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26.wmf" ContentType="image/x-wmf"/>
  <Override PartName="/xl/media/image194.wmf" ContentType="image/x-wmf"/>
  <Override PartName="/xl/media/image125.wmf" ContentType="image/x-wmf"/>
  <Override PartName="/xl/media/image193.wmf" ContentType="image/x-wmf"/>
  <Override PartName="/xl/media/image124.wmf" ContentType="image/x-wmf"/>
  <Override PartName="/xl/media/image192.wmf" ContentType="image/x-wmf"/>
  <Override PartName="/xl/media/image123.wmf" ContentType="image/x-wmf"/>
  <Override PartName="/xl/media/image191.wmf" ContentType="image/x-wmf"/>
  <Override PartName="/xl/media/image122.wmf" ContentType="image/x-wmf"/>
  <Override PartName="/xl/media/image190.wmf" ContentType="image/x-wmf"/>
  <Override PartName="/xl/media/image121.wmf" ContentType="image/x-wmf"/>
  <Override PartName="/xl/media/image116.wmf" ContentType="image/x-wmf"/>
  <Override PartName="/xl/media/image184.wmf" ContentType="image/x-wmf"/>
  <Override PartName="/xl/media/image115.wmf" ContentType="image/x-wmf"/>
  <Override PartName="/xl/media/image183.wmf" ContentType="image/x-wmf"/>
  <Override PartName="/xl/media/image114.wmf" ContentType="image/x-wmf"/>
  <Override PartName="/xl/media/image182.wmf" ContentType="image/x-wmf"/>
  <Override PartName="/xl/media/image113.wmf" ContentType="image/x-wmf"/>
  <Override PartName="/xl/media/image181.wmf" ContentType="image/x-wmf"/>
  <Override PartName="/xl/media/image112.wmf" ContentType="image/x-wmf"/>
  <Override PartName="/xl/media/image180.wmf" ContentType="image/x-wmf"/>
  <Override PartName="/xl/media/image111.wmf" ContentType="image/x-wmf"/>
  <Override PartName="/xl/media/image106.wmf" ContentType="image/x-wmf"/>
  <Override PartName="/xl/media/image174.wmf" ContentType="image/x-wmf"/>
  <Override PartName="/xl/media/image105.wmf" ContentType="image/x-wmf"/>
  <Override PartName="/xl/media/image173.wmf" ContentType="image/x-wmf"/>
  <Override PartName="/xl/media/image104.wmf" ContentType="image/x-wmf"/>
  <Override PartName="/xl/media/image172.wmf" ContentType="image/x-wmf"/>
  <Override PartName="/xl/media/image103.wmf" ContentType="image/x-wmf"/>
  <Override PartName="/xl/media/image171.wmf" ContentType="image/x-wmf"/>
  <Override PartName="/xl/media/image102.wmf" ContentType="image/x-wmf"/>
  <Override PartName="/xl/media/image170.wmf" ContentType="image/x-wmf"/>
  <Override PartName="/xl/media/image101.wmf" ContentType="image/x-wmf"/>
  <Override PartName="/xl/media/image99.wmf" ContentType="image/x-wmf"/>
  <Override PartName="/xl/media/image98.wmf" ContentType="image/x-wmf"/>
  <Override PartName="/xl/media/image97.wmf" ContentType="image/x-wmf"/>
  <Override PartName="/xl/media/image29.wmf" ContentType="image/x-wmf"/>
  <Override PartName="/xl/media/image96.wmf" ContentType="image/x-wmf"/>
  <Override PartName="/xl/media/image28.wmf" ContentType="image/x-wmf"/>
  <Override PartName="/xl/media/image95.wmf" ContentType="image/x-wmf"/>
  <Override PartName="/xl/media/image27.wmf" ContentType="image/x-wmf"/>
  <Override PartName="/xl/media/image89.wmf" ContentType="image/x-wmf"/>
  <Override PartName="/xl/media/image88.wmf" ContentType="image/x-wmf"/>
  <Override PartName="/xl/media/image87.wmf" ContentType="image/x-wmf"/>
  <Override PartName="/xl/media/image19.wmf" ContentType="image/x-wmf"/>
  <Override PartName="/xl/media/image79.wmf" ContentType="image/x-wmf"/>
  <Override PartName="/xl/media/image78.wmf" ContentType="image/x-wmf"/>
  <Override PartName="/xl/media/image77.wmf" ContentType="image/x-wmf"/>
  <Override PartName="/xl/media/image76.wmf" ContentType="image/x-wmf"/>
  <Override PartName="/xl/media/image75.wmf" ContentType="image/x-wmf"/>
  <Override PartName="/xl/media/image74.wmf" ContentType="image/x-wmf"/>
  <Override PartName="/xl/media/image73.wmf" ContentType="image/x-wmf"/>
  <Override PartName="/xl/media/image72.wmf" ContentType="image/x-wmf"/>
  <Override PartName="/xl/media/image71.wmf" ContentType="image/x-wmf"/>
  <Override PartName="/xl/media/image70.wmf" ContentType="image/x-wmf"/>
  <Override PartName="/xl/media/image120.wmf" ContentType="image/x-wmf"/>
  <Override PartName="/xl/media/image69.wmf" ContentType="image/x-wmf"/>
  <Override PartName="/xl/media/image68.wmf" ContentType="image/x-wmf"/>
  <Override PartName="/xl/media/image67.wmf" ContentType="image/x-wmf"/>
  <Override PartName="/xl/media/image66.wmf" ContentType="image/x-wmf"/>
  <Override PartName="/xl/media/image65.wmf" ContentType="image/x-wmf"/>
  <Override PartName="/xl/media/image64.wmf" ContentType="image/x-wmf"/>
  <Override PartName="/xl/media/image63.wmf" ContentType="image/x-wmf"/>
  <Override PartName="/xl/media/image62.wmf" ContentType="image/x-wmf"/>
  <Override PartName="/xl/media/image61.wmf" ContentType="image/x-wmf"/>
  <Override PartName="/xl/media/image60.wmf" ContentType="image/x-wmf"/>
  <Override PartName="/xl/media/image23.wmf" ContentType="image/x-wmf"/>
  <Override PartName="/xl/media/image91.wmf" ContentType="image/x-wmf"/>
  <Override PartName="/xl/media/image119.wmf" ContentType="image/x-wmf"/>
  <Override PartName="/xl/media/image187.wmf" ContentType="image/x-wmf"/>
  <Override PartName="/xl/media/image22.wmf" ContentType="image/x-wmf"/>
  <Override PartName="/xl/media/image90.wmf" ContentType="image/x-wmf"/>
  <Override PartName="/xl/media/image110.wmf" ContentType="image/x-wmf"/>
  <Override PartName="/xl/media/image59.wmf" ContentType="image/x-wmf"/>
  <Override PartName="/xl/media/image118.wmf" ContentType="image/x-wmf"/>
  <Override PartName="/xl/media/image186.wmf" ContentType="image/x-wmf"/>
  <Override PartName="/xl/media/image21.wmf" ContentType="image/x-wmf"/>
  <Override PartName="/xl/media/image58.wmf" ContentType="image/x-wmf"/>
  <Override PartName="/xl/media/image117.wmf" ContentType="image/x-wmf"/>
  <Override PartName="/xl/media/image185.wmf" ContentType="image/x-wmf"/>
  <Override PartName="/xl/media/image20.wmf" ContentType="image/x-wmf"/>
  <Override PartName="/xl/media/image57.wmf" ContentType="image/x-wmf"/>
  <Override PartName="/xl/media/image24.wmf" ContentType="image/x-wmf"/>
  <Override PartName="/xl/media/image92.wmf" ContentType="image/x-wmf"/>
  <Override PartName="/xl/media/image31.wmf" ContentType="image/x-wmf"/>
  <Override PartName="/xl/media/image9.wmf" ContentType="image/x-wmf"/>
  <Override PartName="/xl/media/image25.wmf" ContentType="image/x-wmf"/>
  <Override PartName="/xl/media/image93.wmf" ContentType="image/x-wmf"/>
  <Override PartName="/xl/media/image32.wmf" ContentType="image/x-wmf"/>
  <Override PartName="/xl/media/image133.wmf" ContentType="image/x-wmf"/>
  <Override PartName="/xl/media/image134.wmf" ContentType="image/x-wmf"/>
  <Override PartName="/xl/media/image135.wmf" ContentType="image/x-wmf"/>
  <Override PartName="/xl/media/image136.wmf" ContentType="image/x-wmf"/>
  <Override PartName="/xl/media/image137.wmf" ContentType="image/x-wmf"/>
  <Override PartName="/xl/media/image40.wmf" ContentType="image/x-wmf"/>
  <Override PartName="/xl/media/image138.wmf" ContentType="image/x-wmf"/>
  <Override PartName="/xl/media/image41.wmf" ContentType="image/x-wmf"/>
  <Override PartName="/xl/media/image139.wmf" ContentType="image/x-wmf"/>
  <Override PartName="/xl/media/image42.wmf" ContentType="image/x-wmf"/>
  <Override PartName="/xl/media/image140.wmf" ContentType="image/x-wmf"/>
  <Override PartName="/xl/media/image143.wmf" ContentType="image/x-wmf"/>
  <Override PartName="/xl/media/image144.wmf" ContentType="image/x-wmf"/>
  <Override PartName="/xl/media/image145.wmf" ContentType="image/x-wmf"/>
  <Override PartName="/xl/media/image146.wmf" ContentType="image/x-wmf"/>
  <Override PartName="/xl/media/image147.wmf" ContentType="image/x-wmf"/>
  <Override PartName="/xl/media/image50.wmf" ContentType="image/x-wmf"/>
  <Override PartName="/xl/media/image148.wmf" ContentType="image/x-wmf"/>
  <Override PartName="/xl/media/image51.wmf" ContentType="image/x-wmf"/>
  <Override PartName="/xl/media/image149.wmf" ContentType="image/x-wmf"/>
  <Override PartName="/xl/media/image52.wmf" ContentType="image/x-wmf"/>
  <Override PartName="/xl/media/image206.wmf" ContentType="image/x-wmf"/>
  <Override PartName="/xl/media/image207.wmf" ContentType="image/x-wmf"/>
  <Override PartName="/xl/media/image163.wmf" ContentType="image/x-wmf"/>
  <Override PartName="/xl/media/image208.wmf" ContentType="image/x-wmf"/>
  <Override PartName="/xl/media/image210.wmf" ContentType="image/x-wmf"/>
  <Override PartName="/xl/media/image54.wmf" ContentType="image/x-wmf"/>
  <Override PartName="/xl/media/image164.wmf" ContentType="image/x-wmf"/>
  <Override PartName="/xl/media/image209.wmf" ContentType="image/x-wmf"/>
  <Override PartName="/xl/media/image211.wmf" ContentType="image/x-wmf"/>
  <Override PartName="/xl/media/image55.wmf" ContentType="image/x-wmf"/>
  <Override PartName="/xl/media/image165.wmf" ContentType="image/x-wmf"/>
  <Override PartName="/xl/media/image128.wmf" ContentType="image/x-wmf"/>
  <Override PartName="/xl/media/image196.wmf" ContentType="image/x-wmf"/>
  <Override PartName="/xl/media/image34.wmf" ContentType="image/x-wmf"/>
  <Override PartName="/xl/media/image212.wmf" ContentType="image/x-wmf"/>
  <Override PartName="/xl/media/image56.wmf" ContentType="image/x-wmf"/>
  <Override PartName="/xl/media/image166.wmf" ContentType="image/x-wmf"/>
  <Override PartName="/xl/media/image129.wmf" ContentType="image/x-wmf"/>
  <Override PartName="/xl/media/image197.wmf" ContentType="image/x-wmf"/>
  <Override PartName="/xl/media/image35.wmf" ContentType="image/x-wmf"/>
  <Override PartName="/xl/media/image160.wmf" ContentType="image/x-wmf"/>
  <Override PartName="/xl/media/image213.wmf" ContentType="image/x-wmf"/>
  <Override PartName="/xl/media/image130.wmf" ContentType="image/x-wmf"/>
  <Override PartName="/xl/media/image167.wmf" ContentType="image/x-wmf"/>
  <Override PartName="/xl/media/image161.wmf" ContentType="image/x-wmf"/>
  <Override PartName="/xl/media/image198.wmf" ContentType="image/x-wmf"/>
  <Override PartName="/xl/media/image36.wmf" ContentType="image/x-wmf"/>
  <Override PartName="/xl/media/image214.wmf" ContentType="image/x-wmf"/>
  <Override PartName="/xl/media/image131.wmf" ContentType="image/x-wmf"/>
  <Override PartName="/xl/media/image168.wmf" ContentType="image/x-wmf"/>
  <Override PartName="/xl/media/image150.wmf" ContentType="image/x-wmf"/>
  <Override PartName="/xl/media/image203.wmf" ContentType="image/x-wmf"/>
  <Override PartName="/xl/media/image47.wmf" ContentType="image/x-wmf"/>
  <Override PartName="/xl/media/image162.wmf" ContentType="image/x-wmf"/>
  <Override PartName="/xl/media/image199.wmf" ContentType="image/x-wmf"/>
  <Override PartName="/xl/media/image37.wmf" ContentType="image/x-wmf"/>
  <Override PartName="/xl/media/image215.wmf" ContentType="image/x-wmf"/>
  <Override PartName="/xl/media/image132.wmf" ContentType="image/x-wmf"/>
  <Override PartName="/xl/media/image169.wmf" ContentType="image/x-wmf"/>
  <Override PartName="/xl/media/image202.wmf" ContentType="image/x-wmf"/>
  <Override PartName="/xl/media/image46.wmf" ContentType="image/x-wmf"/>
  <Override PartName="/xl/media/image201.wmf" ContentType="image/x-wmf"/>
  <Override PartName="/xl/media/image45.wmf" ContentType="image/x-wmf"/>
  <Override PartName="/xl/media/image200.wmf" ContentType="image/x-wmf"/>
  <Override PartName="/xl/media/image44.wmf" ContentType="image/x-wmf"/>
  <Override PartName="/xl/media/image152.wmf" ContentType="image/x-wmf"/>
  <Override PartName="/xl/media/image205.wmf" ContentType="image/x-wmf"/>
  <Override PartName="/xl/media/image49.wmf" ContentType="image/x-wmf"/>
  <Override PartName="/xl/media/image100.wmf" ContentType="image/x-wmf"/>
  <Override PartName="/xl/media/image189.wmf" ContentType="image/x-wmf"/>
  <Override PartName="/xl/media/image151.wmf" ContentType="image/x-wmf"/>
  <Override PartName="/xl/media/image204.wmf" ContentType="image/x-wmf"/>
  <Override PartName="/xl/media/image48.wmf" ContentType="image/x-wmf"/>
  <Override PartName="/xl/media/image188.wmf" ContentType="image/x-wmf"/>
  <Override PartName="/xl/media/image142.wmf" ContentType="image/x-wmf"/>
  <Override PartName="/xl/media/image179.wmf" ContentType="image/x-wmf"/>
  <Override PartName="/xl/media/image141.wmf" ContentType="image/x-wmf"/>
  <Override PartName="/xl/media/image178.wmf" ContentType="image/x-wmf"/>
  <Override PartName="/xl/media/image53.wmf" ContentType="image/x-wmf"/>
  <Override PartName="/xl/media/image43.wmf" ContentType="image/x-wmf"/>
  <Override PartName="/xl/media/image33.wmf" ContentType="image/x-wmf"/>
  <Override PartName="/xl/media/image195.wmf" ContentType="image/x-wmf"/>
  <Override PartName="/xl/media/image127.wmf" ContentType="image/x-wmf"/>
  <Override PartName="/xl/media/image39.wmf" ContentType="image/x-wmf"/>
  <Override PartName="/xl/media/image153.wmf" ContentType="image/x-wmf"/>
  <Override PartName="/xl/media/image1.wmf" ContentType="image/x-wmf"/>
  <Override PartName="/xl/media/image81.wmf" ContentType="image/x-wmf"/>
  <Override PartName="/xl/media/image13.wmf" ContentType="image/x-wmf"/>
  <Override PartName="/xl/media/image38.wmf" ContentType="image/x-wmf"/>
  <Override PartName="/xl/media/image30.wmf" ContentType="image/x-wmf"/>
  <Override PartName="/xl/media/image8.wmf" ContentType="image/x-wmf"/>
  <Override PartName="/xl/media/image17.wmf" ContentType="image/x-wmf"/>
  <Override PartName="/xl/media/image85.wmf" ContentType="image/x-wmf"/>
  <Override PartName="/xl/media/image177.wmf" ContentType="image/x-wmf"/>
  <Override PartName="/xl/media/image109.wmf" ContentType="image/x-wmf"/>
  <Override PartName="/xl/media/image80.wmf" ContentType="image/x-wmf"/>
  <Override PartName="/xl/media/image12.wmf" ContentType="image/x-wmf"/>
  <Override PartName="/xl/media/image159.wmf" ContentType="image/x-wmf"/>
  <Override PartName="/xl/media/image7.wmf" ContentType="image/x-wmf"/>
  <Override PartName="/xl/media/image16.wmf" ContentType="image/x-wmf"/>
  <Override PartName="/xl/media/image84.wmf" ContentType="image/x-wmf"/>
  <Override PartName="/xl/media/image11.wmf" ContentType="image/x-wmf"/>
  <Override PartName="/xl/media/image108.wmf" ContentType="image/x-wmf"/>
  <Override PartName="/xl/media/image176.wmf" ContentType="image/x-wmf"/>
  <Override PartName="/xl/media/image82.wmf" ContentType="image/x-wmf"/>
  <Override PartName="/xl/media/image14.wmf" ContentType="image/x-wmf"/>
  <Override PartName="/xl/media/image158.wmf" ContentType="image/x-wmf"/>
  <Override PartName="/xl/media/image6.wmf" ContentType="image/x-wmf"/>
  <Override PartName="/xl/media/image15.wmf" ContentType="image/x-wmf"/>
  <Override PartName="/xl/media/image83.wmf" ContentType="image/x-wmf"/>
  <Override PartName="/xl/media/image18.wmf" ContentType="image/x-wmf"/>
  <Override PartName="/xl/media/image86.wmf" ContentType="image/x-wmf"/>
  <Override PartName="/xl/media/image10.wmf" ContentType="image/x-wmf"/>
  <Override PartName="/xl/media/image175.wmf" ContentType="image/x-wmf"/>
  <Override PartName="/xl/media/image107.wmf" ContentType="image/x-wmf"/>
  <Override PartName="/xl/media/image5.wmf" ContentType="image/x-wmf"/>
  <Override PartName="/xl/media/image157.wmf" ContentType="image/x-wmf"/>
  <Override PartName="/xl/media/image4.wmf" ContentType="image/x-wmf"/>
  <Override PartName="/xl/media/image156.wmf" ContentType="image/x-wmf"/>
  <Override PartName="/xl/media/image3.wmf" ContentType="image/x-wmf"/>
  <Override PartName="/xl/media/image155.wmf" ContentType="image/x-wmf"/>
  <Override PartName="/xl/media/image26.wmf" ContentType="image/x-wmf"/>
  <Override PartName="/xl/media/image94.wmf" ContentType="image/x-wmf"/>
  <Override PartName="/xl/media/image2.wmf" ContentType="image/x-wmf"/>
  <Override PartName="/xl/media/image154.wmf" ContentType="image/x-wmf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Table 1 Pathway Heat Map" sheetId="1" state="visible" r:id="rId2"/>
    <sheet name="Table 2 Line Plots (Pathway)" sheetId="2" state="visible" r:id="rId3"/>
    <sheet name="Table 3 ScaledImputedData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63" uniqueCount="896">
  <si>
    <t xml:space="preserve">CHALKINESS EFFECT</t>
  </si>
  <si>
    <t xml:space="preserve">DEVEOPMENTAL EFFECTS (Translucent part)</t>
  </si>
  <si>
    <t xml:space="preserve">DEVEOPMENTAL EFFECTS (Chalky part)</t>
  </si>
  <si>
    <r>
      <rPr>
        <b val="true"/>
        <sz val="12"/>
        <color rgb="FF000000"/>
        <rFont val="Arial"/>
        <family val="2"/>
      </rPr>
      <t xml:space="preserve">Heat map of statistically significant biochemicals profiled in this study.</t>
    </r>
    <r>
      <rPr>
        <sz val="8"/>
        <color rgb="FF000000"/>
        <rFont val="Arial"/>
        <family val="2"/>
      </rPr>
      <t xml:space="preserve"> </t>
    </r>
    <r>
      <rPr>
        <sz val="8"/>
        <color rgb="FFFF0000"/>
        <rFont val="Arial"/>
        <family val="2"/>
      </rPr>
      <t xml:space="preserve">Red</t>
    </r>
    <r>
      <rPr>
        <sz val="8"/>
        <color rgb="FF000000"/>
        <rFont val="Arial"/>
        <family val="2"/>
      </rPr>
      <t xml:space="preserve"> and </t>
    </r>
    <r>
      <rPr>
        <sz val="8"/>
        <color rgb="FF008000"/>
        <rFont val="Arial"/>
        <family val="2"/>
      </rPr>
      <t xml:space="preserve">green</t>
    </r>
    <r>
      <rPr>
        <sz val="8"/>
        <color rgb="FF000000"/>
        <rFont val="Arial"/>
        <family val="2"/>
      </rPr>
      <t xml:space="preserve"> shaded cells indicate p≤0.05 (</t>
    </r>
    <r>
      <rPr>
        <sz val="8"/>
        <color rgb="FFFF0000"/>
        <rFont val="Arial"/>
        <family val="2"/>
      </rPr>
      <t xml:space="preserve">red</t>
    </r>
    <r>
      <rPr>
        <sz val="8"/>
        <color rgb="FF000000"/>
        <rFont val="Arial"/>
        <family val="2"/>
      </rPr>
      <t xml:space="preserve"> indicates that the mean values are significantly higher for that comparison; </t>
    </r>
    <r>
      <rPr>
        <sz val="8"/>
        <color rgb="FF008000"/>
        <rFont val="Arial"/>
        <family val="2"/>
      </rPr>
      <t xml:space="preserve">green</t>
    </r>
    <r>
      <rPr>
        <sz val="8"/>
        <color rgb="FF000000"/>
        <rFont val="Arial"/>
        <family val="2"/>
      </rPr>
      <t xml:space="preserve"> values significantly lower). </t>
    </r>
    <r>
      <rPr>
        <sz val="8"/>
        <color rgb="FFFF8080"/>
        <rFont val="Arial"/>
        <family val="2"/>
      </rPr>
      <t xml:space="preserve">Light red</t>
    </r>
    <r>
      <rPr>
        <sz val="8"/>
        <color rgb="FF000000"/>
        <rFont val="Arial"/>
        <family val="2"/>
      </rPr>
      <t xml:space="preserve"> and </t>
    </r>
    <r>
      <rPr>
        <sz val="8"/>
        <color rgb="FFCCFFCC"/>
        <rFont val="Arial"/>
        <family val="2"/>
      </rPr>
      <t xml:space="preserve">light green</t>
    </r>
    <r>
      <rPr>
        <sz val="8"/>
        <color rgb="FF000000"/>
        <rFont val="Arial"/>
        <family val="2"/>
      </rPr>
      <t xml:space="preserve"> shaded cells indicate 0.05&lt;p&lt;0.10 (</t>
    </r>
    <r>
      <rPr>
        <sz val="8"/>
        <color rgb="FFFF8080"/>
        <rFont val="Arial"/>
        <family val="2"/>
      </rPr>
      <t xml:space="preserve">light red</t>
    </r>
    <r>
      <rPr>
        <sz val="8"/>
        <color rgb="FF000000"/>
        <rFont val="Arial"/>
        <family val="2"/>
      </rPr>
      <t xml:space="preserve"> indicates that the mean values trend higher for that comparison; </t>
    </r>
    <r>
      <rPr>
        <sz val="8"/>
        <color rgb="FFCCFFCC"/>
        <rFont val="Arial"/>
        <family val="2"/>
      </rPr>
      <t xml:space="preserve">light green</t>
    </r>
    <r>
      <rPr>
        <sz val="8"/>
        <color rgb="FF000000"/>
        <rFont val="Arial"/>
        <family val="2"/>
      </rPr>
      <t xml:space="preserve"> values trend lower). For the ANOVA, </t>
    </r>
    <r>
      <rPr>
        <sz val="8"/>
        <color rgb="FF0066CC"/>
        <rFont val="Arial"/>
        <family val="2"/>
      </rPr>
      <t xml:space="preserve">blue</t>
    </r>
    <r>
      <rPr>
        <sz val="8"/>
        <color rgb="FF000000"/>
        <rFont val="Arial"/>
        <family val="2"/>
      </rPr>
      <t xml:space="preserve">-shaded cells indicate p≤0.05; </t>
    </r>
    <r>
      <rPr>
        <sz val="8"/>
        <color rgb="FF0066CC"/>
        <rFont val="Arial"/>
        <family val="2"/>
      </rPr>
      <t xml:space="preserve">light blue</t>
    </r>
    <r>
      <rPr>
        <sz val="8"/>
        <color rgb="FF000000"/>
        <rFont val="Arial"/>
        <family val="2"/>
      </rPr>
      <t xml:space="preserve">-shaded cells indicate 0.05&lt;p&lt;0.10</t>
    </r>
  </si>
  <si>
    <t xml:space="preserve">X</t>
  </si>
  <si>
    <t xml:space="preserve">Fold-Change (Ratios of Group Means in Scaled Imputed Data)</t>
  </si>
  <si>
    <t xml:space="preserve">ANOVA Contrasts (From log-transformed scaled imputed data)</t>
  </si>
  <si>
    <t xml:space="preserve">Mean Values (Scaled Imputed Data)</t>
  </si>
  <si>
    <t xml:space="preserve">% Detected by Group in RAW Data)</t>
  </si>
  <si>
    <t xml:space="preserve">Chemical Properties</t>
  </si>
  <si>
    <r>
      <rPr>
        <b val="true"/>
        <u val="single"/>
        <sz val="8"/>
        <color rgb="FF000000"/>
        <rFont val="Arial"/>
        <family val="2"/>
      </rPr>
      <t xml:space="preserve">Ch</t>
    </r>
    <r>
      <rPr>
        <b val="true"/>
        <u val="single"/>
        <vertAlign val="subscript"/>
        <sz val="8"/>
        <color rgb="FF000000"/>
        <rFont val="Arial"/>
        <family val="2"/>
      </rPr>
      <t xml:space="preserve">05</t>
    </r>
  </si>
  <si>
    <r>
      <rPr>
        <b val="true"/>
        <u val="single"/>
        <sz val="8"/>
        <color rgb="FF000000"/>
        <rFont val="Arial"/>
        <family val="2"/>
      </rPr>
      <t xml:space="preserve">Ch</t>
    </r>
    <r>
      <rPr>
        <b val="true"/>
        <u val="single"/>
        <vertAlign val="subscript"/>
        <sz val="8"/>
        <color rgb="FF000000"/>
        <rFont val="Arial"/>
        <family val="2"/>
      </rPr>
      <t xml:space="preserve">10</t>
    </r>
  </si>
  <si>
    <r>
      <rPr>
        <b val="true"/>
        <u val="single"/>
        <sz val="8"/>
        <color rgb="FF000000"/>
        <rFont val="Arial"/>
        <family val="2"/>
      </rPr>
      <t xml:space="preserve">Ch</t>
    </r>
    <r>
      <rPr>
        <b val="true"/>
        <u val="single"/>
        <vertAlign val="subscript"/>
        <sz val="8"/>
        <color rgb="FF000000"/>
        <rFont val="Arial"/>
        <family val="2"/>
      </rPr>
      <t xml:space="preserve">15</t>
    </r>
  </si>
  <si>
    <r>
      <rPr>
        <b val="true"/>
        <u val="single"/>
        <sz val="8"/>
        <color rgb="FF000000"/>
        <rFont val="Arial"/>
        <family val="2"/>
      </rPr>
      <t xml:space="preserve">Ch</t>
    </r>
    <r>
      <rPr>
        <b val="true"/>
        <u val="single"/>
        <vertAlign val="subscript"/>
        <sz val="8"/>
        <color rgb="FF000000"/>
        <rFont val="Arial"/>
        <family val="2"/>
      </rPr>
      <t xml:space="preserve">20</t>
    </r>
  </si>
  <si>
    <r>
      <rPr>
        <b val="true"/>
        <u val="single"/>
        <sz val="8"/>
        <color rgb="FF000000"/>
        <rFont val="Arial"/>
        <family val="2"/>
      </rPr>
      <t xml:space="preserve">Tr</t>
    </r>
    <r>
      <rPr>
        <b val="true"/>
        <u val="single"/>
        <vertAlign val="subscript"/>
        <sz val="8"/>
        <color rgb="FF000000"/>
        <rFont val="Arial"/>
        <family val="2"/>
      </rPr>
      <t xml:space="preserve">10</t>
    </r>
  </si>
  <si>
    <r>
      <rPr>
        <b val="true"/>
        <u val="single"/>
        <sz val="8"/>
        <color rgb="FF000000"/>
        <rFont val="Arial"/>
        <family val="2"/>
      </rPr>
      <t xml:space="preserve">Tr</t>
    </r>
    <r>
      <rPr>
        <b val="true"/>
        <u val="single"/>
        <vertAlign val="subscript"/>
        <sz val="8"/>
        <color rgb="FF000000"/>
        <rFont val="Arial"/>
        <family val="2"/>
      </rPr>
      <t xml:space="preserve">15</t>
    </r>
  </si>
  <si>
    <r>
      <rPr>
        <b val="true"/>
        <u val="single"/>
        <sz val="8"/>
        <color rgb="FF000000"/>
        <rFont val="Arial"/>
        <family val="2"/>
      </rPr>
      <t xml:space="preserve">Tr</t>
    </r>
    <r>
      <rPr>
        <b val="true"/>
        <u val="single"/>
        <vertAlign val="subscript"/>
        <sz val="8"/>
        <color rgb="FF000000"/>
        <rFont val="Arial"/>
        <family val="2"/>
      </rPr>
      <t xml:space="preserve">20</t>
    </r>
  </si>
  <si>
    <r>
      <rPr>
        <b val="true"/>
        <sz val="8"/>
        <color rgb="FF000000"/>
        <rFont val="Arial"/>
        <family val="2"/>
      </rPr>
      <t xml:space="preserve">Tr</t>
    </r>
    <r>
      <rPr>
        <b val="true"/>
        <vertAlign val="subscript"/>
        <sz val="8"/>
        <color rgb="FF000000"/>
        <rFont val="Arial"/>
        <family val="2"/>
      </rPr>
      <t xml:space="preserve">05</t>
    </r>
  </si>
  <si>
    <r>
      <rPr>
        <b val="true"/>
        <sz val="8"/>
        <color rgb="FF000000"/>
        <rFont val="Arial"/>
        <family val="2"/>
      </rPr>
      <t xml:space="preserve">Tr</t>
    </r>
    <r>
      <rPr>
        <b val="true"/>
        <vertAlign val="subscript"/>
        <sz val="8"/>
        <color rgb="FF000000"/>
        <rFont val="Arial"/>
        <family val="2"/>
      </rPr>
      <t xml:space="preserve">10</t>
    </r>
  </si>
  <si>
    <r>
      <rPr>
        <b val="true"/>
        <sz val="8"/>
        <color rgb="FF000000"/>
        <rFont val="Arial"/>
        <family val="2"/>
      </rPr>
      <t xml:space="preserve">Tr</t>
    </r>
    <r>
      <rPr>
        <b val="true"/>
        <vertAlign val="subscript"/>
        <sz val="8"/>
        <color rgb="FF000000"/>
        <rFont val="Arial"/>
        <family val="2"/>
      </rPr>
      <t xml:space="preserve">15</t>
    </r>
  </si>
  <si>
    <r>
      <rPr>
        <b val="true"/>
        <sz val="8"/>
        <color rgb="FF000000"/>
        <rFont val="Arial"/>
        <family val="2"/>
      </rPr>
      <t xml:space="preserve">Tr</t>
    </r>
    <r>
      <rPr>
        <b val="true"/>
        <vertAlign val="subscript"/>
        <sz val="8"/>
        <color rgb="FF000000"/>
        <rFont val="Arial"/>
        <family val="2"/>
      </rPr>
      <t xml:space="preserve">20</t>
    </r>
  </si>
  <si>
    <r>
      <rPr>
        <b val="true"/>
        <sz val="8"/>
        <color rgb="FF000000"/>
        <rFont val="Arial"/>
        <family val="2"/>
      </rPr>
      <t xml:space="preserve">Ch</t>
    </r>
    <r>
      <rPr>
        <b val="true"/>
        <vertAlign val="subscript"/>
        <sz val="8"/>
        <color rgb="FF000000"/>
        <rFont val="Arial"/>
        <family val="2"/>
      </rPr>
      <t xml:space="preserve">05</t>
    </r>
  </si>
  <si>
    <r>
      <rPr>
        <b val="true"/>
        <sz val="8"/>
        <color rgb="FF000000"/>
        <rFont val="Arial"/>
        <family val="2"/>
      </rPr>
      <t xml:space="preserve">Ch</t>
    </r>
    <r>
      <rPr>
        <b val="true"/>
        <vertAlign val="subscript"/>
        <sz val="8"/>
        <color rgb="FF000000"/>
        <rFont val="Arial"/>
        <family val="2"/>
      </rPr>
      <t xml:space="preserve">10</t>
    </r>
  </si>
  <si>
    <r>
      <rPr>
        <b val="true"/>
        <sz val="8"/>
        <color rgb="FF000000"/>
        <rFont val="Arial"/>
        <family val="2"/>
      </rPr>
      <t xml:space="preserve">Ch</t>
    </r>
    <r>
      <rPr>
        <b val="true"/>
        <vertAlign val="subscript"/>
        <sz val="8"/>
        <color rgb="FF000000"/>
        <rFont val="Arial"/>
        <family val="2"/>
      </rPr>
      <t xml:space="preserve">15</t>
    </r>
  </si>
  <si>
    <t xml:space="preserve">Pathway Order</t>
  </si>
  <si>
    <t xml:space="preserve">Super Pathway</t>
  </si>
  <si>
    <t xml:space="preserve">Sub Pathway</t>
  </si>
  <si>
    <t xml:space="preserve">Biochemical Name</t>
  </si>
  <si>
    <t xml:space="preserve">Platform</t>
  </si>
  <si>
    <t xml:space="preserve">Comp ID</t>
  </si>
  <si>
    <t xml:space="preserve">KEGG</t>
  </si>
  <si>
    <t xml:space="preserve">PlantCyc</t>
  </si>
  <si>
    <t xml:space="preserve">PUBCHEM</t>
  </si>
  <si>
    <r>
      <rPr>
        <b val="true"/>
        <sz val="8"/>
        <color rgb="FF000000"/>
        <rFont val="Arial"/>
        <family val="2"/>
      </rPr>
      <t xml:space="preserve">Ch</t>
    </r>
    <r>
      <rPr>
        <b val="true"/>
        <vertAlign val="subscript"/>
        <sz val="8"/>
        <color rgb="FF000000"/>
        <rFont val="Arial"/>
        <family val="2"/>
      </rPr>
      <t xml:space="preserve">05</t>
    </r>
    <r>
      <rPr>
        <b val="true"/>
        <sz val="8"/>
        <color rgb="FF000000"/>
        <rFont val="Arial"/>
        <family val="2"/>
      </rPr>
      <t xml:space="preserve">/ Tr</t>
    </r>
    <r>
      <rPr>
        <b val="true"/>
        <vertAlign val="subscript"/>
        <sz val="8"/>
        <color rgb="FF000000"/>
        <rFont val="Arial"/>
        <family val="2"/>
      </rPr>
      <t xml:space="preserve">05</t>
    </r>
  </si>
  <si>
    <r>
      <rPr>
        <b val="true"/>
        <sz val="8"/>
        <color rgb="FF000000"/>
        <rFont val="Arial"/>
        <family val="2"/>
      </rPr>
      <t xml:space="preserve">Ch</t>
    </r>
    <r>
      <rPr>
        <b val="true"/>
        <vertAlign val="subscript"/>
        <sz val="8"/>
        <color rgb="FF000000"/>
        <rFont val="Arial"/>
        <family val="2"/>
      </rPr>
      <t xml:space="preserve">10</t>
    </r>
    <r>
      <rPr>
        <b val="true"/>
        <sz val="8"/>
        <color rgb="FF000000"/>
        <rFont val="Arial"/>
        <family val="2"/>
      </rPr>
      <t xml:space="preserve"> / Tr</t>
    </r>
    <r>
      <rPr>
        <b val="true"/>
        <vertAlign val="subscript"/>
        <sz val="8"/>
        <color rgb="FF000000"/>
        <rFont val="Arial"/>
        <family val="2"/>
      </rPr>
      <t xml:space="preserve">10</t>
    </r>
  </si>
  <si>
    <r>
      <rPr>
        <b val="true"/>
        <sz val="8"/>
        <color rgb="FF000000"/>
        <rFont val="Arial"/>
        <family val="2"/>
      </rPr>
      <t xml:space="preserve">Ch</t>
    </r>
    <r>
      <rPr>
        <b val="true"/>
        <vertAlign val="subscript"/>
        <sz val="8"/>
        <color rgb="FF000000"/>
        <rFont val="Arial"/>
        <family val="2"/>
      </rPr>
      <t xml:space="preserve">15</t>
    </r>
    <r>
      <rPr>
        <b val="true"/>
        <sz val="8"/>
        <color rgb="FF000000"/>
        <rFont val="Arial"/>
        <family val="2"/>
      </rPr>
      <t xml:space="preserve"> / Tr</t>
    </r>
    <r>
      <rPr>
        <b val="true"/>
        <vertAlign val="subscript"/>
        <sz val="8"/>
        <color rgb="FF000000"/>
        <rFont val="Arial"/>
        <family val="2"/>
      </rPr>
      <t xml:space="preserve">15</t>
    </r>
  </si>
  <si>
    <r>
      <rPr>
        <b val="true"/>
        <sz val="8"/>
        <color rgb="FF000000"/>
        <rFont val="Arial"/>
        <family val="2"/>
      </rPr>
      <t xml:space="preserve">Ch</t>
    </r>
    <r>
      <rPr>
        <b val="true"/>
        <vertAlign val="subscript"/>
        <sz val="8"/>
        <color rgb="FF000000"/>
        <rFont val="Arial"/>
        <family val="2"/>
      </rPr>
      <t xml:space="preserve">20</t>
    </r>
    <r>
      <rPr>
        <b val="true"/>
        <sz val="8"/>
        <color rgb="FF000000"/>
        <rFont val="Arial"/>
        <family val="2"/>
      </rPr>
      <t xml:space="preserve"> / Tr</t>
    </r>
    <r>
      <rPr>
        <b val="true"/>
        <vertAlign val="subscript"/>
        <sz val="8"/>
        <color rgb="FF000000"/>
        <rFont val="Arial"/>
        <family val="2"/>
      </rPr>
      <t xml:space="preserve">20</t>
    </r>
  </si>
  <si>
    <r>
      <rPr>
        <b val="true"/>
        <sz val="8"/>
        <color rgb="FF000000"/>
        <rFont val="Arial"/>
        <family val="2"/>
      </rPr>
      <t xml:space="preserve">Tr</t>
    </r>
    <r>
      <rPr>
        <b val="true"/>
        <vertAlign val="subscript"/>
        <sz val="8"/>
        <color rgb="FF000000"/>
        <rFont val="Arial"/>
        <family val="2"/>
      </rPr>
      <t xml:space="preserve">10</t>
    </r>
    <r>
      <rPr>
        <b val="true"/>
        <sz val="8"/>
        <color rgb="FF000000"/>
        <rFont val="Arial"/>
        <family val="2"/>
      </rPr>
      <t xml:space="preserve"> / Tr</t>
    </r>
    <r>
      <rPr>
        <b val="true"/>
        <vertAlign val="subscript"/>
        <sz val="8"/>
        <color rgb="FF000000"/>
        <rFont val="Arial"/>
        <family val="2"/>
      </rPr>
      <t xml:space="preserve">05</t>
    </r>
  </si>
  <si>
    <r>
      <rPr>
        <b val="true"/>
        <sz val="8"/>
        <color rgb="FF000000"/>
        <rFont val="Arial"/>
        <family val="2"/>
      </rPr>
      <t xml:space="preserve">Tr</t>
    </r>
    <r>
      <rPr>
        <b val="true"/>
        <vertAlign val="subscript"/>
        <sz val="8"/>
        <color rgb="FF000000"/>
        <rFont val="Arial"/>
        <family val="2"/>
      </rPr>
      <t xml:space="preserve">15</t>
    </r>
    <r>
      <rPr>
        <b val="true"/>
        <sz val="8"/>
        <color rgb="FF000000"/>
        <rFont val="Arial"/>
        <family val="2"/>
      </rPr>
      <t xml:space="preserve"> / Tr</t>
    </r>
    <r>
      <rPr>
        <b val="true"/>
        <vertAlign val="subscript"/>
        <sz val="8"/>
        <color rgb="FF000000"/>
        <rFont val="Arial"/>
        <family val="2"/>
      </rPr>
      <t xml:space="preserve">05</t>
    </r>
  </si>
  <si>
    <r>
      <rPr>
        <b val="true"/>
        <sz val="8"/>
        <color rgb="FF000000"/>
        <rFont val="Arial"/>
        <family val="2"/>
      </rPr>
      <t xml:space="preserve">Tr</t>
    </r>
    <r>
      <rPr>
        <b val="true"/>
        <vertAlign val="subscript"/>
        <sz val="8"/>
        <color rgb="FF000000"/>
        <rFont val="Arial"/>
        <family val="2"/>
      </rPr>
      <t xml:space="preserve">20</t>
    </r>
    <r>
      <rPr>
        <b val="true"/>
        <sz val="8"/>
        <color rgb="FF000000"/>
        <rFont val="Arial"/>
        <family val="2"/>
      </rPr>
      <t xml:space="preserve"> / Tr</t>
    </r>
    <r>
      <rPr>
        <b val="true"/>
        <vertAlign val="subscript"/>
        <sz val="8"/>
        <color rgb="FF000000"/>
        <rFont val="Arial"/>
        <family val="2"/>
      </rPr>
      <t xml:space="preserve">05</t>
    </r>
  </si>
  <si>
    <r>
      <rPr>
        <b val="true"/>
        <sz val="8"/>
        <rFont val="Arial"/>
        <family val="2"/>
      </rPr>
      <t xml:space="preserve">Tr</t>
    </r>
    <r>
      <rPr>
        <b val="true"/>
        <vertAlign val="subscript"/>
        <sz val="8"/>
        <rFont val="Arial"/>
        <family val="2"/>
      </rPr>
      <t xml:space="preserve">15</t>
    </r>
    <r>
      <rPr>
        <b val="true"/>
        <sz val="8"/>
        <rFont val="Arial"/>
        <family val="2"/>
      </rPr>
      <t xml:space="preserve"> / Tr</t>
    </r>
    <r>
      <rPr>
        <b val="true"/>
        <vertAlign val="subscript"/>
        <sz val="8"/>
        <rFont val="Arial"/>
        <family val="2"/>
      </rPr>
      <t xml:space="preserve">10</t>
    </r>
  </si>
  <si>
    <r>
      <rPr>
        <b val="true"/>
        <sz val="8"/>
        <rFont val="Arial"/>
        <family val="2"/>
      </rPr>
      <t xml:space="preserve">Tr</t>
    </r>
    <r>
      <rPr>
        <b val="true"/>
        <vertAlign val="subscript"/>
        <sz val="8"/>
        <rFont val="Arial"/>
        <family val="2"/>
      </rPr>
      <t xml:space="preserve">20</t>
    </r>
    <r>
      <rPr>
        <b val="true"/>
        <sz val="8"/>
        <rFont val="Arial"/>
        <family val="2"/>
      </rPr>
      <t xml:space="preserve"> / Tr</t>
    </r>
    <r>
      <rPr>
        <b val="true"/>
        <vertAlign val="subscript"/>
        <sz val="8"/>
        <rFont val="Arial"/>
        <family val="2"/>
      </rPr>
      <t xml:space="preserve">10</t>
    </r>
  </si>
  <si>
    <r>
      <rPr>
        <b val="true"/>
        <sz val="8"/>
        <rFont val="Arial"/>
        <family val="2"/>
      </rPr>
      <t xml:space="preserve">Tr</t>
    </r>
    <r>
      <rPr>
        <b val="true"/>
        <vertAlign val="subscript"/>
        <sz val="8"/>
        <rFont val="Arial"/>
        <family val="2"/>
      </rPr>
      <t xml:space="preserve">20</t>
    </r>
    <r>
      <rPr>
        <b val="true"/>
        <sz val="8"/>
        <rFont val="Arial"/>
        <family val="2"/>
      </rPr>
      <t xml:space="preserve"> / Tr</t>
    </r>
    <r>
      <rPr>
        <b val="true"/>
        <vertAlign val="subscript"/>
        <sz val="8"/>
        <rFont val="Arial"/>
        <family val="2"/>
      </rPr>
      <t xml:space="preserve">15</t>
    </r>
  </si>
  <si>
    <r>
      <rPr>
        <b val="true"/>
        <sz val="8"/>
        <color rgb="FF000000"/>
        <rFont val="Arial"/>
        <family val="2"/>
      </rPr>
      <t xml:space="preserve">Ch</t>
    </r>
    <r>
      <rPr>
        <b val="true"/>
        <vertAlign val="subscript"/>
        <sz val="8"/>
        <color rgb="FF000000"/>
        <rFont val="Arial"/>
        <family val="2"/>
      </rPr>
      <t xml:space="preserve">10</t>
    </r>
    <r>
      <rPr>
        <b val="true"/>
        <sz val="8"/>
        <color rgb="FF000000"/>
        <rFont val="Arial"/>
        <family val="2"/>
      </rPr>
      <t xml:space="preserve"> /Ch</t>
    </r>
    <r>
      <rPr>
        <b val="true"/>
        <vertAlign val="subscript"/>
        <sz val="8"/>
        <color rgb="FF000000"/>
        <rFont val="Arial"/>
        <family val="2"/>
      </rPr>
      <t xml:space="preserve">05</t>
    </r>
  </si>
  <si>
    <r>
      <rPr>
        <b val="true"/>
        <sz val="8"/>
        <color rgb="FF000000"/>
        <rFont val="Arial"/>
        <family val="2"/>
      </rPr>
      <t xml:space="preserve">Ch</t>
    </r>
    <r>
      <rPr>
        <b val="true"/>
        <vertAlign val="subscript"/>
        <sz val="8"/>
        <color rgb="FF000000"/>
        <rFont val="Arial"/>
        <family val="2"/>
      </rPr>
      <t xml:space="preserve">15</t>
    </r>
    <r>
      <rPr>
        <b val="true"/>
        <sz val="8"/>
        <color rgb="FF000000"/>
        <rFont val="Arial"/>
        <family val="2"/>
      </rPr>
      <t xml:space="preserve"> / Ch</t>
    </r>
    <r>
      <rPr>
        <b val="true"/>
        <vertAlign val="subscript"/>
        <sz val="8"/>
        <color rgb="FF000000"/>
        <rFont val="Arial"/>
        <family val="2"/>
      </rPr>
      <t xml:space="preserve">05</t>
    </r>
  </si>
  <si>
    <r>
      <rPr>
        <b val="true"/>
        <sz val="8"/>
        <color rgb="FF000000"/>
        <rFont val="Arial"/>
        <family val="2"/>
      </rPr>
      <t xml:space="preserve">Ch</t>
    </r>
    <r>
      <rPr>
        <b val="true"/>
        <vertAlign val="subscript"/>
        <sz val="8"/>
        <color rgb="FF000000"/>
        <rFont val="Arial"/>
        <family val="2"/>
      </rPr>
      <t xml:space="preserve">20 </t>
    </r>
    <r>
      <rPr>
        <b val="true"/>
        <sz val="8"/>
        <color rgb="FF000000"/>
        <rFont val="Arial"/>
        <family val="2"/>
      </rPr>
      <t xml:space="preserve">/ Ch</t>
    </r>
    <r>
      <rPr>
        <b val="true"/>
        <vertAlign val="subscript"/>
        <sz val="8"/>
        <color rgb="FF000000"/>
        <rFont val="Arial"/>
        <family val="2"/>
      </rPr>
      <t xml:space="preserve">05</t>
    </r>
  </si>
  <si>
    <r>
      <rPr>
        <b val="true"/>
        <sz val="8"/>
        <rFont val="Arial"/>
        <family val="2"/>
      </rPr>
      <t xml:space="preserve">Ch</t>
    </r>
    <r>
      <rPr>
        <b val="true"/>
        <vertAlign val="subscript"/>
        <sz val="8"/>
        <rFont val="Arial"/>
        <family val="2"/>
      </rPr>
      <t xml:space="preserve">15</t>
    </r>
    <r>
      <rPr>
        <b val="true"/>
        <sz val="8"/>
        <rFont val="Arial"/>
        <family val="2"/>
      </rPr>
      <t xml:space="preserve"> / Ch</t>
    </r>
    <r>
      <rPr>
        <b val="true"/>
        <vertAlign val="subscript"/>
        <sz val="8"/>
        <rFont val="Arial"/>
        <family val="2"/>
      </rPr>
      <t xml:space="preserve">10</t>
    </r>
  </si>
  <si>
    <r>
      <rPr>
        <b val="true"/>
        <sz val="8"/>
        <rFont val="Arial"/>
        <family val="2"/>
      </rPr>
      <t xml:space="preserve">Ch</t>
    </r>
    <r>
      <rPr>
        <b val="true"/>
        <vertAlign val="subscript"/>
        <sz val="8"/>
        <rFont val="Arial"/>
        <family val="2"/>
      </rPr>
      <t xml:space="preserve">20</t>
    </r>
    <r>
      <rPr>
        <b val="true"/>
        <sz val="8"/>
        <rFont val="Arial"/>
        <family val="2"/>
      </rPr>
      <t xml:space="preserve"> / Ch</t>
    </r>
    <r>
      <rPr>
        <b val="true"/>
        <vertAlign val="subscript"/>
        <sz val="8"/>
        <rFont val="Arial"/>
        <family val="2"/>
      </rPr>
      <t xml:space="preserve">10</t>
    </r>
  </si>
  <si>
    <r>
      <rPr>
        <b val="true"/>
        <sz val="8"/>
        <rFont val="Arial"/>
        <family val="2"/>
      </rPr>
      <t xml:space="preserve">Ch</t>
    </r>
    <r>
      <rPr>
        <b val="true"/>
        <vertAlign val="subscript"/>
        <sz val="8"/>
        <rFont val="Arial"/>
        <family val="2"/>
      </rPr>
      <t xml:space="preserve">20</t>
    </r>
    <r>
      <rPr>
        <b val="true"/>
        <sz val="8"/>
        <rFont val="Arial"/>
        <family val="2"/>
      </rPr>
      <t xml:space="preserve"> / Ch</t>
    </r>
    <r>
      <rPr>
        <b val="true"/>
        <vertAlign val="subscript"/>
        <sz val="8"/>
        <rFont val="Arial"/>
        <family val="2"/>
      </rPr>
      <t xml:space="preserve">15</t>
    </r>
  </si>
  <si>
    <t xml:space="preserve">p-value</t>
  </si>
  <si>
    <t xml:space="preserve">q-value</t>
  </si>
  <si>
    <r>
      <rPr>
        <b val="true"/>
        <sz val="8"/>
        <color rgb="FF000000"/>
        <rFont val="Arial"/>
        <family val="2"/>
      </rPr>
      <t xml:space="preserve">Ch</t>
    </r>
    <r>
      <rPr>
        <b val="true"/>
        <vertAlign val="subscript"/>
        <sz val="8"/>
        <color rgb="FF000000"/>
        <rFont val="Arial"/>
        <family val="2"/>
      </rPr>
      <t xml:space="preserve">20</t>
    </r>
  </si>
  <si>
    <t xml:space="preserve">Chemical ID</t>
  </si>
  <si>
    <t xml:space="preserve">CAS</t>
  </si>
  <si>
    <t xml:space="preserve">RI</t>
  </si>
  <si>
    <t xml:space="preserve">Mass</t>
  </si>
  <si>
    <t xml:space="preserve">Amino acid</t>
  </si>
  <si>
    <t xml:space="preserve">Serine family (phosphoglycerate derived)</t>
  </si>
  <si>
    <t xml:space="preserve">betaine</t>
  </si>
  <si>
    <t xml:space="preserve">LC/MS pos</t>
  </si>
  <si>
    <t xml:space="preserve">C00719</t>
  </si>
  <si>
    <t xml:space="preserve">BETAINE</t>
  </si>
  <si>
    <t xml:space="preserve">107-43-7</t>
  </si>
  <si>
    <t xml:space="preserve">cysteine</t>
  </si>
  <si>
    <t xml:space="preserve">GC/MS</t>
  </si>
  <si>
    <t xml:space="preserve">C00097</t>
  </si>
  <si>
    <t xml:space="preserve">CYS</t>
  </si>
  <si>
    <t xml:space="preserve">52-90-4;56-89-3</t>
  </si>
  <si>
    <t xml:space="preserve">cystine</t>
  </si>
  <si>
    <t xml:space="preserve">C00491</t>
  </si>
  <si>
    <t xml:space="preserve">CYSTINE</t>
  </si>
  <si>
    <t xml:space="preserve">56-89-3</t>
  </si>
  <si>
    <t xml:space="preserve">glycine</t>
  </si>
  <si>
    <t xml:space="preserve">C00037</t>
  </si>
  <si>
    <t xml:space="preserve">GLY</t>
  </si>
  <si>
    <t xml:space="preserve">56-40-6</t>
  </si>
  <si>
    <t xml:space="preserve">N-acetylserine</t>
  </si>
  <si>
    <t xml:space="preserve">ACETYLSERINE</t>
  </si>
  <si>
    <t xml:space="preserve">97-14-3</t>
  </si>
  <si>
    <t xml:space="preserve">O-acetylserine</t>
  </si>
  <si>
    <t xml:space="preserve">C00979</t>
  </si>
  <si>
    <t xml:space="preserve">66638-22-0</t>
  </si>
  <si>
    <t xml:space="preserve">serine</t>
  </si>
  <si>
    <t xml:space="preserve">C00065</t>
  </si>
  <si>
    <t xml:space="preserve">SER</t>
  </si>
  <si>
    <t xml:space="preserve">56-45-1</t>
  </si>
  <si>
    <t xml:space="preserve">S-methylmethionine</t>
  </si>
  <si>
    <t xml:space="preserve">C05319</t>
  </si>
  <si>
    <t xml:space="preserve">CPD-397</t>
  </si>
  <si>
    <t xml:space="preserve">Aromatic amino acid metabolism (PEP derived)</t>
  </si>
  <si>
    <r>
      <rPr>
        <b val="true"/>
        <sz val="8"/>
        <rFont val="Arial"/>
        <family val="2"/>
      </rPr>
      <t xml:space="preserve">kynurenine </t>
    </r>
    <r>
      <rPr>
        <b val="true"/>
        <sz val="6"/>
        <color rgb="FFFF0000"/>
        <rFont val="Noto Sans"/>
        <family val="2"/>
      </rPr>
      <t xml:space="preserve">（</t>
    </r>
    <r>
      <rPr>
        <b val="true"/>
        <sz val="6"/>
        <color rgb="FFFF0000"/>
        <rFont val="Arial"/>
        <family val="2"/>
      </rPr>
      <t xml:space="preserve">only detected once or twice for the six replicates of all the eight samples</t>
    </r>
    <r>
      <rPr>
        <b val="true"/>
        <sz val="6"/>
        <color rgb="FFFF0000"/>
        <rFont val="Times New Roman"/>
        <family val="1"/>
      </rPr>
      <t xml:space="preserve">)</t>
    </r>
  </si>
  <si>
    <t xml:space="preserve">C00328</t>
  </si>
  <si>
    <t xml:space="preserve">2922-83-0</t>
  </si>
  <si>
    <t xml:space="preserve">phenylalanine</t>
  </si>
  <si>
    <t xml:space="preserve">C00079</t>
  </si>
  <si>
    <t xml:space="preserve">PHE</t>
  </si>
  <si>
    <t xml:space="preserve">63-91-2</t>
  </si>
  <si>
    <t xml:space="preserve">quinate</t>
  </si>
  <si>
    <t xml:space="preserve">C00296</t>
  </si>
  <si>
    <t xml:space="preserve">QUINATE</t>
  </si>
  <si>
    <t xml:space="preserve">77-95-2</t>
  </si>
  <si>
    <t xml:space="preserve">serotonin (5HT)</t>
  </si>
  <si>
    <t xml:space="preserve">C00780</t>
  </si>
  <si>
    <t xml:space="preserve">SEROTONIN</t>
  </si>
  <si>
    <t xml:space="preserve">153-98-0</t>
  </si>
  <si>
    <t xml:space="preserve">shikimate</t>
  </si>
  <si>
    <t xml:space="preserve">C00493</t>
  </si>
  <si>
    <t xml:space="preserve">SHIKIMATE</t>
  </si>
  <si>
    <t xml:space="preserve">138-59-0</t>
  </si>
  <si>
    <t xml:space="preserve">tryptophan</t>
  </si>
  <si>
    <t xml:space="preserve">C00078</t>
  </si>
  <si>
    <t xml:space="preserve">TRP</t>
  </si>
  <si>
    <t xml:space="preserve">73-22-3</t>
  </si>
  <si>
    <t xml:space="preserve">tyrosine</t>
  </si>
  <si>
    <t xml:space="preserve">C00082</t>
  </si>
  <si>
    <t xml:space="preserve">TYR</t>
  </si>
  <si>
    <t xml:space="preserve">60-18-4</t>
  </si>
  <si>
    <t xml:space="preserve">tyramine</t>
  </si>
  <si>
    <t xml:space="preserve">C00483</t>
  </si>
  <si>
    <t xml:space="preserve">TYRAMINE</t>
  </si>
  <si>
    <t xml:space="preserve">60-19-5</t>
  </si>
  <si>
    <t xml:space="preserve">Aspartate family (OAA derived)</t>
  </si>
  <si>
    <t xml:space="preserve">2-aminoadipate</t>
  </si>
  <si>
    <t xml:space="preserve">C00956</t>
  </si>
  <si>
    <t xml:space="preserve">CPD-468</t>
  </si>
  <si>
    <t xml:space="preserve">542-32-5;1118-90-7</t>
  </si>
  <si>
    <t xml:space="preserve">alanine</t>
  </si>
  <si>
    <t xml:space="preserve">C00041</t>
  </si>
  <si>
    <t xml:space="preserve">L-ALPHA-ALANINE</t>
  </si>
  <si>
    <t xml:space="preserve">56-41-7</t>
  </si>
  <si>
    <t xml:space="preserve">asparagine</t>
  </si>
  <si>
    <t xml:space="preserve">C00152</t>
  </si>
  <si>
    <t xml:space="preserve">ASN</t>
  </si>
  <si>
    <t xml:space="preserve">70-47-3</t>
  </si>
  <si>
    <t xml:space="preserve">aspartate</t>
  </si>
  <si>
    <t xml:space="preserve">C00049</t>
  </si>
  <si>
    <t xml:space="preserve">L-ASPARTATE</t>
  </si>
  <si>
    <t xml:space="preserve">56-84-8</t>
  </si>
  <si>
    <t xml:space="preserve">homoserine</t>
  </si>
  <si>
    <t xml:space="preserve">C00263</t>
  </si>
  <si>
    <t xml:space="preserve">HOMO-SER</t>
  </si>
  <si>
    <t xml:space="preserve">672-15-1</t>
  </si>
  <si>
    <t xml:space="preserve">lysine</t>
  </si>
  <si>
    <t xml:space="preserve">C00047</t>
  </si>
  <si>
    <t xml:space="preserve">LYS</t>
  </si>
  <si>
    <t xml:space="preserve">56-87-1</t>
  </si>
  <si>
    <t xml:space="preserve">methionine</t>
  </si>
  <si>
    <t xml:space="preserve">C00073</t>
  </si>
  <si>
    <t xml:space="preserve">MET</t>
  </si>
  <si>
    <t xml:space="preserve">63-68-3</t>
  </si>
  <si>
    <t xml:space="preserve">methionine sulfoxide</t>
  </si>
  <si>
    <t xml:space="preserve">C02989</t>
  </si>
  <si>
    <t xml:space="preserve">L-Methionine-sulfoxides</t>
  </si>
  <si>
    <t xml:space="preserve">3226-65-1</t>
  </si>
  <si>
    <t xml:space="preserve">N6-acetyllysine</t>
  </si>
  <si>
    <t xml:space="preserve">C02727</t>
  </si>
  <si>
    <t xml:space="preserve">692-04-6</t>
  </si>
  <si>
    <t xml:space="preserve">N-6-trimethyllysine</t>
  </si>
  <si>
    <t xml:space="preserve">C03793</t>
  </si>
  <si>
    <t xml:space="preserve">23284-33-5</t>
  </si>
  <si>
    <t xml:space="preserve">N-acetylmethionine</t>
  </si>
  <si>
    <t xml:space="preserve">LC/MS neg</t>
  </si>
  <si>
    <t xml:space="preserve">C02712</t>
  </si>
  <si>
    <t xml:space="preserve">65-82-7</t>
  </si>
  <si>
    <t xml:space="preserve">pipecolate</t>
  </si>
  <si>
    <t xml:space="preserve">C00408</t>
  </si>
  <si>
    <t xml:space="preserve">4043-87-2</t>
  </si>
  <si>
    <t xml:space="preserve">S-adenosylhomocysteine (SAH)</t>
  </si>
  <si>
    <t xml:space="preserve">C00021</t>
  </si>
  <si>
    <t xml:space="preserve">ADENOSYL-HOMO-CYS</t>
  </si>
  <si>
    <t xml:space="preserve">979-92-0</t>
  </si>
  <si>
    <t xml:space="preserve">threonine</t>
  </si>
  <si>
    <t xml:space="preserve">C00188</t>
  </si>
  <si>
    <t xml:space="preserve">THR</t>
  </si>
  <si>
    <t xml:space="preserve">72-19-5</t>
  </si>
  <si>
    <t xml:space="preserve">Glutamate family (alpha-ketoglutarate derived)</t>
  </si>
  <si>
    <t xml:space="preserve">2-aminobutyrate</t>
  </si>
  <si>
    <t xml:space="preserve">C02261</t>
  </si>
  <si>
    <t xml:space="preserve">2-Aminobutyrate</t>
  </si>
  <si>
    <t xml:space="preserve">1492-24-6</t>
  </si>
  <si>
    <t xml:space="preserve">arginine</t>
  </si>
  <si>
    <t xml:space="preserve">C00062</t>
  </si>
  <si>
    <t xml:space="preserve">ARG</t>
  </si>
  <si>
    <t xml:space="preserve">1119-34-2</t>
  </si>
  <si>
    <t xml:space="preserve">argininosuccinate</t>
  </si>
  <si>
    <t xml:space="preserve">C03406</t>
  </si>
  <si>
    <t xml:space="preserve">L-ARGININO-SUCCINATE</t>
  </si>
  <si>
    <t xml:space="preserve">16950;828</t>
  </si>
  <si>
    <t xml:space="preserve">156637-58-0</t>
  </si>
  <si>
    <t xml:space="preserve">citrulline</t>
  </si>
  <si>
    <t xml:space="preserve">C00327</t>
  </si>
  <si>
    <t xml:space="preserve">L-CITRULLINE</t>
  </si>
  <si>
    <t xml:space="preserve">372-75-8</t>
  </si>
  <si>
    <t xml:space="preserve">dimethylarginine (SDMA + ADMA)</t>
  </si>
  <si>
    <t xml:space="preserve">C03626</t>
  </si>
  <si>
    <t xml:space="preserve">102783-24-4</t>
  </si>
  <si>
    <t xml:space="preserve">gamma-aminobutyrate (GABA)</t>
  </si>
  <si>
    <t xml:space="preserve">C00334</t>
  </si>
  <si>
    <t xml:space="preserve">4-AMINO-BUTYRATE</t>
  </si>
  <si>
    <t xml:space="preserve">56-12-2</t>
  </si>
  <si>
    <t xml:space="preserve">glutamate</t>
  </si>
  <si>
    <t xml:space="preserve">C00025</t>
  </si>
  <si>
    <t xml:space="preserve">GLT</t>
  </si>
  <si>
    <t xml:space="preserve">56-86-0</t>
  </si>
  <si>
    <t xml:space="preserve">glutamine</t>
  </si>
  <si>
    <t xml:space="preserve">C00064</t>
  </si>
  <si>
    <t xml:space="preserve">GLN</t>
  </si>
  <si>
    <t xml:space="preserve">56-85-9</t>
  </si>
  <si>
    <t xml:space="preserve">histidine</t>
  </si>
  <si>
    <t xml:space="preserve">C00135</t>
  </si>
  <si>
    <t xml:space="preserve">HIS</t>
  </si>
  <si>
    <t xml:space="preserve">5934-29-2</t>
  </si>
  <si>
    <t xml:space="preserve">N-acetylglutamate</t>
  </si>
  <si>
    <t xml:space="preserve">C00624</t>
  </si>
  <si>
    <t xml:space="preserve">ACETYL-GLU</t>
  </si>
  <si>
    <t xml:space="preserve">ornithine</t>
  </si>
  <si>
    <t xml:space="preserve">C00077</t>
  </si>
  <si>
    <t xml:space="preserve">L-ORNITHINE</t>
  </si>
  <si>
    <t xml:space="preserve">3184-13-2</t>
  </si>
  <si>
    <t xml:space="preserve">proline</t>
  </si>
  <si>
    <t xml:space="preserve">C00148</t>
  </si>
  <si>
    <t xml:space="preserve">PRO</t>
  </si>
  <si>
    <t xml:space="preserve">147-85-3</t>
  </si>
  <si>
    <t xml:space="preserve">pyroglutamine*</t>
  </si>
  <si>
    <t xml:space="preserve">2353-44-8</t>
  </si>
  <si>
    <t xml:space="preserve">stachydrine</t>
  </si>
  <si>
    <t xml:space="preserve">C10172</t>
  </si>
  <si>
    <t xml:space="preserve">4136-37-2</t>
  </si>
  <si>
    <t xml:space="preserve">trans-4-hydroxyproline</t>
  </si>
  <si>
    <t xml:space="preserve">C01157</t>
  </si>
  <si>
    <t xml:space="preserve">Protein-hydroxyprolines</t>
  </si>
  <si>
    <t xml:space="preserve">51-35-4</t>
  </si>
  <si>
    <t xml:space="preserve">4-hydroxy-2-oxoglutaric acid</t>
  </si>
  <si>
    <t xml:space="preserve">C01127</t>
  </si>
  <si>
    <t xml:space="preserve">1187-99-1</t>
  </si>
  <si>
    <t xml:space="preserve">N-delta-acetylornithine*</t>
  </si>
  <si>
    <t xml:space="preserve">4-guanidinobutanoate</t>
  </si>
  <si>
    <t xml:space="preserve">C01035</t>
  </si>
  <si>
    <t xml:space="preserve">463-003;463-00-3</t>
  </si>
  <si>
    <t xml:space="preserve">Branched Chain Amino Acids (OAA derived)</t>
  </si>
  <si>
    <t xml:space="preserve">isoleucine</t>
  </si>
  <si>
    <t xml:space="preserve">C00407</t>
  </si>
  <si>
    <t xml:space="preserve">ILE</t>
  </si>
  <si>
    <t xml:space="preserve">73-32-5</t>
  </si>
  <si>
    <t xml:space="preserve">allo-isoleucine</t>
  </si>
  <si>
    <t xml:space="preserve">6950182;99288</t>
  </si>
  <si>
    <t xml:space="preserve">Branched Chain Amino Acids (pyruvate derived)</t>
  </si>
  <si>
    <t xml:space="preserve">3-methyl-2-oxobutyrate</t>
  </si>
  <si>
    <t xml:space="preserve">C00141</t>
  </si>
  <si>
    <t xml:space="preserve">2-KETO-ISOVALERATE</t>
  </si>
  <si>
    <t xml:space="preserve">3715-29-5</t>
  </si>
  <si>
    <t xml:space="preserve">3-methyl-2-oxovalerate</t>
  </si>
  <si>
    <t xml:space="preserve">C00671</t>
  </si>
  <si>
    <t xml:space="preserve">2-KETO-3-METHYL-VALERATE</t>
  </si>
  <si>
    <t xml:space="preserve">1460-34-0;51829-07-3</t>
  </si>
  <si>
    <t xml:space="preserve">4-methyl-2-oxopentanoate</t>
  </si>
  <si>
    <t xml:space="preserve">C00233</t>
  </si>
  <si>
    <t xml:space="preserve">2K-4CH3-PENTANOATE&amp;redirect=T</t>
  </si>
  <si>
    <t xml:space="preserve">816-66-0</t>
  </si>
  <si>
    <t xml:space="preserve">leucine</t>
  </si>
  <si>
    <t xml:space="preserve">C00123</t>
  </si>
  <si>
    <t xml:space="preserve">LEU</t>
  </si>
  <si>
    <t xml:space="preserve">61-90-5</t>
  </si>
  <si>
    <t xml:space="preserve">valine</t>
  </si>
  <si>
    <t xml:space="preserve">C00183</t>
  </si>
  <si>
    <t xml:space="preserve">VAL</t>
  </si>
  <si>
    <t xml:space="preserve">72-18-4</t>
  </si>
  <si>
    <t xml:space="preserve">Amines and polyamines</t>
  </si>
  <si>
    <t xml:space="preserve">5-methylthioadenosine (MTA)</t>
  </si>
  <si>
    <t xml:space="preserve">C00170</t>
  </si>
  <si>
    <t xml:space="preserve">5-METHYLTHIOADENOSINE</t>
  </si>
  <si>
    <t xml:space="preserve">2457-80-9</t>
  </si>
  <si>
    <t xml:space="preserve">agmatine</t>
  </si>
  <si>
    <t xml:space="preserve">C00179</t>
  </si>
  <si>
    <t xml:space="preserve">AGMATHINE</t>
  </si>
  <si>
    <t xml:space="preserve">2482-00-0</t>
  </si>
  <si>
    <t xml:space="preserve">putrescine</t>
  </si>
  <si>
    <t xml:space="preserve">C00134</t>
  </si>
  <si>
    <t xml:space="preserve">PUTRESCINE</t>
  </si>
  <si>
    <t xml:space="preserve">110-60-1</t>
  </si>
  <si>
    <t xml:space="preserve">spermidine</t>
  </si>
  <si>
    <t xml:space="preserve">C00315</t>
  </si>
  <si>
    <t xml:space="preserve">SPERMIDINE</t>
  </si>
  <si>
    <t xml:space="preserve">124-20-9</t>
  </si>
  <si>
    <t xml:space="preserve">spermine</t>
  </si>
  <si>
    <t xml:space="preserve">C00750</t>
  </si>
  <si>
    <t xml:space="preserve">SPERMINE</t>
  </si>
  <si>
    <t xml:space="preserve">71-44-3</t>
  </si>
  <si>
    <t xml:space="preserve">Glutathione metabolism</t>
  </si>
  <si>
    <t xml:space="preserve">5-oxoproline</t>
  </si>
  <si>
    <t xml:space="preserve">C01879</t>
  </si>
  <si>
    <t xml:space="preserve">5-OXOPROLINE</t>
  </si>
  <si>
    <t xml:space="preserve">98-79-3</t>
  </si>
  <si>
    <t xml:space="preserve">cysteine-glutathione disulfide</t>
  </si>
  <si>
    <t xml:space="preserve">13081-14-6</t>
  </si>
  <si>
    <t xml:space="preserve">glutathione, oxidized (GSSG)</t>
  </si>
  <si>
    <t xml:space="preserve">C00127</t>
  </si>
  <si>
    <t xml:space="preserve">GLUTATHIONE</t>
  </si>
  <si>
    <t xml:space="preserve">103239-24-3</t>
  </si>
  <si>
    <t xml:space="preserve">glutathione, reduced (GSH)</t>
  </si>
  <si>
    <t xml:space="preserve">C00051</t>
  </si>
  <si>
    <t xml:space="preserve">70-18-8</t>
  </si>
  <si>
    <t xml:space="preserve">ophthalmate</t>
  </si>
  <si>
    <t xml:space="preserve">495-27-2</t>
  </si>
  <si>
    <t xml:space="preserve">norophthalmate*</t>
  </si>
  <si>
    <t xml:space="preserve">1116-21-8</t>
  </si>
  <si>
    <t xml:space="preserve">Carbohydrate</t>
  </si>
  <si>
    <t xml:space="preserve">Glycolysis</t>
  </si>
  <si>
    <t xml:space="preserve">fructose-6-phosphate</t>
  </si>
  <si>
    <t xml:space="preserve">C05345</t>
  </si>
  <si>
    <t xml:space="preserve">FRUCTOSE-6P</t>
  </si>
  <si>
    <t xml:space="preserve">103213-47-4</t>
  </si>
  <si>
    <t xml:space="preserve">glucose</t>
  </si>
  <si>
    <t xml:space="preserve">C00031</t>
  </si>
  <si>
    <t xml:space="preserve">CPD-3607</t>
  </si>
  <si>
    <t xml:space="preserve">50-99-7</t>
  </si>
  <si>
    <t xml:space="preserve">glucose 1-phosphate</t>
  </si>
  <si>
    <t xml:space="preserve">C00103</t>
  </si>
  <si>
    <t xml:space="preserve">GLC-1-P</t>
  </si>
  <si>
    <t xml:space="preserve">56401-20-8</t>
  </si>
  <si>
    <t xml:space="preserve">glucose-6-phosphate (G6P)</t>
  </si>
  <si>
    <t xml:space="preserve">C00668</t>
  </si>
  <si>
    <t xml:space="preserve">ALPHA-GLC-6-P</t>
  </si>
  <si>
    <t xml:space="preserve">103192-55-8</t>
  </si>
  <si>
    <t xml:space="preserve">pyruvate</t>
  </si>
  <si>
    <t xml:space="preserve">C00022</t>
  </si>
  <si>
    <t xml:space="preserve">PYRUVATE</t>
  </si>
  <si>
    <t xml:space="preserve">127-17-3</t>
  </si>
  <si>
    <t xml:space="preserve">TCA cycle</t>
  </si>
  <si>
    <t xml:space="preserve">alpha-ketoglutarate</t>
  </si>
  <si>
    <t xml:space="preserve">C00026</t>
  </si>
  <si>
    <t xml:space="preserve">2-ketoglutarate</t>
  </si>
  <si>
    <t xml:space="preserve">305-72-6;328-50-7;22202-68-2</t>
  </si>
  <si>
    <t xml:space="preserve">citrate</t>
  </si>
  <si>
    <t xml:space="preserve">C00158</t>
  </si>
  <si>
    <t xml:space="preserve">CIT</t>
  </si>
  <si>
    <t xml:space="preserve">77-92-9</t>
  </si>
  <si>
    <t xml:space="preserve">fumarate</t>
  </si>
  <si>
    <t xml:space="preserve">C00122</t>
  </si>
  <si>
    <t xml:space="preserve">FUM</t>
  </si>
  <si>
    <t xml:space="preserve">100-17-8</t>
  </si>
  <si>
    <t xml:space="preserve">isocitrate</t>
  </si>
  <si>
    <t xml:space="preserve">C00311</t>
  </si>
  <si>
    <t xml:space="preserve">threo-ds-iso-citrate</t>
  </si>
  <si>
    <t xml:space="preserve">20226-99-7</t>
  </si>
  <si>
    <t xml:space="preserve">malate</t>
  </si>
  <si>
    <t xml:space="preserve">C00149</t>
  </si>
  <si>
    <t xml:space="preserve">MAL</t>
  </si>
  <si>
    <t xml:space="preserve">6915-15-7</t>
  </si>
  <si>
    <t xml:space="preserve">succinate</t>
  </si>
  <si>
    <t xml:space="preserve">C00042</t>
  </si>
  <si>
    <t xml:space="preserve">SUC</t>
  </si>
  <si>
    <t xml:space="preserve">110-15-6</t>
  </si>
  <si>
    <t xml:space="preserve">Calvin cycle and pentose phosphate</t>
  </si>
  <si>
    <t xml:space="preserve">3-phosphoglycerate</t>
  </si>
  <si>
    <t xml:space="preserve">C00597</t>
  </si>
  <si>
    <t xml:space="preserve">G3P</t>
  </si>
  <si>
    <t xml:space="preserve">80731-10-8</t>
  </si>
  <si>
    <t xml:space="preserve">ribose 5-phosphate</t>
  </si>
  <si>
    <t xml:space="preserve">C00117</t>
  </si>
  <si>
    <t xml:space="preserve">RIBOSE-5P</t>
  </si>
  <si>
    <t xml:space="preserve">18265-46-8;108321-05-7</t>
  </si>
  <si>
    <t xml:space="preserve">sedoheptulose-7-phosphate</t>
  </si>
  <si>
    <t xml:space="preserve">C05382</t>
  </si>
  <si>
    <t xml:space="preserve">D-SEDOHEPTULOSE-7-P</t>
  </si>
  <si>
    <t xml:space="preserve">2646-35-7</t>
  </si>
  <si>
    <t xml:space="preserve">Photorespiration</t>
  </si>
  <si>
    <t xml:space="preserve">glycerate</t>
  </si>
  <si>
    <t xml:space="preserve">C00258</t>
  </si>
  <si>
    <t xml:space="preserve">GLYCERATE</t>
  </si>
  <si>
    <t xml:space="preserve">600-19-1</t>
  </si>
  <si>
    <t xml:space="preserve">Amino sugar and nucleotide sugar</t>
  </si>
  <si>
    <t xml:space="preserve">arabinose</t>
  </si>
  <si>
    <t xml:space="preserve">C00216</t>
  </si>
  <si>
    <t xml:space="preserve">D-ARABINOSE</t>
  </si>
  <si>
    <t xml:space="preserve">28697-53-2</t>
  </si>
  <si>
    <t xml:space="preserve">arabitol</t>
  </si>
  <si>
    <t xml:space="preserve">C01904</t>
  </si>
  <si>
    <t xml:space="preserve">7643-75-6</t>
  </si>
  <si>
    <t xml:space="preserve">arabonate</t>
  </si>
  <si>
    <t xml:space="preserve">C00878</t>
  </si>
  <si>
    <t xml:space="preserve">7643-75-7</t>
  </si>
  <si>
    <t xml:space="preserve">erythritol</t>
  </si>
  <si>
    <t xml:space="preserve">C00503</t>
  </si>
  <si>
    <t xml:space="preserve">2-C-METHYL-D-ERYTHRITOL-4-PHOSPHATE</t>
  </si>
  <si>
    <t xml:space="preserve">149-32-6</t>
  </si>
  <si>
    <t xml:space="preserve">erythronate*</t>
  </si>
  <si>
    <t xml:space="preserve">88759-55-1</t>
  </si>
  <si>
    <t xml:space="preserve">glucosaminate</t>
  </si>
  <si>
    <t xml:space="preserve">C03752</t>
  </si>
  <si>
    <t xml:space="preserve">3646-68-2</t>
  </si>
  <si>
    <t xml:space="preserve">N-acetylglucosamine</t>
  </si>
  <si>
    <t xml:space="preserve">C00140</t>
  </si>
  <si>
    <t xml:space="preserve">N-acetyl-D-glucosamine</t>
  </si>
  <si>
    <t xml:space="preserve">7512-17-6</t>
  </si>
  <si>
    <t xml:space="preserve">ribose</t>
  </si>
  <si>
    <t xml:space="preserve">C00121</t>
  </si>
  <si>
    <t xml:space="preserve">RIBOSE</t>
  </si>
  <si>
    <t xml:space="preserve">50-69-1</t>
  </si>
  <si>
    <t xml:space="preserve">ribulose</t>
  </si>
  <si>
    <t xml:space="preserve">C00309</t>
  </si>
  <si>
    <t xml:space="preserve">Ribuloses</t>
  </si>
  <si>
    <t xml:space="preserve">488-84-6</t>
  </si>
  <si>
    <t xml:space="preserve">threitol</t>
  </si>
  <si>
    <t xml:space="preserve">C16884</t>
  </si>
  <si>
    <t xml:space="preserve">CPD-6995</t>
  </si>
  <si>
    <t xml:space="preserve">2418-52-2</t>
  </si>
  <si>
    <t xml:space="preserve">xylitol</t>
  </si>
  <si>
    <t xml:space="preserve">C00379</t>
  </si>
  <si>
    <t xml:space="preserve">XYLITOL</t>
  </si>
  <si>
    <t xml:space="preserve">87-99-0</t>
  </si>
  <si>
    <t xml:space="preserve">xylonate</t>
  </si>
  <si>
    <t xml:space="preserve">C05411</t>
  </si>
  <si>
    <t xml:space="preserve">73686-31-7</t>
  </si>
  <si>
    <t xml:space="preserve">xylose</t>
  </si>
  <si>
    <t xml:space="preserve">C00181</t>
  </si>
  <si>
    <t xml:space="preserve">XYLOSE</t>
  </si>
  <si>
    <t xml:space="preserve">609-06-3</t>
  </si>
  <si>
    <t xml:space="preserve">UDP-galactose</t>
  </si>
  <si>
    <t xml:space="preserve">C00052</t>
  </si>
  <si>
    <t xml:space="preserve">UDP-GALACTOSE</t>
  </si>
  <si>
    <t xml:space="preserve">2956-16-3;91183-98-1;137868-52-1</t>
  </si>
  <si>
    <t xml:space="preserve">Inositol metabolism</t>
  </si>
  <si>
    <t xml:space="preserve">inositol 1-phosphate (I1P)</t>
  </si>
  <si>
    <t xml:space="preserve">C04006</t>
  </si>
  <si>
    <t xml:space="preserve">1-L-MYO-INOSITOL-1-P</t>
  </si>
  <si>
    <t xml:space="preserve">573-35-3;106032-59-1</t>
  </si>
  <si>
    <t xml:space="preserve">myo-inositol</t>
  </si>
  <si>
    <t xml:space="preserve">C00137</t>
  </si>
  <si>
    <t xml:space="preserve">MYO-INOSITOL</t>
  </si>
  <si>
    <t xml:space="preserve">87-89-8</t>
  </si>
  <si>
    <t xml:space="preserve">inositol pentakisphosphate</t>
  </si>
  <si>
    <t xml:space="preserve">C01284</t>
  </si>
  <si>
    <t xml:space="preserve">CPD-534</t>
  </si>
  <si>
    <t xml:space="preserve">inositol hexakisphosphate</t>
  </si>
  <si>
    <t xml:space="preserve">C01204</t>
  </si>
  <si>
    <t xml:space="preserve">MI-HEXAKISPHOSPHATE</t>
  </si>
  <si>
    <t xml:space="preserve">83-86-3</t>
  </si>
  <si>
    <t xml:space="preserve">inositol triphosphate</t>
  </si>
  <si>
    <t xml:space="preserve">C01243</t>
  </si>
  <si>
    <t xml:space="preserve">INOSITOL-1-3-4-TRIPHOSPHATE</t>
  </si>
  <si>
    <t xml:space="preserve">myo-inositol tetrakisphosphate  (1,3,4,6 or 3,4,5,6 or 1,3,4,5)</t>
  </si>
  <si>
    <t xml:space="preserve">C01272</t>
  </si>
  <si>
    <t xml:space="preserve">CPD-506</t>
  </si>
  <si>
    <t xml:space="preserve">Sucrose, glucose,fructose metabolism</t>
  </si>
  <si>
    <t xml:space="preserve">1-kestose</t>
  </si>
  <si>
    <t xml:space="preserve">C03661</t>
  </si>
  <si>
    <t xml:space="preserve">1-KESTOTRIOSE</t>
  </si>
  <si>
    <t xml:space="preserve">470-69-9</t>
  </si>
  <si>
    <t xml:space="preserve">fructose</t>
  </si>
  <si>
    <t xml:space="preserve">C00095</t>
  </si>
  <si>
    <t xml:space="preserve">Fructose</t>
  </si>
  <si>
    <t xml:space="preserve">57-48-7</t>
  </si>
  <si>
    <t xml:space="preserve">galactinol</t>
  </si>
  <si>
    <t xml:space="preserve">C01235</t>
  </si>
  <si>
    <t xml:space="preserve">CPD-458</t>
  </si>
  <si>
    <t xml:space="preserve">16908-86-4</t>
  </si>
  <si>
    <t xml:space="preserve">galactose</t>
  </si>
  <si>
    <t xml:space="preserve">C01582</t>
  </si>
  <si>
    <t xml:space="preserve">L-GALACTOSE</t>
  </si>
  <si>
    <t xml:space="preserve">59-23-4</t>
  </si>
  <si>
    <t xml:space="preserve">maltohexaose</t>
  </si>
  <si>
    <t xml:space="preserve">C01936</t>
  </si>
  <si>
    <t xml:space="preserve">34620-77-4</t>
  </si>
  <si>
    <t xml:space="preserve">maltopentaose</t>
  </si>
  <si>
    <t xml:space="preserve">C06218</t>
  </si>
  <si>
    <t xml:space="preserve">34620-76-3</t>
  </si>
  <si>
    <t xml:space="preserve">maltose</t>
  </si>
  <si>
    <t xml:space="preserve">C00208</t>
  </si>
  <si>
    <t xml:space="preserve">MALTOSE</t>
  </si>
  <si>
    <t xml:space="preserve">6363-53-7</t>
  </si>
  <si>
    <t xml:space="preserve">maltotetraose</t>
  </si>
  <si>
    <t xml:space="preserve">C02052</t>
  </si>
  <si>
    <t xml:space="preserve">34612-38-9</t>
  </si>
  <si>
    <t xml:space="preserve">mannitol</t>
  </si>
  <si>
    <t xml:space="preserve">C00392</t>
  </si>
  <si>
    <t xml:space="preserve">MANNITOL</t>
  </si>
  <si>
    <t xml:space="preserve">69-65-8</t>
  </si>
  <si>
    <t xml:space="preserve">raffinose</t>
  </si>
  <si>
    <t xml:space="preserve">C00492</t>
  </si>
  <si>
    <t xml:space="preserve">CPD-1099</t>
  </si>
  <si>
    <t xml:space="preserve">17629-30-0</t>
  </si>
  <si>
    <t xml:space="preserve">rhamnose</t>
  </si>
  <si>
    <t xml:space="preserve">C00507</t>
  </si>
  <si>
    <t xml:space="preserve">L-rhamnose</t>
  </si>
  <si>
    <t xml:space="preserve">10030-85-0</t>
  </si>
  <si>
    <t xml:space="preserve">sorbitol</t>
  </si>
  <si>
    <t xml:space="preserve">C00794</t>
  </si>
  <si>
    <t xml:space="preserve">SORBITOL</t>
  </si>
  <si>
    <t xml:space="preserve">6706-59-8</t>
  </si>
  <si>
    <t xml:space="preserve">sucrose</t>
  </si>
  <si>
    <t xml:space="preserve">C00089</t>
  </si>
  <si>
    <t xml:space="preserve">SUCROSE</t>
  </si>
  <si>
    <t xml:space="preserve">57-50-1</t>
  </si>
  <si>
    <t xml:space="preserve">trehalose</t>
  </si>
  <si>
    <t xml:space="preserve">C01083</t>
  </si>
  <si>
    <t xml:space="preserve">TREHALOSE</t>
  </si>
  <si>
    <t xml:space="preserve">6138-23-4</t>
  </si>
  <si>
    <t xml:space="preserve">gluconate</t>
  </si>
  <si>
    <t xml:space="preserve">C00257</t>
  </si>
  <si>
    <t xml:space="preserve">GLUCONATE</t>
  </si>
  <si>
    <t xml:space="preserve">527-07-1</t>
  </si>
  <si>
    <t xml:space="preserve">C5 branched dibasic acid metabolism</t>
  </si>
  <si>
    <t xml:space="preserve">citramalate</t>
  </si>
  <si>
    <t xml:space="preserve">C00815</t>
  </si>
  <si>
    <t xml:space="preserve">Lipids</t>
  </si>
  <si>
    <t xml:space="preserve">Free fatty acid</t>
  </si>
  <si>
    <t xml:space="preserve">eicosenoate (20:1n9 or 11)</t>
  </si>
  <si>
    <t xml:space="preserve">CPD-12189</t>
  </si>
  <si>
    <t xml:space="preserve">linoleate (18:2n6)</t>
  </si>
  <si>
    <t xml:space="preserve">C01595</t>
  </si>
  <si>
    <t xml:space="preserve">LINOLEIC_ACID</t>
  </si>
  <si>
    <t xml:space="preserve">60-33-3</t>
  </si>
  <si>
    <t xml:space="preserve">linolenate [alpha or gamma; (18:3n3 or 6)]</t>
  </si>
  <si>
    <t xml:space="preserve">C06426</t>
  </si>
  <si>
    <t xml:space="preserve">CPD-8117</t>
  </si>
  <si>
    <t xml:space="preserve">oleate (18:1n9)</t>
  </si>
  <si>
    <t xml:space="preserve">C00712</t>
  </si>
  <si>
    <t xml:space="preserve">OLEATE-CPD</t>
  </si>
  <si>
    <t xml:space="preserve">112-80-1</t>
  </si>
  <si>
    <t xml:space="preserve">Oxylipins</t>
  </si>
  <si>
    <t xml:space="preserve">13-HODE + 9-HODE</t>
  </si>
  <si>
    <t xml:space="preserve">12,13-DiHOME</t>
  </si>
  <si>
    <t xml:space="preserve">C14829</t>
  </si>
  <si>
    <t xml:space="preserve">CPD-13086</t>
  </si>
  <si>
    <t xml:space="preserve">263399-35-5</t>
  </si>
  <si>
    <t xml:space="preserve">9,10-DiHOME</t>
  </si>
  <si>
    <t xml:space="preserve">C14828</t>
  </si>
  <si>
    <t xml:space="preserve">263399-34-4</t>
  </si>
  <si>
    <t xml:space="preserve">Glycerolipids</t>
  </si>
  <si>
    <t xml:space="preserve">1-linoleoylglycerol (1-monolinolein)</t>
  </si>
  <si>
    <t xml:space="preserve">2277-28-3</t>
  </si>
  <si>
    <t xml:space="preserve">1-oleoylglycerol (1-monoolein)</t>
  </si>
  <si>
    <t xml:space="preserve">111-03-5</t>
  </si>
  <si>
    <t xml:space="preserve">1-palmitoylglycerol (1-monopalmitin)</t>
  </si>
  <si>
    <t xml:space="preserve">542-44-9</t>
  </si>
  <si>
    <t xml:space="preserve">1-stearoylglycerophosphoglycerol</t>
  </si>
  <si>
    <t xml:space="preserve">2-linoleoylglycerol (2-monolinolein)</t>
  </si>
  <si>
    <t xml:space="preserve">3443-82-1</t>
  </si>
  <si>
    <t xml:space="preserve">glycerol</t>
  </si>
  <si>
    <t xml:space="preserve">C00116</t>
  </si>
  <si>
    <t xml:space="preserve">GLYCEROL</t>
  </si>
  <si>
    <t xml:space="preserve">56-81-5</t>
  </si>
  <si>
    <t xml:space="preserve">1-oleoylglycerophosphoglycerol*</t>
  </si>
  <si>
    <t xml:space="preserve">Phospholipids</t>
  </si>
  <si>
    <t xml:space="preserve">1-linoleoylglycerophosphocholine (18:2n6)</t>
  </si>
  <si>
    <t xml:space="preserve">C04100</t>
  </si>
  <si>
    <t xml:space="preserve">1-linoleoylglycerophosphoethanolamine*</t>
  </si>
  <si>
    <t xml:space="preserve">1-linoleoylglycerophosphoinositol*</t>
  </si>
  <si>
    <t xml:space="preserve">1-oleoylglycerophosphocholine (18:1)</t>
  </si>
  <si>
    <t xml:space="preserve">19420-56-5</t>
  </si>
  <si>
    <t xml:space="preserve">1-oleoylglycerophosphoethanolamine</t>
  </si>
  <si>
    <t xml:space="preserve">89576-29-4</t>
  </si>
  <si>
    <t xml:space="preserve">1-palmitoylglycerophosphocholine (16:0)</t>
  </si>
  <si>
    <t xml:space="preserve">2-Acylglycero-Phosphocholines</t>
  </si>
  <si>
    <t xml:space="preserve">17364-16-8</t>
  </si>
  <si>
    <t xml:space="preserve">1-palmitoylglycerophosphoethanolamine</t>
  </si>
  <si>
    <t xml:space="preserve">2-Lysophosphatidylcholines</t>
  </si>
  <si>
    <t xml:space="preserve">1-palmitoylglycerophosphoinositol*</t>
  </si>
  <si>
    <t xml:space="preserve">1-stearoylglycerophosphocholine (18:0)</t>
  </si>
  <si>
    <t xml:space="preserve">19420-57-6</t>
  </si>
  <si>
    <t xml:space="preserve">2-palmitoylglycerophosphocholine*</t>
  </si>
  <si>
    <t xml:space="preserve">glycerol 3-phosphate (G3P)</t>
  </si>
  <si>
    <t xml:space="preserve">C00093</t>
  </si>
  <si>
    <t xml:space="preserve">GLYCEROL-3P</t>
  </si>
  <si>
    <t xml:space="preserve">29849-82-9</t>
  </si>
  <si>
    <t xml:space="preserve">glycerophosphorylcholine (GPC)</t>
  </si>
  <si>
    <t xml:space="preserve">C00670</t>
  </si>
  <si>
    <t xml:space="preserve">SN-3-GLYCEROPHOSPHOCHOLINE</t>
  </si>
  <si>
    <t xml:space="preserve">28319-77-9</t>
  </si>
  <si>
    <t xml:space="preserve">phosphoethanolamine</t>
  </si>
  <si>
    <t xml:space="preserve">C00346</t>
  </si>
  <si>
    <t xml:space="preserve">PHOSPHORYL-ETHANOLAMINE</t>
  </si>
  <si>
    <t xml:space="preserve">1071-23-4</t>
  </si>
  <si>
    <t xml:space="preserve">1-linolenoylglycerophosphocholine (18:3n3)*</t>
  </si>
  <si>
    <t xml:space="preserve">1-palmitoylglycerophosphoglycerol*</t>
  </si>
  <si>
    <t xml:space="preserve">1-linoleoylglycerophosphoserine*</t>
  </si>
  <si>
    <t xml:space="preserve">Choline metabolism</t>
  </si>
  <si>
    <t xml:space="preserve">choline</t>
  </si>
  <si>
    <t xml:space="preserve">C00114</t>
  </si>
  <si>
    <t xml:space="preserve">CHOLINE</t>
  </si>
  <si>
    <t xml:space="preserve">67-48-1</t>
  </si>
  <si>
    <t xml:space="preserve">choline phosphate</t>
  </si>
  <si>
    <t xml:space="preserve">C00588</t>
  </si>
  <si>
    <t xml:space="preserve">PHOSPHORYL-CHOLINE</t>
  </si>
  <si>
    <t xml:space="preserve">72556-74-2</t>
  </si>
  <si>
    <t xml:space="preserve">ethanolamine</t>
  </si>
  <si>
    <t xml:space="preserve">C00189</t>
  </si>
  <si>
    <t xml:space="preserve">ETHANOL-AMINE</t>
  </si>
  <si>
    <t xml:space="preserve">141-43-5</t>
  </si>
  <si>
    <t xml:space="preserve">Sphingolipid</t>
  </si>
  <si>
    <t xml:space="preserve">phytosphingosine</t>
  </si>
  <si>
    <t xml:space="preserve">C12144</t>
  </si>
  <si>
    <t xml:space="preserve">PHYTOSPINGOSINE</t>
  </si>
  <si>
    <t xml:space="preserve">554-62-1</t>
  </si>
  <si>
    <t xml:space="preserve">sphinganine</t>
  </si>
  <si>
    <t xml:space="preserve">C00836</t>
  </si>
  <si>
    <t xml:space="preserve">DIHYDRO-SPHINGOSINE</t>
  </si>
  <si>
    <t xml:space="preserve">3102-56-5</t>
  </si>
  <si>
    <t xml:space="preserve">Sterols</t>
  </si>
  <si>
    <t xml:space="preserve">beta-sitosterol</t>
  </si>
  <si>
    <t xml:space="preserve">C01753</t>
  </si>
  <si>
    <t xml:space="preserve">CPD-4143</t>
  </si>
  <si>
    <t xml:space="preserve">83-46-5</t>
  </si>
  <si>
    <t xml:space="preserve">campesterol</t>
  </si>
  <si>
    <t xml:space="preserve">C01789</t>
  </si>
  <si>
    <t xml:space="preserve">CPD-707</t>
  </si>
  <si>
    <t xml:space="preserve">474-62-4</t>
  </si>
  <si>
    <t xml:space="preserve">Fatty acid, Dicarboxylate</t>
  </si>
  <si>
    <t xml:space="preserve">malonate (propanedioate)</t>
  </si>
  <si>
    <t xml:space="preserve">C00383</t>
  </si>
  <si>
    <t xml:space="preserve">MALONATE</t>
  </si>
  <si>
    <t xml:space="preserve">141-82-2;26522-22-85-0</t>
  </si>
  <si>
    <t xml:space="preserve">Cofactors, Prosthetic Groups, Electron Carriers</t>
  </si>
  <si>
    <t xml:space="preserve">CoA metabolism</t>
  </si>
  <si>
    <t xml:space="preserve">pantothenate</t>
  </si>
  <si>
    <t xml:space="preserve">C00864</t>
  </si>
  <si>
    <t xml:space="preserve">PANTOTHENATE</t>
  </si>
  <si>
    <t xml:space="preserve">137-08-6</t>
  </si>
  <si>
    <t xml:space="preserve">Nicotinate and nicotinamide metabolism</t>
  </si>
  <si>
    <t xml:space="preserve">nicotinamide</t>
  </si>
  <si>
    <t xml:space="preserve">C00153</t>
  </si>
  <si>
    <t xml:space="preserve">NIACINAMIDE</t>
  </si>
  <si>
    <t xml:space="preserve">98-92-0</t>
  </si>
  <si>
    <t xml:space="preserve">nicotinamide adenine dinucleotide (NAD+)</t>
  </si>
  <si>
    <t xml:space="preserve">C00003</t>
  </si>
  <si>
    <t xml:space="preserve">NAD</t>
  </si>
  <si>
    <t xml:space="preserve">53-84-9</t>
  </si>
  <si>
    <t xml:space="preserve">nicotinamide ribonucleotide (NMN)</t>
  </si>
  <si>
    <t xml:space="preserve">C00455</t>
  </si>
  <si>
    <t xml:space="preserve">NICOTINAMIDE_NUCLEOTIDE</t>
  </si>
  <si>
    <t xml:space="preserve">1094-61-7</t>
  </si>
  <si>
    <t xml:space="preserve">nicotianamine</t>
  </si>
  <si>
    <t xml:space="preserve">C05324</t>
  </si>
  <si>
    <t xml:space="preserve">34441-14-0</t>
  </si>
  <si>
    <t xml:space="preserve">nicotinate</t>
  </si>
  <si>
    <t xml:space="preserve">C00253</t>
  </si>
  <si>
    <t xml:space="preserve">NIACINE</t>
  </si>
  <si>
    <t xml:space="preserve">59-67-6</t>
  </si>
  <si>
    <t xml:space="preserve">nicotinate ribonucleoside*</t>
  </si>
  <si>
    <t xml:space="preserve">C05841</t>
  </si>
  <si>
    <t xml:space="preserve">NICOTINAMIDE_RIBOSE</t>
  </si>
  <si>
    <t xml:space="preserve">2625-49-2</t>
  </si>
  <si>
    <t xml:space="preserve">trigonelline (N'-methylnicotinate)</t>
  </si>
  <si>
    <t xml:space="preserve">C01004</t>
  </si>
  <si>
    <t xml:space="preserve">METHYLNICOTINATE</t>
  </si>
  <si>
    <t xml:space="preserve">535-83-1</t>
  </si>
  <si>
    <t xml:space="preserve">Oxidative phosphorylation</t>
  </si>
  <si>
    <t xml:space="preserve">methylphosphate</t>
  </si>
  <si>
    <t xml:space="preserve">7023-27-0</t>
  </si>
  <si>
    <t xml:space="preserve">phosphate</t>
  </si>
  <si>
    <t xml:space="preserve">C00009</t>
  </si>
  <si>
    <t xml:space="preserve">Pi</t>
  </si>
  <si>
    <t xml:space="preserve">7664-38-2</t>
  </si>
  <si>
    <t xml:space="preserve">Ascorbate metabolism</t>
  </si>
  <si>
    <t xml:space="preserve">ascorbate (Vitamin C)</t>
  </si>
  <si>
    <t xml:space="preserve">C00072</t>
  </si>
  <si>
    <t xml:space="preserve">ASCORBATE</t>
  </si>
  <si>
    <t xml:space="preserve">134-03-2</t>
  </si>
  <si>
    <t xml:space="preserve">dehydroascorbate</t>
  </si>
  <si>
    <t xml:space="preserve">C05422</t>
  </si>
  <si>
    <t xml:space="preserve">L-DEHYDRO-ASCORBATE</t>
  </si>
  <si>
    <t xml:space="preserve">490-83-5</t>
  </si>
  <si>
    <t xml:space="preserve">threonate</t>
  </si>
  <si>
    <t xml:space="preserve">C01620</t>
  </si>
  <si>
    <t xml:space="preserve">L-THREONATE</t>
  </si>
  <si>
    <t xml:space="preserve">70753-61-6</t>
  </si>
  <si>
    <t xml:space="preserve">Tocopherol metabolism</t>
  </si>
  <si>
    <t xml:space="preserve">alpha-tocopherol</t>
  </si>
  <si>
    <t xml:space="preserve">C02477</t>
  </si>
  <si>
    <t xml:space="preserve">ALPHA-TOCOPHEROL</t>
  </si>
  <si>
    <t xml:space="preserve">59-02-9;10191-41-0</t>
  </si>
  <si>
    <t xml:space="preserve">alpha-tocotrienol</t>
  </si>
  <si>
    <t xml:space="preserve">C14153</t>
  </si>
  <si>
    <t xml:space="preserve">58864-81-6</t>
  </si>
  <si>
    <t xml:space="preserve">beta-tocopherol</t>
  </si>
  <si>
    <t xml:space="preserve">C14152</t>
  </si>
  <si>
    <t xml:space="preserve">BETA-TOCOPHEROL</t>
  </si>
  <si>
    <t xml:space="preserve">148-03-8</t>
  </si>
  <si>
    <t xml:space="preserve">gamma-tocopherol</t>
  </si>
  <si>
    <t xml:space="preserve">C02483</t>
  </si>
  <si>
    <t xml:space="preserve">GAMA-TOCOPHEROL</t>
  </si>
  <si>
    <t xml:space="preserve">54-28-4</t>
  </si>
  <si>
    <t xml:space="preserve">gamma-tocotrienol</t>
  </si>
  <si>
    <t xml:space="preserve">C14155</t>
  </si>
  <si>
    <t xml:space="preserve">14101-61-2</t>
  </si>
  <si>
    <t xml:space="preserve">Nucleotide</t>
  </si>
  <si>
    <t xml:space="preserve">Purine metabolism</t>
  </si>
  <si>
    <t xml:space="preserve">adenine</t>
  </si>
  <si>
    <t xml:space="preserve">C00147</t>
  </si>
  <si>
    <t xml:space="preserve">ADENINE</t>
  </si>
  <si>
    <t xml:space="preserve">73-24-5</t>
  </si>
  <si>
    <t xml:space="preserve">adenosine</t>
  </si>
  <si>
    <t xml:space="preserve">C00212</t>
  </si>
  <si>
    <t xml:space="preserve">ADENOSINE</t>
  </si>
  <si>
    <t xml:space="preserve">58-61-7</t>
  </si>
  <si>
    <t xml:space="preserve">adenosine 5'-monophosphate (AMP)</t>
  </si>
  <si>
    <t xml:space="preserve">C00020</t>
  </si>
  <si>
    <t xml:space="preserve">AMP</t>
  </si>
  <si>
    <t xml:space="preserve">149022-20-8</t>
  </si>
  <si>
    <t xml:space="preserve">adenosine-2',3'-cyclic monophosphate</t>
  </si>
  <si>
    <t xml:space="preserve">C02353</t>
  </si>
  <si>
    <t xml:space="preserve">37063-35-7</t>
  </si>
  <si>
    <t xml:space="preserve">allantoin</t>
  </si>
  <si>
    <t xml:space="preserve">C02350</t>
  </si>
  <si>
    <t xml:space="preserve">ALLANTOIN</t>
  </si>
  <si>
    <t xml:space="preserve">97-59-6</t>
  </si>
  <si>
    <t xml:space="preserve">guanine</t>
  </si>
  <si>
    <t xml:space="preserve">C00242</t>
  </si>
  <si>
    <t xml:space="preserve">GUANINE</t>
  </si>
  <si>
    <t xml:space="preserve">73-40-5</t>
  </si>
  <si>
    <t xml:space="preserve">guanosine</t>
  </si>
  <si>
    <t xml:space="preserve">C00387</t>
  </si>
  <si>
    <t xml:space="preserve">GUANOSINE</t>
  </si>
  <si>
    <t xml:space="preserve">118-00-3</t>
  </si>
  <si>
    <t xml:space="preserve">guanosine 5'- monophosphate (5'-GMP)</t>
  </si>
  <si>
    <t xml:space="preserve">C00144</t>
  </si>
  <si>
    <t xml:space="preserve">GMP</t>
  </si>
  <si>
    <t xml:space="preserve">guanosine-2',3'-cyclic monophosphate</t>
  </si>
  <si>
    <t xml:space="preserve">C06194</t>
  </si>
  <si>
    <t xml:space="preserve">15718-49-7</t>
  </si>
  <si>
    <t xml:space="preserve">inosine</t>
  </si>
  <si>
    <t xml:space="preserve">C00294</t>
  </si>
  <si>
    <t xml:space="preserve">INOSINE</t>
  </si>
  <si>
    <t xml:space="preserve">58-63-9</t>
  </si>
  <si>
    <t xml:space="preserve">xanthine</t>
  </si>
  <si>
    <t xml:space="preserve">C00385</t>
  </si>
  <si>
    <t xml:space="preserve">XANTHINE</t>
  </si>
  <si>
    <t xml:space="preserve">69-89-6</t>
  </si>
  <si>
    <t xml:space="preserve">xanthosine</t>
  </si>
  <si>
    <t xml:space="preserve">C01762</t>
  </si>
  <si>
    <t xml:space="preserve">XANTHOSINE</t>
  </si>
  <si>
    <t xml:space="preserve">146-80-5</t>
  </si>
  <si>
    <t xml:space="preserve">Pyrimidine metabolism</t>
  </si>
  <si>
    <t xml:space="preserve">cytidine</t>
  </si>
  <si>
    <t xml:space="preserve">C00475</t>
  </si>
  <si>
    <t xml:space="preserve">CYTIDINE</t>
  </si>
  <si>
    <t xml:space="preserve">65-46-3</t>
  </si>
  <si>
    <t xml:space="preserve">orotate</t>
  </si>
  <si>
    <t xml:space="preserve">C00295</t>
  </si>
  <si>
    <t xml:space="preserve">OROTATE</t>
  </si>
  <si>
    <t xml:space="preserve">50887-69-9</t>
  </si>
  <si>
    <t xml:space="preserve">uridine</t>
  </si>
  <si>
    <t xml:space="preserve">C00299</t>
  </si>
  <si>
    <t xml:space="preserve">URIDINE</t>
  </si>
  <si>
    <t xml:space="preserve">58-96-8</t>
  </si>
  <si>
    <t xml:space="preserve">uridine monophosphate (5' or 3')</t>
  </si>
  <si>
    <t xml:space="preserve">UMP</t>
  </si>
  <si>
    <t xml:space="preserve">58-97-9</t>
  </si>
  <si>
    <t xml:space="preserve">beta-alanine</t>
  </si>
  <si>
    <t xml:space="preserve">C00099</t>
  </si>
  <si>
    <t xml:space="preserve">B-ALANINE</t>
  </si>
  <si>
    <t xml:space="preserve">56-41-7;107-95-9</t>
  </si>
  <si>
    <t xml:space="preserve">Peptide</t>
  </si>
  <si>
    <t xml:space="preserve">gamma-glutamyl</t>
  </si>
  <si>
    <t xml:space="preserve">gamma-glutamylglutamate</t>
  </si>
  <si>
    <t xml:space="preserve">C05282</t>
  </si>
  <si>
    <t xml:space="preserve">1116-22-9</t>
  </si>
  <si>
    <t xml:space="preserve">gamma-glutamylglutamine</t>
  </si>
  <si>
    <t xml:space="preserve">C05283</t>
  </si>
  <si>
    <t xml:space="preserve">10148-81-9</t>
  </si>
  <si>
    <t xml:space="preserve">gamma-glutamylisoleucine*</t>
  </si>
  <si>
    <t xml:space="preserve">gamma-glutamylleucine</t>
  </si>
  <si>
    <t xml:space="preserve">2566-39-4</t>
  </si>
  <si>
    <t xml:space="preserve">gamma-glutamylphenylalanine</t>
  </si>
  <si>
    <t xml:space="preserve">7432-24-8</t>
  </si>
  <si>
    <t xml:space="preserve">gamma-glutamyltryptophan</t>
  </si>
  <si>
    <t xml:space="preserve">66471-20-3</t>
  </si>
  <si>
    <t xml:space="preserve">gamma-glutamyltyrosine</t>
  </si>
  <si>
    <t xml:space="preserve">7432-23-7</t>
  </si>
  <si>
    <t xml:space="preserve">gamma-glutamylvaline</t>
  </si>
  <si>
    <t xml:space="preserve">2746-34-1</t>
  </si>
  <si>
    <t xml:space="preserve">Dipeptide</t>
  </si>
  <si>
    <t xml:space="preserve">glycylisoleucine</t>
  </si>
  <si>
    <t xml:space="preserve">19461-38-2</t>
  </si>
  <si>
    <t xml:space="preserve">glycylleucine</t>
  </si>
  <si>
    <t xml:space="preserve">C02155</t>
  </si>
  <si>
    <t xml:space="preserve">869-19-2</t>
  </si>
  <si>
    <t xml:space="preserve">glycylvaline</t>
  </si>
  <si>
    <t xml:space="preserve">1963-21-9</t>
  </si>
  <si>
    <t xml:space="preserve">threonylphenylalanine</t>
  </si>
  <si>
    <t xml:space="preserve">4099799;4099798</t>
  </si>
  <si>
    <t xml:space="preserve">16875-27-7</t>
  </si>
  <si>
    <t xml:space="preserve">Hormone metabolism</t>
  </si>
  <si>
    <t xml:space="preserve">Abscisic acid metabolism</t>
  </si>
  <si>
    <t xml:space="preserve">abscisate</t>
  </si>
  <si>
    <t xml:space="preserve">C06082</t>
  </si>
  <si>
    <t xml:space="preserve">CPD-693</t>
  </si>
  <si>
    <t xml:space="preserve">14375-45-2</t>
  </si>
  <si>
    <t xml:space="preserve">Auxin metabolism</t>
  </si>
  <si>
    <t xml:space="preserve">indoleacetate</t>
  </si>
  <si>
    <t xml:space="preserve">C00954</t>
  </si>
  <si>
    <t xml:space="preserve">INDOLE_ACETATE_AUXIN</t>
  </si>
  <si>
    <t xml:space="preserve">6505-45-9</t>
  </si>
  <si>
    <t xml:space="preserve">Secondary metabolism</t>
  </si>
  <si>
    <t xml:space="preserve">Benzenoids</t>
  </si>
  <si>
    <t xml:space="preserve">4-hydroxybenzoate</t>
  </si>
  <si>
    <t xml:space="preserve">C00156</t>
  </si>
  <si>
    <t xml:space="preserve">99-96-7</t>
  </si>
  <si>
    <t xml:space="preserve">hydroquinone beta-D-glucopyranoside</t>
  </si>
  <si>
    <t xml:space="preserve">C06186</t>
  </si>
  <si>
    <t xml:space="preserve">497-76-7</t>
  </si>
  <si>
    <t xml:space="preserve">salicylate</t>
  </si>
  <si>
    <t xml:space="preserve">C00805</t>
  </si>
  <si>
    <t xml:space="preserve">CPD-110</t>
  </si>
  <si>
    <t xml:space="preserve">69-72-7</t>
  </si>
  <si>
    <t xml:space="preserve">Flavonoids</t>
  </si>
  <si>
    <t xml:space="preserve">luteolin 6-C-glucoside</t>
  </si>
  <si>
    <t xml:space="preserve">4261-42-1</t>
  </si>
  <si>
    <r>
      <rPr>
        <b val="true"/>
        <sz val="8"/>
        <rFont val="Arial"/>
        <family val="2"/>
      </rPr>
      <t xml:space="preserve">naringenin</t>
    </r>
    <r>
      <rPr>
        <b val="true"/>
        <sz val="6"/>
        <color rgb="FFFF0000"/>
        <rFont val="Noto Sans"/>
        <family val="2"/>
      </rPr>
      <t xml:space="preserve">（</t>
    </r>
    <r>
      <rPr>
        <b val="true"/>
        <sz val="6"/>
        <color rgb="FFFF0000"/>
        <rFont val="Arial"/>
        <family val="2"/>
      </rPr>
      <t xml:space="preserve">only detected once or twice for the six replicates of all the eight samples)</t>
    </r>
  </si>
  <si>
    <t xml:space="preserve">C00509</t>
  </si>
  <si>
    <t xml:space="preserve">NARINGENIN-CMPD</t>
  </si>
  <si>
    <t xml:space="preserve">67604-48-2</t>
  </si>
  <si>
    <t xml:space="preserve">Phenylpropanoids</t>
  </si>
  <si>
    <t xml:space="preserve">4-hydroxycinnamate</t>
  </si>
  <si>
    <t xml:space="preserve">C00811</t>
  </si>
  <si>
    <t xml:space="preserve">COUMARATE</t>
  </si>
  <si>
    <t xml:space="preserve">501-98-4</t>
  </si>
  <si>
    <t xml:space="preserve">ferulate</t>
  </si>
  <si>
    <t xml:space="preserve">C01494</t>
  </si>
  <si>
    <t xml:space="preserve">FERULIC-ACID</t>
  </si>
  <si>
    <t xml:space="preserve">537-98-4</t>
  </si>
  <si>
    <t xml:space="preserve">sinapate</t>
  </si>
  <si>
    <t xml:space="preserve">C00482</t>
  </si>
  <si>
    <t xml:space="preserve">SINAPATE</t>
  </si>
  <si>
    <t xml:space="preserve">530-59-6</t>
  </si>
  <si>
    <t xml:space="preserve">coumaroylquinate</t>
  </si>
  <si>
    <t xml:space="preserve">C10441</t>
  </si>
  <si>
    <t xml:space="preserve">93451-44-6</t>
  </si>
  <si>
    <t xml:space="preserve">Terpenoids</t>
  </si>
  <si>
    <t xml:space="preserve">squalene</t>
  </si>
  <si>
    <t xml:space="preserve">C00751</t>
  </si>
  <si>
    <t xml:space="preserve">SQUALENE</t>
  </si>
  <si>
    <t xml:space="preserve">111-02-4</t>
  </si>
  <si>
    <t xml:space="preserve">Alpha</t>
  </si>
  <si>
    <t xml:space="preserve">kynurenine</t>
  </si>
  <si>
    <t xml:space="preserve">myo-inositol tetrakisphosphate (1,3,4,6 or 3,4,5,6 or 1,3,4,5)</t>
  </si>
  <si>
    <t xml:space="preserve">naringenin</t>
  </si>
  <si>
    <t xml:space="preserve">PATHWAY ORDER</t>
  </si>
  <si>
    <t xml:space="preserve">SUPER PATHWAY</t>
  </si>
  <si>
    <t xml:space="preserve">PLATFORM</t>
  </si>
  <si>
    <t xml:space="preserve">COMP ID</t>
  </si>
  <si>
    <t xml:space="preserve">PLANT CYC</t>
  </si>
  <si>
    <t xml:space="preserve">BIOCHEMICAL</t>
  </si>
  <si>
    <r>
      <rPr>
        <b val="true"/>
        <sz val="10"/>
        <color rgb="FF000000"/>
        <rFont val="Arial"/>
        <family val="2"/>
      </rPr>
      <t xml:space="preserve">Tr</t>
    </r>
    <r>
      <rPr>
        <b val="true"/>
        <vertAlign val="subscript"/>
        <sz val="10"/>
        <color rgb="FF000000"/>
        <rFont val="Arial"/>
        <family val="2"/>
      </rPr>
      <t xml:space="preserve">05</t>
    </r>
    <r>
      <rPr>
        <b val="true"/>
        <sz val="10"/>
        <color rgb="FF000000"/>
        <rFont val="Arial"/>
        <family val="2"/>
      </rPr>
      <t xml:space="preserve">-1</t>
    </r>
  </si>
  <si>
    <r>
      <rPr>
        <b val="true"/>
        <sz val="10"/>
        <color rgb="FF000000"/>
        <rFont val="Arial"/>
        <family val="2"/>
      </rPr>
      <t xml:space="preserve">Tr</t>
    </r>
    <r>
      <rPr>
        <b val="true"/>
        <vertAlign val="subscript"/>
        <sz val="10"/>
        <color rgb="FF000000"/>
        <rFont val="Arial"/>
        <family val="2"/>
      </rPr>
      <t xml:space="preserve">05</t>
    </r>
    <r>
      <rPr>
        <b val="true"/>
        <sz val="10"/>
        <color rgb="FF000000"/>
        <rFont val="Arial"/>
        <family val="2"/>
      </rPr>
      <t xml:space="preserve">-2</t>
    </r>
  </si>
  <si>
    <r>
      <rPr>
        <b val="true"/>
        <sz val="10"/>
        <color rgb="FF000000"/>
        <rFont val="Arial"/>
        <family val="2"/>
      </rPr>
      <t xml:space="preserve">Tr</t>
    </r>
    <r>
      <rPr>
        <b val="true"/>
        <vertAlign val="subscript"/>
        <sz val="10"/>
        <color rgb="FF000000"/>
        <rFont val="Arial"/>
        <family val="2"/>
      </rPr>
      <t xml:space="preserve">05</t>
    </r>
    <r>
      <rPr>
        <b val="true"/>
        <sz val="10"/>
        <color rgb="FF000000"/>
        <rFont val="Arial"/>
        <family val="2"/>
      </rPr>
      <t xml:space="preserve">-3</t>
    </r>
  </si>
  <si>
    <r>
      <rPr>
        <b val="true"/>
        <sz val="10"/>
        <color rgb="FF000000"/>
        <rFont val="Arial"/>
        <family val="2"/>
      </rPr>
      <t xml:space="preserve">Tr</t>
    </r>
    <r>
      <rPr>
        <b val="true"/>
        <vertAlign val="subscript"/>
        <sz val="10"/>
        <color rgb="FF000000"/>
        <rFont val="Arial"/>
        <family val="2"/>
      </rPr>
      <t xml:space="preserve">05</t>
    </r>
    <r>
      <rPr>
        <b val="true"/>
        <sz val="10"/>
        <color rgb="FF000000"/>
        <rFont val="Arial"/>
        <family val="2"/>
      </rPr>
      <t xml:space="preserve">-4</t>
    </r>
  </si>
  <si>
    <r>
      <rPr>
        <b val="true"/>
        <sz val="10"/>
        <color rgb="FF000000"/>
        <rFont val="Arial"/>
        <family val="2"/>
      </rPr>
      <t xml:space="preserve">Tr</t>
    </r>
    <r>
      <rPr>
        <b val="true"/>
        <vertAlign val="subscript"/>
        <sz val="10"/>
        <color rgb="FF000000"/>
        <rFont val="Arial"/>
        <family val="2"/>
      </rPr>
      <t xml:space="preserve">05</t>
    </r>
    <r>
      <rPr>
        <b val="true"/>
        <sz val="10"/>
        <color rgb="FF000000"/>
        <rFont val="Arial"/>
        <family val="2"/>
      </rPr>
      <t xml:space="preserve">-5</t>
    </r>
  </si>
  <si>
    <r>
      <rPr>
        <b val="true"/>
        <sz val="10"/>
        <color rgb="FF000000"/>
        <rFont val="Arial"/>
        <family val="2"/>
      </rPr>
      <t xml:space="preserve">Tr</t>
    </r>
    <r>
      <rPr>
        <b val="true"/>
        <vertAlign val="subscript"/>
        <sz val="10"/>
        <color rgb="FF000000"/>
        <rFont val="Arial"/>
        <family val="2"/>
      </rPr>
      <t xml:space="preserve">05</t>
    </r>
    <r>
      <rPr>
        <b val="true"/>
        <sz val="10"/>
        <color rgb="FF000000"/>
        <rFont val="Arial"/>
        <family val="2"/>
      </rPr>
      <t xml:space="preserve">-6</t>
    </r>
  </si>
  <si>
    <r>
      <rPr>
        <b val="true"/>
        <sz val="10"/>
        <color rgb="FF000000"/>
        <rFont val="Arial"/>
        <family val="2"/>
      </rPr>
      <t xml:space="preserve">Ch</t>
    </r>
    <r>
      <rPr>
        <b val="true"/>
        <vertAlign val="subscript"/>
        <sz val="10"/>
        <color rgb="FF000000"/>
        <rFont val="Arial"/>
        <family val="2"/>
      </rPr>
      <t xml:space="preserve">05</t>
    </r>
    <r>
      <rPr>
        <b val="true"/>
        <sz val="10"/>
        <color rgb="FF000000"/>
        <rFont val="Arial"/>
        <family val="2"/>
      </rPr>
      <t xml:space="preserve">-1</t>
    </r>
  </si>
  <si>
    <r>
      <rPr>
        <b val="true"/>
        <sz val="10"/>
        <color rgb="FF000000"/>
        <rFont val="Arial"/>
        <family val="2"/>
      </rPr>
      <t xml:space="preserve">Ch</t>
    </r>
    <r>
      <rPr>
        <b val="true"/>
        <vertAlign val="subscript"/>
        <sz val="10"/>
        <color rgb="FF000000"/>
        <rFont val="Arial"/>
        <family val="2"/>
      </rPr>
      <t xml:space="preserve">05</t>
    </r>
    <r>
      <rPr>
        <b val="true"/>
        <sz val="10"/>
        <color rgb="FF000000"/>
        <rFont val="Arial"/>
        <family val="2"/>
      </rPr>
      <t xml:space="preserve">-2</t>
    </r>
  </si>
  <si>
    <r>
      <rPr>
        <b val="true"/>
        <sz val="10"/>
        <color rgb="FF000000"/>
        <rFont val="Arial"/>
        <family val="2"/>
      </rPr>
      <t xml:space="preserve">Ch</t>
    </r>
    <r>
      <rPr>
        <b val="true"/>
        <vertAlign val="subscript"/>
        <sz val="10"/>
        <color rgb="FF000000"/>
        <rFont val="Arial"/>
        <family val="2"/>
      </rPr>
      <t xml:space="preserve">05</t>
    </r>
    <r>
      <rPr>
        <b val="true"/>
        <sz val="10"/>
        <color rgb="FF000000"/>
        <rFont val="Arial"/>
        <family val="2"/>
      </rPr>
      <t xml:space="preserve">-3</t>
    </r>
  </si>
  <si>
    <r>
      <rPr>
        <b val="true"/>
        <sz val="10"/>
        <color rgb="FF000000"/>
        <rFont val="Arial"/>
        <family val="2"/>
      </rPr>
      <t xml:space="preserve">Ch</t>
    </r>
    <r>
      <rPr>
        <b val="true"/>
        <vertAlign val="subscript"/>
        <sz val="10"/>
        <color rgb="FF000000"/>
        <rFont val="Arial"/>
        <family val="2"/>
      </rPr>
      <t xml:space="preserve">05</t>
    </r>
    <r>
      <rPr>
        <b val="true"/>
        <sz val="10"/>
        <color rgb="FF000000"/>
        <rFont val="Arial"/>
        <family val="2"/>
      </rPr>
      <t xml:space="preserve">-4</t>
    </r>
  </si>
  <si>
    <r>
      <rPr>
        <b val="true"/>
        <sz val="10"/>
        <color rgb="FF000000"/>
        <rFont val="Arial"/>
        <family val="2"/>
      </rPr>
      <t xml:space="preserve">Ch</t>
    </r>
    <r>
      <rPr>
        <b val="true"/>
        <vertAlign val="subscript"/>
        <sz val="10"/>
        <color rgb="FF000000"/>
        <rFont val="Arial"/>
        <family val="2"/>
      </rPr>
      <t xml:space="preserve">05</t>
    </r>
    <r>
      <rPr>
        <b val="true"/>
        <sz val="10"/>
        <color rgb="FF000000"/>
        <rFont val="Arial"/>
        <family val="2"/>
      </rPr>
      <t xml:space="preserve">-5</t>
    </r>
  </si>
  <si>
    <r>
      <rPr>
        <b val="true"/>
        <sz val="10"/>
        <color rgb="FF000000"/>
        <rFont val="Arial"/>
        <family val="2"/>
      </rPr>
      <t xml:space="preserve">Ch</t>
    </r>
    <r>
      <rPr>
        <b val="true"/>
        <vertAlign val="subscript"/>
        <sz val="10"/>
        <color rgb="FF000000"/>
        <rFont val="Arial"/>
        <family val="2"/>
      </rPr>
      <t xml:space="preserve">05</t>
    </r>
    <r>
      <rPr>
        <b val="true"/>
        <sz val="10"/>
        <color rgb="FF000000"/>
        <rFont val="Arial"/>
        <family val="2"/>
      </rPr>
      <t xml:space="preserve">-6</t>
    </r>
  </si>
  <si>
    <r>
      <rPr>
        <b val="true"/>
        <sz val="10"/>
        <color rgb="FF000000"/>
        <rFont val="Arial"/>
        <family val="2"/>
      </rPr>
      <t xml:space="preserve">Tr</t>
    </r>
    <r>
      <rPr>
        <b val="true"/>
        <vertAlign val="subscript"/>
        <sz val="10"/>
        <color rgb="FF000000"/>
        <rFont val="Arial"/>
        <family val="2"/>
      </rPr>
      <t xml:space="preserve">10</t>
    </r>
    <r>
      <rPr>
        <b val="true"/>
        <sz val="10"/>
        <color rgb="FF000000"/>
        <rFont val="Arial"/>
        <family val="2"/>
      </rPr>
      <t xml:space="preserve">-1</t>
    </r>
  </si>
  <si>
    <r>
      <rPr>
        <b val="true"/>
        <sz val="10"/>
        <color rgb="FF000000"/>
        <rFont val="Arial"/>
        <family val="2"/>
      </rPr>
      <t xml:space="preserve">Tr</t>
    </r>
    <r>
      <rPr>
        <b val="true"/>
        <vertAlign val="subscript"/>
        <sz val="10"/>
        <color rgb="FF000000"/>
        <rFont val="Arial"/>
        <family val="2"/>
      </rPr>
      <t xml:space="preserve">10</t>
    </r>
    <r>
      <rPr>
        <b val="true"/>
        <sz val="10"/>
        <color rgb="FF000000"/>
        <rFont val="Arial"/>
        <family val="2"/>
      </rPr>
      <t xml:space="preserve">-2</t>
    </r>
  </si>
  <si>
    <r>
      <rPr>
        <b val="true"/>
        <sz val="10"/>
        <color rgb="FF000000"/>
        <rFont val="Arial"/>
        <family val="2"/>
      </rPr>
      <t xml:space="preserve">Tr</t>
    </r>
    <r>
      <rPr>
        <b val="true"/>
        <vertAlign val="subscript"/>
        <sz val="10"/>
        <color rgb="FF000000"/>
        <rFont val="Arial"/>
        <family val="2"/>
      </rPr>
      <t xml:space="preserve">10</t>
    </r>
    <r>
      <rPr>
        <b val="true"/>
        <sz val="10"/>
        <color rgb="FF000000"/>
        <rFont val="Arial"/>
        <family val="2"/>
      </rPr>
      <t xml:space="preserve">-3</t>
    </r>
  </si>
  <si>
    <r>
      <rPr>
        <b val="true"/>
        <sz val="10"/>
        <color rgb="FF000000"/>
        <rFont val="Arial"/>
        <family val="2"/>
      </rPr>
      <t xml:space="preserve">Tr</t>
    </r>
    <r>
      <rPr>
        <b val="true"/>
        <vertAlign val="subscript"/>
        <sz val="10"/>
        <color rgb="FF000000"/>
        <rFont val="Arial"/>
        <family val="2"/>
      </rPr>
      <t xml:space="preserve">10</t>
    </r>
    <r>
      <rPr>
        <b val="true"/>
        <sz val="10"/>
        <color rgb="FF000000"/>
        <rFont val="Arial"/>
        <family val="2"/>
      </rPr>
      <t xml:space="preserve">-4</t>
    </r>
  </si>
  <si>
    <r>
      <rPr>
        <b val="true"/>
        <sz val="10"/>
        <color rgb="FF000000"/>
        <rFont val="Arial"/>
        <family val="2"/>
      </rPr>
      <t xml:space="preserve">Tr</t>
    </r>
    <r>
      <rPr>
        <b val="true"/>
        <vertAlign val="subscript"/>
        <sz val="10"/>
        <color rgb="FF000000"/>
        <rFont val="Arial"/>
        <family val="2"/>
      </rPr>
      <t xml:space="preserve">10</t>
    </r>
    <r>
      <rPr>
        <b val="true"/>
        <sz val="10"/>
        <color rgb="FF000000"/>
        <rFont val="Arial"/>
        <family val="2"/>
      </rPr>
      <t xml:space="preserve">-5</t>
    </r>
  </si>
  <si>
    <r>
      <rPr>
        <b val="true"/>
        <sz val="10"/>
        <color rgb="FF000000"/>
        <rFont val="Arial"/>
        <family val="2"/>
      </rPr>
      <t xml:space="preserve">Tr</t>
    </r>
    <r>
      <rPr>
        <b val="true"/>
        <vertAlign val="subscript"/>
        <sz val="10"/>
        <color rgb="FF000000"/>
        <rFont val="Arial"/>
        <family val="2"/>
      </rPr>
      <t xml:space="preserve">10</t>
    </r>
    <r>
      <rPr>
        <b val="true"/>
        <sz val="10"/>
        <color rgb="FF000000"/>
        <rFont val="Arial"/>
        <family val="2"/>
      </rPr>
      <t xml:space="preserve">-6</t>
    </r>
  </si>
  <si>
    <r>
      <rPr>
        <b val="true"/>
        <sz val="10"/>
        <color rgb="FF000000"/>
        <rFont val="Arial"/>
        <family val="2"/>
      </rPr>
      <t xml:space="preserve">Ch</t>
    </r>
    <r>
      <rPr>
        <b val="true"/>
        <vertAlign val="subscript"/>
        <sz val="10"/>
        <color rgb="FF000000"/>
        <rFont val="Arial"/>
        <family val="2"/>
      </rPr>
      <t xml:space="preserve">10</t>
    </r>
    <r>
      <rPr>
        <b val="true"/>
        <sz val="10"/>
        <color rgb="FF000000"/>
        <rFont val="Arial"/>
        <family val="2"/>
      </rPr>
      <t xml:space="preserve">-1</t>
    </r>
  </si>
  <si>
    <r>
      <rPr>
        <b val="true"/>
        <sz val="10"/>
        <color rgb="FF000000"/>
        <rFont val="Arial"/>
        <family val="2"/>
      </rPr>
      <t xml:space="preserve">Ch</t>
    </r>
    <r>
      <rPr>
        <b val="true"/>
        <vertAlign val="subscript"/>
        <sz val="10"/>
        <color rgb="FF000000"/>
        <rFont val="Arial"/>
        <family val="2"/>
      </rPr>
      <t xml:space="preserve">10</t>
    </r>
    <r>
      <rPr>
        <b val="true"/>
        <sz val="10"/>
        <color rgb="FF000000"/>
        <rFont val="Arial"/>
        <family val="2"/>
      </rPr>
      <t xml:space="preserve">-2</t>
    </r>
  </si>
  <si>
    <r>
      <rPr>
        <b val="true"/>
        <sz val="10"/>
        <color rgb="FF000000"/>
        <rFont val="Arial"/>
        <family val="2"/>
      </rPr>
      <t xml:space="preserve">Ch</t>
    </r>
    <r>
      <rPr>
        <b val="true"/>
        <vertAlign val="subscript"/>
        <sz val="10"/>
        <color rgb="FF000000"/>
        <rFont val="Arial"/>
        <family val="2"/>
      </rPr>
      <t xml:space="preserve">10</t>
    </r>
    <r>
      <rPr>
        <b val="true"/>
        <sz val="10"/>
        <color rgb="FF000000"/>
        <rFont val="Arial"/>
        <family val="2"/>
      </rPr>
      <t xml:space="preserve">-3</t>
    </r>
  </si>
  <si>
    <r>
      <rPr>
        <b val="true"/>
        <sz val="10"/>
        <color rgb="FF000000"/>
        <rFont val="Arial"/>
        <family val="2"/>
      </rPr>
      <t xml:space="preserve">Ch</t>
    </r>
    <r>
      <rPr>
        <b val="true"/>
        <vertAlign val="subscript"/>
        <sz val="10"/>
        <color rgb="FF000000"/>
        <rFont val="Arial"/>
        <family val="2"/>
      </rPr>
      <t xml:space="preserve">10</t>
    </r>
    <r>
      <rPr>
        <b val="true"/>
        <sz val="10"/>
        <color rgb="FF000000"/>
        <rFont val="Arial"/>
        <family val="2"/>
      </rPr>
      <t xml:space="preserve">-4</t>
    </r>
  </si>
  <si>
    <r>
      <rPr>
        <b val="true"/>
        <sz val="10"/>
        <color rgb="FF000000"/>
        <rFont val="Arial"/>
        <family val="2"/>
      </rPr>
      <t xml:space="preserve">Ch</t>
    </r>
    <r>
      <rPr>
        <b val="true"/>
        <vertAlign val="subscript"/>
        <sz val="10"/>
        <color rgb="FF000000"/>
        <rFont val="Arial"/>
        <family val="2"/>
      </rPr>
      <t xml:space="preserve">10</t>
    </r>
    <r>
      <rPr>
        <b val="true"/>
        <sz val="10"/>
        <color rgb="FF000000"/>
        <rFont val="Arial"/>
        <family val="2"/>
      </rPr>
      <t xml:space="preserve">-5</t>
    </r>
  </si>
  <si>
    <r>
      <rPr>
        <b val="true"/>
        <sz val="10"/>
        <color rgb="FF000000"/>
        <rFont val="Arial"/>
        <family val="2"/>
      </rPr>
      <t xml:space="preserve">Ch</t>
    </r>
    <r>
      <rPr>
        <b val="true"/>
        <vertAlign val="subscript"/>
        <sz val="10"/>
        <color rgb="FF000000"/>
        <rFont val="Arial"/>
        <family val="2"/>
      </rPr>
      <t xml:space="preserve">10</t>
    </r>
    <r>
      <rPr>
        <b val="true"/>
        <sz val="10"/>
        <color rgb="FF000000"/>
        <rFont val="Arial"/>
        <family val="2"/>
      </rPr>
      <t xml:space="preserve">-6</t>
    </r>
  </si>
  <si>
    <r>
      <rPr>
        <b val="true"/>
        <sz val="10"/>
        <color rgb="FF000000"/>
        <rFont val="Arial"/>
        <family val="2"/>
      </rPr>
      <t xml:space="preserve">Tr</t>
    </r>
    <r>
      <rPr>
        <b val="true"/>
        <vertAlign val="subscript"/>
        <sz val="10"/>
        <color rgb="FF000000"/>
        <rFont val="Arial"/>
        <family val="2"/>
      </rPr>
      <t xml:space="preserve">15</t>
    </r>
    <r>
      <rPr>
        <b val="true"/>
        <sz val="10"/>
        <color rgb="FF000000"/>
        <rFont val="Arial"/>
        <family val="2"/>
      </rPr>
      <t xml:space="preserve">-1</t>
    </r>
  </si>
  <si>
    <r>
      <rPr>
        <b val="true"/>
        <sz val="10"/>
        <color rgb="FF000000"/>
        <rFont val="Arial"/>
        <family val="2"/>
      </rPr>
      <t xml:space="preserve">Tr</t>
    </r>
    <r>
      <rPr>
        <b val="true"/>
        <vertAlign val="subscript"/>
        <sz val="10"/>
        <color rgb="FF000000"/>
        <rFont val="Arial"/>
        <family val="2"/>
      </rPr>
      <t xml:space="preserve">15</t>
    </r>
    <r>
      <rPr>
        <b val="true"/>
        <sz val="10"/>
        <color rgb="FF000000"/>
        <rFont val="Arial"/>
        <family val="2"/>
      </rPr>
      <t xml:space="preserve">-2</t>
    </r>
  </si>
  <si>
    <r>
      <rPr>
        <b val="true"/>
        <sz val="10"/>
        <color rgb="FF000000"/>
        <rFont val="Arial"/>
        <family val="2"/>
      </rPr>
      <t xml:space="preserve">Tr</t>
    </r>
    <r>
      <rPr>
        <b val="true"/>
        <vertAlign val="subscript"/>
        <sz val="10"/>
        <color rgb="FF000000"/>
        <rFont val="Arial"/>
        <family val="2"/>
      </rPr>
      <t xml:space="preserve">15</t>
    </r>
    <r>
      <rPr>
        <b val="true"/>
        <sz val="10"/>
        <color rgb="FF000000"/>
        <rFont val="Arial"/>
        <family val="2"/>
      </rPr>
      <t xml:space="preserve">-3</t>
    </r>
  </si>
  <si>
    <r>
      <rPr>
        <b val="true"/>
        <sz val="10"/>
        <color rgb="FF000000"/>
        <rFont val="Arial"/>
        <family val="2"/>
      </rPr>
      <t xml:space="preserve">Tr</t>
    </r>
    <r>
      <rPr>
        <b val="true"/>
        <vertAlign val="subscript"/>
        <sz val="10"/>
        <color rgb="FF000000"/>
        <rFont val="Arial"/>
        <family val="2"/>
      </rPr>
      <t xml:space="preserve">15</t>
    </r>
    <r>
      <rPr>
        <b val="true"/>
        <sz val="10"/>
        <color rgb="FF000000"/>
        <rFont val="Arial"/>
        <family val="2"/>
      </rPr>
      <t xml:space="preserve">-4</t>
    </r>
  </si>
  <si>
    <r>
      <rPr>
        <b val="true"/>
        <sz val="10"/>
        <color rgb="FF000000"/>
        <rFont val="Arial"/>
        <family val="2"/>
      </rPr>
      <t xml:space="preserve">Tr</t>
    </r>
    <r>
      <rPr>
        <b val="true"/>
        <vertAlign val="subscript"/>
        <sz val="10"/>
        <color rgb="FF000000"/>
        <rFont val="Arial"/>
        <family val="2"/>
      </rPr>
      <t xml:space="preserve">15</t>
    </r>
    <r>
      <rPr>
        <b val="true"/>
        <sz val="10"/>
        <color rgb="FF000000"/>
        <rFont val="Arial"/>
        <family val="2"/>
      </rPr>
      <t xml:space="preserve">-5</t>
    </r>
  </si>
  <si>
    <r>
      <rPr>
        <b val="true"/>
        <sz val="10"/>
        <color rgb="FF000000"/>
        <rFont val="Arial"/>
        <family val="2"/>
      </rPr>
      <t xml:space="preserve">Tr</t>
    </r>
    <r>
      <rPr>
        <b val="true"/>
        <vertAlign val="subscript"/>
        <sz val="10"/>
        <color rgb="FF000000"/>
        <rFont val="Arial"/>
        <family val="2"/>
      </rPr>
      <t xml:space="preserve">15</t>
    </r>
    <r>
      <rPr>
        <b val="true"/>
        <sz val="10"/>
        <color rgb="FF000000"/>
        <rFont val="Arial"/>
        <family val="2"/>
      </rPr>
      <t xml:space="preserve">-6</t>
    </r>
  </si>
  <si>
    <r>
      <rPr>
        <b val="true"/>
        <sz val="10"/>
        <color rgb="FF000000"/>
        <rFont val="Arial"/>
        <family val="2"/>
      </rPr>
      <t xml:space="preserve">Ch</t>
    </r>
    <r>
      <rPr>
        <b val="true"/>
        <vertAlign val="subscript"/>
        <sz val="10"/>
        <color rgb="FF000000"/>
        <rFont val="Arial"/>
        <family val="2"/>
      </rPr>
      <t xml:space="preserve">15</t>
    </r>
    <r>
      <rPr>
        <b val="true"/>
        <sz val="10"/>
        <color rgb="FF000000"/>
        <rFont val="Arial"/>
        <family val="2"/>
      </rPr>
      <t xml:space="preserve">-1</t>
    </r>
  </si>
  <si>
    <r>
      <rPr>
        <b val="true"/>
        <sz val="10"/>
        <color rgb="FF000000"/>
        <rFont val="Arial"/>
        <family val="2"/>
      </rPr>
      <t xml:space="preserve">Ch</t>
    </r>
    <r>
      <rPr>
        <b val="true"/>
        <vertAlign val="subscript"/>
        <sz val="10"/>
        <color rgb="FF000000"/>
        <rFont val="Arial"/>
        <family val="2"/>
      </rPr>
      <t xml:space="preserve">15</t>
    </r>
    <r>
      <rPr>
        <b val="true"/>
        <sz val="10"/>
        <color rgb="FF000000"/>
        <rFont val="Arial"/>
        <family val="2"/>
      </rPr>
      <t xml:space="preserve">-2</t>
    </r>
  </si>
  <si>
    <r>
      <rPr>
        <b val="true"/>
        <sz val="10"/>
        <color rgb="FF000000"/>
        <rFont val="Arial"/>
        <family val="2"/>
      </rPr>
      <t xml:space="preserve">Ch</t>
    </r>
    <r>
      <rPr>
        <b val="true"/>
        <vertAlign val="subscript"/>
        <sz val="10"/>
        <color rgb="FF000000"/>
        <rFont val="Arial"/>
        <family val="2"/>
      </rPr>
      <t xml:space="preserve">15</t>
    </r>
    <r>
      <rPr>
        <b val="true"/>
        <sz val="10"/>
        <color rgb="FF000000"/>
        <rFont val="Arial"/>
        <family val="2"/>
      </rPr>
      <t xml:space="preserve">-3</t>
    </r>
  </si>
  <si>
    <r>
      <rPr>
        <b val="true"/>
        <sz val="10"/>
        <color rgb="FF000000"/>
        <rFont val="Arial"/>
        <family val="2"/>
      </rPr>
      <t xml:space="preserve">Ch</t>
    </r>
    <r>
      <rPr>
        <b val="true"/>
        <vertAlign val="subscript"/>
        <sz val="10"/>
        <color rgb="FF000000"/>
        <rFont val="Arial"/>
        <family val="2"/>
      </rPr>
      <t xml:space="preserve">15</t>
    </r>
    <r>
      <rPr>
        <b val="true"/>
        <sz val="10"/>
        <color rgb="FF000000"/>
        <rFont val="Arial"/>
        <family val="2"/>
      </rPr>
      <t xml:space="preserve">-4</t>
    </r>
  </si>
  <si>
    <r>
      <rPr>
        <b val="true"/>
        <sz val="10"/>
        <color rgb="FF000000"/>
        <rFont val="Arial"/>
        <family val="2"/>
      </rPr>
      <t xml:space="preserve">Ch</t>
    </r>
    <r>
      <rPr>
        <b val="true"/>
        <vertAlign val="subscript"/>
        <sz val="10"/>
        <color rgb="FF000000"/>
        <rFont val="Arial"/>
        <family val="2"/>
      </rPr>
      <t xml:space="preserve">15</t>
    </r>
    <r>
      <rPr>
        <b val="true"/>
        <sz val="10"/>
        <color rgb="FF000000"/>
        <rFont val="Arial"/>
        <family val="2"/>
      </rPr>
      <t xml:space="preserve">-5</t>
    </r>
  </si>
  <si>
    <r>
      <rPr>
        <b val="true"/>
        <sz val="10"/>
        <color rgb="FF000000"/>
        <rFont val="Arial"/>
        <family val="2"/>
      </rPr>
      <t xml:space="preserve">Ch</t>
    </r>
    <r>
      <rPr>
        <b val="true"/>
        <vertAlign val="subscript"/>
        <sz val="10"/>
        <color rgb="FF000000"/>
        <rFont val="Arial"/>
        <family val="2"/>
      </rPr>
      <t xml:space="preserve">15</t>
    </r>
    <r>
      <rPr>
        <b val="true"/>
        <sz val="10"/>
        <color rgb="FF000000"/>
        <rFont val="Arial"/>
        <family val="2"/>
      </rPr>
      <t xml:space="preserve">-6</t>
    </r>
  </si>
  <si>
    <r>
      <rPr>
        <b val="true"/>
        <sz val="10"/>
        <color rgb="FF000000"/>
        <rFont val="Arial"/>
        <family val="2"/>
      </rPr>
      <t xml:space="preserve">Tr</t>
    </r>
    <r>
      <rPr>
        <b val="true"/>
        <vertAlign val="subscript"/>
        <sz val="10"/>
        <color rgb="FF000000"/>
        <rFont val="Arial"/>
        <family val="2"/>
      </rPr>
      <t xml:space="preserve">20</t>
    </r>
    <r>
      <rPr>
        <b val="true"/>
        <sz val="10"/>
        <color rgb="FF000000"/>
        <rFont val="Arial"/>
        <family val="2"/>
      </rPr>
      <t xml:space="preserve">-1</t>
    </r>
  </si>
  <si>
    <r>
      <rPr>
        <b val="true"/>
        <sz val="10"/>
        <color rgb="FF000000"/>
        <rFont val="Arial"/>
        <family val="2"/>
      </rPr>
      <t xml:space="preserve">Tr</t>
    </r>
    <r>
      <rPr>
        <b val="true"/>
        <vertAlign val="subscript"/>
        <sz val="10"/>
        <color rgb="FF000000"/>
        <rFont val="Arial"/>
        <family val="2"/>
      </rPr>
      <t xml:space="preserve">20</t>
    </r>
    <r>
      <rPr>
        <b val="true"/>
        <sz val="10"/>
        <color rgb="FF000000"/>
        <rFont val="Arial"/>
        <family val="2"/>
      </rPr>
      <t xml:space="preserve">-2</t>
    </r>
  </si>
  <si>
    <r>
      <rPr>
        <b val="true"/>
        <sz val="10"/>
        <color rgb="FF000000"/>
        <rFont val="Arial"/>
        <family val="2"/>
      </rPr>
      <t xml:space="preserve">Tr</t>
    </r>
    <r>
      <rPr>
        <b val="true"/>
        <vertAlign val="subscript"/>
        <sz val="10"/>
        <color rgb="FF000000"/>
        <rFont val="Arial"/>
        <family val="2"/>
      </rPr>
      <t xml:space="preserve">20</t>
    </r>
    <r>
      <rPr>
        <b val="true"/>
        <sz val="10"/>
        <color rgb="FF000000"/>
        <rFont val="Arial"/>
        <family val="2"/>
      </rPr>
      <t xml:space="preserve">-3</t>
    </r>
  </si>
  <si>
    <r>
      <rPr>
        <b val="true"/>
        <sz val="10"/>
        <color rgb="FF000000"/>
        <rFont val="Arial"/>
        <family val="2"/>
      </rPr>
      <t xml:space="preserve">Tr</t>
    </r>
    <r>
      <rPr>
        <b val="true"/>
        <vertAlign val="subscript"/>
        <sz val="10"/>
        <color rgb="FF000000"/>
        <rFont val="Arial"/>
        <family val="2"/>
      </rPr>
      <t xml:space="preserve">20</t>
    </r>
    <r>
      <rPr>
        <b val="true"/>
        <sz val="10"/>
        <color rgb="FF000000"/>
        <rFont val="Arial"/>
        <family val="2"/>
      </rPr>
      <t xml:space="preserve">-4</t>
    </r>
  </si>
  <si>
    <r>
      <rPr>
        <b val="true"/>
        <sz val="10"/>
        <color rgb="FF000000"/>
        <rFont val="Arial"/>
        <family val="2"/>
      </rPr>
      <t xml:space="preserve">Tr</t>
    </r>
    <r>
      <rPr>
        <b val="true"/>
        <vertAlign val="subscript"/>
        <sz val="10"/>
        <color rgb="FF000000"/>
        <rFont val="Arial"/>
        <family val="2"/>
      </rPr>
      <t xml:space="preserve">20</t>
    </r>
    <r>
      <rPr>
        <b val="true"/>
        <sz val="10"/>
        <color rgb="FF000000"/>
        <rFont val="Arial"/>
        <family val="2"/>
      </rPr>
      <t xml:space="preserve">-5</t>
    </r>
  </si>
  <si>
    <r>
      <rPr>
        <b val="true"/>
        <sz val="10"/>
        <color rgb="FF000000"/>
        <rFont val="Arial"/>
        <family val="2"/>
      </rPr>
      <t xml:space="preserve">Tr</t>
    </r>
    <r>
      <rPr>
        <b val="true"/>
        <vertAlign val="subscript"/>
        <sz val="10"/>
        <color rgb="FF000000"/>
        <rFont val="Arial"/>
        <family val="2"/>
      </rPr>
      <t xml:space="preserve">20</t>
    </r>
    <r>
      <rPr>
        <b val="true"/>
        <sz val="10"/>
        <color rgb="FF000000"/>
        <rFont val="Arial"/>
        <family val="2"/>
      </rPr>
      <t xml:space="preserve">-6</t>
    </r>
  </si>
  <si>
    <r>
      <rPr>
        <b val="true"/>
        <sz val="10"/>
        <color rgb="FF000000"/>
        <rFont val="Arial"/>
        <family val="2"/>
      </rPr>
      <t xml:space="preserve">Ch</t>
    </r>
    <r>
      <rPr>
        <b val="true"/>
        <vertAlign val="subscript"/>
        <sz val="10"/>
        <color rgb="FF000000"/>
        <rFont val="Arial"/>
        <family val="2"/>
      </rPr>
      <t xml:space="preserve">20</t>
    </r>
    <r>
      <rPr>
        <b val="true"/>
        <sz val="10"/>
        <color rgb="FF000000"/>
        <rFont val="Arial"/>
        <family val="2"/>
      </rPr>
      <t xml:space="preserve">-1</t>
    </r>
  </si>
  <si>
    <r>
      <rPr>
        <b val="true"/>
        <sz val="10"/>
        <color rgb="FF000000"/>
        <rFont val="Arial"/>
        <family val="2"/>
      </rPr>
      <t xml:space="preserve">Ch</t>
    </r>
    <r>
      <rPr>
        <b val="true"/>
        <vertAlign val="subscript"/>
        <sz val="10"/>
        <color rgb="FF000000"/>
        <rFont val="Arial"/>
        <family val="2"/>
      </rPr>
      <t xml:space="preserve">20</t>
    </r>
    <r>
      <rPr>
        <b val="true"/>
        <sz val="10"/>
        <color rgb="FF000000"/>
        <rFont val="Arial"/>
        <family val="2"/>
      </rPr>
      <t xml:space="preserve">-2</t>
    </r>
  </si>
  <si>
    <r>
      <rPr>
        <b val="true"/>
        <sz val="10"/>
        <color rgb="FF000000"/>
        <rFont val="Arial"/>
        <family val="2"/>
      </rPr>
      <t xml:space="preserve">Ch</t>
    </r>
    <r>
      <rPr>
        <b val="true"/>
        <vertAlign val="subscript"/>
        <sz val="10"/>
        <color rgb="FF000000"/>
        <rFont val="Arial"/>
        <family val="2"/>
      </rPr>
      <t xml:space="preserve">20</t>
    </r>
    <r>
      <rPr>
        <b val="true"/>
        <sz val="10"/>
        <color rgb="FF000000"/>
        <rFont val="Arial"/>
        <family val="2"/>
      </rPr>
      <t xml:space="preserve">-3</t>
    </r>
  </si>
  <si>
    <r>
      <rPr>
        <b val="true"/>
        <sz val="10"/>
        <color rgb="FF000000"/>
        <rFont val="Arial"/>
        <family val="2"/>
      </rPr>
      <t xml:space="preserve">Ch</t>
    </r>
    <r>
      <rPr>
        <b val="true"/>
        <vertAlign val="subscript"/>
        <sz val="10"/>
        <color rgb="FF000000"/>
        <rFont val="Arial"/>
        <family val="2"/>
      </rPr>
      <t xml:space="preserve">20</t>
    </r>
    <r>
      <rPr>
        <b val="true"/>
        <sz val="10"/>
        <color rgb="FF000000"/>
        <rFont val="Arial"/>
        <family val="2"/>
      </rPr>
      <t xml:space="preserve">-4</t>
    </r>
  </si>
  <si>
    <r>
      <rPr>
        <b val="true"/>
        <sz val="10"/>
        <color rgb="FF000000"/>
        <rFont val="Arial"/>
        <family val="2"/>
      </rPr>
      <t xml:space="preserve">Ch</t>
    </r>
    <r>
      <rPr>
        <b val="true"/>
        <vertAlign val="subscript"/>
        <sz val="10"/>
        <color rgb="FF000000"/>
        <rFont val="Arial"/>
        <family val="2"/>
      </rPr>
      <t xml:space="preserve">20</t>
    </r>
    <r>
      <rPr>
        <b val="true"/>
        <sz val="10"/>
        <color rgb="FF000000"/>
        <rFont val="Arial"/>
        <family val="2"/>
      </rPr>
      <t xml:space="preserve">-5</t>
    </r>
  </si>
  <si>
    <r>
      <rPr>
        <b val="true"/>
        <sz val="10"/>
        <color rgb="FF000000"/>
        <rFont val="Arial"/>
        <family val="2"/>
      </rPr>
      <t xml:space="preserve">Ch</t>
    </r>
    <r>
      <rPr>
        <b val="true"/>
        <vertAlign val="subscript"/>
        <sz val="10"/>
        <color rgb="FF000000"/>
        <rFont val="Arial"/>
        <family val="2"/>
      </rPr>
      <t xml:space="preserve">20</t>
    </r>
    <r>
      <rPr>
        <b val="true"/>
        <sz val="10"/>
        <color rgb="FF000000"/>
        <rFont val="Arial"/>
        <family val="2"/>
      </rPr>
      <t xml:space="preserve">-6</t>
    </r>
  </si>
  <si>
    <t xml:space="preserve">CHEMICAL ID</t>
  </si>
  <si>
    <t xml:space="preserve">MASS</t>
  </si>
  <si>
    <t xml:space="preserve">LC/MS Pos</t>
  </si>
  <si>
    <t xml:space="preserve">LC/MS Neg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E+00"/>
    <numFmt numFmtId="166" formatCode="0.0000"/>
    <numFmt numFmtId="167" formatCode="[$-409]m/d/yyyy"/>
    <numFmt numFmtId="168" formatCode="0.00"/>
  </numFmts>
  <fonts count="4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1"/>
      <color rgb="FF0000FF"/>
      <name val="宋体"/>
      <family val="0"/>
      <charset val="134"/>
    </font>
    <font>
      <sz val="8"/>
      <color rgb="FF000000"/>
      <name val="Arial"/>
      <family val="2"/>
    </font>
    <font>
      <sz val="10"/>
      <color rgb="FF000000"/>
      <name val="Arial"/>
      <family val="2"/>
    </font>
    <font>
      <sz val="11"/>
      <name val="宋体"/>
      <family val="0"/>
      <charset val="134"/>
    </font>
    <font>
      <b val="true"/>
      <sz val="11"/>
      <name val="宋体"/>
      <family val="0"/>
      <charset val="134"/>
    </font>
    <font>
      <sz val="8"/>
      <name val="Arial"/>
      <family val="2"/>
    </font>
    <font>
      <b val="true"/>
      <sz val="8"/>
      <name val="Arial"/>
      <family val="2"/>
    </font>
    <font>
      <b val="true"/>
      <sz val="22"/>
      <color rgb="FF003366"/>
      <name val="Arial"/>
      <family val="2"/>
    </font>
    <font>
      <sz val="8"/>
      <color rgb="FF808080"/>
      <name val="Arial"/>
      <family val="2"/>
    </font>
    <font>
      <b val="true"/>
      <sz val="8"/>
      <color rgb="FF000000"/>
      <name val="Arial"/>
      <family val="2"/>
    </font>
    <font>
      <b val="true"/>
      <sz val="12"/>
      <color rgb="FF000000"/>
      <name val="Arial"/>
      <family val="2"/>
    </font>
    <font>
      <sz val="8"/>
      <color rgb="FFFF0000"/>
      <name val="Arial"/>
      <family val="2"/>
    </font>
    <font>
      <sz val="8"/>
      <color rgb="FF008000"/>
      <name val="Arial"/>
      <family val="2"/>
    </font>
    <font>
      <sz val="8"/>
      <color rgb="FFFF8080"/>
      <name val="Arial"/>
      <family val="2"/>
    </font>
    <font>
      <sz val="8"/>
      <color rgb="FFCCFFCC"/>
      <name val="Arial"/>
      <family val="2"/>
    </font>
    <font>
      <sz val="8"/>
      <color rgb="FF0066CC"/>
      <name val="Arial"/>
      <family val="2"/>
    </font>
    <font>
      <b val="true"/>
      <u val="single"/>
      <sz val="8"/>
      <color rgb="FF000000"/>
      <name val="Arial"/>
      <family val="2"/>
    </font>
    <font>
      <b val="true"/>
      <u val="single"/>
      <vertAlign val="subscript"/>
      <sz val="8"/>
      <color rgb="FF000000"/>
      <name val="Arial"/>
      <family val="2"/>
    </font>
    <font>
      <b val="true"/>
      <vertAlign val="subscript"/>
      <sz val="8"/>
      <color rgb="FF000000"/>
      <name val="Arial"/>
      <family val="2"/>
    </font>
    <font>
      <b val="true"/>
      <sz val="14.3"/>
      <color rgb="FF000000"/>
      <name val="Arial"/>
      <family val="2"/>
    </font>
    <font>
      <b val="true"/>
      <sz val="14.3"/>
      <name val="Arial"/>
      <family val="2"/>
    </font>
    <font>
      <b val="true"/>
      <u val="single"/>
      <sz val="8"/>
      <name val="Arial"/>
      <family val="2"/>
    </font>
    <font>
      <b val="true"/>
      <vertAlign val="subscript"/>
      <sz val="8"/>
      <name val="Arial"/>
      <family val="2"/>
    </font>
    <font>
      <u val="single"/>
      <sz val="11"/>
      <color rgb="FF0000FF"/>
      <name val="Calibri"/>
      <family val="2"/>
    </font>
    <font>
      <b val="true"/>
      <sz val="8"/>
      <color rgb="FF000080"/>
      <name val="Arial"/>
      <family val="2"/>
    </font>
    <font>
      <b val="true"/>
      <sz val="8"/>
      <color rgb="FFFFFF00"/>
      <name val="Arial"/>
      <family val="2"/>
    </font>
    <font>
      <b val="true"/>
      <sz val="6"/>
      <color rgb="FFFF0000"/>
      <name val="Noto Sans"/>
      <family val="2"/>
    </font>
    <font>
      <b val="true"/>
      <sz val="6"/>
      <color rgb="FFFF0000"/>
      <name val="Arial"/>
      <family val="2"/>
    </font>
    <font>
      <b val="true"/>
      <sz val="6"/>
      <color rgb="FFFF0000"/>
      <name val="Times New Roman"/>
      <family val="1"/>
    </font>
    <font>
      <u val="single"/>
      <sz val="11"/>
      <color rgb="FFFF0000"/>
      <name val="Calibri"/>
      <family val="2"/>
    </font>
    <font>
      <b val="true"/>
      <sz val="8"/>
      <color rgb="FFFF0000"/>
      <name val="Arial"/>
      <family val="2"/>
    </font>
    <font>
      <sz val="11"/>
      <color rgb="FFFF0000"/>
      <name val="宋体"/>
      <family val="0"/>
      <charset val="134"/>
    </font>
    <font>
      <b val="true"/>
      <sz val="11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  <font>
      <b val="true"/>
      <vertAlign val="subscript"/>
      <sz val="10"/>
      <color rgb="FF000000"/>
      <name val="Arial"/>
      <family val="2"/>
    </font>
    <font>
      <sz val="10"/>
      <name val="Arial"/>
      <family val="2"/>
    </font>
    <font>
      <u val="single"/>
      <sz val="10"/>
      <color rgb="FF0000FF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  <fill>
      <patternFill patternType="solid">
        <fgColor rgb="FFFFFFFF"/>
        <bgColor rgb="FFFFFFCC"/>
      </patternFill>
    </fill>
    <fill>
      <patternFill patternType="solid">
        <fgColor rgb="FFFF99CC"/>
        <bgColor rgb="FFFF8080"/>
      </patternFill>
    </fill>
    <fill>
      <patternFill patternType="solid">
        <fgColor rgb="FFFF0000"/>
        <bgColor rgb="FF993300"/>
      </patternFill>
    </fill>
    <fill>
      <patternFill patternType="solid">
        <fgColor rgb="FF008000"/>
        <bgColor rgb="FF008080"/>
      </patternFill>
    </fill>
    <fill>
      <patternFill patternType="solid">
        <fgColor rgb="FFCCFFCC"/>
        <bgColor rgb="FFCCFFFF"/>
      </patternFill>
    </fill>
  </fills>
  <borders count="31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</borders>
  <cellStyleXfs count="2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27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6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2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2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2" fillId="2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3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5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5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1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3" fillId="0" borderId="1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3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2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2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3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3" borderId="1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17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1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8" fillId="4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9" fillId="5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9" fillId="5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9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9" fillId="6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8" fillId="7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7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9" fillId="6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9" fillId="6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4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9" fillId="5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7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3" borderId="2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8" fillId="4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2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3" borderId="1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3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3" fillId="0" borderId="17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5" fillId="0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1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4" fillId="6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4" fillId="6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4" fillId="6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4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4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4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5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5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5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5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5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9" fillId="6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4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9" fillId="5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9" fillId="5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3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36" fillId="0" borderId="1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3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37" fillId="0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8" fillId="0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7" fillId="0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0" fillId="3" borderId="2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2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1" fillId="0" borderId="21" xfId="21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1" fillId="0" borderId="21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6" fillId="0" borderId="2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6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6" fillId="0" borderId="2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0" fillId="3" borderId="2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37" fillId="0" borderId="2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7" fillId="0" borderId="3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6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1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Hyperlink 2" xfId="21"/>
    <cellStyle name="Normal 2" xfId="22"/>
    <cellStyle name="Normal 2 2" xfId="23"/>
    <cellStyle name="Normal 2 3" xfId="24"/>
    <cellStyle name="Normal 3" xfId="25"/>
    <cellStyle name="Normal 3 2" xfId="26"/>
    <cellStyle name="Normal 4" xfId="27"/>
    <cellStyle name="Normal 6" xfId="28"/>
    <cellStyle name="*unknown*" xfId="20" builtinId="8"/>
  </cellStyles>
  <dxfs count="1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<Relationship Id="rId2" Type="http://schemas.openxmlformats.org/officeDocument/2006/relationships/image" Target="../media/image2.wmf"/><Relationship Id="rId3" Type="http://schemas.openxmlformats.org/officeDocument/2006/relationships/image" Target="../media/image3.wmf"/><Relationship Id="rId4" Type="http://schemas.openxmlformats.org/officeDocument/2006/relationships/image" Target="../media/image4.wmf"/><Relationship Id="rId5" Type="http://schemas.openxmlformats.org/officeDocument/2006/relationships/image" Target="../media/image5.wmf"/><Relationship Id="rId6" Type="http://schemas.openxmlformats.org/officeDocument/2006/relationships/image" Target="../media/image6.wmf"/><Relationship Id="rId7" Type="http://schemas.openxmlformats.org/officeDocument/2006/relationships/image" Target="../media/image7.wmf"/><Relationship Id="rId8" Type="http://schemas.openxmlformats.org/officeDocument/2006/relationships/image" Target="../media/image8.wmf"/><Relationship Id="rId9" Type="http://schemas.openxmlformats.org/officeDocument/2006/relationships/image" Target="../media/image9.wmf"/><Relationship Id="rId10" Type="http://schemas.openxmlformats.org/officeDocument/2006/relationships/image" Target="../media/image10.wmf"/><Relationship Id="rId11" Type="http://schemas.openxmlformats.org/officeDocument/2006/relationships/image" Target="../media/image11.wmf"/><Relationship Id="rId12" Type="http://schemas.openxmlformats.org/officeDocument/2006/relationships/image" Target="../media/image12.wmf"/><Relationship Id="rId13" Type="http://schemas.openxmlformats.org/officeDocument/2006/relationships/image" Target="../media/image13.wmf"/><Relationship Id="rId14" Type="http://schemas.openxmlformats.org/officeDocument/2006/relationships/image" Target="../media/image14.wmf"/><Relationship Id="rId15" Type="http://schemas.openxmlformats.org/officeDocument/2006/relationships/image" Target="../media/image15.wmf"/><Relationship Id="rId16" Type="http://schemas.openxmlformats.org/officeDocument/2006/relationships/image" Target="../media/image16.wmf"/><Relationship Id="rId17" Type="http://schemas.openxmlformats.org/officeDocument/2006/relationships/image" Target="../media/image17.wmf"/><Relationship Id="rId18" Type="http://schemas.openxmlformats.org/officeDocument/2006/relationships/image" Target="../media/image18.wmf"/><Relationship Id="rId19" Type="http://schemas.openxmlformats.org/officeDocument/2006/relationships/image" Target="../media/image19.wmf"/><Relationship Id="rId20" Type="http://schemas.openxmlformats.org/officeDocument/2006/relationships/image" Target="../media/image20.wmf"/><Relationship Id="rId21" Type="http://schemas.openxmlformats.org/officeDocument/2006/relationships/image" Target="../media/image21.wmf"/><Relationship Id="rId22" Type="http://schemas.openxmlformats.org/officeDocument/2006/relationships/image" Target="../media/image22.wmf"/><Relationship Id="rId23" Type="http://schemas.openxmlformats.org/officeDocument/2006/relationships/image" Target="../media/image23.wmf"/><Relationship Id="rId24" Type="http://schemas.openxmlformats.org/officeDocument/2006/relationships/image" Target="../media/image24.wmf"/><Relationship Id="rId25" Type="http://schemas.openxmlformats.org/officeDocument/2006/relationships/image" Target="../media/image25.wmf"/><Relationship Id="rId26" Type="http://schemas.openxmlformats.org/officeDocument/2006/relationships/image" Target="../media/image26.wmf"/><Relationship Id="rId27" Type="http://schemas.openxmlformats.org/officeDocument/2006/relationships/image" Target="../media/image27.wmf"/><Relationship Id="rId28" Type="http://schemas.openxmlformats.org/officeDocument/2006/relationships/image" Target="../media/image28.wmf"/><Relationship Id="rId29" Type="http://schemas.openxmlformats.org/officeDocument/2006/relationships/image" Target="../media/image29.wmf"/><Relationship Id="rId30" Type="http://schemas.openxmlformats.org/officeDocument/2006/relationships/image" Target="../media/image30.wmf"/><Relationship Id="rId31" Type="http://schemas.openxmlformats.org/officeDocument/2006/relationships/image" Target="../media/image31.wmf"/><Relationship Id="rId32" Type="http://schemas.openxmlformats.org/officeDocument/2006/relationships/image" Target="../media/image32.wmf"/><Relationship Id="rId33" Type="http://schemas.openxmlformats.org/officeDocument/2006/relationships/image" Target="../media/image33.wmf"/><Relationship Id="rId34" Type="http://schemas.openxmlformats.org/officeDocument/2006/relationships/image" Target="../media/image34.wmf"/><Relationship Id="rId35" Type="http://schemas.openxmlformats.org/officeDocument/2006/relationships/image" Target="../media/image35.wmf"/><Relationship Id="rId36" Type="http://schemas.openxmlformats.org/officeDocument/2006/relationships/image" Target="../media/image36.wmf"/><Relationship Id="rId37" Type="http://schemas.openxmlformats.org/officeDocument/2006/relationships/image" Target="../media/image37.wmf"/><Relationship Id="rId38" Type="http://schemas.openxmlformats.org/officeDocument/2006/relationships/image" Target="../media/image38.wmf"/><Relationship Id="rId39" Type="http://schemas.openxmlformats.org/officeDocument/2006/relationships/image" Target="../media/image39.wmf"/><Relationship Id="rId40" Type="http://schemas.openxmlformats.org/officeDocument/2006/relationships/image" Target="../media/image40.wmf"/><Relationship Id="rId41" Type="http://schemas.openxmlformats.org/officeDocument/2006/relationships/image" Target="../media/image41.wmf"/><Relationship Id="rId42" Type="http://schemas.openxmlformats.org/officeDocument/2006/relationships/image" Target="../media/image42.wmf"/><Relationship Id="rId43" Type="http://schemas.openxmlformats.org/officeDocument/2006/relationships/image" Target="../media/image43.wmf"/><Relationship Id="rId44" Type="http://schemas.openxmlformats.org/officeDocument/2006/relationships/image" Target="../media/image44.wmf"/><Relationship Id="rId45" Type="http://schemas.openxmlformats.org/officeDocument/2006/relationships/image" Target="../media/image45.wmf"/><Relationship Id="rId46" Type="http://schemas.openxmlformats.org/officeDocument/2006/relationships/image" Target="../media/image46.wmf"/><Relationship Id="rId47" Type="http://schemas.openxmlformats.org/officeDocument/2006/relationships/image" Target="../media/image47.wmf"/><Relationship Id="rId48" Type="http://schemas.openxmlformats.org/officeDocument/2006/relationships/image" Target="../media/image48.wmf"/><Relationship Id="rId49" Type="http://schemas.openxmlformats.org/officeDocument/2006/relationships/image" Target="../media/image49.wmf"/><Relationship Id="rId50" Type="http://schemas.openxmlformats.org/officeDocument/2006/relationships/image" Target="../media/image50.wmf"/><Relationship Id="rId51" Type="http://schemas.openxmlformats.org/officeDocument/2006/relationships/image" Target="../media/image51.wmf"/><Relationship Id="rId52" Type="http://schemas.openxmlformats.org/officeDocument/2006/relationships/image" Target="../media/image52.wmf"/><Relationship Id="rId53" Type="http://schemas.openxmlformats.org/officeDocument/2006/relationships/image" Target="../media/image53.wmf"/><Relationship Id="rId54" Type="http://schemas.openxmlformats.org/officeDocument/2006/relationships/image" Target="../media/image54.wmf"/><Relationship Id="rId55" Type="http://schemas.openxmlformats.org/officeDocument/2006/relationships/image" Target="../media/image55.wmf"/><Relationship Id="rId56" Type="http://schemas.openxmlformats.org/officeDocument/2006/relationships/image" Target="../media/image56.wmf"/><Relationship Id="rId57" Type="http://schemas.openxmlformats.org/officeDocument/2006/relationships/image" Target="../media/image57.wmf"/><Relationship Id="rId58" Type="http://schemas.openxmlformats.org/officeDocument/2006/relationships/image" Target="../media/image58.wmf"/><Relationship Id="rId59" Type="http://schemas.openxmlformats.org/officeDocument/2006/relationships/image" Target="../media/image59.wmf"/><Relationship Id="rId60" Type="http://schemas.openxmlformats.org/officeDocument/2006/relationships/image" Target="../media/image60.wmf"/><Relationship Id="rId61" Type="http://schemas.openxmlformats.org/officeDocument/2006/relationships/image" Target="../media/image61.wmf"/><Relationship Id="rId62" Type="http://schemas.openxmlformats.org/officeDocument/2006/relationships/image" Target="../media/image62.wmf"/><Relationship Id="rId63" Type="http://schemas.openxmlformats.org/officeDocument/2006/relationships/image" Target="../media/image63.wmf"/><Relationship Id="rId64" Type="http://schemas.openxmlformats.org/officeDocument/2006/relationships/image" Target="../media/image64.wmf"/><Relationship Id="rId65" Type="http://schemas.openxmlformats.org/officeDocument/2006/relationships/image" Target="../media/image65.wmf"/><Relationship Id="rId66" Type="http://schemas.openxmlformats.org/officeDocument/2006/relationships/image" Target="../media/image66.wmf"/><Relationship Id="rId67" Type="http://schemas.openxmlformats.org/officeDocument/2006/relationships/image" Target="../media/image67.wmf"/><Relationship Id="rId68" Type="http://schemas.openxmlformats.org/officeDocument/2006/relationships/image" Target="../media/image68.wmf"/><Relationship Id="rId69" Type="http://schemas.openxmlformats.org/officeDocument/2006/relationships/image" Target="../media/image69.wmf"/><Relationship Id="rId70" Type="http://schemas.openxmlformats.org/officeDocument/2006/relationships/image" Target="../media/image70.wmf"/><Relationship Id="rId71" Type="http://schemas.openxmlformats.org/officeDocument/2006/relationships/image" Target="../media/image71.wmf"/><Relationship Id="rId72" Type="http://schemas.openxmlformats.org/officeDocument/2006/relationships/image" Target="../media/image72.wmf"/><Relationship Id="rId73" Type="http://schemas.openxmlformats.org/officeDocument/2006/relationships/image" Target="../media/image73.wmf"/><Relationship Id="rId74" Type="http://schemas.openxmlformats.org/officeDocument/2006/relationships/image" Target="../media/image74.wmf"/><Relationship Id="rId75" Type="http://schemas.openxmlformats.org/officeDocument/2006/relationships/image" Target="../media/image75.wmf"/><Relationship Id="rId76" Type="http://schemas.openxmlformats.org/officeDocument/2006/relationships/image" Target="../media/image76.wmf"/><Relationship Id="rId77" Type="http://schemas.openxmlformats.org/officeDocument/2006/relationships/image" Target="../media/image77.wmf"/><Relationship Id="rId78" Type="http://schemas.openxmlformats.org/officeDocument/2006/relationships/image" Target="../media/image78.wmf"/><Relationship Id="rId79" Type="http://schemas.openxmlformats.org/officeDocument/2006/relationships/image" Target="../media/image79.wmf"/><Relationship Id="rId80" Type="http://schemas.openxmlformats.org/officeDocument/2006/relationships/image" Target="../media/image80.wmf"/><Relationship Id="rId81" Type="http://schemas.openxmlformats.org/officeDocument/2006/relationships/image" Target="../media/image81.wmf"/><Relationship Id="rId82" Type="http://schemas.openxmlformats.org/officeDocument/2006/relationships/image" Target="../media/image82.wmf"/><Relationship Id="rId83" Type="http://schemas.openxmlformats.org/officeDocument/2006/relationships/image" Target="../media/image83.wmf"/><Relationship Id="rId84" Type="http://schemas.openxmlformats.org/officeDocument/2006/relationships/image" Target="../media/image84.wmf"/><Relationship Id="rId85" Type="http://schemas.openxmlformats.org/officeDocument/2006/relationships/image" Target="../media/image85.wmf"/><Relationship Id="rId86" Type="http://schemas.openxmlformats.org/officeDocument/2006/relationships/image" Target="../media/image86.wmf"/><Relationship Id="rId87" Type="http://schemas.openxmlformats.org/officeDocument/2006/relationships/image" Target="../media/image87.wmf"/><Relationship Id="rId88" Type="http://schemas.openxmlformats.org/officeDocument/2006/relationships/image" Target="../media/image88.wmf"/><Relationship Id="rId89" Type="http://schemas.openxmlformats.org/officeDocument/2006/relationships/image" Target="../media/image89.wmf"/><Relationship Id="rId90" Type="http://schemas.openxmlformats.org/officeDocument/2006/relationships/image" Target="../media/image90.wmf"/><Relationship Id="rId91" Type="http://schemas.openxmlformats.org/officeDocument/2006/relationships/image" Target="../media/image91.wmf"/><Relationship Id="rId92" Type="http://schemas.openxmlformats.org/officeDocument/2006/relationships/image" Target="../media/image92.wmf"/><Relationship Id="rId93" Type="http://schemas.openxmlformats.org/officeDocument/2006/relationships/image" Target="../media/image93.wmf"/><Relationship Id="rId94" Type="http://schemas.openxmlformats.org/officeDocument/2006/relationships/image" Target="../media/image94.wmf"/><Relationship Id="rId95" Type="http://schemas.openxmlformats.org/officeDocument/2006/relationships/image" Target="../media/image95.wmf"/><Relationship Id="rId96" Type="http://schemas.openxmlformats.org/officeDocument/2006/relationships/image" Target="../media/image96.wmf"/><Relationship Id="rId97" Type="http://schemas.openxmlformats.org/officeDocument/2006/relationships/image" Target="../media/image97.wmf"/><Relationship Id="rId98" Type="http://schemas.openxmlformats.org/officeDocument/2006/relationships/image" Target="../media/image98.wmf"/><Relationship Id="rId99" Type="http://schemas.openxmlformats.org/officeDocument/2006/relationships/image" Target="../media/image99.wmf"/><Relationship Id="rId100" Type="http://schemas.openxmlformats.org/officeDocument/2006/relationships/image" Target="../media/image100.wmf"/><Relationship Id="rId101" Type="http://schemas.openxmlformats.org/officeDocument/2006/relationships/image" Target="../media/image101.wmf"/><Relationship Id="rId102" Type="http://schemas.openxmlformats.org/officeDocument/2006/relationships/image" Target="../media/image102.wmf"/><Relationship Id="rId103" Type="http://schemas.openxmlformats.org/officeDocument/2006/relationships/image" Target="../media/image103.wmf"/><Relationship Id="rId104" Type="http://schemas.openxmlformats.org/officeDocument/2006/relationships/image" Target="../media/image104.wmf"/><Relationship Id="rId105" Type="http://schemas.openxmlformats.org/officeDocument/2006/relationships/image" Target="../media/image105.wmf"/><Relationship Id="rId106" Type="http://schemas.openxmlformats.org/officeDocument/2006/relationships/image" Target="../media/image106.wmf"/><Relationship Id="rId107" Type="http://schemas.openxmlformats.org/officeDocument/2006/relationships/image" Target="../media/image107.wmf"/><Relationship Id="rId108" Type="http://schemas.openxmlformats.org/officeDocument/2006/relationships/image" Target="../media/image108.wmf"/><Relationship Id="rId109" Type="http://schemas.openxmlformats.org/officeDocument/2006/relationships/image" Target="../media/image109.wmf"/><Relationship Id="rId110" Type="http://schemas.openxmlformats.org/officeDocument/2006/relationships/image" Target="../media/image110.wmf"/><Relationship Id="rId111" Type="http://schemas.openxmlformats.org/officeDocument/2006/relationships/image" Target="../media/image111.wmf"/><Relationship Id="rId112" Type="http://schemas.openxmlformats.org/officeDocument/2006/relationships/image" Target="../media/image112.wmf"/><Relationship Id="rId113" Type="http://schemas.openxmlformats.org/officeDocument/2006/relationships/image" Target="../media/image113.wmf"/><Relationship Id="rId114" Type="http://schemas.openxmlformats.org/officeDocument/2006/relationships/image" Target="../media/image114.wmf"/><Relationship Id="rId115" Type="http://schemas.openxmlformats.org/officeDocument/2006/relationships/image" Target="../media/image115.wmf"/><Relationship Id="rId116" Type="http://schemas.openxmlformats.org/officeDocument/2006/relationships/image" Target="../media/image116.wmf"/><Relationship Id="rId117" Type="http://schemas.openxmlformats.org/officeDocument/2006/relationships/image" Target="../media/image117.wmf"/><Relationship Id="rId118" Type="http://schemas.openxmlformats.org/officeDocument/2006/relationships/image" Target="../media/image118.wmf"/><Relationship Id="rId119" Type="http://schemas.openxmlformats.org/officeDocument/2006/relationships/image" Target="../media/image119.wmf"/><Relationship Id="rId120" Type="http://schemas.openxmlformats.org/officeDocument/2006/relationships/image" Target="../media/image120.wmf"/><Relationship Id="rId121" Type="http://schemas.openxmlformats.org/officeDocument/2006/relationships/image" Target="../media/image121.wmf"/><Relationship Id="rId122" Type="http://schemas.openxmlformats.org/officeDocument/2006/relationships/image" Target="../media/image122.wmf"/><Relationship Id="rId123" Type="http://schemas.openxmlformats.org/officeDocument/2006/relationships/image" Target="../media/image123.wmf"/><Relationship Id="rId124" Type="http://schemas.openxmlformats.org/officeDocument/2006/relationships/image" Target="../media/image124.wmf"/><Relationship Id="rId125" Type="http://schemas.openxmlformats.org/officeDocument/2006/relationships/image" Target="../media/image125.wmf"/><Relationship Id="rId126" Type="http://schemas.openxmlformats.org/officeDocument/2006/relationships/image" Target="../media/image126.wmf"/><Relationship Id="rId127" Type="http://schemas.openxmlformats.org/officeDocument/2006/relationships/image" Target="../media/image127.wmf"/><Relationship Id="rId128" Type="http://schemas.openxmlformats.org/officeDocument/2006/relationships/image" Target="../media/image128.wmf"/><Relationship Id="rId129" Type="http://schemas.openxmlformats.org/officeDocument/2006/relationships/image" Target="../media/image129.wmf"/><Relationship Id="rId130" Type="http://schemas.openxmlformats.org/officeDocument/2006/relationships/image" Target="../media/image130.wmf"/><Relationship Id="rId131" Type="http://schemas.openxmlformats.org/officeDocument/2006/relationships/image" Target="../media/image131.wmf"/><Relationship Id="rId132" Type="http://schemas.openxmlformats.org/officeDocument/2006/relationships/image" Target="../media/image132.wmf"/><Relationship Id="rId133" Type="http://schemas.openxmlformats.org/officeDocument/2006/relationships/image" Target="../media/image133.wmf"/><Relationship Id="rId134" Type="http://schemas.openxmlformats.org/officeDocument/2006/relationships/image" Target="../media/image134.wmf"/><Relationship Id="rId135" Type="http://schemas.openxmlformats.org/officeDocument/2006/relationships/image" Target="../media/image135.wmf"/><Relationship Id="rId136" Type="http://schemas.openxmlformats.org/officeDocument/2006/relationships/image" Target="../media/image136.wmf"/><Relationship Id="rId137" Type="http://schemas.openxmlformats.org/officeDocument/2006/relationships/image" Target="../media/image137.wmf"/><Relationship Id="rId138" Type="http://schemas.openxmlformats.org/officeDocument/2006/relationships/image" Target="../media/image138.wmf"/><Relationship Id="rId139" Type="http://schemas.openxmlformats.org/officeDocument/2006/relationships/image" Target="../media/image139.wmf"/><Relationship Id="rId140" Type="http://schemas.openxmlformats.org/officeDocument/2006/relationships/image" Target="../media/image140.wmf"/><Relationship Id="rId141" Type="http://schemas.openxmlformats.org/officeDocument/2006/relationships/image" Target="../media/image141.wmf"/><Relationship Id="rId142" Type="http://schemas.openxmlformats.org/officeDocument/2006/relationships/image" Target="../media/image142.wmf"/><Relationship Id="rId143" Type="http://schemas.openxmlformats.org/officeDocument/2006/relationships/image" Target="../media/image143.wmf"/><Relationship Id="rId144" Type="http://schemas.openxmlformats.org/officeDocument/2006/relationships/image" Target="../media/image144.wmf"/><Relationship Id="rId145" Type="http://schemas.openxmlformats.org/officeDocument/2006/relationships/image" Target="../media/image145.wmf"/><Relationship Id="rId146" Type="http://schemas.openxmlformats.org/officeDocument/2006/relationships/image" Target="../media/image146.wmf"/><Relationship Id="rId147" Type="http://schemas.openxmlformats.org/officeDocument/2006/relationships/image" Target="../media/image147.wmf"/><Relationship Id="rId148" Type="http://schemas.openxmlformats.org/officeDocument/2006/relationships/image" Target="../media/image148.wmf"/><Relationship Id="rId149" Type="http://schemas.openxmlformats.org/officeDocument/2006/relationships/image" Target="../media/image149.wmf"/><Relationship Id="rId150" Type="http://schemas.openxmlformats.org/officeDocument/2006/relationships/image" Target="../media/image150.wmf"/><Relationship Id="rId151" Type="http://schemas.openxmlformats.org/officeDocument/2006/relationships/image" Target="../media/image151.wmf"/><Relationship Id="rId152" Type="http://schemas.openxmlformats.org/officeDocument/2006/relationships/image" Target="../media/image152.wmf"/><Relationship Id="rId153" Type="http://schemas.openxmlformats.org/officeDocument/2006/relationships/image" Target="../media/image153.wmf"/><Relationship Id="rId154" Type="http://schemas.openxmlformats.org/officeDocument/2006/relationships/image" Target="../media/image154.wmf"/><Relationship Id="rId155" Type="http://schemas.openxmlformats.org/officeDocument/2006/relationships/image" Target="../media/image155.wmf"/><Relationship Id="rId156" Type="http://schemas.openxmlformats.org/officeDocument/2006/relationships/image" Target="../media/image156.wmf"/><Relationship Id="rId157" Type="http://schemas.openxmlformats.org/officeDocument/2006/relationships/image" Target="../media/image157.wmf"/><Relationship Id="rId158" Type="http://schemas.openxmlformats.org/officeDocument/2006/relationships/image" Target="../media/image158.wmf"/><Relationship Id="rId159" Type="http://schemas.openxmlformats.org/officeDocument/2006/relationships/image" Target="../media/image159.wmf"/><Relationship Id="rId160" Type="http://schemas.openxmlformats.org/officeDocument/2006/relationships/image" Target="../media/image160.wmf"/><Relationship Id="rId161" Type="http://schemas.openxmlformats.org/officeDocument/2006/relationships/image" Target="../media/image161.wmf"/><Relationship Id="rId162" Type="http://schemas.openxmlformats.org/officeDocument/2006/relationships/image" Target="../media/image162.wmf"/><Relationship Id="rId163" Type="http://schemas.openxmlformats.org/officeDocument/2006/relationships/image" Target="../media/image163.wmf"/><Relationship Id="rId164" Type="http://schemas.openxmlformats.org/officeDocument/2006/relationships/image" Target="../media/image164.wmf"/><Relationship Id="rId165" Type="http://schemas.openxmlformats.org/officeDocument/2006/relationships/image" Target="../media/image165.wmf"/><Relationship Id="rId166" Type="http://schemas.openxmlformats.org/officeDocument/2006/relationships/image" Target="../media/image166.wmf"/><Relationship Id="rId167" Type="http://schemas.openxmlformats.org/officeDocument/2006/relationships/image" Target="../media/image167.wmf"/><Relationship Id="rId168" Type="http://schemas.openxmlformats.org/officeDocument/2006/relationships/image" Target="../media/image168.wmf"/><Relationship Id="rId169" Type="http://schemas.openxmlformats.org/officeDocument/2006/relationships/image" Target="../media/image169.wmf"/><Relationship Id="rId170" Type="http://schemas.openxmlformats.org/officeDocument/2006/relationships/image" Target="../media/image170.wmf"/><Relationship Id="rId171" Type="http://schemas.openxmlformats.org/officeDocument/2006/relationships/image" Target="../media/image171.wmf"/><Relationship Id="rId172" Type="http://schemas.openxmlformats.org/officeDocument/2006/relationships/image" Target="../media/image172.wmf"/><Relationship Id="rId173" Type="http://schemas.openxmlformats.org/officeDocument/2006/relationships/image" Target="../media/image173.wmf"/><Relationship Id="rId174" Type="http://schemas.openxmlformats.org/officeDocument/2006/relationships/image" Target="../media/image174.wmf"/><Relationship Id="rId175" Type="http://schemas.openxmlformats.org/officeDocument/2006/relationships/image" Target="../media/image175.wmf"/><Relationship Id="rId176" Type="http://schemas.openxmlformats.org/officeDocument/2006/relationships/image" Target="../media/image176.wmf"/><Relationship Id="rId177" Type="http://schemas.openxmlformats.org/officeDocument/2006/relationships/image" Target="../media/image177.wmf"/><Relationship Id="rId178" Type="http://schemas.openxmlformats.org/officeDocument/2006/relationships/image" Target="../media/image178.wmf"/><Relationship Id="rId179" Type="http://schemas.openxmlformats.org/officeDocument/2006/relationships/image" Target="../media/image179.wmf"/><Relationship Id="rId180" Type="http://schemas.openxmlformats.org/officeDocument/2006/relationships/image" Target="../media/image180.wmf"/><Relationship Id="rId181" Type="http://schemas.openxmlformats.org/officeDocument/2006/relationships/image" Target="../media/image181.wmf"/><Relationship Id="rId182" Type="http://schemas.openxmlformats.org/officeDocument/2006/relationships/image" Target="../media/image182.wmf"/><Relationship Id="rId183" Type="http://schemas.openxmlformats.org/officeDocument/2006/relationships/image" Target="../media/image183.wmf"/><Relationship Id="rId184" Type="http://schemas.openxmlformats.org/officeDocument/2006/relationships/image" Target="../media/image184.wmf"/><Relationship Id="rId185" Type="http://schemas.openxmlformats.org/officeDocument/2006/relationships/image" Target="../media/image185.wmf"/><Relationship Id="rId186" Type="http://schemas.openxmlformats.org/officeDocument/2006/relationships/image" Target="../media/image186.wmf"/><Relationship Id="rId187" Type="http://schemas.openxmlformats.org/officeDocument/2006/relationships/image" Target="../media/image187.wmf"/><Relationship Id="rId188" Type="http://schemas.openxmlformats.org/officeDocument/2006/relationships/image" Target="../media/image188.wmf"/><Relationship Id="rId189" Type="http://schemas.openxmlformats.org/officeDocument/2006/relationships/image" Target="../media/image189.wmf"/><Relationship Id="rId190" Type="http://schemas.openxmlformats.org/officeDocument/2006/relationships/image" Target="../media/image190.wmf"/><Relationship Id="rId191" Type="http://schemas.openxmlformats.org/officeDocument/2006/relationships/image" Target="../media/image191.wmf"/><Relationship Id="rId192" Type="http://schemas.openxmlformats.org/officeDocument/2006/relationships/image" Target="../media/image192.wmf"/><Relationship Id="rId193" Type="http://schemas.openxmlformats.org/officeDocument/2006/relationships/image" Target="../media/image193.wmf"/><Relationship Id="rId194" Type="http://schemas.openxmlformats.org/officeDocument/2006/relationships/image" Target="../media/image194.wmf"/><Relationship Id="rId195" Type="http://schemas.openxmlformats.org/officeDocument/2006/relationships/image" Target="../media/image195.wmf"/><Relationship Id="rId196" Type="http://schemas.openxmlformats.org/officeDocument/2006/relationships/image" Target="../media/image196.wmf"/><Relationship Id="rId197" Type="http://schemas.openxmlformats.org/officeDocument/2006/relationships/image" Target="../media/image197.wmf"/><Relationship Id="rId198" Type="http://schemas.openxmlformats.org/officeDocument/2006/relationships/image" Target="../media/image198.wmf"/><Relationship Id="rId199" Type="http://schemas.openxmlformats.org/officeDocument/2006/relationships/image" Target="../media/image199.wmf"/><Relationship Id="rId200" Type="http://schemas.openxmlformats.org/officeDocument/2006/relationships/image" Target="../media/image200.wmf"/><Relationship Id="rId201" Type="http://schemas.openxmlformats.org/officeDocument/2006/relationships/image" Target="../media/image201.wmf"/><Relationship Id="rId202" Type="http://schemas.openxmlformats.org/officeDocument/2006/relationships/image" Target="../media/image202.wmf"/><Relationship Id="rId203" Type="http://schemas.openxmlformats.org/officeDocument/2006/relationships/image" Target="../media/image203.wmf"/><Relationship Id="rId204" Type="http://schemas.openxmlformats.org/officeDocument/2006/relationships/image" Target="../media/image204.wmf"/><Relationship Id="rId205" Type="http://schemas.openxmlformats.org/officeDocument/2006/relationships/image" Target="../media/image205.wmf"/><Relationship Id="rId206" Type="http://schemas.openxmlformats.org/officeDocument/2006/relationships/image" Target="../media/image206.wmf"/><Relationship Id="rId207" Type="http://schemas.openxmlformats.org/officeDocument/2006/relationships/image" Target="../media/image207.wmf"/><Relationship Id="rId208" Type="http://schemas.openxmlformats.org/officeDocument/2006/relationships/image" Target="../media/image208.wmf"/><Relationship Id="rId209" Type="http://schemas.openxmlformats.org/officeDocument/2006/relationships/image" Target="../media/image209.wmf"/><Relationship Id="rId210" Type="http://schemas.openxmlformats.org/officeDocument/2006/relationships/image" Target="../media/image210.wmf"/><Relationship Id="rId211" Type="http://schemas.openxmlformats.org/officeDocument/2006/relationships/image" Target="../media/image211.wmf"/><Relationship Id="rId212" Type="http://schemas.openxmlformats.org/officeDocument/2006/relationships/image" Target="../media/image212.wmf"/><Relationship Id="rId213" Type="http://schemas.openxmlformats.org/officeDocument/2006/relationships/image" Target="../media/image213.wmf"/><Relationship Id="rId214" Type="http://schemas.openxmlformats.org/officeDocument/2006/relationships/image" Target="../media/image214.wmf"/><Relationship Id="rId215" Type="http://schemas.openxmlformats.org/officeDocument/2006/relationships/image" Target="../media/image215.wmf"/><Relationship Id="rId216" Type="http://schemas.openxmlformats.org/officeDocument/2006/relationships/image" Target="../media/image59.wmf"/><Relationship Id="rId217" Type="http://schemas.openxmlformats.org/officeDocument/2006/relationships/image" Target="../media/image60.w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0</xdr:col>
      <xdr:colOff>1719000</xdr:colOff>
      <xdr:row>0</xdr:row>
      <xdr:rowOff>459000</xdr:rowOff>
    </xdr:to>
    <xdr:pic>
      <xdr:nvPicPr>
        <xdr:cNvPr id="0" name="Picture 1" descr="a13bda021c5f7586.emf"/>
        <xdr:cNvPicPr/>
      </xdr:nvPicPr>
      <xdr:blipFill>
        <a:blip r:embed="rId1"/>
        <a:stretch/>
      </xdr:blipFill>
      <xdr:spPr>
        <a:xfrm>
          <a:off x="0" y="0"/>
          <a:ext cx="1719000" cy="45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3150000</xdr:colOff>
      <xdr:row>1</xdr:row>
      <xdr:rowOff>2930040</xdr:rowOff>
    </xdr:to>
    <xdr:pic>
      <xdr:nvPicPr>
        <xdr:cNvPr id="1" name="Picture 2" descr="6b2915bf47dbaee5.emf"/>
        <xdr:cNvPicPr/>
      </xdr:nvPicPr>
      <xdr:blipFill>
        <a:blip r:embed="rId2"/>
        <a:stretch/>
      </xdr:blipFill>
      <xdr:spPr>
        <a:xfrm>
          <a:off x="0" y="45900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3150000</xdr:colOff>
      <xdr:row>2</xdr:row>
      <xdr:rowOff>2929680</xdr:rowOff>
    </xdr:to>
    <xdr:pic>
      <xdr:nvPicPr>
        <xdr:cNvPr id="2" name="Picture 3" descr="aa828bd321c561a3.emf"/>
        <xdr:cNvPicPr/>
      </xdr:nvPicPr>
      <xdr:blipFill>
        <a:blip r:embed="rId3"/>
        <a:stretch/>
      </xdr:blipFill>
      <xdr:spPr>
        <a:xfrm>
          <a:off x="0" y="340056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3150000</xdr:colOff>
      <xdr:row>3</xdr:row>
      <xdr:rowOff>2929680</xdr:rowOff>
    </xdr:to>
    <xdr:pic>
      <xdr:nvPicPr>
        <xdr:cNvPr id="3" name="Picture 4" descr="9250b04e8fc3db02.emf"/>
        <xdr:cNvPicPr/>
      </xdr:nvPicPr>
      <xdr:blipFill>
        <a:blip r:embed="rId4"/>
        <a:stretch/>
      </xdr:blipFill>
      <xdr:spPr>
        <a:xfrm>
          <a:off x="0" y="634176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3150000</xdr:colOff>
      <xdr:row>4</xdr:row>
      <xdr:rowOff>2930040</xdr:rowOff>
    </xdr:to>
    <xdr:pic>
      <xdr:nvPicPr>
        <xdr:cNvPr id="4" name="Picture 5" descr="ac0eed3616b35c0.emf"/>
        <xdr:cNvPicPr/>
      </xdr:nvPicPr>
      <xdr:blipFill>
        <a:blip r:embed="rId5"/>
        <a:stretch/>
      </xdr:blipFill>
      <xdr:spPr>
        <a:xfrm>
          <a:off x="0" y="928296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5</xdr:row>
      <xdr:rowOff>0</xdr:rowOff>
    </xdr:from>
    <xdr:to>
      <xdr:col>0</xdr:col>
      <xdr:colOff>3150000</xdr:colOff>
      <xdr:row>5</xdr:row>
      <xdr:rowOff>2929680</xdr:rowOff>
    </xdr:to>
    <xdr:pic>
      <xdr:nvPicPr>
        <xdr:cNvPr id="5" name="Picture 6" descr="d56c39d2afa8c71f.emf"/>
        <xdr:cNvPicPr/>
      </xdr:nvPicPr>
      <xdr:blipFill>
        <a:blip r:embed="rId6"/>
        <a:stretch/>
      </xdr:blipFill>
      <xdr:spPr>
        <a:xfrm>
          <a:off x="0" y="1222452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6</xdr:row>
      <xdr:rowOff>0</xdr:rowOff>
    </xdr:from>
    <xdr:to>
      <xdr:col>0</xdr:col>
      <xdr:colOff>3150000</xdr:colOff>
      <xdr:row>6</xdr:row>
      <xdr:rowOff>2929680</xdr:rowOff>
    </xdr:to>
    <xdr:pic>
      <xdr:nvPicPr>
        <xdr:cNvPr id="6" name="Picture 7" descr="1e19eb1009d5c07e.emf"/>
        <xdr:cNvPicPr/>
      </xdr:nvPicPr>
      <xdr:blipFill>
        <a:blip r:embed="rId7"/>
        <a:stretch/>
      </xdr:blipFill>
      <xdr:spPr>
        <a:xfrm>
          <a:off x="0" y="1516572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</xdr:row>
      <xdr:rowOff>0</xdr:rowOff>
    </xdr:from>
    <xdr:to>
      <xdr:col>0</xdr:col>
      <xdr:colOff>3150000</xdr:colOff>
      <xdr:row>7</xdr:row>
      <xdr:rowOff>2930040</xdr:rowOff>
    </xdr:to>
    <xdr:pic>
      <xdr:nvPicPr>
        <xdr:cNvPr id="7" name="Picture 8" descr="f6e4ffe6c90e99dd.emf"/>
        <xdr:cNvPicPr/>
      </xdr:nvPicPr>
      <xdr:blipFill>
        <a:blip r:embed="rId8"/>
        <a:stretch/>
      </xdr:blipFill>
      <xdr:spPr>
        <a:xfrm>
          <a:off x="0" y="1810692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8</xdr:row>
      <xdr:rowOff>0</xdr:rowOff>
    </xdr:from>
    <xdr:to>
      <xdr:col>0</xdr:col>
      <xdr:colOff>3150000</xdr:colOff>
      <xdr:row>8</xdr:row>
      <xdr:rowOff>2929680</xdr:rowOff>
    </xdr:to>
    <xdr:pic>
      <xdr:nvPicPr>
        <xdr:cNvPr id="8" name="Picture 9" descr="c3459ca0d0d9333c.emf"/>
        <xdr:cNvPicPr/>
      </xdr:nvPicPr>
      <xdr:blipFill>
        <a:blip r:embed="rId9"/>
        <a:stretch/>
      </xdr:blipFill>
      <xdr:spPr>
        <a:xfrm>
          <a:off x="0" y="2104848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3150000</xdr:colOff>
      <xdr:row>9</xdr:row>
      <xdr:rowOff>2929680</xdr:rowOff>
    </xdr:to>
    <xdr:pic>
      <xdr:nvPicPr>
        <xdr:cNvPr id="9" name="Picture 10" descr="8b27b5734f892c9b.emf"/>
        <xdr:cNvPicPr/>
      </xdr:nvPicPr>
      <xdr:blipFill>
        <a:blip r:embed="rId10"/>
        <a:stretch/>
      </xdr:blipFill>
      <xdr:spPr>
        <a:xfrm>
          <a:off x="0" y="2398968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3150000</xdr:colOff>
      <xdr:row>10</xdr:row>
      <xdr:rowOff>2930040</xdr:rowOff>
    </xdr:to>
    <xdr:pic>
      <xdr:nvPicPr>
        <xdr:cNvPr id="10" name="Picture 11" descr="fefa9dd2ee42e5fa.emf"/>
        <xdr:cNvPicPr/>
      </xdr:nvPicPr>
      <xdr:blipFill>
        <a:blip r:embed="rId11"/>
        <a:stretch/>
      </xdr:blipFill>
      <xdr:spPr>
        <a:xfrm>
          <a:off x="0" y="2693088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1</xdr:row>
      <xdr:rowOff>0</xdr:rowOff>
    </xdr:from>
    <xdr:to>
      <xdr:col>0</xdr:col>
      <xdr:colOff>3150000</xdr:colOff>
      <xdr:row>11</xdr:row>
      <xdr:rowOff>2929680</xdr:rowOff>
    </xdr:to>
    <xdr:pic>
      <xdr:nvPicPr>
        <xdr:cNvPr id="11" name="Picture 12" descr="5c710503f36598b8.emf"/>
        <xdr:cNvPicPr/>
      </xdr:nvPicPr>
      <xdr:blipFill>
        <a:blip r:embed="rId12"/>
        <a:stretch/>
      </xdr:blipFill>
      <xdr:spPr>
        <a:xfrm>
          <a:off x="0" y="2987244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3150000</xdr:colOff>
      <xdr:row>12</xdr:row>
      <xdr:rowOff>2929680</xdr:rowOff>
    </xdr:to>
    <xdr:pic>
      <xdr:nvPicPr>
        <xdr:cNvPr id="12" name="Picture 13" descr="a5d1d4993de51217.emf"/>
        <xdr:cNvPicPr/>
      </xdr:nvPicPr>
      <xdr:blipFill>
        <a:blip r:embed="rId13"/>
        <a:stretch/>
      </xdr:blipFill>
      <xdr:spPr>
        <a:xfrm>
          <a:off x="0" y="3281364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3</xdr:row>
      <xdr:rowOff>0</xdr:rowOff>
    </xdr:from>
    <xdr:to>
      <xdr:col>0</xdr:col>
      <xdr:colOff>3150000</xdr:colOff>
      <xdr:row>13</xdr:row>
      <xdr:rowOff>2930040</xdr:rowOff>
    </xdr:to>
    <xdr:pic>
      <xdr:nvPicPr>
        <xdr:cNvPr id="13" name="Picture 14" descr="840969d397f14b76.emf"/>
        <xdr:cNvPicPr/>
      </xdr:nvPicPr>
      <xdr:blipFill>
        <a:blip r:embed="rId14"/>
        <a:stretch/>
      </xdr:blipFill>
      <xdr:spPr>
        <a:xfrm>
          <a:off x="0" y="3575484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4</xdr:row>
      <xdr:rowOff>0</xdr:rowOff>
    </xdr:from>
    <xdr:to>
      <xdr:col>0</xdr:col>
      <xdr:colOff>3150000</xdr:colOff>
      <xdr:row>14</xdr:row>
      <xdr:rowOff>2929680</xdr:rowOff>
    </xdr:to>
    <xdr:pic>
      <xdr:nvPicPr>
        <xdr:cNvPr id="14" name="Picture 15" descr="53a11119ef94a4d5.emf"/>
        <xdr:cNvPicPr/>
      </xdr:nvPicPr>
      <xdr:blipFill>
        <a:blip r:embed="rId15"/>
        <a:stretch/>
      </xdr:blipFill>
      <xdr:spPr>
        <a:xfrm>
          <a:off x="0" y="3869640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3150000</xdr:colOff>
      <xdr:row>15</xdr:row>
      <xdr:rowOff>2929680</xdr:rowOff>
    </xdr:to>
    <xdr:pic>
      <xdr:nvPicPr>
        <xdr:cNvPr id="15" name="Picture 16" descr="67e7f6ac1ddd0334.emf"/>
        <xdr:cNvPicPr/>
      </xdr:nvPicPr>
      <xdr:blipFill>
        <a:blip r:embed="rId16"/>
        <a:stretch/>
      </xdr:blipFill>
      <xdr:spPr>
        <a:xfrm>
          <a:off x="0" y="4163760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6</xdr:row>
      <xdr:rowOff>0</xdr:rowOff>
    </xdr:from>
    <xdr:to>
      <xdr:col>0</xdr:col>
      <xdr:colOff>3150000</xdr:colOff>
      <xdr:row>16</xdr:row>
      <xdr:rowOff>2930040</xdr:rowOff>
    </xdr:to>
    <xdr:pic>
      <xdr:nvPicPr>
        <xdr:cNvPr id="16" name="Picture 17" descr="c722377defa6f793.emf"/>
        <xdr:cNvPicPr/>
      </xdr:nvPicPr>
      <xdr:blipFill>
        <a:blip r:embed="rId17"/>
        <a:stretch/>
      </xdr:blipFill>
      <xdr:spPr>
        <a:xfrm>
          <a:off x="0" y="4457880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3150000</xdr:colOff>
      <xdr:row>17</xdr:row>
      <xdr:rowOff>2929680</xdr:rowOff>
    </xdr:to>
    <xdr:pic>
      <xdr:nvPicPr>
        <xdr:cNvPr id="17" name="Picture 18" descr="e3ef82e72571d0f2.emf"/>
        <xdr:cNvPicPr/>
      </xdr:nvPicPr>
      <xdr:blipFill>
        <a:blip r:embed="rId18"/>
        <a:stretch/>
      </xdr:blipFill>
      <xdr:spPr>
        <a:xfrm>
          <a:off x="0" y="4752036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8</xdr:row>
      <xdr:rowOff>0</xdr:rowOff>
    </xdr:from>
    <xdr:to>
      <xdr:col>0</xdr:col>
      <xdr:colOff>3150000</xdr:colOff>
      <xdr:row>18</xdr:row>
      <xdr:rowOff>2929680</xdr:rowOff>
    </xdr:to>
    <xdr:pic>
      <xdr:nvPicPr>
        <xdr:cNvPr id="18" name="Picture 19" descr="d9d4da0540785a51.emf"/>
        <xdr:cNvPicPr/>
      </xdr:nvPicPr>
      <xdr:blipFill>
        <a:blip r:embed="rId19"/>
        <a:stretch/>
      </xdr:blipFill>
      <xdr:spPr>
        <a:xfrm>
          <a:off x="0" y="5046156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3150000</xdr:colOff>
      <xdr:row>19</xdr:row>
      <xdr:rowOff>2930040</xdr:rowOff>
    </xdr:to>
    <xdr:pic>
      <xdr:nvPicPr>
        <xdr:cNvPr id="19" name="Picture 20" descr="d4e24153ab066db0.emf"/>
        <xdr:cNvPicPr/>
      </xdr:nvPicPr>
      <xdr:blipFill>
        <a:blip r:embed="rId20"/>
        <a:stretch/>
      </xdr:blipFill>
      <xdr:spPr>
        <a:xfrm>
          <a:off x="0" y="5340276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0</xdr:row>
      <xdr:rowOff>0</xdr:rowOff>
    </xdr:from>
    <xdr:to>
      <xdr:col>0</xdr:col>
      <xdr:colOff>3150000</xdr:colOff>
      <xdr:row>20</xdr:row>
      <xdr:rowOff>2929680</xdr:rowOff>
    </xdr:to>
    <xdr:pic>
      <xdr:nvPicPr>
        <xdr:cNvPr id="20" name="Picture 21" descr="7b755665901a966e.emf"/>
        <xdr:cNvPicPr/>
      </xdr:nvPicPr>
      <xdr:blipFill>
        <a:blip r:embed="rId21"/>
        <a:stretch/>
      </xdr:blipFill>
      <xdr:spPr>
        <a:xfrm>
          <a:off x="0" y="5634432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1</xdr:row>
      <xdr:rowOff>0</xdr:rowOff>
    </xdr:from>
    <xdr:to>
      <xdr:col>0</xdr:col>
      <xdr:colOff>3150000</xdr:colOff>
      <xdr:row>21</xdr:row>
      <xdr:rowOff>2929680</xdr:rowOff>
    </xdr:to>
    <xdr:pic>
      <xdr:nvPicPr>
        <xdr:cNvPr id="21" name="Picture 22" descr="a13f3d1a29c74fcd.emf"/>
        <xdr:cNvPicPr/>
      </xdr:nvPicPr>
      <xdr:blipFill>
        <a:blip r:embed="rId22"/>
        <a:stretch/>
      </xdr:blipFill>
      <xdr:spPr>
        <a:xfrm>
          <a:off x="0" y="5928552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2</xdr:row>
      <xdr:rowOff>0</xdr:rowOff>
    </xdr:from>
    <xdr:to>
      <xdr:col>0</xdr:col>
      <xdr:colOff>3150000</xdr:colOff>
      <xdr:row>22</xdr:row>
      <xdr:rowOff>2930040</xdr:rowOff>
    </xdr:to>
    <xdr:pic>
      <xdr:nvPicPr>
        <xdr:cNvPr id="22" name="Picture 23" descr="b185ca2801bdc92c.emf"/>
        <xdr:cNvPicPr/>
      </xdr:nvPicPr>
      <xdr:blipFill>
        <a:blip r:embed="rId23"/>
        <a:stretch/>
      </xdr:blipFill>
      <xdr:spPr>
        <a:xfrm>
          <a:off x="0" y="6222672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3</xdr:row>
      <xdr:rowOff>0</xdr:rowOff>
    </xdr:from>
    <xdr:to>
      <xdr:col>0</xdr:col>
      <xdr:colOff>3150000</xdr:colOff>
      <xdr:row>23</xdr:row>
      <xdr:rowOff>2929680</xdr:rowOff>
    </xdr:to>
    <xdr:pic>
      <xdr:nvPicPr>
        <xdr:cNvPr id="23" name="Picture 24" descr="7ebbfd55a860c28b.emf"/>
        <xdr:cNvPicPr/>
      </xdr:nvPicPr>
      <xdr:blipFill>
        <a:blip r:embed="rId24"/>
        <a:stretch/>
      </xdr:blipFill>
      <xdr:spPr>
        <a:xfrm>
          <a:off x="0" y="6516828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4</xdr:row>
      <xdr:rowOff>0</xdr:rowOff>
    </xdr:from>
    <xdr:to>
      <xdr:col>0</xdr:col>
      <xdr:colOff>3150000</xdr:colOff>
      <xdr:row>24</xdr:row>
      <xdr:rowOff>2929680</xdr:rowOff>
    </xdr:to>
    <xdr:pic>
      <xdr:nvPicPr>
        <xdr:cNvPr id="24" name="Picture 25" descr="4e7dcc34d41fb9ea.emf"/>
        <xdr:cNvPicPr/>
      </xdr:nvPicPr>
      <xdr:blipFill>
        <a:blip r:embed="rId25"/>
        <a:stretch/>
      </xdr:blipFill>
      <xdr:spPr>
        <a:xfrm>
          <a:off x="0" y="6810948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5</xdr:row>
      <xdr:rowOff>0</xdr:rowOff>
    </xdr:from>
    <xdr:to>
      <xdr:col>0</xdr:col>
      <xdr:colOff>3150000</xdr:colOff>
      <xdr:row>25</xdr:row>
      <xdr:rowOff>2930040</xdr:rowOff>
    </xdr:to>
    <xdr:pic>
      <xdr:nvPicPr>
        <xdr:cNvPr id="25" name="Picture 26" descr="d23e32bdb021b549.emf"/>
        <xdr:cNvPicPr/>
      </xdr:nvPicPr>
      <xdr:blipFill>
        <a:blip r:embed="rId26"/>
        <a:stretch/>
      </xdr:blipFill>
      <xdr:spPr>
        <a:xfrm>
          <a:off x="0" y="7105068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6</xdr:row>
      <xdr:rowOff>0</xdr:rowOff>
    </xdr:from>
    <xdr:to>
      <xdr:col>0</xdr:col>
      <xdr:colOff>3150000</xdr:colOff>
      <xdr:row>26</xdr:row>
      <xdr:rowOff>2929680</xdr:rowOff>
    </xdr:to>
    <xdr:pic>
      <xdr:nvPicPr>
        <xdr:cNvPr id="26" name="Picture 27" descr="c393825f65246ea8.emf"/>
        <xdr:cNvPicPr/>
      </xdr:nvPicPr>
      <xdr:blipFill>
        <a:blip r:embed="rId27"/>
        <a:stretch/>
      </xdr:blipFill>
      <xdr:spPr>
        <a:xfrm>
          <a:off x="0" y="7399224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7</xdr:row>
      <xdr:rowOff>0</xdr:rowOff>
    </xdr:from>
    <xdr:to>
      <xdr:col>0</xdr:col>
      <xdr:colOff>3150000</xdr:colOff>
      <xdr:row>27</xdr:row>
      <xdr:rowOff>2929680</xdr:rowOff>
    </xdr:to>
    <xdr:pic>
      <xdr:nvPicPr>
        <xdr:cNvPr id="27" name="Picture 28" descr="eec3a74bfd542807.emf"/>
        <xdr:cNvPicPr/>
      </xdr:nvPicPr>
      <xdr:blipFill>
        <a:blip r:embed="rId28"/>
        <a:stretch/>
      </xdr:blipFill>
      <xdr:spPr>
        <a:xfrm>
          <a:off x="0" y="7693344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3150000</xdr:colOff>
      <xdr:row>28</xdr:row>
      <xdr:rowOff>2930040</xdr:rowOff>
    </xdr:to>
    <xdr:pic>
      <xdr:nvPicPr>
        <xdr:cNvPr id="28" name="Picture 29" descr="5570399d8cbf4ac5.emf"/>
        <xdr:cNvPicPr/>
      </xdr:nvPicPr>
      <xdr:blipFill>
        <a:blip r:embed="rId29"/>
        <a:stretch/>
      </xdr:blipFill>
      <xdr:spPr>
        <a:xfrm>
          <a:off x="0" y="7987464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9</xdr:row>
      <xdr:rowOff>0</xdr:rowOff>
    </xdr:from>
    <xdr:to>
      <xdr:col>0</xdr:col>
      <xdr:colOff>3150000</xdr:colOff>
      <xdr:row>29</xdr:row>
      <xdr:rowOff>2929680</xdr:rowOff>
    </xdr:to>
    <xdr:pic>
      <xdr:nvPicPr>
        <xdr:cNvPr id="29" name="Picture 30" descr="586bac4bbef61424.emf"/>
        <xdr:cNvPicPr/>
      </xdr:nvPicPr>
      <xdr:blipFill>
        <a:blip r:embed="rId30"/>
        <a:stretch/>
      </xdr:blipFill>
      <xdr:spPr>
        <a:xfrm>
          <a:off x="0" y="8281620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0</xdr:row>
      <xdr:rowOff>0</xdr:rowOff>
    </xdr:from>
    <xdr:to>
      <xdr:col>0</xdr:col>
      <xdr:colOff>3150000</xdr:colOff>
      <xdr:row>30</xdr:row>
      <xdr:rowOff>2929680</xdr:rowOff>
    </xdr:to>
    <xdr:pic>
      <xdr:nvPicPr>
        <xdr:cNvPr id="30" name="Picture 31" descr="4dbb160390f8d83.emf"/>
        <xdr:cNvPicPr/>
      </xdr:nvPicPr>
      <xdr:blipFill>
        <a:blip r:embed="rId31"/>
        <a:stretch/>
      </xdr:blipFill>
      <xdr:spPr>
        <a:xfrm>
          <a:off x="0" y="8575740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1</xdr:row>
      <xdr:rowOff>0</xdr:rowOff>
    </xdr:from>
    <xdr:to>
      <xdr:col>0</xdr:col>
      <xdr:colOff>3150000</xdr:colOff>
      <xdr:row>31</xdr:row>
      <xdr:rowOff>2930040</xdr:rowOff>
    </xdr:to>
    <xdr:pic>
      <xdr:nvPicPr>
        <xdr:cNvPr id="31" name="Picture 32" descr="241607e9e7ff06e2.emf"/>
        <xdr:cNvPicPr/>
      </xdr:nvPicPr>
      <xdr:blipFill>
        <a:blip r:embed="rId32"/>
        <a:stretch/>
      </xdr:blipFill>
      <xdr:spPr>
        <a:xfrm>
          <a:off x="0" y="8869860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2</xdr:row>
      <xdr:rowOff>0</xdr:rowOff>
    </xdr:from>
    <xdr:to>
      <xdr:col>0</xdr:col>
      <xdr:colOff>3150000</xdr:colOff>
      <xdr:row>32</xdr:row>
      <xdr:rowOff>2929680</xdr:rowOff>
    </xdr:to>
    <xdr:pic>
      <xdr:nvPicPr>
        <xdr:cNvPr id="32" name="Picture 33" descr="4f844bb6ccaa8041.emf"/>
        <xdr:cNvPicPr/>
      </xdr:nvPicPr>
      <xdr:blipFill>
        <a:blip r:embed="rId33"/>
        <a:stretch/>
      </xdr:blipFill>
      <xdr:spPr>
        <a:xfrm>
          <a:off x="0" y="9164016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3</xdr:row>
      <xdr:rowOff>0</xdr:rowOff>
    </xdr:from>
    <xdr:to>
      <xdr:col>0</xdr:col>
      <xdr:colOff>3150000</xdr:colOff>
      <xdr:row>33</xdr:row>
      <xdr:rowOff>2929680</xdr:rowOff>
    </xdr:to>
    <xdr:pic>
      <xdr:nvPicPr>
        <xdr:cNvPr id="33" name="Picture 34" descr="392c6b33572e59a0.emf"/>
        <xdr:cNvPicPr/>
      </xdr:nvPicPr>
      <xdr:blipFill>
        <a:blip r:embed="rId34"/>
        <a:stretch/>
      </xdr:blipFill>
      <xdr:spPr>
        <a:xfrm>
          <a:off x="0" y="9458136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3150000</xdr:colOff>
      <xdr:row>34</xdr:row>
      <xdr:rowOff>2930040</xdr:rowOff>
    </xdr:to>
    <xdr:pic>
      <xdr:nvPicPr>
        <xdr:cNvPr id="34" name="Picture 35" descr="ff6018a368221aff.emf"/>
        <xdr:cNvPicPr/>
      </xdr:nvPicPr>
      <xdr:blipFill>
        <a:blip r:embed="rId35"/>
        <a:stretch/>
      </xdr:blipFill>
      <xdr:spPr>
        <a:xfrm>
          <a:off x="0" y="9752256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3150000</xdr:colOff>
      <xdr:row>35</xdr:row>
      <xdr:rowOff>2929680</xdr:rowOff>
    </xdr:to>
    <xdr:pic>
      <xdr:nvPicPr>
        <xdr:cNvPr id="35" name="Picture 36" descr="305404e8150cec5e.emf"/>
        <xdr:cNvPicPr/>
      </xdr:nvPicPr>
      <xdr:blipFill>
        <a:blip r:embed="rId36"/>
        <a:stretch/>
      </xdr:blipFill>
      <xdr:spPr>
        <a:xfrm>
          <a:off x="0" y="10046412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6</xdr:row>
      <xdr:rowOff>0</xdr:rowOff>
    </xdr:from>
    <xdr:to>
      <xdr:col>0</xdr:col>
      <xdr:colOff>3150000</xdr:colOff>
      <xdr:row>36</xdr:row>
      <xdr:rowOff>2929680</xdr:rowOff>
    </xdr:to>
    <xdr:pic>
      <xdr:nvPicPr>
        <xdr:cNvPr id="36" name="Picture 37" descr="c72e3d3e4dbfc5bd.emf"/>
        <xdr:cNvPicPr/>
      </xdr:nvPicPr>
      <xdr:blipFill>
        <a:blip r:embed="rId37"/>
        <a:stretch/>
      </xdr:blipFill>
      <xdr:spPr>
        <a:xfrm>
          <a:off x="0" y="10340532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7</xdr:row>
      <xdr:rowOff>0</xdr:rowOff>
    </xdr:from>
    <xdr:to>
      <xdr:col>0</xdr:col>
      <xdr:colOff>3150000</xdr:colOff>
      <xdr:row>37</xdr:row>
      <xdr:rowOff>2930040</xdr:rowOff>
    </xdr:to>
    <xdr:pic>
      <xdr:nvPicPr>
        <xdr:cNvPr id="37" name="Picture 38" descr="c669f587c637f1c.emf"/>
        <xdr:cNvPicPr/>
      </xdr:nvPicPr>
      <xdr:blipFill>
        <a:blip r:embed="rId38"/>
        <a:stretch/>
      </xdr:blipFill>
      <xdr:spPr>
        <a:xfrm>
          <a:off x="0" y="10634652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3150000</xdr:colOff>
      <xdr:row>38</xdr:row>
      <xdr:rowOff>2929680</xdr:rowOff>
    </xdr:to>
    <xdr:pic>
      <xdr:nvPicPr>
        <xdr:cNvPr id="38" name="Picture 39" descr="ff02f0ebbf8bdf1c.emf"/>
        <xdr:cNvPicPr/>
      </xdr:nvPicPr>
      <xdr:blipFill>
        <a:blip r:embed="rId39"/>
        <a:stretch/>
      </xdr:blipFill>
      <xdr:spPr>
        <a:xfrm>
          <a:off x="0" y="10928808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3150000</xdr:colOff>
      <xdr:row>39</xdr:row>
      <xdr:rowOff>2929680</xdr:rowOff>
    </xdr:to>
    <xdr:pic>
      <xdr:nvPicPr>
        <xdr:cNvPr id="39" name="Picture 40" descr="fd8753a39ee6587b.emf"/>
        <xdr:cNvPicPr/>
      </xdr:nvPicPr>
      <xdr:blipFill>
        <a:blip r:embed="rId40"/>
        <a:stretch/>
      </xdr:blipFill>
      <xdr:spPr>
        <a:xfrm>
          <a:off x="0" y="11222928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3150000</xdr:colOff>
      <xdr:row>40</xdr:row>
      <xdr:rowOff>2930040</xdr:rowOff>
    </xdr:to>
    <xdr:pic>
      <xdr:nvPicPr>
        <xdr:cNvPr id="40" name="Picture 41" descr="26339d56e2aad1da.emf"/>
        <xdr:cNvPicPr/>
      </xdr:nvPicPr>
      <xdr:blipFill>
        <a:blip r:embed="rId41"/>
        <a:stretch/>
      </xdr:blipFill>
      <xdr:spPr>
        <a:xfrm>
          <a:off x="0" y="11517048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1</xdr:row>
      <xdr:rowOff>0</xdr:rowOff>
    </xdr:from>
    <xdr:to>
      <xdr:col>0</xdr:col>
      <xdr:colOff>3150000</xdr:colOff>
      <xdr:row>41</xdr:row>
      <xdr:rowOff>2929680</xdr:rowOff>
    </xdr:to>
    <xdr:pic>
      <xdr:nvPicPr>
        <xdr:cNvPr id="41" name="Picture 42" descr="f937b1a8948a5a39.emf"/>
        <xdr:cNvPicPr/>
      </xdr:nvPicPr>
      <xdr:blipFill>
        <a:blip r:embed="rId42"/>
        <a:stretch/>
      </xdr:blipFill>
      <xdr:spPr>
        <a:xfrm>
          <a:off x="0" y="11811204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2</xdr:row>
      <xdr:rowOff>0</xdr:rowOff>
    </xdr:from>
    <xdr:to>
      <xdr:col>0</xdr:col>
      <xdr:colOff>3150000</xdr:colOff>
      <xdr:row>42</xdr:row>
      <xdr:rowOff>2929680</xdr:rowOff>
    </xdr:to>
    <xdr:pic>
      <xdr:nvPicPr>
        <xdr:cNvPr id="42" name="Picture 43" descr="39e826910d99c498.emf"/>
        <xdr:cNvPicPr/>
      </xdr:nvPicPr>
      <xdr:blipFill>
        <a:blip r:embed="rId43"/>
        <a:stretch/>
      </xdr:blipFill>
      <xdr:spPr>
        <a:xfrm>
          <a:off x="0" y="12105324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3150000</xdr:colOff>
      <xdr:row>43</xdr:row>
      <xdr:rowOff>2930040</xdr:rowOff>
    </xdr:to>
    <xdr:pic>
      <xdr:nvPicPr>
        <xdr:cNvPr id="43" name="Picture 44" descr="7e6dc9b64a781498.emf"/>
        <xdr:cNvPicPr/>
      </xdr:nvPicPr>
      <xdr:blipFill>
        <a:blip r:embed="rId44"/>
        <a:stretch/>
      </xdr:blipFill>
      <xdr:spPr>
        <a:xfrm>
          <a:off x="0" y="12399444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4</xdr:row>
      <xdr:rowOff>0</xdr:rowOff>
    </xdr:from>
    <xdr:to>
      <xdr:col>0</xdr:col>
      <xdr:colOff>3150000</xdr:colOff>
      <xdr:row>44</xdr:row>
      <xdr:rowOff>2929680</xdr:rowOff>
    </xdr:to>
    <xdr:pic>
      <xdr:nvPicPr>
        <xdr:cNvPr id="44" name="Picture 45" descr="86cde2d0181c3df7.emf"/>
        <xdr:cNvPicPr/>
      </xdr:nvPicPr>
      <xdr:blipFill>
        <a:blip r:embed="rId45"/>
        <a:stretch/>
      </xdr:blipFill>
      <xdr:spPr>
        <a:xfrm>
          <a:off x="0" y="12693600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3150000</xdr:colOff>
      <xdr:row>45</xdr:row>
      <xdr:rowOff>2929680</xdr:rowOff>
    </xdr:to>
    <xdr:pic>
      <xdr:nvPicPr>
        <xdr:cNvPr id="45" name="Picture 46" descr="b686d3fe96b81756.emf"/>
        <xdr:cNvPicPr/>
      </xdr:nvPicPr>
      <xdr:blipFill>
        <a:blip r:embed="rId46"/>
        <a:stretch/>
      </xdr:blipFill>
      <xdr:spPr>
        <a:xfrm>
          <a:off x="0" y="12987720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6</xdr:row>
      <xdr:rowOff>0</xdr:rowOff>
    </xdr:from>
    <xdr:to>
      <xdr:col>0</xdr:col>
      <xdr:colOff>3150000</xdr:colOff>
      <xdr:row>46</xdr:row>
      <xdr:rowOff>2930040</xdr:rowOff>
    </xdr:to>
    <xdr:pic>
      <xdr:nvPicPr>
        <xdr:cNvPr id="46" name="Picture 47" descr="dd3b0a149f5f30b5.emf"/>
        <xdr:cNvPicPr/>
      </xdr:nvPicPr>
      <xdr:blipFill>
        <a:blip r:embed="rId47"/>
        <a:stretch/>
      </xdr:blipFill>
      <xdr:spPr>
        <a:xfrm>
          <a:off x="0" y="13281840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3150000</xdr:colOff>
      <xdr:row>47</xdr:row>
      <xdr:rowOff>2929680</xdr:rowOff>
    </xdr:to>
    <xdr:pic>
      <xdr:nvPicPr>
        <xdr:cNvPr id="47" name="Picture 48" descr="5668377d1b9daa14.emf"/>
        <xdr:cNvPicPr/>
      </xdr:nvPicPr>
      <xdr:blipFill>
        <a:blip r:embed="rId48"/>
        <a:stretch/>
      </xdr:blipFill>
      <xdr:spPr>
        <a:xfrm>
          <a:off x="0" y="13575996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3150000</xdr:colOff>
      <xdr:row>48</xdr:row>
      <xdr:rowOff>2929680</xdr:rowOff>
    </xdr:to>
    <xdr:pic>
      <xdr:nvPicPr>
        <xdr:cNvPr id="48" name="Picture 49" descr="c9e897ded77daa14.emf"/>
        <xdr:cNvPicPr/>
      </xdr:nvPicPr>
      <xdr:blipFill>
        <a:blip r:embed="rId49"/>
        <a:stretch/>
      </xdr:blipFill>
      <xdr:spPr>
        <a:xfrm>
          <a:off x="0" y="13870116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3150000</xdr:colOff>
      <xdr:row>49</xdr:row>
      <xdr:rowOff>2930040</xdr:rowOff>
    </xdr:to>
    <xdr:pic>
      <xdr:nvPicPr>
        <xdr:cNvPr id="49" name="Picture 50" descr="8359a0820c202373.emf"/>
        <xdr:cNvPicPr/>
      </xdr:nvPicPr>
      <xdr:blipFill>
        <a:blip r:embed="rId50"/>
        <a:stretch/>
      </xdr:blipFill>
      <xdr:spPr>
        <a:xfrm>
          <a:off x="0" y="14164236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3150000</xdr:colOff>
      <xdr:row>50</xdr:row>
      <xdr:rowOff>2929680</xdr:rowOff>
    </xdr:to>
    <xdr:pic>
      <xdr:nvPicPr>
        <xdr:cNvPr id="50" name="Picture 51" descr="6995304c98ea14d2.emf"/>
        <xdr:cNvPicPr/>
      </xdr:nvPicPr>
      <xdr:blipFill>
        <a:blip r:embed="rId51"/>
        <a:stretch/>
      </xdr:blipFill>
      <xdr:spPr>
        <a:xfrm>
          <a:off x="0" y="14458392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51</xdr:row>
      <xdr:rowOff>0</xdr:rowOff>
    </xdr:from>
    <xdr:to>
      <xdr:col>0</xdr:col>
      <xdr:colOff>3150000</xdr:colOff>
      <xdr:row>51</xdr:row>
      <xdr:rowOff>2929680</xdr:rowOff>
    </xdr:to>
    <xdr:pic>
      <xdr:nvPicPr>
        <xdr:cNvPr id="51" name="Picture 52" descr="89dcf4a98d241631.emf"/>
        <xdr:cNvPicPr/>
      </xdr:nvPicPr>
      <xdr:blipFill>
        <a:blip r:embed="rId52"/>
        <a:stretch/>
      </xdr:blipFill>
      <xdr:spPr>
        <a:xfrm>
          <a:off x="0" y="14752512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52</xdr:row>
      <xdr:rowOff>0</xdr:rowOff>
    </xdr:from>
    <xdr:to>
      <xdr:col>0</xdr:col>
      <xdr:colOff>3150000</xdr:colOff>
      <xdr:row>52</xdr:row>
      <xdr:rowOff>2930040</xdr:rowOff>
    </xdr:to>
    <xdr:pic>
      <xdr:nvPicPr>
        <xdr:cNvPr id="52" name="Picture 53" descr="ea51f6bd20958f90.emf"/>
        <xdr:cNvPicPr/>
      </xdr:nvPicPr>
      <xdr:blipFill>
        <a:blip r:embed="rId53"/>
        <a:stretch/>
      </xdr:blipFill>
      <xdr:spPr>
        <a:xfrm>
          <a:off x="0" y="15046632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53</xdr:row>
      <xdr:rowOff>0</xdr:rowOff>
    </xdr:from>
    <xdr:to>
      <xdr:col>0</xdr:col>
      <xdr:colOff>3150000</xdr:colOff>
      <xdr:row>53</xdr:row>
      <xdr:rowOff>2929680</xdr:rowOff>
    </xdr:to>
    <xdr:pic>
      <xdr:nvPicPr>
        <xdr:cNvPr id="53" name="Picture 54" descr="b3d877bcc9d1f750.emf"/>
        <xdr:cNvPicPr/>
      </xdr:nvPicPr>
      <xdr:blipFill>
        <a:blip r:embed="rId54"/>
        <a:stretch/>
      </xdr:blipFill>
      <xdr:spPr>
        <a:xfrm>
          <a:off x="0" y="15340788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54</xdr:row>
      <xdr:rowOff>0</xdr:rowOff>
    </xdr:from>
    <xdr:to>
      <xdr:col>0</xdr:col>
      <xdr:colOff>3150000</xdr:colOff>
      <xdr:row>54</xdr:row>
      <xdr:rowOff>2929680</xdr:rowOff>
    </xdr:to>
    <xdr:pic>
      <xdr:nvPicPr>
        <xdr:cNvPr id="54" name="Picture 55" descr="c647c28982b608ef.emf"/>
        <xdr:cNvPicPr/>
      </xdr:nvPicPr>
      <xdr:blipFill>
        <a:blip r:embed="rId55"/>
        <a:stretch/>
      </xdr:blipFill>
      <xdr:spPr>
        <a:xfrm>
          <a:off x="0" y="15634908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3150000</xdr:colOff>
      <xdr:row>55</xdr:row>
      <xdr:rowOff>2930040</xdr:rowOff>
    </xdr:to>
    <xdr:pic>
      <xdr:nvPicPr>
        <xdr:cNvPr id="55" name="Picture 56" descr="a2ab223b6386824e.emf"/>
        <xdr:cNvPicPr/>
      </xdr:nvPicPr>
      <xdr:blipFill>
        <a:blip r:embed="rId56"/>
        <a:stretch/>
      </xdr:blipFill>
      <xdr:spPr>
        <a:xfrm>
          <a:off x="0" y="15929028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56</xdr:row>
      <xdr:rowOff>0</xdr:rowOff>
    </xdr:from>
    <xdr:to>
      <xdr:col>0</xdr:col>
      <xdr:colOff>3150000</xdr:colOff>
      <xdr:row>56</xdr:row>
      <xdr:rowOff>2929680</xdr:rowOff>
    </xdr:to>
    <xdr:pic>
      <xdr:nvPicPr>
        <xdr:cNvPr id="56" name="Picture 57" descr="50428e6544b8bbad.emf"/>
        <xdr:cNvPicPr/>
      </xdr:nvPicPr>
      <xdr:blipFill>
        <a:blip r:embed="rId57"/>
        <a:stretch/>
      </xdr:blipFill>
      <xdr:spPr>
        <a:xfrm>
          <a:off x="0" y="16223184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3150000</xdr:colOff>
      <xdr:row>57</xdr:row>
      <xdr:rowOff>2929680</xdr:rowOff>
    </xdr:to>
    <xdr:pic>
      <xdr:nvPicPr>
        <xdr:cNvPr id="57" name="Picture 58" descr="7dad153f5d1650c.emf"/>
        <xdr:cNvPicPr/>
      </xdr:nvPicPr>
      <xdr:blipFill>
        <a:blip r:embed="rId58"/>
        <a:stretch/>
      </xdr:blipFill>
      <xdr:spPr>
        <a:xfrm>
          <a:off x="0" y="16517304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58</xdr:row>
      <xdr:rowOff>0</xdr:rowOff>
    </xdr:from>
    <xdr:to>
      <xdr:col>0</xdr:col>
      <xdr:colOff>3150000</xdr:colOff>
      <xdr:row>58</xdr:row>
      <xdr:rowOff>2930040</xdr:rowOff>
    </xdr:to>
    <xdr:pic>
      <xdr:nvPicPr>
        <xdr:cNvPr id="58" name="Picture 59" descr="6a30526a9715d50c.emf"/>
        <xdr:cNvPicPr/>
      </xdr:nvPicPr>
      <xdr:blipFill>
        <a:blip r:embed="rId59"/>
        <a:stretch/>
      </xdr:blipFill>
      <xdr:spPr>
        <a:xfrm>
          <a:off x="0" y="16811424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59</xdr:row>
      <xdr:rowOff>0</xdr:rowOff>
    </xdr:from>
    <xdr:to>
      <xdr:col>0</xdr:col>
      <xdr:colOff>3150000</xdr:colOff>
      <xdr:row>59</xdr:row>
      <xdr:rowOff>2929680</xdr:rowOff>
    </xdr:to>
    <xdr:pic>
      <xdr:nvPicPr>
        <xdr:cNvPr id="59" name="Picture 60" descr="d638cab83133ee6b.emf"/>
        <xdr:cNvPicPr/>
      </xdr:nvPicPr>
      <xdr:blipFill>
        <a:blip r:embed="rId60"/>
        <a:stretch/>
      </xdr:blipFill>
      <xdr:spPr>
        <a:xfrm>
          <a:off x="0" y="17105580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60</xdr:row>
      <xdr:rowOff>0</xdr:rowOff>
    </xdr:from>
    <xdr:to>
      <xdr:col>0</xdr:col>
      <xdr:colOff>3150000</xdr:colOff>
      <xdr:row>60</xdr:row>
      <xdr:rowOff>2929680</xdr:rowOff>
    </xdr:to>
    <xdr:pic>
      <xdr:nvPicPr>
        <xdr:cNvPr id="60" name="Picture 61" descr="7673e459d3de67ca.emf"/>
        <xdr:cNvPicPr/>
      </xdr:nvPicPr>
      <xdr:blipFill>
        <a:blip r:embed="rId61"/>
        <a:stretch/>
      </xdr:blipFill>
      <xdr:spPr>
        <a:xfrm>
          <a:off x="0" y="17399700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61</xdr:row>
      <xdr:rowOff>0</xdr:rowOff>
    </xdr:from>
    <xdr:to>
      <xdr:col>0</xdr:col>
      <xdr:colOff>3150000</xdr:colOff>
      <xdr:row>61</xdr:row>
      <xdr:rowOff>2930040</xdr:rowOff>
    </xdr:to>
    <xdr:pic>
      <xdr:nvPicPr>
        <xdr:cNvPr id="61" name="Picture 62" descr="b641c29c654b5d29.emf"/>
        <xdr:cNvPicPr/>
      </xdr:nvPicPr>
      <xdr:blipFill>
        <a:blip r:embed="rId62"/>
        <a:stretch/>
      </xdr:blipFill>
      <xdr:spPr>
        <a:xfrm>
          <a:off x="0" y="17693820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62</xdr:row>
      <xdr:rowOff>0</xdr:rowOff>
    </xdr:from>
    <xdr:to>
      <xdr:col>0</xdr:col>
      <xdr:colOff>3150000</xdr:colOff>
      <xdr:row>62</xdr:row>
      <xdr:rowOff>2929680</xdr:rowOff>
    </xdr:to>
    <xdr:pic>
      <xdr:nvPicPr>
        <xdr:cNvPr id="62" name="Picture 63" descr="19c5bc5a5283ab88.emf"/>
        <xdr:cNvPicPr/>
      </xdr:nvPicPr>
      <xdr:blipFill>
        <a:blip r:embed="rId63"/>
        <a:stretch/>
      </xdr:blipFill>
      <xdr:spPr>
        <a:xfrm>
          <a:off x="0" y="17987976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63</xdr:row>
      <xdr:rowOff>0</xdr:rowOff>
    </xdr:from>
    <xdr:to>
      <xdr:col>0</xdr:col>
      <xdr:colOff>3150000</xdr:colOff>
      <xdr:row>63</xdr:row>
      <xdr:rowOff>2929680</xdr:rowOff>
    </xdr:to>
    <xdr:pic>
      <xdr:nvPicPr>
        <xdr:cNvPr id="63" name="Picture 64" descr="d0104a4944485a88.emf"/>
        <xdr:cNvPicPr/>
      </xdr:nvPicPr>
      <xdr:blipFill>
        <a:blip r:embed="rId64"/>
        <a:stretch/>
      </xdr:blipFill>
      <xdr:spPr>
        <a:xfrm>
          <a:off x="0" y="18282096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64</xdr:row>
      <xdr:rowOff>0</xdr:rowOff>
    </xdr:from>
    <xdr:to>
      <xdr:col>0</xdr:col>
      <xdr:colOff>3150000</xdr:colOff>
      <xdr:row>64</xdr:row>
      <xdr:rowOff>2930040</xdr:rowOff>
    </xdr:to>
    <xdr:pic>
      <xdr:nvPicPr>
        <xdr:cNvPr id="64" name="Picture 65" descr="3fad422d653629e7.emf"/>
        <xdr:cNvPicPr/>
      </xdr:nvPicPr>
      <xdr:blipFill>
        <a:blip r:embed="rId65"/>
        <a:stretch/>
      </xdr:blipFill>
      <xdr:spPr>
        <a:xfrm>
          <a:off x="0" y="18576216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3150000</xdr:colOff>
      <xdr:row>65</xdr:row>
      <xdr:rowOff>2929680</xdr:rowOff>
    </xdr:to>
    <xdr:pic>
      <xdr:nvPicPr>
        <xdr:cNvPr id="65" name="Picture 66" descr="a1c3ddf518de5146.emf"/>
        <xdr:cNvPicPr/>
      </xdr:nvPicPr>
      <xdr:blipFill>
        <a:blip r:embed="rId66"/>
        <a:stretch/>
      </xdr:blipFill>
      <xdr:spPr>
        <a:xfrm>
          <a:off x="0" y="18870372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3150000</xdr:colOff>
      <xdr:row>66</xdr:row>
      <xdr:rowOff>2929680</xdr:rowOff>
    </xdr:to>
    <xdr:pic>
      <xdr:nvPicPr>
        <xdr:cNvPr id="66" name="Picture 67" descr="6e7c0fee4367c6a5.emf"/>
        <xdr:cNvPicPr/>
      </xdr:nvPicPr>
      <xdr:blipFill>
        <a:blip r:embed="rId67"/>
        <a:stretch/>
      </xdr:blipFill>
      <xdr:spPr>
        <a:xfrm>
          <a:off x="0" y="19164492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67</xdr:row>
      <xdr:rowOff>0</xdr:rowOff>
    </xdr:from>
    <xdr:to>
      <xdr:col>0</xdr:col>
      <xdr:colOff>3150000</xdr:colOff>
      <xdr:row>67</xdr:row>
      <xdr:rowOff>2930040</xdr:rowOff>
    </xdr:to>
    <xdr:pic>
      <xdr:nvPicPr>
        <xdr:cNvPr id="67" name="Picture 68" descr="2872f92cc68ec6a5.emf"/>
        <xdr:cNvPicPr/>
      </xdr:nvPicPr>
      <xdr:blipFill>
        <a:blip r:embed="rId68"/>
        <a:stretch/>
      </xdr:blipFill>
      <xdr:spPr>
        <a:xfrm>
          <a:off x="0" y="19458612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68</xdr:row>
      <xdr:rowOff>0</xdr:rowOff>
    </xdr:from>
    <xdr:to>
      <xdr:col>0</xdr:col>
      <xdr:colOff>3150000</xdr:colOff>
      <xdr:row>68</xdr:row>
      <xdr:rowOff>2929680</xdr:rowOff>
    </xdr:to>
    <xdr:pic>
      <xdr:nvPicPr>
        <xdr:cNvPr id="68" name="Picture 69" descr="3fafdf8b577cb004.emf"/>
        <xdr:cNvPicPr/>
      </xdr:nvPicPr>
      <xdr:blipFill>
        <a:blip r:embed="rId69"/>
        <a:stretch/>
      </xdr:blipFill>
      <xdr:spPr>
        <a:xfrm>
          <a:off x="0" y="19752768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3150000</xdr:colOff>
      <xdr:row>69</xdr:row>
      <xdr:rowOff>2929680</xdr:rowOff>
    </xdr:to>
    <xdr:pic>
      <xdr:nvPicPr>
        <xdr:cNvPr id="69" name="Picture 70" descr="5915b5737d04f963.emf"/>
        <xdr:cNvPicPr/>
      </xdr:nvPicPr>
      <xdr:blipFill>
        <a:blip r:embed="rId70"/>
        <a:stretch/>
      </xdr:blipFill>
      <xdr:spPr>
        <a:xfrm>
          <a:off x="0" y="20046888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0</xdr:row>
      <xdr:rowOff>0</xdr:rowOff>
    </xdr:from>
    <xdr:to>
      <xdr:col>0</xdr:col>
      <xdr:colOff>3150000</xdr:colOff>
      <xdr:row>70</xdr:row>
      <xdr:rowOff>2930040</xdr:rowOff>
    </xdr:to>
    <xdr:pic>
      <xdr:nvPicPr>
        <xdr:cNvPr id="70" name="Picture 71" descr="47584be229f812c2.emf"/>
        <xdr:cNvPicPr/>
      </xdr:nvPicPr>
      <xdr:blipFill>
        <a:blip r:embed="rId71"/>
        <a:stretch/>
      </xdr:blipFill>
      <xdr:spPr>
        <a:xfrm>
          <a:off x="0" y="20341008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1</xdr:row>
      <xdr:rowOff>0</xdr:rowOff>
    </xdr:from>
    <xdr:to>
      <xdr:col>0</xdr:col>
      <xdr:colOff>3150000</xdr:colOff>
      <xdr:row>71</xdr:row>
      <xdr:rowOff>2929680</xdr:rowOff>
    </xdr:to>
    <xdr:pic>
      <xdr:nvPicPr>
        <xdr:cNvPr id="71" name="Picture 72" descr="43943759aaa0fc21.emf"/>
        <xdr:cNvPicPr/>
      </xdr:nvPicPr>
      <xdr:blipFill>
        <a:blip r:embed="rId72"/>
        <a:stretch/>
      </xdr:blipFill>
      <xdr:spPr>
        <a:xfrm>
          <a:off x="0" y="20635164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3150000</xdr:colOff>
      <xdr:row>72</xdr:row>
      <xdr:rowOff>2929680</xdr:rowOff>
    </xdr:to>
    <xdr:pic>
      <xdr:nvPicPr>
        <xdr:cNvPr id="72" name="Picture 73" descr="a2b43219eae36c21.emf"/>
        <xdr:cNvPicPr/>
      </xdr:nvPicPr>
      <xdr:blipFill>
        <a:blip r:embed="rId73"/>
        <a:stretch/>
      </xdr:blipFill>
      <xdr:spPr>
        <a:xfrm>
          <a:off x="0" y="20929284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3</xdr:row>
      <xdr:rowOff>0</xdr:rowOff>
    </xdr:from>
    <xdr:to>
      <xdr:col>0</xdr:col>
      <xdr:colOff>3150000</xdr:colOff>
      <xdr:row>73</xdr:row>
      <xdr:rowOff>2930040</xdr:rowOff>
    </xdr:to>
    <xdr:pic>
      <xdr:nvPicPr>
        <xdr:cNvPr id="73" name="Picture 74" descr="5be798c2c1472580.emf"/>
        <xdr:cNvPicPr/>
      </xdr:nvPicPr>
      <xdr:blipFill>
        <a:blip r:embed="rId74"/>
        <a:stretch/>
      </xdr:blipFill>
      <xdr:spPr>
        <a:xfrm>
          <a:off x="0" y="21223404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4</xdr:row>
      <xdr:rowOff>0</xdr:rowOff>
    </xdr:from>
    <xdr:to>
      <xdr:col>0</xdr:col>
      <xdr:colOff>3150000</xdr:colOff>
      <xdr:row>74</xdr:row>
      <xdr:rowOff>2929680</xdr:rowOff>
    </xdr:to>
    <xdr:pic>
      <xdr:nvPicPr>
        <xdr:cNvPr id="74" name="Picture 75" descr="f6d895d4f38e1edf.emf"/>
        <xdr:cNvPicPr/>
      </xdr:nvPicPr>
      <xdr:blipFill>
        <a:blip r:embed="rId75"/>
        <a:stretch/>
      </xdr:blipFill>
      <xdr:spPr>
        <a:xfrm>
          <a:off x="0" y="21517560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5</xdr:row>
      <xdr:rowOff>0</xdr:rowOff>
    </xdr:from>
    <xdr:to>
      <xdr:col>0</xdr:col>
      <xdr:colOff>3150000</xdr:colOff>
      <xdr:row>75</xdr:row>
      <xdr:rowOff>2929680</xdr:rowOff>
    </xdr:to>
    <xdr:pic>
      <xdr:nvPicPr>
        <xdr:cNvPr id="75" name="Picture 76" descr="505b80957b747edf.emf"/>
        <xdr:cNvPicPr/>
      </xdr:nvPicPr>
      <xdr:blipFill>
        <a:blip r:embed="rId76"/>
        <a:stretch/>
      </xdr:blipFill>
      <xdr:spPr>
        <a:xfrm>
          <a:off x="0" y="21811680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6</xdr:row>
      <xdr:rowOff>0</xdr:rowOff>
    </xdr:from>
    <xdr:to>
      <xdr:col>0</xdr:col>
      <xdr:colOff>3150000</xdr:colOff>
      <xdr:row>76</xdr:row>
      <xdr:rowOff>2930040</xdr:rowOff>
    </xdr:to>
    <xdr:pic>
      <xdr:nvPicPr>
        <xdr:cNvPr id="76" name="Picture 77" descr="3c71c973ccc8183e.emf"/>
        <xdr:cNvPicPr/>
      </xdr:nvPicPr>
      <xdr:blipFill>
        <a:blip r:embed="rId77"/>
        <a:stretch/>
      </xdr:blipFill>
      <xdr:spPr>
        <a:xfrm>
          <a:off x="0" y="22105800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7</xdr:row>
      <xdr:rowOff>0</xdr:rowOff>
    </xdr:from>
    <xdr:to>
      <xdr:col>0</xdr:col>
      <xdr:colOff>3150000</xdr:colOff>
      <xdr:row>77</xdr:row>
      <xdr:rowOff>2929680</xdr:rowOff>
    </xdr:to>
    <xdr:pic>
      <xdr:nvPicPr>
        <xdr:cNvPr id="77" name="Picture 78" descr="bd0fb026f4c3c19d.emf"/>
        <xdr:cNvPicPr/>
      </xdr:nvPicPr>
      <xdr:blipFill>
        <a:blip r:embed="rId78"/>
        <a:stretch/>
      </xdr:blipFill>
      <xdr:spPr>
        <a:xfrm>
          <a:off x="0" y="22399956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8</xdr:row>
      <xdr:rowOff>0</xdr:rowOff>
    </xdr:from>
    <xdr:to>
      <xdr:col>0</xdr:col>
      <xdr:colOff>3150000</xdr:colOff>
      <xdr:row>78</xdr:row>
      <xdr:rowOff>2929680</xdr:rowOff>
    </xdr:to>
    <xdr:pic>
      <xdr:nvPicPr>
        <xdr:cNvPr id="78" name="Picture 79" descr="bad01378fdf90afc.emf"/>
        <xdr:cNvPicPr/>
      </xdr:nvPicPr>
      <xdr:blipFill>
        <a:blip r:embed="rId79"/>
        <a:stretch/>
      </xdr:blipFill>
      <xdr:spPr>
        <a:xfrm>
          <a:off x="0" y="22694076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9</xdr:row>
      <xdr:rowOff>0</xdr:rowOff>
    </xdr:from>
    <xdr:to>
      <xdr:col>0</xdr:col>
      <xdr:colOff>3150000</xdr:colOff>
      <xdr:row>79</xdr:row>
      <xdr:rowOff>2930040</xdr:rowOff>
    </xdr:to>
    <xdr:pic>
      <xdr:nvPicPr>
        <xdr:cNvPr id="79" name="Picture 80" descr="7f0682f83cd90afc.emf"/>
        <xdr:cNvPicPr/>
      </xdr:nvPicPr>
      <xdr:blipFill>
        <a:blip r:embed="rId80"/>
        <a:stretch/>
      </xdr:blipFill>
      <xdr:spPr>
        <a:xfrm>
          <a:off x="0" y="22988196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80</xdr:row>
      <xdr:rowOff>0</xdr:rowOff>
    </xdr:from>
    <xdr:to>
      <xdr:col>0</xdr:col>
      <xdr:colOff>3150000</xdr:colOff>
      <xdr:row>80</xdr:row>
      <xdr:rowOff>2929680</xdr:rowOff>
    </xdr:to>
    <xdr:pic>
      <xdr:nvPicPr>
        <xdr:cNvPr id="80" name="Picture 81" descr="49e379187357685b.emf"/>
        <xdr:cNvPicPr/>
      </xdr:nvPicPr>
      <xdr:blipFill>
        <a:blip r:embed="rId81"/>
        <a:stretch/>
      </xdr:blipFill>
      <xdr:spPr>
        <a:xfrm>
          <a:off x="0" y="23282352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81</xdr:row>
      <xdr:rowOff>0</xdr:rowOff>
    </xdr:from>
    <xdr:to>
      <xdr:col>0</xdr:col>
      <xdr:colOff>3150000</xdr:colOff>
      <xdr:row>81</xdr:row>
      <xdr:rowOff>2929680</xdr:rowOff>
    </xdr:to>
    <xdr:pic>
      <xdr:nvPicPr>
        <xdr:cNvPr id="81" name="Picture 82" descr="ba053e9d9b7b7dba.emf"/>
        <xdr:cNvPicPr/>
      </xdr:nvPicPr>
      <xdr:blipFill>
        <a:blip r:embed="rId82"/>
        <a:stretch/>
      </xdr:blipFill>
      <xdr:spPr>
        <a:xfrm>
          <a:off x="0" y="23576472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3150000</xdr:colOff>
      <xdr:row>82</xdr:row>
      <xdr:rowOff>2930040</xdr:rowOff>
    </xdr:to>
    <xdr:pic>
      <xdr:nvPicPr>
        <xdr:cNvPr id="82" name="Picture 83" descr="ea14c4c8daa71719.emf"/>
        <xdr:cNvPicPr/>
      </xdr:nvPicPr>
      <xdr:blipFill>
        <a:blip r:embed="rId83"/>
        <a:stretch/>
      </xdr:blipFill>
      <xdr:spPr>
        <a:xfrm>
          <a:off x="0" y="23870592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83</xdr:row>
      <xdr:rowOff>0</xdr:rowOff>
    </xdr:from>
    <xdr:to>
      <xdr:col>0</xdr:col>
      <xdr:colOff>3150000</xdr:colOff>
      <xdr:row>83</xdr:row>
      <xdr:rowOff>2929680</xdr:rowOff>
    </xdr:to>
    <xdr:pic>
      <xdr:nvPicPr>
        <xdr:cNvPr id="83" name="Picture 84" descr="b33265b2c24baf19.emf"/>
        <xdr:cNvPicPr/>
      </xdr:nvPicPr>
      <xdr:blipFill>
        <a:blip r:embed="rId84"/>
        <a:stretch/>
      </xdr:blipFill>
      <xdr:spPr>
        <a:xfrm>
          <a:off x="0" y="24164748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84</xdr:row>
      <xdr:rowOff>0</xdr:rowOff>
    </xdr:from>
    <xdr:to>
      <xdr:col>0</xdr:col>
      <xdr:colOff>3150000</xdr:colOff>
      <xdr:row>84</xdr:row>
      <xdr:rowOff>2929680</xdr:rowOff>
    </xdr:to>
    <xdr:pic>
      <xdr:nvPicPr>
        <xdr:cNvPr id="84" name="Picture 85" descr="7ee3ed9b69dad078.emf"/>
        <xdr:cNvPicPr/>
      </xdr:nvPicPr>
      <xdr:blipFill>
        <a:blip r:embed="rId85"/>
        <a:stretch/>
      </xdr:blipFill>
      <xdr:spPr>
        <a:xfrm>
          <a:off x="0" y="24458868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85</xdr:row>
      <xdr:rowOff>0</xdr:rowOff>
    </xdr:from>
    <xdr:to>
      <xdr:col>0</xdr:col>
      <xdr:colOff>3150000</xdr:colOff>
      <xdr:row>85</xdr:row>
      <xdr:rowOff>2930040</xdr:rowOff>
    </xdr:to>
    <xdr:pic>
      <xdr:nvPicPr>
        <xdr:cNvPr id="85" name="Picture 86" descr="6306ba5b87f8e9d7.emf"/>
        <xdr:cNvPicPr/>
      </xdr:nvPicPr>
      <xdr:blipFill>
        <a:blip r:embed="rId86"/>
        <a:stretch/>
      </xdr:blipFill>
      <xdr:spPr>
        <a:xfrm>
          <a:off x="0" y="24752988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86</xdr:row>
      <xdr:rowOff>0</xdr:rowOff>
    </xdr:from>
    <xdr:to>
      <xdr:col>0</xdr:col>
      <xdr:colOff>3150000</xdr:colOff>
      <xdr:row>86</xdr:row>
      <xdr:rowOff>2929680</xdr:rowOff>
    </xdr:to>
    <xdr:pic>
      <xdr:nvPicPr>
        <xdr:cNvPr id="86" name="Picture 87" descr="58b10e91515169d7.emf"/>
        <xdr:cNvPicPr/>
      </xdr:nvPicPr>
      <xdr:blipFill>
        <a:blip r:embed="rId87"/>
        <a:stretch/>
      </xdr:blipFill>
      <xdr:spPr>
        <a:xfrm>
          <a:off x="0" y="25047144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87</xdr:row>
      <xdr:rowOff>0</xdr:rowOff>
    </xdr:from>
    <xdr:to>
      <xdr:col>0</xdr:col>
      <xdr:colOff>3150000</xdr:colOff>
      <xdr:row>87</xdr:row>
      <xdr:rowOff>2929680</xdr:rowOff>
    </xdr:to>
    <xdr:pic>
      <xdr:nvPicPr>
        <xdr:cNvPr id="87" name="Picture 88" descr="8fb52521fbe50f36.emf"/>
        <xdr:cNvPicPr/>
      </xdr:nvPicPr>
      <xdr:blipFill>
        <a:blip r:embed="rId88"/>
        <a:stretch/>
      </xdr:blipFill>
      <xdr:spPr>
        <a:xfrm>
          <a:off x="0" y="25341264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88</xdr:row>
      <xdr:rowOff>0</xdr:rowOff>
    </xdr:from>
    <xdr:to>
      <xdr:col>0</xdr:col>
      <xdr:colOff>3150000</xdr:colOff>
      <xdr:row>88</xdr:row>
      <xdr:rowOff>2930040</xdr:rowOff>
    </xdr:to>
    <xdr:pic>
      <xdr:nvPicPr>
        <xdr:cNvPr id="88" name="Picture 89" descr="3356fb7eee2af095.emf"/>
        <xdr:cNvPicPr/>
      </xdr:nvPicPr>
      <xdr:blipFill>
        <a:blip r:embed="rId89"/>
        <a:stretch/>
      </xdr:blipFill>
      <xdr:spPr>
        <a:xfrm>
          <a:off x="0" y="25635384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89</xdr:row>
      <xdr:rowOff>0</xdr:rowOff>
    </xdr:from>
    <xdr:to>
      <xdr:col>0</xdr:col>
      <xdr:colOff>3150000</xdr:colOff>
      <xdr:row>89</xdr:row>
      <xdr:rowOff>2929680</xdr:rowOff>
    </xdr:to>
    <xdr:pic>
      <xdr:nvPicPr>
        <xdr:cNvPr id="89" name="Picture 90" descr="abccda0f941c55f4.emf"/>
        <xdr:cNvPicPr/>
      </xdr:nvPicPr>
      <xdr:blipFill>
        <a:blip r:embed="rId90"/>
        <a:stretch/>
      </xdr:blipFill>
      <xdr:spPr>
        <a:xfrm>
          <a:off x="0" y="25929540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90</xdr:row>
      <xdr:rowOff>0</xdr:rowOff>
    </xdr:from>
    <xdr:to>
      <xdr:col>0</xdr:col>
      <xdr:colOff>3150000</xdr:colOff>
      <xdr:row>90</xdr:row>
      <xdr:rowOff>2929680</xdr:rowOff>
    </xdr:to>
    <xdr:pic>
      <xdr:nvPicPr>
        <xdr:cNvPr id="90" name="Picture 91" descr="c2af739cb60c5353.emf"/>
        <xdr:cNvPicPr/>
      </xdr:nvPicPr>
      <xdr:blipFill>
        <a:blip r:embed="rId91"/>
        <a:stretch/>
      </xdr:blipFill>
      <xdr:spPr>
        <a:xfrm>
          <a:off x="0" y="26223660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91</xdr:row>
      <xdr:rowOff>0</xdr:rowOff>
    </xdr:from>
    <xdr:to>
      <xdr:col>0</xdr:col>
      <xdr:colOff>3150000</xdr:colOff>
      <xdr:row>91</xdr:row>
      <xdr:rowOff>2930040</xdr:rowOff>
    </xdr:to>
    <xdr:pic>
      <xdr:nvPicPr>
        <xdr:cNvPr id="91" name="Picture 92" descr="e16d63b4c1cb4f53.emf"/>
        <xdr:cNvPicPr/>
      </xdr:nvPicPr>
      <xdr:blipFill>
        <a:blip r:embed="rId92"/>
        <a:stretch/>
      </xdr:blipFill>
      <xdr:spPr>
        <a:xfrm>
          <a:off x="0" y="26517780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92</xdr:row>
      <xdr:rowOff>0</xdr:rowOff>
    </xdr:from>
    <xdr:to>
      <xdr:col>0</xdr:col>
      <xdr:colOff>3150000</xdr:colOff>
      <xdr:row>92</xdr:row>
      <xdr:rowOff>2929680</xdr:rowOff>
    </xdr:to>
    <xdr:pic>
      <xdr:nvPicPr>
        <xdr:cNvPr id="92" name="Picture 93" descr="474e786717ae6cb2.emf"/>
        <xdr:cNvPicPr/>
      </xdr:nvPicPr>
      <xdr:blipFill>
        <a:blip r:embed="rId93"/>
        <a:stretch/>
      </xdr:blipFill>
      <xdr:spPr>
        <a:xfrm>
          <a:off x="0" y="26811936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93</xdr:row>
      <xdr:rowOff>0</xdr:rowOff>
    </xdr:from>
    <xdr:to>
      <xdr:col>0</xdr:col>
      <xdr:colOff>3150000</xdr:colOff>
      <xdr:row>93</xdr:row>
      <xdr:rowOff>2929680</xdr:rowOff>
    </xdr:to>
    <xdr:pic>
      <xdr:nvPicPr>
        <xdr:cNvPr id="93" name="Picture 94" descr="cf9faf61c8089a11.emf"/>
        <xdr:cNvPicPr/>
      </xdr:nvPicPr>
      <xdr:blipFill>
        <a:blip r:embed="rId94"/>
        <a:stretch/>
      </xdr:blipFill>
      <xdr:spPr>
        <a:xfrm>
          <a:off x="0" y="27106056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94</xdr:row>
      <xdr:rowOff>0</xdr:rowOff>
    </xdr:from>
    <xdr:to>
      <xdr:col>0</xdr:col>
      <xdr:colOff>3150000</xdr:colOff>
      <xdr:row>94</xdr:row>
      <xdr:rowOff>2930040</xdr:rowOff>
    </xdr:to>
    <xdr:pic>
      <xdr:nvPicPr>
        <xdr:cNvPr id="94" name="Picture 95" descr="d6c33cdd90584211.emf"/>
        <xdr:cNvPicPr/>
      </xdr:nvPicPr>
      <xdr:blipFill>
        <a:blip r:embed="rId95"/>
        <a:stretch/>
      </xdr:blipFill>
      <xdr:spPr>
        <a:xfrm>
          <a:off x="0" y="27400176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95</xdr:row>
      <xdr:rowOff>0</xdr:rowOff>
    </xdr:from>
    <xdr:to>
      <xdr:col>0</xdr:col>
      <xdr:colOff>3150000</xdr:colOff>
      <xdr:row>95</xdr:row>
      <xdr:rowOff>2929680</xdr:rowOff>
    </xdr:to>
    <xdr:pic>
      <xdr:nvPicPr>
        <xdr:cNvPr id="95" name="Picture 96" descr="9e628e69dffbbb70.emf"/>
        <xdr:cNvPicPr/>
      </xdr:nvPicPr>
      <xdr:blipFill>
        <a:blip r:embed="rId96"/>
        <a:stretch/>
      </xdr:blipFill>
      <xdr:spPr>
        <a:xfrm>
          <a:off x="0" y="27694332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96</xdr:row>
      <xdr:rowOff>0</xdr:rowOff>
    </xdr:from>
    <xdr:to>
      <xdr:col>0</xdr:col>
      <xdr:colOff>3150000</xdr:colOff>
      <xdr:row>96</xdr:row>
      <xdr:rowOff>2929680</xdr:rowOff>
    </xdr:to>
    <xdr:pic>
      <xdr:nvPicPr>
        <xdr:cNvPr id="96" name="Picture 97" descr="37efa20de3d934cf.emf"/>
        <xdr:cNvPicPr/>
      </xdr:nvPicPr>
      <xdr:blipFill>
        <a:blip r:embed="rId97"/>
        <a:stretch/>
      </xdr:blipFill>
      <xdr:spPr>
        <a:xfrm>
          <a:off x="0" y="27988452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97</xdr:row>
      <xdr:rowOff>0</xdr:rowOff>
    </xdr:from>
    <xdr:to>
      <xdr:col>0</xdr:col>
      <xdr:colOff>3150000</xdr:colOff>
      <xdr:row>97</xdr:row>
      <xdr:rowOff>2930040</xdr:rowOff>
    </xdr:to>
    <xdr:pic>
      <xdr:nvPicPr>
        <xdr:cNvPr id="97" name="Picture 98" descr="a9e897cd1d13ae2e.emf"/>
        <xdr:cNvPicPr/>
      </xdr:nvPicPr>
      <xdr:blipFill>
        <a:blip r:embed="rId98"/>
        <a:stretch/>
      </xdr:blipFill>
      <xdr:spPr>
        <a:xfrm>
          <a:off x="0" y="28282572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3150000</xdr:colOff>
      <xdr:row>98</xdr:row>
      <xdr:rowOff>2929680</xdr:rowOff>
    </xdr:to>
    <xdr:pic>
      <xdr:nvPicPr>
        <xdr:cNvPr id="98" name="Picture 99" descr="fac83ec08943ae2e.emf"/>
        <xdr:cNvPicPr/>
      </xdr:nvPicPr>
      <xdr:blipFill>
        <a:blip r:embed="rId99"/>
        <a:stretch/>
      </xdr:blipFill>
      <xdr:spPr>
        <a:xfrm>
          <a:off x="0" y="28576728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99</xdr:row>
      <xdr:rowOff>0</xdr:rowOff>
    </xdr:from>
    <xdr:to>
      <xdr:col>0</xdr:col>
      <xdr:colOff>3150000</xdr:colOff>
      <xdr:row>99</xdr:row>
      <xdr:rowOff>2929680</xdr:rowOff>
    </xdr:to>
    <xdr:pic>
      <xdr:nvPicPr>
        <xdr:cNvPr id="99" name="Picture 100" descr="c7c3af2b1a42278d.emf"/>
        <xdr:cNvPicPr/>
      </xdr:nvPicPr>
      <xdr:blipFill>
        <a:blip r:embed="rId100"/>
        <a:stretch/>
      </xdr:blipFill>
      <xdr:spPr>
        <a:xfrm>
          <a:off x="0" y="28870848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00</xdr:row>
      <xdr:rowOff>0</xdr:rowOff>
    </xdr:from>
    <xdr:to>
      <xdr:col>0</xdr:col>
      <xdr:colOff>3150000</xdr:colOff>
      <xdr:row>100</xdr:row>
      <xdr:rowOff>2930040</xdr:rowOff>
    </xdr:to>
    <xdr:pic>
      <xdr:nvPicPr>
        <xdr:cNvPr id="100" name="Picture 101" descr="a4447ad534108ec.emf"/>
        <xdr:cNvPicPr/>
      </xdr:nvPicPr>
      <xdr:blipFill>
        <a:blip r:embed="rId101"/>
        <a:stretch/>
      </xdr:blipFill>
      <xdr:spPr>
        <a:xfrm>
          <a:off x="0" y="29164968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01</xdr:row>
      <xdr:rowOff>0</xdr:rowOff>
    </xdr:from>
    <xdr:to>
      <xdr:col>0</xdr:col>
      <xdr:colOff>3150000</xdr:colOff>
      <xdr:row>101</xdr:row>
      <xdr:rowOff>2929680</xdr:rowOff>
    </xdr:to>
    <xdr:pic>
      <xdr:nvPicPr>
        <xdr:cNvPr id="101" name="Picture 102" descr="562de71c7340a0ec.emf"/>
        <xdr:cNvPicPr/>
      </xdr:nvPicPr>
      <xdr:blipFill>
        <a:blip r:embed="rId102"/>
        <a:stretch/>
      </xdr:blipFill>
      <xdr:spPr>
        <a:xfrm>
          <a:off x="0" y="29459124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02</xdr:row>
      <xdr:rowOff>0</xdr:rowOff>
    </xdr:from>
    <xdr:to>
      <xdr:col>0</xdr:col>
      <xdr:colOff>3150000</xdr:colOff>
      <xdr:row>102</xdr:row>
      <xdr:rowOff>2929680</xdr:rowOff>
    </xdr:to>
    <xdr:pic>
      <xdr:nvPicPr>
        <xdr:cNvPr id="102" name="Picture 103" descr="f9dca0a32f5f1a4b.emf"/>
        <xdr:cNvPicPr/>
      </xdr:nvPicPr>
      <xdr:blipFill>
        <a:blip r:embed="rId103"/>
        <a:stretch/>
      </xdr:blipFill>
      <xdr:spPr>
        <a:xfrm>
          <a:off x="0" y="29753244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03</xdr:row>
      <xdr:rowOff>0</xdr:rowOff>
    </xdr:from>
    <xdr:to>
      <xdr:col>0</xdr:col>
      <xdr:colOff>3150000</xdr:colOff>
      <xdr:row>103</xdr:row>
      <xdr:rowOff>2930040</xdr:rowOff>
    </xdr:to>
    <xdr:pic>
      <xdr:nvPicPr>
        <xdr:cNvPr id="103" name="Picture 104" descr="fbe78b7f3a2ef7aa.emf"/>
        <xdr:cNvPicPr/>
      </xdr:nvPicPr>
      <xdr:blipFill>
        <a:blip r:embed="rId104"/>
        <a:stretch/>
      </xdr:blipFill>
      <xdr:spPr>
        <a:xfrm>
          <a:off x="0" y="30047364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04</xdr:row>
      <xdr:rowOff>0</xdr:rowOff>
    </xdr:from>
    <xdr:to>
      <xdr:col>0</xdr:col>
      <xdr:colOff>3150000</xdr:colOff>
      <xdr:row>104</xdr:row>
      <xdr:rowOff>2929680</xdr:rowOff>
    </xdr:to>
    <xdr:pic>
      <xdr:nvPicPr>
        <xdr:cNvPr id="104" name="Picture 105" descr="aeffbe47b79193aa.emf"/>
        <xdr:cNvPicPr/>
      </xdr:nvPicPr>
      <xdr:blipFill>
        <a:blip r:embed="rId105"/>
        <a:stretch/>
      </xdr:blipFill>
      <xdr:spPr>
        <a:xfrm>
          <a:off x="0" y="30341520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05</xdr:row>
      <xdr:rowOff>0</xdr:rowOff>
    </xdr:from>
    <xdr:to>
      <xdr:col>0</xdr:col>
      <xdr:colOff>3150000</xdr:colOff>
      <xdr:row>105</xdr:row>
      <xdr:rowOff>2929680</xdr:rowOff>
    </xdr:to>
    <xdr:pic>
      <xdr:nvPicPr>
        <xdr:cNvPr id="105" name="Picture 106" descr="5e5fa0e7744c0d09.emf"/>
        <xdr:cNvPicPr/>
      </xdr:nvPicPr>
      <xdr:blipFill>
        <a:blip r:embed="rId106"/>
        <a:stretch/>
      </xdr:blipFill>
      <xdr:spPr>
        <a:xfrm>
          <a:off x="0" y="30635640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06</xdr:row>
      <xdr:rowOff>0</xdr:rowOff>
    </xdr:from>
    <xdr:to>
      <xdr:col>0</xdr:col>
      <xdr:colOff>3150000</xdr:colOff>
      <xdr:row>106</xdr:row>
      <xdr:rowOff>2930040</xdr:rowOff>
    </xdr:to>
    <xdr:pic>
      <xdr:nvPicPr>
        <xdr:cNvPr id="106" name="Picture 107" descr="b3211e00df330668.emf"/>
        <xdr:cNvPicPr/>
      </xdr:nvPicPr>
      <xdr:blipFill>
        <a:blip r:embed="rId107"/>
        <a:stretch/>
      </xdr:blipFill>
      <xdr:spPr>
        <a:xfrm>
          <a:off x="0" y="30929760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07</xdr:row>
      <xdr:rowOff>0</xdr:rowOff>
    </xdr:from>
    <xdr:to>
      <xdr:col>0</xdr:col>
      <xdr:colOff>3150000</xdr:colOff>
      <xdr:row>107</xdr:row>
      <xdr:rowOff>2929680</xdr:rowOff>
    </xdr:to>
    <xdr:pic>
      <xdr:nvPicPr>
        <xdr:cNvPr id="107" name="Picture 108" descr="e6d8666ff038ffc7.emf"/>
        <xdr:cNvPicPr/>
      </xdr:nvPicPr>
      <xdr:blipFill>
        <a:blip r:embed="rId108"/>
        <a:stretch/>
      </xdr:blipFill>
      <xdr:spPr>
        <a:xfrm>
          <a:off x="0" y="31223916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08</xdr:row>
      <xdr:rowOff>0</xdr:rowOff>
    </xdr:from>
    <xdr:to>
      <xdr:col>0</xdr:col>
      <xdr:colOff>3150000</xdr:colOff>
      <xdr:row>108</xdr:row>
      <xdr:rowOff>2929680</xdr:rowOff>
    </xdr:to>
    <xdr:pic>
      <xdr:nvPicPr>
        <xdr:cNvPr id="108" name="Picture 109" descr="da2facc517dcffc7.emf"/>
        <xdr:cNvPicPr/>
      </xdr:nvPicPr>
      <xdr:blipFill>
        <a:blip r:embed="rId109"/>
        <a:stretch/>
      </xdr:blipFill>
      <xdr:spPr>
        <a:xfrm>
          <a:off x="0" y="31518036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09</xdr:row>
      <xdr:rowOff>0</xdr:rowOff>
    </xdr:from>
    <xdr:to>
      <xdr:col>0</xdr:col>
      <xdr:colOff>3150000</xdr:colOff>
      <xdr:row>109</xdr:row>
      <xdr:rowOff>2930040</xdr:rowOff>
    </xdr:to>
    <xdr:pic>
      <xdr:nvPicPr>
        <xdr:cNvPr id="109" name="Picture 110" descr="33acb4e37f377926.emf"/>
        <xdr:cNvPicPr/>
      </xdr:nvPicPr>
      <xdr:blipFill>
        <a:blip r:embed="rId110"/>
        <a:stretch/>
      </xdr:blipFill>
      <xdr:spPr>
        <a:xfrm>
          <a:off x="0" y="31812156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10</xdr:row>
      <xdr:rowOff>0</xdr:rowOff>
    </xdr:from>
    <xdr:to>
      <xdr:col>0</xdr:col>
      <xdr:colOff>3150000</xdr:colOff>
      <xdr:row>110</xdr:row>
      <xdr:rowOff>2929680</xdr:rowOff>
    </xdr:to>
    <xdr:pic>
      <xdr:nvPicPr>
        <xdr:cNvPr id="110" name="Picture 111" descr="b90d9a4c472d3285.emf"/>
        <xdr:cNvPicPr/>
      </xdr:nvPicPr>
      <xdr:blipFill>
        <a:blip r:embed="rId111"/>
        <a:stretch/>
      </xdr:blipFill>
      <xdr:spPr>
        <a:xfrm>
          <a:off x="0" y="32106312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11</xdr:row>
      <xdr:rowOff>0</xdr:rowOff>
    </xdr:from>
    <xdr:to>
      <xdr:col>0</xdr:col>
      <xdr:colOff>3150000</xdr:colOff>
      <xdr:row>111</xdr:row>
      <xdr:rowOff>2929680</xdr:rowOff>
    </xdr:to>
    <xdr:pic>
      <xdr:nvPicPr>
        <xdr:cNvPr id="111" name="Picture 112" descr="82c9b76021d8fa85.emf"/>
        <xdr:cNvPicPr/>
      </xdr:nvPicPr>
      <xdr:blipFill>
        <a:blip r:embed="rId112"/>
        <a:stretch/>
      </xdr:blipFill>
      <xdr:spPr>
        <a:xfrm>
          <a:off x="0" y="32400432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12</xdr:row>
      <xdr:rowOff>0</xdr:rowOff>
    </xdr:from>
    <xdr:to>
      <xdr:col>0</xdr:col>
      <xdr:colOff>3150000</xdr:colOff>
      <xdr:row>112</xdr:row>
      <xdr:rowOff>2930040</xdr:rowOff>
    </xdr:to>
    <xdr:pic>
      <xdr:nvPicPr>
        <xdr:cNvPr id="112" name="Picture 113" descr="994d139e23864de4.emf"/>
        <xdr:cNvPicPr/>
      </xdr:nvPicPr>
      <xdr:blipFill>
        <a:blip r:embed="rId113"/>
        <a:stretch/>
      </xdr:blipFill>
      <xdr:spPr>
        <a:xfrm>
          <a:off x="0" y="32694552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13</xdr:row>
      <xdr:rowOff>0</xdr:rowOff>
    </xdr:from>
    <xdr:to>
      <xdr:col>0</xdr:col>
      <xdr:colOff>3150000</xdr:colOff>
      <xdr:row>113</xdr:row>
      <xdr:rowOff>2929680</xdr:rowOff>
    </xdr:to>
    <xdr:pic>
      <xdr:nvPicPr>
        <xdr:cNvPr id="113" name="Picture 114" descr="7a604642f49c1843.emf"/>
        <xdr:cNvPicPr/>
      </xdr:nvPicPr>
      <xdr:blipFill>
        <a:blip r:embed="rId114"/>
        <a:stretch/>
      </xdr:blipFill>
      <xdr:spPr>
        <a:xfrm>
          <a:off x="0" y="32988708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14</xdr:row>
      <xdr:rowOff>0</xdr:rowOff>
    </xdr:from>
    <xdr:to>
      <xdr:col>0</xdr:col>
      <xdr:colOff>3150000</xdr:colOff>
      <xdr:row>114</xdr:row>
      <xdr:rowOff>2929680</xdr:rowOff>
    </xdr:to>
    <xdr:pic>
      <xdr:nvPicPr>
        <xdr:cNvPr id="114" name="Picture 115" descr="fee01f82d7f15ea2.emf"/>
        <xdr:cNvPicPr/>
      </xdr:nvPicPr>
      <xdr:blipFill>
        <a:blip r:embed="rId115"/>
        <a:stretch/>
      </xdr:blipFill>
      <xdr:spPr>
        <a:xfrm>
          <a:off x="0" y="33282828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15</xdr:row>
      <xdr:rowOff>0</xdr:rowOff>
    </xdr:from>
    <xdr:to>
      <xdr:col>0</xdr:col>
      <xdr:colOff>3150000</xdr:colOff>
      <xdr:row>115</xdr:row>
      <xdr:rowOff>2930040</xdr:rowOff>
    </xdr:to>
    <xdr:pic>
      <xdr:nvPicPr>
        <xdr:cNvPr id="115" name="Picture 116" descr="9b0109500f555ea2.emf"/>
        <xdr:cNvPicPr/>
      </xdr:nvPicPr>
      <xdr:blipFill>
        <a:blip r:embed="rId116"/>
        <a:stretch/>
      </xdr:blipFill>
      <xdr:spPr>
        <a:xfrm>
          <a:off x="0" y="33576948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16</xdr:row>
      <xdr:rowOff>0</xdr:rowOff>
    </xdr:from>
    <xdr:to>
      <xdr:col>0</xdr:col>
      <xdr:colOff>3150000</xdr:colOff>
      <xdr:row>116</xdr:row>
      <xdr:rowOff>2929680</xdr:rowOff>
    </xdr:to>
    <xdr:pic>
      <xdr:nvPicPr>
        <xdr:cNvPr id="116" name="Picture 117" descr="3c2a70620a9bd801.emf"/>
        <xdr:cNvPicPr/>
      </xdr:nvPicPr>
      <xdr:blipFill>
        <a:blip r:embed="rId117"/>
        <a:stretch/>
      </xdr:blipFill>
      <xdr:spPr>
        <a:xfrm>
          <a:off x="0" y="33871104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17</xdr:row>
      <xdr:rowOff>0</xdr:rowOff>
    </xdr:from>
    <xdr:to>
      <xdr:col>0</xdr:col>
      <xdr:colOff>3150000</xdr:colOff>
      <xdr:row>117</xdr:row>
      <xdr:rowOff>2929680</xdr:rowOff>
    </xdr:to>
    <xdr:pic>
      <xdr:nvPicPr>
        <xdr:cNvPr id="117" name="Picture 118" descr="7d7947815cf53d60.emf"/>
        <xdr:cNvPicPr/>
      </xdr:nvPicPr>
      <xdr:blipFill>
        <a:blip r:embed="rId118"/>
        <a:stretch/>
      </xdr:blipFill>
      <xdr:spPr>
        <a:xfrm>
          <a:off x="0" y="34165224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18</xdr:row>
      <xdr:rowOff>0</xdr:rowOff>
    </xdr:from>
    <xdr:to>
      <xdr:col>0</xdr:col>
      <xdr:colOff>3150000</xdr:colOff>
      <xdr:row>118</xdr:row>
      <xdr:rowOff>2930040</xdr:rowOff>
    </xdr:to>
    <xdr:pic>
      <xdr:nvPicPr>
        <xdr:cNvPr id="118" name="Picture 119" descr="ed0a14de49dcd160.emf"/>
        <xdr:cNvPicPr/>
      </xdr:nvPicPr>
      <xdr:blipFill>
        <a:blip r:embed="rId119"/>
        <a:stretch/>
      </xdr:blipFill>
      <xdr:spPr>
        <a:xfrm>
          <a:off x="0" y="34459344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19</xdr:row>
      <xdr:rowOff>0</xdr:rowOff>
    </xdr:from>
    <xdr:to>
      <xdr:col>0</xdr:col>
      <xdr:colOff>3150000</xdr:colOff>
      <xdr:row>119</xdr:row>
      <xdr:rowOff>2929680</xdr:rowOff>
    </xdr:to>
    <xdr:pic>
      <xdr:nvPicPr>
        <xdr:cNvPr id="119" name="Picture 120" descr="1b1befb3b6194abf.emf"/>
        <xdr:cNvPicPr/>
      </xdr:nvPicPr>
      <xdr:blipFill>
        <a:blip r:embed="rId120"/>
        <a:stretch/>
      </xdr:blipFill>
      <xdr:spPr>
        <a:xfrm>
          <a:off x="0" y="34753500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20</xdr:row>
      <xdr:rowOff>0</xdr:rowOff>
    </xdr:from>
    <xdr:to>
      <xdr:col>0</xdr:col>
      <xdr:colOff>3150000</xdr:colOff>
      <xdr:row>120</xdr:row>
      <xdr:rowOff>2929680</xdr:rowOff>
    </xdr:to>
    <xdr:pic>
      <xdr:nvPicPr>
        <xdr:cNvPr id="120" name="Picture 121" descr="1f4b70513cdf181e.emf"/>
        <xdr:cNvPicPr/>
      </xdr:nvPicPr>
      <xdr:blipFill>
        <a:blip r:embed="rId121"/>
        <a:stretch/>
      </xdr:blipFill>
      <xdr:spPr>
        <a:xfrm>
          <a:off x="0" y="35047620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21</xdr:row>
      <xdr:rowOff>0</xdr:rowOff>
    </xdr:from>
    <xdr:to>
      <xdr:col>0</xdr:col>
      <xdr:colOff>3150000</xdr:colOff>
      <xdr:row>121</xdr:row>
      <xdr:rowOff>2930040</xdr:rowOff>
    </xdr:to>
    <xdr:pic>
      <xdr:nvPicPr>
        <xdr:cNvPr id="121" name="Picture 122" descr="2b44409581bbd7d.emf"/>
        <xdr:cNvPicPr/>
      </xdr:nvPicPr>
      <xdr:blipFill>
        <a:blip r:embed="rId122"/>
        <a:stretch/>
      </xdr:blipFill>
      <xdr:spPr>
        <a:xfrm>
          <a:off x="0" y="35341740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22</xdr:row>
      <xdr:rowOff>0</xdr:rowOff>
    </xdr:from>
    <xdr:to>
      <xdr:col>0</xdr:col>
      <xdr:colOff>3150000</xdr:colOff>
      <xdr:row>122</xdr:row>
      <xdr:rowOff>2929680</xdr:rowOff>
    </xdr:to>
    <xdr:pic>
      <xdr:nvPicPr>
        <xdr:cNvPr id="122" name="Picture 123" descr="ea2f4f7b35f72dc.emf"/>
        <xdr:cNvPicPr/>
      </xdr:nvPicPr>
      <xdr:blipFill>
        <a:blip r:embed="rId123"/>
        <a:stretch/>
      </xdr:blipFill>
      <xdr:spPr>
        <a:xfrm>
          <a:off x="0" y="35635896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23</xdr:row>
      <xdr:rowOff>0</xdr:rowOff>
    </xdr:from>
    <xdr:to>
      <xdr:col>0</xdr:col>
      <xdr:colOff>3150000</xdr:colOff>
      <xdr:row>123</xdr:row>
      <xdr:rowOff>2929680</xdr:rowOff>
    </xdr:to>
    <xdr:pic>
      <xdr:nvPicPr>
        <xdr:cNvPr id="123" name="Picture 124" descr="f20a51b9b46eb03b.emf"/>
        <xdr:cNvPicPr/>
      </xdr:nvPicPr>
      <xdr:blipFill>
        <a:blip r:embed="rId124"/>
        <a:stretch/>
      </xdr:blipFill>
      <xdr:spPr>
        <a:xfrm>
          <a:off x="0" y="35930016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24</xdr:row>
      <xdr:rowOff>0</xdr:rowOff>
    </xdr:from>
    <xdr:to>
      <xdr:col>0</xdr:col>
      <xdr:colOff>3150000</xdr:colOff>
      <xdr:row>124</xdr:row>
      <xdr:rowOff>2930040</xdr:rowOff>
    </xdr:to>
    <xdr:pic>
      <xdr:nvPicPr>
        <xdr:cNvPr id="124" name="Picture 125" descr="eb7e0b7e3516e99a.emf"/>
        <xdr:cNvPicPr/>
      </xdr:nvPicPr>
      <xdr:blipFill>
        <a:blip r:embed="rId125"/>
        <a:stretch/>
      </xdr:blipFill>
      <xdr:spPr>
        <a:xfrm>
          <a:off x="0" y="36224136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25</xdr:row>
      <xdr:rowOff>0</xdr:rowOff>
    </xdr:from>
    <xdr:to>
      <xdr:col>0</xdr:col>
      <xdr:colOff>3150000</xdr:colOff>
      <xdr:row>125</xdr:row>
      <xdr:rowOff>2929680</xdr:rowOff>
    </xdr:to>
    <xdr:pic>
      <xdr:nvPicPr>
        <xdr:cNvPr id="125" name="Picture 126" descr="5c173a808b6c2af9.emf"/>
        <xdr:cNvPicPr/>
      </xdr:nvPicPr>
      <xdr:blipFill>
        <a:blip r:embed="rId126"/>
        <a:stretch/>
      </xdr:blipFill>
      <xdr:spPr>
        <a:xfrm>
          <a:off x="0" y="36518292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26</xdr:row>
      <xdr:rowOff>0</xdr:rowOff>
    </xdr:from>
    <xdr:to>
      <xdr:col>0</xdr:col>
      <xdr:colOff>3150000</xdr:colOff>
      <xdr:row>126</xdr:row>
      <xdr:rowOff>2929680</xdr:rowOff>
    </xdr:to>
    <xdr:pic>
      <xdr:nvPicPr>
        <xdr:cNvPr id="126" name="Picture 127" descr="93d577fea2a3a2f9.emf"/>
        <xdr:cNvPicPr/>
      </xdr:nvPicPr>
      <xdr:blipFill>
        <a:blip r:embed="rId127"/>
        <a:stretch/>
      </xdr:blipFill>
      <xdr:spPr>
        <a:xfrm>
          <a:off x="0" y="36812412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27</xdr:row>
      <xdr:rowOff>0</xdr:rowOff>
    </xdr:from>
    <xdr:to>
      <xdr:col>0</xdr:col>
      <xdr:colOff>3150000</xdr:colOff>
      <xdr:row>127</xdr:row>
      <xdr:rowOff>2930040</xdr:rowOff>
    </xdr:to>
    <xdr:pic>
      <xdr:nvPicPr>
        <xdr:cNvPr id="127" name="Picture 128" descr="7f9787eb2b357058.emf"/>
        <xdr:cNvPicPr/>
      </xdr:nvPicPr>
      <xdr:blipFill>
        <a:blip r:embed="rId128"/>
        <a:stretch/>
      </xdr:blipFill>
      <xdr:spPr>
        <a:xfrm>
          <a:off x="0" y="37106532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28</xdr:row>
      <xdr:rowOff>0</xdr:rowOff>
    </xdr:from>
    <xdr:to>
      <xdr:col>0</xdr:col>
      <xdr:colOff>3150000</xdr:colOff>
      <xdr:row>128</xdr:row>
      <xdr:rowOff>2929680</xdr:rowOff>
    </xdr:to>
    <xdr:pic>
      <xdr:nvPicPr>
        <xdr:cNvPr id="128" name="Picture 129" descr="9c95c16da5af5b7.emf"/>
        <xdr:cNvPicPr/>
      </xdr:nvPicPr>
      <xdr:blipFill>
        <a:blip r:embed="rId129"/>
        <a:stretch/>
      </xdr:blipFill>
      <xdr:spPr>
        <a:xfrm>
          <a:off x="0" y="37400688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29</xdr:row>
      <xdr:rowOff>0</xdr:rowOff>
    </xdr:from>
    <xdr:to>
      <xdr:col>0</xdr:col>
      <xdr:colOff>3150000</xdr:colOff>
      <xdr:row>129</xdr:row>
      <xdr:rowOff>2929680</xdr:rowOff>
    </xdr:to>
    <xdr:pic>
      <xdr:nvPicPr>
        <xdr:cNvPr id="129" name="Picture 130" descr="f300f44ccf707716.emf"/>
        <xdr:cNvPicPr/>
      </xdr:nvPicPr>
      <xdr:blipFill>
        <a:blip r:embed="rId130"/>
        <a:stretch/>
      </xdr:blipFill>
      <xdr:spPr>
        <a:xfrm>
          <a:off x="0" y="37694808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30</xdr:row>
      <xdr:rowOff>0</xdr:rowOff>
    </xdr:from>
    <xdr:to>
      <xdr:col>0</xdr:col>
      <xdr:colOff>3150000</xdr:colOff>
      <xdr:row>130</xdr:row>
      <xdr:rowOff>2930040</xdr:rowOff>
    </xdr:to>
    <xdr:pic>
      <xdr:nvPicPr>
        <xdr:cNvPr id="130" name="Picture 131" descr="88d621affb916316.emf"/>
        <xdr:cNvPicPr/>
      </xdr:nvPicPr>
      <xdr:blipFill>
        <a:blip r:embed="rId131"/>
        <a:stretch/>
      </xdr:blipFill>
      <xdr:spPr>
        <a:xfrm>
          <a:off x="0" y="37988928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31</xdr:row>
      <xdr:rowOff>0</xdr:rowOff>
    </xdr:from>
    <xdr:to>
      <xdr:col>0</xdr:col>
      <xdr:colOff>3150000</xdr:colOff>
      <xdr:row>131</xdr:row>
      <xdr:rowOff>2929680</xdr:rowOff>
    </xdr:to>
    <xdr:pic>
      <xdr:nvPicPr>
        <xdr:cNvPr id="131" name="Picture 132" descr="ec0f2ddfc7058875.emf"/>
        <xdr:cNvPicPr/>
      </xdr:nvPicPr>
      <xdr:blipFill>
        <a:blip r:embed="rId132"/>
        <a:stretch/>
      </xdr:blipFill>
      <xdr:spPr>
        <a:xfrm>
          <a:off x="0" y="38283084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32</xdr:row>
      <xdr:rowOff>0</xdr:rowOff>
    </xdr:from>
    <xdr:to>
      <xdr:col>0</xdr:col>
      <xdr:colOff>3150000</xdr:colOff>
      <xdr:row>132</xdr:row>
      <xdr:rowOff>2929680</xdr:rowOff>
    </xdr:to>
    <xdr:pic>
      <xdr:nvPicPr>
        <xdr:cNvPr id="132" name="Picture 133" descr="762034de0fb081d4.emf"/>
        <xdr:cNvPicPr/>
      </xdr:nvPicPr>
      <xdr:blipFill>
        <a:blip r:embed="rId133"/>
        <a:stretch/>
      </xdr:blipFill>
      <xdr:spPr>
        <a:xfrm>
          <a:off x="0" y="38577204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33</xdr:row>
      <xdr:rowOff>0</xdr:rowOff>
    </xdr:from>
    <xdr:to>
      <xdr:col>0</xdr:col>
      <xdr:colOff>3150000</xdr:colOff>
      <xdr:row>133</xdr:row>
      <xdr:rowOff>2930040</xdr:rowOff>
    </xdr:to>
    <xdr:pic>
      <xdr:nvPicPr>
        <xdr:cNvPr id="133" name="Picture 134" descr="2317ea4140be31e3.emf"/>
        <xdr:cNvPicPr/>
      </xdr:nvPicPr>
      <xdr:blipFill>
        <a:blip r:embed="rId134"/>
        <a:stretch/>
      </xdr:blipFill>
      <xdr:spPr>
        <a:xfrm>
          <a:off x="0" y="38871324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34</xdr:row>
      <xdr:rowOff>0</xdr:rowOff>
    </xdr:from>
    <xdr:to>
      <xdr:col>0</xdr:col>
      <xdr:colOff>3150000</xdr:colOff>
      <xdr:row>134</xdr:row>
      <xdr:rowOff>2929680</xdr:rowOff>
    </xdr:to>
    <xdr:pic>
      <xdr:nvPicPr>
        <xdr:cNvPr id="134" name="Picture 135" descr="10b8a4fe20697b33.emf"/>
        <xdr:cNvPicPr/>
      </xdr:nvPicPr>
      <xdr:blipFill>
        <a:blip r:embed="rId135"/>
        <a:stretch/>
      </xdr:blipFill>
      <xdr:spPr>
        <a:xfrm>
          <a:off x="0" y="39165480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35</xdr:row>
      <xdr:rowOff>0</xdr:rowOff>
    </xdr:from>
    <xdr:to>
      <xdr:col>0</xdr:col>
      <xdr:colOff>3150000</xdr:colOff>
      <xdr:row>135</xdr:row>
      <xdr:rowOff>2929680</xdr:rowOff>
    </xdr:to>
    <xdr:pic>
      <xdr:nvPicPr>
        <xdr:cNvPr id="135" name="Picture 136" descr="c5f10ab01e00d492.emf"/>
        <xdr:cNvPicPr/>
      </xdr:nvPicPr>
      <xdr:blipFill>
        <a:blip r:embed="rId136"/>
        <a:stretch/>
      </xdr:blipFill>
      <xdr:spPr>
        <a:xfrm>
          <a:off x="0" y="39459600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36</xdr:row>
      <xdr:rowOff>0</xdr:rowOff>
    </xdr:from>
    <xdr:to>
      <xdr:col>0</xdr:col>
      <xdr:colOff>3150000</xdr:colOff>
      <xdr:row>136</xdr:row>
      <xdr:rowOff>2930040</xdr:rowOff>
    </xdr:to>
    <xdr:pic>
      <xdr:nvPicPr>
        <xdr:cNvPr id="136" name="Picture 137" descr="17fe5d090f176df1.emf"/>
        <xdr:cNvPicPr/>
      </xdr:nvPicPr>
      <xdr:blipFill>
        <a:blip r:embed="rId137"/>
        <a:stretch/>
      </xdr:blipFill>
      <xdr:spPr>
        <a:xfrm>
          <a:off x="0" y="39753720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37</xdr:row>
      <xdr:rowOff>0</xdr:rowOff>
    </xdr:from>
    <xdr:to>
      <xdr:col>0</xdr:col>
      <xdr:colOff>3150000</xdr:colOff>
      <xdr:row>137</xdr:row>
      <xdr:rowOff>2929680</xdr:rowOff>
    </xdr:to>
    <xdr:pic>
      <xdr:nvPicPr>
        <xdr:cNvPr id="137" name="Picture 138" descr="5bb8a29b778de750.emf"/>
        <xdr:cNvPicPr/>
      </xdr:nvPicPr>
      <xdr:blipFill>
        <a:blip r:embed="rId138"/>
        <a:stretch/>
      </xdr:blipFill>
      <xdr:spPr>
        <a:xfrm>
          <a:off x="0" y="40047876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38</xdr:row>
      <xdr:rowOff>0</xdr:rowOff>
    </xdr:from>
    <xdr:to>
      <xdr:col>0</xdr:col>
      <xdr:colOff>3150000</xdr:colOff>
      <xdr:row>138</xdr:row>
      <xdr:rowOff>2929680</xdr:rowOff>
    </xdr:to>
    <xdr:pic>
      <xdr:nvPicPr>
        <xdr:cNvPr id="138" name="Picture 139" descr="a84e137eec29c497.emf"/>
        <xdr:cNvPicPr/>
      </xdr:nvPicPr>
      <xdr:blipFill>
        <a:blip r:embed="rId139"/>
        <a:stretch/>
      </xdr:blipFill>
      <xdr:spPr>
        <a:xfrm>
          <a:off x="0" y="40341996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39</xdr:row>
      <xdr:rowOff>0</xdr:rowOff>
    </xdr:from>
    <xdr:to>
      <xdr:col>0</xdr:col>
      <xdr:colOff>3150000</xdr:colOff>
      <xdr:row>139</xdr:row>
      <xdr:rowOff>2930040</xdr:rowOff>
    </xdr:to>
    <xdr:pic>
      <xdr:nvPicPr>
        <xdr:cNvPr id="139" name="Picture 140" descr="16e1148b58cad0af.emf"/>
        <xdr:cNvPicPr/>
      </xdr:nvPicPr>
      <xdr:blipFill>
        <a:blip r:embed="rId140"/>
        <a:stretch/>
      </xdr:blipFill>
      <xdr:spPr>
        <a:xfrm>
          <a:off x="0" y="40636116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40</xdr:row>
      <xdr:rowOff>0</xdr:rowOff>
    </xdr:from>
    <xdr:to>
      <xdr:col>0</xdr:col>
      <xdr:colOff>3150000</xdr:colOff>
      <xdr:row>140</xdr:row>
      <xdr:rowOff>2929680</xdr:rowOff>
    </xdr:to>
    <xdr:pic>
      <xdr:nvPicPr>
        <xdr:cNvPr id="140" name="Picture 141" descr="ec4b8b5e15ecb20e.emf"/>
        <xdr:cNvPicPr/>
      </xdr:nvPicPr>
      <xdr:blipFill>
        <a:blip r:embed="rId141"/>
        <a:stretch/>
      </xdr:blipFill>
      <xdr:spPr>
        <a:xfrm>
          <a:off x="0" y="40930272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41</xdr:row>
      <xdr:rowOff>0</xdr:rowOff>
    </xdr:from>
    <xdr:to>
      <xdr:col>0</xdr:col>
      <xdr:colOff>3150000</xdr:colOff>
      <xdr:row>141</xdr:row>
      <xdr:rowOff>2929680</xdr:rowOff>
    </xdr:to>
    <xdr:pic>
      <xdr:nvPicPr>
        <xdr:cNvPr id="141" name="Picture 142" descr="6da07e4957a4376d.emf"/>
        <xdr:cNvPicPr/>
      </xdr:nvPicPr>
      <xdr:blipFill>
        <a:blip r:embed="rId142"/>
        <a:stretch/>
      </xdr:blipFill>
      <xdr:spPr>
        <a:xfrm>
          <a:off x="0" y="41224392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42</xdr:row>
      <xdr:rowOff>0</xdr:rowOff>
    </xdr:from>
    <xdr:to>
      <xdr:col>0</xdr:col>
      <xdr:colOff>3150000</xdr:colOff>
      <xdr:row>142</xdr:row>
      <xdr:rowOff>2930040</xdr:rowOff>
    </xdr:to>
    <xdr:pic>
      <xdr:nvPicPr>
        <xdr:cNvPr id="142" name="Picture 143" descr="708578a26e9f536d.emf"/>
        <xdr:cNvPicPr/>
      </xdr:nvPicPr>
      <xdr:blipFill>
        <a:blip r:embed="rId143"/>
        <a:stretch/>
      </xdr:blipFill>
      <xdr:spPr>
        <a:xfrm>
          <a:off x="0" y="41518512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43</xdr:row>
      <xdr:rowOff>0</xdr:rowOff>
    </xdr:from>
    <xdr:to>
      <xdr:col>0</xdr:col>
      <xdr:colOff>3150000</xdr:colOff>
      <xdr:row>143</xdr:row>
      <xdr:rowOff>2929680</xdr:rowOff>
    </xdr:to>
    <xdr:pic>
      <xdr:nvPicPr>
        <xdr:cNvPr id="143" name="Picture 144" descr="2c29f65b37246ccc.emf"/>
        <xdr:cNvPicPr/>
      </xdr:nvPicPr>
      <xdr:blipFill>
        <a:blip r:embed="rId144"/>
        <a:stretch/>
      </xdr:blipFill>
      <xdr:spPr>
        <a:xfrm>
          <a:off x="0" y="41812668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44</xdr:row>
      <xdr:rowOff>0</xdr:rowOff>
    </xdr:from>
    <xdr:to>
      <xdr:col>0</xdr:col>
      <xdr:colOff>3150000</xdr:colOff>
      <xdr:row>144</xdr:row>
      <xdr:rowOff>2929680</xdr:rowOff>
    </xdr:to>
    <xdr:pic>
      <xdr:nvPicPr>
        <xdr:cNvPr id="144" name="Picture 145" descr="7c3e2e0d4267c62b.emf"/>
        <xdr:cNvPicPr/>
      </xdr:nvPicPr>
      <xdr:blipFill>
        <a:blip r:embed="rId145"/>
        <a:stretch/>
      </xdr:blipFill>
      <xdr:spPr>
        <a:xfrm>
          <a:off x="0" y="42106788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45</xdr:row>
      <xdr:rowOff>0</xdr:rowOff>
    </xdr:from>
    <xdr:to>
      <xdr:col>0</xdr:col>
      <xdr:colOff>3150000</xdr:colOff>
      <xdr:row>145</xdr:row>
      <xdr:rowOff>2930040</xdr:rowOff>
    </xdr:to>
    <xdr:pic>
      <xdr:nvPicPr>
        <xdr:cNvPr id="145" name="Picture 146" descr="f2d2f41756ccbf8a.emf"/>
        <xdr:cNvPicPr/>
      </xdr:nvPicPr>
      <xdr:blipFill>
        <a:blip r:embed="rId146"/>
        <a:stretch/>
      </xdr:blipFill>
      <xdr:spPr>
        <a:xfrm>
          <a:off x="0" y="42400908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46</xdr:row>
      <xdr:rowOff>0</xdr:rowOff>
    </xdr:from>
    <xdr:to>
      <xdr:col>0</xdr:col>
      <xdr:colOff>3150000</xdr:colOff>
      <xdr:row>146</xdr:row>
      <xdr:rowOff>2929680</xdr:rowOff>
    </xdr:to>
    <xdr:pic>
      <xdr:nvPicPr>
        <xdr:cNvPr id="146" name="Picture 147" descr="f5e4ebc7183ed8e9.emf"/>
        <xdr:cNvPicPr/>
      </xdr:nvPicPr>
      <xdr:blipFill>
        <a:blip r:embed="rId147"/>
        <a:stretch/>
      </xdr:blipFill>
      <xdr:spPr>
        <a:xfrm>
          <a:off x="0" y="42695064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47</xdr:row>
      <xdr:rowOff>0</xdr:rowOff>
    </xdr:from>
    <xdr:to>
      <xdr:col>0</xdr:col>
      <xdr:colOff>3150000</xdr:colOff>
      <xdr:row>147</xdr:row>
      <xdr:rowOff>2929680</xdr:rowOff>
    </xdr:to>
    <xdr:pic>
      <xdr:nvPicPr>
        <xdr:cNvPr id="147" name="Picture 148" descr="853427a8a4db38e9.emf"/>
        <xdr:cNvPicPr/>
      </xdr:nvPicPr>
      <xdr:blipFill>
        <a:blip r:embed="rId148"/>
        <a:stretch/>
      </xdr:blipFill>
      <xdr:spPr>
        <a:xfrm>
          <a:off x="0" y="42989184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48</xdr:row>
      <xdr:rowOff>0</xdr:rowOff>
    </xdr:from>
    <xdr:to>
      <xdr:col>0</xdr:col>
      <xdr:colOff>3150000</xdr:colOff>
      <xdr:row>148</xdr:row>
      <xdr:rowOff>2930040</xdr:rowOff>
    </xdr:to>
    <xdr:pic>
      <xdr:nvPicPr>
        <xdr:cNvPr id="148" name="Picture 149" descr="827d49626d193848.emf"/>
        <xdr:cNvPicPr/>
      </xdr:nvPicPr>
      <xdr:blipFill>
        <a:blip r:embed="rId149"/>
        <a:stretch/>
      </xdr:blipFill>
      <xdr:spPr>
        <a:xfrm>
          <a:off x="0" y="43283304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49</xdr:row>
      <xdr:rowOff>0</xdr:rowOff>
    </xdr:from>
    <xdr:to>
      <xdr:col>0</xdr:col>
      <xdr:colOff>3150000</xdr:colOff>
      <xdr:row>149</xdr:row>
      <xdr:rowOff>2929680</xdr:rowOff>
    </xdr:to>
    <xdr:pic>
      <xdr:nvPicPr>
        <xdr:cNvPr id="149" name="Picture 150" descr="c17b282819722ba7.emf"/>
        <xdr:cNvPicPr/>
      </xdr:nvPicPr>
      <xdr:blipFill>
        <a:blip r:embed="rId150"/>
        <a:stretch/>
      </xdr:blipFill>
      <xdr:spPr>
        <a:xfrm>
          <a:off x="0" y="43577460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50</xdr:row>
      <xdr:rowOff>0</xdr:rowOff>
    </xdr:from>
    <xdr:to>
      <xdr:col>0</xdr:col>
      <xdr:colOff>3150000</xdr:colOff>
      <xdr:row>150</xdr:row>
      <xdr:rowOff>2929680</xdr:rowOff>
    </xdr:to>
    <xdr:pic>
      <xdr:nvPicPr>
        <xdr:cNvPr id="150" name="Picture 151" descr="1f2e84b68f06a506.emf"/>
        <xdr:cNvPicPr/>
      </xdr:nvPicPr>
      <xdr:blipFill>
        <a:blip r:embed="rId151"/>
        <a:stretch/>
      </xdr:blipFill>
      <xdr:spPr>
        <a:xfrm>
          <a:off x="0" y="43871580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51</xdr:row>
      <xdr:rowOff>0</xdr:rowOff>
    </xdr:from>
    <xdr:to>
      <xdr:col>0</xdr:col>
      <xdr:colOff>3150000</xdr:colOff>
      <xdr:row>151</xdr:row>
      <xdr:rowOff>2930040</xdr:rowOff>
    </xdr:to>
    <xdr:pic>
      <xdr:nvPicPr>
        <xdr:cNvPr id="151" name="Picture 152" descr="244822615f7da506.emf"/>
        <xdr:cNvPicPr/>
      </xdr:nvPicPr>
      <xdr:blipFill>
        <a:blip r:embed="rId152"/>
        <a:stretch/>
      </xdr:blipFill>
      <xdr:spPr>
        <a:xfrm>
          <a:off x="0" y="44165700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52</xdr:row>
      <xdr:rowOff>0</xdr:rowOff>
    </xdr:from>
    <xdr:to>
      <xdr:col>0</xdr:col>
      <xdr:colOff>3150000</xdr:colOff>
      <xdr:row>152</xdr:row>
      <xdr:rowOff>2929680</xdr:rowOff>
    </xdr:to>
    <xdr:pic>
      <xdr:nvPicPr>
        <xdr:cNvPr id="152" name="Picture 153" descr="efa4752949cc6e65.emf"/>
        <xdr:cNvPicPr/>
      </xdr:nvPicPr>
      <xdr:blipFill>
        <a:blip r:embed="rId153"/>
        <a:stretch/>
      </xdr:blipFill>
      <xdr:spPr>
        <a:xfrm>
          <a:off x="0" y="44459856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53</xdr:row>
      <xdr:rowOff>0</xdr:rowOff>
    </xdr:from>
    <xdr:to>
      <xdr:col>0</xdr:col>
      <xdr:colOff>3150000</xdr:colOff>
      <xdr:row>153</xdr:row>
      <xdr:rowOff>2929680</xdr:rowOff>
    </xdr:to>
    <xdr:pic>
      <xdr:nvPicPr>
        <xdr:cNvPr id="153" name="Picture 154" descr="fc1eac704356cfc4.emf"/>
        <xdr:cNvPicPr/>
      </xdr:nvPicPr>
      <xdr:blipFill>
        <a:blip r:embed="rId154"/>
        <a:stretch/>
      </xdr:blipFill>
      <xdr:spPr>
        <a:xfrm>
          <a:off x="0" y="44753976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54</xdr:row>
      <xdr:rowOff>0</xdr:rowOff>
    </xdr:from>
    <xdr:to>
      <xdr:col>0</xdr:col>
      <xdr:colOff>3150000</xdr:colOff>
      <xdr:row>154</xdr:row>
      <xdr:rowOff>2930040</xdr:rowOff>
    </xdr:to>
    <xdr:pic>
      <xdr:nvPicPr>
        <xdr:cNvPr id="154" name="Picture 155" descr="2c093c59f4821123.emf"/>
        <xdr:cNvPicPr/>
      </xdr:nvPicPr>
      <xdr:blipFill>
        <a:blip r:embed="rId155"/>
        <a:stretch/>
      </xdr:blipFill>
      <xdr:spPr>
        <a:xfrm>
          <a:off x="0" y="45048096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55</xdr:row>
      <xdr:rowOff>0</xdr:rowOff>
    </xdr:from>
    <xdr:to>
      <xdr:col>0</xdr:col>
      <xdr:colOff>3150000</xdr:colOff>
      <xdr:row>155</xdr:row>
      <xdr:rowOff>2929680</xdr:rowOff>
    </xdr:to>
    <xdr:pic>
      <xdr:nvPicPr>
        <xdr:cNvPr id="155" name="Picture 156" descr="853616ec36bb9123.emf"/>
        <xdr:cNvPicPr/>
      </xdr:nvPicPr>
      <xdr:blipFill>
        <a:blip r:embed="rId156"/>
        <a:stretch/>
      </xdr:blipFill>
      <xdr:spPr>
        <a:xfrm>
          <a:off x="0" y="45342252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56</xdr:row>
      <xdr:rowOff>0</xdr:rowOff>
    </xdr:from>
    <xdr:to>
      <xdr:col>0</xdr:col>
      <xdr:colOff>3150000</xdr:colOff>
      <xdr:row>156</xdr:row>
      <xdr:rowOff>2929680</xdr:rowOff>
    </xdr:to>
    <xdr:pic>
      <xdr:nvPicPr>
        <xdr:cNvPr id="156" name="Picture 157" descr="7a6542490e5b6a82.emf"/>
        <xdr:cNvPicPr/>
      </xdr:nvPicPr>
      <xdr:blipFill>
        <a:blip r:embed="rId157"/>
        <a:stretch/>
      </xdr:blipFill>
      <xdr:spPr>
        <a:xfrm>
          <a:off x="0" y="45636372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57</xdr:row>
      <xdr:rowOff>0</xdr:rowOff>
    </xdr:from>
    <xdr:to>
      <xdr:col>0</xdr:col>
      <xdr:colOff>3150000</xdr:colOff>
      <xdr:row>157</xdr:row>
      <xdr:rowOff>2930040</xdr:rowOff>
    </xdr:to>
    <xdr:pic>
      <xdr:nvPicPr>
        <xdr:cNvPr id="157" name="Picture 158" descr="d91e7c2f3d7403e1.emf"/>
        <xdr:cNvPicPr/>
      </xdr:nvPicPr>
      <xdr:blipFill>
        <a:blip r:embed="rId158"/>
        <a:stretch/>
      </xdr:blipFill>
      <xdr:spPr>
        <a:xfrm>
          <a:off x="0" y="45930492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58</xdr:row>
      <xdr:rowOff>0</xdr:rowOff>
    </xdr:from>
    <xdr:to>
      <xdr:col>0</xdr:col>
      <xdr:colOff>3150000</xdr:colOff>
      <xdr:row>158</xdr:row>
      <xdr:rowOff>2929680</xdr:rowOff>
    </xdr:to>
    <xdr:pic>
      <xdr:nvPicPr>
        <xdr:cNvPr id="158" name="Picture 159" descr="d2f0fe9d73f7d40.emf"/>
        <xdr:cNvPicPr/>
      </xdr:nvPicPr>
      <xdr:blipFill>
        <a:blip r:embed="rId159"/>
        <a:stretch/>
      </xdr:blipFill>
      <xdr:spPr>
        <a:xfrm>
          <a:off x="0" y="46224648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59</xdr:row>
      <xdr:rowOff>0</xdr:rowOff>
    </xdr:from>
    <xdr:to>
      <xdr:col>0</xdr:col>
      <xdr:colOff>3150000</xdr:colOff>
      <xdr:row>159</xdr:row>
      <xdr:rowOff>2929680</xdr:rowOff>
    </xdr:to>
    <xdr:pic>
      <xdr:nvPicPr>
        <xdr:cNvPr id="159" name="Picture 160" descr="c2dc63c8bbaac540.emf"/>
        <xdr:cNvPicPr/>
      </xdr:nvPicPr>
      <xdr:blipFill>
        <a:blip r:embed="rId160"/>
        <a:stretch/>
      </xdr:blipFill>
      <xdr:spPr>
        <a:xfrm>
          <a:off x="0" y="46518768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60</xdr:row>
      <xdr:rowOff>0</xdr:rowOff>
    </xdr:from>
    <xdr:to>
      <xdr:col>0</xdr:col>
      <xdr:colOff>3150000</xdr:colOff>
      <xdr:row>160</xdr:row>
      <xdr:rowOff>2930040</xdr:rowOff>
    </xdr:to>
    <xdr:pic>
      <xdr:nvPicPr>
        <xdr:cNvPr id="160" name="Picture 161" descr="cdccb94fafbf69f.emf"/>
        <xdr:cNvPicPr/>
      </xdr:nvPicPr>
      <xdr:blipFill>
        <a:blip r:embed="rId161"/>
        <a:stretch/>
      </xdr:blipFill>
      <xdr:spPr>
        <a:xfrm>
          <a:off x="0" y="46812888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61</xdr:row>
      <xdr:rowOff>0</xdr:rowOff>
    </xdr:from>
    <xdr:to>
      <xdr:col>0</xdr:col>
      <xdr:colOff>3150000</xdr:colOff>
      <xdr:row>161</xdr:row>
      <xdr:rowOff>2929680</xdr:rowOff>
    </xdr:to>
    <xdr:pic>
      <xdr:nvPicPr>
        <xdr:cNvPr id="161" name="Picture 162" descr="6831cf4b49ba6ffe.emf"/>
        <xdr:cNvPicPr/>
      </xdr:nvPicPr>
      <xdr:blipFill>
        <a:blip r:embed="rId162"/>
        <a:stretch/>
      </xdr:blipFill>
      <xdr:spPr>
        <a:xfrm>
          <a:off x="0" y="47107044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62</xdr:row>
      <xdr:rowOff>0</xdr:rowOff>
    </xdr:from>
    <xdr:to>
      <xdr:col>0</xdr:col>
      <xdr:colOff>3150000</xdr:colOff>
      <xdr:row>162</xdr:row>
      <xdr:rowOff>2929680</xdr:rowOff>
    </xdr:to>
    <xdr:pic>
      <xdr:nvPicPr>
        <xdr:cNvPr id="162" name="Picture 163" descr="557a918838f3a19d.emf"/>
        <xdr:cNvPicPr/>
      </xdr:nvPicPr>
      <xdr:blipFill>
        <a:blip r:embed="rId163"/>
        <a:stretch/>
      </xdr:blipFill>
      <xdr:spPr>
        <a:xfrm>
          <a:off x="0" y="47401164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63</xdr:row>
      <xdr:rowOff>0</xdr:rowOff>
    </xdr:from>
    <xdr:to>
      <xdr:col>0</xdr:col>
      <xdr:colOff>3150000</xdr:colOff>
      <xdr:row>163</xdr:row>
      <xdr:rowOff>2930040</xdr:rowOff>
    </xdr:to>
    <xdr:pic>
      <xdr:nvPicPr>
        <xdr:cNvPr id="163" name="Picture 164" descr="3aa4345a5e32a95d.emf"/>
        <xdr:cNvPicPr/>
      </xdr:nvPicPr>
      <xdr:blipFill>
        <a:blip r:embed="rId164"/>
        <a:stretch/>
      </xdr:blipFill>
      <xdr:spPr>
        <a:xfrm>
          <a:off x="0" y="47695284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64</xdr:row>
      <xdr:rowOff>0</xdr:rowOff>
    </xdr:from>
    <xdr:to>
      <xdr:col>0</xdr:col>
      <xdr:colOff>3150000</xdr:colOff>
      <xdr:row>164</xdr:row>
      <xdr:rowOff>2929680</xdr:rowOff>
    </xdr:to>
    <xdr:pic>
      <xdr:nvPicPr>
        <xdr:cNvPr id="164" name="Picture 165" descr="a1b189c8267d62bc.emf"/>
        <xdr:cNvPicPr/>
      </xdr:nvPicPr>
      <xdr:blipFill>
        <a:blip r:embed="rId165"/>
        <a:stretch/>
      </xdr:blipFill>
      <xdr:spPr>
        <a:xfrm>
          <a:off x="0" y="47989440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65</xdr:row>
      <xdr:rowOff>0</xdr:rowOff>
    </xdr:from>
    <xdr:to>
      <xdr:col>0</xdr:col>
      <xdr:colOff>3150000</xdr:colOff>
      <xdr:row>165</xdr:row>
      <xdr:rowOff>2929680</xdr:rowOff>
    </xdr:to>
    <xdr:pic>
      <xdr:nvPicPr>
        <xdr:cNvPr id="165" name="Picture 166" descr="d2dcfd3b41b44c1b.emf"/>
        <xdr:cNvPicPr/>
      </xdr:nvPicPr>
      <xdr:blipFill>
        <a:blip r:embed="rId166"/>
        <a:stretch/>
      </xdr:blipFill>
      <xdr:spPr>
        <a:xfrm>
          <a:off x="0" y="48283560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66</xdr:row>
      <xdr:rowOff>0</xdr:rowOff>
    </xdr:from>
    <xdr:to>
      <xdr:col>0</xdr:col>
      <xdr:colOff>3150000</xdr:colOff>
      <xdr:row>166</xdr:row>
      <xdr:rowOff>2930040</xdr:rowOff>
    </xdr:to>
    <xdr:pic>
      <xdr:nvPicPr>
        <xdr:cNvPr id="166" name="Picture 167" descr="b09bded5bab4557a.emf"/>
        <xdr:cNvPicPr/>
      </xdr:nvPicPr>
      <xdr:blipFill>
        <a:blip r:embed="rId167"/>
        <a:stretch/>
      </xdr:blipFill>
      <xdr:spPr>
        <a:xfrm>
          <a:off x="0" y="48577680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67</xdr:row>
      <xdr:rowOff>0</xdr:rowOff>
    </xdr:from>
    <xdr:to>
      <xdr:col>0</xdr:col>
      <xdr:colOff>3150000</xdr:colOff>
      <xdr:row>167</xdr:row>
      <xdr:rowOff>2929680</xdr:rowOff>
    </xdr:to>
    <xdr:pic>
      <xdr:nvPicPr>
        <xdr:cNvPr id="167" name="Picture 168" descr="4c2586067d4ad57a.emf"/>
        <xdr:cNvPicPr/>
      </xdr:nvPicPr>
      <xdr:blipFill>
        <a:blip r:embed="rId168"/>
        <a:stretch/>
      </xdr:blipFill>
      <xdr:spPr>
        <a:xfrm>
          <a:off x="0" y="48871836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68</xdr:row>
      <xdr:rowOff>0</xdr:rowOff>
    </xdr:from>
    <xdr:to>
      <xdr:col>0</xdr:col>
      <xdr:colOff>3150000</xdr:colOff>
      <xdr:row>168</xdr:row>
      <xdr:rowOff>2929680</xdr:rowOff>
    </xdr:to>
    <xdr:pic>
      <xdr:nvPicPr>
        <xdr:cNvPr id="168" name="Picture 169" descr="f934caf1c4094ed9.emf"/>
        <xdr:cNvPicPr/>
      </xdr:nvPicPr>
      <xdr:blipFill>
        <a:blip r:embed="rId169"/>
        <a:stretch/>
      </xdr:blipFill>
      <xdr:spPr>
        <a:xfrm>
          <a:off x="0" y="49165956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69</xdr:row>
      <xdr:rowOff>0</xdr:rowOff>
    </xdr:from>
    <xdr:to>
      <xdr:col>0</xdr:col>
      <xdr:colOff>3150000</xdr:colOff>
      <xdr:row>169</xdr:row>
      <xdr:rowOff>2930040</xdr:rowOff>
    </xdr:to>
    <xdr:pic>
      <xdr:nvPicPr>
        <xdr:cNvPr id="169" name="Picture 170" descr="2875d00679964838.emf"/>
        <xdr:cNvPicPr/>
      </xdr:nvPicPr>
      <xdr:blipFill>
        <a:blip r:embed="rId170"/>
        <a:stretch/>
      </xdr:blipFill>
      <xdr:spPr>
        <a:xfrm>
          <a:off x="0" y="49460076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70</xdr:row>
      <xdr:rowOff>0</xdr:rowOff>
    </xdr:from>
    <xdr:to>
      <xdr:col>0</xdr:col>
      <xdr:colOff>3150000</xdr:colOff>
      <xdr:row>170</xdr:row>
      <xdr:rowOff>2929680</xdr:rowOff>
    </xdr:to>
    <xdr:pic>
      <xdr:nvPicPr>
        <xdr:cNvPr id="170" name="Picture 171" descr="47dd80265328a138.emf"/>
        <xdr:cNvPicPr/>
      </xdr:nvPicPr>
      <xdr:blipFill>
        <a:blip r:embed="rId171"/>
        <a:stretch/>
      </xdr:blipFill>
      <xdr:spPr>
        <a:xfrm>
          <a:off x="0" y="49754232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71</xdr:row>
      <xdr:rowOff>0</xdr:rowOff>
    </xdr:from>
    <xdr:to>
      <xdr:col>0</xdr:col>
      <xdr:colOff>3150000</xdr:colOff>
      <xdr:row>171</xdr:row>
      <xdr:rowOff>2929680</xdr:rowOff>
    </xdr:to>
    <xdr:pic>
      <xdr:nvPicPr>
        <xdr:cNvPr id="171" name="Picture 172" descr="41726e3a1957c197.emf"/>
        <xdr:cNvPicPr/>
      </xdr:nvPicPr>
      <xdr:blipFill>
        <a:blip r:embed="rId172"/>
        <a:stretch/>
      </xdr:blipFill>
      <xdr:spPr>
        <a:xfrm>
          <a:off x="0" y="50048352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72</xdr:row>
      <xdr:rowOff>0</xdr:rowOff>
    </xdr:from>
    <xdr:to>
      <xdr:col>0</xdr:col>
      <xdr:colOff>3150000</xdr:colOff>
      <xdr:row>172</xdr:row>
      <xdr:rowOff>2930040</xdr:rowOff>
    </xdr:to>
    <xdr:pic>
      <xdr:nvPicPr>
        <xdr:cNvPr id="172" name="Picture 173" descr="df2e1eeac00e3af6.emf"/>
        <xdr:cNvPicPr/>
      </xdr:nvPicPr>
      <xdr:blipFill>
        <a:blip r:embed="rId173"/>
        <a:stretch/>
      </xdr:blipFill>
      <xdr:spPr>
        <a:xfrm>
          <a:off x="0" y="50342472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73</xdr:row>
      <xdr:rowOff>0</xdr:rowOff>
    </xdr:from>
    <xdr:to>
      <xdr:col>0</xdr:col>
      <xdr:colOff>3150000</xdr:colOff>
      <xdr:row>173</xdr:row>
      <xdr:rowOff>2929680</xdr:rowOff>
    </xdr:to>
    <xdr:pic>
      <xdr:nvPicPr>
        <xdr:cNvPr id="173" name="Picture 174" descr="a15d1e34c1691c55.emf"/>
        <xdr:cNvPicPr/>
      </xdr:nvPicPr>
      <xdr:blipFill>
        <a:blip r:embed="rId174"/>
        <a:stretch/>
      </xdr:blipFill>
      <xdr:spPr>
        <a:xfrm>
          <a:off x="0" y="50636628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74</xdr:row>
      <xdr:rowOff>0</xdr:rowOff>
    </xdr:from>
    <xdr:to>
      <xdr:col>0</xdr:col>
      <xdr:colOff>3150000</xdr:colOff>
      <xdr:row>174</xdr:row>
      <xdr:rowOff>2929680</xdr:rowOff>
    </xdr:to>
    <xdr:pic>
      <xdr:nvPicPr>
        <xdr:cNvPr id="174" name="Picture 175" descr="bbffcc184f857db4.emf"/>
        <xdr:cNvPicPr/>
      </xdr:nvPicPr>
      <xdr:blipFill>
        <a:blip r:embed="rId175"/>
        <a:stretch/>
      </xdr:blipFill>
      <xdr:spPr>
        <a:xfrm>
          <a:off x="0" y="50930748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75</xdr:row>
      <xdr:rowOff>0</xdr:rowOff>
    </xdr:from>
    <xdr:to>
      <xdr:col>0</xdr:col>
      <xdr:colOff>3150000</xdr:colOff>
      <xdr:row>175</xdr:row>
      <xdr:rowOff>2930040</xdr:rowOff>
    </xdr:to>
    <xdr:pic>
      <xdr:nvPicPr>
        <xdr:cNvPr id="175" name="Picture 176" descr="c3ae9db1330b2db4.emf"/>
        <xdr:cNvPicPr/>
      </xdr:nvPicPr>
      <xdr:blipFill>
        <a:blip r:embed="rId176"/>
        <a:stretch/>
      </xdr:blipFill>
      <xdr:spPr>
        <a:xfrm>
          <a:off x="0" y="51224868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76</xdr:row>
      <xdr:rowOff>0</xdr:rowOff>
    </xdr:from>
    <xdr:to>
      <xdr:col>0</xdr:col>
      <xdr:colOff>3150000</xdr:colOff>
      <xdr:row>176</xdr:row>
      <xdr:rowOff>2929680</xdr:rowOff>
    </xdr:to>
    <xdr:pic>
      <xdr:nvPicPr>
        <xdr:cNvPr id="176" name="Picture 177" descr="67d7e560a3f2df13.emf"/>
        <xdr:cNvPicPr/>
      </xdr:nvPicPr>
      <xdr:blipFill>
        <a:blip r:embed="rId177"/>
        <a:stretch/>
      </xdr:blipFill>
      <xdr:spPr>
        <a:xfrm>
          <a:off x="0" y="51519024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77</xdr:row>
      <xdr:rowOff>0</xdr:rowOff>
    </xdr:from>
    <xdr:to>
      <xdr:col>0</xdr:col>
      <xdr:colOff>3150000</xdr:colOff>
      <xdr:row>177</xdr:row>
      <xdr:rowOff>2929680</xdr:rowOff>
    </xdr:to>
    <xdr:pic>
      <xdr:nvPicPr>
        <xdr:cNvPr id="177" name="Picture 178" descr="4c128bb6e0082072.emf"/>
        <xdr:cNvPicPr/>
      </xdr:nvPicPr>
      <xdr:blipFill>
        <a:blip r:embed="rId178"/>
        <a:stretch/>
      </xdr:blipFill>
      <xdr:spPr>
        <a:xfrm>
          <a:off x="0" y="51813144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78</xdr:row>
      <xdr:rowOff>0</xdr:rowOff>
    </xdr:from>
    <xdr:to>
      <xdr:col>0</xdr:col>
      <xdr:colOff>3150000</xdr:colOff>
      <xdr:row>178</xdr:row>
      <xdr:rowOff>2930040</xdr:rowOff>
    </xdr:to>
    <xdr:pic>
      <xdr:nvPicPr>
        <xdr:cNvPr id="178" name="Picture 179" descr="10e48456d7e5a5d1.emf"/>
        <xdr:cNvPicPr/>
      </xdr:nvPicPr>
      <xdr:blipFill>
        <a:blip r:embed="rId179"/>
        <a:stretch/>
      </xdr:blipFill>
      <xdr:spPr>
        <a:xfrm>
          <a:off x="0" y="52107264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79</xdr:row>
      <xdr:rowOff>0</xdr:rowOff>
    </xdr:from>
    <xdr:to>
      <xdr:col>0</xdr:col>
      <xdr:colOff>3150000</xdr:colOff>
      <xdr:row>179</xdr:row>
      <xdr:rowOff>2929680</xdr:rowOff>
    </xdr:to>
    <xdr:pic>
      <xdr:nvPicPr>
        <xdr:cNvPr id="179" name="Picture 180" descr="b0f67b915a619d1.emf"/>
        <xdr:cNvPicPr/>
      </xdr:nvPicPr>
      <xdr:blipFill>
        <a:blip r:embed="rId180"/>
        <a:stretch/>
      </xdr:blipFill>
      <xdr:spPr>
        <a:xfrm>
          <a:off x="0" y="52401420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80</xdr:row>
      <xdr:rowOff>0</xdr:rowOff>
    </xdr:from>
    <xdr:to>
      <xdr:col>0</xdr:col>
      <xdr:colOff>3150000</xdr:colOff>
      <xdr:row>180</xdr:row>
      <xdr:rowOff>2929680</xdr:rowOff>
    </xdr:to>
    <xdr:pic>
      <xdr:nvPicPr>
        <xdr:cNvPr id="180" name="Picture 181" descr="2fb724b64f051330.emf"/>
        <xdr:cNvPicPr/>
      </xdr:nvPicPr>
      <xdr:blipFill>
        <a:blip r:embed="rId181"/>
        <a:stretch/>
      </xdr:blipFill>
      <xdr:spPr>
        <a:xfrm>
          <a:off x="0" y="52695540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81</xdr:row>
      <xdr:rowOff>0</xdr:rowOff>
    </xdr:from>
    <xdr:to>
      <xdr:col>0</xdr:col>
      <xdr:colOff>3150000</xdr:colOff>
      <xdr:row>181</xdr:row>
      <xdr:rowOff>2930040</xdr:rowOff>
    </xdr:to>
    <xdr:pic>
      <xdr:nvPicPr>
        <xdr:cNvPr id="181" name="Picture 182" descr="3c190dff5e7a8c8f.emf"/>
        <xdr:cNvPicPr/>
      </xdr:nvPicPr>
      <xdr:blipFill>
        <a:blip r:embed="rId182"/>
        <a:stretch/>
      </xdr:blipFill>
      <xdr:spPr>
        <a:xfrm>
          <a:off x="0" y="52989660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82</xdr:row>
      <xdr:rowOff>0</xdr:rowOff>
    </xdr:from>
    <xdr:to>
      <xdr:col>0</xdr:col>
      <xdr:colOff>3150000</xdr:colOff>
      <xdr:row>182</xdr:row>
      <xdr:rowOff>2929680</xdr:rowOff>
    </xdr:to>
    <xdr:pic>
      <xdr:nvPicPr>
        <xdr:cNvPr id="182" name="Picture 183" descr="1b3812b11f9c25ee.emf"/>
        <xdr:cNvPicPr/>
      </xdr:nvPicPr>
      <xdr:blipFill>
        <a:blip r:embed="rId183"/>
        <a:stretch/>
      </xdr:blipFill>
      <xdr:spPr>
        <a:xfrm>
          <a:off x="0" y="53283816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83</xdr:row>
      <xdr:rowOff>0</xdr:rowOff>
    </xdr:from>
    <xdr:to>
      <xdr:col>0</xdr:col>
      <xdr:colOff>3150000</xdr:colOff>
      <xdr:row>183</xdr:row>
      <xdr:rowOff>2929680</xdr:rowOff>
    </xdr:to>
    <xdr:pic>
      <xdr:nvPicPr>
        <xdr:cNvPr id="183" name="Picture 184" descr="e502cda4b91e3f4d.emf"/>
        <xdr:cNvPicPr/>
      </xdr:nvPicPr>
      <xdr:blipFill>
        <a:blip r:embed="rId184"/>
        <a:stretch/>
      </xdr:blipFill>
      <xdr:spPr>
        <a:xfrm>
          <a:off x="0" y="53577936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84</xdr:row>
      <xdr:rowOff>0</xdr:rowOff>
    </xdr:from>
    <xdr:to>
      <xdr:col>0</xdr:col>
      <xdr:colOff>3150000</xdr:colOff>
      <xdr:row>184</xdr:row>
      <xdr:rowOff>2930040</xdr:rowOff>
    </xdr:to>
    <xdr:pic>
      <xdr:nvPicPr>
        <xdr:cNvPr id="184" name="Picture 185" descr="a6f5260f59c60cac.emf"/>
        <xdr:cNvPicPr/>
      </xdr:nvPicPr>
      <xdr:blipFill>
        <a:blip r:embed="rId185"/>
        <a:stretch/>
      </xdr:blipFill>
      <xdr:spPr>
        <a:xfrm>
          <a:off x="0" y="53872056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85</xdr:row>
      <xdr:rowOff>0</xdr:rowOff>
    </xdr:from>
    <xdr:to>
      <xdr:col>0</xdr:col>
      <xdr:colOff>3150000</xdr:colOff>
      <xdr:row>185</xdr:row>
      <xdr:rowOff>2929680</xdr:rowOff>
    </xdr:to>
    <xdr:pic>
      <xdr:nvPicPr>
        <xdr:cNvPr id="185" name="Picture 186" descr="ba3c4b88a4c6720b.emf"/>
        <xdr:cNvPicPr/>
      </xdr:nvPicPr>
      <xdr:blipFill>
        <a:blip r:embed="rId186"/>
        <a:stretch/>
      </xdr:blipFill>
      <xdr:spPr>
        <a:xfrm>
          <a:off x="0" y="54166212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86</xdr:row>
      <xdr:rowOff>0</xdr:rowOff>
    </xdr:from>
    <xdr:to>
      <xdr:col>0</xdr:col>
      <xdr:colOff>3150000</xdr:colOff>
      <xdr:row>186</xdr:row>
      <xdr:rowOff>2929680</xdr:rowOff>
    </xdr:to>
    <xdr:pic>
      <xdr:nvPicPr>
        <xdr:cNvPr id="186" name="Picture 187" descr="b70644dadad0816a.emf"/>
        <xdr:cNvPicPr/>
      </xdr:nvPicPr>
      <xdr:blipFill>
        <a:blip r:embed="rId187"/>
        <a:stretch/>
      </xdr:blipFill>
      <xdr:spPr>
        <a:xfrm>
          <a:off x="0" y="54460332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87</xdr:row>
      <xdr:rowOff>0</xdr:rowOff>
    </xdr:from>
    <xdr:to>
      <xdr:col>0</xdr:col>
      <xdr:colOff>3150000</xdr:colOff>
      <xdr:row>187</xdr:row>
      <xdr:rowOff>2930040</xdr:rowOff>
    </xdr:to>
    <xdr:pic>
      <xdr:nvPicPr>
        <xdr:cNvPr id="187" name="Picture 188" descr="b3c0253f047a64c9.emf"/>
        <xdr:cNvPicPr/>
      </xdr:nvPicPr>
      <xdr:blipFill>
        <a:blip r:embed="rId188"/>
        <a:stretch/>
      </xdr:blipFill>
      <xdr:spPr>
        <a:xfrm>
          <a:off x="0" y="54754452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88</xdr:row>
      <xdr:rowOff>0</xdr:rowOff>
    </xdr:from>
    <xdr:to>
      <xdr:col>0</xdr:col>
      <xdr:colOff>3150000</xdr:colOff>
      <xdr:row>188</xdr:row>
      <xdr:rowOff>2929680</xdr:rowOff>
    </xdr:to>
    <xdr:pic>
      <xdr:nvPicPr>
        <xdr:cNvPr id="188" name="Picture 189" descr="23c7094b7050e4c9.emf"/>
        <xdr:cNvPicPr/>
      </xdr:nvPicPr>
      <xdr:blipFill>
        <a:blip r:embed="rId189"/>
        <a:stretch/>
      </xdr:blipFill>
      <xdr:spPr>
        <a:xfrm>
          <a:off x="0" y="55048608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89</xdr:row>
      <xdr:rowOff>0</xdr:rowOff>
    </xdr:from>
    <xdr:to>
      <xdr:col>0</xdr:col>
      <xdr:colOff>3150000</xdr:colOff>
      <xdr:row>189</xdr:row>
      <xdr:rowOff>2929680</xdr:rowOff>
    </xdr:to>
    <xdr:pic>
      <xdr:nvPicPr>
        <xdr:cNvPr id="189" name="Picture 190" descr="ca3af332b2d8de28.emf"/>
        <xdr:cNvPicPr/>
      </xdr:nvPicPr>
      <xdr:blipFill>
        <a:blip r:embed="rId190"/>
        <a:stretch/>
      </xdr:blipFill>
      <xdr:spPr>
        <a:xfrm>
          <a:off x="0" y="55342728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90</xdr:row>
      <xdr:rowOff>0</xdr:rowOff>
    </xdr:from>
    <xdr:to>
      <xdr:col>0</xdr:col>
      <xdr:colOff>3150000</xdr:colOff>
      <xdr:row>190</xdr:row>
      <xdr:rowOff>2930040</xdr:rowOff>
    </xdr:to>
    <xdr:pic>
      <xdr:nvPicPr>
        <xdr:cNvPr id="190" name="Picture 191" descr="ccd590ad2171a787.emf"/>
        <xdr:cNvPicPr/>
      </xdr:nvPicPr>
      <xdr:blipFill>
        <a:blip r:embed="rId191"/>
        <a:stretch/>
      </xdr:blipFill>
      <xdr:spPr>
        <a:xfrm>
          <a:off x="0" y="55636848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91</xdr:row>
      <xdr:rowOff>0</xdr:rowOff>
    </xdr:from>
    <xdr:to>
      <xdr:col>0</xdr:col>
      <xdr:colOff>3150000</xdr:colOff>
      <xdr:row>191</xdr:row>
      <xdr:rowOff>2929680</xdr:rowOff>
    </xdr:to>
    <xdr:pic>
      <xdr:nvPicPr>
        <xdr:cNvPr id="191" name="Picture 192" descr="393f4a963ce1fce6.emf"/>
        <xdr:cNvPicPr/>
      </xdr:nvPicPr>
      <xdr:blipFill>
        <a:blip r:embed="rId192"/>
        <a:stretch/>
      </xdr:blipFill>
      <xdr:spPr>
        <a:xfrm>
          <a:off x="0" y="55931004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92</xdr:row>
      <xdr:rowOff>0</xdr:rowOff>
    </xdr:from>
    <xdr:to>
      <xdr:col>0</xdr:col>
      <xdr:colOff>3150000</xdr:colOff>
      <xdr:row>192</xdr:row>
      <xdr:rowOff>2929680</xdr:rowOff>
    </xdr:to>
    <xdr:pic>
      <xdr:nvPicPr>
        <xdr:cNvPr id="192" name="Picture 193" descr="a7bf4e318bd9a245.emf"/>
        <xdr:cNvPicPr/>
      </xdr:nvPicPr>
      <xdr:blipFill>
        <a:blip r:embed="rId193"/>
        <a:stretch/>
      </xdr:blipFill>
      <xdr:spPr>
        <a:xfrm>
          <a:off x="0" y="56225124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93</xdr:row>
      <xdr:rowOff>0</xdr:rowOff>
    </xdr:from>
    <xdr:to>
      <xdr:col>0</xdr:col>
      <xdr:colOff>3150000</xdr:colOff>
      <xdr:row>193</xdr:row>
      <xdr:rowOff>2930040</xdr:rowOff>
    </xdr:to>
    <xdr:pic>
      <xdr:nvPicPr>
        <xdr:cNvPr id="193" name="Picture 194" descr="6c177b7949734a45.emf"/>
        <xdr:cNvPicPr/>
      </xdr:nvPicPr>
      <xdr:blipFill>
        <a:blip r:embed="rId194"/>
        <a:stretch/>
      </xdr:blipFill>
      <xdr:spPr>
        <a:xfrm>
          <a:off x="0" y="56519244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94</xdr:row>
      <xdr:rowOff>0</xdr:rowOff>
    </xdr:from>
    <xdr:to>
      <xdr:col>0</xdr:col>
      <xdr:colOff>3150000</xdr:colOff>
      <xdr:row>194</xdr:row>
      <xdr:rowOff>2929680</xdr:rowOff>
    </xdr:to>
    <xdr:pic>
      <xdr:nvPicPr>
        <xdr:cNvPr id="194" name="Picture 195" descr="5143af7d84ac3a4.emf"/>
        <xdr:cNvPicPr/>
      </xdr:nvPicPr>
      <xdr:blipFill>
        <a:blip r:embed="rId195"/>
        <a:stretch/>
      </xdr:blipFill>
      <xdr:spPr>
        <a:xfrm>
          <a:off x="0" y="56813400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95</xdr:row>
      <xdr:rowOff>0</xdr:rowOff>
    </xdr:from>
    <xdr:to>
      <xdr:col>0</xdr:col>
      <xdr:colOff>3150000</xdr:colOff>
      <xdr:row>195</xdr:row>
      <xdr:rowOff>2929680</xdr:rowOff>
    </xdr:to>
    <xdr:pic>
      <xdr:nvPicPr>
        <xdr:cNvPr id="195" name="Picture 196" descr="6ee213627f2b3d03.emf"/>
        <xdr:cNvPicPr/>
      </xdr:nvPicPr>
      <xdr:blipFill>
        <a:blip r:embed="rId196"/>
        <a:stretch/>
      </xdr:blipFill>
      <xdr:spPr>
        <a:xfrm>
          <a:off x="0" y="57107520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96</xdr:row>
      <xdr:rowOff>0</xdr:rowOff>
    </xdr:from>
    <xdr:to>
      <xdr:col>0</xdr:col>
      <xdr:colOff>3150000</xdr:colOff>
      <xdr:row>196</xdr:row>
      <xdr:rowOff>2930040</xdr:rowOff>
    </xdr:to>
    <xdr:pic>
      <xdr:nvPicPr>
        <xdr:cNvPr id="196" name="Picture 197" descr="70b8c5bb5a93d03.emf"/>
        <xdr:cNvPicPr/>
      </xdr:nvPicPr>
      <xdr:blipFill>
        <a:blip r:embed="rId197"/>
        <a:stretch/>
      </xdr:blipFill>
      <xdr:spPr>
        <a:xfrm>
          <a:off x="0" y="57401640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97</xdr:row>
      <xdr:rowOff>0</xdr:rowOff>
    </xdr:from>
    <xdr:to>
      <xdr:col>0</xdr:col>
      <xdr:colOff>3150000</xdr:colOff>
      <xdr:row>197</xdr:row>
      <xdr:rowOff>2929680</xdr:rowOff>
    </xdr:to>
    <xdr:pic>
      <xdr:nvPicPr>
        <xdr:cNvPr id="197" name="Picture 198" descr="7e28c35737cd3662.emf"/>
        <xdr:cNvPicPr/>
      </xdr:nvPicPr>
      <xdr:blipFill>
        <a:blip r:embed="rId198"/>
        <a:stretch/>
      </xdr:blipFill>
      <xdr:spPr>
        <a:xfrm>
          <a:off x="0" y="57695796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98</xdr:row>
      <xdr:rowOff>0</xdr:rowOff>
    </xdr:from>
    <xdr:to>
      <xdr:col>0</xdr:col>
      <xdr:colOff>3150000</xdr:colOff>
      <xdr:row>198</xdr:row>
      <xdr:rowOff>2929680</xdr:rowOff>
    </xdr:to>
    <xdr:pic>
      <xdr:nvPicPr>
        <xdr:cNvPr id="198" name="Picture 199" descr="64428b21331cefc1.emf"/>
        <xdr:cNvPicPr/>
      </xdr:nvPicPr>
      <xdr:blipFill>
        <a:blip r:embed="rId199"/>
        <a:stretch/>
      </xdr:blipFill>
      <xdr:spPr>
        <a:xfrm>
          <a:off x="0" y="57989916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99</xdr:row>
      <xdr:rowOff>0</xdr:rowOff>
    </xdr:from>
    <xdr:to>
      <xdr:col>0</xdr:col>
      <xdr:colOff>3150000</xdr:colOff>
      <xdr:row>199</xdr:row>
      <xdr:rowOff>2930040</xdr:rowOff>
    </xdr:to>
    <xdr:pic>
      <xdr:nvPicPr>
        <xdr:cNvPr id="199" name="Picture 200" descr="f8bfc196397ea920.emf"/>
        <xdr:cNvPicPr/>
      </xdr:nvPicPr>
      <xdr:blipFill>
        <a:blip r:embed="rId200"/>
        <a:stretch/>
      </xdr:blipFill>
      <xdr:spPr>
        <a:xfrm>
          <a:off x="0" y="58284036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00</xdr:row>
      <xdr:rowOff>0</xdr:rowOff>
    </xdr:from>
    <xdr:to>
      <xdr:col>0</xdr:col>
      <xdr:colOff>3150000</xdr:colOff>
      <xdr:row>200</xdr:row>
      <xdr:rowOff>2929680</xdr:rowOff>
    </xdr:to>
    <xdr:pic>
      <xdr:nvPicPr>
        <xdr:cNvPr id="200" name="Picture 201" descr="dddcc644f92d4920.emf"/>
        <xdr:cNvPicPr/>
      </xdr:nvPicPr>
      <xdr:blipFill>
        <a:blip r:embed="rId201"/>
        <a:stretch/>
      </xdr:blipFill>
      <xdr:spPr>
        <a:xfrm>
          <a:off x="0" y="58578192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01</xdr:row>
      <xdr:rowOff>0</xdr:rowOff>
    </xdr:from>
    <xdr:to>
      <xdr:col>0</xdr:col>
      <xdr:colOff>3150000</xdr:colOff>
      <xdr:row>201</xdr:row>
      <xdr:rowOff>2929680</xdr:rowOff>
    </xdr:to>
    <xdr:pic>
      <xdr:nvPicPr>
        <xdr:cNvPr id="201" name="Picture 202" descr="c1e4d340eaab227f.emf"/>
        <xdr:cNvPicPr/>
      </xdr:nvPicPr>
      <xdr:blipFill>
        <a:blip r:embed="rId202"/>
        <a:stretch/>
      </xdr:blipFill>
      <xdr:spPr>
        <a:xfrm>
          <a:off x="0" y="58872312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02</xdr:row>
      <xdr:rowOff>0</xdr:rowOff>
    </xdr:from>
    <xdr:to>
      <xdr:col>0</xdr:col>
      <xdr:colOff>3150000</xdr:colOff>
      <xdr:row>202</xdr:row>
      <xdr:rowOff>2930040</xdr:rowOff>
    </xdr:to>
    <xdr:pic>
      <xdr:nvPicPr>
        <xdr:cNvPr id="202" name="Picture 203" descr="7cb2f4b6592f9bde.emf"/>
        <xdr:cNvPicPr/>
      </xdr:nvPicPr>
      <xdr:blipFill>
        <a:blip r:embed="rId203"/>
        <a:stretch/>
      </xdr:blipFill>
      <xdr:spPr>
        <a:xfrm>
          <a:off x="0" y="59166432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03</xdr:row>
      <xdr:rowOff>0</xdr:rowOff>
    </xdr:from>
    <xdr:to>
      <xdr:col>0</xdr:col>
      <xdr:colOff>3150000</xdr:colOff>
      <xdr:row>203</xdr:row>
      <xdr:rowOff>2929680</xdr:rowOff>
    </xdr:to>
    <xdr:pic>
      <xdr:nvPicPr>
        <xdr:cNvPr id="203" name="Picture 204" descr="43f2d538717ead3d.emf"/>
        <xdr:cNvPicPr/>
      </xdr:nvPicPr>
      <xdr:blipFill>
        <a:blip r:embed="rId204"/>
        <a:stretch/>
      </xdr:blipFill>
      <xdr:spPr>
        <a:xfrm>
          <a:off x="0" y="59460588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04</xdr:row>
      <xdr:rowOff>0</xdr:rowOff>
    </xdr:from>
    <xdr:to>
      <xdr:col>0</xdr:col>
      <xdr:colOff>3150000</xdr:colOff>
      <xdr:row>204</xdr:row>
      <xdr:rowOff>2929680</xdr:rowOff>
    </xdr:to>
    <xdr:pic>
      <xdr:nvPicPr>
        <xdr:cNvPr id="204" name="Picture 205" descr="e39554f7152c139d.emf"/>
        <xdr:cNvPicPr/>
      </xdr:nvPicPr>
      <xdr:blipFill>
        <a:blip r:embed="rId205"/>
        <a:stretch/>
      </xdr:blipFill>
      <xdr:spPr>
        <a:xfrm>
          <a:off x="0" y="59754708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05</xdr:row>
      <xdr:rowOff>0</xdr:rowOff>
    </xdr:from>
    <xdr:to>
      <xdr:col>0</xdr:col>
      <xdr:colOff>3150000</xdr:colOff>
      <xdr:row>205</xdr:row>
      <xdr:rowOff>2930040</xdr:rowOff>
    </xdr:to>
    <xdr:pic>
      <xdr:nvPicPr>
        <xdr:cNvPr id="205" name="Picture 206" descr="547c6f6307039e9c.emf"/>
        <xdr:cNvPicPr/>
      </xdr:nvPicPr>
      <xdr:blipFill>
        <a:blip r:embed="rId206"/>
        <a:stretch/>
      </xdr:blipFill>
      <xdr:spPr>
        <a:xfrm>
          <a:off x="0" y="60048828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06</xdr:row>
      <xdr:rowOff>0</xdr:rowOff>
    </xdr:from>
    <xdr:to>
      <xdr:col>0</xdr:col>
      <xdr:colOff>3150000</xdr:colOff>
      <xdr:row>206</xdr:row>
      <xdr:rowOff>2929680</xdr:rowOff>
    </xdr:to>
    <xdr:pic>
      <xdr:nvPicPr>
        <xdr:cNvPr id="206" name="Picture 207" descr="8bcf14a0a64d8ffb.emf"/>
        <xdr:cNvPicPr/>
      </xdr:nvPicPr>
      <xdr:blipFill>
        <a:blip r:embed="rId207"/>
        <a:stretch/>
      </xdr:blipFill>
      <xdr:spPr>
        <a:xfrm>
          <a:off x="0" y="60342984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07</xdr:row>
      <xdr:rowOff>0</xdr:rowOff>
    </xdr:from>
    <xdr:to>
      <xdr:col>0</xdr:col>
      <xdr:colOff>3150000</xdr:colOff>
      <xdr:row>207</xdr:row>
      <xdr:rowOff>2929680</xdr:rowOff>
    </xdr:to>
    <xdr:pic>
      <xdr:nvPicPr>
        <xdr:cNvPr id="207" name="Picture 208" descr="d4adc75bf4791ffb.emf"/>
        <xdr:cNvPicPr/>
      </xdr:nvPicPr>
      <xdr:blipFill>
        <a:blip r:embed="rId208"/>
        <a:stretch/>
      </xdr:blipFill>
      <xdr:spPr>
        <a:xfrm>
          <a:off x="0" y="60637104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08</xdr:row>
      <xdr:rowOff>0</xdr:rowOff>
    </xdr:from>
    <xdr:to>
      <xdr:col>0</xdr:col>
      <xdr:colOff>3150000</xdr:colOff>
      <xdr:row>208</xdr:row>
      <xdr:rowOff>2930040</xdr:rowOff>
    </xdr:to>
    <xdr:pic>
      <xdr:nvPicPr>
        <xdr:cNvPr id="208" name="Picture 209" descr="b8a6de811a46615a.emf"/>
        <xdr:cNvPicPr/>
      </xdr:nvPicPr>
      <xdr:blipFill>
        <a:blip r:embed="rId209"/>
        <a:stretch/>
      </xdr:blipFill>
      <xdr:spPr>
        <a:xfrm>
          <a:off x="0" y="60931224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09</xdr:row>
      <xdr:rowOff>0</xdr:rowOff>
    </xdr:from>
    <xdr:to>
      <xdr:col>0</xdr:col>
      <xdr:colOff>3150000</xdr:colOff>
      <xdr:row>209</xdr:row>
      <xdr:rowOff>2929680</xdr:rowOff>
    </xdr:to>
    <xdr:pic>
      <xdr:nvPicPr>
        <xdr:cNvPr id="209" name="Picture 210" descr="6d487d0112cdfab9.emf"/>
        <xdr:cNvPicPr/>
      </xdr:nvPicPr>
      <xdr:blipFill>
        <a:blip r:embed="rId210"/>
        <a:stretch/>
      </xdr:blipFill>
      <xdr:spPr>
        <a:xfrm>
          <a:off x="0" y="61225380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10</xdr:row>
      <xdr:rowOff>0</xdr:rowOff>
    </xdr:from>
    <xdr:to>
      <xdr:col>0</xdr:col>
      <xdr:colOff>3150000</xdr:colOff>
      <xdr:row>210</xdr:row>
      <xdr:rowOff>2929680</xdr:rowOff>
    </xdr:to>
    <xdr:pic>
      <xdr:nvPicPr>
        <xdr:cNvPr id="210" name="Picture 211" descr="f330fe88d4107418.emf"/>
        <xdr:cNvPicPr/>
      </xdr:nvPicPr>
      <xdr:blipFill>
        <a:blip r:embed="rId211"/>
        <a:stretch/>
      </xdr:blipFill>
      <xdr:spPr>
        <a:xfrm>
          <a:off x="0" y="61519500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11</xdr:row>
      <xdr:rowOff>0</xdr:rowOff>
    </xdr:from>
    <xdr:to>
      <xdr:col>0</xdr:col>
      <xdr:colOff>3150000</xdr:colOff>
      <xdr:row>211</xdr:row>
      <xdr:rowOff>2930040</xdr:rowOff>
    </xdr:to>
    <xdr:pic>
      <xdr:nvPicPr>
        <xdr:cNvPr id="211" name="Picture 212" descr="f583fd82fcc27418.emf"/>
        <xdr:cNvPicPr/>
      </xdr:nvPicPr>
      <xdr:blipFill>
        <a:blip r:embed="rId212"/>
        <a:stretch/>
      </xdr:blipFill>
      <xdr:spPr>
        <a:xfrm>
          <a:off x="0" y="61813620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12</xdr:row>
      <xdr:rowOff>0</xdr:rowOff>
    </xdr:from>
    <xdr:to>
      <xdr:col>0</xdr:col>
      <xdr:colOff>3150000</xdr:colOff>
      <xdr:row>212</xdr:row>
      <xdr:rowOff>2929680</xdr:rowOff>
    </xdr:to>
    <xdr:pic>
      <xdr:nvPicPr>
        <xdr:cNvPr id="212" name="Picture 213" descr="63063dfbe953ed77.emf"/>
        <xdr:cNvPicPr/>
      </xdr:nvPicPr>
      <xdr:blipFill>
        <a:blip r:embed="rId213"/>
        <a:stretch/>
      </xdr:blipFill>
      <xdr:spPr>
        <a:xfrm>
          <a:off x="0" y="62107776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13</xdr:row>
      <xdr:rowOff>0</xdr:rowOff>
    </xdr:from>
    <xdr:to>
      <xdr:col>0</xdr:col>
      <xdr:colOff>3150000</xdr:colOff>
      <xdr:row>213</xdr:row>
      <xdr:rowOff>2929680</xdr:rowOff>
    </xdr:to>
    <xdr:pic>
      <xdr:nvPicPr>
        <xdr:cNvPr id="213" name="Picture 214" descr="7176bb1d422d66d6.emf"/>
        <xdr:cNvPicPr/>
      </xdr:nvPicPr>
      <xdr:blipFill>
        <a:blip r:embed="rId214"/>
        <a:stretch/>
      </xdr:blipFill>
      <xdr:spPr>
        <a:xfrm>
          <a:off x="0" y="624018960"/>
          <a:ext cx="3150000" cy="292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14</xdr:row>
      <xdr:rowOff>0</xdr:rowOff>
    </xdr:from>
    <xdr:to>
      <xdr:col>0</xdr:col>
      <xdr:colOff>3150000</xdr:colOff>
      <xdr:row>214</xdr:row>
      <xdr:rowOff>2930040</xdr:rowOff>
    </xdr:to>
    <xdr:pic>
      <xdr:nvPicPr>
        <xdr:cNvPr id="214" name="Picture 215" descr="8ade1bbbb3fc9835.emf"/>
        <xdr:cNvPicPr/>
      </xdr:nvPicPr>
      <xdr:blipFill>
        <a:blip r:embed="rId215"/>
        <a:stretch/>
      </xdr:blipFill>
      <xdr:spPr>
        <a:xfrm>
          <a:off x="0" y="626960160"/>
          <a:ext cx="3150000" cy="293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57</xdr:row>
      <xdr:rowOff>2895480</xdr:rowOff>
    </xdr:from>
    <xdr:to>
      <xdr:col>0</xdr:col>
      <xdr:colOff>3150000</xdr:colOff>
      <xdr:row>58</xdr:row>
      <xdr:rowOff>2895480</xdr:rowOff>
    </xdr:to>
    <xdr:pic>
      <xdr:nvPicPr>
        <xdr:cNvPr id="215" name="Picture 216" descr="6a30526a9715d50c.emf"/>
        <xdr:cNvPicPr/>
      </xdr:nvPicPr>
      <xdr:blipFill>
        <a:blip r:embed="rId216"/>
        <a:stretch/>
      </xdr:blipFill>
      <xdr:spPr>
        <a:xfrm>
          <a:off x="0" y="168068520"/>
          <a:ext cx="3150000" cy="2941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58</xdr:row>
      <xdr:rowOff>2895480</xdr:rowOff>
    </xdr:from>
    <xdr:to>
      <xdr:col>0</xdr:col>
      <xdr:colOff>3150000</xdr:colOff>
      <xdr:row>59</xdr:row>
      <xdr:rowOff>2895120</xdr:rowOff>
    </xdr:to>
    <xdr:pic>
      <xdr:nvPicPr>
        <xdr:cNvPr id="216" name="Picture 217" descr="d638cab83133ee6b.emf"/>
        <xdr:cNvPicPr/>
      </xdr:nvPicPr>
      <xdr:blipFill>
        <a:blip r:embed="rId217"/>
        <a:stretch/>
      </xdr:blipFill>
      <xdr:spPr>
        <a:xfrm>
          <a:off x="0" y="171009720"/>
          <a:ext cx="3150000" cy="29412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genome.jp/dbget-bin/www_bget?cpd+C00719" TargetMode="External"/><Relationship Id="rId2" Type="http://schemas.openxmlformats.org/officeDocument/2006/relationships/hyperlink" Target="http://pmn.plantcyc.org/PLANT/NEW-IMAGE?type=COMPOUND&amp;object=BETAINE" TargetMode="External"/><Relationship Id="rId3" Type="http://schemas.openxmlformats.org/officeDocument/2006/relationships/hyperlink" Target="http://www.genome.jp/dbget-bin/www_bget?cpd+C00097" TargetMode="External"/><Relationship Id="rId4" Type="http://schemas.openxmlformats.org/officeDocument/2006/relationships/hyperlink" Target="http://pmn.plantcyc.org/PLANT/NEW-IMAGE?type=COMPOUND&amp;object=CYS" TargetMode="External"/><Relationship Id="rId5" Type="http://schemas.openxmlformats.org/officeDocument/2006/relationships/hyperlink" Target="http://www.genome.jp/dbget-bin/www_bget?cpd+C00491" TargetMode="External"/><Relationship Id="rId6" Type="http://schemas.openxmlformats.org/officeDocument/2006/relationships/hyperlink" Target="http://pmn.plantcyc.org/PLANT/NEW-IMAGE?type=COMPOUND&amp;object=CYSTINE" TargetMode="External"/><Relationship Id="rId7" Type="http://schemas.openxmlformats.org/officeDocument/2006/relationships/hyperlink" Target="http://www.genome.jp/dbget-bin/www_bget?cpd+C00037" TargetMode="External"/><Relationship Id="rId8" Type="http://schemas.openxmlformats.org/officeDocument/2006/relationships/hyperlink" Target="http://pmn.plantcyc.org/PLANT/NEW-IMAGE?type=COMPOUND&amp;object=GLY" TargetMode="External"/><Relationship Id="rId9" Type="http://schemas.openxmlformats.org/officeDocument/2006/relationships/hyperlink" Target="http://pmn.plantcyc.org/PLANT/NEW-IMAGE?type=COMPOUND&amp;object=ACETYLSERINE" TargetMode="External"/><Relationship Id="rId10" Type="http://schemas.openxmlformats.org/officeDocument/2006/relationships/hyperlink" Target="http://www.genome.jp/dbget-bin/www_bget?cpd+C00979" TargetMode="External"/><Relationship Id="rId11" Type="http://schemas.openxmlformats.org/officeDocument/2006/relationships/hyperlink" Target="http://pmn.plantcyc.org/PLANT/NEW-IMAGE?type=COMPOUND&amp;object=ACETYLSERINE" TargetMode="External"/><Relationship Id="rId12" Type="http://schemas.openxmlformats.org/officeDocument/2006/relationships/hyperlink" Target="http://www.genome.jp/dbget-bin/www_bget?cpd+C00065" TargetMode="External"/><Relationship Id="rId13" Type="http://schemas.openxmlformats.org/officeDocument/2006/relationships/hyperlink" Target="http://pmn.plantcyc.org/PLANT/NEW-IMAGE?type=COMPOUND&amp;object=SER" TargetMode="External"/><Relationship Id="rId14" Type="http://schemas.openxmlformats.org/officeDocument/2006/relationships/hyperlink" Target="http://www.genome.jp/dbget-bin/www_bget?cpd+C05319" TargetMode="External"/><Relationship Id="rId15" Type="http://schemas.openxmlformats.org/officeDocument/2006/relationships/hyperlink" Target="http://pmn.plantcyc.org/PLANT/NEW-IMAGE?type=COMPOUND&amp;object=CPD-397" TargetMode="External"/><Relationship Id="rId16" Type="http://schemas.openxmlformats.org/officeDocument/2006/relationships/hyperlink" Target="http://www.genome.jp/dbget-bin/www_bget?cpd+C00328" TargetMode="External"/><Relationship Id="rId17" Type="http://schemas.openxmlformats.org/officeDocument/2006/relationships/hyperlink" Target="http://www.genome.jp/dbget-bin/www_bget?cpd+C00079" TargetMode="External"/><Relationship Id="rId18" Type="http://schemas.openxmlformats.org/officeDocument/2006/relationships/hyperlink" Target="http://pmn.plantcyc.org/PLANT/NEW-IMAGE?type=COMPOUND&amp;object=PHE" TargetMode="External"/><Relationship Id="rId19" Type="http://schemas.openxmlformats.org/officeDocument/2006/relationships/hyperlink" Target="http://www.genome.jp/dbget-bin/www_bget?cpd+C00296" TargetMode="External"/><Relationship Id="rId20" Type="http://schemas.openxmlformats.org/officeDocument/2006/relationships/hyperlink" Target="http://pmn.plantcyc.org/PLANT/NEW-IMAGE?type=COMPOUND&amp;object=QUINATE" TargetMode="External"/><Relationship Id="rId21" Type="http://schemas.openxmlformats.org/officeDocument/2006/relationships/hyperlink" Target="http://www.genome.jp/dbget-bin/www_bget?cpd+C00780" TargetMode="External"/><Relationship Id="rId22" Type="http://schemas.openxmlformats.org/officeDocument/2006/relationships/hyperlink" Target="http://pmn.plantcyc.org/PLANT/NEW-IMAGE?type=COMPOUND&amp;object=SEROTONIN" TargetMode="External"/><Relationship Id="rId23" Type="http://schemas.openxmlformats.org/officeDocument/2006/relationships/hyperlink" Target="http://www.genome.jp/dbget-bin/www_bget?cpd+C00493" TargetMode="External"/><Relationship Id="rId24" Type="http://schemas.openxmlformats.org/officeDocument/2006/relationships/hyperlink" Target="http://pmn.plantcyc.org/PLANT/NEW-IMAGE?type=COMPOUND&amp;object=SHIKIMATE" TargetMode="External"/><Relationship Id="rId25" Type="http://schemas.openxmlformats.org/officeDocument/2006/relationships/hyperlink" Target="http://www.genome.jp/dbget-bin/www_bget?cpd+C00078" TargetMode="External"/><Relationship Id="rId26" Type="http://schemas.openxmlformats.org/officeDocument/2006/relationships/hyperlink" Target="http://pmn.plantcyc.org/PLANT/NEW-IMAGE?type=COMPOUND&amp;object=TRP" TargetMode="External"/><Relationship Id="rId27" Type="http://schemas.openxmlformats.org/officeDocument/2006/relationships/hyperlink" Target="http://www.genome.jp/dbget-bin/www_bget?cpd+C00082" TargetMode="External"/><Relationship Id="rId28" Type="http://schemas.openxmlformats.org/officeDocument/2006/relationships/hyperlink" Target="http://pmn.plantcyc.org/PLANT/NEW-IMAGE?type=COMPOUND&amp;object=TYR" TargetMode="External"/><Relationship Id="rId29" Type="http://schemas.openxmlformats.org/officeDocument/2006/relationships/hyperlink" Target="http://www.genome.jp/dbget-bin/www_bget?cpd+C00483" TargetMode="External"/><Relationship Id="rId30" Type="http://schemas.openxmlformats.org/officeDocument/2006/relationships/hyperlink" Target="http://pmn.plantcyc.org/PLANT/NEW-IMAGE?type=COMPOUND&amp;object=TYRAMINE" TargetMode="External"/><Relationship Id="rId31" Type="http://schemas.openxmlformats.org/officeDocument/2006/relationships/hyperlink" Target="http://www.genome.jp/dbget-bin/www_bget?cpd+C00956" TargetMode="External"/><Relationship Id="rId32" Type="http://schemas.openxmlformats.org/officeDocument/2006/relationships/hyperlink" Target="http://pmn.plantcyc.org/PLANT/NEW-IMAGE?type=COMPOUND&amp;object=CPD-468" TargetMode="External"/><Relationship Id="rId33" Type="http://schemas.openxmlformats.org/officeDocument/2006/relationships/hyperlink" Target="http://www.genome.jp/dbget-bin/www_bget?cpd+C00041" TargetMode="External"/><Relationship Id="rId34" Type="http://schemas.openxmlformats.org/officeDocument/2006/relationships/hyperlink" Target="http://pmn.plantcyc.org/PLANT/NEW-IMAGE?type=COMPOUND&amp;object=L-ALPHA-ALANINE" TargetMode="External"/><Relationship Id="rId35" Type="http://schemas.openxmlformats.org/officeDocument/2006/relationships/hyperlink" Target="http://www.genome.jp/dbget-bin/www_bget?cpd+C00152" TargetMode="External"/><Relationship Id="rId36" Type="http://schemas.openxmlformats.org/officeDocument/2006/relationships/hyperlink" Target="http://pmn.plantcyc.org/PLANT/NEW-IMAGE?type=COMPOUND&amp;object=ASN" TargetMode="External"/><Relationship Id="rId37" Type="http://schemas.openxmlformats.org/officeDocument/2006/relationships/hyperlink" Target="http://www.genome.jp/dbget-bin/www_bget?cpd+C00049" TargetMode="External"/><Relationship Id="rId38" Type="http://schemas.openxmlformats.org/officeDocument/2006/relationships/hyperlink" Target="http://pmn.plantcyc.org/PLANT/NEW-IMAGE?type=COMPOUND&amp;object=L-ASPARTATE" TargetMode="External"/><Relationship Id="rId39" Type="http://schemas.openxmlformats.org/officeDocument/2006/relationships/hyperlink" Target="http://www.genome.jp/dbget-bin/www_bget?cpd+C00263" TargetMode="External"/><Relationship Id="rId40" Type="http://schemas.openxmlformats.org/officeDocument/2006/relationships/hyperlink" Target="http://pmn.plantcyc.org/PLANT/NEW-IMAGE?type=COMPOUND&amp;object=HOMO-SER" TargetMode="External"/><Relationship Id="rId41" Type="http://schemas.openxmlformats.org/officeDocument/2006/relationships/hyperlink" Target="http://www.genome.jp/dbget-bin/www_bget?cpd+C00047" TargetMode="External"/><Relationship Id="rId42" Type="http://schemas.openxmlformats.org/officeDocument/2006/relationships/hyperlink" Target="http://pmn.plantcyc.org/PLANT/NEW-IMAGE?type=COMPOUND&amp;object=LYS" TargetMode="External"/><Relationship Id="rId43" Type="http://schemas.openxmlformats.org/officeDocument/2006/relationships/hyperlink" Target="http://www.genome.jp/dbget-bin/www_bget?cpd+C00073" TargetMode="External"/><Relationship Id="rId44" Type="http://schemas.openxmlformats.org/officeDocument/2006/relationships/hyperlink" Target="http://pmn.plantcyc.org/PLANT/NEW-IMAGE?type=COMPOUND&amp;object=MET" TargetMode="External"/><Relationship Id="rId45" Type="http://schemas.openxmlformats.org/officeDocument/2006/relationships/hyperlink" Target="http://www.genome.jp/dbget-bin/www_bget?cpd+C02989" TargetMode="External"/><Relationship Id="rId46" Type="http://schemas.openxmlformats.org/officeDocument/2006/relationships/hyperlink" Target="http://pmn.plantcyc.org/PLANT/NEW-IMAGE?type=COMPOUND&amp;object=L-Methionine-sulfoxides" TargetMode="External"/><Relationship Id="rId47" Type="http://schemas.openxmlformats.org/officeDocument/2006/relationships/hyperlink" Target="http://www.genome.jp/dbget-bin/www_bget?cpd+C02727" TargetMode="External"/><Relationship Id="rId48" Type="http://schemas.openxmlformats.org/officeDocument/2006/relationships/hyperlink" Target="http://www.genome.jp/dbget-bin/www_bget?cpd+C03793" TargetMode="External"/><Relationship Id="rId49" Type="http://schemas.openxmlformats.org/officeDocument/2006/relationships/hyperlink" Target="http://www.genome.jp/dbget-bin/www_bget?cpd+C02712" TargetMode="External"/><Relationship Id="rId50" Type="http://schemas.openxmlformats.org/officeDocument/2006/relationships/hyperlink" Target="http://www.genome.jp/dbget-bin/www_bget?cpd+C00408" TargetMode="External"/><Relationship Id="rId51" Type="http://schemas.openxmlformats.org/officeDocument/2006/relationships/hyperlink" Target="http://www.genome.jp/dbget-bin/www_bget?cpd+C00021" TargetMode="External"/><Relationship Id="rId52" Type="http://schemas.openxmlformats.org/officeDocument/2006/relationships/hyperlink" Target="http://pmn.plantcyc.org/PLANT/NEW-IMAGE?type=COMPOUND&amp;object=ADENOSYL-HOMO-CYS" TargetMode="External"/><Relationship Id="rId53" Type="http://schemas.openxmlformats.org/officeDocument/2006/relationships/hyperlink" Target="http://www.genome.jp/dbget-bin/www_bget?cpd+C00188" TargetMode="External"/><Relationship Id="rId54" Type="http://schemas.openxmlformats.org/officeDocument/2006/relationships/hyperlink" Target="http://pmn.plantcyc.org/PLANT/NEW-IMAGE?type=COMPOUND&amp;object=THR" TargetMode="External"/><Relationship Id="rId55" Type="http://schemas.openxmlformats.org/officeDocument/2006/relationships/hyperlink" Target="http://www.genome.jp/dbget-bin/www_bget?cpd+C02261" TargetMode="External"/><Relationship Id="rId56" Type="http://schemas.openxmlformats.org/officeDocument/2006/relationships/hyperlink" Target="http://pmn.plantcyc.org/PLANT/NEW-IMAGE?type=COMPOUND&amp;object=2-Aminobutyrate" TargetMode="External"/><Relationship Id="rId57" Type="http://schemas.openxmlformats.org/officeDocument/2006/relationships/hyperlink" Target="http://www.genome.jp/dbget-bin/www_bget?cpd+C00062" TargetMode="External"/><Relationship Id="rId58" Type="http://schemas.openxmlformats.org/officeDocument/2006/relationships/hyperlink" Target="http://pmn.plantcyc.org/PLANT/NEW-IMAGE?type=COMPOUND&amp;object=ARG" TargetMode="External"/><Relationship Id="rId59" Type="http://schemas.openxmlformats.org/officeDocument/2006/relationships/hyperlink" Target="http://www.genome.jp/dbget-bin/www_bget?cpd+C03406" TargetMode="External"/><Relationship Id="rId60" Type="http://schemas.openxmlformats.org/officeDocument/2006/relationships/hyperlink" Target="http://pmn.plantcyc.org/PLANT/NEW-IMAGE?type=COMPOUND&amp;object=L-ARGININO-SUCCINATE" TargetMode="External"/><Relationship Id="rId61" Type="http://schemas.openxmlformats.org/officeDocument/2006/relationships/hyperlink" Target="http://www.genome.jp/dbget-bin/www_bget?cpd+C00327" TargetMode="External"/><Relationship Id="rId62" Type="http://schemas.openxmlformats.org/officeDocument/2006/relationships/hyperlink" Target="http://pmn.plantcyc.org/PLANT/NEW-IMAGE?type=COMPOUND&amp;object=L-CITRULLINE" TargetMode="External"/><Relationship Id="rId63" Type="http://schemas.openxmlformats.org/officeDocument/2006/relationships/hyperlink" Target="http://www.genome.jp/dbget-bin/www_bget?cpd+C03626" TargetMode="External"/><Relationship Id="rId64" Type="http://schemas.openxmlformats.org/officeDocument/2006/relationships/hyperlink" Target="http://www.genome.jp/dbget-bin/www_bget?cpd+C00334" TargetMode="External"/><Relationship Id="rId65" Type="http://schemas.openxmlformats.org/officeDocument/2006/relationships/hyperlink" Target="http://pmn.plantcyc.org/PLANT/NEW-IMAGE?type=COMPOUND&amp;object=4-AMINO-BUTYRATE" TargetMode="External"/><Relationship Id="rId66" Type="http://schemas.openxmlformats.org/officeDocument/2006/relationships/hyperlink" Target="http://www.genome.jp/dbget-bin/www_bget?cpd+C00025" TargetMode="External"/><Relationship Id="rId67" Type="http://schemas.openxmlformats.org/officeDocument/2006/relationships/hyperlink" Target="http://pmn.plantcyc.org/PLANT/NEW-IMAGE?type=COMPOUND&amp;object=GLT" TargetMode="External"/><Relationship Id="rId68" Type="http://schemas.openxmlformats.org/officeDocument/2006/relationships/hyperlink" Target="http://www.genome.jp/dbget-bin/www_bget?cpd+C00064" TargetMode="External"/><Relationship Id="rId69" Type="http://schemas.openxmlformats.org/officeDocument/2006/relationships/hyperlink" Target="http://pmn.plantcyc.org/PLANT/NEW-IMAGE?type=COMPOUND&amp;object=GLN" TargetMode="External"/><Relationship Id="rId70" Type="http://schemas.openxmlformats.org/officeDocument/2006/relationships/hyperlink" Target="http://www.genome.jp/dbget-bin/www_bget?cpd+C00135" TargetMode="External"/><Relationship Id="rId71" Type="http://schemas.openxmlformats.org/officeDocument/2006/relationships/hyperlink" Target="http://pmn.plantcyc.org/PLANT/NEW-IMAGE?type=COMPOUND&amp;object=HIS" TargetMode="External"/><Relationship Id="rId72" Type="http://schemas.openxmlformats.org/officeDocument/2006/relationships/hyperlink" Target="http://www.genome.jp/dbget-bin/www_bget?cpd+C00624" TargetMode="External"/><Relationship Id="rId73" Type="http://schemas.openxmlformats.org/officeDocument/2006/relationships/hyperlink" Target="http://pmn.plantcyc.org/PLANT/NEW-IMAGE?type=COMPOUND&amp;object=ACETYL-GLU" TargetMode="External"/><Relationship Id="rId74" Type="http://schemas.openxmlformats.org/officeDocument/2006/relationships/hyperlink" Target="http://www.genome.jp/dbget-bin/www_bget?cpd+C00077" TargetMode="External"/><Relationship Id="rId75" Type="http://schemas.openxmlformats.org/officeDocument/2006/relationships/hyperlink" Target="http://pmn.plantcyc.org/PLANT/NEW-IMAGE?type=COMPOUND&amp;object=L-ORNITHINE" TargetMode="External"/><Relationship Id="rId76" Type="http://schemas.openxmlformats.org/officeDocument/2006/relationships/hyperlink" Target="http://www.genome.jp/dbget-bin/www_bget?cpd+C00148" TargetMode="External"/><Relationship Id="rId77" Type="http://schemas.openxmlformats.org/officeDocument/2006/relationships/hyperlink" Target="http://pmn.plantcyc.org/PLANT/NEW-IMAGE?type=COMPOUND&amp;object=PRO" TargetMode="External"/><Relationship Id="rId78" Type="http://schemas.openxmlformats.org/officeDocument/2006/relationships/hyperlink" Target="http://www.genome.jp/dbget-bin/www_bget?cpd+C10172" TargetMode="External"/><Relationship Id="rId79" Type="http://schemas.openxmlformats.org/officeDocument/2006/relationships/hyperlink" Target="http://www.genome.jp/dbget-bin/www_bget?cpd+C01157" TargetMode="External"/><Relationship Id="rId80" Type="http://schemas.openxmlformats.org/officeDocument/2006/relationships/hyperlink" Target="http://pmn.plantcyc.org/PLANT/NEW-IMAGE?type=COMPOUND&amp;object=Protein-hydroxyprolines" TargetMode="External"/><Relationship Id="rId81" Type="http://schemas.openxmlformats.org/officeDocument/2006/relationships/hyperlink" Target="http://www.genome.jp/dbget-bin/www_bget?cpd+C01127" TargetMode="External"/><Relationship Id="rId82" Type="http://schemas.openxmlformats.org/officeDocument/2006/relationships/hyperlink" Target="http://www.genome.jp/dbget-bin/www_bget?cpd+C01035" TargetMode="External"/><Relationship Id="rId83" Type="http://schemas.openxmlformats.org/officeDocument/2006/relationships/hyperlink" Target="http://www.genome.jp/dbget-bin/www_bget?cpd+C00407" TargetMode="External"/><Relationship Id="rId84" Type="http://schemas.openxmlformats.org/officeDocument/2006/relationships/hyperlink" Target="http://pmn.plantcyc.org/PLANT/NEW-IMAGE?type=COMPOUND&amp;object=ILE" TargetMode="External"/><Relationship Id="rId85" Type="http://schemas.openxmlformats.org/officeDocument/2006/relationships/hyperlink" Target="http://www.genome.jp/dbget-bin/www_bget?cpd+C00141" TargetMode="External"/><Relationship Id="rId86" Type="http://schemas.openxmlformats.org/officeDocument/2006/relationships/hyperlink" Target="http://pmn.plantcyc.org/PLANT/NEW-IMAGE?type=COMPOUND&amp;object=2-KETO-ISOVALERATE" TargetMode="External"/><Relationship Id="rId87" Type="http://schemas.openxmlformats.org/officeDocument/2006/relationships/hyperlink" Target="http://www.genome.jp/dbget-bin/www_bget?cpd+C00671" TargetMode="External"/><Relationship Id="rId88" Type="http://schemas.openxmlformats.org/officeDocument/2006/relationships/hyperlink" Target="http://pmn.plantcyc.org/PLANT/NEW-IMAGE?type=COMPOUND&amp;object=2-KETO-3-METHYL-VALERATE" TargetMode="External"/><Relationship Id="rId89" Type="http://schemas.openxmlformats.org/officeDocument/2006/relationships/hyperlink" Target="http://www.genome.jp/dbget-bin/www_bget?cpd+C00233" TargetMode="External"/><Relationship Id="rId90" Type="http://schemas.openxmlformats.org/officeDocument/2006/relationships/hyperlink" Target="http://pmn.plantcyc.org/PLANT/NEW-IMAGE?type=COMPOUND&amp;object=2K-4CH3-PENTANOATE&amp;redirect=T" TargetMode="External"/><Relationship Id="rId91" Type="http://schemas.openxmlformats.org/officeDocument/2006/relationships/hyperlink" Target="http://www.genome.jp/dbget-bin/www_bget?cpd+C00123" TargetMode="External"/><Relationship Id="rId92" Type="http://schemas.openxmlformats.org/officeDocument/2006/relationships/hyperlink" Target="http://pmn.plantcyc.org/PLANT/NEW-IMAGE?type=COMPOUND&amp;object=LEU" TargetMode="External"/><Relationship Id="rId93" Type="http://schemas.openxmlformats.org/officeDocument/2006/relationships/hyperlink" Target="http://www.genome.jp/dbget-bin/www_bget?cpd+C00183" TargetMode="External"/><Relationship Id="rId94" Type="http://schemas.openxmlformats.org/officeDocument/2006/relationships/hyperlink" Target="http://pmn.plantcyc.org/PLANT/NEW-IMAGE?type=COMPOUND&amp;object=VAL" TargetMode="External"/><Relationship Id="rId95" Type="http://schemas.openxmlformats.org/officeDocument/2006/relationships/hyperlink" Target="http://www.genome.jp/dbget-bin/www_bget?cpd+C00170" TargetMode="External"/><Relationship Id="rId96" Type="http://schemas.openxmlformats.org/officeDocument/2006/relationships/hyperlink" Target="http://pmn.plantcyc.org/PLANT/NEW-IMAGE?type=COMPOUND&amp;object=5-METHYLTHIOADENOSINE" TargetMode="External"/><Relationship Id="rId97" Type="http://schemas.openxmlformats.org/officeDocument/2006/relationships/hyperlink" Target="http://www.genome.jp/dbget-bin/www_bget?cpd+C00179" TargetMode="External"/><Relationship Id="rId98" Type="http://schemas.openxmlformats.org/officeDocument/2006/relationships/hyperlink" Target="http://pmn.plantcyc.org/PLANT/NEW-IMAGE?type=COMPOUND&amp;object=AGMATHINE" TargetMode="External"/><Relationship Id="rId99" Type="http://schemas.openxmlformats.org/officeDocument/2006/relationships/hyperlink" Target="http://www.genome.jp/dbget-bin/www_bget?cpd+C00134" TargetMode="External"/><Relationship Id="rId100" Type="http://schemas.openxmlformats.org/officeDocument/2006/relationships/hyperlink" Target="http://pmn.plantcyc.org/PLANT/NEW-IMAGE?type=COMPOUND&amp;object=PUTRESCINE" TargetMode="External"/><Relationship Id="rId101" Type="http://schemas.openxmlformats.org/officeDocument/2006/relationships/hyperlink" Target="http://www.genome.jp/dbget-bin/www_bget?cpd+C00315" TargetMode="External"/><Relationship Id="rId102" Type="http://schemas.openxmlformats.org/officeDocument/2006/relationships/hyperlink" Target="http://pmn.plantcyc.org/PLANT/NEW-IMAGE?type=COMPOUND&amp;object=SPERMIDINE" TargetMode="External"/><Relationship Id="rId103" Type="http://schemas.openxmlformats.org/officeDocument/2006/relationships/hyperlink" Target="http://www.genome.jp/dbget-bin/www_bget?cpd+C00750" TargetMode="External"/><Relationship Id="rId104" Type="http://schemas.openxmlformats.org/officeDocument/2006/relationships/hyperlink" Target="http://pmn.plantcyc.org/PLANT/NEW-IMAGE?type=COMPOUND&amp;object=SPERMINE" TargetMode="External"/><Relationship Id="rId105" Type="http://schemas.openxmlformats.org/officeDocument/2006/relationships/hyperlink" Target="http://www.genome.jp/dbget-bin/www_bget?cpd+C01879" TargetMode="External"/><Relationship Id="rId106" Type="http://schemas.openxmlformats.org/officeDocument/2006/relationships/hyperlink" Target="http://pmn.plantcyc.org/PLANT/NEW-IMAGE?type=COMPOUND&amp;object=5-OXOPROLINE" TargetMode="External"/><Relationship Id="rId107" Type="http://schemas.openxmlformats.org/officeDocument/2006/relationships/hyperlink" Target="http://www.genome.jp/dbget-bin/www_bget?cpd+C00127" TargetMode="External"/><Relationship Id="rId108" Type="http://schemas.openxmlformats.org/officeDocument/2006/relationships/hyperlink" Target="http://pmn.plantcyc.org/PLANT/NEW-IMAGE?type=COMPOUND&amp;object=GLUTATHIONE" TargetMode="External"/><Relationship Id="rId109" Type="http://schemas.openxmlformats.org/officeDocument/2006/relationships/hyperlink" Target="http://www.genome.jp/dbget-bin/www_bget?cpd+C00051" TargetMode="External"/><Relationship Id="rId110" Type="http://schemas.openxmlformats.org/officeDocument/2006/relationships/hyperlink" Target="http://pmn.plantcyc.org/PLANT/NEW-IMAGE?type=COMPOUND&amp;object=GLUTATHIONE" TargetMode="External"/><Relationship Id="rId111" Type="http://schemas.openxmlformats.org/officeDocument/2006/relationships/hyperlink" Target="http://www.genome.jp/dbget-bin/www_bget?cpd+C05345" TargetMode="External"/><Relationship Id="rId112" Type="http://schemas.openxmlformats.org/officeDocument/2006/relationships/hyperlink" Target="http://pmn.plantcyc.org/PLANT/NEW-IMAGE?type=COMPOUND&amp;object=FRUCTOSE-6P" TargetMode="External"/><Relationship Id="rId113" Type="http://schemas.openxmlformats.org/officeDocument/2006/relationships/hyperlink" Target="http://www.genome.jp/dbget-bin/www_bget?cpd+C00031" TargetMode="External"/><Relationship Id="rId114" Type="http://schemas.openxmlformats.org/officeDocument/2006/relationships/hyperlink" Target="http://pmn.plantcyc.org/PLANT/NEW-IMAGE?type=COMPOUND&amp;object=CPD-3607" TargetMode="External"/><Relationship Id="rId115" Type="http://schemas.openxmlformats.org/officeDocument/2006/relationships/hyperlink" Target="http://www.genome.jp/dbget-bin/www_bget?cpd+C00103" TargetMode="External"/><Relationship Id="rId116" Type="http://schemas.openxmlformats.org/officeDocument/2006/relationships/hyperlink" Target="http://pmn.plantcyc.org/PLANT/NEW-IMAGE?type=COMPOUND&amp;object=GLC-1-P" TargetMode="External"/><Relationship Id="rId117" Type="http://schemas.openxmlformats.org/officeDocument/2006/relationships/hyperlink" Target="http://www.genome.jp/dbget-bin/www_bget?cpd+C00668" TargetMode="External"/><Relationship Id="rId118" Type="http://schemas.openxmlformats.org/officeDocument/2006/relationships/hyperlink" Target="http://pmn.plantcyc.org/PLANT/NEW-IMAGE?type=COMPOUND&amp;object=ALPHA-GLC-6-P" TargetMode="External"/><Relationship Id="rId119" Type="http://schemas.openxmlformats.org/officeDocument/2006/relationships/hyperlink" Target="http://www.genome.jp/dbget-bin/www_bget?cpd+C00022" TargetMode="External"/><Relationship Id="rId120" Type="http://schemas.openxmlformats.org/officeDocument/2006/relationships/hyperlink" Target="http://pmn.plantcyc.org/PLANT/NEW-IMAGE?type=COMPOUND&amp;object=PYRUVATE" TargetMode="External"/><Relationship Id="rId121" Type="http://schemas.openxmlformats.org/officeDocument/2006/relationships/hyperlink" Target="http://www.genome.jp/dbget-bin/www_bget?cpd+C00026" TargetMode="External"/><Relationship Id="rId122" Type="http://schemas.openxmlformats.org/officeDocument/2006/relationships/hyperlink" Target="http://pmn.plantcyc.org/PLANT/NEW-IMAGE?type=COMPOUND&amp;object=2-ketoglutarate" TargetMode="External"/><Relationship Id="rId123" Type="http://schemas.openxmlformats.org/officeDocument/2006/relationships/hyperlink" Target="http://www.genome.jp/dbget-bin/www_bget?cpd+C00158" TargetMode="External"/><Relationship Id="rId124" Type="http://schemas.openxmlformats.org/officeDocument/2006/relationships/hyperlink" Target="http://pmn.plantcyc.org/PLANT/NEW-IMAGE?type=COMPOUND&amp;object=CIT" TargetMode="External"/><Relationship Id="rId125" Type="http://schemas.openxmlformats.org/officeDocument/2006/relationships/hyperlink" Target="http://www.genome.jp/dbget-bin/www_bget?cpd+C00122" TargetMode="External"/><Relationship Id="rId126" Type="http://schemas.openxmlformats.org/officeDocument/2006/relationships/hyperlink" Target="http://pmn.plantcyc.org/PLANT/NEW-IMAGE?type=COMPOUND&amp;object=FUM" TargetMode="External"/><Relationship Id="rId127" Type="http://schemas.openxmlformats.org/officeDocument/2006/relationships/hyperlink" Target="http://www.genome.jp/dbget-bin/www_bget?cpd+C00311" TargetMode="External"/><Relationship Id="rId128" Type="http://schemas.openxmlformats.org/officeDocument/2006/relationships/hyperlink" Target="http://pmn.plantcyc.org/PLANT/NEW-IMAGE?type=COMPOUND&amp;object=threo-ds-iso-citrate" TargetMode="External"/><Relationship Id="rId129" Type="http://schemas.openxmlformats.org/officeDocument/2006/relationships/hyperlink" Target="http://www.genome.jp/dbget-bin/www_bget?cpd+C00149" TargetMode="External"/><Relationship Id="rId130" Type="http://schemas.openxmlformats.org/officeDocument/2006/relationships/hyperlink" Target="http://pmn.plantcyc.org/PLANT/NEW-IMAGE?type=COMPOUND&amp;object=MAL" TargetMode="External"/><Relationship Id="rId131" Type="http://schemas.openxmlformats.org/officeDocument/2006/relationships/hyperlink" Target="http://www.genome.jp/dbget-bin/www_bget?cpd+C00042" TargetMode="External"/><Relationship Id="rId132" Type="http://schemas.openxmlformats.org/officeDocument/2006/relationships/hyperlink" Target="http://pmn.plantcyc.org/PLANT/NEW-IMAGE?type=COMPOUND&amp;object=SUC" TargetMode="External"/><Relationship Id="rId133" Type="http://schemas.openxmlformats.org/officeDocument/2006/relationships/hyperlink" Target="http://www.genome.jp/dbget-bin/www_bget?cpd+C00597" TargetMode="External"/><Relationship Id="rId134" Type="http://schemas.openxmlformats.org/officeDocument/2006/relationships/hyperlink" Target="http://pmn.plantcyc.org/PLANT/NEW-IMAGE?type=COMPOUND&amp;object=G3P" TargetMode="External"/><Relationship Id="rId135" Type="http://schemas.openxmlformats.org/officeDocument/2006/relationships/hyperlink" Target="http://www.genome.jp/dbget-bin/www_bget?cpd+C00117" TargetMode="External"/><Relationship Id="rId136" Type="http://schemas.openxmlformats.org/officeDocument/2006/relationships/hyperlink" Target="http://pmn.plantcyc.org/PLANT/NEW-IMAGE?type=COMPOUND&amp;object=RIBOSE-5P" TargetMode="External"/><Relationship Id="rId137" Type="http://schemas.openxmlformats.org/officeDocument/2006/relationships/hyperlink" Target="http://www.genome.jp/dbget-bin/www_bget?cpd+C05382" TargetMode="External"/><Relationship Id="rId138" Type="http://schemas.openxmlformats.org/officeDocument/2006/relationships/hyperlink" Target="http://pmn.plantcyc.org/PLANT/NEW-IMAGE?type=COMPOUND&amp;object=D-SEDOHEPTULOSE-7-P" TargetMode="External"/><Relationship Id="rId139" Type="http://schemas.openxmlformats.org/officeDocument/2006/relationships/hyperlink" Target="http://www.genome.jp/dbget-bin/www_bget?cpd+C00258" TargetMode="External"/><Relationship Id="rId140" Type="http://schemas.openxmlformats.org/officeDocument/2006/relationships/hyperlink" Target="http://pmn.plantcyc.org/PLANT/NEW-IMAGE?type=COMPOUND&amp;object=GLYCERATE" TargetMode="External"/><Relationship Id="rId141" Type="http://schemas.openxmlformats.org/officeDocument/2006/relationships/hyperlink" Target="http://www.genome.jp/dbget-bin/www_bget?cpd+C00216" TargetMode="External"/><Relationship Id="rId142" Type="http://schemas.openxmlformats.org/officeDocument/2006/relationships/hyperlink" Target="http://pmn.plantcyc.org/PLANT/NEW-IMAGE?type=COMPOUND&amp;object=D-ARABINOSE" TargetMode="External"/><Relationship Id="rId143" Type="http://schemas.openxmlformats.org/officeDocument/2006/relationships/hyperlink" Target="http://www.genome.jp/dbget-bin/www_bget?cpd+C01904" TargetMode="External"/><Relationship Id="rId144" Type="http://schemas.openxmlformats.org/officeDocument/2006/relationships/hyperlink" Target="http://www.genome.jp/dbget-bin/www_bget?cpd+C00878" TargetMode="External"/><Relationship Id="rId145" Type="http://schemas.openxmlformats.org/officeDocument/2006/relationships/hyperlink" Target="http://www.genome.jp/dbget-bin/www_bget?cpd+C00503" TargetMode="External"/><Relationship Id="rId146" Type="http://schemas.openxmlformats.org/officeDocument/2006/relationships/hyperlink" Target="http://pmn.plantcyc.org/PLANT/NEW-IMAGE?type=COMPOUND&amp;object=2-C-METHYL-D-ERYTHRITOL-4-PHOSPHATE" TargetMode="External"/><Relationship Id="rId147" Type="http://schemas.openxmlformats.org/officeDocument/2006/relationships/hyperlink" Target="http://www.genome.jp/dbget-bin/www_bget?cpd+C03752" TargetMode="External"/><Relationship Id="rId148" Type="http://schemas.openxmlformats.org/officeDocument/2006/relationships/hyperlink" Target="http://www.genome.jp/dbget-bin/www_bget?cpd+C00140" TargetMode="External"/><Relationship Id="rId149" Type="http://schemas.openxmlformats.org/officeDocument/2006/relationships/hyperlink" Target="http://pmn.plantcyc.org/PLANT/NEW-IMAGE?type=COMPOUND&amp;object=N-acetyl-D-glucosamine" TargetMode="External"/><Relationship Id="rId150" Type="http://schemas.openxmlformats.org/officeDocument/2006/relationships/hyperlink" Target="http://www.genome.jp/dbget-bin/www_bget?cpd+C00121" TargetMode="External"/><Relationship Id="rId151" Type="http://schemas.openxmlformats.org/officeDocument/2006/relationships/hyperlink" Target="http://pmn.plantcyc.org/PLANT/NEW-IMAGE?type=COMPOUND&amp;object=RIBOSE" TargetMode="External"/><Relationship Id="rId152" Type="http://schemas.openxmlformats.org/officeDocument/2006/relationships/hyperlink" Target="http://www.genome.jp/dbget-bin/www_bget?cpd+C00309" TargetMode="External"/><Relationship Id="rId153" Type="http://schemas.openxmlformats.org/officeDocument/2006/relationships/hyperlink" Target="http://pmn.plantcyc.org/PLANT/NEW-IMAGE?type=COMPOUND&amp;object=Ribuloses" TargetMode="External"/><Relationship Id="rId154" Type="http://schemas.openxmlformats.org/officeDocument/2006/relationships/hyperlink" Target="http://www.genome.jp/dbget-bin/www_bget?cpd+C16884" TargetMode="External"/><Relationship Id="rId155" Type="http://schemas.openxmlformats.org/officeDocument/2006/relationships/hyperlink" Target="http://pmn.plantcyc.org/PLANT/NEW-IMAGE?type=COMPOUND&amp;object=CPD-6995" TargetMode="External"/><Relationship Id="rId156" Type="http://schemas.openxmlformats.org/officeDocument/2006/relationships/hyperlink" Target="http://www.genome.jp/dbget-bin/www_bget?cpd+C00379" TargetMode="External"/><Relationship Id="rId157" Type="http://schemas.openxmlformats.org/officeDocument/2006/relationships/hyperlink" Target="http://pmn.plantcyc.org/PLANT/NEW-IMAGE?type=COMPOUND&amp;object=XYLITOL" TargetMode="External"/><Relationship Id="rId158" Type="http://schemas.openxmlformats.org/officeDocument/2006/relationships/hyperlink" Target="http://www.genome.jp/dbget-bin/www_bget?cpd+C05411" TargetMode="External"/><Relationship Id="rId159" Type="http://schemas.openxmlformats.org/officeDocument/2006/relationships/hyperlink" Target="http://www.genome.jp/dbget-bin/www_bget?cpd+C00181" TargetMode="External"/><Relationship Id="rId160" Type="http://schemas.openxmlformats.org/officeDocument/2006/relationships/hyperlink" Target="http://pmn.plantcyc.org/PLANT/NEW-IMAGE?type=COMPOUND&amp;object=XYLOSE" TargetMode="External"/><Relationship Id="rId161" Type="http://schemas.openxmlformats.org/officeDocument/2006/relationships/hyperlink" Target="http://www.genome.jp/dbget-bin/www_bget?cpd+C00052" TargetMode="External"/><Relationship Id="rId162" Type="http://schemas.openxmlformats.org/officeDocument/2006/relationships/hyperlink" Target="http://pmn.plantcyc.org/PLANT/NEW-IMAGE?type=COMPOUND&amp;object=UDP-GALACTOSE" TargetMode="External"/><Relationship Id="rId163" Type="http://schemas.openxmlformats.org/officeDocument/2006/relationships/hyperlink" Target="http://www.genome.jp/dbget-bin/www_bget?cpd+C04006" TargetMode="External"/><Relationship Id="rId164" Type="http://schemas.openxmlformats.org/officeDocument/2006/relationships/hyperlink" Target="http://pmn.plantcyc.org/PLANT/NEW-IMAGE?type=COMPOUND&amp;object=1-L-MYO-INOSITOL-1-P" TargetMode="External"/><Relationship Id="rId165" Type="http://schemas.openxmlformats.org/officeDocument/2006/relationships/hyperlink" Target="http://www.genome.jp/dbget-bin/www_bget?cpd+C00137" TargetMode="External"/><Relationship Id="rId166" Type="http://schemas.openxmlformats.org/officeDocument/2006/relationships/hyperlink" Target="http://pmn.plantcyc.org/PLANT/NEW-IMAGE?type=COMPOUND&amp;object=MYO-INOSITOL" TargetMode="External"/><Relationship Id="rId167" Type="http://schemas.openxmlformats.org/officeDocument/2006/relationships/hyperlink" Target="http://www.genome.jp/dbget-bin/www_bget?cpd+C01284" TargetMode="External"/><Relationship Id="rId168" Type="http://schemas.openxmlformats.org/officeDocument/2006/relationships/hyperlink" Target="http://pmn.plantcyc.org/PLANT/NEW-IMAGE?type=COMPOUND&amp;object=CPD-534" TargetMode="External"/><Relationship Id="rId169" Type="http://schemas.openxmlformats.org/officeDocument/2006/relationships/hyperlink" Target="http://www.genome.jp/dbget-bin/www_bget?cpd+C01204" TargetMode="External"/><Relationship Id="rId170" Type="http://schemas.openxmlformats.org/officeDocument/2006/relationships/hyperlink" Target="http://pmn.plantcyc.org/PLANT/NEW-IMAGE?type=COMPOUND&amp;object=MI-HEXAKISPHOSPHATE" TargetMode="External"/><Relationship Id="rId171" Type="http://schemas.openxmlformats.org/officeDocument/2006/relationships/hyperlink" Target="http://www.genome.jp/dbget-bin/www_bget?cpd+C01243" TargetMode="External"/><Relationship Id="rId172" Type="http://schemas.openxmlformats.org/officeDocument/2006/relationships/hyperlink" Target="http://pmn.plantcyc.org/PLANT/NEW-IMAGE?type=COMPOUND&amp;object=INOSITOL-1-3-4-TRIPHOSPHATE" TargetMode="External"/><Relationship Id="rId173" Type="http://schemas.openxmlformats.org/officeDocument/2006/relationships/hyperlink" Target="http://www.genome.jp/dbget-bin/www_bget?cpd+C01272" TargetMode="External"/><Relationship Id="rId174" Type="http://schemas.openxmlformats.org/officeDocument/2006/relationships/hyperlink" Target="http://pmn.plantcyc.org/PLANT/NEW-IMAGE?type=COMPOUND&amp;object=CPD-506" TargetMode="External"/><Relationship Id="rId175" Type="http://schemas.openxmlformats.org/officeDocument/2006/relationships/hyperlink" Target="http://www.genome.jp/dbget-bin/www_bget?cpd+C03661" TargetMode="External"/><Relationship Id="rId176" Type="http://schemas.openxmlformats.org/officeDocument/2006/relationships/hyperlink" Target="http://pmn.plantcyc.org/PLANT/NEW-IMAGE?type=COMPOUND&amp;object=1-KESTOTRIOSE" TargetMode="External"/><Relationship Id="rId177" Type="http://schemas.openxmlformats.org/officeDocument/2006/relationships/hyperlink" Target="http://www.genome.jp/dbget-bin/www_bget?cpd+C00095" TargetMode="External"/><Relationship Id="rId178" Type="http://schemas.openxmlformats.org/officeDocument/2006/relationships/hyperlink" Target="http://pmn.plantcyc.org/PLANT/NEW-IMAGE?type=COMPOUND&amp;object=Fructose" TargetMode="External"/><Relationship Id="rId179" Type="http://schemas.openxmlformats.org/officeDocument/2006/relationships/hyperlink" Target="http://www.genome.jp/dbget-bin/www_bget?cpd+C01235" TargetMode="External"/><Relationship Id="rId180" Type="http://schemas.openxmlformats.org/officeDocument/2006/relationships/hyperlink" Target="http://pmn.plantcyc.org/PLANT/NEW-IMAGE?type=COMPOUND&amp;object=CPD-458" TargetMode="External"/><Relationship Id="rId181" Type="http://schemas.openxmlformats.org/officeDocument/2006/relationships/hyperlink" Target="http://www.genome.jp/dbget-bin/www_bget?cpd+C01582" TargetMode="External"/><Relationship Id="rId182" Type="http://schemas.openxmlformats.org/officeDocument/2006/relationships/hyperlink" Target="http://pmn.plantcyc.org/PLANT/NEW-IMAGE?type=COMPOUND&amp;object=L-GALACTOSE" TargetMode="External"/><Relationship Id="rId183" Type="http://schemas.openxmlformats.org/officeDocument/2006/relationships/hyperlink" Target="http://www.genome.jp/dbget-bin/www_bget?cpd+C01936" TargetMode="External"/><Relationship Id="rId184" Type="http://schemas.openxmlformats.org/officeDocument/2006/relationships/hyperlink" Target="http://www.genome.jp/dbget-bin/www_bget?cpd+C06218" TargetMode="External"/><Relationship Id="rId185" Type="http://schemas.openxmlformats.org/officeDocument/2006/relationships/hyperlink" Target="http://www.genome.jp/dbget-bin/www_bget?cpd+C00208" TargetMode="External"/><Relationship Id="rId186" Type="http://schemas.openxmlformats.org/officeDocument/2006/relationships/hyperlink" Target="http://pmn.plantcyc.org/PLANT/NEW-IMAGE?type=COMPOUND&amp;object=MALTOSE" TargetMode="External"/><Relationship Id="rId187" Type="http://schemas.openxmlformats.org/officeDocument/2006/relationships/hyperlink" Target="http://www.genome.jp/dbget-bin/www_bget?cpd+C02052" TargetMode="External"/><Relationship Id="rId188" Type="http://schemas.openxmlformats.org/officeDocument/2006/relationships/hyperlink" Target="http://www.genome.jp/dbget-bin/www_bget?cpd+C00392" TargetMode="External"/><Relationship Id="rId189" Type="http://schemas.openxmlformats.org/officeDocument/2006/relationships/hyperlink" Target="http://pmn.plantcyc.org/PLANT/NEW-IMAGE?type=COMPOUND&amp;object=MANNITOL" TargetMode="External"/><Relationship Id="rId190" Type="http://schemas.openxmlformats.org/officeDocument/2006/relationships/hyperlink" Target="http://www.genome.jp/dbget-bin/www_bget?cpd+C00492" TargetMode="External"/><Relationship Id="rId191" Type="http://schemas.openxmlformats.org/officeDocument/2006/relationships/hyperlink" Target="http://pmn.plantcyc.org/PLANT/NEW-IMAGE?type=COMPOUND&amp;object=CPD-1099" TargetMode="External"/><Relationship Id="rId192" Type="http://schemas.openxmlformats.org/officeDocument/2006/relationships/hyperlink" Target="http://www.genome.jp/dbget-bin/www_bget?cpd+C00507" TargetMode="External"/><Relationship Id="rId193" Type="http://schemas.openxmlformats.org/officeDocument/2006/relationships/hyperlink" Target="http://pmn.plantcyc.org/PLANT/NEW-IMAGE?type=COMPOUND&amp;object=L-rhamnose" TargetMode="External"/><Relationship Id="rId194" Type="http://schemas.openxmlformats.org/officeDocument/2006/relationships/hyperlink" Target="http://www.genome.jp/dbget-bin/www_bget?cpd+C00794" TargetMode="External"/><Relationship Id="rId195" Type="http://schemas.openxmlformats.org/officeDocument/2006/relationships/hyperlink" Target="http://pmn.plantcyc.org/PLANT/NEW-IMAGE?type=COMPOUND&amp;object=SORBITOL" TargetMode="External"/><Relationship Id="rId196" Type="http://schemas.openxmlformats.org/officeDocument/2006/relationships/hyperlink" Target="http://www.genome.jp/dbget-bin/www_bget?cpd+C00089" TargetMode="External"/><Relationship Id="rId197" Type="http://schemas.openxmlformats.org/officeDocument/2006/relationships/hyperlink" Target="http://pmn.plantcyc.org/PLANT/NEW-IMAGE?type=COMPOUND&amp;object=SUCROSE" TargetMode="External"/><Relationship Id="rId198" Type="http://schemas.openxmlformats.org/officeDocument/2006/relationships/hyperlink" Target="http://www.genome.jp/dbget-bin/www_bget?cpd+C01083" TargetMode="External"/><Relationship Id="rId199" Type="http://schemas.openxmlformats.org/officeDocument/2006/relationships/hyperlink" Target="http://pmn.plantcyc.org/PLANT/NEW-IMAGE?type=COMPOUND&amp;object=TREHALOSE" TargetMode="External"/><Relationship Id="rId200" Type="http://schemas.openxmlformats.org/officeDocument/2006/relationships/hyperlink" Target="http://www.genome.jp/dbget-bin/www_bget?cpd+C00257" TargetMode="External"/><Relationship Id="rId201" Type="http://schemas.openxmlformats.org/officeDocument/2006/relationships/hyperlink" Target="http://pmn.plantcyc.org/PLANT/NEW-IMAGE?type=COMPOUND&amp;object=GLUCONATE" TargetMode="External"/><Relationship Id="rId202" Type="http://schemas.openxmlformats.org/officeDocument/2006/relationships/hyperlink" Target="http://www.genome.jp/dbget-bin/www_bget?cpd+C00815" TargetMode="External"/><Relationship Id="rId203" Type="http://schemas.openxmlformats.org/officeDocument/2006/relationships/hyperlink" Target="http://pmn.plantcyc.org/PLANT/NEW-IMAGE?type=COMPOUND&amp;object=CPD-12189" TargetMode="External"/><Relationship Id="rId204" Type="http://schemas.openxmlformats.org/officeDocument/2006/relationships/hyperlink" Target="http://www.genome.jp/dbget-bin/www_bget?cpd+C01595" TargetMode="External"/><Relationship Id="rId205" Type="http://schemas.openxmlformats.org/officeDocument/2006/relationships/hyperlink" Target="http://pmn.plantcyc.org/PLANT/NEW-IMAGE?type=COMPOUND&amp;object=LINOLEIC_ACID" TargetMode="External"/><Relationship Id="rId206" Type="http://schemas.openxmlformats.org/officeDocument/2006/relationships/hyperlink" Target="http://www.genome.jp/dbget-bin/www_bget?cpd+C06426" TargetMode="External"/><Relationship Id="rId207" Type="http://schemas.openxmlformats.org/officeDocument/2006/relationships/hyperlink" Target="http://pmn.plantcyc.org/PLANT/NEW-IMAGE?type=COMPOUND&amp;object=CPD-8117" TargetMode="External"/><Relationship Id="rId208" Type="http://schemas.openxmlformats.org/officeDocument/2006/relationships/hyperlink" Target="http://www.genome.jp/dbget-bin/www_bget?cpd+C00712" TargetMode="External"/><Relationship Id="rId209" Type="http://schemas.openxmlformats.org/officeDocument/2006/relationships/hyperlink" Target="http://pmn.plantcyc.org/PLANT/NEW-IMAGE?type=COMPOUND&amp;object=OLEATE-CPD" TargetMode="External"/><Relationship Id="rId210" Type="http://schemas.openxmlformats.org/officeDocument/2006/relationships/hyperlink" Target="http://www.genome.jp/dbget-bin/www_bget?cpd+C14829" TargetMode="External"/><Relationship Id="rId211" Type="http://schemas.openxmlformats.org/officeDocument/2006/relationships/hyperlink" Target="http://pmn.plantcyc.org/PLANT/NEW-IMAGE?type=COMPOUND&amp;object=CPD-13086" TargetMode="External"/><Relationship Id="rId212" Type="http://schemas.openxmlformats.org/officeDocument/2006/relationships/hyperlink" Target="http://www.genome.jp/dbget-bin/www_bget?cpd+C14828" TargetMode="External"/><Relationship Id="rId213" Type="http://schemas.openxmlformats.org/officeDocument/2006/relationships/hyperlink" Target="http://www.genome.jp/dbget-bin/www_bget?cpd+C00116" TargetMode="External"/><Relationship Id="rId214" Type="http://schemas.openxmlformats.org/officeDocument/2006/relationships/hyperlink" Target="http://pmn.plantcyc.org/PLANT/NEW-IMAGE?type=COMPOUND&amp;object=GLYCEROL" TargetMode="External"/><Relationship Id="rId215" Type="http://schemas.openxmlformats.org/officeDocument/2006/relationships/hyperlink" Target="http://www.genome.jp/dbget-bin/www_bget?cpd+C04100" TargetMode="External"/><Relationship Id="rId216" Type="http://schemas.openxmlformats.org/officeDocument/2006/relationships/hyperlink" Target="http://pmn.plantcyc.org/PLANT/NEW-IMAGE?type=COMPOUND&amp;object=2-Acylglycero-Phosphocholines" TargetMode="External"/><Relationship Id="rId217" Type="http://schemas.openxmlformats.org/officeDocument/2006/relationships/hyperlink" Target="http://pmn.plantcyc.org/PLANT/NEW-IMAGE?type=COMPOUND&amp;object=2-Lysophosphatidylcholines" TargetMode="External"/><Relationship Id="rId218" Type="http://schemas.openxmlformats.org/officeDocument/2006/relationships/hyperlink" Target="http://www.genome.jp/dbget-bin/www_bget?cpd+C00093" TargetMode="External"/><Relationship Id="rId219" Type="http://schemas.openxmlformats.org/officeDocument/2006/relationships/hyperlink" Target="http://pmn.plantcyc.org/PLANT/NEW-IMAGE?type=COMPOUND&amp;object=GLYCEROL-3P" TargetMode="External"/><Relationship Id="rId220" Type="http://schemas.openxmlformats.org/officeDocument/2006/relationships/hyperlink" Target="http://www.genome.jp/dbget-bin/www_bget?cpd+C00670" TargetMode="External"/><Relationship Id="rId221" Type="http://schemas.openxmlformats.org/officeDocument/2006/relationships/hyperlink" Target="http://pmn.plantcyc.org/PLANT/NEW-IMAGE?type=COMPOUND&amp;object=SN-3-GLYCEROPHOSPHOCHOLINE" TargetMode="External"/><Relationship Id="rId222" Type="http://schemas.openxmlformats.org/officeDocument/2006/relationships/hyperlink" Target="http://www.genome.jp/dbget-bin/www_bget?cpd+C00346" TargetMode="External"/><Relationship Id="rId223" Type="http://schemas.openxmlformats.org/officeDocument/2006/relationships/hyperlink" Target="http://pmn.plantcyc.org/PLANT/NEW-IMAGE?type=COMPOUND&amp;object=PHOSPHORYL-ETHANOLAMINE" TargetMode="External"/><Relationship Id="rId224" Type="http://schemas.openxmlformats.org/officeDocument/2006/relationships/hyperlink" Target="http://www.genome.jp/dbget-bin/www_bget?cpd+C00114" TargetMode="External"/><Relationship Id="rId225" Type="http://schemas.openxmlformats.org/officeDocument/2006/relationships/hyperlink" Target="http://pmn.plantcyc.org/PLANT/NEW-IMAGE?type=COMPOUND&amp;object=CHOLINE" TargetMode="External"/><Relationship Id="rId226" Type="http://schemas.openxmlformats.org/officeDocument/2006/relationships/hyperlink" Target="http://www.genome.jp/dbget-bin/www_bget?cpd+C00588" TargetMode="External"/><Relationship Id="rId227" Type="http://schemas.openxmlformats.org/officeDocument/2006/relationships/hyperlink" Target="http://pmn.plantcyc.org/PLANT/NEW-IMAGE?type=COMPOUND&amp;object=PHOSPHORYL-CHOLINE" TargetMode="External"/><Relationship Id="rId228" Type="http://schemas.openxmlformats.org/officeDocument/2006/relationships/hyperlink" Target="http://www.genome.jp/dbget-bin/www_bget?cpd+C00189" TargetMode="External"/><Relationship Id="rId229" Type="http://schemas.openxmlformats.org/officeDocument/2006/relationships/hyperlink" Target="http://pmn.plantcyc.org/PLANT/NEW-IMAGE?type=COMPOUND&amp;object=ETHANOL-AMINE" TargetMode="External"/><Relationship Id="rId230" Type="http://schemas.openxmlformats.org/officeDocument/2006/relationships/hyperlink" Target="http://www.genome.jp/dbget-bin/www_bget?cpd+C12144" TargetMode="External"/><Relationship Id="rId231" Type="http://schemas.openxmlformats.org/officeDocument/2006/relationships/hyperlink" Target="http://pmn.plantcyc.org/PLANT/NEW-IMAGE?type=COMPOUND&amp;object=PHYTOSPINGOSINE" TargetMode="External"/><Relationship Id="rId232" Type="http://schemas.openxmlformats.org/officeDocument/2006/relationships/hyperlink" Target="http://www.genome.jp/dbget-bin/www_bget?cpd+C00836" TargetMode="External"/><Relationship Id="rId233" Type="http://schemas.openxmlformats.org/officeDocument/2006/relationships/hyperlink" Target="http://pmn.plantcyc.org/PLANT/NEW-IMAGE?type=COMPOUND&amp;object=DIHYDRO-SPHINGOSINE" TargetMode="External"/><Relationship Id="rId234" Type="http://schemas.openxmlformats.org/officeDocument/2006/relationships/hyperlink" Target="http://www.genome.jp/dbget-bin/www_bget?cpd+C01753" TargetMode="External"/><Relationship Id="rId235" Type="http://schemas.openxmlformats.org/officeDocument/2006/relationships/hyperlink" Target="http://pmn.plantcyc.org/PLANT/NEW-IMAGE?type=COMPOUND&amp;object=CPD-4143" TargetMode="External"/><Relationship Id="rId236" Type="http://schemas.openxmlformats.org/officeDocument/2006/relationships/hyperlink" Target="http://www.genome.jp/dbget-bin/www_bget?cpd+C01789" TargetMode="External"/><Relationship Id="rId237" Type="http://schemas.openxmlformats.org/officeDocument/2006/relationships/hyperlink" Target="http://pmn.plantcyc.org/PLANT/NEW-IMAGE?type=COMPOUND&amp;object=CPD-707" TargetMode="External"/><Relationship Id="rId238" Type="http://schemas.openxmlformats.org/officeDocument/2006/relationships/hyperlink" Target="http://www.genome.jp/dbget-bin/www_bget?cpd+C00383" TargetMode="External"/><Relationship Id="rId239" Type="http://schemas.openxmlformats.org/officeDocument/2006/relationships/hyperlink" Target="http://pmn.plantcyc.org/PLANT/NEW-IMAGE?type=COMPOUND&amp;object=MALONATE" TargetMode="External"/><Relationship Id="rId240" Type="http://schemas.openxmlformats.org/officeDocument/2006/relationships/hyperlink" Target="http://www.genome.jp/dbget-bin/www_bget?cpd+C00864" TargetMode="External"/><Relationship Id="rId241" Type="http://schemas.openxmlformats.org/officeDocument/2006/relationships/hyperlink" Target="http://pmn.plantcyc.org/PLANT/NEW-IMAGE?type=COMPOUND&amp;object=PANTOTHENATE" TargetMode="External"/><Relationship Id="rId242" Type="http://schemas.openxmlformats.org/officeDocument/2006/relationships/hyperlink" Target="http://www.genome.jp/dbget-bin/www_bget?cpd+C00153" TargetMode="External"/><Relationship Id="rId243" Type="http://schemas.openxmlformats.org/officeDocument/2006/relationships/hyperlink" Target="http://pmn.plantcyc.org/PLANT/NEW-IMAGE?type=COMPOUND&amp;object=NIACINAMIDE" TargetMode="External"/><Relationship Id="rId244" Type="http://schemas.openxmlformats.org/officeDocument/2006/relationships/hyperlink" Target="http://www.genome.jp/dbget-bin/www_bget?cpd+C00003" TargetMode="External"/><Relationship Id="rId245" Type="http://schemas.openxmlformats.org/officeDocument/2006/relationships/hyperlink" Target="http://pmn.plantcyc.org/PLANT/NEW-IMAGE?type=COMPOUND&amp;object=NAD" TargetMode="External"/><Relationship Id="rId246" Type="http://schemas.openxmlformats.org/officeDocument/2006/relationships/hyperlink" Target="http://www.genome.jp/dbget-bin/www_bget?cpd+C00455" TargetMode="External"/><Relationship Id="rId247" Type="http://schemas.openxmlformats.org/officeDocument/2006/relationships/hyperlink" Target="http://pmn.plantcyc.org/PLANT/NEW-IMAGE?type=COMPOUND&amp;object=NICOTINAMIDE_NUCLEOTIDE" TargetMode="External"/><Relationship Id="rId248" Type="http://schemas.openxmlformats.org/officeDocument/2006/relationships/hyperlink" Target="http://www.genome.jp/dbget-bin/www_bget?cpd+C05324" TargetMode="External"/><Relationship Id="rId249" Type="http://schemas.openxmlformats.org/officeDocument/2006/relationships/hyperlink" Target="http://www.genome.jp/dbget-bin/www_bget?cpd+C00253" TargetMode="External"/><Relationship Id="rId250" Type="http://schemas.openxmlformats.org/officeDocument/2006/relationships/hyperlink" Target="http://pmn.plantcyc.org/PLANT/NEW-IMAGE?type=COMPOUND&amp;object=NIACINE" TargetMode="External"/><Relationship Id="rId251" Type="http://schemas.openxmlformats.org/officeDocument/2006/relationships/hyperlink" Target="http://www.genome.jp/dbget-bin/www_bget?cpd+C05841" TargetMode="External"/><Relationship Id="rId252" Type="http://schemas.openxmlformats.org/officeDocument/2006/relationships/hyperlink" Target="http://pmn.plantcyc.org/PLANT/NEW-IMAGE?type=COMPOUND&amp;object=NICOTINAMIDE_RIBOSE" TargetMode="External"/><Relationship Id="rId253" Type="http://schemas.openxmlformats.org/officeDocument/2006/relationships/hyperlink" Target="http://www.genome.jp/dbget-bin/www_bget?cpd+C01004" TargetMode="External"/><Relationship Id="rId254" Type="http://schemas.openxmlformats.org/officeDocument/2006/relationships/hyperlink" Target="http://pmn.plantcyc.org/PLANT/NEW-IMAGE?type=COMPOUND&amp;object=METHYLNICOTINATE" TargetMode="External"/><Relationship Id="rId255" Type="http://schemas.openxmlformats.org/officeDocument/2006/relationships/hyperlink" Target="http://www.genome.jp/dbget-bin/www_bget?cpd+C00009" TargetMode="External"/><Relationship Id="rId256" Type="http://schemas.openxmlformats.org/officeDocument/2006/relationships/hyperlink" Target="http://pmn.plantcyc.org/PLANT/NEW-IMAGE?type=COMPOUND&amp;object=Pi" TargetMode="External"/><Relationship Id="rId257" Type="http://schemas.openxmlformats.org/officeDocument/2006/relationships/hyperlink" Target="http://www.genome.jp/dbget-bin/www_bget?cpd+C00072" TargetMode="External"/><Relationship Id="rId258" Type="http://schemas.openxmlformats.org/officeDocument/2006/relationships/hyperlink" Target="http://pmn.plantcyc.org/PLANT/NEW-IMAGE?type=COMPOUND&amp;object=ASCORBATE" TargetMode="External"/><Relationship Id="rId259" Type="http://schemas.openxmlformats.org/officeDocument/2006/relationships/hyperlink" Target="http://www.genome.jp/dbget-bin/www_bget?cpd+C05422" TargetMode="External"/><Relationship Id="rId260" Type="http://schemas.openxmlformats.org/officeDocument/2006/relationships/hyperlink" Target="http://pmn.plantcyc.org/PLANT/NEW-IMAGE?type=COMPOUND&amp;object=L-DEHYDRO-ASCORBATE" TargetMode="External"/><Relationship Id="rId261" Type="http://schemas.openxmlformats.org/officeDocument/2006/relationships/hyperlink" Target="http://www.genome.jp/dbget-bin/www_bget?cpd+C01620" TargetMode="External"/><Relationship Id="rId262" Type="http://schemas.openxmlformats.org/officeDocument/2006/relationships/hyperlink" Target="http://pmn.plantcyc.org/PLANT/NEW-IMAGE?type=COMPOUND&amp;object=L-THREONATE" TargetMode="External"/><Relationship Id="rId263" Type="http://schemas.openxmlformats.org/officeDocument/2006/relationships/hyperlink" Target="http://www.genome.jp/dbget-bin/www_bget?cpd+C02477" TargetMode="External"/><Relationship Id="rId264" Type="http://schemas.openxmlformats.org/officeDocument/2006/relationships/hyperlink" Target="http://pmn.plantcyc.org/PLANT/NEW-IMAGE?type=COMPOUND&amp;object=ALPHA-TOCOPHEROL" TargetMode="External"/><Relationship Id="rId265" Type="http://schemas.openxmlformats.org/officeDocument/2006/relationships/hyperlink" Target="http://www.genome.jp/dbget-bin/www_bget?cpd+C14153" TargetMode="External"/><Relationship Id="rId266" Type="http://schemas.openxmlformats.org/officeDocument/2006/relationships/hyperlink" Target="http://www.genome.jp/dbget-bin/www_bget?cpd+C14152" TargetMode="External"/><Relationship Id="rId267" Type="http://schemas.openxmlformats.org/officeDocument/2006/relationships/hyperlink" Target="http://pmn.plantcyc.org/PLANT/NEW-IMAGE?type=COMPOUND&amp;object=BETA-TOCOPHEROL" TargetMode="External"/><Relationship Id="rId268" Type="http://schemas.openxmlformats.org/officeDocument/2006/relationships/hyperlink" Target="http://www.genome.jp/dbget-bin/www_bget?cpd+C02483" TargetMode="External"/><Relationship Id="rId269" Type="http://schemas.openxmlformats.org/officeDocument/2006/relationships/hyperlink" Target="http://pmn.plantcyc.org/PLANT/NEW-IMAGE?type=COMPOUND&amp;object=GAMA-TOCOPHEROL" TargetMode="External"/><Relationship Id="rId270" Type="http://schemas.openxmlformats.org/officeDocument/2006/relationships/hyperlink" Target="http://www.genome.jp/dbget-bin/www_bget?cpd+C14155" TargetMode="External"/><Relationship Id="rId271" Type="http://schemas.openxmlformats.org/officeDocument/2006/relationships/hyperlink" Target="http://www.genome.jp/dbget-bin/www_bget?cpd+C00147" TargetMode="External"/><Relationship Id="rId272" Type="http://schemas.openxmlformats.org/officeDocument/2006/relationships/hyperlink" Target="http://pmn.plantcyc.org/PLANT/NEW-IMAGE?type=COMPOUND&amp;object=ADENINE" TargetMode="External"/><Relationship Id="rId273" Type="http://schemas.openxmlformats.org/officeDocument/2006/relationships/hyperlink" Target="http://www.genome.jp/dbget-bin/www_bget?cpd+C00212" TargetMode="External"/><Relationship Id="rId274" Type="http://schemas.openxmlformats.org/officeDocument/2006/relationships/hyperlink" Target="http://pmn.plantcyc.org/PLANT/NEW-IMAGE?type=COMPOUND&amp;object=ADENOSINE" TargetMode="External"/><Relationship Id="rId275" Type="http://schemas.openxmlformats.org/officeDocument/2006/relationships/hyperlink" Target="http://www.genome.jp/dbget-bin/www_bget?cpd+C00020" TargetMode="External"/><Relationship Id="rId276" Type="http://schemas.openxmlformats.org/officeDocument/2006/relationships/hyperlink" Target="http://pmn.plantcyc.org/PLANT/NEW-IMAGE?type=COMPOUND&amp;object=AMP" TargetMode="External"/><Relationship Id="rId277" Type="http://schemas.openxmlformats.org/officeDocument/2006/relationships/hyperlink" Target="http://www.genome.jp/dbget-bin/www_bget?cpd+C02353" TargetMode="External"/><Relationship Id="rId278" Type="http://schemas.openxmlformats.org/officeDocument/2006/relationships/hyperlink" Target="http://www.genome.jp/dbget-bin/www_bget?cpd+C02350" TargetMode="External"/><Relationship Id="rId279" Type="http://schemas.openxmlformats.org/officeDocument/2006/relationships/hyperlink" Target="http://pmn.plantcyc.org/PLANT/NEW-IMAGE?type=COMPOUND&amp;object=ALLANTOIN" TargetMode="External"/><Relationship Id="rId280" Type="http://schemas.openxmlformats.org/officeDocument/2006/relationships/hyperlink" Target="http://www.genome.jp/dbget-bin/www_bget?cpd+C00242" TargetMode="External"/><Relationship Id="rId281" Type="http://schemas.openxmlformats.org/officeDocument/2006/relationships/hyperlink" Target="http://pmn.plantcyc.org/PLANT/NEW-IMAGE?type=COMPOUND&amp;object=GUANINE" TargetMode="External"/><Relationship Id="rId282" Type="http://schemas.openxmlformats.org/officeDocument/2006/relationships/hyperlink" Target="http://www.genome.jp/dbget-bin/www_bget?cpd+C00387" TargetMode="External"/><Relationship Id="rId283" Type="http://schemas.openxmlformats.org/officeDocument/2006/relationships/hyperlink" Target="http://pmn.plantcyc.org/PLANT/NEW-IMAGE?type=COMPOUND&amp;object=GUANOSINE" TargetMode="External"/><Relationship Id="rId284" Type="http://schemas.openxmlformats.org/officeDocument/2006/relationships/hyperlink" Target="http://www.genome.jp/dbget-bin/www_bget?cpd+C00144" TargetMode="External"/><Relationship Id="rId285" Type="http://schemas.openxmlformats.org/officeDocument/2006/relationships/hyperlink" Target="http://pmn.plantcyc.org/PLANT/NEW-IMAGE?type=COMPOUND&amp;object=GMP" TargetMode="External"/><Relationship Id="rId286" Type="http://schemas.openxmlformats.org/officeDocument/2006/relationships/hyperlink" Target="http://www.genome.jp/dbget-bin/www_bget?cpd+C06194" TargetMode="External"/><Relationship Id="rId287" Type="http://schemas.openxmlformats.org/officeDocument/2006/relationships/hyperlink" Target="http://www.genome.jp/dbget-bin/www_bget?cpd+C00294" TargetMode="External"/><Relationship Id="rId288" Type="http://schemas.openxmlformats.org/officeDocument/2006/relationships/hyperlink" Target="http://pmn.plantcyc.org/PLANT/NEW-IMAGE?type=COMPOUND&amp;object=INOSINE" TargetMode="External"/><Relationship Id="rId289" Type="http://schemas.openxmlformats.org/officeDocument/2006/relationships/hyperlink" Target="http://www.genome.jp/dbget-bin/www_bget?cpd+C00385" TargetMode="External"/><Relationship Id="rId290" Type="http://schemas.openxmlformats.org/officeDocument/2006/relationships/hyperlink" Target="http://pmn.plantcyc.org/PLANT/NEW-IMAGE?type=COMPOUND&amp;object=XANTHINE" TargetMode="External"/><Relationship Id="rId291" Type="http://schemas.openxmlformats.org/officeDocument/2006/relationships/hyperlink" Target="http://www.genome.jp/dbget-bin/www_bget?cpd+C01762" TargetMode="External"/><Relationship Id="rId292" Type="http://schemas.openxmlformats.org/officeDocument/2006/relationships/hyperlink" Target="http://pmn.plantcyc.org/PLANT/NEW-IMAGE?type=COMPOUND&amp;object=XANTHOSINE" TargetMode="External"/><Relationship Id="rId293" Type="http://schemas.openxmlformats.org/officeDocument/2006/relationships/hyperlink" Target="http://www.genome.jp/dbget-bin/www_bget?cpd+C00475" TargetMode="External"/><Relationship Id="rId294" Type="http://schemas.openxmlformats.org/officeDocument/2006/relationships/hyperlink" Target="http://pmn.plantcyc.org/PLANT/NEW-IMAGE?type=COMPOUND&amp;object=CYTIDINE" TargetMode="External"/><Relationship Id="rId295" Type="http://schemas.openxmlformats.org/officeDocument/2006/relationships/hyperlink" Target="http://www.genome.jp/dbget-bin/www_bget?cpd+C00295" TargetMode="External"/><Relationship Id="rId296" Type="http://schemas.openxmlformats.org/officeDocument/2006/relationships/hyperlink" Target="http://pmn.plantcyc.org/PLANT/NEW-IMAGE?type=COMPOUND&amp;object=OROTATE" TargetMode="External"/><Relationship Id="rId297" Type="http://schemas.openxmlformats.org/officeDocument/2006/relationships/hyperlink" Target="http://www.genome.jp/dbget-bin/www_bget?cpd+C00299" TargetMode="External"/><Relationship Id="rId298" Type="http://schemas.openxmlformats.org/officeDocument/2006/relationships/hyperlink" Target="http://pmn.plantcyc.org/PLANT/NEW-IMAGE?type=COMPOUND&amp;object=URIDINE" TargetMode="External"/><Relationship Id="rId299" Type="http://schemas.openxmlformats.org/officeDocument/2006/relationships/hyperlink" Target="http://pmn.plantcyc.org/PLANT/NEW-IMAGE?type=COMPOUND&amp;object=UMP" TargetMode="External"/><Relationship Id="rId300" Type="http://schemas.openxmlformats.org/officeDocument/2006/relationships/hyperlink" Target="http://www.genome.jp/dbget-bin/www_bget?cpd+C00099" TargetMode="External"/><Relationship Id="rId301" Type="http://schemas.openxmlformats.org/officeDocument/2006/relationships/hyperlink" Target="http://pmn.plantcyc.org/PLANT/NEW-IMAGE?type=COMPOUND&amp;object=B-ALANINE" TargetMode="External"/><Relationship Id="rId302" Type="http://schemas.openxmlformats.org/officeDocument/2006/relationships/hyperlink" Target="http://www.genome.jp/dbget-bin/www_bget?cpd+C05282" TargetMode="External"/><Relationship Id="rId303" Type="http://schemas.openxmlformats.org/officeDocument/2006/relationships/hyperlink" Target="http://www.genome.jp/dbget-bin/www_bget?cpd+C05283" TargetMode="External"/><Relationship Id="rId304" Type="http://schemas.openxmlformats.org/officeDocument/2006/relationships/hyperlink" Target="http://www.genome.jp/dbget-bin/www_bget?cpd+C02155" TargetMode="External"/><Relationship Id="rId305" Type="http://schemas.openxmlformats.org/officeDocument/2006/relationships/hyperlink" Target="http://www.genome.jp/dbget-bin/www_bget?cpd+C06082" TargetMode="External"/><Relationship Id="rId306" Type="http://schemas.openxmlformats.org/officeDocument/2006/relationships/hyperlink" Target="http://pmn.plantcyc.org/PLANT/NEW-IMAGE?type=COMPOUND&amp;object=CPD-693" TargetMode="External"/><Relationship Id="rId307" Type="http://schemas.openxmlformats.org/officeDocument/2006/relationships/hyperlink" Target="http://www.genome.jp/dbget-bin/www_bget?cpd+C00954" TargetMode="External"/><Relationship Id="rId308" Type="http://schemas.openxmlformats.org/officeDocument/2006/relationships/hyperlink" Target="http://pmn.plantcyc.org/PLANT/NEW-IMAGE?type=COMPOUND&amp;object=INDOLE_ACETATE_AUXIN" TargetMode="External"/><Relationship Id="rId309" Type="http://schemas.openxmlformats.org/officeDocument/2006/relationships/hyperlink" Target="http://www.genome.jp/dbget-bin/www_bget?cpd+C00156" TargetMode="External"/><Relationship Id="rId310" Type="http://schemas.openxmlformats.org/officeDocument/2006/relationships/hyperlink" Target="http://pmn.plantcyc.org/PLANT/NEW-IMAGE?type=COMPOUND&amp;object=4-hydroxybenzoate" TargetMode="External"/><Relationship Id="rId311" Type="http://schemas.openxmlformats.org/officeDocument/2006/relationships/hyperlink" Target="http://www.genome.jp/dbget-bin/www_bget?cpd+C06186" TargetMode="External"/><Relationship Id="rId312" Type="http://schemas.openxmlformats.org/officeDocument/2006/relationships/hyperlink" Target="http://www.genome.jp/dbget-bin/www_bget?cpd+C00805" TargetMode="External"/><Relationship Id="rId313" Type="http://schemas.openxmlformats.org/officeDocument/2006/relationships/hyperlink" Target="http://pmn.plantcyc.org/PLANT/NEW-IMAGE?type=COMPOUND&amp;object=CPD-110" TargetMode="External"/><Relationship Id="rId314" Type="http://schemas.openxmlformats.org/officeDocument/2006/relationships/hyperlink" Target="http://www.genome.jp/dbget-bin/www_bget?cpd+C00509" TargetMode="External"/><Relationship Id="rId315" Type="http://schemas.openxmlformats.org/officeDocument/2006/relationships/hyperlink" Target="http://pmn.plantcyc.org/PLANT/NEW-IMAGE?type=COMPOUND&amp;object=NARINGENIN-CMPD" TargetMode="External"/><Relationship Id="rId316" Type="http://schemas.openxmlformats.org/officeDocument/2006/relationships/hyperlink" Target="http://www.genome.jp/dbget-bin/www_bget?cpd+C00811" TargetMode="External"/><Relationship Id="rId317" Type="http://schemas.openxmlformats.org/officeDocument/2006/relationships/hyperlink" Target="http://pmn.plantcyc.org/PLANT/NEW-IMAGE?type=COMPOUND&amp;object=COUMARATE" TargetMode="External"/><Relationship Id="rId318" Type="http://schemas.openxmlformats.org/officeDocument/2006/relationships/hyperlink" Target="http://www.genome.jp/dbget-bin/www_bget?cpd+C01494" TargetMode="External"/><Relationship Id="rId319" Type="http://schemas.openxmlformats.org/officeDocument/2006/relationships/hyperlink" Target="http://pmn.plantcyc.org/PLANT/NEW-IMAGE?type=COMPOUND&amp;object=FERULIC-ACID" TargetMode="External"/><Relationship Id="rId320" Type="http://schemas.openxmlformats.org/officeDocument/2006/relationships/hyperlink" Target="http://www.genome.jp/dbget-bin/www_bget?cpd+C00482" TargetMode="External"/><Relationship Id="rId321" Type="http://schemas.openxmlformats.org/officeDocument/2006/relationships/hyperlink" Target="http://pmn.plantcyc.org/PLANT/NEW-IMAGE?type=COMPOUND&amp;object=SINAPATE" TargetMode="External"/><Relationship Id="rId322" Type="http://schemas.openxmlformats.org/officeDocument/2006/relationships/hyperlink" Target="http://www.genome.jp/dbget-bin/www_bget?cpd+C10441" TargetMode="External"/><Relationship Id="rId323" Type="http://schemas.openxmlformats.org/officeDocument/2006/relationships/hyperlink" Target="http://www.genome.jp/dbget-bin/www_bget?cpd+C00751" TargetMode="External"/><Relationship Id="rId324" Type="http://schemas.openxmlformats.org/officeDocument/2006/relationships/hyperlink" Target="http://pmn.plantcyc.org/PLANT/NEW-IMAGE?type=COMPOUND&amp;object=SQUALENE" TargetMode="Externa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://www.genome.jp/dbget-bin/www_bget?cpd+C00719" TargetMode="External"/><Relationship Id="rId2" Type="http://schemas.openxmlformats.org/officeDocument/2006/relationships/hyperlink" Target="http://pmn.plantcyc.org/PLANT/NEW-IMAGE?type=COMPOUND&amp;object=PYRUVATE" TargetMode="External"/><Relationship Id="rId3" Type="http://schemas.openxmlformats.org/officeDocument/2006/relationships/hyperlink" Target="http://www.genome.jp/dbget-bin/www_bget?cpd+C00097" TargetMode="External"/><Relationship Id="rId4" Type="http://schemas.openxmlformats.org/officeDocument/2006/relationships/hyperlink" Target="http://www.genome.jp/dbget-bin/www_bget?cpd+C00491" TargetMode="External"/><Relationship Id="rId5" Type="http://schemas.openxmlformats.org/officeDocument/2006/relationships/hyperlink" Target="http://www.genome.jp/dbget-bin/www_bget?cpd+C00037" TargetMode="External"/><Relationship Id="rId6" Type="http://schemas.openxmlformats.org/officeDocument/2006/relationships/hyperlink" Target="http://pmn.plantcyc.org/PLANT/NEW-IMAGE?type=COMPOUND&amp;object=SUC" TargetMode="External"/><Relationship Id="rId7" Type="http://schemas.openxmlformats.org/officeDocument/2006/relationships/hyperlink" Target="http://pmn.plantcyc.org/PLANT/NEW-IMAGE?type=COMPOUND&amp;object=XANTHOSINE" TargetMode="External"/><Relationship Id="rId8" Type="http://schemas.openxmlformats.org/officeDocument/2006/relationships/hyperlink" Target="http://www.genome.jp/dbget-bin/www_bget?cpd+C00979" TargetMode="External"/><Relationship Id="rId9" Type="http://schemas.openxmlformats.org/officeDocument/2006/relationships/hyperlink" Target="http://pmn.plantcyc.org/PLANT/NEW-IMAGE?type=COMPOUND&amp;object=CPD-458" TargetMode="External"/><Relationship Id="rId10" Type="http://schemas.openxmlformats.org/officeDocument/2006/relationships/hyperlink" Target="http://www.genome.jp/dbget-bin/www_bget?cpd+C00065" TargetMode="External"/><Relationship Id="rId11" Type="http://schemas.openxmlformats.org/officeDocument/2006/relationships/hyperlink" Target="http://pmn.plantcyc.org/PLANT/NEW-IMAGE?type=COMPOUND&amp;object=5-OXOPROLINE" TargetMode="External"/><Relationship Id="rId12" Type="http://schemas.openxmlformats.org/officeDocument/2006/relationships/hyperlink" Target="http://www.genome.jp/dbget-bin/www_bget?cpd+C05319" TargetMode="External"/><Relationship Id="rId13" Type="http://schemas.openxmlformats.org/officeDocument/2006/relationships/hyperlink" Target="http://www.genome.jp/dbget-bin/www_bget?cpd+C00328" TargetMode="External"/><Relationship Id="rId14" Type="http://schemas.openxmlformats.org/officeDocument/2006/relationships/hyperlink" Target="http://www.genome.jp/dbget-bin/www_bget?cpd+C00079" TargetMode="External"/><Relationship Id="rId15" Type="http://schemas.openxmlformats.org/officeDocument/2006/relationships/hyperlink" Target="http://pmn.plantcyc.org/PLANT/NEW-IMAGE?type=COMPOUND&amp;object=SER" TargetMode="External"/><Relationship Id="rId16" Type="http://schemas.openxmlformats.org/officeDocument/2006/relationships/hyperlink" Target="http://www.genome.jp/dbget-bin/www_bget?cpd+C00296" TargetMode="External"/><Relationship Id="rId17" Type="http://schemas.openxmlformats.org/officeDocument/2006/relationships/hyperlink" Target="http://www.genome.jp/dbget-bin/www_bget?cpd+C00780" TargetMode="External"/><Relationship Id="rId18" Type="http://schemas.openxmlformats.org/officeDocument/2006/relationships/hyperlink" Target="http://pmn.plantcyc.org/PLANT/NEW-IMAGE?type=COMPOUND&amp;object=FRUCTOSE-6P" TargetMode="External"/><Relationship Id="rId19" Type="http://schemas.openxmlformats.org/officeDocument/2006/relationships/hyperlink" Target="http://www.genome.jp/dbget-bin/www_bget?cpd+C00493" TargetMode="External"/><Relationship Id="rId20" Type="http://schemas.openxmlformats.org/officeDocument/2006/relationships/hyperlink" Target="http://pmn.plantcyc.org/PLANT/NEW-IMAGE?type=COMPOUND&amp;object=N-acetyl-D-glucosamine" TargetMode="External"/><Relationship Id="rId21" Type="http://schemas.openxmlformats.org/officeDocument/2006/relationships/hyperlink" Target="http://www.genome.jp/dbget-bin/www_bget?cpd+C00078" TargetMode="External"/><Relationship Id="rId22" Type="http://schemas.openxmlformats.org/officeDocument/2006/relationships/hyperlink" Target="http://pmn.plantcyc.org/PLANT/NEW-IMAGE?type=COMPOUND&amp;object=CYS" TargetMode="External"/><Relationship Id="rId23" Type="http://schemas.openxmlformats.org/officeDocument/2006/relationships/hyperlink" Target="http://www.genome.jp/dbget-bin/www_bget?cpd+C00082" TargetMode="External"/><Relationship Id="rId24" Type="http://schemas.openxmlformats.org/officeDocument/2006/relationships/hyperlink" Target="http://www.genome.jp/dbget-bin/www_bget?cpd+C00483" TargetMode="External"/><Relationship Id="rId25" Type="http://schemas.openxmlformats.org/officeDocument/2006/relationships/hyperlink" Target="http://pmn.plantcyc.org/PLANT/NEW-IMAGE?type=COMPOUND&amp;object=AGMATHINE" TargetMode="External"/><Relationship Id="rId26" Type="http://schemas.openxmlformats.org/officeDocument/2006/relationships/hyperlink" Target="http://www.genome.jp/dbget-bin/www_bget?cpd+C00956" TargetMode="External"/><Relationship Id="rId27" Type="http://schemas.openxmlformats.org/officeDocument/2006/relationships/hyperlink" Target="http://pmn.plantcyc.org/PLANT/NEW-IMAGE?type=COMPOUND&amp;object=threo-ds-iso-citrate" TargetMode="External"/><Relationship Id="rId28" Type="http://schemas.openxmlformats.org/officeDocument/2006/relationships/hyperlink" Target="http://www.genome.jp/dbget-bin/www_bget?cpd+C00041" TargetMode="External"/><Relationship Id="rId29" Type="http://schemas.openxmlformats.org/officeDocument/2006/relationships/hyperlink" Target="http://www.genome.jp/dbget-bin/www_bget?cpd+C00152" TargetMode="External"/><Relationship Id="rId30" Type="http://schemas.openxmlformats.org/officeDocument/2006/relationships/hyperlink" Target="http://www.genome.jp/dbget-bin/www_bget?cpd+C00049" TargetMode="External"/><Relationship Id="rId31" Type="http://schemas.openxmlformats.org/officeDocument/2006/relationships/hyperlink" Target="http://www.genome.jp/dbget-bin/www_bget?cpd+C00263" TargetMode="External"/><Relationship Id="rId32" Type="http://schemas.openxmlformats.org/officeDocument/2006/relationships/hyperlink" Target="http://www.genome.jp/dbget-bin/www_bget?cpd+C00047" TargetMode="External"/><Relationship Id="rId33" Type="http://schemas.openxmlformats.org/officeDocument/2006/relationships/hyperlink" Target="http://pmn.plantcyc.org/PLANT/NEW-IMAGE?type=COMPOUND&amp;object=ADENOSYL-HOMO-CYS" TargetMode="External"/><Relationship Id="rId34" Type="http://schemas.openxmlformats.org/officeDocument/2006/relationships/hyperlink" Target="http://www.genome.jp/dbget-bin/www_bget?cpd+C00073" TargetMode="External"/><Relationship Id="rId35" Type="http://schemas.openxmlformats.org/officeDocument/2006/relationships/hyperlink" Target="http://pmn.plantcyc.org/PLANT/NEW-IMAGE?type=COMPOUND&amp;object=THR" TargetMode="External"/><Relationship Id="rId36" Type="http://schemas.openxmlformats.org/officeDocument/2006/relationships/hyperlink" Target="http://www.genome.jp/dbget-bin/www_bget?cpd+C02989" TargetMode="External"/><Relationship Id="rId37" Type="http://schemas.openxmlformats.org/officeDocument/2006/relationships/hyperlink" Target="http://pmn.plantcyc.org/PLANT/NEW-IMAGE?type=COMPOUND&amp;object=L-rhamnose" TargetMode="External"/><Relationship Id="rId38" Type="http://schemas.openxmlformats.org/officeDocument/2006/relationships/hyperlink" Target="http://www.genome.jp/dbget-bin/www_bget?cpd+C02727" TargetMode="External"/><Relationship Id="rId39" Type="http://schemas.openxmlformats.org/officeDocument/2006/relationships/hyperlink" Target="http://pmn.plantcyc.org/PLANT/NEW-IMAGE?type=COMPOUND&amp;object=GMP" TargetMode="External"/><Relationship Id="rId40" Type="http://schemas.openxmlformats.org/officeDocument/2006/relationships/hyperlink" Target="http://www.genome.jp/dbget-bin/www_bget?cpd+C03793" TargetMode="External"/><Relationship Id="rId41" Type="http://schemas.openxmlformats.org/officeDocument/2006/relationships/hyperlink" Target="http://www.genome.jp/dbget-bin/www_bget?cpd+C02712" TargetMode="External"/><Relationship Id="rId42" Type="http://schemas.openxmlformats.org/officeDocument/2006/relationships/hyperlink" Target="http://pmn.plantcyc.org/PLANT/NEW-IMAGE?type=COMPOUND&amp;object=5-METHYLTHIOADENOSINE" TargetMode="External"/><Relationship Id="rId43" Type="http://schemas.openxmlformats.org/officeDocument/2006/relationships/hyperlink" Target="http://www.genome.jp/dbget-bin/www_bget?cpd+C00408" TargetMode="External"/><Relationship Id="rId44" Type="http://schemas.openxmlformats.org/officeDocument/2006/relationships/hyperlink" Target="http://pmn.plantcyc.org/PLANT/NEW-IMAGE?type=COMPOUND&amp;object=GLN" TargetMode="External"/><Relationship Id="rId45" Type="http://schemas.openxmlformats.org/officeDocument/2006/relationships/hyperlink" Target="http://www.genome.jp/dbget-bin/www_bget?cpd+C00021" TargetMode="External"/><Relationship Id="rId46" Type="http://schemas.openxmlformats.org/officeDocument/2006/relationships/hyperlink" Target="http://pmn.plantcyc.org/PLANT/NEW-IMAGE?type=COMPOUND&amp;object=L-GALACTOSE" TargetMode="External"/><Relationship Id="rId47" Type="http://schemas.openxmlformats.org/officeDocument/2006/relationships/hyperlink" Target="http://www.genome.jp/dbget-bin/www_bget?cpd+C00188" TargetMode="External"/><Relationship Id="rId48" Type="http://schemas.openxmlformats.org/officeDocument/2006/relationships/hyperlink" Target="http://www.genome.jp/dbget-bin/www_bget?cpd+C02261" TargetMode="External"/><Relationship Id="rId49" Type="http://schemas.openxmlformats.org/officeDocument/2006/relationships/hyperlink" Target="http://pmn.plantcyc.org/PLANT/NEW-IMAGE?type=COMPOUND&amp;object=VAL" TargetMode="External"/><Relationship Id="rId50" Type="http://schemas.openxmlformats.org/officeDocument/2006/relationships/hyperlink" Target="http://www.genome.jp/dbget-bin/www_bget?cpd+C00062" TargetMode="External"/><Relationship Id="rId51" Type="http://schemas.openxmlformats.org/officeDocument/2006/relationships/hyperlink" Target="http://pmn.plantcyc.org/PLANT/NEW-IMAGE?type=COMPOUND&amp;object=PUTRESCINE" TargetMode="External"/><Relationship Id="rId52" Type="http://schemas.openxmlformats.org/officeDocument/2006/relationships/hyperlink" Target="http://www.genome.jp/dbget-bin/www_bget?cpd+C03406" TargetMode="External"/><Relationship Id="rId53" Type="http://schemas.openxmlformats.org/officeDocument/2006/relationships/hyperlink" Target="http://pmn.plantcyc.org/PLANT/NEW-IMAGE?type=COMPOUND&amp;object=XYLITOL" TargetMode="External"/><Relationship Id="rId54" Type="http://schemas.openxmlformats.org/officeDocument/2006/relationships/hyperlink" Target="http://www.genome.jp/dbget-bin/www_bget?cpd+C00327" TargetMode="External"/><Relationship Id="rId55" Type="http://schemas.openxmlformats.org/officeDocument/2006/relationships/hyperlink" Target="http://www.genome.jp/dbget-bin/www_bget?cpd+C03626" TargetMode="External"/><Relationship Id="rId56" Type="http://schemas.openxmlformats.org/officeDocument/2006/relationships/hyperlink" Target="http://pmn.plantcyc.org/PLANT/NEW-IMAGE?type=COMPOUND&amp;object=INOSINE" TargetMode="External"/><Relationship Id="rId57" Type="http://schemas.openxmlformats.org/officeDocument/2006/relationships/hyperlink" Target="http://www.genome.jp/dbget-bin/www_bget?cpd+C00334" TargetMode="External"/><Relationship Id="rId58" Type="http://schemas.openxmlformats.org/officeDocument/2006/relationships/hyperlink" Target="http://www.genome.jp/dbget-bin/www_bget?cpd+C00025" TargetMode="External"/><Relationship Id="rId59" Type="http://schemas.openxmlformats.org/officeDocument/2006/relationships/hyperlink" Target="http://pmn.plantcyc.org/PLANT/NEW-IMAGE?type=COMPOUND&amp;object=GLY" TargetMode="External"/><Relationship Id="rId60" Type="http://schemas.openxmlformats.org/officeDocument/2006/relationships/hyperlink" Target="http://www.genome.jp/dbget-bin/www_bget?cpd+C00064" TargetMode="External"/><Relationship Id="rId61" Type="http://schemas.openxmlformats.org/officeDocument/2006/relationships/hyperlink" Target="http://pmn.plantcyc.org/PLANT/NEW-IMAGE?type=COMPOUND&amp;object=BETAINE" TargetMode="External"/><Relationship Id="rId62" Type="http://schemas.openxmlformats.org/officeDocument/2006/relationships/hyperlink" Target="http://www.genome.jp/dbget-bin/www_bget?cpd+C00135" TargetMode="External"/><Relationship Id="rId63" Type="http://schemas.openxmlformats.org/officeDocument/2006/relationships/hyperlink" Target="http://pmn.plantcyc.org/PLANT/NEW-IMAGE?type=COMPOUND&amp;object=ACETYLSERINE" TargetMode="External"/><Relationship Id="rId64" Type="http://schemas.openxmlformats.org/officeDocument/2006/relationships/hyperlink" Target="http://www.genome.jp/dbget-bin/www_bget?cpd+C00624" TargetMode="External"/><Relationship Id="rId65" Type="http://schemas.openxmlformats.org/officeDocument/2006/relationships/hyperlink" Target="http://pmn.plantcyc.org/PLANT/NEW-IMAGE?type=COMPOUND&amp;object=MYO-INOSITOL" TargetMode="External"/><Relationship Id="rId66" Type="http://schemas.openxmlformats.org/officeDocument/2006/relationships/hyperlink" Target="http://www.genome.jp/dbget-bin/www_bget?cpd+C00077" TargetMode="External"/><Relationship Id="rId67" Type="http://schemas.openxmlformats.org/officeDocument/2006/relationships/hyperlink" Target="http://pmn.plantcyc.org/PLANT/NEW-IMAGE?type=COMPOUND&amp;object=ACETYL-GLU" TargetMode="External"/><Relationship Id="rId68" Type="http://schemas.openxmlformats.org/officeDocument/2006/relationships/hyperlink" Target="http://www.genome.jp/dbget-bin/www_bget?cpd+C00148" TargetMode="External"/><Relationship Id="rId69" Type="http://schemas.openxmlformats.org/officeDocument/2006/relationships/hyperlink" Target="http://pmn.plantcyc.org/PLANT/NEW-IMAGE?type=COMPOUND&amp;object=GLUTATHIONE" TargetMode="External"/><Relationship Id="rId70" Type="http://schemas.openxmlformats.org/officeDocument/2006/relationships/hyperlink" Target="http://pmn.plantcyc.org/PLANT/NEW-IMAGE?type=COMPOUND&amp;object=PHOSPHORYL-ETHANOLAMINE" TargetMode="External"/><Relationship Id="rId71" Type="http://schemas.openxmlformats.org/officeDocument/2006/relationships/hyperlink" Target="http://www.genome.jp/dbget-bin/www_bget?cpd+C10172" TargetMode="External"/><Relationship Id="rId72" Type="http://schemas.openxmlformats.org/officeDocument/2006/relationships/hyperlink" Target="http://pmn.plantcyc.org/PLANT/NEW-IMAGE?type=COMPOUND&amp;object=NIACINAMIDE" TargetMode="External"/><Relationship Id="rId73" Type="http://schemas.openxmlformats.org/officeDocument/2006/relationships/hyperlink" Target="http://www.genome.jp/dbget-bin/www_bget?cpd+C01157" TargetMode="External"/><Relationship Id="rId74" Type="http://schemas.openxmlformats.org/officeDocument/2006/relationships/hyperlink" Target="http://pmn.plantcyc.org/PLANT/NEW-IMAGE?type=COMPOUND&amp;object=L-ARGININO-SUCCINATE" TargetMode="External"/><Relationship Id="rId75" Type="http://schemas.openxmlformats.org/officeDocument/2006/relationships/hyperlink" Target="http://www.genome.jp/dbget-bin/www_bget?cpd+C01127" TargetMode="External"/><Relationship Id="rId76" Type="http://schemas.openxmlformats.org/officeDocument/2006/relationships/hyperlink" Target="http://pmn.plantcyc.org/PLANT/NEW-IMAGE?type=COMPOUND&amp;object=INDOLE_ACETATE_AUXIN" TargetMode="External"/><Relationship Id="rId77" Type="http://schemas.openxmlformats.org/officeDocument/2006/relationships/hyperlink" Target="http://www.genome.jp/dbget-bin/www_bget?cpd+C01035" TargetMode="External"/><Relationship Id="rId78" Type="http://schemas.openxmlformats.org/officeDocument/2006/relationships/hyperlink" Target="http://pmn.plantcyc.org/PLANT/NEW-IMAGE?type=COMPOUND&amp;object=1-L-MYO-INOSITOL-1-P" TargetMode="External"/><Relationship Id="rId79" Type="http://schemas.openxmlformats.org/officeDocument/2006/relationships/hyperlink" Target="http://www.genome.jp/dbget-bin/www_bget?cpd+C00407" TargetMode="External"/><Relationship Id="rId80" Type="http://schemas.openxmlformats.org/officeDocument/2006/relationships/hyperlink" Target="http://pmn.plantcyc.org/PLANT/NEW-IMAGE?type=COMPOUND&amp;object=SQUALENE" TargetMode="External"/><Relationship Id="rId81" Type="http://schemas.openxmlformats.org/officeDocument/2006/relationships/hyperlink" Target="http://www.genome.jp/dbget-bin/www_bget?cpd+C00141" TargetMode="External"/><Relationship Id="rId82" Type="http://schemas.openxmlformats.org/officeDocument/2006/relationships/hyperlink" Target="http://www.genome.jp/dbget-bin/www_bget?cpd+C00671" TargetMode="External"/><Relationship Id="rId83" Type="http://schemas.openxmlformats.org/officeDocument/2006/relationships/hyperlink" Target="http://pmn.plantcyc.org/PLANT/NEW-IMAGE?type=COMPOUND&amp;object=UDP-GALACTOSE" TargetMode="External"/><Relationship Id="rId84" Type="http://schemas.openxmlformats.org/officeDocument/2006/relationships/hyperlink" Target="http://www.genome.jp/dbget-bin/www_bget?cpd+C00233" TargetMode="External"/><Relationship Id="rId85" Type="http://schemas.openxmlformats.org/officeDocument/2006/relationships/hyperlink" Target="http://www.genome.jp/dbget-bin/www_bget?cpd+C00123" TargetMode="External"/><Relationship Id="rId86" Type="http://schemas.openxmlformats.org/officeDocument/2006/relationships/hyperlink" Target="http://pmn.plantcyc.org/PLANT/NEW-IMAGE?type=COMPOUND&amp;object=ACETYLSERINE" TargetMode="External"/><Relationship Id="rId87" Type="http://schemas.openxmlformats.org/officeDocument/2006/relationships/hyperlink" Target="http://www.genome.jp/dbget-bin/www_bget?cpd+C00183" TargetMode="External"/><Relationship Id="rId88" Type="http://schemas.openxmlformats.org/officeDocument/2006/relationships/hyperlink" Target="http://www.genome.jp/dbget-bin/www_bget?cpd+C00170" TargetMode="External"/><Relationship Id="rId89" Type="http://schemas.openxmlformats.org/officeDocument/2006/relationships/hyperlink" Target="http://pmn.plantcyc.org/PLANT/NEW-IMAGE?type=COMPOUND&amp;object=4-AMINO-BUTYRATE" TargetMode="External"/><Relationship Id="rId90" Type="http://schemas.openxmlformats.org/officeDocument/2006/relationships/hyperlink" Target="http://www.genome.jp/dbget-bin/www_bget?cpd+C00179" TargetMode="External"/><Relationship Id="rId91" Type="http://schemas.openxmlformats.org/officeDocument/2006/relationships/hyperlink" Target="http://pmn.plantcyc.org/PLANT/NEW-IMAGE?type=COMPOUND&amp;object=CPD-6995" TargetMode="External"/><Relationship Id="rId92" Type="http://schemas.openxmlformats.org/officeDocument/2006/relationships/hyperlink" Target="http://www.genome.jp/dbget-bin/www_bget?cpd+C00134" TargetMode="External"/><Relationship Id="rId93" Type="http://schemas.openxmlformats.org/officeDocument/2006/relationships/hyperlink" Target="http://pmn.plantcyc.org/PLANT/NEW-IMAGE?type=COMPOUND&amp;object=L-CITRULLINE" TargetMode="External"/><Relationship Id="rId94" Type="http://schemas.openxmlformats.org/officeDocument/2006/relationships/hyperlink" Target="http://www.genome.jp/dbget-bin/www_bget?cpd+C00315" TargetMode="External"/><Relationship Id="rId95" Type="http://schemas.openxmlformats.org/officeDocument/2006/relationships/hyperlink" Target="http://pmn.plantcyc.org/PLANT/NEW-IMAGE?type=COMPOUND&amp;object=CPD-397" TargetMode="External"/><Relationship Id="rId96" Type="http://schemas.openxmlformats.org/officeDocument/2006/relationships/hyperlink" Target="http://www.genome.jp/dbget-bin/www_bget?cpd+C00750" TargetMode="External"/><Relationship Id="rId97" Type="http://schemas.openxmlformats.org/officeDocument/2006/relationships/hyperlink" Target="http://pmn.plantcyc.org/PLANT/NEW-IMAGE?type=COMPOUND&amp;object=L-ASPARTATE" TargetMode="External"/><Relationship Id="rId98" Type="http://schemas.openxmlformats.org/officeDocument/2006/relationships/hyperlink" Target="http://www.genome.jp/dbget-bin/www_bget?cpd+C01879" TargetMode="External"/><Relationship Id="rId99" Type="http://schemas.openxmlformats.org/officeDocument/2006/relationships/hyperlink" Target="http://pmn.plantcyc.org/PLANT/NEW-IMAGE?type=COMPOUND&amp;object=L-ORNITHINE" TargetMode="External"/><Relationship Id="rId100" Type="http://schemas.openxmlformats.org/officeDocument/2006/relationships/hyperlink" Target="http://www.genome.jp/dbget-bin/www_bget?cpd+C00127" TargetMode="External"/><Relationship Id="rId101" Type="http://schemas.openxmlformats.org/officeDocument/2006/relationships/hyperlink" Target="http://www.genome.jp/dbget-bin/www_bget?cpd+C00051" TargetMode="External"/><Relationship Id="rId102" Type="http://schemas.openxmlformats.org/officeDocument/2006/relationships/hyperlink" Target="http://pmn.plantcyc.org/PLANT/NEW-IMAGE?type=COMPOUND&amp;object=METHYLNICOTINATE" TargetMode="External"/><Relationship Id="rId103" Type="http://schemas.openxmlformats.org/officeDocument/2006/relationships/hyperlink" Target="http://www.genome.jp/dbget-bin/www_bget?cpd+C05345" TargetMode="External"/><Relationship Id="rId104" Type="http://schemas.openxmlformats.org/officeDocument/2006/relationships/hyperlink" Target="http://pmn.plantcyc.org/PLANT/NEW-IMAGE?type=COMPOUND&amp;object=G3P" TargetMode="External"/><Relationship Id="rId105" Type="http://schemas.openxmlformats.org/officeDocument/2006/relationships/hyperlink" Target="http://www.genome.jp/dbget-bin/www_bget?cpd+C00031" TargetMode="External"/><Relationship Id="rId106" Type="http://schemas.openxmlformats.org/officeDocument/2006/relationships/hyperlink" Target="http://pmn.plantcyc.org/PLANT/NEW-IMAGE?type=COMPOUND&amp;object=SUCROSE" TargetMode="External"/><Relationship Id="rId107" Type="http://schemas.openxmlformats.org/officeDocument/2006/relationships/hyperlink" Target="http://www.genome.jp/dbget-bin/www_bget?cpd+C00103" TargetMode="External"/><Relationship Id="rId108" Type="http://schemas.openxmlformats.org/officeDocument/2006/relationships/hyperlink" Target="http://pmn.plantcyc.org/PLANT/NEW-IMAGE?type=COMPOUND&amp;object=PHYTOSPINGOSINE" TargetMode="External"/><Relationship Id="rId109" Type="http://schemas.openxmlformats.org/officeDocument/2006/relationships/hyperlink" Target="http://www.genome.jp/dbget-bin/www_bget?cpd+C00668" TargetMode="External"/><Relationship Id="rId110" Type="http://schemas.openxmlformats.org/officeDocument/2006/relationships/hyperlink" Target="http://www.genome.jp/dbget-bin/www_bget?cpd+C00022" TargetMode="External"/><Relationship Id="rId111" Type="http://schemas.openxmlformats.org/officeDocument/2006/relationships/hyperlink" Target="http://pmn.plantcyc.org/PLANT/NEW-IMAGE?type=COMPOUND&amp;object=ASN" TargetMode="External"/><Relationship Id="rId112" Type="http://schemas.openxmlformats.org/officeDocument/2006/relationships/hyperlink" Target="http://www.genome.jp/dbget-bin/www_bget?cpd+C00026" TargetMode="External"/><Relationship Id="rId113" Type="http://schemas.openxmlformats.org/officeDocument/2006/relationships/hyperlink" Target="http://www.genome.jp/dbget-bin/www_bget?cpd+C00158" TargetMode="External"/><Relationship Id="rId114" Type="http://schemas.openxmlformats.org/officeDocument/2006/relationships/hyperlink" Target="http://pmn.plantcyc.org/PLANT/NEW-IMAGE?type=COMPOUND&amp;object=2-KETO-3-METHYL-VALERATE" TargetMode="External"/><Relationship Id="rId115" Type="http://schemas.openxmlformats.org/officeDocument/2006/relationships/hyperlink" Target="http://www.genome.jp/dbget-bin/www_bget?cpd+C00122" TargetMode="External"/><Relationship Id="rId116" Type="http://schemas.openxmlformats.org/officeDocument/2006/relationships/hyperlink" Target="http://pmn.plantcyc.org/PLANT/NEW-IMAGE?type=COMPOUND&amp;object=SPERMINE" TargetMode="External"/><Relationship Id="rId117" Type="http://schemas.openxmlformats.org/officeDocument/2006/relationships/hyperlink" Target="http://www.genome.jp/dbget-bin/www_bget?cpd+C00311" TargetMode="External"/><Relationship Id="rId118" Type="http://schemas.openxmlformats.org/officeDocument/2006/relationships/hyperlink" Target="http://pmn.plantcyc.org/PLANT/NEW-IMAGE?type=COMPOUND&amp;object=D-ARABINOSE" TargetMode="External"/><Relationship Id="rId119" Type="http://schemas.openxmlformats.org/officeDocument/2006/relationships/hyperlink" Target="http://www.genome.jp/dbget-bin/www_bget?cpd+C00149" TargetMode="External"/><Relationship Id="rId120" Type="http://schemas.openxmlformats.org/officeDocument/2006/relationships/hyperlink" Target="http://pmn.plantcyc.org/PLANT/NEW-IMAGE?type=COMPOUND&amp;object=2-Aminobutyrate" TargetMode="External"/><Relationship Id="rId121" Type="http://schemas.openxmlformats.org/officeDocument/2006/relationships/hyperlink" Target="http://www.genome.jp/dbget-bin/www_bget?cpd+C00042" TargetMode="External"/><Relationship Id="rId122" Type="http://schemas.openxmlformats.org/officeDocument/2006/relationships/hyperlink" Target="http://pmn.plantcyc.org/PLANT/NEW-IMAGE?type=COMPOUND&amp;object=GLT" TargetMode="External"/><Relationship Id="rId123" Type="http://schemas.openxmlformats.org/officeDocument/2006/relationships/hyperlink" Target="http://www.genome.jp/dbget-bin/www_bget?cpd+C00597" TargetMode="External"/><Relationship Id="rId124" Type="http://schemas.openxmlformats.org/officeDocument/2006/relationships/hyperlink" Target="http://pmn.plantcyc.org/PLANT/NEW-IMAGE?type=COMPOUND&amp;object=4-hydroxybenzoate" TargetMode="External"/><Relationship Id="rId125" Type="http://schemas.openxmlformats.org/officeDocument/2006/relationships/hyperlink" Target="http://www.genome.jp/dbget-bin/www_bget?cpd+C00117" TargetMode="External"/><Relationship Id="rId126" Type="http://schemas.openxmlformats.org/officeDocument/2006/relationships/hyperlink" Target="http://pmn.plantcyc.org/PLANT/NEW-IMAGE?type=COMPOUND&amp;object=SHIKIMATE" TargetMode="External"/><Relationship Id="rId127" Type="http://schemas.openxmlformats.org/officeDocument/2006/relationships/hyperlink" Target="http://www.genome.jp/dbget-bin/www_bget?cpd+C05382" TargetMode="External"/><Relationship Id="rId128" Type="http://schemas.openxmlformats.org/officeDocument/2006/relationships/hyperlink" Target="http://www.genome.jp/dbget-bin/www_bget?cpd+C00258" TargetMode="External"/><Relationship Id="rId129" Type="http://schemas.openxmlformats.org/officeDocument/2006/relationships/hyperlink" Target="http://pmn.plantcyc.org/PLANT/NEW-IMAGE?type=COMPOUND&amp;object=2K-4CH3-PENTANOATE&amp;redirect=T" TargetMode="External"/><Relationship Id="rId130" Type="http://schemas.openxmlformats.org/officeDocument/2006/relationships/hyperlink" Target="http://www.genome.jp/dbget-bin/www_bget?cpd+C00216" TargetMode="External"/><Relationship Id="rId131" Type="http://schemas.openxmlformats.org/officeDocument/2006/relationships/hyperlink" Target="http://pmn.plantcyc.org/PLANT/NEW-IMAGE?type=COMPOUND&amp;object=TRP" TargetMode="External"/><Relationship Id="rId132" Type="http://schemas.openxmlformats.org/officeDocument/2006/relationships/hyperlink" Target="http://www.genome.jp/dbget-bin/www_bget?cpd+C01904" TargetMode="External"/><Relationship Id="rId133" Type="http://schemas.openxmlformats.org/officeDocument/2006/relationships/hyperlink" Target="http://www.genome.jp/dbget-bin/www_bget?cpd+C00878" TargetMode="External"/><Relationship Id="rId134" Type="http://schemas.openxmlformats.org/officeDocument/2006/relationships/hyperlink" Target="http://www.genome.jp/dbget-bin/www_bget?cpd+C00503" TargetMode="External"/><Relationship Id="rId135" Type="http://schemas.openxmlformats.org/officeDocument/2006/relationships/hyperlink" Target="http://pmn.plantcyc.org/PLANT/NEW-IMAGE?type=COMPOUND&amp;object=TREHALOSE" TargetMode="External"/><Relationship Id="rId136" Type="http://schemas.openxmlformats.org/officeDocument/2006/relationships/hyperlink" Target="http://pmn.plantcyc.org/PLANT/NEW-IMAGE?type=COMPOUND&amp;object=PHOSPHORYL-CHOLINE" TargetMode="External"/><Relationship Id="rId137" Type="http://schemas.openxmlformats.org/officeDocument/2006/relationships/hyperlink" Target="http://www.genome.jp/dbget-bin/www_bget?cpd+C03752" TargetMode="External"/><Relationship Id="rId138" Type="http://schemas.openxmlformats.org/officeDocument/2006/relationships/hyperlink" Target="http://www.genome.jp/dbget-bin/www_bget?cpd+C00140" TargetMode="External"/><Relationship Id="rId139" Type="http://schemas.openxmlformats.org/officeDocument/2006/relationships/hyperlink" Target="http://www.genome.jp/dbget-bin/www_bget?cpd+C00121" TargetMode="External"/><Relationship Id="rId140" Type="http://schemas.openxmlformats.org/officeDocument/2006/relationships/hyperlink" Target="http://pmn.plantcyc.org/PLANT/NEW-IMAGE?type=COMPOUND&amp;object=D-SEDOHEPTULOSE-7-P" TargetMode="External"/><Relationship Id="rId141" Type="http://schemas.openxmlformats.org/officeDocument/2006/relationships/hyperlink" Target="http://www.genome.jp/dbget-bin/www_bget?cpd+C00309" TargetMode="External"/><Relationship Id="rId142" Type="http://schemas.openxmlformats.org/officeDocument/2006/relationships/hyperlink" Target="http://www.genome.jp/dbget-bin/www_bget?cpd+C16884" TargetMode="External"/><Relationship Id="rId143" Type="http://schemas.openxmlformats.org/officeDocument/2006/relationships/hyperlink" Target="http://pmn.plantcyc.org/PLANT/NEW-IMAGE?type=COMPOUND&amp;object=AMP" TargetMode="External"/><Relationship Id="rId144" Type="http://schemas.openxmlformats.org/officeDocument/2006/relationships/hyperlink" Target="http://www.genome.jp/dbget-bin/www_bget?cpd+C00379" TargetMode="External"/><Relationship Id="rId145" Type="http://schemas.openxmlformats.org/officeDocument/2006/relationships/hyperlink" Target="http://pmn.plantcyc.org/PLANT/NEW-IMAGE?type=COMPOUND&amp;object=CIT" TargetMode="External"/><Relationship Id="rId146" Type="http://schemas.openxmlformats.org/officeDocument/2006/relationships/hyperlink" Target="http://www.genome.jp/dbget-bin/www_bget?cpd+C05411" TargetMode="External"/><Relationship Id="rId147" Type="http://schemas.openxmlformats.org/officeDocument/2006/relationships/hyperlink" Target="http://pmn.plantcyc.org/PLANT/NEW-IMAGE?type=COMPOUND&amp;object=GAMA-TOCOPHEROL" TargetMode="External"/><Relationship Id="rId148" Type="http://schemas.openxmlformats.org/officeDocument/2006/relationships/hyperlink" Target="http://www.genome.jp/dbget-bin/www_bget?cpd+C00181" TargetMode="External"/><Relationship Id="rId149" Type="http://schemas.openxmlformats.org/officeDocument/2006/relationships/hyperlink" Target="http://pmn.plantcyc.org/PLANT/NEW-IMAGE?type=COMPOUND&amp;object=INOSITOL-1-3-4-TRIPHOSPHATE" TargetMode="External"/><Relationship Id="rId150" Type="http://schemas.openxmlformats.org/officeDocument/2006/relationships/hyperlink" Target="http://www.genome.jp/dbget-bin/www_bget?cpd+C00052" TargetMode="External"/><Relationship Id="rId151" Type="http://schemas.openxmlformats.org/officeDocument/2006/relationships/hyperlink" Target="http://pmn.plantcyc.org/PLANT/NEW-IMAGE?type=COMPOUND&amp;object=CPD-506" TargetMode="External"/><Relationship Id="rId152" Type="http://schemas.openxmlformats.org/officeDocument/2006/relationships/hyperlink" Target="http://www.genome.jp/dbget-bin/www_bget?cpd+C04006" TargetMode="External"/><Relationship Id="rId153" Type="http://schemas.openxmlformats.org/officeDocument/2006/relationships/hyperlink" Target="http://pmn.plantcyc.org/PLANT/NEW-IMAGE?type=COMPOUND&amp;object=HIS" TargetMode="External"/><Relationship Id="rId154" Type="http://schemas.openxmlformats.org/officeDocument/2006/relationships/hyperlink" Target="http://www.genome.jp/dbget-bin/www_bget?cpd+C00137" TargetMode="External"/><Relationship Id="rId155" Type="http://schemas.openxmlformats.org/officeDocument/2006/relationships/hyperlink" Target="http://pmn.plantcyc.org/PLANT/NEW-IMAGE?type=COMPOUND&amp;object=SORBITOL" TargetMode="External"/><Relationship Id="rId156" Type="http://schemas.openxmlformats.org/officeDocument/2006/relationships/hyperlink" Target="http://www.genome.jp/dbget-bin/www_bget?cpd+C01284" TargetMode="External"/><Relationship Id="rId157" Type="http://schemas.openxmlformats.org/officeDocument/2006/relationships/hyperlink" Target="http://www.genome.jp/dbget-bin/www_bget?cpd+C01204" TargetMode="External"/><Relationship Id="rId158" Type="http://schemas.openxmlformats.org/officeDocument/2006/relationships/hyperlink" Target="http://pmn.plantcyc.org/PLANT/NEW-IMAGE?type=COMPOUND&amp;object=ADENOSINE" TargetMode="External"/><Relationship Id="rId159" Type="http://schemas.openxmlformats.org/officeDocument/2006/relationships/hyperlink" Target="http://www.genome.jp/dbget-bin/www_bget?cpd+C01243" TargetMode="External"/><Relationship Id="rId160" Type="http://schemas.openxmlformats.org/officeDocument/2006/relationships/hyperlink" Target="http://www.genome.jp/dbget-bin/www_bget?cpd+C01272" TargetMode="External"/><Relationship Id="rId161" Type="http://schemas.openxmlformats.org/officeDocument/2006/relationships/hyperlink" Target="http://www.genome.jp/dbget-bin/www_bget?cpd+C03661" TargetMode="External"/><Relationship Id="rId162" Type="http://schemas.openxmlformats.org/officeDocument/2006/relationships/hyperlink" Target="http://pmn.plantcyc.org/PLANT/NEW-IMAGE?type=COMPOUND&amp;object=CPD-13086" TargetMode="External"/><Relationship Id="rId163" Type="http://schemas.openxmlformats.org/officeDocument/2006/relationships/hyperlink" Target="http://www.genome.jp/dbget-bin/www_bget?cpd+C00095" TargetMode="External"/><Relationship Id="rId164" Type="http://schemas.openxmlformats.org/officeDocument/2006/relationships/hyperlink" Target="http://pmn.plantcyc.org/PLANT/NEW-IMAGE?type=COMPOUND&amp;object=TYR" TargetMode="External"/><Relationship Id="rId165" Type="http://schemas.openxmlformats.org/officeDocument/2006/relationships/hyperlink" Target="http://www.genome.jp/dbget-bin/www_bget?cpd+C01235" TargetMode="External"/><Relationship Id="rId166" Type="http://schemas.openxmlformats.org/officeDocument/2006/relationships/hyperlink" Target="http://pmn.plantcyc.org/PLANT/NEW-IMAGE?type=COMPOUND&amp;object=GLUCONATE" TargetMode="External"/><Relationship Id="rId167" Type="http://schemas.openxmlformats.org/officeDocument/2006/relationships/hyperlink" Target="http://www.genome.jp/dbget-bin/www_bget?cpd+C01582" TargetMode="External"/><Relationship Id="rId168" Type="http://schemas.openxmlformats.org/officeDocument/2006/relationships/hyperlink" Target="http://pmn.plantcyc.org/PLANT/NEW-IMAGE?type=COMPOUND&amp;object=RIBOSE-5P" TargetMode="External"/><Relationship Id="rId169" Type="http://schemas.openxmlformats.org/officeDocument/2006/relationships/hyperlink" Target="http://www.genome.jp/dbget-bin/www_bget?cpd+C01936" TargetMode="External"/><Relationship Id="rId170" Type="http://schemas.openxmlformats.org/officeDocument/2006/relationships/hyperlink" Target="http://pmn.plantcyc.org/PLANT/NEW-IMAGE?type=COMPOUND&amp;object=ASCORBATE" TargetMode="External"/><Relationship Id="rId171" Type="http://schemas.openxmlformats.org/officeDocument/2006/relationships/hyperlink" Target="http://www.genome.jp/dbget-bin/www_bget?cpd+C06218" TargetMode="External"/><Relationship Id="rId172" Type="http://schemas.openxmlformats.org/officeDocument/2006/relationships/hyperlink" Target="http://pmn.plantcyc.org/PLANT/NEW-IMAGE?type=COMPOUND&amp;object=Pi" TargetMode="External"/><Relationship Id="rId173" Type="http://schemas.openxmlformats.org/officeDocument/2006/relationships/hyperlink" Target="http://www.genome.jp/dbget-bin/www_bget?cpd+C00208" TargetMode="External"/><Relationship Id="rId174" Type="http://schemas.openxmlformats.org/officeDocument/2006/relationships/hyperlink" Target="http://pmn.plantcyc.org/PLANT/NEW-IMAGE?type=COMPOUND&amp;object=CPD-534" TargetMode="External"/><Relationship Id="rId175" Type="http://schemas.openxmlformats.org/officeDocument/2006/relationships/hyperlink" Target="http://www.genome.jp/dbget-bin/www_bget?cpd+C02052" TargetMode="External"/><Relationship Id="rId176" Type="http://schemas.openxmlformats.org/officeDocument/2006/relationships/hyperlink" Target="http://pmn.plantcyc.org/PLANT/NEW-IMAGE?type=COMPOUND&amp;object=Fructose" TargetMode="External"/><Relationship Id="rId177" Type="http://schemas.openxmlformats.org/officeDocument/2006/relationships/hyperlink" Target="http://www.genome.jp/dbget-bin/www_bget?cpd+C00392" TargetMode="External"/><Relationship Id="rId178" Type="http://schemas.openxmlformats.org/officeDocument/2006/relationships/hyperlink" Target="http://pmn.plantcyc.org/PLANT/NEW-IMAGE?type=COMPOUND&amp;object=RIBOSE" TargetMode="External"/><Relationship Id="rId179" Type="http://schemas.openxmlformats.org/officeDocument/2006/relationships/hyperlink" Target="http://www.genome.jp/dbget-bin/www_bget?cpd+C00492" TargetMode="External"/><Relationship Id="rId180" Type="http://schemas.openxmlformats.org/officeDocument/2006/relationships/hyperlink" Target="http://pmn.plantcyc.org/PLANT/NEW-IMAGE?type=COMPOUND&amp;object=TYRAMINE" TargetMode="External"/><Relationship Id="rId181" Type="http://schemas.openxmlformats.org/officeDocument/2006/relationships/hyperlink" Target="http://www.genome.jp/dbget-bin/www_bget?cpd+C00507" TargetMode="External"/><Relationship Id="rId182" Type="http://schemas.openxmlformats.org/officeDocument/2006/relationships/hyperlink" Target="http://pmn.plantcyc.org/PLANT/NEW-IMAGE?type=COMPOUND&amp;object=MI-HEXAKISPHOSPHATE" TargetMode="External"/><Relationship Id="rId183" Type="http://schemas.openxmlformats.org/officeDocument/2006/relationships/hyperlink" Target="http://www.genome.jp/dbget-bin/www_bget?cpd+C00794" TargetMode="External"/><Relationship Id="rId184" Type="http://schemas.openxmlformats.org/officeDocument/2006/relationships/hyperlink" Target="http://www.genome.jp/dbget-bin/www_bget?cpd+C00089" TargetMode="External"/><Relationship Id="rId185" Type="http://schemas.openxmlformats.org/officeDocument/2006/relationships/hyperlink" Target="http://www.genome.jp/dbget-bin/www_bget?cpd+C01083" TargetMode="External"/><Relationship Id="rId186" Type="http://schemas.openxmlformats.org/officeDocument/2006/relationships/hyperlink" Target="http://pmn.plantcyc.org/PLANT/NEW-IMAGE?type=COMPOUND&amp;object=XYLOSE" TargetMode="External"/><Relationship Id="rId187" Type="http://schemas.openxmlformats.org/officeDocument/2006/relationships/hyperlink" Target="http://www.genome.jp/dbget-bin/www_bget?cpd+C00257" TargetMode="External"/><Relationship Id="rId188" Type="http://schemas.openxmlformats.org/officeDocument/2006/relationships/hyperlink" Target="http://pmn.plantcyc.org/PLANT/NEW-IMAGE?type=COMPOUND&amp;object=CPD-468" TargetMode="External"/><Relationship Id="rId189" Type="http://schemas.openxmlformats.org/officeDocument/2006/relationships/hyperlink" Target="http://www.genome.jp/dbget-bin/www_bget?cpd+C00815" TargetMode="External"/><Relationship Id="rId190" Type="http://schemas.openxmlformats.org/officeDocument/2006/relationships/hyperlink" Target="http://pmn.plantcyc.org/PLANT/NEW-IMAGE?type=COMPOUND&amp;object=ETHANOL-AMINE" TargetMode="External"/><Relationship Id="rId191" Type="http://schemas.openxmlformats.org/officeDocument/2006/relationships/hyperlink" Target="http://www.genome.jp/dbget-bin/www_bget?cpd+C01595" TargetMode="External"/><Relationship Id="rId192" Type="http://schemas.openxmlformats.org/officeDocument/2006/relationships/hyperlink" Target="http://pmn.plantcyc.org/PLANT/NEW-IMAGE?type=COMPOUND&amp;object=LYS" TargetMode="External"/><Relationship Id="rId193" Type="http://schemas.openxmlformats.org/officeDocument/2006/relationships/hyperlink" Target="http://www.genome.jp/dbget-bin/www_bget?cpd+C06426" TargetMode="External"/><Relationship Id="rId194" Type="http://schemas.openxmlformats.org/officeDocument/2006/relationships/hyperlink" Target="http://pmn.plantcyc.org/PLANT/NEW-IMAGE?type=COMPOUND&amp;object=PANTOTHENATE" TargetMode="External"/><Relationship Id="rId195" Type="http://schemas.openxmlformats.org/officeDocument/2006/relationships/hyperlink" Target="http://www.genome.jp/dbget-bin/www_bget?cpd+C00712" TargetMode="External"/><Relationship Id="rId196" Type="http://schemas.openxmlformats.org/officeDocument/2006/relationships/hyperlink" Target="http://pmn.plantcyc.org/PLANT/NEW-IMAGE?type=COMPOUND&amp;object=ARG" TargetMode="External"/><Relationship Id="rId197" Type="http://schemas.openxmlformats.org/officeDocument/2006/relationships/hyperlink" Target="http://www.genome.jp/dbget-bin/www_bget?cpd+C14829" TargetMode="External"/><Relationship Id="rId198" Type="http://schemas.openxmlformats.org/officeDocument/2006/relationships/hyperlink" Target="http://www.genome.jp/dbget-bin/www_bget?cpd+C14828" TargetMode="External"/><Relationship Id="rId199" Type="http://schemas.openxmlformats.org/officeDocument/2006/relationships/hyperlink" Target="http://pmn.plantcyc.org/PLANT/NEW-IMAGE?type=COMPOUND&amp;object=CPD-12189" TargetMode="External"/><Relationship Id="rId200" Type="http://schemas.openxmlformats.org/officeDocument/2006/relationships/hyperlink" Target="http://pmn.plantcyc.org/PLANT/NEW-IMAGE?type=COMPOUND&amp;object=NIACINE" TargetMode="External"/><Relationship Id="rId201" Type="http://schemas.openxmlformats.org/officeDocument/2006/relationships/hyperlink" Target="http://pmn.plantcyc.org/PLANT/NEW-IMAGE?type=COMPOUND&amp;object=GLYCEROL-3P" TargetMode="External"/><Relationship Id="rId202" Type="http://schemas.openxmlformats.org/officeDocument/2006/relationships/hyperlink" Target="http://www.genome.jp/dbget-bin/www_bget?cpd+C00116" TargetMode="External"/><Relationship Id="rId203" Type="http://schemas.openxmlformats.org/officeDocument/2006/relationships/hyperlink" Target="http://pmn.plantcyc.org/PLANT/NEW-IMAGE?type=COMPOUND&amp;object=2-C-METHYL-D-ERYTHRITOL-4-PHOSPHATE" TargetMode="External"/><Relationship Id="rId204" Type="http://schemas.openxmlformats.org/officeDocument/2006/relationships/hyperlink" Target="http://pmn.plantcyc.org/PLANT/NEW-IMAGE?type=COMPOUND&amp;object=SINAPATE" TargetMode="External"/><Relationship Id="rId205" Type="http://schemas.openxmlformats.org/officeDocument/2006/relationships/hyperlink" Target="http://www.genome.jp/dbget-bin/www_bget?cpd+C04100" TargetMode="External"/><Relationship Id="rId206" Type="http://schemas.openxmlformats.org/officeDocument/2006/relationships/hyperlink" Target="http://pmn.plantcyc.org/PLANT/NEW-IMAGE?type=COMPOUND&amp;object=SN-3-GLYCEROPHOSPHOCHOLINE" TargetMode="External"/><Relationship Id="rId207" Type="http://schemas.openxmlformats.org/officeDocument/2006/relationships/hyperlink" Target="http://pmn.plantcyc.org/PLANT/NEW-IMAGE?type=COMPOUND&amp;object=ALLANTOIN" TargetMode="External"/><Relationship Id="rId208" Type="http://schemas.openxmlformats.org/officeDocument/2006/relationships/hyperlink" Target="http://pmn.plantcyc.org/PLANT/NEW-IMAGE?type=COMPOUND&amp;object=CPD-707" TargetMode="External"/><Relationship Id="rId209" Type="http://schemas.openxmlformats.org/officeDocument/2006/relationships/hyperlink" Target="http://pmn.plantcyc.org/PLANT/NEW-IMAGE?type=COMPOUND&amp;object=ALPHA-TOCOPHEROL" TargetMode="External"/><Relationship Id="rId210" Type="http://schemas.openxmlformats.org/officeDocument/2006/relationships/hyperlink" Target="http://pmn.plantcyc.org/PLANT/NEW-IMAGE?type=COMPOUND&amp;object=CPD-4143" TargetMode="External"/><Relationship Id="rId211" Type="http://schemas.openxmlformats.org/officeDocument/2006/relationships/hyperlink" Target="http://pmn.plantcyc.org/PLANT/NEW-IMAGE?type=COMPOUND&amp;object=BETA-TOCOPHEROL" TargetMode="External"/><Relationship Id="rId212" Type="http://schemas.openxmlformats.org/officeDocument/2006/relationships/hyperlink" Target="http://pmn.plantcyc.org/PLANT/NEW-IMAGE?type=COMPOUND&amp;object=L-THREONATE" TargetMode="External"/><Relationship Id="rId213" Type="http://schemas.openxmlformats.org/officeDocument/2006/relationships/hyperlink" Target="http://pmn.plantcyc.org/PLANT/NEW-IMAGE?type=COMPOUND&amp;object=MALONATE" TargetMode="External"/><Relationship Id="rId214" Type="http://schemas.openxmlformats.org/officeDocument/2006/relationships/hyperlink" Target="http://pmn.plantcyc.org/PLANT/NEW-IMAGE?type=COMPOUND&amp;object=L-DEHYDRO-ASCORBATE" TargetMode="External"/><Relationship Id="rId215" Type="http://schemas.openxmlformats.org/officeDocument/2006/relationships/hyperlink" Target="http://www.genome.jp/dbget-bin/www_bget?cpd+C00093" TargetMode="External"/><Relationship Id="rId216" Type="http://schemas.openxmlformats.org/officeDocument/2006/relationships/hyperlink" Target="http://pmn.plantcyc.org/PLANT/NEW-IMAGE?type=COMPOUND&amp;object=Ribuloses" TargetMode="External"/><Relationship Id="rId217" Type="http://schemas.openxmlformats.org/officeDocument/2006/relationships/hyperlink" Target="http://www.genome.jp/dbget-bin/www_bget?cpd+C00670" TargetMode="External"/><Relationship Id="rId218" Type="http://schemas.openxmlformats.org/officeDocument/2006/relationships/hyperlink" Target="http://www.genome.jp/dbget-bin/www_bget?cpd+C00346" TargetMode="External"/><Relationship Id="rId219" Type="http://schemas.openxmlformats.org/officeDocument/2006/relationships/hyperlink" Target="http://pmn.plantcyc.org/PLANT/NEW-IMAGE?type=COMPOUND&amp;object=GLYCERATE" TargetMode="External"/><Relationship Id="rId220" Type="http://schemas.openxmlformats.org/officeDocument/2006/relationships/hyperlink" Target="http://pmn.plantcyc.org/PLANT/NEW-IMAGE?type=COMPOUND&amp;object=FERULIC-ACID" TargetMode="External"/><Relationship Id="rId221" Type="http://schemas.openxmlformats.org/officeDocument/2006/relationships/hyperlink" Target="http://pmn.plantcyc.org/PLANT/NEW-IMAGE?type=COMPOUND&amp;object=COUMARATE" TargetMode="External"/><Relationship Id="rId222" Type="http://schemas.openxmlformats.org/officeDocument/2006/relationships/hyperlink" Target="http://www.genome.jp/dbget-bin/www_bget?cpd+C00114" TargetMode="External"/><Relationship Id="rId223" Type="http://schemas.openxmlformats.org/officeDocument/2006/relationships/hyperlink" Target="http://www.genome.jp/dbget-bin/www_bget?cpd+C00588" TargetMode="External"/><Relationship Id="rId224" Type="http://schemas.openxmlformats.org/officeDocument/2006/relationships/hyperlink" Target="http://pmn.plantcyc.org/PLANT/NEW-IMAGE?type=COMPOUND&amp;object=NAD" TargetMode="External"/><Relationship Id="rId225" Type="http://schemas.openxmlformats.org/officeDocument/2006/relationships/hyperlink" Target="http://www.genome.jp/dbget-bin/www_bget?cpd+C00189" TargetMode="External"/><Relationship Id="rId226" Type="http://schemas.openxmlformats.org/officeDocument/2006/relationships/hyperlink" Target="http://pmn.plantcyc.org/PLANT/NEW-IMAGE?type=COMPOUND&amp;object=PRO" TargetMode="External"/><Relationship Id="rId227" Type="http://schemas.openxmlformats.org/officeDocument/2006/relationships/hyperlink" Target="http://www.genome.jp/dbget-bin/www_bget?cpd+C12144" TargetMode="External"/><Relationship Id="rId228" Type="http://schemas.openxmlformats.org/officeDocument/2006/relationships/hyperlink" Target="http://www.genome.jp/dbget-bin/www_bget?cpd+C00836" TargetMode="External"/><Relationship Id="rId229" Type="http://schemas.openxmlformats.org/officeDocument/2006/relationships/hyperlink" Target="http://pmn.plantcyc.org/PLANT/NEW-IMAGE?type=COMPOUND&amp;object=MALTOSE" TargetMode="External"/><Relationship Id="rId230" Type="http://schemas.openxmlformats.org/officeDocument/2006/relationships/hyperlink" Target="http://www.genome.jp/dbget-bin/www_bget?cpd+C01753" TargetMode="External"/><Relationship Id="rId231" Type="http://schemas.openxmlformats.org/officeDocument/2006/relationships/hyperlink" Target="http://www.genome.jp/dbget-bin/www_bget?cpd+C01789" TargetMode="External"/><Relationship Id="rId232" Type="http://schemas.openxmlformats.org/officeDocument/2006/relationships/hyperlink" Target="http://www.genome.jp/dbget-bin/www_bget?cpd+C00383" TargetMode="External"/><Relationship Id="rId233" Type="http://schemas.openxmlformats.org/officeDocument/2006/relationships/hyperlink" Target="http://pmn.plantcyc.org/PLANT/NEW-IMAGE?type=COMPOUND&amp;object=1-KESTOTRIOSE" TargetMode="External"/><Relationship Id="rId234" Type="http://schemas.openxmlformats.org/officeDocument/2006/relationships/hyperlink" Target="http://www.genome.jp/dbget-bin/www_bget?cpd+C00864" TargetMode="External"/><Relationship Id="rId235" Type="http://schemas.openxmlformats.org/officeDocument/2006/relationships/hyperlink" Target="http://www.genome.jp/dbget-bin/www_bget?cpd+C00153" TargetMode="External"/><Relationship Id="rId236" Type="http://schemas.openxmlformats.org/officeDocument/2006/relationships/hyperlink" Target="http://pmn.plantcyc.org/PLANT/NEW-IMAGE?type=COMPOUND&amp;object=L-ALPHA-ALANINE" TargetMode="External"/><Relationship Id="rId237" Type="http://schemas.openxmlformats.org/officeDocument/2006/relationships/hyperlink" Target="http://www.genome.jp/dbget-bin/www_bget?cpd+C00003" TargetMode="External"/><Relationship Id="rId238" Type="http://schemas.openxmlformats.org/officeDocument/2006/relationships/hyperlink" Target="http://pmn.plantcyc.org/PLANT/NEW-IMAGE?type=COMPOUND&amp;object=FUM" TargetMode="External"/><Relationship Id="rId239" Type="http://schemas.openxmlformats.org/officeDocument/2006/relationships/hyperlink" Target="http://www.genome.jp/dbget-bin/www_bget?cpd+C00455" TargetMode="External"/><Relationship Id="rId240" Type="http://schemas.openxmlformats.org/officeDocument/2006/relationships/hyperlink" Target="http://www.genome.jp/dbget-bin/www_bget?cpd+C05324" TargetMode="External"/><Relationship Id="rId241" Type="http://schemas.openxmlformats.org/officeDocument/2006/relationships/hyperlink" Target="http://pmn.plantcyc.org/PLANT/NEW-IMAGE?type=COMPOUND&amp;object=CPD-110" TargetMode="External"/><Relationship Id="rId242" Type="http://schemas.openxmlformats.org/officeDocument/2006/relationships/hyperlink" Target="http://www.genome.jp/dbget-bin/www_bget?cpd+C00253" TargetMode="External"/><Relationship Id="rId243" Type="http://schemas.openxmlformats.org/officeDocument/2006/relationships/hyperlink" Target="http://www.genome.jp/dbget-bin/www_bget?cpd+C05841" TargetMode="External"/><Relationship Id="rId244" Type="http://schemas.openxmlformats.org/officeDocument/2006/relationships/hyperlink" Target="http://pmn.plantcyc.org/PLANT/NEW-IMAGE?type=COMPOUND&amp;object=CHOLINE" TargetMode="External"/><Relationship Id="rId245" Type="http://schemas.openxmlformats.org/officeDocument/2006/relationships/hyperlink" Target="http://www.genome.jp/dbget-bin/www_bget?cpd+C01004" TargetMode="External"/><Relationship Id="rId246" Type="http://schemas.openxmlformats.org/officeDocument/2006/relationships/hyperlink" Target="http://pmn.plantcyc.org/PLANT/NEW-IMAGE?type=COMPOUND&amp;object=XANTHINE" TargetMode="External"/><Relationship Id="rId247" Type="http://schemas.openxmlformats.org/officeDocument/2006/relationships/hyperlink" Target="http://www.genome.jp/dbget-bin/www_bget?cpd+C00009" TargetMode="External"/><Relationship Id="rId248" Type="http://schemas.openxmlformats.org/officeDocument/2006/relationships/hyperlink" Target="http://pmn.plantcyc.org/PLANT/NEW-IMAGE?type=COMPOUND&amp;object=MAL" TargetMode="External"/><Relationship Id="rId249" Type="http://schemas.openxmlformats.org/officeDocument/2006/relationships/hyperlink" Target="http://www.genome.jp/dbget-bin/www_bget?cpd+C00072" TargetMode="External"/><Relationship Id="rId250" Type="http://schemas.openxmlformats.org/officeDocument/2006/relationships/hyperlink" Target="http://pmn.plantcyc.org/PLANT/NEW-IMAGE?type=COMPOUND&amp;object=SPERMIDINE" TargetMode="External"/><Relationship Id="rId251" Type="http://schemas.openxmlformats.org/officeDocument/2006/relationships/hyperlink" Target="http://www.genome.jp/dbget-bin/www_bget?cpd+C05422" TargetMode="External"/><Relationship Id="rId252" Type="http://schemas.openxmlformats.org/officeDocument/2006/relationships/hyperlink" Target="http://pmn.plantcyc.org/PLANT/NEW-IMAGE?type=COMPOUND&amp;object=GLUTATHIONE" TargetMode="External"/><Relationship Id="rId253" Type="http://schemas.openxmlformats.org/officeDocument/2006/relationships/hyperlink" Target="http://www.genome.jp/dbget-bin/www_bget?cpd+C01620" TargetMode="External"/><Relationship Id="rId254" Type="http://schemas.openxmlformats.org/officeDocument/2006/relationships/hyperlink" Target="http://www.genome.jp/dbget-bin/www_bget?cpd+C02477" TargetMode="External"/><Relationship Id="rId255" Type="http://schemas.openxmlformats.org/officeDocument/2006/relationships/hyperlink" Target="http://pmn.plantcyc.org/PLANT/NEW-IMAGE?type=COMPOUND&amp;object=2-KETO-ISOVALERATE" TargetMode="External"/><Relationship Id="rId256" Type="http://schemas.openxmlformats.org/officeDocument/2006/relationships/hyperlink" Target="http://www.genome.jp/dbget-bin/www_bget?cpd+C14153" TargetMode="External"/><Relationship Id="rId257" Type="http://schemas.openxmlformats.org/officeDocument/2006/relationships/hyperlink" Target="http://pmn.plantcyc.org/PLANT/NEW-IMAGE?type=COMPOUND&amp;object=B-ALANINE" TargetMode="External"/><Relationship Id="rId258" Type="http://schemas.openxmlformats.org/officeDocument/2006/relationships/hyperlink" Target="http://www.genome.jp/dbget-bin/www_bget?cpd+C14152" TargetMode="External"/><Relationship Id="rId259" Type="http://schemas.openxmlformats.org/officeDocument/2006/relationships/hyperlink" Target="http://pmn.plantcyc.org/PLANT/NEW-IMAGE?type=COMPOUND&amp;object=ADENINE" TargetMode="External"/><Relationship Id="rId260" Type="http://schemas.openxmlformats.org/officeDocument/2006/relationships/hyperlink" Target="http://www.genome.jp/dbget-bin/www_bget?cpd+C02483" TargetMode="External"/><Relationship Id="rId261" Type="http://schemas.openxmlformats.org/officeDocument/2006/relationships/hyperlink" Target="http://www.genome.jp/dbget-bin/www_bget?cpd+C14155" TargetMode="External"/><Relationship Id="rId262" Type="http://schemas.openxmlformats.org/officeDocument/2006/relationships/hyperlink" Target="http://pmn.plantcyc.org/PLANT/NEW-IMAGE?type=COMPOUND&amp;object=UMP" TargetMode="External"/><Relationship Id="rId263" Type="http://schemas.openxmlformats.org/officeDocument/2006/relationships/hyperlink" Target="http://www.genome.jp/dbget-bin/www_bget?cpd+C00147" TargetMode="External"/><Relationship Id="rId264" Type="http://schemas.openxmlformats.org/officeDocument/2006/relationships/hyperlink" Target="http://pmn.plantcyc.org/PLANT/NEW-IMAGE?type=COMPOUND&amp;object=QUINATE" TargetMode="External"/><Relationship Id="rId265" Type="http://schemas.openxmlformats.org/officeDocument/2006/relationships/hyperlink" Target="http://www.genome.jp/dbget-bin/www_bget?cpd+C00212" TargetMode="External"/><Relationship Id="rId266" Type="http://schemas.openxmlformats.org/officeDocument/2006/relationships/hyperlink" Target="http://pmn.plantcyc.org/PLANT/NEW-IMAGE?type=COMPOUND&amp;object=SEROTONIN" TargetMode="External"/><Relationship Id="rId267" Type="http://schemas.openxmlformats.org/officeDocument/2006/relationships/hyperlink" Target="http://www.genome.jp/dbget-bin/www_bget?cpd+C00020" TargetMode="External"/><Relationship Id="rId268" Type="http://schemas.openxmlformats.org/officeDocument/2006/relationships/hyperlink" Target="http://pmn.plantcyc.org/PLANT/NEW-IMAGE?type=COMPOUND&amp;object=2-Lysophosphatidylcholines" TargetMode="External"/><Relationship Id="rId269" Type="http://schemas.openxmlformats.org/officeDocument/2006/relationships/hyperlink" Target="http://www.genome.jp/dbget-bin/www_bget?cpd+C02353" TargetMode="External"/><Relationship Id="rId270" Type="http://schemas.openxmlformats.org/officeDocument/2006/relationships/hyperlink" Target="http://pmn.plantcyc.org/PLANT/NEW-IMAGE?type=COMPOUND&amp;object=OROTATE" TargetMode="External"/><Relationship Id="rId271" Type="http://schemas.openxmlformats.org/officeDocument/2006/relationships/hyperlink" Target="http://www.genome.jp/dbget-bin/www_bget?cpd+C02350" TargetMode="External"/><Relationship Id="rId272" Type="http://schemas.openxmlformats.org/officeDocument/2006/relationships/hyperlink" Target="http://pmn.plantcyc.org/PLANT/NEW-IMAGE?type=COMPOUND&amp;object=MET" TargetMode="External"/><Relationship Id="rId273" Type="http://schemas.openxmlformats.org/officeDocument/2006/relationships/hyperlink" Target="http://www.genome.jp/dbget-bin/www_bget?cpd+C00242" TargetMode="External"/><Relationship Id="rId274" Type="http://schemas.openxmlformats.org/officeDocument/2006/relationships/hyperlink" Target="http://www.genome.jp/dbget-bin/www_bget?cpd+C00387" TargetMode="External"/><Relationship Id="rId275" Type="http://schemas.openxmlformats.org/officeDocument/2006/relationships/hyperlink" Target="http://pmn.plantcyc.org/PLANT/NEW-IMAGE?type=COMPOUND&amp;object=LEU" TargetMode="External"/><Relationship Id="rId276" Type="http://schemas.openxmlformats.org/officeDocument/2006/relationships/hyperlink" Target="http://www.genome.jp/dbget-bin/www_bget?cpd+C00144" TargetMode="External"/><Relationship Id="rId277" Type="http://schemas.openxmlformats.org/officeDocument/2006/relationships/hyperlink" Target="http://pmn.plantcyc.org/PLANT/NEW-IMAGE?type=COMPOUND&amp;object=ALPHA-GLC-6-P" TargetMode="External"/><Relationship Id="rId278" Type="http://schemas.openxmlformats.org/officeDocument/2006/relationships/hyperlink" Target="http://www.genome.jp/dbget-bin/www_bget?cpd+C06194" TargetMode="External"/><Relationship Id="rId279" Type="http://schemas.openxmlformats.org/officeDocument/2006/relationships/hyperlink" Target="http://pmn.plantcyc.org/PLANT/NEW-IMAGE?type=COMPOUND&amp;object=CYTIDINE" TargetMode="External"/><Relationship Id="rId280" Type="http://schemas.openxmlformats.org/officeDocument/2006/relationships/hyperlink" Target="http://www.genome.jp/dbget-bin/www_bget?cpd+C00294" TargetMode="External"/><Relationship Id="rId281" Type="http://schemas.openxmlformats.org/officeDocument/2006/relationships/hyperlink" Target="http://pmn.plantcyc.org/PLANT/NEW-IMAGE?type=COMPOUND&amp;object=L-Methionine-sulfoxides" TargetMode="External"/><Relationship Id="rId282" Type="http://schemas.openxmlformats.org/officeDocument/2006/relationships/hyperlink" Target="http://www.genome.jp/dbget-bin/www_bget?cpd+C00385" TargetMode="External"/><Relationship Id="rId283" Type="http://schemas.openxmlformats.org/officeDocument/2006/relationships/hyperlink" Target="http://pmn.plantcyc.org/PLANT/NEW-IMAGE?type=COMPOUND&amp;object=2-ketoglutarate" TargetMode="External"/><Relationship Id="rId284" Type="http://schemas.openxmlformats.org/officeDocument/2006/relationships/hyperlink" Target="http://www.genome.jp/dbget-bin/www_bget?cpd+C01762" TargetMode="External"/><Relationship Id="rId285" Type="http://schemas.openxmlformats.org/officeDocument/2006/relationships/hyperlink" Target="http://www.genome.jp/dbget-bin/www_bget?cpd+C00475" TargetMode="External"/><Relationship Id="rId286" Type="http://schemas.openxmlformats.org/officeDocument/2006/relationships/hyperlink" Target="http://pmn.plantcyc.org/PLANT/NEW-IMAGE?type=COMPOUND&amp;object=PHE" TargetMode="External"/><Relationship Id="rId287" Type="http://schemas.openxmlformats.org/officeDocument/2006/relationships/hyperlink" Target="http://www.genome.jp/dbget-bin/www_bget?cpd+C00295" TargetMode="External"/><Relationship Id="rId288" Type="http://schemas.openxmlformats.org/officeDocument/2006/relationships/hyperlink" Target="http://pmn.plantcyc.org/PLANT/NEW-IMAGE?type=COMPOUND&amp;object=Protein-hydroxyprolines" TargetMode="External"/><Relationship Id="rId289" Type="http://schemas.openxmlformats.org/officeDocument/2006/relationships/hyperlink" Target="http://www.genome.jp/dbget-bin/www_bget?cpd+C00299" TargetMode="External"/><Relationship Id="rId290" Type="http://schemas.openxmlformats.org/officeDocument/2006/relationships/hyperlink" Target="http://pmn.plantcyc.org/PLANT/NEW-IMAGE?type=COMPOUND&amp;object=HOMO-SER" TargetMode="External"/><Relationship Id="rId291" Type="http://schemas.openxmlformats.org/officeDocument/2006/relationships/hyperlink" Target="http://pmn.plantcyc.org/PLANT/NEW-IMAGE?type=COMPOUND&amp;object=CPD-693" TargetMode="External"/><Relationship Id="rId292" Type="http://schemas.openxmlformats.org/officeDocument/2006/relationships/hyperlink" Target="http://www.genome.jp/dbget-bin/www_bget?cpd+C00099" TargetMode="External"/><Relationship Id="rId293" Type="http://schemas.openxmlformats.org/officeDocument/2006/relationships/hyperlink" Target="http://pmn.plantcyc.org/PLANT/NEW-IMAGE?type=COMPOUND&amp;object=CYSTINE" TargetMode="External"/><Relationship Id="rId294" Type="http://schemas.openxmlformats.org/officeDocument/2006/relationships/hyperlink" Target="http://www.genome.jp/dbget-bin/www_bget?cpd+C05282" TargetMode="External"/><Relationship Id="rId295" Type="http://schemas.openxmlformats.org/officeDocument/2006/relationships/hyperlink" Target="http://pmn.plantcyc.org/PLANT/NEW-IMAGE?type=COMPOUND&amp;object=GUANOSINE" TargetMode="External"/><Relationship Id="rId296" Type="http://schemas.openxmlformats.org/officeDocument/2006/relationships/hyperlink" Target="http://www.genome.jp/dbget-bin/www_bget?cpd+C05283" TargetMode="External"/><Relationship Id="rId297" Type="http://schemas.openxmlformats.org/officeDocument/2006/relationships/hyperlink" Target="http://pmn.plantcyc.org/PLANT/NEW-IMAGE?type=COMPOUND&amp;object=CPD-3607" TargetMode="External"/><Relationship Id="rId298" Type="http://schemas.openxmlformats.org/officeDocument/2006/relationships/hyperlink" Target="http://pmn.plantcyc.org/PLANT/NEW-IMAGE?type=COMPOUND&amp;object=NICOTINAMIDE_RIBOSE" TargetMode="External"/><Relationship Id="rId299" Type="http://schemas.openxmlformats.org/officeDocument/2006/relationships/hyperlink" Target="http://pmn.plantcyc.org/PLANT/NEW-IMAGE?type=COMPOUND&amp;object=CPD-1099" TargetMode="External"/><Relationship Id="rId300" Type="http://schemas.openxmlformats.org/officeDocument/2006/relationships/hyperlink" Target="http://pmn.plantcyc.org/PLANT/NEW-IMAGE?type=COMPOUND&amp;object=DIHYDRO-SPHINGOSINE" TargetMode="External"/><Relationship Id="rId301" Type="http://schemas.openxmlformats.org/officeDocument/2006/relationships/hyperlink" Target="http://pmn.plantcyc.org/PLANT/NEW-IMAGE?type=COMPOUND&amp;object=GLC-1-P" TargetMode="External"/><Relationship Id="rId302" Type="http://schemas.openxmlformats.org/officeDocument/2006/relationships/hyperlink" Target="http://pmn.plantcyc.org/PLANT/NEW-IMAGE?type=COMPOUND&amp;object=GUANINE" TargetMode="External"/><Relationship Id="rId303" Type="http://schemas.openxmlformats.org/officeDocument/2006/relationships/hyperlink" Target="http://www.genome.jp/dbget-bin/www_bget?cpd+C02155" TargetMode="External"/><Relationship Id="rId304" Type="http://schemas.openxmlformats.org/officeDocument/2006/relationships/hyperlink" Target="http://pmn.plantcyc.org/PLANT/NEW-IMAGE?type=COMPOUND&amp;object=NICOTINAMIDE_NUCLEOTIDE" TargetMode="External"/><Relationship Id="rId305" Type="http://schemas.openxmlformats.org/officeDocument/2006/relationships/hyperlink" Target="http://pmn.plantcyc.org/PLANT/NEW-IMAGE?type=COMPOUND&amp;object=MANNITOL" TargetMode="External"/><Relationship Id="rId306" Type="http://schemas.openxmlformats.org/officeDocument/2006/relationships/hyperlink" Target="http://pmn.plantcyc.org/PLANT/NEW-IMAGE?type=COMPOUND&amp;object=2-Acylglycero-Phosphocholines" TargetMode="External"/><Relationship Id="rId307" Type="http://schemas.openxmlformats.org/officeDocument/2006/relationships/hyperlink" Target="http://www.genome.jp/dbget-bin/www_bget?cpd+C06082" TargetMode="External"/><Relationship Id="rId308" Type="http://schemas.openxmlformats.org/officeDocument/2006/relationships/hyperlink" Target="http://pmn.plantcyc.org/PLANT/NEW-IMAGE?type=COMPOUND&amp;object=CPD-8117" TargetMode="External"/><Relationship Id="rId309" Type="http://schemas.openxmlformats.org/officeDocument/2006/relationships/hyperlink" Target="http://www.genome.jp/dbget-bin/www_bget?cpd+C00954" TargetMode="External"/><Relationship Id="rId310" Type="http://schemas.openxmlformats.org/officeDocument/2006/relationships/hyperlink" Target="http://pmn.plantcyc.org/PLANT/NEW-IMAGE?type=COMPOUND&amp;object=GLYCEROL" TargetMode="External"/><Relationship Id="rId311" Type="http://schemas.openxmlformats.org/officeDocument/2006/relationships/hyperlink" Target="http://www.genome.jp/dbget-bin/www_bget?cpd+C00156" TargetMode="External"/><Relationship Id="rId312" Type="http://schemas.openxmlformats.org/officeDocument/2006/relationships/hyperlink" Target="http://www.genome.jp/dbget-bin/www_bget?cpd+C06186" TargetMode="External"/><Relationship Id="rId313" Type="http://schemas.openxmlformats.org/officeDocument/2006/relationships/hyperlink" Target="http://www.genome.jp/dbget-bin/www_bget?cpd+C00805" TargetMode="External"/><Relationship Id="rId314" Type="http://schemas.openxmlformats.org/officeDocument/2006/relationships/hyperlink" Target="http://pmn.plantcyc.org/PLANT/NEW-IMAGE?type=COMPOUND&amp;object=URIDINE" TargetMode="External"/><Relationship Id="rId315" Type="http://schemas.openxmlformats.org/officeDocument/2006/relationships/hyperlink" Target="http://www.genome.jp/dbget-bin/www_bget?cpd+C00509" TargetMode="External"/><Relationship Id="rId316" Type="http://schemas.openxmlformats.org/officeDocument/2006/relationships/hyperlink" Target="http://pmn.plantcyc.org/PLANT/NEW-IMAGE?type=COMPOUND&amp;object=OLEATE-CPD" TargetMode="External"/><Relationship Id="rId317" Type="http://schemas.openxmlformats.org/officeDocument/2006/relationships/hyperlink" Target="http://www.genome.jp/dbget-bin/www_bget?cpd+C00811" TargetMode="External"/><Relationship Id="rId318" Type="http://schemas.openxmlformats.org/officeDocument/2006/relationships/hyperlink" Target="http://www.genome.jp/dbget-bin/www_bget?cpd+C01494" TargetMode="External"/><Relationship Id="rId319" Type="http://schemas.openxmlformats.org/officeDocument/2006/relationships/hyperlink" Target="http://www.genome.jp/dbget-bin/www_bget?cpd+C00482" TargetMode="External"/><Relationship Id="rId320" Type="http://schemas.openxmlformats.org/officeDocument/2006/relationships/hyperlink" Target="http://pmn.plantcyc.org/PLANT/NEW-IMAGE?type=COMPOUND&amp;object=LINOLEIC_ACID" TargetMode="External"/><Relationship Id="rId321" Type="http://schemas.openxmlformats.org/officeDocument/2006/relationships/hyperlink" Target="http://www.genome.jp/dbget-bin/www_bget?cpd+C10441" TargetMode="External"/><Relationship Id="rId322" Type="http://schemas.openxmlformats.org/officeDocument/2006/relationships/hyperlink" Target="http://pmn.plantcyc.org/PLANT/NEW-IMAGE?type=COMPOUND&amp;object=NARINGENIN-CMPD" TargetMode="External"/><Relationship Id="rId323" Type="http://schemas.openxmlformats.org/officeDocument/2006/relationships/hyperlink" Target="http://www.genome.jp/dbget-bin/www_bget?cpd+C00751" TargetMode="External"/><Relationship Id="rId324" Type="http://schemas.openxmlformats.org/officeDocument/2006/relationships/hyperlink" Target="http://pmn.plantcyc.org/PLANT/NEW-IMAGE?type=COMPOUND&amp;object=ILE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CH221"/>
  <sheetViews>
    <sheetView showFormulas="false" showGridLines="false" showRowColHeaders="true" showZeros="true" rightToLeft="false" tabSelected="false" showOutlineSymbols="true" defaultGridColor="true" view="normal" topLeftCell="A7" colorId="64" zoomScale="85" zoomScaleNormal="85" zoomScalePageLayoutView="100" workbookViewId="0">
      <selection pane="topLeft" activeCell="E16" activeCellId="0" sqref="E16"/>
    </sheetView>
  </sheetViews>
  <sheetFormatPr defaultColWidth="8.96875" defaultRowHeight="14.4" zeroHeight="false" outlineLevelRow="0" outlineLevelCol="0"/>
  <cols>
    <col collapsed="false" customWidth="true" hidden="false" outlineLevel="0" max="1" min="1" style="0" width="3.88"/>
    <col collapsed="false" customWidth="true" hidden="false" outlineLevel="0" max="2" min="2" style="0" width="8.22"/>
    <col collapsed="false" customWidth="true" hidden="false" outlineLevel="0" max="3" min="3" style="1" width="22.88"/>
    <col collapsed="false" customWidth="true" hidden="false" outlineLevel="0" max="4" min="4" style="2" width="13.44"/>
    <col collapsed="false" customWidth="true" hidden="false" outlineLevel="0" max="5" min="5" style="3" width="34.44"/>
    <col collapsed="false" customWidth="true" hidden="false" outlineLevel="0" max="6" min="6" style="0" width="8.32"/>
    <col collapsed="false" customWidth="true" hidden="false" outlineLevel="0" max="7" min="7" style="0" width="7.66"/>
    <col collapsed="false" customWidth="true" hidden="false" outlineLevel="0" max="8" min="8" style="0" width="7.1"/>
    <col collapsed="false" customWidth="true" hidden="false" outlineLevel="0" max="9" min="9" style="0" width="7.66"/>
    <col collapsed="false" customWidth="true" hidden="false" outlineLevel="0" max="10" min="10" style="0" width="8.88"/>
    <col collapsed="false" customWidth="true" hidden="false" outlineLevel="0" max="11" min="11" style="0" width="0.66"/>
    <col collapsed="false" customWidth="true" hidden="false" outlineLevel="0" max="15" min="12" style="0" width="6.88"/>
    <col collapsed="false" customWidth="true" hidden="false" outlineLevel="0" max="16" min="16" style="4" width="6.88"/>
    <col collapsed="false" customWidth="true" hidden="false" outlineLevel="0" max="19" min="17" style="0" width="6.88"/>
    <col collapsed="false" customWidth="true" hidden="false" outlineLevel="0" max="22" min="20" style="5" width="6.88"/>
    <col collapsed="false" customWidth="true" hidden="false" outlineLevel="0" max="25" min="23" style="0" width="6.88"/>
    <col collapsed="false" customWidth="true" hidden="false" outlineLevel="0" max="28" min="26" style="5" width="6.88"/>
    <col collapsed="false" customWidth="true" hidden="false" outlineLevel="0" max="29" min="29" style="0" width="0.66"/>
    <col collapsed="false" customWidth="true" hidden="false" outlineLevel="0" max="61" min="30" style="0" width="6.77"/>
    <col collapsed="false" customWidth="true" hidden="false" outlineLevel="0" max="62" min="62" style="0" width="0.66"/>
    <col collapsed="false" customWidth="true" hidden="false" outlineLevel="0" max="70" min="63" style="0" width="6.88"/>
    <col collapsed="false" customWidth="true" hidden="false" outlineLevel="0" max="71" min="71" style="0" width="0.66"/>
    <col collapsed="false" customWidth="true" hidden="false" outlineLevel="0" max="79" min="72" style="0" width="6.33"/>
    <col collapsed="false" customWidth="true" hidden="false" outlineLevel="0" max="80" min="80" style="0" width="0.66"/>
    <col collapsed="false" customWidth="true" hidden="false" outlineLevel="0" max="81" min="81" style="0" width="19.66"/>
    <col collapsed="false" customWidth="true" hidden="false" outlineLevel="0" max="82" min="82" style="0" width="18.66"/>
    <col collapsed="false" customWidth="true" hidden="false" outlineLevel="0" max="83" min="83" style="0" width="10.1"/>
    <col collapsed="false" customWidth="true" hidden="false" outlineLevel="0" max="84" min="84" style="0" width="8.32"/>
    <col collapsed="false" customWidth="true" hidden="false" outlineLevel="0" max="86" min="85" style="0" width="6.1"/>
  </cols>
  <sheetData>
    <row r="1" customFormat="false" ht="15" hidden="false" customHeight="false" outlineLevel="0" collapsed="false">
      <c r="A1" s="6"/>
      <c r="B1" s="6"/>
      <c r="C1" s="7"/>
      <c r="D1" s="8"/>
      <c r="E1" s="9"/>
      <c r="F1" s="6"/>
      <c r="G1" s="6"/>
      <c r="H1" s="6"/>
      <c r="I1" s="6"/>
      <c r="J1" s="6"/>
      <c r="K1" s="6"/>
      <c r="L1" s="6"/>
      <c r="M1" s="6"/>
      <c r="N1" s="6"/>
      <c r="O1" s="6"/>
      <c r="P1" s="10"/>
      <c r="Q1" s="6"/>
      <c r="R1" s="6"/>
      <c r="S1" s="6"/>
      <c r="T1" s="11"/>
      <c r="U1" s="11"/>
      <c r="V1" s="11"/>
      <c r="W1" s="6"/>
      <c r="X1" s="6"/>
      <c r="Y1" s="6"/>
      <c r="Z1" s="11"/>
      <c r="AA1" s="11"/>
      <c r="AB1" s="11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6"/>
      <c r="CC1" s="6"/>
      <c r="CD1" s="6"/>
      <c r="CE1" s="6"/>
      <c r="CF1" s="6"/>
      <c r="CG1" s="6"/>
      <c r="CH1" s="6"/>
    </row>
    <row r="2" customFormat="false" ht="48.75" hidden="false" customHeight="true" outlineLevel="0" collapsed="false">
      <c r="A2" s="12"/>
      <c r="B2" s="13"/>
      <c r="C2" s="13"/>
      <c r="D2" s="13"/>
      <c r="E2" s="13"/>
      <c r="F2" s="13"/>
      <c r="G2" s="13"/>
      <c r="H2" s="13"/>
      <c r="I2" s="13"/>
      <c r="J2" s="13"/>
      <c r="K2" s="14"/>
      <c r="L2" s="15" t="s">
        <v>0</v>
      </c>
      <c r="M2" s="15"/>
      <c r="N2" s="15"/>
      <c r="O2" s="15"/>
      <c r="P2" s="16"/>
      <c r="Q2" s="17" t="s">
        <v>1</v>
      </c>
      <c r="R2" s="17"/>
      <c r="S2" s="17"/>
      <c r="T2" s="17"/>
      <c r="U2" s="17"/>
      <c r="V2" s="17"/>
      <c r="W2" s="15" t="s">
        <v>2</v>
      </c>
      <c r="X2" s="15"/>
      <c r="Y2" s="15"/>
      <c r="Z2" s="15"/>
      <c r="AA2" s="15"/>
      <c r="AB2" s="15"/>
      <c r="AC2" s="14"/>
      <c r="AD2" s="18"/>
      <c r="AE2" s="18"/>
      <c r="AF2" s="18"/>
      <c r="AG2" s="18"/>
      <c r="AH2" s="18"/>
      <c r="AI2" s="18"/>
      <c r="AJ2" s="18"/>
      <c r="AK2" s="18"/>
      <c r="AL2" s="18"/>
      <c r="AM2" s="18"/>
      <c r="AN2" s="18"/>
      <c r="AO2" s="18"/>
      <c r="AP2" s="18"/>
      <c r="AQ2" s="18"/>
      <c r="AR2" s="18"/>
      <c r="AS2" s="18"/>
      <c r="AT2" s="18"/>
      <c r="AU2" s="18"/>
      <c r="AV2" s="18"/>
      <c r="AW2" s="18"/>
      <c r="AX2" s="18"/>
      <c r="AY2" s="18"/>
      <c r="AZ2" s="18"/>
      <c r="BA2" s="18"/>
      <c r="BB2" s="18"/>
      <c r="BC2" s="18"/>
      <c r="BD2" s="18"/>
      <c r="BE2" s="18"/>
      <c r="BF2" s="18"/>
      <c r="BG2" s="18"/>
      <c r="BH2" s="18"/>
      <c r="BI2" s="18"/>
      <c r="BJ2" s="14"/>
      <c r="BK2" s="19"/>
      <c r="BL2" s="19"/>
      <c r="BM2" s="19"/>
      <c r="BN2" s="19"/>
      <c r="BO2" s="19"/>
      <c r="BP2" s="19"/>
      <c r="BQ2" s="19"/>
      <c r="BR2" s="19"/>
      <c r="BS2" s="19"/>
      <c r="BT2" s="19"/>
      <c r="BU2" s="19"/>
      <c r="BV2" s="19"/>
      <c r="BW2" s="19"/>
      <c r="BX2" s="19"/>
      <c r="BY2" s="19"/>
      <c r="BZ2" s="19"/>
      <c r="CA2" s="19"/>
      <c r="CB2" s="19"/>
      <c r="CC2" s="19"/>
      <c r="CD2" s="19"/>
      <c r="CE2" s="19"/>
      <c r="CF2" s="19"/>
      <c r="CG2" s="19"/>
      <c r="CH2" s="19"/>
    </row>
    <row r="3" customFormat="false" ht="15.75" hidden="false" customHeight="true" outlineLevel="0" collapsed="false">
      <c r="A3" s="19"/>
      <c r="B3" s="20" t="s">
        <v>3</v>
      </c>
      <c r="C3" s="20"/>
      <c r="D3" s="20"/>
      <c r="E3" s="20"/>
      <c r="F3" s="20"/>
      <c r="G3" s="20"/>
      <c r="H3" s="20"/>
      <c r="I3" s="20"/>
      <c r="J3" s="20"/>
      <c r="K3" s="21" t="s">
        <v>4</v>
      </c>
      <c r="L3" s="15" t="s">
        <v>5</v>
      </c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  <c r="AB3" s="15"/>
      <c r="AC3" s="21" t="s">
        <v>4</v>
      </c>
      <c r="AD3" s="15" t="s">
        <v>6</v>
      </c>
      <c r="AE3" s="15"/>
      <c r="AF3" s="15"/>
      <c r="AG3" s="15"/>
      <c r="AH3" s="15"/>
      <c r="AI3" s="15"/>
      <c r="AJ3" s="15"/>
      <c r="AK3" s="15"/>
      <c r="AL3" s="15"/>
      <c r="AM3" s="15"/>
      <c r="AN3" s="15"/>
      <c r="AO3" s="15"/>
      <c r="AP3" s="15"/>
      <c r="AQ3" s="15"/>
      <c r="AR3" s="15"/>
      <c r="AS3" s="15"/>
      <c r="AT3" s="15"/>
      <c r="AU3" s="15"/>
      <c r="AV3" s="15"/>
      <c r="AW3" s="15"/>
      <c r="AX3" s="15"/>
      <c r="AY3" s="15"/>
      <c r="AZ3" s="15"/>
      <c r="BA3" s="15"/>
      <c r="BB3" s="15"/>
      <c r="BC3" s="15"/>
      <c r="BD3" s="15"/>
      <c r="BE3" s="15"/>
      <c r="BF3" s="15"/>
      <c r="BG3" s="15"/>
      <c r="BH3" s="15"/>
      <c r="BI3" s="15"/>
      <c r="BJ3" s="21" t="s">
        <v>4</v>
      </c>
      <c r="BK3" s="15" t="s">
        <v>7</v>
      </c>
      <c r="BL3" s="15"/>
      <c r="BM3" s="15"/>
      <c r="BN3" s="15"/>
      <c r="BO3" s="15"/>
      <c r="BP3" s="15"/>
      <c r="BQ3" s="15"/>
      <c r="BR3" s="15"/>
      <c r="BS3" s="22"/>
      <c r="BT3" s="17" t="s">
        <v>8</v>
      </c>
      <c r="BU3" s="17"/>
      <c r="BV3" s="17"/>
      <c r="BW3" s="17"/>
      <c r="BX3" s="17"/>
      <c r="BY3" s="17"/>
      <c r="BZ3" s="17"/>
      <c r="CA3" s="17"/>
      <c r="CB3" s="23"/>
      <c r="CC3" s="24" t="s">
        <v>9</v>
      </c>
      <c r="CD3" s="24"/>
      <c r="CE3" s="24"/>
      <c r="CF3" s="24"/>
      <c r="CG3" s="24"/>
      <c r="CH3" s="24"/>
    </row>
    <row r="4" customFormat="false" ht="15" hidden="false" customHeight="true" outlineLevel="0" collapsed="false">
      <c r="A4" s="19"/>
      <c r="B4" s="20"/>
      <c r="C4" s="20"/>
      <c r="D4" s="20"/>
      <c r="E4" s="20"/>
      <c r="F4" s="20"/>
      <c r="G4" s="20"/>
      <c r="H4" s="20"/>
      <c r="I4" s="20"/>
      <c r="J4" s="20"/>
      <c r="K4" s="21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25"/>
      <c r="AD4" s="26" t="s">
        <v>10</v>
      </c>
      <c r="AE4" s="26"/>
      <c r="AF4" s="26" t="s">
        <v>11</v>
      </c>
      <c r="AG4" s="26"/>
      <c r="AH4" s="26" t="s">
        <v>12</v>
      </c>
      <c r="AI4" s="26"/>
      <c r="AJ4" s="26" t="s">
        <v>13</v>
      </c>
      <c r="AK4" s="26"/>
      <c r="AL4" s="26" t="s">
        <v>14</v>
      </c>
      <c r="AM4" s="26"/>
      <c r="AN4" s="26" t="s">
        <v>15</v>
      </c>
      <c r="AO4" s="26"/>
      <c r="AP4" s="26" t="s">
        <v>16</v>
      </c>
      <c r="AQ4" s="26"/>
      <c r="AR4" s="26" t="s">
        <v>15</v>
      </c>
      <c r="AS4" s="26"/>
      <c r="AT4" s="26" t="s">
        <v>16</v>
      </c>
      <c r="AU4" s="26"/>
      <c r="AV4" s="26" t="s">
        <v>16</v>
      </c>
      <c r="AW4" s="26"/>
      <c r="AX4" s="26" t="s">
        <v>11</v>
      </c>
      <c r="AY4" s="26"/>
      <c r="AZ4" s="26" t="s">
        <v>12</v>
      </c>
      <c r="BA4" s="26"/>
      <c r="BB4" s="26" t="s">
        <v>13</v>
      </c>
      <c r="BC4" s="26"/>
      <c r="BD4" s="26" t="s">
        <v>12</v>
      </c>
      <c r="BE4" s="26"/>
      <c r="BF4" s="26" t="s">
        <v>13</v>
      </c>
      <c r="BG4" s="26"/>
      <c r="BH4" s="26" t="s">
        <v>13</v>
      </c>
      <c r="BI4" s="26"/>
      <c r="BJ4" s="27"/>
      <c r="BK4" s="15"/>
      <c r="BL4" s="15"/>
      <c r="BM4" s="15"/>
      <c r="BN4" s="15"/>
      <c r="BO4" s="15"/>
      <c r="BP4" s="15"/>
      <c r="BQ4" s="15"/>
      <c r="BR4" s="15"/>
      <c r="BS4" s="28"/>
      <c r="BT4" s="17"/>
      <c r="BU4" s="17"/>
      <c r="BV4" s="17"/>
      <c r="BW4" s="17"/>
      <c r="BX4" s="17"/>
      <c r="BY4" s="17"/>
      <c r="BZ4" s="17"/>
      <c r="CA4" s="17"/>
      <c r="CB4" s="29"/>
      <c r="CC4" s="24"/>
      <c r="CD4" s="24"/>
      <c r="CE4" s="24"/>
      <c r="CF4" s="24"/>
      <c r="CG4" s="24"/>
      <c r="CH4" s="24"/>
    </row>
    <row r="5" customFormat="false" ht="15.75" hidden="false" customHeight="true" outlineLevel="0" collapsed="false">
      <c r="A5" s="19"/>
      <c r="B5" s="20"/>
      <c r="C5" s="20"/>
      <c r="D5" s="20"/>
      <c r="E5" s="20"/>
      <c r="F5" s="20"/>
      <c r="G5" s="20"/>
      <c r="H5" s="20"/>
      <c r="I5" s="20"/>
      <c r="J5" s="20"/>
      <c r="K5" s="21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25"/>
      <c r="AD5" s="30" t="s">
        <v>17</v>
      </c>
      <c r="AE5" s="30"/>
      <c r="AF5" s="30" t="s">
        <v>18</v>
      </c>
      <c r="AG5" s="30"/>
      <c r="AH5" s="30" t="s">
        <v>19</v>
      </c>
      <c r="AI5" s="30"/>
      <c r="AJ5" s="30" t="s">
        <v>20</v>
      </c>
      <c r="AK5" s="30"/>
      <c r="AL5" s="30" t="s">
        <v>17</v>
      </c>
      <c r="AM5" s="30"/>
      <c r="AN5" s="30" t="s">
        <v>17</v>
      </c>
      <c r="AO5" s="30"/>
      <c r="AP5" s="30" t="s">
        <v>17</v>
      </c>
      <c r="AQ5" s="30"/>
      <c r="AR5" s="30" t="s">
        <v>18</v>
      </c>
      <c r="AS5" s="30"/>
      <c r="AT5" s="30" t="s">
        <v>18</v>
      </c>
      <c r="AU5" s="30"/>
      <c r="AV5" s="30" t="s">
        <v>19</v>
      </c>
      <c r="AW5" s="30"/>
      <c r="AX5" s="30" t="s">
        <v>21</v>
      </c>
      <c r="AY5" s="30"/>
      <c r="AZ5" s="30" t="s">
        <v>21</v>
      </c>
      <c r="BA5" s="30"/>
      <c r="BB5" s="30" t="s">
        <v>21</v>
      </c>
      <c r="BC5" s="30"/>
      <c r="BD5" s="30" t="s">
        <v>22</v>
      </c>
      <c r="BE5" s="30"/>
      <c r="BF5" s="30" t="s">
        <v>22</v>
      </c>
      <c r="BG5" s="30"/>
      <c r="BH5" s="30" t="s">
        <v>23</v>
      </c>
      <c r="BI5" s="30"/>
      <c r="BJ5" s="27"/>
      <c r="BK5" s="15"/>
      <c r="BL5" s="15"/>
      <c r="BM5" s="15"/>
      <c r="BN5" s="15"/>
      <c r="BO5" s="15"/>
      <c r="BP5" s="15"/>
      <c r="BQ5" s="15"/>
      <c r="BR5" s="15"/>
      <c r="BS5" s="28"/>
      <c r="BT5" s="17"/>
      <c r="BU5" s="17"/>
      <c r="BV5" s="17"/>
      <c r="BW5" s="17"/>
      <c r="BX5" s="17"/>
      <c r="BY5" s="17"/>
      <c r="BZ5" s="17"/>
      <c r="CA5" s="17"/>
      <c r="CB5" s="31"/>
      <c r="CC5" s="24"/>
      <c r="CD5" s="24"/>
      <c r="CE5" s="24"/>
      <c r="CF5" s="24"/>
      <c r="CG5" s="24"/>
      <c r="CH5" s="24"/>
    </row>
    <row r="6" customFormat="false" ht="4.5" hidden="false" customHeight="true" outlineLevel="0" collapsed="false">
      <c r="A6" s="19"/>
      <c r="B6" s="32"/>
      <c r="C6" s="33"/>
      <c r="D6" s="34"/>
      <c r="E6" s="35"/>
      <c r="F6" s="33"/>
      <c r="G6" s="33"/>
      <c r="H6" s="33"/>
      <c r="I6" s="33"/>
      <c r="J6" s="36"/>
      <c r="K6" s="21"/>
      <c r="L6" s="37"/>
      <c r="M6" s="38"/>
      <c r="N6" s="38"/>
      <c r="O6" s="38"/>
      <c r="P6" s="39"/>
      <c r="Q6" s="38"/>
      <c r="R6" s="38"/>
      <c r="S6" s="38"/>
      <c r="T6" s="40"/>
      <c r="U6" s="40"/>
      <c r="V6" s="40"/>
      <c r="W6" s="38"/>
      <c r="X6" s="38"/>
      <c r="Y6" s="38"/>
      <c r="Z6" s="40"/>
      <c r="AA6" s="40"/>
      <c r="AB6" s="41"/>
      <c r="AC6" s="21"/>
      <c r="AD6" s="42"/>
      <c r="AE6" s="43"/>
      <c r="AF6" s="42"/>
      <c r="AG6" s="43"/>
      <c r="AH6" s="42"/>
      <c r="AI6" s="43"/>
      <c r="AJ6" s="42"/>
      <c r="AK6" s="43"/>
      <c r="AL6" s="42"/>
      <c r="AM6" s="43"/>
      <c r="AN6" s="42"/>
      <c r="AO6" s="43"/>
      <c r="AP6" s="42"/>
      <c r="AQ6" s="43"/>
      <c r="AR6" s="42"/>
      <c r="AS6" s="43"/>
      <c r="AT6" s="42"/>
      <c r="AU6" s="43"/>
      <c r="AV6" s="42"/>
      <c r="AW6" s="43"/>
      <c r="AX6" s="42"/>
      <c r="AY6" s="43"/>
      <c r="AZ6" s="42"/>
      <c r="BA6" s="43"/>
      <c r="BB6" s="42"/>
      <c r="BC6" s="43"/>
      <c r="BD6" s="42"/>
      <c r="BE6" s="43"/>
      <c r="BF6" s="42"/>
      <c r="BG6" s="43"/>
      <c r="BH6" s="42"/>
      <c r="BI6" s="43"/>
      <c r="BJ6" s="21"/>
      <c r="BK6" s="44"/>
      <c r="BL6" s="45"/>
      <c r="BM6" s="45"/>
      <c r="BN6" s="45"/>
      <c r="BO6" s="45"/>
      <c r="BP6" s="45"/>
      <c r="BQ6" s="45"/>
      <c r="BR6" s="46"/>
      <c r="BS6" s="21"/>
      <c r="BT6" s="44"/>
      <c r="BU6" s="45"/>
      <c r="BV6" s="45"/>
      <c r="BW6" s="45"/>
      <c r="BX6" s="45"/>
      <c r="BY6" s="45"/>
      <c r="BZ6" s="45"/>
      <c r="CA6" s="45"/>
      <c r="CB6" s="47"/>
      <c r="CC6" s="45"/>
      <c r="CD6" s="45"/>
      <c r="CE6" s="45"/>
      <c r="CF6" s="45"/>
      <c r="CG6" s="45"/>
      <c r="CH6" s="46"/>
    </row>
    <row r="7" customFormat="false" ht="30" hidden="false" customHeight="true" outlineLevel="0" collapsed="false">
      <c r="A7" s="12"/>
      <c r="B7" s="48" t="s">
        <v>24</v>
      </c>
      <c r="C7" s="48" t="s">
        <v>25</v>
      </c>
      <c r="D7" s="49" t="s">
        <v>26</v>
      </c>
      <c r="E7" s="50" t="s">
        <v>27</v>
      </c>
      <c r="F7" s="15" t="s">
        <v>28</v>
      </c>
      <c r="G7" s="15" t="s">
        <v>29</v>
      </c>
      <c r="H7" s="15" t="s">
        <v>30</v>
      </c>
      <c r="I7" s="15" t="s">
        <v>31</v>
      </c>
      <c r="J7" s="15" t="s">
        <v>32</v>
      </c>
      <c r="K7" s="21" t="s">
        <v>4</v>
      </c>
      <c r="L7" s="48" t="s">
        <v>33</v>
      </c>
      <c r="M7" s="48" t="s">
        <v>34</v>
      </c>
      <c r="N7" s="48" t="s">
        <v>35</v>
      </c>
      <c r="O7" s="48" t="s">
        <v>36</v>
      </c>
      <c r="P7" s="51"/>
      <c r="Q7" s="48" t="s">
        <v>37</v>
      </c>
      <c r="R7" s="48" t="s">
        <v>38</v>
      </c>
      <c r="S7" s="48" t="s">
        <v>39</v>
      </c>
      <c r="T7" s="52" t="s">
        <v>40</v>
      </c>
      <c r="U7" s="52" t="s">
        <v>41</v>
      </c>
      <c r="V7" s="52" t="s">
        <v>42</v>
      </c>
      <c r="W7" s="48" t="s">
        <v>43</v>
      </c>
      <c r="X7" s="48" t="s">
        <v>44</v>
      </c>
      <c r="Y7" s="48" t="s">
        <v>45</v>
      </c>
      <c r="Z7" s="52" t="s">
        <v>46</v>
      </c>
      <c r="AA7" s="52" t="s">
        <v>47</v>
      </c>
      <c r="AB7" s="52" t="s">
        <v>48</v>
      </c>
      <c r="AC7" s="53" t="s">
        <v>4</v>
      </c>
      <c r="AD7" s="15" t="s">
        <v>49</v>
      </c>
      <c r="AE7" s="15" t="s">
        <v>50</v>
      </c>
      <c r="AF7" s="15" t="s">
        <v>49</v>
      </c>
      <c r="AG7" s="15" t="s">
        <v>50</v>
      </c>
      <c r="AH7" s="15" t="s">
        <v>49</v>
      </c>
      <c r="AI7" s="15" t="s">
        <v>50</v>
      </c>
      <c r="AJ7" s="15" t="s">
        <v>49</v>
      </c>
      <c r="AK7" s="15" t="s">
        <v>50</v>
      </c>
      <c r="AL7" s="15" t="s">
        <v>49</v>
      </c>
      <c r="AM7" s="15" t="s">
        <v>50</v>
      </c>
      <c r="AN7" s="15" t="s">
        <v>49</v>
      </c>
      <c r="AO7" s="15" t="s">
        <v>50</v>
      </c>
      <c r="AP7" s="15" t="s">
        <v>49</v>
      </c>
      <c r="AQ7" s="15" t="s">
        <v>50</v>
      </c>
      <c r="AR7" s="15" t="s">
        <v>49</v>
      </c>
      <c r="AS7" s="15" t="s">
        <v>50</v>
      </c>
      <c r="AT7" s="15" t="s">
        <v>49</v>
      </c>
      <c r="AU7" s="15" t="s">
        <v>50</v>
      </c>
      <c r="AV7" s="15" t="s">
        <v>49</v>
      </c>
      <c r="AW7" s="15" t="s">
        <v>50</v>
      </c>
      <c r="AX7" s="15" t="s">
        <v>49</v>
      </c>
      <c r="AY7" s="15" t="s">
        <v>50</v>
      </c>
      <c r="AZ7" s="15" t="s">
        <v>49</v>
      </c>
      <c r="BA7" s="15" t="s">
        <v>50</v>
      </c>
      <c r="BB7" s="15" t="s">
        <v>49</v>
      </c>
      <c r="BC7" s="15" t="s">
        <v>50</v>
      </c>
      <c r="BD7" s="15" t="s">
        <v>49</v>
      </c>
      <c r="BE7" s="15" t="s">
        <v>50</v>
      </c>
      <c r="BF7" s="15" t="s">
        <v>49</v>
      </c>
      <c r="BG7" s="15" t="s">
        <v>50</v>
      </c>
      <c r="BH7" s="15" t="s">
        <v>49</v>
      </c>
      <c r="BI7" s="15" t="s">
        <v>50</v>
      </c>
      <c r="BJ7" s="21" t="s">
        <v>4</v>
      </c>
      <c r="BK7" s="54" t="s">
        <v>21</v>
      </c>
      <c r="BL7" s="54" t="s">
        <v>22</v>
      </c>
      <c r="BM7" s="54" t="s">
        <v>23</v>
      </c>
      <c r="BN7" s="54" t="s">
        <v>51</v>
      </c>
      <c r="BO7" s="54" t="s">
        <v>17</v>
      </c>
      <c r="BP7" s="54" t="s">
        <v>18</v>
      </c>
      <c r="BQ7" s="54" t="s">
        <v>19</v>
      </c>
      <c r="BR7" s="54" t="s">
        <v>20</v>
      </c>
      <c r="BS7" s="21" t="s">
        <v>4</v>
      </c>
      <c r="BT7" s="54" t="s">
        <v>21</v>
      </c>
      <c r="BU7" s="54" t="s">
        <v>22</v>
      </c>
      <c r="BV7" s="54" t="s">
        <v>23</v>
      </c>
      <c r="BW7" s="54" t="s">
        <v>51</v>
      </c>
      <c r="BX7" s="54" t="s">
        <v>17</v>
      </c>
      <c r="BY7" s="54" t="s">
        <v>18</v>
      </c>
      <c r="BZ7" s="54" t="s">
        <v>19</v>
      </c>
      <c r="CA7" s="54" t="s">
        <v>20</v>
      </c>
      <c r="CB7" s="55"/>
      <c r="CC7" s="15" t="s">
        <v>25</v>
      </c>
      <c r="CD7" s="15" t="s">
        <v>26</v>
      </c>
      <c r="CE7" s="15" t="s">
        <v>52</v>
      </c>
      <c r="CF7" s="15" t="s">
        <v>53</v>
      </c>
      <c r="CG7" s="15" t="s">
        <v>54</v>
      </c>
      <c r="CH7" s="15" t="s">
        <v>55</v>
      </c>
    </row>
    <row r="8" customFormat="false" ht="15" hidden="false" customHeight="true" outlineLevel="0" collapsed="false">
      <c r="A8" s="12"/>
      <c r="B8" s="56" t="n">
        <v>5</v>
      </c>
      <c r="C8" s="57" t="s">
        <v>56</v>
      </c>
      <c r="D8" s="58" t="s">
        <v>57</v>
      </c>
      <c r="E8" s="59" t="s">
        <v>58</v>
      </c>
      <c r="F8" s="60" t="s">
        <v>59</v>
      </c>
      <c r="G8" s="60" t="n">
        <v>3141</v>
      </c>
      <c r="H8" s="61" t="s">
        <v>60</v>
      </c>
      <c r="I8" s="61" t="s">
        <v>61</v>
      </c>
      <c r="J8" s="62" t="n">
        <v>247</v>
      </c>
      <c r="K8" s="21"/>
      <c r="L8" s="63" t="n">
        <v>1.14</v>
      </c>
      <c r="M8" s="64" t="n">
        <v>1.2</v>
      </c>
      <c r="N8" s="64" t="n">
        <v>2.09</v>
      </c>
      <c r="O8" s="65" t="n">
        <v>2.39</v>
      </c>
      <c r="P8" s="66"/>
      <c r="Q8" s="67" t="n">
        <v>0.95</v>
      </c>
      <c r="R8" s="68" t="n">
        <v>0.56</v>
      </c>
      <c r="S8" s="68" t="n">
        <v>0.74</v>
      </c>
      <c r="T8" s="69" t="n">
        <v>0.59</v>
      </c>
      <c r="U8" s="69" t="n">
        <v>0.78</v>
      </c>
      <c r="V8" s="70" t="n">
        <v>1.32</v>
      </c>
      <c r="W8" s="67" t="n">
        <v>1</v>
      </c>
      <c r="X8" s="60" t="n">
        <v>1.03</v>
      </c>
      <c r="Y8" s="64" t="n">
        <v>1.56</v>
      </c>
      <c r="Z8" s="71" t="n">
        <v>1.02</v>
      </c>
      <c r="AA8" s="69" t="n">
        <v>1.55</v>
      </c>
      <c r="AB8" s="70" t="n">
        <v>1.51</v>
      </c>
      <c r="AC8" s="53"/>
      <c r="AD8" s="60" t="n">
        <v>0.0974</v>
      </c>
      <c r="AE8" s="60" t="n">
        <v>0.1527</v>
      </c>
      <c r="AF8" s="60" t="n">
        <v>0.0259</v>
      </c>
      <c r="AG8" s="60" t="n">
        <v>0.0603</v>
      </c>
      <c r="AH8" s="72" t="n">
        <v>1.1484E-011</v>
      </c>
      <c r="AI8" s="72" t="n">
        <v>5.0377E-010</v>
      </c>
      <c r="AJ8" s="72" t="n">
        <v>5.5E-014</v>
      </c>
      <c r="AK8" s="72" t="n">
        <v>3.964E-012</v>
      </c>
      <c r="AL8" s="60" t="n">
        <v>0.5454</v>
      </c>
      <c r="AM8" s="60" t="n">
        <v>0.1722</v>
      </c>
      <c r="AN8" s="72" t="n">
        <v>4.8141E-009</v>
      </c>
      <c r="AO8" s="72" t="n">
        <v>5.0547E-009</v>
      </c>
      <c r="AP8" s="60" t="n">
        <v>0.0003</v>
      </c>
      <c r="AQ8" s="72" t="n">
        <v>5.6957E-005</v>
      </c>
      <c r="AR8" s="72" t="n">
        <v>3.3812E-008</v>
      </c>
      <c r="AS8" s="72" t="n">
        <v>3.7361E-007</v>
      </c>
      <c r="AT8" s="60" t="n">
        <v>0.0017</v>
      </c>
      <c r="AU8" s="60" t="n">
        <v>0.0009</v>
      </c>
      <c r="AV8" s="60" t="n">
        <v>0.0013</v>
      </c>
      <c r="AW8" s="60" t="n">
        <v>0.0005</v>
      </c>
      <c r="AX8" s="60" t="n">
        <v>0.9949</v>
      </c>
      <c r="AY8" s="60" t="n">
        <v>0.4851</v>
      </c>
      <c r="AZ8" s="60" t="n">
        <v>0.7912</v>
      </c>
      <c r="BA8" s="60" t="n">
        <v>0.1786</v>
      </c>
      <c r="BB8" s="72" t="n">
        <v>1.7338E-006</v>
      </c>
      <c r="BC8" s="72" t="n">
        <v>6.435E-007</v>
      </c>
      <c r="BD8" s="60" t="n">
        <v>0.7961</v>
      </c>
      <c r="BE8" s="60" t="n">
        <v>0.444</v>
      </c>
      <c r="BF8" s="72" t="n">
        <v>1.7698E-006</v>
      </c>
      <c r="BG8" s="72" t="n">
        <v>1.5198E-006</v>
      </c>
      <c r="BH8" s="72" t="n">
        <v>4.0933E-006</v>
      </c>
      <c r="BI8" s="72" t="n">
        <v>8.9409E-006</v>
      </c>
      <c r="BJ8" s="21"/>
      <c r="BK8" s="73" t="n">
        <v>1.1149</v>
      </c>
      <c r="BL8" s="74" t="n">
        <v>1.1199</v>
      </c>
      <c r="BM8" s="74" t="n">
        <v>1.1464</v>
      </c>
      <c r="BN8" s="75" t="n">
        <v>1.7337</v>
      </c>
      <c r="BO8" s="73" t="n">
        <v>0.978</v>
      </c>
      <c r="BP8" s="74" t="n">
        <v>0.9336</v>
      </c>
      <c r="BQ8" s="74" t="n">
        <v>0.5481</v>
      </c>
      <c r="BR8" s="75" t="n">
        <v>0.7257</v>
      </c>
      <c r="BS8" s="21"/>
      <c r="BT8" s="67" t="n">
        <v>100</v>
      </c>
      <c r="BU8" s="60" t="n">
        <v>100</v>
      </c>
      <c r="BV8" s="60" t="n">
        <v>100</v>
      </c>
      <c r="BW8" s="76" t="n">
        <v>100</v>
      </c>
      <c r="BX8" s="67" t="n">
        <v>100</v>
      </c>
      <c r="BY8" s="60" t="n">
        <v>100</v>
      </c>
      <c r="BZ8" s="60" t="n">
        <v>100</v>
      </c>
      <c r="CA8" s="76" t="n">
        <v>100</v>
      </c>
      <c r="CB8" s="53"/>
      <c r="CC8" s="77" t="s">
        <v>56</v>
      </c>
      <c r="CD8" s="77" t="s">
        <v>57</v>
      </c>
      <c r="CE8" s="60" t="n">
        <v>799</v>
      </c>
      <c r="CF8" s="60" t="s">
        <v>62</v>
      </c>
      <c r="CG8" s="60" t="n">
        <v>721</v>
      </c>
      <c r="CH8" s="60" t="n">
        <v>118.2</v>
      </c>
    </row>
    <row r="9" customFormat="false" ht="15" hidden="false" customHeight="true" outlineLevel="0" collapsed="false">
      <c r="A9" s="12"/>
      <c r="B9" s="56" t="n">
        <v>7</v>
      </c>
      <c r="C9" s="57"/>
      <c r="D9" s="58"/>
      <c r="E9" s="59" t="s">
        <v>63</v>
      </c>
      <c r="F9" s="60" t="s">
        <v>64</v>
      </c>
      <c r="G9" s="60" t="n">
        <v>31453</v>
      </c>
      <c r="H9" s="61" t="s">
        <v>65</v>
      </c>
      <c r="I9" s="61" t="s">
        <v>66</v>
      </c>
      <c r="J9" s="62" t="n">
        <v>5862</v>
      </c>
      <c r="K9" s="21"/>
      <c r="L9" s="78" t="n">
        <v>0.81</v>
      </c>
      <c r="M9" s="60" t="n">
        <v>1.16</v>
      </c>
      <c r="N9" s="79" t="n">
        <v>0.79</v>
      </c>
      <c r="O9" s="80" t="n">
        <v>0.65</v>
      </c>
      <c r="P9" s="66"/>
      <c r="Q9" s="81" t="n">
        <v>0.33</v>
      </c>
      <c r="R9" s="68" t="n">
        <v>0.28</v>
      </c>
      <c r="S9" s="68" t="n">
        <v>0.23</v>
      </c>
      <c r="T9" s="71" t="n">
        <v>0.87</v>
      </c>
      <c r="U9" s="69" t="n">
        <v>0.7</v>
      </c>
      <c r="V9" s="70" t="n">
        <v>0.81</v>
      </c>
      <c r="W9" s="81" t="n">
        <v>0.47</v>
      </c>
      <c r="X9" s="68" t="n">
        <v>0.28</v>
      </c>
      <c r="Y9" s="68" t="n">
        <v>0.18</v>
      </c>
      <c r="Z9" s="69" t="n">
        <v>0.59</v>
      </c>
      <c r="AA9" s="69" t="n">
        <v>0.39</v>
      </c>
      <c r="AB9" s="70" t="n">
        <v>0.66</v>
      </c>
      <c r="AC9" s="53"/>
      <c r="AD9" s="60" t="n">
        <v>0.0655</v>
      </c>
      <c r="AE9" s="60" t="n">
        <v>0.1132</v>
      </c>
      <c r="AF9" s="60" t="n">
        <v>0.2376</v>
      </c>
      <c r="AG9" s="60" t="n">
        <v>0.2596</v>
      </c>
      <c r="AH9" s="60" t="n">
        <v>0.0552</v>
      </c>
      <c r="AI9" s="60" t="n">
        <v>0.047</v>
      </c>
      <c r="AJ9" s="60" t="n">
        <v>0.0002</v>
      </c>
      <c r="AK9" s="60" t="n">
        <v>0.0009</v>
      </c>
      <c r="AL9" s="72" t="n">
        <v>3.377E-012</v>
      </c>
      <c r="AM9" s="72" t="n">
        <v>2.4256E-011</v>
      </c>
      <c r="AN9" s="72" t="n">
        <v>8.2E-014</v>
      </c>
      <c r="AO9" s="72" t="n">
        <v>1.96E-013</v>
      </c>
      <c r="AP9" s="72" t="n">
        <v>1E-015</v>
      </c>
      <c r="AQ9" s="72" t="n">
        <v>1E-015</v>
      </c>
      <c r="AR9" s="60" t="n">
        <v>0.1952</v>
      </c>
      <c r="AS9" s="60" t="n">
        <v>0.2077</v>
      </c>
      <c r="AT9" s="60" t="n">
        <v>0.0038</v>
      </c>
      <c r="AU9" s="60" t="n">
        <v>0.0019</v>
      </c>
      <c r="AV9" s="60" t="n">
        <v>0.0876</v>
      </c>
      <c r="AW9" s="60" t="n">
        <v>0.021</v>
      </c>
      <c r="AX9" s="72" t="n">
        <v>4.6969E-008</v>
      </c>
      <c r="AY9" s="72" t="n">
        <v>3.7509E-007</v>
      </c>
      <c r="AZ9" s="72" t="n">
        <v>6.6E-014</v>
      </c>
      <c r="BA9" s="72" t="n">
        <v>2.77E-013</v>
      </c>
      <c r="BB9" s="72" t="n">
        <v>0</v>
      </c>
      <c r="BC9" s="72" t="n">
        <v>0</v>
      </c>
      <c r="BD9" s="72" t="n">
        <v>5.8964E-005</v>
      </c>
      <c r="BE9" s="60" t="n">
        <v>0.0001</v>
      </c>
      <c r="BF9" s="72" t="n">
        <v>2.2852E-010</v>
      </c>
      <c r="BG9" s="72" t="n">
        <v>3.1128E-010</v>
      </c>
      <c r="BH9" s="60" t="n">
        <v>0.0003</v>
      </c>
      <c r="BI9" s="60" t="n">
        <v>0.0005</v>
      </c>
      <c r="BJ9" s="21"/>
      <c r="BK9" s="73" t="n">
        <v>2.7888</v>
      </c>
      <c r="BL9" s="74" t="n">
        <v>1.3053</v>
      </c>
      <c r="BM9" s="74" t="n">
        <v>0.7714</v>
      </c>
      <c r="BN9" s="75" t="n">
        <v>0.5127</v>
      </c>
      <c r="BO9" s="73" t="n">
        <v>3.4465</v>
      </c>
      <c r="BP9" s="74" t="n">
        <v>1.1263</v>
      </c>
      <c r="BQ9" s="74" t="n">
        <v>0.975</v>
      </c>
      <c r="BR9" s="75" t="n">
        <v>0.7883</v>
      </c>
      <c r="BS9" s="21"/>
      <c r="BT9" s="67" t="n">
        <v>100</v>
      </c>
      <c r="BU9" s="60" t="n">
        <v>100</v>
      </c>
      <c r="BV9" s="60" t="n">
        <v>100</v>
      </c>
      <c r="BW9" s="76" t="n">
        <v>100</v>
      </c>
      <c r="BX9" s="67" t="n">
        <v>100</v>
      </c>
      <c r="BY9" s="60" t="n">
        <v>100</v>
      </c>
      <c r="BZ9" s="60" t="n">
        <v>100</v>
      </c>
      <c r="CA9" s="76" t="n">
        <v>100</v>
      </c>
      <c r="CB9" s="53"/>
      <c r="CC9" s="77" t="s">
        <v>56</v>
      </c>
      <c r="CD9" s="77" t="s">
        <v>57</v>
      </c>
      <c r="CE9" s="60" t="n">
        <v>800</v>
      </c>
      <c r="CF9" s="60" t="s">
        <v>67</v>
      </c>
      <c r="CG9" s="60" t="n">
        <v>1560.1</v>
      </c>
      <c r="CH9" s="60" t="n">
        <v>218</v>
      </c>
    </row>
    <row r="10" customFormat="false" ht="15" hidden="false" customHeight="true" outlineLevel="0" collapsed="false">
      <c r="A10" s="12"/>
      <c r="B10" s="56" t="n">
        <v>9</v>
      </c>
      <c r="C10" s="57"/>
      <c r="D10" s="58"/>
      <c r="E10" s="59" t="s">
        <v>68</v>
      </c>
      <c r="F10" s="60" t="s">
        <v>64</v>
      </c>
      <c r="G10" s="60" t="n">
        <v>31454</v>
      </c>
      <c r="H10" s="61" t="s">
        <v>69</v>
      </c>
      <c r="I10" s="61" t="s">
        <v>70</v>
      </c>
      <c r="J10" s="62" t="n">
        <v>67678</v>
      </c>
      <c r="K10" s="21"/>
      <c r="L10" s="67" t="n">
        <v>1.41</v>
      </c>
      <c r="M10" s="82" t="n">
        <v>1.73</v>
      </c>
      <c r="N10" s="60" t="n">
        <v>0.68</v>
      </c>
      <c r="O10" s="76" t="n">
        <v>0.74</v>
      </c>
      <c r="P10" s="83"/>
      <c r="Q10" s="81" t="n">
        <v>0.07</v>
      </c>
      <c r="R10" s="68" t="n">
        <v>0.11</v>
      </c>
      <c r="S10" s="68" t="n">
        <v>0.1</v>
      </c>
      <c r="T10" s="69" t="n">
        <v>1.54</v>
      </c>
      <c r="U10" s="71" t="n">
        <v>1.33</v>
      </c>
      <c r="V10" s="84" t="n">
        <v>0.87</v>
      </c>
      <c r="W10" s="81" t="n">
        <v>0.09</v>
      </c>
      <c r="X10" s="68" t="n">
        <v>0.05</v>
      </c>
      <c r="Y10" s="68" t="n">
        <v>0.05</v>
      </c>
      <c r="Z10" s="69" t="n">
        <v>0.61</v>
      </c>
      <c r="AA10" s="69" t="n">
        <v>0.57</v>
      </c>
      <c r="AB10" s="84" t="n">
        <v>0.94</v>
      </c>
      <c r="AC10" s="53"/>
      <c r="AD10" s="60" t="n">
        <v>0.2216</v>
      </c>
      <c r="AE10" s="60" t="n">
        <v>0.2598</v>
      </c>
      <c r="AF10" s="60" t="n">
        <v>0.0701</v>
      </c>
      <c r="AG10" s="60" t="n">
        <v>0.1258</v>
      </c>
      <c r="AH10" s="60" t="n">
        <v>0.1064</v>
      </c>
      <c r="AI10" s="60" t="n">
        <v>0.0805</v>
      </c>
      <c r="AJ10" s="60" t="n">
        <v>0.2474</v>
      </c>
      <c r="AK10" s="60" t="n">
        <v>0.2792</v>
      </c>
      <c r="AL10" s="72" t="n">
        <v>4.253E-012</v>
      </c>
      <c r="AM10" s="72" t="n">
        <v>2.715E-011</v>
      </c>
      <c r="AN10" s="72" t="n">
        <v>7.8334E-010</v>
      </c>
      <c r="AO10" s="72" t="n">
        <v>9.6349E-010</v>
      </c>
      <c r="AP10" s="72" t="n">
        <v>5.8015E-011</v>
      </c>
      <c r="AQ10" s="72" t="n">
        <v>2.2049E-011</v>
      </c>
      <c r="AR10" s="60" t="n">
        <v>0.0922</v>
      </c>
      <c r="AS10" s="60" t="n">
        <v>0.1162</v>
      </c>
      <c r="AT10" s="60" t="n">
        <v>0.3848</v>
      </c>
      <c r="AU10" s="60" t="n">
        <v>0.1374</v>
      </c>
      <c r="AV10" s="60" t="n">
        <v>0.4024</v>
      </c>
      <c r="AW10" s="60" t="n">
        <v>0.0803</v>
      </c>
      <c r="AX10" s="72" t="n">
        <v>2.6572E-011</v>
      </c>
      <c r="AY10" s="72" t="n">
        <v>3.4482E-010</v>
      </c>
      <c r="AZ10" s="72" t="n">
        <v>1.54E-013</v>
      </c>
      <c r="BA10" s="72" t="n">
        <v>5.49E-013</v>
      </c>
      <c r="BB10" s="72" t="n">
        <v>5.6E-014</v>
      </c>
      <c r="BC10" s="72" t="n">
        <v>5.1E-014</v>
      </c>
      <c r="BD10" s="60" t="n">
        <v>0.0814</v>
      </c>
      <c r="BE10" s="60" t="n">
        <v>0.0732</v>
      </c>
      <c r="BF10" s="60" t="n">
        <v>0.0371</v>
      </c>
      <c r="BG10" s="60" t="n">
        <v>0.0194</v>
      </c>
      <c r="BH10" s="60" t="n">
        <v>0.7145</v>
      </c>
      <c r="BI10" s="60" t="n">
        <v>0.3984</v>
      </c>
      <c r="BJ10" s="21"/>
      <c r="BK10" s="73" t="n">
        <v>11.3631</v>
      </c>
      <c r="BL10" s="74" t="n">
        <v>1.0067</v>
      </c>
      <c r="BM10" s="74" t="n">
        <v>0.6129</v>
      </c>
      <c r="BN10" s="75" t="n">
        <v>0.5756</v>
      </c>
      <c r="BO10" s="73" t="n">
        <v>8.0768</v>
      </c>
      <c r="BP10" s="74" t="n">
        <v>0.5831</v>
      </c>
      <c r="BQ10" s="74" t="n">
        <v>0.8973</v>
      </c>
      <c r="BR10" s="75" t="n">
        <v>0.7762</v>
      </c>
      <c r="BS10" s="21"/>
      <c r="BT10" s="67" t="n">
        <v>100</v>
      </c>
      <c r="BU10" s="60" t="n">
        <v>83</v>
      </c>
      <c r="BV10" s="60" t="n">
        <v>83</v>
      </c>
      <c r="BW10" s="76" t="n">
        <v>50</v>
      </c>
      <c r="BX10" s="67" t="n">
        <v>100</v>
      </c>
      <c r="BY10" s="60" t="n">
        <v>83</v>
      </c>
      <c r="BZ10" s="60" t="n">
        <v>100</v>
      </c>
      <c r="CA10" s="76" t="n">
        <v>83</v>
      </c>
      <c r="CB10" s="53"/>
      <c r="CC10" s="77" t="s">
        <v>56</v>
      </c>
      <c r="CD10" s="77" t="s">
        <v>57</v>
      </c>
      <c r="CE10" s="60" t="n">
        <v>279</v>
      </c>
      <c r="CF10" s="60" t="s">
        <v>71</v>
      </c>
      <c r="CG10" s="60" t="n">
        <v>2015.3</v>
      </c>
      <c r="CH10" s="60" t="n">
        <v>218</v>
      </c>
    </row>
    <row r="11" customFormat="false" ht="15" hidden="false" customHeight="true" outlineLevel="0" collapsed="false">
      <c r="A11" s="12"/>
      <c r="B11" s="56" t="n">
        <v>11</v>
      </c>
      <c r="C11" s="57"/>
      <c r="D11" s="58"/>
      <c r="E11" s="59" t="s">
        <v>72</v>
      </c>
      <c r="F11" s="60" t="s">
        <v>64</v>
      </c>
      <c r="G11" s="60" t="n">
        <v>11777</v>
      </c>
      <c r="H11" s="61" t="s">
        <v>73</v>
      </c>
      <c r="I11" s="61" t="s">
        <v>74</v>
      </c>
      <c r="J11" s="62" t="n">
        <v>750</v>
      </c>
      <c r="K11" s="21"/>
      <c r="L11" s="67" t="n">
        <v>1.12</v>
      </c>
      <c r="M11" s="82" t="n">
        <v>1.18</v>
      </c>
      <c r="N11" s="60" t="n">
        <v>1.05</v>
      </c>
      <c r="O11" s="76" t="n">
        <v>0.96</v>
      </c>
      <c r="P11" s="83"/>
      <c r="Q11" s="81" t="n">
        <v>0.76</v>
      </c>
      <c r="R11" s="68" t="n">
        <v>0.51</v>
      </c>
      <c r="S11" s="68" t="n">
        <v>0.21</v>
      </c>
      <c r="T11" s="69" t="n">
        <v>0.66</v>
      </c>
      <c r="U11" s="69" t="n">
        <v>0.27</v>
      </c>
      <c r="V11" s="70" t="n">
        <v>0.4</v>
      </c>
      <c r="W11" s="81" t="n">
        <v>0.81</v>
      </c>
      <c r="X11" s="68" t="n">
        <v>0.48</v>
      </c>
      <c r="Y11" s="68" t="n">
        <v>0.18</v>
      </c>
      <c r="Z11" s="69" t="n">
        <v>0.6</v>
      </c>
      <c r="AA11" s="69" t="n">
        <v>0.22</v>
      </c>
      <c r="AB11" s="70" t="n">
        <v>0.37</v>
      </c>
      <c r="AC11" s="53"/>
      <c r="AD11" s="60" t="n">
        <v>0.2416</v>
      </c>
      <c r="AE11" s="60" t="n">
        <v>0.276</v>
      </c>
      <c r="AF11" s="60" t="n">
        <v>0.0781</v>
      </c>
      <c r="AG11" s="60" t="n">
        <v>0.1344</v>
      </c>
      <c r="AH11" s="60" t="n">
        <v>0.5556</v>
      </c>
      <c r="AI11" s="60" t="n">
        <v>0.2867</v>
      </c>
      <c r="AJ11" s="60" t="n">
        <v>0.8833</v>
      </c>
      <c r="AK11" s="60" t="n">
        <v>0.6476</v>
      </c>
      <c r="AL11" s="60" t="n">
        <v>0.0058</v>
      </c>
      <c r="AM11" s="60" t="n">
        <v>0.0038</v>
      </c>
      <c r="AN11" s="72" t="n">
        <v>6.3297E-009</v>
      </c>
      <c r="AO11" s="72" t="n">
        <v>6.337E-009</v>
      </c>
      <c r="AP11" s="72" t="n">
        <v>0</v>
      </c>
      <c r="AQ11" s="72" t="n">
        <v>0</v>
      </c>
      <c r="AR11" s="72" t="n">
        <v>7.2602E-005</v>
      </c>
      <c r="AS11" s="60" t="n">
        <v>0.0003</v>
      </c>
      <c r="AT11" s="72" t="n">
        <v>0</v>
      </c>
      <c r="AU11" s="72" t="n">
        <v>0</v>
      </c>
      <c r="AV11" s="72" t="n">
        <v>1.542E-012</v>
      </c>
      <c r="AW11" s="72" t="n">
        <v>5.09E-012</v>
      </c>
      <c r="AX11" s="60" t="n">
        <v>0.027</v>
      </c>
      <c r="AY11" s="60" t="n">
        <v>0.0257</v>
      </c>
      <c r="AZ11" s="72" t="n">
        <v>9.7035E-010</v>
      </c>
      <c r="BA11" s="72" t="n">
        <v>1.2895E-009</v>
      </c>
      <c r="BB11" s="72" t="n">
        <v>0</v>
      </c>
      <c r="BC11" s="72" t="n">
        <v>0</v>
      </c>
      <c r="BD11" s="72" t="n">
        <v>1.5238E-006</v>
      </c>
      <c r="BE11" s="72" t="n">
        <v>6.3742E-006</v>
      </c>
      <c r="BF11" s="72" t="n">
        <v>0</v>
      </c>
      <c r="BG11" s="72" t="n">
        <v>0</v>
      </c>
      <c r="BH11" s="72" t="n">
        <v>1.89E-013</v>
      </c>
      <c r="BI11" s="72" t="n">
        <v>2.354E-012</v>
      </c>
      <c r="BJ11" s="21"/>
      <c r="BK11" s="73" t="n">
        <v>1.7461</v>
      </c>
      <c r="BL11" s="74" t="n">
        <v>1.4073</v>
      </c>
      <c r="BM11" s="74" t="n">
        <v>0.8376</v>
      </c>
      <c r="BN11" s="75" t="n">
        <v>0.3076</v>
      </c>
      <c r="BO11" s="73" t="n">
        <v>1.5634</v>
      </c>
      <c r="BP11" s="74" t="n">
        <v>1.1955</v>
      </c>
      <c r="BQ11" s="74" t="n">
        <v>0.7947</v>
      </c>
      <c r="BR11" s="75" t="n">
        <v>0.3215</v>
      </c>
      <c r="BS11" s="21"/>
      <c r="BT11" s="67" t="n">
        <v>100</v>
      </c>
      <c r="BU11" s="60" t="n">
        <v>100</v>
      </c>
      <c r="BV11" s="60" t="n">
        <v>100</v>
      </c>
      <c r="BW11" s="76" t="n">
        <v>100</v>
      </c>
      <c r="BX11" s="67" t="n">
        <v>100</v>
      </c>
      <c r="BY11" s="60" t="n">
        <v>100</v>
      </c>
      <c r="BZ11" s="60" t="n">
        <v>100</v>
      </c>
      <c r="CA11" s="76" t="n">
        <v>100</v>
      </c>
      <c r="CB11" s="53"/>
      <c r="CC11" s="77" t="s">
        <v>56</v>
      </c>
      <c r="CD11" s="77" t="s">
        <v>57</v>
      </c>
      <c r="CE11" s="60" t="n">
        <v>340</v>
      </c>
      <c r="CF11" s="60" t="s">
        <v>75</v>
      </c>
      <c r="CG11" s="60" t="n">
        <v>1166</v>
      </c>
      <c r="CH11" s="60" t="n">
        <v>101.9</v>
      </c>
    </row>
    <row r="12" customFormat="false" ht="15" hidden="false" customHeight="true" outlineLevel="0" collapsed="false">
      <c r="A12" s="12"/>
      <c r="B12" s="56" t="n">
        <v>17</v>
      </c>
      <c r="C12" s="57"/>
      <c r="D12" s="58"/>
      <c r="E12" s="59" t="s">
        <v>76</v>
      </c>
      <c r="F12" s="60" t="s">
        <v>64</v>
      </c>
      <c r="G12" s="60" t="n">
        <v>37076</v>
      </c>
      <c r="H12" s="77"/>
      <c r="I12" s="61" t="s">
        <v>77</v>
      </c>
      <c r="J12" s="62" t="n">
        <v>65249</v>
      </c>
      <c r="K12" s="21"/>
      <c r="L12" s="67" t="n">
        <v>0.93</v>
      </c>
      <c r="M12" s="64" t="n">
        <v>1.33</v>
      </c>
      <c r="N12" s="64" t="n">
        <v>1.25</v>
      </c>
      <c r="O12" s="76" t="n">
        <v>1.02</v>
      </c>
      <c r="P12" s="83"/>
      <c r="Q12" s="85" t="n">
        <v>1.47</v>
      </c>
      <c r="R12" s="68" t="n">
        <v>0.65</v>
      </c>
      <c r="S12" s="68" t="n">
        <v>0.37</v>
      </c>
      <c r="T12" s="69" t="n">
        <v>0.44</v>
      </c>
      <c r="U12" s="69" t="n">
        <v>0.25</v>
      </c>
      <c r="V12" s="70" t="n">
        <v>0.58</v>
      </c>
      <c r="W12" s="85" t="n">
        <v>2.1</v>
      </c>
      <c r="X12" s="60" t="n">
        <v>0.87</v>
      </c>
      <c r="Y12" s="68" t="n">
        <v>0.41</v>
      </c>
      <c r="Z12" s="69" t="n">
        <v>0.42</v>
      </c>
      <c r="AA12" s="69" t="n">
        <v>0.2</v>
      </c>
      <c r="AB12" s="70" t="n">
        <v>0.47</v>
      </c>
      <c r="AC12" s="53"/>
      <c r="AD12" s="60" t="n">
        <v>0.5623</v>
      </c>
      <c r="AE12" s="60" t="n">
        <v>0.4542</v>
      </c>
      <c r="AF12" s="60" t="n">
        <v>0.0191</v>
      </c>
      <c r="AG12" s="60" t="n">
        <v>0.047</v>
      </c>
      <c r="AH12" s="60" t="n">
        <v>0.048</v>
      </c>
      <c r="AI12" s="60" t="n">
        <v>0.0425</v>
      </c>
      <c r="AJ12" s="60" t="n">
        <v>0.8455</v>
      </c>
      <c r="AK12" s="60" t="n">
        <v>0.6368</v>
      </c>
      <c r="AL12" s="60" t="n">
        <v>0.0013</v>
      </c>
      <c r="AM12" s="60" t="n">
        <v>0.0011</v>
      </c>
      <c r="AN12" s="60" t="n">
        <v>0.0003</v>
      </c>
      <c r="AO12" s="60" t="n">
        <v>0.0001</v>
      </c>
      <c r="AP12" s="72" t="n">
        <v>4.1311E-011</v>
      </c>
      <c r="AQ12" s="72" t="n">
        <v>1.6328E-011</v>
      </c>
      <c r="AR12" s="72" t="n">
        <v>4.1868E-009</v>
      </c>
      <c r="AS12" s="72" t="n">
        <v>5.0117E-008</v>
      </c>
      <c r="AT12" s="72" t="n">
        <v>3E-015</v>
      </c>
      <c r="AU12" s="72" t="n">
        <v>8E-015</v>
      </c>
      <c r="AV12" s="72" t="n">
        <v>1.3334E-005</v>
      </c>
      <c r="AW12" s="72" t="n">
        <v>8.6459E-006</v>
      </c>
      <c r="AX12" s="72" t="n">
        <v>9.4226E-008</v>
      </c>
      <c r="AY12" s="72" t="n">
        <v>6.5214E-007</v>
      </c>
      <c r="AZ12" s="60" t="n">
        <v>0.177</v>
      </c>
      <c r="BA12" s="60" t="n">
        <v>0.0468</v>
      </c>
      <c r="BB12" s="72" t="n">
        <v>4.4987E-010</v>
      </c>
      <c r="BC12" s="72" t="n">
        <v>2.4403E-010</v>
      </c>
      <c r="BD12" s="72" t="n">
        <v>1.1765E-009</v>
      </c>
      <c r="BE12" s="72" t="n">
        <v>1.1388E-008</v>
      </c>
      <c r="BF12" s="72" t="n">
        <v>0</v>
      </c>
      <c r="BG12" s="72" t="n">
        <v>0</v>
      </c>
      <c r="BH12" s="72" t="n">
        <v>3.4884E-008</v>
      </c>
      <c r="BI12" s="72" t="n">
        <v>1.045E-007</v>
      </c>
      <c r="BJ12" s="21"/>
      <c r="BK12" s="73" t="n">
        <v>1.072</v>
      </c>
      <c r="BL12" s="74" t="n">
        <v>2.2468</v>
      </c>
      <c r="BM12" s="74" t="n">
        <v>0.9329</v>
      </c>
      <c r="BN12" s="75" t="n">
        <v>0.4383</v>
      </c>
      <c r="BO12" s="73" t="n">
        <v>1.1512</v>
      </c>
      <c r="BP12" s="74" t="n">
        <v>1.6949</v>
      </c>
      <c r="BQ12" s="74" t="n">
        <v>0.7441</v>
      </c>
      <c r="BR12" s="75" t="n">
        <v>0.4294</v>
      </c>
      <c r="BS12" s="21"/>
      <c r="BT12" s="67" t="n">
        <v>100</v>
      </c>
      <c r="BU12" s="60" t="n">
        <v>100</v>
      </c>
      <c r="BV12" s="60" t="n">
        <v>100</v>
      </c>
      <c r="BW12" s="76" t="n">
        <v>100</v>
      </c>
      <c r="BX12" s="67" t="n">
        <v>100</v>
      </c>
      <c r="BY12" s="60" t="n">
        <v>100</v>
      </c>
      <c r="BZ12" s="60" t="n">
        <v>100</v>
      </c>
      <c r="CA12" s="76" t="n">
        <v>100</v>
      </c>
      <c r="CB12" s="53"/>
      <c r="CC12" s="77" t="s">
        <v>56</v>
      </c>
      <c r="CD12" s="77" t="s">
        <v>57</v>
      </c>
      <c r="CE12" s="60" t="n">
        <v>100001851</v>
      </c>
      <c r="CF12" s="60" t="s">
        <v>78</v>
      </c>
      <c r="CG12" s="60" t="n">
        <v>1526</v>
      </c>
      <c r="CH12" s="60" t="n">
        <v>218</v>
      </c>
    </row>
    <row r="13" customFormat="false" ht="15" hidden="false" customHeight="true" outlineLevel="0" collapsed="false">
      <c r="A13" s="12"/>
      <c r="B13" s="56" t="n">
        <v>19</v>
      </c>
      <c r="C13" s="57"/>
      <c r="D13" s="58"/>
      <c r="E13" s="59" t="s">
        <v>79</v>
      </c>
      <c r="F13" s="60" t="s">
        <v>64</v>
      </c>
      <c r="G13" s="60" t="n">
        <v>15947</v>
      </c>
      <c r="H13" s="61" t="s">
        <v>80</v>
      </c>
      <c r="I13" s="61" t="s">
        <v>77</v>
      </c>
      <c r="J13" s="62" t="n">
        <v>99478</v>
      </c>
      <c r="K13" s="21"/>
      <c r="L13" s="67" t="n">
        <v>0.91</v>
      </c>
      <c r="M13" s="68" t="n">
        <v>0.64</v>
      </c>
      <c r="N13" s="60" t="n">
        <v>1</v>
      </c>
      <c r="O13" s="76" t="n">
        <v>0.97</v>
      </c>
      <c r="P13" s="83"/>
      <c r="Q13" s="67" t="n">
        <v>0.9</v>
      </c>
      <c r="R13" s="68" t="n">
        <v>0.67</v>
      </c>
      <c r="S13" s="68" t="n">
        <v>0.26</v>
      </c>
      <c r="T13" s="69" t="n">
        <v>0.74</v>
      </c>
      <c r="U13" s="69" t="n">
        <v>0.29</v>
      </c>
      <c r="V13" s="70" t="n">
        <v>0.39</v>
      </c>
      <c r="W13" s="81" t="n">
        <v>0.64</v>
      </c>
      <c r="X13" s="68" t="n">
        <v>0.74</v>
      </c>
      <c r="Y13" s="68" t="n">
        <v>0.28</v>
      </c>
      <c r="Z13" s="69" t="n">
        <v>1.16</v>
      </c>
      <c r="AA13" s="69" t="n">
        <v>0.44</v>
      </c>
      <c r="AB13" s="70" t="n">
        <v>0.38</v>
      </c>
      <c r="AC13" s="53"/>
      <c r="AD13" s="60" t="n">
        <v>0.338</v>
      </c>
      <c r="AE13" s="60" t="n">
        <v>0.3426</v>
      </c>
      <c r="AF13" s="72" t="n">
        <v>2.1007E-005</v>
      </c>
      <c r="AG13" s="60" t="n">
        <v>0.0003</v>
      </c>
      <c r="AH13" s="60" t="n">
        <v>0.9858</v>
      </c>
      <c r="AI13" s="60" t="n">
        <v>0.41</v>
      </c>
      <c r="AJ13" s="60" t="n">
        <v>0.9839</v>
      </c>
      <c r="AK13" s="60" t="n">
        <v>0.6749</v>
      </c>
      <c r="AL13" s="60" t="n">
        <v>0.2919</v>
      </c>
      <c r="AM13" s="60" t="n">
        <v>0.1016</v>
      </c>
      <c r="AN13" s="60" t="n">
        <v>0.0001</v>
      </c>
      <c r="AO13" s="72" t="n">
        <v>6.1628E-005</v>
      </c>
      <c r="AP13" s="72" t="n">
        <v>0</v>
      </c>
      <c r="AQ13" s="72" t="n">
        <v>0</v>
      </c>
      <c r="AR13" s="60" t="n">
        <v>0.0031</v>
      </c>
      <c r="AS13" s="60" t="n">
        <v>0.0064</v>
      </c>
      <c r="AT13" s="72" t="n">
        <v>1E-015</v>
      </c>
      <c r="AU13" s="72" t="n">
        <v>2E-015</v>
      </c>
      <c r="AV13" s="72" t="n">
        <v>2.737E-012</v>
      </c>
      <c r="AW13" s="72" t="n">
        <v>7.645E-012</v>
      </c>
      <c r="AX13" s="72" t="n">
        <v>1.5374E-005</v>
      </c>
      <c r="AY13" s="72" t="n">
        <v>4.2003E-005</v>
      </c>
      <c r="AZ13" s="60" t="n">
        <v>0.0025</v>
      </c>
      <c r="BA13" s="60" t="n">
        <v>0.0009</v>
      </c>
      <c r="BB13" s="72" t="n">
        <v>0</v>
      </c>
      <c r="BC13" s="72" t="n">
        <v>0</v>
      </c>
      <c r="BD13" s="60" t="n">
        <v>0.0985</v>
      </c>
      <c r="BE13" s="60" t="n">
        <v>0.0837</v>
      </c>
      <c r="BF13" s="72" t="n">
        <v>3.9156E-010</v>
      </c>
      <c r="BG13" s="72" t="n">
        <v>4.8335E-010</v>
      </c>
      <c r="BH13" s="72" t="n">
        <v>2.45E-012</v>
      </c>
      <c r="BI13" s="72" t="n">
        <v>1.7082E-011</v>
      </c>
      <c r="BJ13" s="21"/>
      <c r="BK13" s="73" t="n">
        <v>1.316</v>
      </c>
      <c r="BL13" s="74" t="n">
        <v>0.8381</v>
      </c>
      <c r="BM13" s="74" t="n">
        <v>0.9681</v>
      </c>
      <c r="BN13" s="75" t="n">
        <v>0.37</v>
      </c>
      <c r="BO13" s="73" t="n">
        <v>1.449</v>
      </c>
      <c r="BP13" s="74" t="n">
        <v>1.306</v>
      </c>
      <c r="BQ13" s="74" t="n">
        <v>0.9703</v>
      </c>
      <c r="BR13" s="75" t="n">
        <v>0.3821</v>
      </c>
      <c r="BS13" s="21"/>
      <c r="BT13" s="67" t="n">
        <v>100</v>
      </c>
      <c r="BU13" s="60" t="n">
        <v>100</v>
      </c>
      <c r="BV13" s="60" t="n">
        <v>100</v>
      </c>
      <c r="BW13" s="76" t="n">
        <v>100</v>
      </c>
      <c r="BX13" s="67" t="n">
        <v>100</v>
      </c>
      <c r="BY13" s="60" t="n">
        <v>100</v>
      </c>
      <c r="BZ13" s="60" t="n">
        <v>100</v>
      </c>
      <c r="CA13" s="76" t="n">
        <v>100</v>
      </c>
      <c r="CB13" s="53"/>
      <c r="CC13" s="77" t="s">
        <v>56</v>
      </c>
      <c r="CD13" s="77" t="s">
        <v>57</v>
      </c>
      <c r="CE13" s="60" t="n">
        <v>100000286</v>
      </c>
      <c r="CF13" s="60" t="s">
        <v>81</v>
      </c>
      <c r="CG13" s="60" t="n">
        <v>1423</v>
      </c>
      <c r="CH13" s="60" t="n">
        <v>174</v>
      </c>
    </row>
    <row r="14" customFormat="false" ht="15" hidden="false" customHeight="true" outlineLevel="0" collapsed="false">
      <c r="A14" s="12"/>
      <c r="B14" s="56" t="n">
        <v>20</v>
      </c>
      <c r="C14" s="57"/>
      <c r="D14" s="58"/>
      <c r="E14" s="59" t="s">
        <v>82</v>
      </c>
      <c r="F14" s="60" t="s">
        <v>64</v>
      </c>
      <c r="G14" s="60" t="n">
        <v>1648</v>
      </c>
      <c r="H14" s="61" t="s">
        <v>83</v>
      </c>
      <c r="I14" s="61" t="s">
        <v>84</v>
      </c>
      <c r="J14" s="62" t="n">
        <v>5951</v>
      </c>
      <c r="K14" s="21"/>
      <c r="L14" s="67" t="n">
        <v>0.93</v>
      </c>
      <c r="M14" s="60" t="n">
        <v>0.87</v>
      </c>
      <c r="N14" s="79" t="n">
        <v>0.81</v>
      </c>
      <c r="O14" s="86" t="n">
        <v>0.8</v>
      </c>
      <c r="P14" s="87"/>
      <c r="Q14" s="81" t="n">
        <v>0.65</v>
      </c>
      <c r="R14" s="68" t="n">
        <v>0.48</v>
      </c>
      <c r="S14" s="68" t="n">
        <v>0.17</v>
      </c>
      <c r="T14" s="69" t="n">
        <v>0.74</v>
      </c>
      <c r="U14" s="69" t="n">
        <v>0.26</v>
      </c>
      <c r="V14" s="70" t="n">
        <v>0.36</v>
      </c>
      <c r="W14" s="81" t="n">
        <v>0.6</v>
      </c>
      <c r="X14" s="68" t="n">
        <v>0.41</v>
      </c>
      <c r="Y14" s="68" t="n">
        <v>0.15</v>
      </c>
      <c r="Z14" s="69" t="n">
        <v>0.68</v>
      </c>
      <c r="AA14" s="69" t="n">
        <v>0.24</v>
      </c>
      <c r="AB14" s="70" t="n">
        <v>0.36</v>
      </c>
      <c r="AC14" s="53"/>
      <c r="AD14" s="60" t="n">
        <v>0.5151</v>
      </c>
      <c r="AE14" s="60" t="n">
        <v>0.4396</v>
      </c>
      <c r="AF14" s="60" t="n">
        <v>0.1847</v>
      </c>
      <c r="AG14" s="60" t="n">
        <v>0.2149</v>
      </c>
      <c r="AH14" s="60" t="n">
        <v>0.0527</v>
      </c>
      <c r="AI14" s="60" t="n">
        <v>0.0458</v>
      </c>
      <c r="AJ14" s="60" t="n">
        <v>0.0716</v>
      </c>
      <c r="AK14" s="60" t="n">
        <v>0.1216</v>
      </c>
      <c r="AL14" s="60" t="n">
        <v>0.0002</v>
      </c>
      <c r="AM14" s="60" t="n">
        <v>0.0002</v>
      </c>
      <c r="AN14" s="72" t="n">
        <v>1.8404E-008</v>
      </c>
      <c r="AO14" s="72" t="n">
        <v>1.6169E-008</v>
      </c>
      <c r="AP14" s="72" t="n">
        <v>0</v>
      </c>
      <c r="AQ14" s="72" t="n">
        <v>0</v>
      </c>
      <c r="AR14" s="60" t="n">
        <v>0.0053</v>
      </c>
      <c r="AS14" s="60" t="n">
        <v>0.0103</v>
      </c>
      <c r="AT14" s="72" t="n">
        <v>1E-015</v>
      </c>
      <c r="AU14" s="72" t="n">
        <v>2E-015</v>
      </c>
      <c r="AV14" s="72" t="n">
        <v>1.473E-012</v>
      </c>
      <c r="AW14" s="72" t="n">
        <v>5.09E-012</v>
      </c>
      <c r="AX14" s="72" t="n">
        <v>2.6303E-005</v>
      </c>
      <c r="AY14" s="72" t="n">
        <v>6.9007E-005</v>
      </c>
      <c r="AZ14" s="72" t="n">
        <v>2.7008E-010</v>
      </c>
      <c r="BA14" s="72" t="n">
        <v>4.0133E-010</v>
      </c>
      <c r="BB14" s="72" t="n">
        <v>0</v>
      </c>
      <c r="BC14" s="72" t="n">
        <v>0</v>
      </c>
      <c r="BD14" s="60" t="n">
        <v>0.0009</v>
      </c>
      <c r="BE14" s="60" t="n">
        <v>0.0015</v>
      </c>
      <c r="BF14" s="72" t="n">
        <v>0</v>
      </c>
      <c r="BG14" s="72" t="n">
        <v>1E-015</v>
      </c>
      <c r="BH14" s="72" t="n">
        <v>2.242E-012</v>
      </c>
      <c r="BI14" s="72" t="n">
        <v>1.6791E-011</v>
      </c>
      <c r="BJ14" s="21"/>
      <c r="BK14" s="73" t="n">
        <v>1.7722</v>
      </c>
      <c r="BL14" s="74" t="n">
        <v>1.0667</v>
      </c>
      <c r="BM14" s="74" t="n">
        <v>0.7306</v>
      </c>
      <c r="BN14" s="75" t="n">
        <v>0.2607</v>
      </c>
      <c r="BO14" s="73" t="n">
        <v>1.9036</v>
      </c>
      <c r="BP14" s="74" t="n">
        <v>1.233</v>
      </c>
      <c r="BQ14" s="74" t="n">
        <v>0.9073</v>
      </c>
      <c r="BR14" s="75" t="n">
        <v>0.3242</v>
      </c>
      <c r="BS14" s="21"/>
      <c r="BT14" s="67" t="n">
        <v>100</v>
      </c>
      <c r="BU14" s="60" t="n">
        <v>100</v>
      </c>
      <c r="BV14" s="60" t="n">
        <v>100</v>
      </c>
      <c r="BW14" s="76" t="n">
        <v>100</v>
      </c>
      <c r="BX14" s="67" t="n">
        <v>100</v>
      </c>
      <c r="BY14" s="60" t="n">
        <v>100</v>
      </c>
      <c r="BZ14" s="60" t="n">
        <v>100</v>
      </c>
      <c r="CA14" s="76" t="n">
        <v>100</v>
      </c>
      <c r="CB14" s="53"/>
      <c r="CC14" s="77" t="s">
        <v>56</v>
      </c>
      <c r="CD14" s="77" t="s">
        <v>57</v>
      </c>
      <c r="CE14" s="60" t="n">
        <v>503</v>
      </c>
      <c r="CF14" s="60" t="s">
        <v>85</v>
      </c>
      <c r="CG14" s="60" t="n">
        <v>1389.1</v>
      </c>
      <c r="CH14" s="60" t="n">
        <v>204</v>
      </c>
    </row>
    <row r="15" customFormat="false" ht="15" hidden="false" customHeight="true" outlineLevel="0" collapsed="false">
      <c r="A15" s="12"/>
      <c r="B15" s="56" t="n">
        <v>22</v>
      </c>
      <c r="C15" s="57"/>
      <c r="D15" s="58"/>
      <c r="E15" s="59" t="s">
        <v>86</v>
      </c>
      <c r="F15" s="60" t="s">
        <v>59</v>
      </c>
      <c r="G15" s="60" t="n">
        <v>38127</v>
      </c>
      <c r="H15" s="61" t="s">
        <v>87</v>
      </c>
      <c r="I15" s="61" t="s">
        <v>88</v>
      </c>
      <c r="J15" s="62" t="n">
        <v>458</v>
      </c>
      <c r="K15" s="21"/>
      <c r="L15" s="81" t="n">
        <v>0.84</v>
      </c>
      <c r="M15" s="68" t="n">
        <v>0.76</v>
      </c>
      <c r="N15" s="68" t="n">
        <v>0.6</v>
      </c>
      <c r="O15" s="80" t="n">
        <v>0.77</v>
      </c>
      <c r="P15" s="66"/>
      <c r="Q15" s="81" t="n">
        <v>0.51</v>
      </c>
      <c r="R15" s="68" t="n">
        <v>0.44</v>
      </c>
      <c r="S15" s="68" t="n">
        <v>0.28</v>
      </c>
      <c r="T15" s="69" t="n">
        <v>0.85</v>
      </c>
      <c r="U15" s="69" t="n">
        <v>0.54</v>
      </c>
      <c r="V15" s="70" t="n">
        <v>0.63</v>
      </c>
      <c r="W15" s="81" t="n">
        <v>0.46</v>
      </c>
      <c r="X15" s="68" t="n">
        <v>0.31</v>
      </c>
      <c r="Y15" s="68" t="n">
        <v>0.25</v>
      </c>
      <c r="Z15" s="69" t="n">
        <v>0.68</v>
      </c>
      <c r="AA15" s="69" t="n">
        <v>0.55</v>
      </c>
      <c r="AB15" s="70" t="n">
        <v>0.81</v>
      </c>
      <c r="AC15" s="53"/>
      <c r="AD15" s="60" t="n">
        <v>0.0007</v>
      </c>
      <c r="AE15" s="60" t="n">
        <v>0.0039</v>
      </c>
      <c r="AF15" s="72" t="n">
        <v>4.6651E-007</v>
      </c>
      <c r="AG15" s="72" t="n">
        <v>9.7672E-006</v>
      </c>
      <c r="AH15" s="72" t="n">
        <v>1.3E-013</v>
      </c>
      <c r="AI15" s="72" t="n">
        <v>1.1409E-011</v>
      </c>
      <c r="AJ15" s="72" t="n">
        <v>1.1907E-006</v>
      </c>
      <c r="AK15" s="72" t="n">
        <v>1.3229E-005</v>
      </c>
      <c r="AL15" s="72" t="n">
        <v>0</v>
      </c>
      <c r="AM15" s="72" t="n">
        <v>0</v>
      </c>
      <c r="AN15" s="72" t="n">
        <v>0</v>
      </c>
      <c r="AO15" s="72" t="n">
        <v>0</v>
      </c>
      <c r="AP15" s="72" t="n">
        <v>0</v>
      </c>
      <c r="AQ15" s="72" t="n">
        <v>0</v>
      </c>
      <c r="AR15" s="60" t="n">
        <v>0.0014</v>
      </c>
      <c r="AS15" s="60" t="n">
        <v>0.0033</v>
      </c>
      <c r="AT15" s="72" t="n">
        <v>0</v>
      </c>
      <c r="AU15" s="72" t="n">
        <v>2E-015</v>
      </c>
      <c r="AV15" s="72" t="n">
        <v>3.091E-012</v>
      </c>
      <c r="AW15" s="72" t="n">
        <v>7.703E-012</v>
      </c>
      <c r="AX15" s="72" t="n">
        <v>0</v>
      </c>
      <c r="AY15" s="72" t="n">
        <v>0</v>
      </c>
      <c r="AZ15" s="72" t="n">
        <v>0</v>
      </c>
      <c r="BA15" s="72" t="n">
        <v>0</v>
      </c>
      <c r="BB15" s="72" t="n">
        <v>0</v>
      </c>
      <c r="BC15" s="72" t="n">
        <v>0</v>
      </c>
      <c r="BD15" s="72" t="n">
        <v>2.4595E-010</v>
      </c>
      <c r="BE15" s="72" t="n">
        <v>2.6749E-009</v>
      </c>
      <c r="BF15" s="72" t="n">
        <v>1E-015</v>
      </c>
      <c r="BG15" s="72" t="n">
        <v>2E-015</v>
      </c>
      <c r="BH15" s="72" t="n">
        <v>4.2487E-005</v>
      </c>
      <c r="BI15" s="72" t="n">
        <v>7.1847E-005</v>
      </c>
      <c r="BJ15" s="21"/>
      <c r="BK15" s="73" t="n">
        <v>2.0695</v>
      </c>
      <c r="BL15" s="74" t="n">
        <v>0.954</v>
      </c>
      <c r="BM15" s="74" t="n">
        <v>0.65</v>
      </c>
      <c r="BN15" s="75" t="n">
        <v>0.5247</v>
      </c>
      <c r="BO15" s="73" t="n">
        <v>2.4629</v>
      </c>
      <c r="BP15" s="74" t="n">
        <v>1.26</v>
      </c>
      <c r="BQ15" s="74" t="n">
        <v>1.0765</v>
      </c>
      <c r="BR15" s="75" t="n">
        <v>0.6826</v>
      </c>
      <c r="BS15" s="21"/>
      <c r="BT15" s="67" t="n">
        <v>100</v>
      </c>
      <c r="BU15" s="60" t="n">
        <v>100</v>
      </c>
      <c r="BV15" s="60" t="n">
        <v>100</v>
      </c>
      <c r="BW15" s="76" t="n">
        <v>100</v>
      </c>
      <c r="BX15" s="67" t="n">
        <v>100</v>
      </c>
      <c r="BY15" s="60" t="n">
        <v>100</v>
      </c>
      <c r="BZ15" s="60" t="n">
        <v>100</v>
      </c>
      <c r="CA15" s="76" t="n">
        <v>100</v>
      </c>
      <c r="CB15" s="53"/>
      <c r="CC15" s="77" t="s">
        <v>56</v>
      </c>
      <c r="CD15" s="77" t="s">
        <v>57</v>
      </c>
      <c r="CE15" s="60" t="n">
        <v>100002183</v>
      </c>
      <c r="CF15" s="88" t="n">
        <v>582174</v>
      </c>
      <c r="CG15" s="60" t="n">
        <v>603</v>
      </c>
      <c r="CH15" s="60" t="n">
        <v>164.1</v>
      </c>
    </row>
    <row r="16" customFormat="false" ht="15" hidden="false" customHeight="true" outlineLevel="0" collapsed="false">
      <c r="A16" s="12"/>
      <c r="B16" s="56" t="n">
        <v>50</v>
      </c>
      <c r="C16" s="57"/>
      <c r="D16" s="89" t="s">
        <v>89</v>
      </c>
      <c r="E16" s="59" t="s">
        <v>90</v>
      </c>
      <c r="F16" s="60" t="s">
        <v>59</v>
      </c>
      <c r="G16" s="60" t="n">
        <v>15140</v>
      </c>
      <c r="H16" s="61" t="s">
        <v>91</v>
      </c>
      <c r="I16" s="77"/>
      <c r="J16" s="62" t="n">
        <v>161166</v>
      </c>
      <c r="K16" s="21"/>
      <c r="L16" s="67" t="n">
        <v>1</v>
      </c>
      <c r="M16" s="60" t="n">
        <v>1</v>
      </c>
      <c r="N16" s="60" t="n">
        <v>1</v>
      </c>
      <c r="O16" s="76" t="n">
        <v>1</v>
      </c>
      <c r="P16" s="83"/>
      <c r="Q16" s="67" t="n">
        <v>1</v>
      </c>
      <c r="R16" s="60" t="n">
        <v>1</v>
      </c>
      <c r="S16" s="60" t="n">
        <v>1</v>
      </c>
      <c r="T16" s="71" t="n">
        <v>1</v>
      </c>
      <c r="U16" s="71" t="n">
        <v>1</v>
      </c>
      <c r="V16" s="84" t="n">
        <v>1</v>
      </c>
      <c r="W16" s="67" t="n">
        <v>1</v>
      </c>
      <c r="X16" s="60" t="n">
        <v>1</v>
      </c>
      <c r="Y16" s="60" t="n">
        <v>1</v>
      </c>
      <c r="Z16" s="71" t="n">
        <v>1</v>
      </c>
      <c r="AA16" s="71" t="n">
        <v>1</v>
      </c>
      <c r="AB16" s="84" t="n">
        <v>1</v>
      </c>
      <c r="AC16" s="53"/>
      <c r="AD16" s="60" t="n">
        <v>1</v>
      </c>
      <c r="AE16" s="60" t="n">
        <v>0.63</v>
      </c>
      <c r="AF16" s="60" t="n">
        <v>1</v>
      </c>
      <c r="AG16" s="60" t="n">
        <v>0.587</v>
      </c>
      <c r="AH16" s="60" t="n">
        <v>1</v>
      </c>
      <c r="AI16" s="60" t="n">
        <v>0.41</v>
      </c>
      <c r="AJ16" s="60" t="n">
        <v>1</v>
      </c>
      <c r="AK16" s="60" t="n">
        <v>0.6749</v>
      </c>
      <c r="AL16" s="60" t="n">
        <v>1</v>
      </c>
      <c r="AM16" s="60" t="n">
        <v>0.2685</v>
      </c>
      <c r="AN16" s="60" t="n">
        <v>1</v>
      </c>
      <c r="AO16" s="60" t="n">
        <v>0.2012</v>
      </c>
      <c r="AP16" s="60" t="n">
        <v>1</v>
      </c>
      <c r="AQ16" s="60" t="n">
        <v>0.1385</v>
      </c>
      <c r="AR16" s="60" t="n">
        <v>1</v>
      </c>
      <c r="AS16" s="60" t="n">
        <v>0.6712</v>
      </c>
      <c r="AT16" s="60" t="n">
        <v>1</v>
      </c>
      <c r="AU16" s="60" t="n">
        <v>0.307</v>
      </c>
      <c r="AV16" s="60" t="n">
        <v>1</v>
      </c>
      <c r="AW16" s="60" t="n">
        <v>0.1697</v>
      </c>
      <c r="AX16" s="60" t="n">
        <v>1</v>
      </c>
      <c r="AY16" s="60" t="n">
        <v>0.4851</v>
      </c>
      <c r="AZ16" s="60" t="n">
        <v>1</v>
      </c>
      <c r="BA16" s="60" t="n">
        <v>0.2173</v>
      </c>
      <c r="BB16" s="60" t="n">
        <v>1</v>
      </c>
      <c r="BC16" s="60" t="n">
        <v>0.1977</v>
      </c>
      <c r="BD16" s="60" t="n">
        <v>1</v>
      </c>
      <c r="BE16" s="60" t="n">
        <v>0.5082</v>
      </c>
      <c r="BF16" s="60" t="n">
        <v>1</v>
      </c>
      <c r="BG16" s="60" t="n">
        <v>0.3692</v>
      </c>
      <c r="BH16" s="60" t="n">
        <v>1</v>
      </c>
      <c r="BI16" s="60" t="n">
        <v>0.4899</v>
      </c>
      <c r="BJ16" s="21"/>
      <c r="BK16" s="73" t="n">
        <v>1</v>
      </c>
      <c r="BL16" s="74" t="n">
        <v>1</v>
      </c>
      <c r="BM16" s="74" t="n">
        <v>1</v>
      </c>
      <c r="BN16" s="75" t="n">
        <v>1</v>
      </c>
      <c r="BO16" s="73" t="n">
        <v>1</v>
      </c>
      <c r="BP16" s="74" t="n">
        <v>1</v>
      </c>
      <c r="BQ16" s="74" t="n">
        <v>1</v>
      </c>
      <c r="BR16" s="75" t="n">
        <v>1</v>
      </c>
      <c r="BS16" s="21"/>
      <c r="BT16" s="67" t="n">
        <v>17</v>
      </c>
      <c r="BU16" s="60" t="n">
        <v>0</v>
      </c>
      <c r="BV16" s="60" t="n">
        <v>0</v>
      </c>
      <c r="BW16" s="76" t="n">
        <v>0</v>
      </c>
      <c r="BX16" s="67" t="n">
        <v>0</v>
      </c>
      <c r="BY16" s="60" t="n">
        <v>0</v>
      </c>
      <c r="BZ16" s="60" t="n">
        <v>0</v>
      </c>
      <c r="CA16" s="76" t="n">
        <v>0</v>
      </c>
      <c r="CB16" s="53"/>
      <c r="CC16" s="77" t="s">
        <v>56</v>
      </c>
      <c r="CD16" s="77" t="s">
        <v>89</v>
      </c>
      <c r="CE16" s="60" t="n">
        <v>100000265</v>
      </c>
      <c r="CF16" s="60" t="s">
        <v>92</v>
      </c>
      <c r="CG16" s="60" t="n">
        <v>1902</v>
      </c>
      <c r="CH16" s="60" t="n">
        <v>209.1</v>
      </c>
    </row>
    <row r="17" customFormat="false" ht="15" hidden="false" customHeight="true" outlineLevel="0" collapsed="false">
      <c r="A17" s="12"/>
      <c r="B17" s="56" t="n">
        <v>61</v>
      </c>
      <c r="C17" s="57"/>
      <c r="D17" s="89"/>
      <c r="E17" s="59" t="s">
        <v>93</v>
      </c>
      <c r="F17" s="60" t="s">
        <v>59</v>
      </c>
      <c r="G17" s="60" t="n">
        <v>64</v>
      </c>
      <c r="H17" s="61" t="s">
        <v>94</v>
      </c>
      <c r="I17" s="61" t="s">
        <v>95</v>
      </c>
      <c r="J17" s="62" t="n">
        <v>6140</v>
      </c>
      <c r="K17" s="21"/>
      <c r="L17" s="67" t="n">
        <v>0.98</v>
      </c>
      <c r="M17" s="60" t="n">
        <v>1.03</v>
      </c>
      <c r="N17" s="79" t="n">
        <v>0.89</v>
      </c>
      <c r="O17" s="86" t="n">
        <v>0.89</v>
      </c>
      <c r="P17" s="87"/>
      <c r="Q17" s="81" t="n">
        <v>0.68</v>
      </c>
      <c r="R17" s="68" t="n">
        <v>0.81</v>
      </c>
      <c r="S17" s="68" t="n">
        <v>0.65</v>
      </c>
      <c r="T17" s="69" t="n">
        <v>1.18</v>
      </c>
      <c r="U17" s="71" t="n">
        <v>0.95</v>
      </c>
      <c r="V17" s="70" t="n">
        <v>0.81</v>
      </c>
      <c r="W17" s="81" t="n">
        <v>0.72</v>
      </c>
      <c r="X17" s="68" t="n">
        <v>0.73</v>
      </c>
      <c r="Y17" s="68" t="n">
        <v>0.6</v>
      </c>
      <c r="Z17" s="71" t="n">
        <v>1.02</v>
      </c>
      <c r="AA17" s="69" t="n">
        <v>0.83</v>
      </c>
      <c r="AB17" s="70" t="n">
        <v>0.81</v>
      </c>
      <c r="AC17" s="53"/>
      <c r="AD17" s="60" t="n">
        <v>0.7068</v>
      </c>
      <c r="AE17" s="60" t="n">
        <v>0.5197</v>
      </c>
      <c r="AF17" s="60" t="n">
        <v>0.6583</v>
      </c>
      <c r="AG17" s="60" t="n">
        <v>0.4846</v>
      </c>
      <c r="AH17" s="60" t="n">
        <v>0.0618</v>
      </c>
      <c r="AI17" s="60" t="n">
        <v>0.0521</v>
      </c>
      <c r="AJ17" s="60" t="n">
        <v>0.0681</v>
      </c>
      <c r="AK17" s="60" t="n">
        <v>0.1181</v>
      </c>
      <c r="AL17" s="72" t="n">
        <v>8.3061E-008</v>
      </c>
      <c r="AM17" s="72" t="n">
        <v>2.5119E-007</v>
      </c>
      <c r="AN17" s="60" t="n">
        <v>0.0005</v>
      </c>
      <c r="AO17" s="60" t="n">
        <v>0.0002</v>
      </c>
      <c r="AP17" s="72" t="n">
        <v>4.1832E-009</v>
      </c>
      <c r="AQ17" s="72" t="n">
        <v>1.2218E-009</v>
      </c>
      <c r="AR17" s="60" t="n">
        <v>0.0094</v>
      </c>
      <c r="AS17" s="60" t="n">
        <v>0.0163</v>
      </c>
      <c r="AT17" s="60" t="n">
        <v>0.3564</v>
      </c>
      <c r="AU17" s="60" t="n">
        <v>0.128</v>
      </c>
      <c r="AV17" s="60" t="n">
        <v>0.0007</v>
      </c>
      <c r="AW17" s="60" t="n">
        <v>0.0003</v>
      </c>
      <c r="AX17" s="72" t="n">
        <v>1.1957E-006</v>
      </c>
      <c r="AY17" s="72" t="n">
        <v>5.6424E-006</v>
      </c>
      <c r="AZ17" s="72" t="n">
        <v>3.8296E-006</v>
      </c>
      <c r="BA17" s="72" t="n">
        <v>2.375E-006</v>
      </c>
      <c r="BB17" s="72" t="n">
        <v>4.0687E-011</v>
      </c>
      <c r="BC17" s="72" t="n">
        <v>2.5316E-011</v>
      </c>
      <c r="BD17" s="60" t="n">
        <v>0.7201</v>
      </c>
      <c r="BE17" s="60" t="n">
        <v>0.4122</v>
      </c>
      <c r="BF17" s="60" t="n">
        <v>0.0023</v>
      </c>
      <c r="BG17" s="60" t="n">
        <v>0.0015</v>
      </c>
      <c r="BH17" s="60" t="n">
        <v>0.0008</v>
      </c>
      <c r="BI17" s="60" t="n">
        <v>0.001</v>
      </c>
      <c r="BJ17" s="21"/>
      <c r="BK17" s="73" t="n">
        <v>1.3552</v>
      </c>
      <c r="BL17" s="74" t="n">
        <v>0.9731</v>
      </c>
      <c r="BM17" s="74" t="n">
        <v>0.9951</v>
      </c>
      <c r="BN17" s="75" t="n">
        <v>0.8093</v>
      </c>
      <c r="BO17" s="73" t="n">
        <v>1.3882</v>
      </c>
      <c r="BP17" s="74" t="n">
        <v>0.9482</v>
      </c>
      <c r="BQ17" s="74" t="n">
        <v>1.122</v>
      </c>
      <c r="BR17" s="75" t="n">
        <v>0.9043</v>
      </c>
      <c r="BS17" s="21"/>
      <c r="BT17" s="67" t="n">
        <v>100</v>
      </c>
      <c r="BU17" s="60" t="n">
        <v>100</v>
      </c>
      <c r="BV17" s="60" t="n">
        <v>100</v>
      </c>
      <c r="BW17" s="76" t="n">
        <v>100</v>
      </c>
      <c r="BX17" s="67" t="n">
        <v>100</v>
      </c>
      <c r="BY17" s="60" t="n">
        <v>100</v>
      </c>
      <c r="BZ17" s="60" t="n">
        <v>100</v>
      </c>
      <c r="CA17" s="76" t="n">
        <v>100</v>
      </c>
      <c r="CB17" s="53"/>
      <c r="CC17" s="77" t="s">
        <v>56</v>
      </c>
      <c r="CD17" s="77" t="s">
        <v>89</v>
      </c>
      <c r="CE17" s="60" t="n">
        <v>460</v>
      </c>
      <c r="CF17" s="60" t="s">
        <v>96</v>
      </c>
      <c r="CG17" s="60" t="n">
        <v>2056</v>
      </c>
      <c r="CH17" s="60" t="n">
        <v>166.1</v>
      </c>
    </row>
    <row r="18" customFormat="false" ht="15" hidden="false" customHeight="true" outlineLevel="0" collapsed="false">
      <c r="A18" s="12"/>
      <c r="B18" s="56" t="n">
        <v>65</v>
      </c>
      <c r="C18" s="57"/>
      <c r="D18" s="89"/>
      <c r="E18" s="59" t="s">
        <v>97</v>
      </c>
      <c r="F18" s="60" t="s">
        <v>64</v>
      </c>
      <c r="G18" s="60" t="n">
        <v>18335</v>
      </c>
      <c r="H18" s="61" t="s">
        <v>98</v>
      </c>
      <c r="I18" s="61" t="s">
        <v>99</v>
      </c>
      <c r="J18" s="62" t="n">
        <v>6508</v>
      </c>
      <c r="K18" s="21"/>
      <c r="L18" s="67" t="n">
        <v>0.93</v>
      </c>
      <c r="M18" s="60" t="n">
        <v>1.02</v>
      </c>
      <c r="N18" s="64" t="n">
        <v>1.4</v>
      </c>
      <c r="O18" s="65" t="n">
        <v>1.57</v>
      </c>
      <c r="P18" s="66"/>
      <c r="Q18" s="81" t="n">
        <v>0.38</v>
      </c>
      <c r="R18" s="68" t="n">
        <v>0.19</v>
      </c>
      <c r="S18" s="68" t="n">
        <v>0.14</v>
      </c>
      <c r="T18" s="69" t="n">
        <v>0.52</v>
      </c>
      <c r="U18" s="69" t="n">
        <v>0.36</v>
      </c>
      <c r="V18" s="70" t="n">
        <v>0.7</v>
      </c>
      <c r="W18" s="81" t="n">
        <v>0.41</v>
      </c>
      <c r="X18" s="68" t="n">
        <v>0.29</v>
      </c>
      <c r="Y18" s="68" t="n">
        <v>0.23</v>
      </c>
      <c r="Z18" s="69" t="n">
        <v>0.71</v>
      </c>
      <c r="AA18" s="69" t="n">
        <v>0.56</v>
      </c>
      <c r="AB18" s="70" t="n">
        <v>0.79</v>
      </c>
      <c r="AC18" s="53"/>
      <c r="AD18" s="60" t="n">
        <v>0.4076</v>
      </c>
      <c r="AE18" s="60" t="n">
        <v>0.3897</v>
      </c>
      <c r="AF18" s="60" t="n">
        <v>0.7598</v>
      </c>
      <c r="AG18" s="60" t="n">
        <v>0.5187</v>
      </c>
      <c r="AH18" s="60" t="n">
        <v>0.0003</v>
      </c>
      <c r="AI18" s="60" t="n">
        <v>0.0007</v>
      </c>
      <c r="AJ18" s="72" t="n">
        <v>2.4347E-006</v>
      </c>
      <c r="AK18" s="72" t="n">
        <v>2.5118E-005</v>
      </c>
      <c r="AL18" s="72" t="n">
        <v>1.5E-014</v>
      </c>
      <c r="AM18" s="72" t="n">
        <v>1.39E-013</v>
      </c>
      <c r="AN18" s="72" t="n">
        <v>0</v>
      </c>
      <c r="AO18" s="72" t="n">
        <v>0</v>
      </c>
      <c r="AP18" s="72" t="n">
        <v>0</v>
      </c>
      <c r="AQ18" s="72" t="n">
        <v>0</v>
      </c>
      <c r="AR18" s="72" t="n">
        <v>1.1406E-009</v>
      </c>
      <c r="AS18" s="72" t="n">
        <v>1.8205E-008</v>
      </c>
      <c r="AT18" s="72" t="n">
        <v>4E-015</v>
      </c>
      <c r="AU18" s="72" t="n">
        <v>1.1E-014</v>
      </c>
      <c r="AV18" s="72" t="n">
        <v>9.1094E-005</v>
      </c>
      <c r="AW18" s="72" t="n">
        <v>4.6587E-005</v>
      </c>
      <c r="AX18" s="72" t="n">
        <v>3.3E-013</v>
      </c>
      <c r="AY18" s="72" t="n">
        <v>8.571E-012</v>
      </c>
      <c r="AZ18" s="72" t="n">
        <v>0</v>
      </c>
      <c r="BA18" s="72" t="n">
        <v>0</v>
      </c>
      <c r="BB18" s="72" t="n">
        <v>0</v>
      </c>
      <c r="BC18" s="72" t="n">
        <v>0</v>
      </c>
      <c r="BD18" s="60" t="n">
        <v>0.0002</v>
      </c>
      <c r="BE18" s="60" t="n">
        <v>0.0003</v>
      </c>
      <c r="BF18" s="72" t="n">
        <v>1.6054E-008</v>
      </c>
      <c r="BG18" s="72" t="n">
        <v>1.6472E-008</v>
      </c>
      <c r="BH18" s="60" t="n">
        <v>0.0067</v>
      </c>
      <c r="BI18" s="60" t="n">
        <v>0.0067</v>
      </c>
      <c r="BJ18" s="21"/>
      <c r="BK18" s="73" t="n">
        <v>2.894</v>
      </c>
      <c r="BL18" s="74" t="n">
        <v>1.1905</v>
      </c>
      <c r="BM18" s="74" t="n">
        <v>0.8483</v>
      </c>
      <c r="BN18" s="75" t="n">
        <v>0.6682</v>
      </c>
      <c r="BO18" s="73" t="n">
        <v>3.1066</v>
      </c>
      <c r="BP18" s="74" t="n">
        <v>1.169</v>
      </c>
      <c r="BQ18" s="74" t="n">
        <v>0.6046</v>
      </c>
      <c r="BR18" s="75" t="n">
        <v>0.425</v>
      </c>
      <c r="BS18" s="21"/>
      <c r="BT18" s="67" t="n">
        <v>100</v>
      </c>
      <c r="BU18" s="60" t="n">
        <v>100</v>
      </c>
      <c r="BV18" s="60" t="n">
        <v>100</v>
      </c>
      <c r="BW18" s="76" t="n">
        <v>100</v>
      </c>
      <c r="BX18" s="67" t="n">
        <v>100</v>
      </c>
      <c r="BY18" s="60" t="n">
        <v>100</v>
      </c>
      <c r="BZ18" s="60" t="n">
        <v>100</v>
      </c>
      <c r="CA18" s="76" t="n">
        <v>100</v>
      </c>
      <c r="CB18" s="53"/>
      <c r="CC18" s="77" t="s">
        <v>56</v>
      </c>
      <c r="CD18" s="77" t="s">
        <v>89</v>
      </c>
      <c r="CE18" s="60" t="n">
        <v>100000442</v>
      </c>
      <c r="CF18" s="60" t="s">
        <v>100</v>
      </c>
      <c r="CG18" s="60" t="n">
        <v>1793</v>
      </c>
      <c r="CH18" s="60" t="n">
        <v>345.1</v>
      </c>
    </row>
    <row r="19" customFormat="false" ht="15" hidden="false" customHeight="true" outlineLevel="0" collapsed="false">
      <c r="A19" s="12"/>
      <c r="B19" s="56" t="n">
        <v>66</v>
      </c>
      <c r="C19" s="57"/>
      <c r="D19" s="89"/>
      <c r="E19" s="59" t="s">
        <v>101</v>
      </c>
      <c r="F19" s="60" t="s">
        <v>59</v>
      </c>
      <c r="G19" s="60" t="n">
        <v>2342</v>
      </c>
      <c r="H19" s="61" t="s">
        <v>102</v>
      </c>
      <c r="I19" s="61" t="s">
        <v>103</v>
      </c>
      <c r="J19" s="62" t="n">
        <v>5202</v>
      </c>
      <c r="K19" s="21"/>
      <c r="L19" s="81" t="n">
        <v>0.22</v>
      </c>
      <c r="M19" s="68" t="n">
        <v>0.2</v>
      </c>
      <c r="N19" s="79" t="n">
        <v>0.76</v>
      </c>
      <c r="O19" s="76" t="n">
        <v>0.67</v>
      </c>
      <c r="P19" s="83"/>
      <c r="Q19" s="67" t="n">
        <v>0.79</v>
      </c>
      <c r="R19" s="79" t="n">
        <v>0.65</v>
      </c>
      <c r="S19" s="82" t="n">
        <v>1.67</v>
      </c>
      <c r="T19" s="71" t="n">
        <v>0.82</v>
      </c>
      <c r="U19" s="69" t="n">
        <v>2.1</v>
      </c>
      <c r="V19" s="70" t="n">
        <v>2.56</v>
      </c>
      <c r="W19" s="67" t="n">
        <v>0.73</v>
      </c>
      <c r="X19" s="64" t="n">
        <v>2.29</v>
      </c>
      <c r="Y19" s="64" t="n">
        <v>5.14</v>
      </c>
      <c r="Z19" s="69" t="n">
        <v>3.15</v>
      </c>
      <c r="AA19" s="69" t="n">
        <v>7.08</v>
      </c>
      <c r="AB19" s="70" t="n">
        <v>2.25</v>
      </c>
      <c r="AC19" s="53"/>
      <c r="AD19" s="72" t="n">
        <v>1.0421E-008</v>
      </c>
      <c r="AE19" s="72" t="n">
        <v>2.8099E-007</v>
      </c>
      <c r="AF19" s="72" t="n">
        <v>5.9388E-008</v>
      </c>
      <c r="AG19" s="72" t="n">
        <v>1.8651E-006</v>
      </c>
      <c r="AH19" s="60" t="n">
        <v>0.0826</v>
      </c>
      <c r="AI19" s="60" t="n">
        <v>0.0659</v>
      </c>
      <c r="AJ19" s="60" t="n">
        <v>0.1221</v>
      </c>
      <c r="AK19" s="60" t="n">
        <v>0.1799</v>
      </c>
      <c r="AL19" s="60" t="n">
        <v>0.1731</v>
      </c>
      <c r="AM19" s="60" t="n">
        <v>0.0676</v>
      </c>
      <c r="AN19" s="60" t="n">
        <v>0.055</v>
      </c>
      <c r="AO19" s="60" t="n">
        <v>0.0156</v>
      </c>
      <c r="AP19" s="60" t="n">
        <v>0.0668</v>
      </c>
      <c r="AQ19" s="60" t="n">
        <v>0.0108</v>
      </c>
      <c r="AR19" s="60" t="n">
        <v>0.5586</v>
      </c>
      <c r="AS19" s="60" t="n">
        <v>0.4805</v>
      </c>
      <c r="AT19" s="60" t="n">
        <v>0.0022</v>
      </c>
      <c r="AU19" s="60" t="n">
        <v>0.0011</v>
      </c>
      <c r="AV19" s="60" t="n">
        <v>0.0004</v>
      </c>
      <c r="AW19" s="60" t="n">
        <v>0.0002</v>
      </c>
      <c r="AX19" s="60" t="n">
        <v>0.4031</v>
      </c>
      <c r="AY19" s="60" t="n">
        <v>0.2536</v>
      </c>
      <c r="AZ19" s="60" t="n">
        <v>0.0014</v>
      </c>
      <c r="BA19" s="60" t="n">
        <v>0.0006</v>
      </c>
      <c r="BB19" s="72" t="n">
        <v>3.9521E-009</v>
      </c>
      <c r="BC19" s="72" t="n">
        <v>1.9673E-009</v>
      </c>
      <c r="BD19" s="60" t="n">
        <v>0.0001</v>
      </c>
      <c r="BE19" s="60" t="n">
        <v>0.0003</v>
      </c>
      <c r="BF19" s="72" t="n">
        <v>2.8077E-010</v>
      </c>
      <c r="BG19" s="72" t="n">
        <v>3.697E-010</v>
      </c>
      <c r="BH19" s="60" t="n">
        <v>0.0002</v>
      </c>
      <c r="BI19" s="60" t="n">
        <v>0.0003</v>
      </c>
      <c r="BJ19" s="21"/>
      <c r="BK19" s="73" t="n">
        <v>0.3161</v>
      </c>
      <c r="BL19" s="74" t="n">
        <v>0.2293</v>
      </c>
      <c r="BM19" s="74" t="n">
        <v>0.7225</v>
      </c>
      <c r="BN19" s="75" t="n">
        <v>1.6237</v>
      </c>
      <c r="BO19" s="73" t="n">
        <v>1.4605</v>
      </c>
      <c r="BP19" s="74" t="n">
        <v>1.161</v>
      </c>
      <c r="BQ19" s="74" t="n">
        <v>0.954</v>
      </c>
      <c r="BR19" s="75" t="n">
        <v>2.4396</v>
      </c>
      <c r="BS19" s="21"/>
      <c r="BT19" s="67" t="n">
        <v>100</v>
      </c>
      <c r="BU19" s="60" t="n">
        <v>83</v>
      </c>
      <c r="BV19" s="60" t="n">
        <v>100</v>
      </c>
      <c r="BW19" s="76" t="n">
        <v>100</v>
      </c>
      <c r="BX19" s="67" t="n">
        <v>100</v>
      </c>
      <c r="BY19" s="60" t="n">
        <v>100</v>
      </c>
      <c r="BZ19" s="60" t="n">
        <v>100</v>
      </c>
      <c r="CA19" s="76" t="n">
        <v>100</v>
      </c>
      <c r="CB19" s="53"/>
      <c r="CC19" s="77" t="s">
        <v>56</v>
      </c>
      <c r="CD19" s="77" t="s">
        <v>89</v>
      </c>
      <c r="CE19" s="60" t="n">
        <v>504</v>
      </c>
      <c r="CF19" s="60" t="s">
        <v>104</v>
      </c>
      <c r="CG19" s="60" t="n">
        <v>1660</v>
      </c>
      <c r="CH19" s="60" t="n">
        <v>177.1</v>
      </c>
    </row>
    <row r="20" customFormat="false" ht="15" hidden="false" customHeight="true" outlineLevel="0" collapsed="false">
      <c r="A20" s="12"/>
      <c r="B20" s="56" t="n">
        <v>67</v>
      </c>
      <c r="C20" s="57"/>
      <c r="D20" s="89"/>
      <c r="E20" s="59" t="s">
        <v>105</v>
      </c>
      <c r="F20" s="60" t="s">
        <v>64</v>
      </c>
      <c r="G20" s="60" t="n">
        <v>15144</v>
      </c>
      <c r="H20" s="61" t="s">
        <v>106</v>
      </c>
      <c r="I20" s="61" t="s">
        <v>107</v>
      </c>
      <c r="J20" s="62" t="n">
        <v>8742</v>
      </c>
      <c r="K20" s="21"/>
      <c r="L20" s="81" t="n">
        <v>0.64</v>
      </c>
      <c r="M20" s="68" t="n">
        <v>0.73</v>
      </c>
      <c r="N20" s="64" t="n">
        <v>1.47</v>
      </c>
      <c r="O20" s="76" t="n">
        <v>1.19</v>
      </c>
      <c r="P20" s="83"/>
      <c r="Q20" s="81" t="n">
        <v>0.22</v>
      </c>
      <c r="R20" s="68" t="n">
        <v>0.12</v>
      </c>
      <c r="S20" s="68" t="n">
        <v>0.14</v>
      </c>
      <c r="T20" s="69" t="n">
        <v>0.55</v>
      </c>
      <c r="U20" s="69" t="n">
        <v>0.63</v>
      </c>
      <c r="V20" s="84" t="n">
        <v>1.14</v>
      </c>
      <c r="W20" s="81" t="n">
        <v>0.25</v>
      </c>
      <c r="X20" s="68" t="n">
        <v>0.28</v>
      </c>
      <c r="Y20" s="68" t="n">
        <v>0.26</v>
      </c>
      <c r="Z20" s="71" t="n">
        <v>1.12</v>
      </c>
      <c r="AA20" s="71" t="n">
        <v>1.03</v>
      </c>
      <c r="AB20" s="84" t="n">
        <v>0.93</v>
      </c>
      <c r="AC20" s="53"/>
      <c r="AD20" s="60" t="n">
        <v>0.0016</v>
      </c>
      <c r="AE20" s="60" t="n">
        <v>0.0072</v>
      </c>
      <c r="AF20" s="60" t="n">
        <v>0.0202</v>
      </c>
      <c r="AG20" s="60" t="n">
        <v>0.0488</v>
      </c>
      <c r="AH20" s="60" t="n">
        <v>0.0093</v>
      </c>
      <c r="AI20" s="60" t="n">
        <v>0.0128</v>
      </c>
      <c r="AJ20" s="60" t="n">
        <v>0.2376</v>
      </c>
      <c r="AK20" s="60" t="n">
        <v>0.2767</v>
      </c>
      <c r="AL20" s="72" t="n">
        <v>1.2E-014</v>
      </c>
      <c r="AM20" s="72" t="n">
        <v>1.39E-013</v>
      </c>
      <c r="AN20" s="72" t="n">
        <v>0</v>
      </c>
      <c r="AO20" s="72" t="n">
        <v>0</v>
      </c>
      <c r="AP20" s="72" t="n">
        <v>0</v>
      </c>
      <c r="AQ20" s="72" t="n">
        <v>0</v>
      </c>
      <c r="AR20" s="60" t="n">
        <v>0.0001</v>
      </c>
      <c r="AS20" s="60" t="n">
        <v>0.0004</v>
      </c>
      <c r="AT20" s="60" t="n">
        <v>0.0019</v>
      </c>
      <c r="AU20" s="60" t="n">
        <v>0.001</v>
      </c>
      <c r="AV20" s="60" t="n">
        <v>0.3694</v>
      </c>
      <c r="AW20" s="60" t="n">
        <v>0.0749</v>
      </c>
      <c r="AX20" s="72" t="n">
        <v>1.68E-013</v>
      </c>
      <c r="AY20" s="72" t="n">
        <v>5.817E-012</v>
      </c>
      <c r="AZ20" s="72" t="n">
        <v>2.309E-012</v>
      </c>
      <c r="BA20" s="72" t="n">
        <v>4.882E-012</v>
      </c>
      <c r="BB20" s="72" t="n">
        <v>3.88E-013</v>
      </c>
      <c r="BC20" s="72" t="n">
        <v>2.99E-013</v>
      </c>
      <c r="BD20" s="60" t="n">
        <v>0.3604</v>
      </c>
      <c r="BE20" s="60" t="n">
        <v>0.2529</v>
      </c>
      <c r="BF20" s="60" t="n">
        <v>0.7657</v>
      </c>
      <c r="BG20" s="60" t="n">
        <v>0.304</v>
      </c>
      <c r="BH20" s="60" t="n">
        <v>0.5355</v>
      </c>
      <c r="BI20" s="60" t="n">
        <v>0.3302</v>
      </c>
      <c r="BJ20" s="21"/>
      <c r="BK20" s="73" t="n">
        <v>2.73</v>
      </c>
      <c r="BL20" s="74" t="n">
        <v>0.6798</v>
      </c>
      <c r="BM20" s="74" t="n">
        <v>0.7588</v>
      </c>
      <c r="BN20" s="75" t="n">
        <v>0.7024</v>
      </c>
      <c r="BO20" s="73" t="n">
        <v>4.2359</v>
      </c>
      <c r="BP20" s="74" t="n">
        <v>0.935</v>
      </c>
      <c r="BQ20" s="74" t="n">
        <v>0.5165</v>
      </c>
      <c r="BR20" s="75" t="n">
        <v>0.5901</v>
      </c>
      <c r="BS20" s="21"/>
      <c r="BT20" s="67" t="n">
        <v>100</v>
      </c>
      <c r="BU20" s="60" t="n">
        <v>50</v>
      </c>
      <c r="BV20" s="60" t="n">
        <v>83</v>
      </c>
      <c r="BW20" s="76" t="n">
        <v>100</v>
      </c>
      <c r="BX20" s="67" t="n">
        <v>100</v>
      </c>
      <c r="BY20" s="60" t="n">
        <v>83</v>
      </c>
      <c r="BZ20" s="60" t="n">
        <v>0</v>
      </c>
      <c r="CA20" s="76" t="n">
        <v>33</v>
      </c>
      <c r="CB20" s="53"/>
      <c r="CC20" s="77" t="s">
        <v>56</v>
      </c>
      <c r="CD20" s="77" t="s">
        <v>89</v>
      </c>
      <c r="CE20" s="60" t="n">
        <v>100000293</v>
      </c>
      <c r="CF20" s="60" t="s">
        <v>108</v>
      </c>
      <c r="CG20" s="60" t="n">
        <v>1758.1</v>
      </c>
      <c r="CH20" s="60" t="n">
        <v>204</v>
      </c>
    </row>
    <row r="21" customFormat="false" ht="15" hidden="false" customHeight="true" outlineLevel="0" collapsed="false">
      <c r="A21" s="12"/>
      <c r="B21" s="56" t="n">
        <v>68</v>
      </c>
      <c r="C21" s="57"/>
      <c r="D21" s="89"/>
      <c r="E21" s="59" t="s">
        <v>109</v>
      </c>
      <c r="F21" s="60" t="s">
        <v>59</v>
      </c>
      <c r="G21" s="60" t="n">
        <v>54</v>
      </c>
      <c r="H21" s="61" t="s">
        <v>110</v>
      </c>
      <c r="I21" s="61" t="s">
        <v>111</v>
      </c>
      <c r="J21" s="62" t="n">
        <v>6305</v>
      </c>
      <c r="K21" s="21"/>
      <c r="L21" s="67" t="n">
        <v>0.91</v>
      </c>
      <c r="M21" s="68" t="n">
        <v>0.85</v>
      </c>
      <c r="N21" s="68" t="n">
        <v>0.68</v>
      </c>
      <c r="O21" s="80" t="n">
        <v>0.6</v>
      </c>
      <c r="P21" s="66"/>
      <c r="Q21" s="85" t="n">
        <v>1.27</v>
      </c>
      <c r="R21" s="64" t="n">
        <v>1.51</v>
      </c>
      <c r="S21" s="60" t="n">
        <v>0.93</v>
      </c>
      <c r="T21" s="69" t="n">
        <v>1.19</v>
      </c>
      <c r="U21" s="69" t="n">
        <v>0.73</v>
      </c>
      <c r="V21" s="70" t="n">
        <v>0.61</v>
      </c>
      <c r="W21" s="85" t="n">
        <v>1.18</v>
      </c>
      <c r="X21" s="64" t="n">
        <v>1.13</v>
      </c>
      <c r="Y21" s="68" t="n">
        <v>0.61</v>
      </c>
      <c r="Z21" s="71" t="n">
        <v>0.96</v>
      </c>
      <c r="AA21" s="69" t="n">
        <v>0.51</v>
      </c>
      <c r="AB21" s="70" t="n">
        <v>0.54</v>
      </c>
      <c r="AC21" s="53"/>
      <c r="AD21" s="60" t="n">
        <v>0.1164</v>
      </c>
      <c r="AE21" s="60" t="n">
        <v>0.1706</v>
      </c>
      <c r="AF21" s="60" t="n">
        <v>0.0093</v>
      </c>
      <c r="AG21" s="60" t="n">
        <v>0.0291</v>
      </c>
      <c r="AH21" s="72" t="n">
        <v>1.463E-007</v>
      </c>
      <c r="AI21" s="72" t="n">
        <v>1.3439E-006</v>
      </c>
      <c r="AJ21" s="72" t="n">
        <v>1.1098E-010</v>
      </c>
      <c r="AK21" s="72" t="n">
        <v>3.2058E-009</v>
      </c>
      <c r="AL21" s="60" t="n">
        <v>0.0003</v>
      </c>
      <c r="AM21" s="60" t="n">
        <v>0.0003</v>
      </c>
      <c r="AN21" s="72" t="n">
        <v>3.2596E-008</v>
      </c>
      <c r="AO21" s="72" t="n">
        <v>2.6985E-008</v>
      </c>
      <c r="AP21" s="60" t="n">
        <v>0.1734</v>
      </c>
      <c r="AQ21" s="60" t="n">
        <v>0.0272</v>
      </c>
      <c r="AR21" s="60" t="n">
        <v>0.0075</v>
      </c>
      <c r="AS21" s="60" t="n">
        <v>0.0137</v>
      </c>
      <c r="AT21" s="72" t="n">
        <v>3.2924E-006</v>
      </c>
      <c r="AU21" s="72" t="n">
        <v>2.3769E-006</v>
      </c>
      <c r="AV21" s="72" t="n">
        <v>4.0629E-010</v>
      </c>
      <c r="AW21" s="72" t="n">
        <v>7.0251E-010</v>
      </c>
      <c r="AX21" s="60" t="n">
        <v>0.0063</v>
      </c>
      <c r="AY21" s="60" t="n">
        <v>0.0076</v>
      </c>
      <c r="AZ21" s="60" t="n">
        <v>0.0449</v>
      </c>
      <c r="BA21" s="60" t="n">
        <v>0.0136</v>
      </c>
      <c r="BB21" s="72" t="n">
        <v>2.17E-010</v>
      </c>
      <c r="BC21" s="72" t="n">
        <v>1.2577E-010</v>
      </c>
      <c r="BD21" s="60" t="n">
        <v>0.4212</v>
      </c>
      <c r="BE21" s="60" t="n">
        <v>0.2863</v>
      </c>
      <c r="BF21" s="72" t="n">
        <v>5.1E-014</v>
      </c>
      <c r="BG21" s="72" t="n">
        <v>1.43E-013</v>
      </c>
      <c r="BH21" s="72" t="n">
        <v>4.81E-013</v>
      </c>
      <c r="BI21" s="72" t="n">
        <v>4.201E-012</v>
      </c>
      <c r="BJ21" s="21"/>
      <c r="BK21" s="73" t="n">
        <v>0.8754</v>
      </c>
      <c r="BL21" s="74" t="n">
        <v>1.0357</v>
      </c>
      <c r="BM21" s="74" t="n">
        <v>0.9901</v>
      </c>
      <c r="BN21" s="75" t="n">
        <v>0.5329</v>
      </c>
      <c r="BO21" s="73" t="n">
        <v>0.9619</v>
      </c>
      <c r="BP21" s="74" t="n">
        <v>1.2196</v>
      </c>
      <c r="BQ21" s="74" t="n">
        <v>1.4507</v>
      </c>
      <c r="BR21" s="75" t="n">
        <v>0.8899</v>
      </c>
      <c r="BS21" s="21"/>
      <c r="BT21" s="67" t="n">
        <v>100</v>
      </c>
      <c r="BU21" s="60" t="n">
        <v>100</v>
      </c>
      <c r="BV21" s="60" t="n">
        <v>100</v>
      </c>
      <c r="BW21" s="76" t="n">
        <v>100</v>
      </c>
      <c r="BX21" s="67" t="n">
        <v>100</v>
      </c>
      <c r="BY21" s="60" t="n">
        <v>100</v>
      </c>
      <c r="BZ21" s="60" t="n">
        <v>100</v>
      </c>
      <c r="CA21" s="76" t="n">
        <v>100</v>
      </c>
      <c r="CB21" s="53"/>
      <c r="CC21" s="77" t="s">
        <v>56</v>
      </c>
      <c r="CD21" s="77" t="s">
        <v>89</v>
      </c>
      <c r="CE21" s="60" t="n">
        <v>565</v>
      </c>
      <c r="CF21" s="60" t="s">
        <v>112</v>
      </c>
      <c r="CG21" s="60" t="n">
        <v>2445</v>
      </c>
      <c r="CH21" s="60" t="n">
        <v>205.1</v>
      </c>
    </row>
    <row r="22" customFormat="false" ht="15" hidden="false" customHeight="true" outlineLevel="0" collapsed="false">
      <c r="A22" s="12"/>
      <c r="B22" s="56" t="n">
        <v>70</v>
      </c>
      <c r="C22" s="57"/>
      <c r="D22" s="89"/>
      <c r="E22" s="59" t="s">
        <v>113</v>
      </c>
      <c r="F22" s="60" t="s">
        <v>59</v>
      </c>
      <c r="G22" s="60" t="n">
        <v>1299</v>
      </c>
      <c r="H22" s="61" t="s">
        <v>114</v>
      </c>
      <c r="I22" s="61" t="s">
        <v>115</v>
      </c>
      <c r="J22" s="62" t="n">
        <v>6057</v>
      </c>
      <c r="K22" s="21"/>
      <c r="L22" s="67" t="n">
        <v>0.97</v>
      </c>
      <c r="M22" s="60" t="n">
        <v>1.02</v>
      </c>
      <c r="N22" s="60" t="n">
        <v>1.02</v>
      </c>
      <c r="O22" s="76" t="n">
        <v>1.04</v>
      </c>
      <c r="P22" s="83"/>
      <c r="Q22" s="81" t="n">
        <v>0.61</v>
      </c>
      <c r="R22" s="68" t="n">
        <v>0.45</v>
      </c>
      <c r="S22" s="68" t="n">
        <v>0.29</v>
      </c>
      <c r="T22" s="69" t="n">
        <v>0.74</v>
      </c>
      <c r="U22" s="69" t="n">
        <v>0.47</v>
      </c>
      <c r="V22" s="70" t="n">
        <v>0.63</v>
      </c>
      <c r="W22" s="81" t="n">
        <v>0.64</v>
      </c>
      <c r="X22" s="68" t="n">
        <v>0.48</v>
      </c>
      <c r="Y22" s="68" t="n">
        <v>0.31</v>
      </c>
      <c r="Z22" s="69" t="n">
        <v>0.75</v>
      </c>
      <c r="AA22" s="69" t="n">
        <v>0.48</v>
      </c>
      <c r="AB22" s="70" t="n">
        <v>0.65</v>
      </c>
      <c r="AC22" s="53"/>
      <c r="AD22" s="60" t="n">
        <v>0.6814</v>
      </c>
      <c r="AE22" s="60" t="n">
        <v>0.5075</v>
      </c>
      <c r="AF22" s="60" t="n">
        <v>0.8478</v>
      </c>
      <c r="AG22" s="60" t="n">
        <v>0.5488</v>
      </c>
      <c r="AH22" s="60" t="n">
        <v>0.68</v>
      </c>
      <c r="AI22" s="60" t="n">
        <v>0.3175</v>
      </c>
      <c r="AJ22" s="60" t="n">
        <v>0.5604</v>
      </c>
      <c r="AK22" s="60" t="n">
        <v>0.4936</v>
      </c>
      <c r="AL22" s="72" t="n">
        <v>1.0552E-007</v>
      </c>
      <c r="AM22" s="72" t="n">
        <v>3.0314E-007</v>
      </c>
      <c r="AN22" s="72" t="n">
        <v>3.59E-013</v>
      </c>
      <c r="AO22" s="72" t="n">
        <v>8.12E-013</v>
      </c>
      <c r="AP22" s="72" t="n">
        <v>0</v>
      </c>
      <c r="AQ22" s="72" t="n">
        <v>0</v>
      </c>
      <c r="AR22" s="60" t="n">
        <v>0.0002</v>
      </c>
      <c r="AS22" s="60" t="n">
        <v>0.0006</v>
      </c>
      <c r="AT22" s="72" t="n">
        <v>1.307E-012</v>
      </c>
      <c r="AU22" s="72" t="n">
        <v>2.26E-012</v>
      </c>
      <c r="AV22" s="72" t="n">
        <v>4.6136E-007</v>
      </c>
      <c r="AW22" s="72" t="n">
        <v>3.8958E-007</v>
      </c>
      <c r="AX22" s="72" t="n">
        <v>7.5186E-007</v>
      </c>
      <c r="AY22" s="72" t="n">
        <v>4.1025E-006</v>
      </c>
      <c r="AZ22" s="72" t="n">
        <v>3.843E-012</v>
      </c>
      <c r="BA22" s="72" t="n">
        <v>7.771E-012</v>
      </c>
      <c r="BB22" s="72" t="n">
        <v>0</v>
      </c>
      <c r="BC22" s="72" t="n">
        <v>0</v>
      </c>
      <c r="BD22" s="60" t="n">
        <v>0.0004</v>
      </c>
      <c r="BE22" s="60" t="n">
        <v>0.0007</v>
      </c>
      <c r="BF22" s="72" t="n">
        <v>4.082E-012</v>
      </c>
      <c r="BG22" s="72" t="n">
        <v>7.5E-012</v>
      </c>
      <c r="BH22" s="72" t="n">
        <v>8.0403E-007</v>
      </c>
      <c r="BI22" s="72" t="n">
        <v>2.0217E-006</v>
      </c>
      <c r="BJ22" s="21"/>
      <c r="BK22" s="73" t="n">
        <v>1.8095</v>
      </c>
      <c r="BL22" s="74" t="n">
        <v>1.1631</v>
      </c>
      <c r="BM22" s="74" t="n">
        <v>0.8687</v>
      </c>
      <c r="BN22" s="75" t="n">
        <v>0.5619</v>
      </c>
      <c r="BO22" s="73" t="n">
        <v>1.8722</v>
      </c>
      <c r="BP22" s="74" t="n">
        <v>1.1458</v>
      </c>
      <c r="BQ22" s="74" t="n">
        <v>0.8505</v>
      </c>
      <c r="BR22" s="75" t="n">
        <v>0.5384</v>
      </c>
      <c r="BS22" s="21"/>
      <c r="BT22" s="67" t="n">
        <v>100</v>
      </c>
      <c r="BU22" s="60" t="n">
        <v>100</v>
      </c>
      <c r="BV22" s="60" t="n">
        <v>100</v>
      </c>
      <c r="BW22" s="76" t="n">
        <v>100</v>
      </c>
      <c r="BX22" s="67" t="n">
        <v>100</v>
      </c>
      <c r="BY22" s="60" t="n">
        <v>100</v>
      </c>
      <c r="BZ22" s="60" t="n">
        <v>100</v>
      </c>
      <c r="CA22" s="76" t="n">
        <v>100</v>
      </c>
      <c r="CB22" s="53"/>
      <c r="CC22" s="77" t="s">
        <v>56</v>
      </c>
      <c r="CD22" s="77" t="s">
        <v>89</v>
      </c>
      <c r="CE22" s="60" t="n">
        <v>815</v>
      </c>
      <c r="CF22" s="60" t="s">
        <v>116</v>
      </c>
      <c r="CG22" s="60" t="n">
        <v>1516</v>
      </c>
      <c r="CH22" s="60" t="n">
        <v>182.1</v>
      </c>
    </row>
    <row r="23" customFormat="false" ht="15" hidden="false" customHeight="true" outlineLevel="0" collapsed="false">
      <c r="A23" s="12"/>
      <c r="B23" s="56" t="n">
        <v>84</v>
      </c>
      <c r="C23" s="57"/>
      <c r="D23" s="89"/>
      <c r="E23" s="59" t="s">
        <v>117</v>
      </c>
      <c r="F23" s="60" t="s">
        <v>59</v>
      </c>
      <c r="G23" s="60" t="n">
        <v>1603</v>
      </c>
      <c r="H23" s="61" t="s">
        <v>118</v>
      </c>
      <c r="I23" s="61" t="s">
        <v>119</v>
      </c>
      <c r="J23" s="62" t="n">
        <v>5610</v>
      </c>
      <c r="K23" s="21"/>
      <c r="L23" s="81" t="n">
        <v>0.63</v>
      </c>
      <c r="M23" s="60" t="n">
        <v>0.85</v>
      </c>
      <c r="N23" s="68" t="n">
        <v>0.77</v>
      </c>
      <c r="O23" s="76" t="n">
        <v>1</v>
      </c>
      <c r="P23" s="83"/>
      <c r="Q23" s="81" t="n">
        <v>0.47</v>
      </c>
      <c r="R23" s="68" t="n">
        <v>0.21</v>
      </c>
      <c r="S23" s="68" t="n">
        <v>0.12</v>
      </c>
      <c r="T23" s="69" t="n">
        <v>0.45</v>
      </c>
      <c r="U23" s="69" t="n">
        <v>0.25</v>
      </c>
      <c r="V23" s="70" t="n">
        <v>0.55</v>
      </c>
      <c r="W23" s="81" t="n">
        <v>0.64</v>
      </c>
      <c r="X23" s="68" t="n">
        <v>0.26</v>
      </c>
      <c r="Y23" s="68" t="n">
        <v>0.18</v>
      </c>
      <c r="Z23" s="69" t="n">
        <v>0.4</v>
      </c>
      <c r="AA23" s="69" t="n">
        <v>0.29</v>
      </c>
      <c r="AB23" s="70" t="n">
        <v>0.72</v>
      </c>
      <c r="AC23" s="53"/>
      <c r="AD23" s="60" t="n">
        <v>0.0007</v>
      </c>
      <c r="AE23" s="60" t="n">
        <v>0.0039</v>
      </c>
      <c r="AF23" s="60" t="n">
        <v>0.2022</v>
      </c>
      <c r="AG23" s="60" t="n">
        <v>0.2268</v>
      </c>
      <c r="AH23" s="60" t="n">
        <v>0.0375</v>
      </c>
      <c r="AI23" s="60" t="n">
        <v>0.035</v>
      </c>
      <c r="AJ23" s="60" t="n">
        <v>0.8288</v>
      </c>
      <c r="AK23" s="60" t="n">
        <v>0.6368</v>
      </c>
      <c r="AL23" s="72" t="n">
        <v>6.0715E-007</v>
      </c>
      <c r="AM23" s="72" t="n">
        <v>1.3418E-006</v>
      </c>
      <c r="AN23" s="72" t="n">
        <v>3E-015</v>
      </c>
      <c r="AO23" s="72" t="n">
        <v>9E-015</v>
      </c>
      <c r="AP23" s="72" t="n">
        <v>0</v>
      </c>
      <c r="AQ23" s="72" t="n">
        <v>0</v>
      </c>
      <c r="AR23" s="72" t="n">
        <v>1.0961E-007</v>
      </c>
      <c r="AS23" s="72" t="n">
        <v>1.0497E-006</v>
      </c>
      <c r="AT23" s="72" t="n">
        <v>4.1E-014</v>
      </c>
      <c r="AU23" s="72" t="n">
        <v>9E-014</v>
      </c>
      <c r="AV23" s="72" t="n">
        <v>1.5061E-005</v>
      </c>
      <c r="AW23" s="72" t="n">
        <v>9.5942E-006</v>
      </c>
      <c r="AX23" s="60" t="n">
        <v>0.001</v>
      </c>
      <c r="AY23" s="60" t="n">
        <v>0.0017</v>
      </c>
      <c r="AZ23" s="72" t="n">
        <v>1.68E-013</v>
      </c>
      <c r="BA23" s="72" t="n">
        <v>5.59E-013</v>
      </c>
      <c r="BB23" s="72" t="n">
        <v>0</v>
      </c>
      <c r="BC23" s="72" t="n">
        <v>0</v>
      </c>
      <c r="BD23" s="72" t="n">
        <v>7.0433E-009</v>
      </c>
      <c r="BE23" s="72" t="n">
        <v>5.8926E-008</v>
      </c>
      <c r="BF23" s="72" t="n">
        <v>8.25E-013</v>
      </c>
      <c r="BG23" s="72" t="n">
        <v>1.861E-012</v>
      </c>
      <c r="BH23" s="60" t="n">
        <v>0.0047</v>
      </c>
      <c r="BI23" s="60" t="n">
        <v>0.0051</v>
      </c>
      <c r="BJ23" s="21"/>
      <c r="BK23" s="73" t="n">
        <v>1.5377</v>
      </c>
      <c r="BL23" s="74" t="n">
        <v>0.9809</v>
      </c>
      <c r="BM23" s="74" t="n">
        <v>0.3947</v>
      </c>
      <c r="BN23" s="75" t="n">
        <v>0.2843</v>
      </c>
      <c r="BO23" s="73" t="n">
        <v>2.4443</v>
      </c>
      <c r="BP23" s="74" t="n">
        <v>1.1525</v>
      </c>
      <c r="BQ23" s="74" t="n">
        <v>0.5156</v>
      </c>
      <c r="BR23" s="75" t="n">
        <v>0.2857</v>
      </c>
      <c r="BS23" s="21"/>
      <c r="BT23" s="67" t="n">
        <v>100</v>
      </c>
      <c r="BU23" s="60" t="n">
        <v>100</v>
      </c>
      <c r="BV23" s="60" t="n">
        <v>100</v>
      </c>
      <c r="BW23" s="76" t="n">
        <v>50</v>
      </c>
      <c r="BX23" s="67" t="n">
        <v>100</v>
      </c>
      <c r="BY23" s="60" t="n">
        <v>100</v>
      </c>
      <c r="BZ23" s="60" t="n">
        <v>100</v>
      </c>
      <c r="CA23" s="76" t="n">
        <v>67</v>
      </c>
      <c r="CB23" s="53"/>
      <c r="CC23" s="77" t="s">
        <v>56</v>
      </c>
      <c r="CD23" s="77" t="s">
        <v>89</v>
      </c>
      <c r="CE23" s="60" t="n">
        <v>1133</v>
      </c>
      <c r="CF23" s="60" t="s">
        <v>120</v>
      </c>
      <c r="CG23" s="60" t="n">
        <v>1503</v>
      </c>
      <c r="CH23" s="60" t="n">
        <v>138.1</v>
      </c>
    </row>
    <row r="24" customFormat="false" ht="15" hidden="false" customHeight="true" outlineLevel="0" collapsed="false">
      <c r="A24" s="12"/>
      <c r="B24" s="56" t="n">
        <v>93</v>
      </c>
      <c r="C24" s="57"/>
      <c r="D24" s="89" t="s">
        <v>121</v>
      </c>
      <c r="E24" s="59" t="s">
        <v>122</v>
      </c>
      <c r="F24" s="60" t="s">
        <v>64</v>
      </c>
      <c r="G24" s="60" t="n">
        <v>6146</v>
      </c>
      <c r="H24" s="61" t="s">
        <v>123</v>
      </c>
      <c r="I24" s="61" t="s">
        <v>124</v>
      </c>
      <c r="J24" s="62" t="n">
        <v>469</v>
      </c>
      <c r="K24" s="21"/>
      <c r="L24" s="81" t="n">
        <v>0.54</v>
      </c>
      <c r="M24" s="68" t="n">
        <v>0.53</v>
      </c>
      <c r="N24" s="68" t="n">
        <v>0.58</v>
      </c>
      <c r="O24" s="80" t="n">
        <v>0.71</v>
      </c>
      <c r="P24" s="66"/>
      <c r="Q24" s="81" t="n">
        <v>0.74</v>
      </c>
      <c r="R24" s="79" t="n">
        <v>0.85</v>
      </c>
      <c r="S24" s="68" t="n">
        <v>0.49</v>
      </c>
      <c r="T24" s="71" t="n">
        <v>1.14</v>
      </c>
      <c r="U24" s="69" t="n">
        <v>0.65</v>
      </c>
      <c r="V24" s="70" t="n">
        <v>0.57</v>
      </c>
      <c r="W24" s="81" t="n">
        <v>0.74</v>
      </c>
      <c r="X24" s="60" t="n">
        <v>0.92</v>
      </c>
      <c r="Y24" s="68" t="n">
        <v>0.64</v>
      </c>
      <c r="Z24" s="69" t="n">
        <v>1.25</v>
      </c>
      <c r="AA24" s="71" t="n">
        <v>0.87</v>
      </c>
      <c r="AB24" s="70" t="n">
        <v>0.7</v>
      </c>
      <c r="AC24" s="53"/>
      <c r="AD24" s="72" t="n">
        <v>1.5202E-008</v>
      </c>
      <c r="AE24" s="72" t="n">
        <v>2.9279E-007</v>
      </c>
      <c r="AF24" s="72" t="n">
        <v>1.0144E-008</v>
      </c>
      <c r="AG24" s="72" t="n">
        <v>6.3717E-007</v>
      </c>
      <c r="AH24" s="72" t="n">
        <v>2.1771E-007</v>
      </c>
      <c r="AI24" s="72" t="n">
        <v>1.7364E-006</v>
      </c>
      <c r="AJ24" s="60" t="n">
        <v>0.0004</v>
      </c>
      <c r="AK24" s="60" t="n">
        <v>0.0016</v>
      </c>
      <c r="AL24" s="60" t="n">
        <v>0.0017</v>
      </c>
      <c r="AM24" s="60" t="n">
        <v>0.0014</v>
      </c>
      <c r="AN24" s="60" t="n">
        <v>0.0555</v>
      </c>
      <c r="AO24" s="60" t="n">
        <v>0.0156</v>
      </c>
      <c r="AP24" s="72" t="n">
        <v>3.1088E-010</v>
      </c>
      <c r="AQ24" s="72" t="n">
        <v>1.024E-010</v>
      </c>
      <c r="AR24" s="60" t="n">
        <v>0.1704</v>
      </c>
      <c r="AS24" s="60" t="n">
        <v>0.1854</v>
      </c>
      <c r="AT24" s="72" t="n">
        <v>1.4704E-005</v>
      </c>
      <c r="AU24" s="72" t="n">
        <v>1.0387E-005</v>
      </c>
      <c r="AV24" s="72" t="n">
        <v>1.6349E-007</v>
      </c>
      <c r="AW24" s="72" t="n">
        <v>1.4479E-007</v>
      </c>
      <c r="AX24" s="60" t="n">
        <v>0.0012</v>
      </c>
      <c r="AY24" s="60" t="n">
        <v>0.002</v>
      </c>
      <c r="AZ24" s="60" t="n">
        <v>0.2584</v>
      </c>
      <c r="BA24" s="60" t="n">
        <v>0.0653</v>
      </c>
      <c r="BB24" s="72" t="n">
        <v>8.3185E-006</v>
      </c>
      <c r="BC24" s="72" t="n">
        <v>2.933E-006</v>
      </c>
      <c r="BD24" s="60" t="n">
        <v>0.0239</v>
      </c>
      <c r="BE24" s="60" t="n">
        <v>0.0285</v>
      </c>
      <c r="BF24" s="60" t="n">
        <v>0.1141</v>
      </c>
      <c r="BG24" s="60" t="n">
        <v>0.0563</v>
      </c>
      <c r="BH24" s="60" t="n">
        <v>0.0003</v>
      </c>
      <c r="BI24" s="60" t="n">
        <v>0.0004</v>
      </c>
      <c r="BJ24" s="21"/>
      <c r="BK24" s="73" t="n">
        <v>0.9971</v>
      </c>
      <c r="BL24" s="74" t="n">
        <v>0.7339</v>
      </c>
      <c r="BM24" s="74" t="n">
        <v>0.9188</v>
      </c>
      <c r="BN24" s="75" t="n">
        <v>0.6412</v>
      </c>
      <c r="BO24" s="73" t="n">
        <v>1.8591</v>
      </c>
      <c r="BP24" s="74" t="n">
        <v>1.3829</v>
      </c>
      <c r="BQ24" s="74" t="n">
        <v>1.5819</v>
      </c>
      <c r="BR24" s="75" t="n">
        <v>0.9035</v>
      </c>
      <c r="BS24" s="21"/>
      <c r="BT24" s="67" t="n">
        <v>100</v>
      </c>
      <c r="BU24" s="60" t="n">
        <v>100</v>
      </c>
      <c r="BV24" s="60" t="n">
        <v>100</v>
      </c>
      <c r="BW24" s="76" t="n">
        <v>100</v>
      </c>
      <c r="BX24" s="67" t="n">
        <v>100</v>
      </c>
      <c r="BY24" s="60" t="n">
        <v>100</v>
      </c>
      <c r="BZ24" s="60" t="n">
        <v>100</v>
      </c>
      <c r="CA24" s="76" t="n">
        <v>100</v>
      </c>
      <c r="CB24" s="53"/>
      <c r="CC24" s="77" t="s">
        <v>56</v>
      </c>
      <c r="CD24" s="77" t="s">
        <v>121</v>
      </c>
      <c r="CE24" s="60" t="n">
        <v>381</v>
      </c>
      <c r="CF24" s="60" t="s">
        <v>125</v>
      </c>
      <c r="CG24" s="60" t="n">
        <v>1686.5</v>
      </c>
      <c r="CH24" s="60" t="n">
        <v>260.1</v>
      </c>
    </row>
    <row r="25" customFormat="false" ht="15" hidden="false" customHeight="true" outlineLevel="0" collapsed="false">
      <c r="A25" s="12"/>
      <c r="B25" s="56" t="n">
        <v>96</v>
      </c>
      <c r="C25" s="57"/>
      <c r="D25" s="89"/>
      <c r="E25" s="59" t="s">
        <v>126</v>
      </c>
      <c r="F25" s="60" t="s">
        <v>64</v>
      </c>
      <c r="G25" s="60" t="n">
        <v>1126</v>
      </c>
      <c r="H25" s="61" t="s">
        <v>127</v>
      </c>
      <c r="I25" s="61" t="s">
        <v>128</v>
      </c>
      <c r="J25" s="62" t="n">
        <v>5950</v>
      </c>
      <c r="K25" s="21"/>
      <c r="L25" s="67" t="n">
        <v>0.94</v>
      </c>
      <c r="M25" s="60" t="n">
        <v>0.9</v>
      </c>
      <c r="N25" s="60" t="n">
        <v>0.95</v>
      </c>
      <c r="O25" s="76" t="n">
        <v>0.91</v>
      </c>
      <c r="P25" s="83"/>
      <c r="Q25" s="67" t="n">
        <v>1.05</v>
      </c>
      <c r="R25" s="68" t="n">
        <v>0.59</v>
      </c>
      <c r="S25" s="68" t="n">
        <v>0.2</v>
      </c>
      <c r="T25" s="69" t="n">
        <v>0.56</v>
      </c>
      <c r="U25" s="69" t="n">
        <v>0.19</v>
      </c>
      <c r="V25" s="70" t="n">
        <v>0.35</v>
      </c>
      <c r="W25" s="67" t="n">
        <v>1</v>
      </c>
      <c r="X25" s="68" t="n">
        <v>0.59</v>
      </c>
      <c r="Y25" s="68" t="n">
        <v>0.2</v>
      </c>
      <c r="Z25" s="69" t="n">
        <v>0.59</v>
      </c>
      <c r="AA25" s="69" t="n">
        <v>0.2</v>
      </c>
      <c r="AB25" s="70" t="n">
        <v>0.33</v>
      </c>
      <c r="AC25" s="53"/>
      <c r="AD25" s="60" t="n">
        <v>0.566</v>
      </c>
      <c r="AE25" s="60" t="n">
        <v>0.4542</v>
      </c>
      <c r="AF25" s="60" t="n">
        <v>0.3202</v>
      </c>
      <c r="AG25" s="60" t="n">
        <v>0.3192</v>
      </c>
      <c r="AH25" s="60" t="n">
        <v>0.6737</v>
      </c>
      <c r="AI25" s="60" t="n">
        <v>0.3175</v>
      </c>
      <c r="AJ25" s="60" t="n">
        <v>0.4834</v>
      </c>
      <c r="AK25" s="60" t="n">
        <v>0.4477</v>
      </c>
      <c r="AL25" s="60" t="n">
        <v>0.6342</v>
      </c>
      <c r="AM25" s="60" t="n">
        <v>0.1888</v>
      </c>
      <c r="AN25" s="72" t="n">
        <v>2.9001E-006</v>
      </c>
      <c r="AO25" s="72" t="n">
        <v>1.734E-006</v>
      </c>
      <c r="AP25" s="72" t="n">
        <v>0</v>
      </c>
      <c r="AQ25" s="72" t="n">
        <v>0</v>
      </c>
      <c r="AR25" s="72" t="n">
        <v>6.1597E-007</v>
      </c>
      <c r="AS25" s="72" t="n">
        <v>4.2133E-006</v>
      </c>
      <c r="AT25" s="72" t="n">
        <v>0</v>
      </c>
      <c r="AU25" s="72" t="n">
        <v>0</v>
      </c>
      <c r="AV25" s="72" t="n">
        <v>3.11E-013</v>
      </c>
      <c r="AW25" s="72" t="n">
        <v>1.651E-012</v>
      </c>
      <c r="AX25" s="60" t="n">
        <v>0.9591</v>
      </c>
      <c r="AY25" s="60" t="n">
        <v>0.481</v>
      </c>
      <c r="AZ25" s="72" t="n">
        <v>4.7685E-006</v>
      </c>
      <c r="BA25" s="72" t="n">
        <v>2.9183E-006</v>
      </c>
      <c r="BB25" s="72" t="n">
        <v>0</v>
      </c>
      <c r="BC25" s="72" t="n">
        <v>0</v>
      </c>
      <c r="BD25" s="72" t="n">
        <v>4.0401E-006</v>
      </c>
      <c r="BE25" s="72" t="n">
        <v>1.4647E-005</v>
      </c>
      <c r="BF25" s="72" t="n">
        <v>0</v>
      </c>
      <c r="BG25" s="72" t="n">
        <v>0</v>
      </c>
      <c r="BH25" s="72" t="n">
        <v>1.41E-013</v>
      </c>
      <c r="BI25" s="72" t="n">
        <v>2.116E-012</v>
      </c>
      <c r="BJ25" s="21"/>
      <c r="BK25" s="73" t="n">
        <v>1.2334</v>
      </c>
      <c r="BL25" s="74" t="n">
        <v>1.2321</v>
      </c>
      <c r="BM25" s="74" t="n">
        <v>0.7294</v>
      </c>
      <c r="BN25" s="75" t="n">
        <v>0.2433</v>
      </c>
      <c r="BO25" s="73" t="n">
        <v>1.3073</v>
      </c>
      <c r="BP25" s="74" t="n">
        <v>1.3692</v>
      </c>
      <c r="BQ25" s="74" t="n">
        <v>0.7682</v>
      </c>
      <c r="BR25" s="75" t="n">
        <v>0.2663</v>
      </c>
      <c r="BS25" s="21"/>
      <c r="BT25" s="67" t="n">
        <v>100</v>
      </c>
      <c r="BU25" s="60" t="n">
        <v>100</v>
      </c>
      <c r="BV25" s="60" t="n">
        <v>100</v>
      </c>
      <c r="BW25" s="76" t="n">
        <v>100</v>
      </c>
      <c r="BX25" s="67" t="n">
        <v>100</v>
      </c>
      <c r="BY25" s="60" t="n">
        <v>100</v>
      </c>
      <c r="BZ25" s="60" t="n">
        <v>100</v>
      </c>
      <c r="CA25" s="76" t="n">
        <v>100</v>
      </c>
      <c r="CB25" s="53"/>
      <c r="CC25" s="77" t="s">
        <v>56</v>
      </c>
      <c r="CD25" s="77" t="s">
        <v>121</v>
      </c>
      <c r="CE25" s="60" t="n">
        <v>811</v>
      </c>
      <c r="CF25" s="60" t="s">
        <v>129</v>
      </c>
      <c r="CG25" s="60" t="n">
        <v>1147.6</v>
      </c>
      <c r="CH25" s="60" t="n">
        <v>115.9</v>
      </c>
    </row>
    <row r="26" customFormat="false" ht="15" hidden="false" customHeight="true" outlineLevel="0" collapsed="false">
      <c r="A26" s="12"/>
      <c r="B26" s="56" t="n">
        <v>98</v>
      </c>
      <c r="C26" s="57"/>
      <c r="D26" s="89"/>
      <c r="E26" s="59" t="s">
        <v>130</v>
      </c>
      <c r="F26" s="60" t="s">
        <v>64</v>
      </c>
      <c r="G26" s="60" t="n">
        <v>512</v>
      </c>
      <c r="H26" s="61" t="s">
        <v>131</v>
      </c>
      <c r="I26" s="61" t="s">
        <v>132</v>
      </c>
      <c r="J26" s="62" t="n">
        <v>6267</v>
      </c>
      <c r="K26" s="21"/>
      <c r="L26" s="63" t="n">
        <v>1.18</v>
      </c>
      <c r="M26" s="60" t="n">
        <v>0.97</v>
      </c>
      <c r="N26" s="68" t="n">
        <v>0.71</v>
      </c>
      <c r="O26" s="80" t="n">
        <v>0.58</v>
      </c>
      <c r="P26" s="66"/>
      <c r="Q26" s="63" t="n">
        <v>1.2</v>
      </c>
      <c r="R26" s="64" t="n">
        <v>2.24</v>
      </c>
      <c r="S26" s="60" t="n">
        <v>1.08</v>
      </c>
      <c r="T26" s="69" t="n">
        <v>1.87</v>
      </c>
      <c r="U26" s="71" t="n">
        <v>0.9</v>
      </c>
      <c r="V26" s="70" t="n">
        <v>0.48</v>
      </c>
      <c r="W26" s="67" t="n">
        <v>0.99</v>
      </c>
      <c r="X26" s="64" t="n">
        <v>1.36</v>
      </c>
      <c r="Y26" s="68" t="n">
        <v>0.54</v>
      </c>
      <c r="Z26" s="69" t="n">
        <v>1.38</v>
      </c>
      <c r="AA26" s="69" t="n">
        <v>0.54</v>
      </c>
      <c r="AB26" s="70" t="n">
        <v>0.39</v>
      </c>
      <c r="AC26" s="53"/>
      <c r="AD26" s="60" t="n">
        <v>0.0866</v>
      </c>
      <c r="AE26" s="60" t="n">
        <v>0.1389</v>
      </c>
      <c r="AF26" s="60" t="n">
        <v>0.7486</v>
      </c>
      <c r="AG26" s="60" t="n">
        <v>0.5167</v>
      </c>
      <c r="AH26" s="60" t="n">
        <v>0.001</v>
      </c>
      <c r="AI26" s="60" t="n">
        <v>0.002</v>
      </c>
      <c r="AJ26" s="72" t="n">
        <v>1.1581E-006</v>
      </c>
      <c r="AK26" s="72" t="n">
        <v>1.3229E-005</v>
      </c>
      <c r="AL26" s="60" t="n">
        <v>0.0543</v>
      </c>
      <c r="AM26" s="60" t="n">
        <v>0.0256</v>
      </c>
      <c r="AN26" s="72" t="n">
        <v>1.4841E-010</v>
      </c>
      <c r="AO26" s="72" t="n">
        <v>2.2818E-010</v>
      </c>
      <c r="AP26" s="60" t="n">
        <v>0.4951</v>
      </c>
      <c r="AQ26" s="60" t="n">
        <v>0.0723</v>
      </c>
      <c r="AR26" s="72" t="n">
        <v>7.781E-008</v>
      </c>
      <c r="AS26" s="72" t="n">
        <v>7.9835E-007</v>
      </c>
      <c r="AT26" s="60" t="n">
        <v>0.2029</v>
      </c>
      <c r="AU26" s="60" t="n">
        <v>0.0769</v>
      </c>
      <c r="AV26" s="72" t="n">
        <v>1.2553E-009</v>
      </c>
      <c r="AW26" s="72" t="n">
        <v>1.6882E-009</v>
      </c>
      <c r="AX26" s="60" t="n">
        <v>0.9234</v>
      </c>
      <c r="AY26" s="60" t="n">
        <v>0.4699</v>
      </c>
      <c r="AZ26" s="60" t="n">
        <v>0.0026</v>
      </c>
      <c r="BA26" s="60" t="n">
        <v>0.001</v>
      </c>
      <c r="BB26" s="72" t="n">
        <v>3.6629E-008</v>
      </c>
      <c r="BC26" s="72" t="n">
        <v>1.6314E-008</v>
      </c>
      <c r="BD26" s="60" t="n">
        <v>0.002</v>
      </c>
      <c r="BE26" s="60" t="n">
        <v>0.0031</v>
      </c>
      <c r="BF26" s="72" t="n">
        <v>5.0016E-008</v>
      </c>
      <c r="BG26" s="72" t="n">
        <v>4.9393E-008</v>
      </c>
      <c r="BH26" s="72" t="n">
        <v>1.893E-012</v>
      </c>
      <c r="BI26" s="72" t="n">
        <v>1.5264E-011</v>
      </c>
      <c r="BJ26" s="21"/>
      <c r="BK26" s="73" t="n">
        <v>0.9732</v>
      </c>
      <c r="BL26" s="74" t="n">
        <v>0.9632</v>
      </c>
      <c r="BM26" s="74" t="n">
        <v>1.3248</v>
      </c>
      <c r="BN26" s="75" t="n">
        <v>0.5223</v>
      </c>
      <c r="BO26" s="73" t="n">
        <v>0.8274</v>
      </c>
      <c r="BP26" s="74" t="n">
        <v>0.9928</v>
      </c>
      <c r="BQ26" s="74" t="n">
        <v>1.8551</v>
      </c>
      <c r="BR26" s="75" t="n">
        <v>0.8951</v>
      </c>
      <c r="BS26" s="21"/>
      <c r="BT26" s="67" t="n">
        <v>100</v>
      </c>
      <c r="BU26" s="60" t="n">
        <v>100</v>
      </c>
      <c r="BV26" s="60" t="n">
        <v>100</v>
      </c>
      <c r="BW26" s="76" t="n">
        <v>100</v>
      </c>
      <c r="BX26" s="67" t="n">
        <v>100</v>
      </c>
      <c r="BY26" s="60" t="n">
        <v>100</v>
      </c>
      <c r="BZ26" s="60" t="n">
        <v>100</v>
      </c>
      <c r="CA26" s="76" t="n">
        <v>100</v>
      </c>
      <c r="CB26" s="53"/>
      <c r="CC26" s="77" t="s">
        <v>56</v>
      </c>
      <c r="CD26" s="77" t="s">
        <v>121</v>
      </c>
      <c r="CE26" s="60" t="n">
        <v>917</v>
      </c>
      <c r="CF26" s="60" t="s">
        <v>133</v>
      </c>
      <c r="CG26" s="60" t="n">
        <v>1617.5</v>
      </c>
      <c r="CH26" s="60" t="n">
        <v>188</v>
      </c>
    </row>
    <row r="27" customFormat="false" ht="15" hidden="false" customHeight="true" outlineLevel="0" collapsed="false">
      <c r="A27" s="12"/>
      <c r="B27" s="56" t="n">
        <v>99</v>
      </c>
      <c r="C27" s="57"/>
      <c r="D27" s="89"/>
      <c r="E27" s="59" t="s">
        <v>134</v>
      </c>
      <c r="F27" s="60" t="s">
        <v>64</v>
      </c>
      <c r="G27" s="60" t="n">
        <v>15996</v>
      </c>
      <c r="H27" s="61" t="s">
        <v>135</v>
      </c>
      <c r="I27" s="61" t="s">
        <v>136</v>
      </c>
      <c r="J27" s="62" t="n">
        <v>5960</v>
      </c>
      <c r="K27" s="21"/>
      <c r="L27" s="67" t="n">
        <v>0.92</v>
      </c>
      <c r="M27" s="60" t="n">
        <v>1.06</v>
      </c>
      <c r="N27" s="64" t="n">
        <v>1.23</v>
      </c>
      <c r="O27" s="76" t="n">
        <v>1.03</v>
      </c>
      <c r="P27" s="83"/>
      <c r="Q27" s="81" t="n">
        <v>0.51</v>
      </c>
      <c r="R27" s="68" t="n">
        <v>0.42</v>
      </c>
      <c r="S27" s="68" t="n">
        <v>0.21</v>
      </c>
      <c r="T27" s="69" t="n">
        <v>0.82</v>
      </c>
      <c r="U27" s="69" t="n">
        <v>0.42</v>
      </c>
      <c r="V27" s="70" t="n">
        <v>0.51</v>
      </c>
      <c r="W27" s="81" t="n">
        <v>0.59</v>
      </c>
      <c r="X27" s="68" t="n">
        <v>0.56</v>
      </c>
      <c r="Y27" s="68" t="n">
        <v>0.24</v>
      </c>
      <c r="Z27" s="71" t="n">
        <v>0.95</v>
      </c>
      <c r="AA27" s="69" t="n">
        <v>0.4</v>
      </c>
      <c r="AB27" s="70" t="n">
        <v>0.43</v>
      </c>
      <c r="AC27" s="53"/>
      <c r="AD27" s="60" t="n">
        <v>0.4522</v>
      </c>
      <c r="AE27" s="60" t="n">
        <v>0.4092</v>
      </c>
      <c r="AF27" s="60" t="n">
        <v>0.5704</v>
      </c>
      <c r="AG27" s="60" t="n">
        <v>0.4623</v>
      </c>
      <c r="AH27" s="60" t="n">
        <v>0.0356</v>
      </c>
      <c r="AI27" s="60" t="n">
        <v>0.0337</v>
      </c>
      <c r="AJ27" s="60" t="n">
        <v>0.4961</v>
      </c>
      <c r="AK27" s="60" t="n">
        <v>0.4522</v>
      </c>
      <c r="AL27" s="72" t="n">
        <v>6.9971E-008</v>
      </c>
      <c r="AM27" s="72" t="n">
        <v>2.2336E-007</v>
      </c>
      <c r="AN27" s="72" t="n">
        <v>8.5183E-011</v>
      </c>
      <c r="AO27" s="72" t="n">
        <v>1.3582E-010</v>
      </c>
      <c r="AP27" s="72" t="n">
        <v>0</v>
      </c>
      <c r="AQ27" s="72" t="n">
        <v>0</v>
      </c>
      <c r="AR27" s="60" t="n">
        <v>0.0392</v>
      </c>
      <c r="AS27" s="60" t="n">
        <v>0.0569</v>
      </c>
      <c r="AT27" s="72" t="n">
        <v>2.2549E-011</v>
      </c>
      <c r="AU27" s="72" t="n">
        <v>3.1518E-011</v>
      </c>
      <c r="AV27" s="72" t="n">
        <v>1.6964E-008</v>
      </c>
      <c r="AW27" s="72" t="n">
        <v>2.124E-008</v>
      </c>
      <c r="AX27" s="72" t="n">
        <v>5.165E-006</v>
      </c>
      <c r="AY27" s="72" t="n">
        <v>1.7297E-005</v>
      </c>
      <c r="AZ27" s="72" t="n">
        <v>9.3868E-007</v>
      </c>
      <c r="BA27" s="72" t="n">
        <v>7.1574E-007</v>
      </c>
      <c r="BB27" s="72" t="n">
        <v>0</v>
      </c>
      <c r="BC27" s="72" t="n">
        <v>0</v>
      </c>
      <c r="BD27" s="60" t="n">
        <v>0.5999</v>
      </c>
      <c r="BE27" s="60" t="n">
        <v>0.3618</v>
      </c>
      <c r="BF27" s="72" t="n">
        <v>3.1809E-011</v>
      </c>
      <c r="BG27" s="72" t="n">
        <v>5.2354E-011</v>
      </c>
      <c r="BH27" s="72" t="n">
        <v>1.5829E-010</v>
      </c>
      <c r="BI27" s="72" t="n">
        <v>7.5434E-010</v>
      </c>
      <c r="BJ27" s="21"/>
      <c r="BK27" s="73" t="n">
        <v>1.8229</v>
      </c>
      <c r="BL27" s="74" t="n">
        <v>1.0732</v>
      </c>
      <c r="BM27" s="74" t="n">
        <v>1.0155</v>
      </c>
      <c r="BN27" s="75" t="n">
        <v>0.4334</v>
      </c>
      <c r="BO27" s="73" t="n">
        <v>1.9769</v>
      </c>
      <c r="BP27" s="74" t="n">
        <v>1.0101</v>
      </c>
      <c r="BQ27" s="74" t="n">
        <v>0.8243</v>
      </c>
      <c r="BR27" s="75" t="n">
        <v>0.4212</v>
      </c>
      <c r="BS27" s="21"/>
      <c r="BT27" s="67" t="n">
        <v>100</v>
      </c>
      <c r="BU27" s="60" t="n">
        <v>100</v>
      </c>
      <c r="BV27" s="60" t="n">
        <v>100</v>
      </c>
      <c r="BW27" s="76" t="n">
        <v>100</v>
      </c>
      <c r="BX27" s="67" t="n">
        <v>100</v>
      </c>
      <c r="BY27" s="60" t="n">
        <v>100</v>
      </c>
      <c r="BZ27" s="60" t="n">
        <v>100</v>
      </c>
      <c r="CA27" s="76" t="n">
        <v>100</v>
      </c>
      <c r="CB27" s="53"/>
      <c r="CC27" s="77" t="s">
        <v>56</v>
      </c>
      <c r="CD27" s="77" t="s">
        <v>121</v>
      </c>
      <c r="CE27" s="60" t="n">
        <v>234</v>
      </c>
      <c r="CF27" s="60" t="s">
        <v>137</v>
      </c>
      <c r="CG27" s="60" t="n">
        <v>1529.7</v>
      </c>
      <c r="CH27" s="60" t="n">
        <v>232</v>
      </c>
    </row>
    <row r="28" customFormat="false" ht="15" hidden="false" customHeight="true" outlineLevel="0" collapsed="false">
      <c r="A28" s="12"/>
      <c r="B28" s="56" t="n">
        <v>102</v>
      </c>
      <c r="C28" s="57"/>
      <c r="D28" s="89"/>
      <c r="E28" s="59" t="s">
        <v>138</v>
      </c>
      <c r="F28" s="60" t="s">
        <v>64</v>
      </c>
      <c r="G28" s="60" t="n">
        <v>23642</v>
      </c>
      <c r="H28" s="61" t="s">
        <v>139</v>
      </c>
      <c r="I28" s="61" t="s">
        <v>140</v>
      </c>
      <c r="J28" s="62" t="n">
        <v>12647</v>
      </c>
      <c r="K28" s="21"/>
      <c r="L28" s="67" t="n">
        <v>1.08</v>
      </c>
      <c r="M28" s="60" t="n">
        <v>1.2</v>
      </c>
      <c r="N28" s="64" t="n">
        <v>1.43</v>
      </c>
      <c r="O28" s="76" t="n">
        <v>1.14</v>
      </c>
      <c r="P28" s="83"/>
      <c r="Q28" s="81" t="n">
        <v>0.37</v>
      </c>
      <c r="R28" s="68" t="n">
        <v>0.33</v>
      </c>
      <c r="S28" s="68" t="n">
        <v>0.29</v>
      </c>
      <c r="T28" s="71" t="n">
        <v>0.87</v>
      </c>
      <c r="U28" s="69" t="n">
        <v>0.77</v>
      </c>
      <c r="V28" s="84" t="n">
        <v>0.88</v>
      </c>
      <c r="W28" s="81" t="n">
        <v>0.42</v>
      </c>
      <c r="X28" s="68" t="n">
        <v>0.43</v>
      </c>
      <c r="Y28" s="68" t="n">
        <v>0.3</v>
      </c>
      <c r="Z28" s="71" t="n">
        <v>1.04</v>
      </c>
      <c r="AA28" s="69" t="n">
        <v>0.73</v>
      </c>
      <c r="AB28" s="70" t="n">
        <v>0.7</v>
      </c>
      <c r="AC28" s="53"/>
      <c r="AD28" s="60" t="n">
        <v>0.6255</v>
      </c>
      <c r="AE28" s="60" t="n">
        <v>0.4903</v>
      </c>
      <c r="AF28" s="60" t="n">
        <v>0.2007</v>
      </c>
      <c r="AG28" s="60" t="n">
        <v>0.2268</v>
      </c>
      <c r="AH28" s="60" t="n">
        <v>0.0268</v>
      </c>
      <c r="AI28" s="60" t="n">
        <v>0.028</v>
      </c>
      <c r="AJ28" s="60" t="n">
        <v>0.4671</v>
      </c>
      <c r="AK28" s="60" t="n">
        <v>0.4389</v>
      </c>
      <c r="AL28" s="72" t="n">
        <v>5.7759E-008</v>
      </c>
      <c r="AM28" s="72" t="n">
        <v>1.9522E-007</v>
      </c>
      <c r="AN28" s="72" t="n">
        <v>3.9371E-009</v>
      </c>
      <c r="AO28" s="72" t="n">
        <v>4.3459E-009</v>
      </c>
      <c r="AP28" s="72" t="n">
        <v>8.4216E-011</v>
      </c>
      <c r="AQ28" s="72" t="n">
        <v>3.0821E-011</v>
      </c>
      <c r="AR28" s="60" t="n">
        <v>0.4062</v>
      </c>
      <c r="AS28" s="60" t="n">
        <v>0.3813</v>
      </c>
      <c r="AT28" s="60" t="n">
        <v>0.0443</v>
      </c>
      <c r="AU28" s="60" t="n">
        <v>0.0189</v>
      </c>
      <c r="AV28" s="60" t="n">
        <v>0.2234</v>
      </c>
      <c r="AW28" s="60" t="n">
        <v>0.0492</v>
      </c>
      <c r="AX28" s="72" t="n">
        <v>7.9034E-007</v>
      </c>
      <c r="AY28" s="72" t="n">
        <v>4.1025E-006</v>
      </c>
      <c r="AZ28" s="72" t="n">
        <v>1.3213E-006</v>
      </c>
      <c r="BA28" s="72" t="n">
        <v>9.6028E-007</v>
      </c>
      <c r="BB28" s="72" t="n">
        <v>1.7662E-010</v>
      </c>
      <c r="BC28" s="72" t="n">
        <v>1.0379E-010</v>
      </c>
      <c r="BD28" s="60" t="n">
        <v>0.8746</v>
      </c>
      <c r="BE28" s="60" t="n">
        <v>0.478</v>
      </c>
      <c r="BF28" s="60" t="n">
        <v>0.0117</v>
      </c>
      <c r="BG28" s="60" t="n">
        <v>0.007</v>
      </c>
      <c r="BH28" s="60" t="n">
        <v>0.0078</v>
      </c>
      <c r="BI28" s="60" t="n">
        <v>0.0077</v>
      </c>
      <c r="BJ28" s="21"/>
      <c r="BK28" s="73" t="n">
        <v>2.5777</v>
      </c>
      <c r="BL28" s="74" t="n">
        <v>1.0714</v>
      </c>
      <c r="BM28" s="74" t="n">
        <v>1.1118</v>
      </c>
      <c r="BN28" s="75" t="n">
        <v>0.7821</v>
      </c>
      <c r="BO28" s="73" t="n">
        <v>2.3921</v>
      </c>
      <c r="BP28" s="74" t="n">
        <v>0.8922</v>
      </c>
      <c r="BQ28" s="74" t="n">
        <v>0.7797</v>
      </c>
      <c r="BR28" s="75" t="n">
        <v>0.6886</v>
      </c>
      <c r="BS28" s="21"/>
      <c r="BT28" s="67" t="n">
        <v>100</v>
      </c>
      <c r="BU28" s="60" t="n">
        <v>100</v>
      </c>
      <c r="BV28" s="60" t="n">
        <v>100</v>
      </c>
      <c r="BW28" s="76" t="n">
        <v>100</v>
      </c>
      <c r="BX28" s="67" t="n">
        <v>100</v>
      </c>
      <c r="BY28" s="60" t="n">
        <v>100</v>
      </c>
      <c r="BZ28" s="60" t="n">
        <v>100</v>
      </c>
      <c r="CA28" s="76" t="n">
        <v>100</v>
      </c>
      <c r="CB28" s="53"/>
      <c r="CC28" s="77" t="s">
        <v>56</v>
      </c>
      <c r="CD28" s="77" t="s">
        <v>121</v>
      </c>
      <c r="CE28" s="60" t="n">
        <v>100000458</v>
      </c>
      <c r="CF28" s="60" t="s">
        <v>141</v>
      </c>
      <c r="CG28" s="60" t="n">
        <v>1471</v>
      </c>
      <c r="CH28" s="60" t="n">
        <v>218.1</v>
      </c>
    </row>
    <row r="29" customFormat="false" ht="15" hidden="false" customHeight="true" outlineLevel="0" collapsed="false">
      <c r="A29" s="12"/>
      <c r="B29" s="56" t="n">
        <v>105</v>
      </c>
      <c r="C29" s="57"/>
      <c r="D29" s="89"/>
      <c r="E29" s="59" t="s">
        <v>142</v>
      </c>
      <c r="F29" s="60" t="s">
        <v>64</v>
      </c>
      <c r="G29" s="60" t="n">
        <v>1301</v>
      </c>
      <c r="H29" s="61" t="s">
        <v>143</v>
      </c>
      <c r="I29" s="61" t="s">
        <v>144</v>
      </c>
      <c r="J29" s="62" t="n">
        <v>5962</v>
      </c>
      <c r="K29" s="21"/>
      <c r="L29" s="67" t="n">
        <v>0.85</v>
      </c>
      <c r="M29" s="68" t="n">
        <v>0.79</v>
      </c>
      <c r="N29" s="60" t="n">
        <v>0.89</v>
      </c>
      <c r="O29" s="76" t="n">
        <v>0.9</v>
      </c>
      <c r="P29" s="83"/>
      <c r="Q29" s="67" t="n">
        <v>1.1</v>
      </c>
      <c r="R29" s="68" t="n">
        <v>0.54</v>
      </c>
      <c r="S29" s="68" t="n">
        <v>0.2</v>
      </c>
      <c r="T29" s="69" t="n">
        <v>0.49</v>
      </c>
      <c r="U29" s="69" t="n">
        <v>0.18</v>
      </c>
      <c r="V29" s="70" t="n">
        <v>0.37</v>
      </c>
      <c r="W29" s="67" t="n">
        <v>1.03</v>
      </c>
      <c r="X29" s="68" t="n">
        <v>0.56</v>
      </c>
      <c r="Y29" s="68" t="n">
        <v>0.21</v>
      </c>
      <c r="Z29" s="69" t="n">
        <v>0.55</v>
      </c>
      <c r="AA29" s="69" t="n">
        <v>0.2</v>
      </c>
      <c r="AB29" s="70" t="n">
        <v>0.37</v>
      </c>
      <c r="AC29" s="53"/>
      <c r="AD29" s="60" t="n">
        <v>0.1165</v>
      </c>
      <c r="AE29" s="60" t="n">
        <v>0.1706</v>
      </c>
      <c r="AF29" s="60" t="n">
        <v>0.0181</v>
      </c>
      <c r="AG29" s="60" t="n">
        <v>0.0464</v>
      </c>
      <c r="AH29" s="60" t="n">
        <v>0.3815</v>
      </c>
      <c r="AI29" s="60" t="n">
        <v>0.2217</v>
      </c>
      <c r="AJ29" s="60" t="n">
        <v>0.3284</v>
      </c>
      <c r="AK29" s="60" t="n">
        <v>0.347</v>
      </c>
      <c r="AL29" s="60" t="n">
        <v>0.2609</v>
      </c>
      <c r="AM29" s="60" t="n">
        <v>0.0949</v>
      </c>
      <c r="AN29" s="72" t="n">
        <v>4.2491E-008</v>
      </c>
      <c r="AO29" s="72" t="n">
        <v>3.4513E-008</v>
      </c>
      <c r="AP29" s="72" t="n">
        <v>0</v>
      </c>
      <c r="AQ29" s="72" t="n">
        <v>0</v>
      </c>
      <c r="AR29" s="72" t="n">
        <v>1.1295E-009</v>
      </c>
      <c r="AS29" s="72" t="n">
        <v>1.8205E-008</v>
      </c>
      <c r="AT29" s="72" t="n">
        <v>0</v>
      </c>
      <c r="AU29" s="72" t="n">
        <v>0</v>
      </c>
      <c r="AV29" s="72" t="n">
        <v>5.17E-013</v>
      </c>
      <c r="AW29" s="72" t="n">
        <v>2.345E-012</v>
      </c>
      <c r="AX29" s="60" t="n">
        <v>0.7808</v>
      </c>
      <c r="AY29" s="60" t="n">
        <v>0.4161</v>
      </c>
      <c r="AZ29" s="72" t="n">
        <v>4.3449E-007</v>
      </c>
      <c r="BA29" s="72" t="n">
        <v>3.6087E-007</v>
      </c>
      <c r="BB29" s="72" t="n">
        <v>0</v>
      </c>
      <c r="BC29" s="72" t="n">
        <v>0</v>
      </c>
      <c r="BD29" s="72" t="n">
        <v>1.7545E-007</v>
      </c>
      <c r="BE29" s="72" t="n">
        <v>1.0476E-006</v>
      </c>
      <c r="BF29" s="72" t="n">
        <v>0</v>
      </c>
      <c r="BG29" s="72" t="n">
        <v>0</v>
      </c>
      <c r="BH29" s="72" t="n">
        <v>3.85E-013</v>
      </c>
      <c r="BI29" s="72" t="n">
        <v>3.667E-012</v>
      </c>
      <c r="BJ29" s="21"/>
      <c r="BK29" s="73" t="n">
        <v>1.226</v>
      </c>
      <c r="BL29" s="74" t="n">
        <v>1.2576</v>
      </c>
      <c r="BM29" s="74" t="n">
        <v>0.6899</v>
      </c>
      <c r="BN29" s="75" t="n">
        <v>0.2557</v>
      </c>
      <c r="BO29" s="73" t="n">
        <v>1.4432</v>
      </c>
      <c r="BP29" s="74" t="n">
        <v>1.5874</v>
      </c>
      <c r="BQ29" s="74" t="n">
        <v>0.774</v>
      </c>
      <c r="BR29" s="75" t="n">
        <v>0.2839</v>
      </c>
      <c r="BS29" s="21"/>
      <c r="BT29" s="67" t="n">
        <v>100</v>
      </c>
      <c r="BU29" s="60" t="n">
        <v>100</v>
      </c>
      <c r="BV29" s="60" t="n">
        <v>100</v>
      </c>
      <c r="BW29" s="76" t="n">
        <v>100</v>
      </c>
      <c r="BX29" s="67" t="n">
        <v>100</v>
      </c>
      <c r="BY29" s="60" t="n">
        <v>100</v>
      </c>
      <c r="BZ29" s="60" t="n">
        <v>100</v>
      </c>
      <c r="CA29" s="76" t="n">
        <v>100</v>
      </c>
      <c r="CB29" s="53"/>
      <c r="CC29" s="77" t="s">
        <v>56</v>
      </c>
      <c r="CD29" s="77" t="s">
        <v>121</v>
      </c>
      <c r="CE29" s="60" t="n">
        <v>407</v>
      </c>
      <c r="CF29" s="60" t="s">
        <v>145</v>
      </c>
      <c r="CG29" s="60" t="n">
        <v>1836.7</v>
      </c>
      <c r="CH29" s="60" t="n">
        <v>317.2</v>
      </c>
    </row>
    <row r="30" customFormat="false" ht="15" hidden="false" customHeight="true" outlineLevel="0" collapsed="false">
      <c r="A30" s="12"/>
      <c r="B30" s="56" t="n">
        <v>106</v>
      </c>
      <c r="C30" s="57"/>
      <c r="D30" s="89"/>
      <c r="E30" s="59" t="s">
        <v>146</v>
      </c>
      <c r="F30" s="60" t="s">
        <v>59</v>
      </c>
      <c r="G30" s="60" t="n">
        <v>1302</v>
      </c>
      <c r="H30" s="61" t="s">
        <v>147</v>
      </c>
      <c r="I30" s="61" t="s">
        <v>148</v>
      </c>
      <c r="J30" s="62" t="n">
        <v>6137</v>
      </c>
      <c r="K30" s="21"/>
      <c r="L30" s="81" t="n">
        <v>0.83</v>
      </c>
      <c r="M30" s="68" t="n">
        <v>0.74</v>
      </c>
      <c r="N30" s="68" t="n">
        <v>0.78</v>
      </c>
      <c r="O30" s="76" t="n">
        <v>0.91</v>
      </c>
      <c r="P30" s="83"/>
      <c r="Q30" s="81" t="n">
        <v>0.7</v>
      </c>
      <c r="R30" s="68" t="n">
        <v>0.64</v>
      </c>
      <c r="S30" s="68" t="n">
        <v>0.46</v>
      </c>
      <c r="T30" s="71" t="n">
        <v>0.91</v>
      </c>
      <c r="U30" s="69" t="n">
        <v>0.66</v>
      </c>
      <c r="V30" s="70" t="n">
        <v>0.72</v>
      </c>
      <c r="W30" s="81" t="n">
        <v>0.63</v>
      </c>
      <c r="X30" s="68" t="n">
        <v>0.6</v>
      </c>
      <c r="Y30" s="68" t="n">
        <v>0.51</v>
      </c>
      <c r="Z30" s="71" t="n">
        <v>0.96</v>
      </c>
      <c r="AA30" s="69" t="n">
        <v>0.8</v>
      </c>
      <c r="AB30" s="70" t="n">
        <v>0.84</v>
      </c>
      <c r="AC30" s="53"/>
      <c r="AD30" s="60" t="n">
        <v>0.0052</v>
      </c>
      <c r="AE30" s="60" t="n">
        <v>0.018</v>
      </c>
      <c r="AF30" s="72" t="n">
        <v>3.1947E-005</v>
      </c>
      <c r="AG30" s="60" t="n">
        <v>0.0004</v>
      </c>
      <c r="AH30" s="60" t="n">
        <v>0.0007</v>
      </c>
      <c r="AI30" s="60" t="n">
        <v>0.0015</v>
      </c>
      <c r="AJ30" s="60" t="n">
        <v>0.1434</v>
      </c>
      <c r="AK30" s="60" t="n">
        <v>0.1996</v>
      </c>
      <c r="AL30" s="72" t="n">
        <v>3.0389E-006</v>
      </c>
      <c r="AM30" s="72" t="n">
        <v>5.1903E-006</v>
      </c>
      <c r="AN30" s="72" t="n">
        <v>1.4661E-008</v>
      </c>
      <c r="AO30" s="72" t="n">
        <v>1.3149E-008</v>
      </c>
      <c r="AP30" s="72" t="n">
        <v>7E-015</v>
      </c>
      <c r="AQ30" s="72" t="n">
        <v>5E-015</v>
      </c>
      <c r="AR30" s="60" t="n">
        <v>0.1062</v>
      </c>
      <c r="AS30" s="60" t="n">
        <v>0.1282</v>
      </c>
      <c r="AT30" s="72" t="n">
        <v>6.2985E-008</v>
      </c>
      <c r="AU30" s="72" t="n">
        <v>5.1723E-008</v>
      </c>
      <c r="AV30" s="72" t="n">
        <v>1.3002E-005</v>
      </c>
      <c r="AW30" s="72" t="n">
        <v>8.6459E-006</v>
      </c>
      <c r="AX30" s="72" t="n">
        <v>1.1455E-008</v>
      </c>
      <c r="AY30" s="72" t="n">
        <v>1.3213E-007</v>
      </c>
      <c r="AZ30" s="72" t="n">
        <v>1.3956E-009</v>
      </c>
      <c r="BA30" s="72" t="n">
        <v>1.7544E-009</v>
      </c>
      <c r="BB30" s="72" t="n">
        <v>3.67E-013</v>
      </c>
      <c r="BC30" s="72" t="n">
        <v>2.88E-013</v>
      </c>
      <c r="BD30" s="60" t="n">
        <v>0.5103</v>
      </c>
      <c r="BE30" s="60" t="n">
        <v>0.3245</v>
      </c>
      <c r="BF30" s="60" t="n">
        <v>0.0014</v>
      </c>
      <c r="BG30" s="60" t="n">
        <v>0.0009</v>
      </c>
      <c r="BH30" s="60" t="n">
        <v>0.0086</v>
      </c>
      <c r="BI30" s="60" t="n">
        <v>0.0084</v>
      </c>
      <c r="BJ30" s="21"/>
      <c r="BK30" s="73" t="n">
        <v>1.4567</v>
      </c>
      <c r="BL30" s="74" t="n">
        <v>0.9194</v>
      </c>
      <c r="BM30" s="74" t="n">
        <v>0.8788</v>
      </c>
      <c r="BN30" s="75" t="n">
        <v>0.7396</v>
      </c>
      <c r="BO30" s="73" t="n">
        <v>1.757</v>
      </c>
      <c r="BP30" s="74" t="n">
        <v>1.2375</v>
      </c>
      <c r="BQ30" s="74" t="n">
        <v>1.1291</v>
      </c>
      <c r="BR30" s="75" t="n">
        <v>0.8149</v>
      </c>
      <c r="BS30" s="21"/>
      <c r="BT30" s="67" t="n">
        <v>100</v>
      </c>
      <c r="BU30" s="60" t="n">
        <v>100</v>
      </c>
      <c r="BV30" s="60" t="n">
        <v>100</v>
      </c>
      <c r="BW30" s="76" t="n">
        <v>100</v>
      </c>
      <c r="BX30" s="67" t="n">
        <v>100</v>
      </c>
      <c r="BY30" s="60" t="n">
        <v>100</v>
      </c>
      <c r="BZ30" s="60" t="n">
        <v>100</v>
      </c>
      <c r="CA30" s="76" t="n">
        <v>100</v>
      </c>
      <c r="CB30" s="53"/>
      <c r="CC30" s="77" t="s">
        <v>56</v>
      </c>
      <c r="CD30" s="77" t="s">
        <v>121</v>
      </c>
      <c r="CE30" s="60" t="n">
        <v>415</v>
      </c>
      <c r="CF30" s="60" t="s">
        <v>149</v>
      </c>
      <c r="CG30" s="60" t="n">
        <v>1252</v>
      </c>
      <c r="CH30" s="60" t="n">
        <v>150.1</v>
      </c>
    </row>
    <row r="31" customFormat="false" ht="15" hidden="false" customHeight="true" outlineLevel="0" collapsed="false">
      <c r="A31" s="12"/>
      <c r="B31" s="56" t="n">
        <v>107</v>
      </c>
      <c r="C31" s="57"/>
      <c r="D31" s="89"/>
      <c r="E31" s="59" t="s">
        <v>150</v>
      </c>
      <c r="F31" s="60" t="s">
        <v>59</v>
      </c>
      <c r="G31" s="60" t="n">
        <v>18374</v>
      </c>
      <c r="H31" s="61" t="s">
        <v>151</v>
      </c>
      <c r="I31" s="61" t="s">
        <v>152</v>
      </c>
      <c r="J31" s="62" t="n">
        <v>158980</v>
      </c>
      <c r="K31" s="21"/>
      <c r="L31" s="67" t="n">
        <v>0.82</v>
      </c>
      <c r="M31" s="68" t="n">
        <v>0.69</v>
      </c>
      <c r="N31" s="68" t="n">
        <v>0.61</v>
      </c>
      <c r="O31" s="80" t="n">
        <v>0.58</v>
      </c>
      <c r="P31" s="66"/>
      <c r="Q31" s="67" t="n">
        <v>0.88</v>
      </c>
      <c r="R31" s="60" t="n">
        <v>1.17</v>
      </c>
      <c r="S31" s="60" t="n">
        <v>0.94</v>
      </c>
      <c r="T31" s="69" t="n">
        <v>1.33</v>
      </c>
      <c r="U31" s="71" t="n">
        <v>1.06</v>
      </c>
      <c r="V31" s="84" t="n">
        <v>0.8</v>
      </c>
      <c r="W31" s="78" t="n">
        <v>0.75</v>
      </c>
      <c r="X31" s="60" t="n">
        <v>0.87</v>
      </c>
      <c r="Y31" s="68" t="n">
        <v>0.66</v>
      </c>
      <c r="Z31" s="71" t="n">
        <v>1.16</v>
      </c>
      <c r="AA31" s="71" t="n">
        <v>0.89</v>
      </c>
      <c r="AB31" s="70" t="n">
        <v>0.76</v>
      </c>
      <c r="AC31" s="53"/>
      <c r="AD31" s="60" t="n">
        <v>0.1023</v>
      </c>
      <c r="AE31" s="60" t="n">
        <v>0.1568</v>
      </c>
      <c r="AF31" s="60" t="n">
        <v>0.0087</v>
      </c>
      <c r="AG31" s="60" t="n">
        <v>0.0289</v>
      </c>
      <c r="AH31" s="60" t="n">
        <v>0.0008</v>
      </c>
      <c r="AI31" s="60" t="n">
        <v>0.0018</v>
      </c>
      <c r="AJ31" s="60" t="n">
        <v>0.0001</v>
      </c>
      <c r="AK31" s="60" t="n">
        <v>0.0007</v>
      </c>
      <c r="AL31" s="60" t="n">
        <v>0.3893</v>
      </c>
      <c r="AM31" s="60" t="n">
        <v>0.1308</v>
      </c>
      <c r="AN31" s="60" t="n">
        <v>0.226</v>
      </c>
      <c r="AO31" s="60" t="n">
        <v>0.0529</v>
      </c>
      <c r="AP31" s="60" t="n">
        <v>0.732</v>
      </c>
      <c r="AQ31" s="60" t="n">
        <v>0.1053</v>
      </c>
      <c r="AR31" s="60" t="n">
        <v>0.0421</v>
      </c>
      <c r="AS31" s="60" t="n">
        <v>0.0604</v>
      </c>
      <c r="AT31" s="60" t="n">
        <v>0.6022</v>
      </c>
      <c r="AU31" s="60" t="n">
        <v>0.205</v>
      </c>
      <c r="AV31" s="60" t="n">
        <v>0.1233</v>
      </c>
      <c r="AW31" s="60" t="n">
        <v>0.0285</v>
      </c>
      <c r="AX31" s="60" t="n">
        <v>0.0575</v>
      </c>
      <c r="AY31" s="60" t="n">
        <v>0.0472</v>
      </c>
      <c r="AZ31" s="60" t="n">
        <v>0.4833</v>
      </c>
      <c r="BA31" s="60" t="n">
        <v>0.1147</v>
      </c>
      <c r="BB31" s="60" t="n">
        <v>0.0062</v>
      </c>
      <c r="BC31" s="60" t="n">
        <v>0.0016</v>
      </c>
      <c r="BD31" s="60" t="n">
        <v>0.2191</v>
      </c>
      <c r="BE31" s="60" t="n">
        <v>0.161</v>
      </c>
      <c r="BF31" s="60" t="n">
        <v>0.3572</v>
      </c>
      <c r="BG31" s="60" t="n">
        <v>0.1603</v>
      </c>
      <c r="BH31" s="60" t="n">
        <v>0.0352</v>
      </c>
      <c r="BI31" s="60" t="n">
        <v>0.03</v>
      </c>
      <c r="BJ31" s="21"/>
      <c r="BK31" s="73" t="n">
        <v>0.993</v>
      </c>
      <c r="BL31" s="74" t="n">
        <v>0.742</v>
      </c>
      <c r="BM31" s="74" t="n">
        <v>0.8624</v>
      </c>
      <c r="BN31" s="75" t="n">
        <v>0.6573</v>
      </c>
      <c r="BO31" s="73" t="n">
        <v>1.2142</v>
      </c>
      <c r="BP31" s="74" t="n">
        <v>1.0685</v>
      </c>
      <c r="BQ31" s="74" t="n">
        <v>1.424</v>
      </c>
      <c r="BR31" s="75" t="n">
        <v>1.1368</v>
      </c>
      <c r="BS31" s="21"/>
      <c r="BT31" s="67" t="n">
        <v>100</v>
      </c>
      <c r="BU31" s="60" t="n">
        <v>100</v>
      </c>
      <c r="BV31" s="60" t="n">
        <v>100</v>
      </c>
      <c r="BW31" s="76" t="n">
        <v>100</v>
      </c>
      <c r="BX31" s="67" t="n">
        <v>100</v>
      </c>
      <c r="BY31" s="60" t="n">
        <v>100</v>
      </c>
      <c r="BZ31" s="60" t="n">
        <v>100</v>
      </c>
      <c r="CA31" s="76" t="n">
        <v>100</v>
      </c>
      <c r="CB31" s="53"/>
      <c r="CC31" s="77" t="s">
        <v>56</v>
      </c>
      <c r="CD31" s="77" t="s">
        <v>121</v>
      </c>
      <c r="CE31" s="60" t="n">
        <v>100000039</v>
      </c>
      <c r="CF31" s="60" t="s">
        <v>153</v>
      </c>
      <c r="CG31" s="60" t="n">
        <v>729</v>
      </c>
      <c r="CH31" s="60" t="n">
        <v>166.1</v>
      </c>
    </row>
    <row r="32" customFormat="false" ht="15" hidden="false" customHeight="true" outlineLevel="0" collapsed="false">
      <c r="A32" s="12"/>
      <c r="B32" s="56" t="n">
        <v>109</v>
      </c>
      <c r="C32" s="57"/>
      <c r="D32" s="89"/>
      <c r="E32" s="59" t="s">
        <v>154</v>
      </c>
      <c r="F32" s="60" t="s">
        <v>59</v>
      </c>
      <c r="G32" s="60" t="n">
        <v>36752</v>
      </c>
      <c r="H32" s="61" t="s">
        <v>155</v>
      </c>
      <c r="I32" s="77"/>
      <c r="J32" s="62" t="n">
        <v>92832</v>
      </c>
      <c r="K32" s="21"/>
      <c r="L32" s="67" t="n">
        <v>0.86</v>
      </c>
      <c r="M32" s="60" t="n">
        <v>0.92</v>
      </c>
      <c r="N32" s="60" t="n">
        <v>0.99</v>
      </c>
      <c r="O32" s="76" t="n">
        <v>1.06</v>
      </c>
      <c r="P32" s="83"/>
      <c r="Q32" s="85" t="n">
        <v>1.53</v>
      </c>
      <c r="R32" s="60" t="n">
        <v>0.87</v>
      </c>
      <c r="S32" s="68" t="n">
        <v>0.47</v>
      </c>
      <c r="T32" s="69" t="n">
        <v>0.57</v>
      </c>
      <c r="U32" s="69" t="n">
        <v>0.3</v>
      </c>
      <c r="V32" s="70" t="n">
        <v>0.54</v>
      </c>
      <c r="W32" s="85" t="n">
        <v>1.64</v>
      </c>
      <c r="X32" s="60" t="n">
        <v>0.99</v>
      </c>
      <c r="Y32" s="68" t="n">
        <v>0.57</v>
      </c>
      <c r="Z32" s="69" t="n">
        <v>0.61</v>
      </c>
      <c r="AA32" s="69" t="n">
        <v>0.35</v>
      </c>
      <c r="AB32" s="70" t="n">
        <v>0.58</v>
      </c>
      <c r="AC32" s="53"/>
      <c r="AD32" s="60" t="n">
        <v>0.1404</v>
      </c>
      <c r="AE32" s="60" t="n">
        <v>0.1874</v>
      </c>
      <c r="AF32" s="60" t="n">
        <v>0.4485</v>
      </c>
      <c r="AG32" s="60" t="n">
        <v>0.394</v>
      </c>
      <c r="AH32" s="60" t="n">
        <v>0.988</v>
      </c>
      <c r="AI32" s="60" t="n">
        <v>0.41</v>
      </c>
      <c r="AJ32" s="60" t="n">
        <v>0.4836</v>
      </c>
      <c r="AK32" s="60" t="n">
        <v>0.4477</v>
      </c>
      <c r="AL32" s="72" t="n">
        <v>8.8119E-005</v>
      </c>
      <c r="AM32" s="72" t="n">
        <v>9.928E-005</v>
      </c>
      <c r="AN32" s="60" t="n">
        <v>0.1024</v>
      </c>
      <c r="AO32" s="60" t="n">
        <v>0.0276</v>
      </c>
      <c r="AP32" s="72" t="n">
        <v>7.3863E-010</v>
      </c>
      <c r="AQ32" s="72" t="n">
        <v>2.3544E-010</v>
      </c>
      <c r="AR32" s="72" t="n">
        <v>4.2447E-007</v>
      </c>
      <c r="AS32" s="72" t="n">
        <v>3.2091E-006</v>
      </c>
      <c r="AT32" s="72" t="n">
        <v>3E-015</v>
      </c>
      <c r="AU32" s="72" t="n">
        <v>8E-015</v>
      </c>
      <c r="AV32" s="72" t="n">
        <v>1.5215E-007</v>
      </c>
      <c r="AW32" s="72" t="n">
        <v>1.4479E-007</v>
      </c>
      <c r="AX32" s="72" t="n">
        <v>8.5942E-006</v>
      </c>
      <c r="AY32" s="72" t="n">
        <v>2.5849E-005</v>
      </c>
      <c r="AZ32" s="60" t="n">
        <v>0.8798</v>
      </c>
      <c r="BA32" s="60" t="n">
        <v>0.1967</v>
      </c>
      <c r="BB32" s="72" t="n">
        <v>8.7288E-007</v>
      </c>
      <c r="BC32" s="72" t="n">
        <v>3.3754E-007</v>
      </c>
      <c r="BD32" s="72" t="n">
        <v>5.2776E-006</v>
      </c>
      <c r="BE32" s="72" t="n">
        <v>1.7284E-005</v>
      </c>
      <c r="BF32" s="72" t="n">
        <v>1.47E-013</v>
      </c>
      <c r="BG32" s="72" t="n">
        <v>3.88E-013</v>
      </c>
      <c r="BH32" s="72" t="n">
        <v>1.428E-006</v>
      </c>
      <c r="BI32" s="72" t="n">
        <v>3.4818E-006</v>
      </c>
      <c r="BJ32" s="21"/>
      <c r="BK32" s="73" t="n">
        <v>0.9509</v>
      </c>
      <c r="BL32" s="74" t="n">
        <v>1.5627</v>
      </c>
      <c r="BM32" s="74" t="n">
        <v>0.9457</v>
      </c>
      <c r="BN32" s="75" t="n">
        <v>0.5452</v>
      </c>
      <c r="BO32" s="73" t="n">
        <v>1.1022</v>
      </c>
      <c r="BP32" s="74" t="n">
        <v>1.6902</v>
      </c>
      <c r="BQ32" s="74" t="n">
        <v>0.9562</v>
      </c>
      <c r="BR32" s="75" t="n">
        <v>0.5146</v>
      </c>
      <c r="BS32" s="21"/>
      <c r="BT32" s="67" t="n">
        <v>100</v>
      </c>
      <c r="BU32" s="60" t="n">
        <v>100</v>
      </c>
      <c r="BV32" s="60" t="n">
        <v>100</v>
      </c>
      <c r="BW32" s="76" t="n">
        <v>100</v>
      </c>
      <c r="BX32" s="67" t="n">
        <v>100</v>
      </c>
      <c r="BY32" s="60" t="n">
        <v>100</v>
      </c>
      <c r="BZ32" s="60" t="n">
        <v>100</v>
      </c>
      <c r="CA32" s="76" t="n">
        <v>100</v>
      </c>
      <c r="CB32" s="53"/>
      <c r="CC32" s="77" t="s">
        <v>56</v>
      </c>
      <c r="CD32" s="77" t="s">
        <v>121</v>
      </c>
      <c r="CE32" s="60" t="n">
        <v>100001734</v>
      </c>
      <c r="CF32" s="60" t="s">
        <v>156</v>
      </c>
      <c r="CG32" s="60" t="n">
        <v>1134</v>
      </c>
      <c r="CH32" s="60" t="n">
        <v>189.1</v>
      </c>
    </row>
    <row r="33" customFormat="false" ht="15" hidden="false" customHeight="true" outlineLevel="0" collapsed="false">
      <c r="A33" s="12"/>
      <c r="B33" s="56" t="n">
        <v>110</v>
      </c>
      <c r="C33" s="57"/>
      <c r="D33" s="89"/>
      <c r="E33" s="59" t="s">
        <v>157</v>
      </c>
      <c r="F33" s="60" t="s">
        <v>59</v>
      </c>
      <c r="G33" s="60" t="n">
        <v>1498</v>
      </c>
      <c r="H33" s="61" t="s">
        <v>158</v>
      </c>
      <c r="I33" s="77"/>
      <c r="J33" s="62" t="n">
        <v>440120</v>
      </c>
      <c r="K33" s="21"/>
      <c r="L33" s="67" t="n">
        <v>0.85</v>
      </c>
      <c r="M33" s="60" t="n">
        <v>1.11</v>
      </c>
      <c r="N33" s="64" t="n">
        <v>1.97</v>
      </c>
      <c r="O33" s="65" t="n">
        <v>3.28</v>
      </c>
      <c r="P33" s="66"/>
      <c r="Q33" s="81" t="n">
        <v>0.39</v>
      </c>
      <c r="R33" s="68" t="n">
        <v>0.33</v>
      </c>
      <c r="S33" s="68" t="n">
        <v>0.13</v>
      </c>
      <c r="T33" s="71" t="n">
        <v>0.84</v>
      </c>
      <c r="U33" s="69" t="n">
        <v>0.34</v>
      </c>
      <c r="V33" s="70" t="n">
        <v>0.41</v>
      </c>
      <c r="W33" s="81" t="n">
        <v>0.51</v>
      </c>
      <c r="X33" s="68" t="n">
        <v>0.76</v>
      </c>
      <c r="Y33" s="68" t="n">
        <v>0.52</v>
      </c>
      <c r="Z33" s="69" t="n">
        <v>1.5</v>
      </c>
      <c r="AA33" s="71" t="n">
        <v>1.02</v>
      </c>
      <c r="AB33" s="70" t="n">
        <v>0.68</v>
      </c>
      <c r="AC33" s="53"/>
      <c r="AD33" s="60" t="n">
        <v>0.1777</v>
      </c>
      <c r="AE33" s="60" t="n">
        <v>0.224</v>
      </c>
      <c r="AF33" s="60" t="n">
        <v>0.3753</v>
      </c>
      <c r="AG33" s="60" t="n">
        <v>0.3572</v>
      </c>
      <c r="AH33" s="72" t="n">
        <v>5.5491E-007</v>
      </c>
      <c r="AI33" s="72" t="n">
        <v>4.0571E-006</v>
      </c>
      <c r="AJ33" s="72" t="n">
        <v>5.52E-013</v>
      </c>
      <c r="AK33" s="72" t="n">
        <v>2.6554E-011</v>
      </c>
      <c r="AL33" s="72" t="n">
        <v>4.3976E-010</v>
      </c>
      <c r="AM33" s="72" t="n">
        <v>2.1057E-009</v>
      </c>
      <c r="AN33" s="72" t="n">
        <v>3.601E-012</v>
      </c>
      <c r="AO33" s="72" t="n">
        <v>6.781E-012</v>
      </c>
      <c r="AP33" s="72" t="n">
        <v>0</v>
      </c>
      <c r="AQ33" s="72" t="n">
        <v>0</v>
      </c>
      <c r="AR33" s="60" t="n">
        <v>0.1182</v>
      </c>
      <c r="AS33" s="60" t="n">
        <v>0.1381</v>
      </c>
      <c r="AT33" s="72" t="n">
        <v>4.468E-012</v>
      </c>
      <c r="AU33" s="72" t="n">
        <v>6.826E-012</v>
      </c>
      <c r="AV33" s="72" t="n">
        <v>5.5334E-010</v>
      </c>
      <c r="AW33" s="72" t="n">
        <v>8.7356E-010</v>
      </c>
      <c r="AX33" s="72" t="n">
        <v>6.124E-007</v>
      </c>
      <c r="AY33" s="72" t="n">
        <v>3.7398E-006</v>
      </c>
      <c r="AZ33" s="60" t="n">
        <v>0.0182</v>
      </c>
      <c r="BA33" s="60" t="n">
        <v>0.0058</v>
      </c>
      <c r="BB33" s="72" t="n">
        <v>3.5465E-007</v>
      </c>
      <c r="BC33" s="72" t="n">
        <v>1.4568E-007</v>
      </c>
      <c r="BD33" s="60" t="n">
        <v>0.0013</v>
      </c>
      <c r="BE33" s="60" t="n">
        <v>0.0021</v>
      </c>
      <c r="BF33" s="60" t="n">
        <v>0.8669</v>
      </c>
      <c r="BG33" s="60" t="n">
        <v>0.3374</v>
      </c>
      <c r="BH33" s="60" t="n">
        <v>0.0008</v>
      </c>
      <c r="BI33" s="60" t="n">
        <v>0.001</v>
      </c>
      <c r="BJ33" s="21"/>
      <c r="BK33" s="73" t="n">
        <v>1.874</v>
      </c>
      <c r="BL33" s="74" t="n">
        <v>0.9511</v>
      </c>
      <c r="BM33" s="74" t="n">
        <v>1.423</v>
      </c>
      <c r="BN33" s="75" t="n">
        <v>0.9674</v>
      </c>
      <c r="BO33" s="73" t="n">
        <v>2.1942</v>
      </c>
      <c r="BP33" s="74" t="n">
        <v>0.8575</v>
      </c>
      <c r="BQ33" s="74" t="n">
        <v>0.7229</v>
      </c>
      <c r="BR33" s="75" t="n">
        <v>0.295</v>
      </c>
      <c r="BS33" s="21"/>
      <c r="BT33" s="67" t="n">
        <v>100</v>
      </c>
      <c r="BU33" s="60" t="n">
        <v>100</v>
      </c>
      <c r="BV33" s="60" t="n">
        <v>100</v>
      </c>
      <c r="BW33" s="76" t="n">
        <v>100</v>
      </c>
      <c r="BX33" s="67" t="n">
        <v>100</v>
      </c>
      <c r="BY33" s="60" t="n">
        <v>100</v>
      </c>
      <c r="BZ33" s="60" t="n">
        <v>100</v>
      </c>
      <c r="CA33" s="76" t="n">
        <v>83</v>
      </c>
      <c r="CB33" s="53"/>
      <c r="CC33" s="77" t="s">
        <v>56</v>
      </c>
      <c r="CD33" s="77" t="s">
        <v>121</v>
      </c>
      <c r="CE33" s="60" t="n">
        <v>189</v>
      </c>
      <c r="CF33" s="60" t="s">
        <v>159</v>
      </c>
      <c r="CG33" s="60" t="n">
        <v>650</v>
      </c>
      <c r="CH33" s="60" t="n">
        <v>189.2</v>
      </c>
    </row>
    <row r="34" customFormat="false" ht="15" hidden="false" customHeight="true" outlineLevel="0" collapsed="false">
      <c r="A34" s="12"/>
      <c r="B34" s="56" t="n">
        <v>115</v>
      </c>
      <c r="C34" s="57"/>
      <c r="D34" s="89"/>
      <c r="E34" s="59" t="s">
        <v>160</v>
      </c>
      <c r="F34" s="60" t="s">
        <v>161</v>
      </c>
      <c r="G34" s="60" t="n">
        <v>1589</v>
      </c>
      <c r="H34" s="61" t="s">
        <v>162</v>
      </c>
      <c r="I34" s="77"/>
      <c r="J34" s="62" t="n">
        <v>448580</v>
      </c>
      <c r="K34" s="21"/>
      <c r="L34" s="81" t="n">
        <v>0.69</v>
      </c>
      <c r="M34" s="68" t="n">
        <v>0.74</v>
      </c>
      <c r="N34" s="68" t="n">
        <v>0.67</v>
      </c>
      <c r="O34" s="86" t="n">
        <v>0.75</v>
      </c>
      <c r="P34" s="87"/>
      <c r="Q34" s="81" t="n">
        <v>0.72</v>
      </c>
      <c r="R34" s="68" t="n">
        <v>0.51</v>
      </c>
      <c r="S34" s="68" t="n">
        <v>0.31</v>
      </c>
      <c r="T34" s="69" t="n">
        <v>0.71</v>
      </c>
      <c r="U34" s="69" t="n">
        <v>0.43</v>
      </c>
      <c r="V34" s="70" t="n">
        <v>0.61</v>
      </c>
      <c r="W34" s="81" t="n">
        <v>0.77</v>
      </c>
      <c r="X34" s="68" t="n">
        <v>0.5</v>
      </c>
      <c r="Y34" s="68" t="n">
        <v>0.34</v>
      </c>
      <c r="Z34" s="69" t="n">
        <v>0.65</v>
      </c>
      <c r="AA34" s="69" t="n">
        <v>0.44</v>
      </c>
      <c r="AB34" s="70" t="n">
        <v>0.68</v>
      </c>
      <c r="AC34" s="53"/>
      <c r="AD34" s="60" t="n">
        <v>0.0042</v>
      </c>
      <c r="AE34" s="60" t="n">
        <v>0.0153</v>
      </c>
      <c r="AF34" s="60" t="n">
        <v>0.0146</v>
      </c>
      <c r="AG34" s="60" t="n">
        <v>0.0401</v>
      </c>
      <c r="AH34" s="60" t="n">
        <v>0.0015</v>
      </c>
      <c r="AI34" s="60" t="n">
        <v>0.003</v>
      </c>
      <c r="AJ34" s="60" t="n">
        <v>0.0535</v>
      </c>
      <c r="AK34" s="60" t="n">
        <v>0.1003</v>
      </c>
      <c r="AL34" s="60" t="n">
        <v>0.009</v>
      </c>
      <c r="AM34" s="60" t="n">
        <v>0.0055</v>
      </c>
      <c r="AN34" s="72" t="n">
        <v>2.1128E-006</v>
      </c>
      <c r="AO34" s="72" t="n">
        <v>1.2993E-006</v>
      </c>
      <c r="AP34" s="72" t="n">
        <v>1.966E-012</v>
      </c>
      <c r="AQ34" s="72" t="n">
        <v>9.71E-013</v>
      </c>
      <c r="AR34" s="60" t="n">
        <v>0.008</v>
      </c>
      <c r="AS34" s="60" t="n">
        <v>0.0144</v>
      </c>
      <c r="AT34" s="72" t="n">
        <v>8.5164E-009</v>
      </c>
      <c r="AU34" s="72" t="n">
        <v>7.5607E-009</v>
      </c>
      <c r="AV34" s="72" t="n">
        <v>6.559E-005</v>
      </c>
      <c r="AW34" s="72" t="n">
        <v>3.5546E-005</v>
      </c>
      <c r="AX34" s="60" t="n">
        <v>0.0291</v>
      </c>
      <c r="AY34" s="60" t="n">
        <v>0.027</v>
      </c>
      <c r="AZ34" s="72" t="n">
        <v>6.3974E-007</v>
      </c>
      <c r="BA34" s="72" t="n">
        <v>5.0434E-007</v>
      </c>
      <c r="BB34" s="72" t="n">
        <v>4.3151E-011</v>
      </c>
      <c r="BC34" s="72" t="n">
        <v>2.646E-011</v>
      </c>
      <c r="BD34" s="60" t="n">
        <v>0.0008</v>
      </c>
      <c r="BE34" s="60" t="n">
        <v>0.0014</v>
      </c>
      <c r="BF34" s="72" t="n">
        <v>5.1843E-008</v>
      </c>
      <c r="BG34" s="72" t="n">
        <v>5.0565E-008</v>
      </c>
      <c r="BH34" s="60" t="n">
        <v>0.0042</v>
      </c>
      <c r="BI34" s="60" t="n">
        <v>0.0045</v>
      </c>
      <c r="BJ34" s="21"/>
      <c r="BK34" s="73" t="n">
        <v>1.1884</v>
      </c>
      <c r="BL34" s="74" t="n">
        <v>0.9177</v>
      </c>
      <c r="BM34" s="74" t="n">
        <v>0.5947</v>
      </c>
      <c r="BN34" s="75" t="n">
        <v>0.4023</v>
      </c>
      <c r="BO34" s="73" t="n">
        <v>1.7246</v>
      </c>
      <c r="BP34" s="74" t="n">
        <v>1.2389</v>
      </c>
      <c r="BQ34" s="74" t="n">
        <v>0.8815</v>
      </c>
      <c r="BR34" s="75" t="n">
        <v>0.5338</v>
      </c>
      <c r="BS34" s="21"/>
      <c r="BT34" s="67" t="n">
        <v>100</v>
      </c>
      <c r="BU34" s="60" t="n">
        <v>100</v>
      </c>
      <c r="BV34" s="60" t="n">
        <v>83</v>
      </c>
      <c r="BW34" s="76" t="n">
        <v>50</v>
      </c>
      <c r="BX34" s="67" t="n">
        <v>100</v>
      </c>
      <c r="BY34" s="60" t="n">
        <v>100</v>
      </c>
      <c r="BZ34" s="60" t="n">
        <v>100</v>
      </c>
      <c r="CA34" s="76" t="n">
        <v>67</v>
      </c>
      <c r="CB34" s="53"/>
      <c r="CC34" s="77" t="s">
        <v>56</v>
      </c>
      <c r="CD34" s="77" t="s">
        <v>121</v>
      </c>
      <c r="CE34" s="60" t="n">
        <v>1083</v>
      </c>
      <c r="CF34" s="60" t="s">
        <v>163</v>
      </c>
      <c r="CG34" s="60" t="n">
        <v>1805</v>
      </c>
      <c r="CH34" s="60" t="n">
        <v>190.1</v>
      </c>
    </row>
    <row r="35" customFormat="false" ht="15" hidden="false" customHeight="true" outlineLevel="0" collapsed="false">
      <c r="A35" s="12"/>
      <c r="B35" s="56" t="n">
        <v>119</v>
      </c>
      <c r="C35" s="57"/>
      <c r="D35" s="89"/>
      <c r="E35" s="59" t="s">
        <v>164</v>
      </c>
      <c r="F35" s="60" t="s">
        <v>59</v>
      </c>
      <c r="G35" s="60" t="n">
        <v>1444</v>
      </c>
      <c r="H35" s="61" t="s">
        <v>165</v>
      </c>
      <c r="I35" s="77"/>
      <c r="J35" s="62" t="n">
        <v>849</v>
      </c>
      <c r="K35" s="21"/>
      <c r="L35" s="67" t="n">
        <v>1.02</v>
      </c>
      <c r="M35" s="60" t="n">
        <v>1.15</v>
      </c>
      <c r="N35" s="60" t="n">
        <v>0.94</v>
      </c>
      <c r="O35" s="76" t="n">
        <v>0.81</v>
      </c>
      <c r="P35" s="83"/>
      <c r="Q35" s="81" t="n">
        <v>0.53</v>
      </c>
      <c r="R35" s="68" t="n">
        <v>0.29</v>
      </c>
      <c r="S35" s="68" t="n">
        <v>0.08</v>
      </c>
      <c r="T35" s="69" t="n">
        <v>0.55</v>
      </c>
      <c r="U35" s="69" t="n">
        <v>0.15</v>
      </c>
      <c r="V35" s="70" t="n">
        <v>0.28</v>
      </c>
      <c r="W35" s="81" t="n">
        <v>0.61</v>
      </c>
      <c r="X35" s="68" t="n">
        <v>0.27</v>
      </c>
      <c r="Y35" s="68" t="n">
        <v>0.07</v>
      </c>
      <c r="Z35" s="69" t="n">
        <v>0.44</v>
      </c>
      <c r="AA35" s="69" t="n">
        <v>0.11</v>
      </c>
      <c r="AB35" s="70" t="n">
        <v>0.24</v>
      </c>
      <c r="AC35" s="53"/>
      <c r="AD35" s="60" t="n">
        <v>0.9161</v>
      </c>
      <c r="AE35" s="60" t="n">
        <v>0.6004</v>
      </c>
      <c r="AF35" s="60" t="n">
        <v>0.2649</v>
      </c>
      <c r="AG35" s="60" t="n">
        <v>0.2773</v>
      </c>
      <c r="AH35" s="60" t="n">
        <v>0.5898</v>
      </c>
      <c r="AI35" s="60" t="n">
        <v>0.2974</v>
      </c>
      <c r="AJ35" s="60" t="n">
        <v>0.1344</v>
      </c>
      <c r="AK35" s="60" t="n">
        <v>0.1961</v>
      </c>
      <c r="AL35" s="72" t="n">
        <v>1.4799E-005</v>
      </c>
      <c r="AM35" s="72" t="n">
        <v>2.1259E-005</v>
      </c>
      <c r="AN35" s="72" t="n">
        <v>3.623E-012</v>
      </c>
      <c r="AO35" s="72" t="n">
        <v>6.781E-012</v>
      </c>
      <c r="AP35" s="72" t="n">
        <v>0</v>
      </c>
      <c r="AQ35" s="72" t="n">
        <v>0</v>
      </c>
      <c r="AR35" s="72" t="n">
        <v>1.8892E-005</v>
      </c>
      <c r="AS35" s="72" t="n">
        <v>8.4804E-005</v>
      </c>
      <c r="AT35" s="72" t="n">
        <v>0</v>
      </c>
      <c r="AU35" s="72" t="n">
        <v>0</v>
      </c>
      <c r="AV35" s="72" t="n">
        <v>1.999E-012</v>
      </c>
      <c r="AW35" s="72" t="n">
        <v>6.049E-012</v>
      </c>
      <c r="AX35" s="60" t="n">
        <v>0.0004</v>
      </c>
      <c r="AY35" s="60" t="n">
        <v>0.0007</v>
      </c>
      <c r="AZ35" s="72" t="n">
        <v>5.62E-013</v>
      </c>
      <c r="BA35" s="72" t="n">
        <v>1.633E-012</v>
      </c>
      <c r="BB35" s="72" t="n">
        <v>0</v>
      </c>
      <c r="BC35" s="72" t="n">
        <v>0</v>
      </c>
      <c r="BD35" s="72" t="n">
        <v>8.5852E-008</v>
      </c>
      <c r="BE35" s="72" t="n">
        <v>5.4925E-007</v>
      </c>
      <c r="BF35" s="72" t="n">
        <v>0</v>
      </c>
      <c r="BG35" s="72" t="n">
        <v>0</v>
      </c>
      <c r="BH35" s="72" t="n">
        <v>1.24E-013</v>
      </c>
      <c r="BI35" s="72" t="n">
        <v>2.116E-012</v>
      </c>
      <c r="BJ35" s="21"/>
      <c r="BK35" s="73" t="n">
        <v>2.4982</v>
      </c>
      <c r="BL35" s="74" t="n">
        <v>1.5181</v>
      </c>
      <c r="BM35" s="74" t="n">
        <v>0.6738</v>
      </c>
      <c r="BN35" s="75" t="n">
        <v>0.1627</v>
      </c>
      <c r="BO35" s="73" t="n">
        <v>2.4598</v>
      </c>
      <c r="BP35" s="74" t="n">
        <v>1.3151</v>
      </c>
      <c r="BQ35" s="74" t="n">
        <v>0.7189</v>
      </c>
      <c r="BR35" s="75" t="n">
        <v>0.2013</v>
      </c>
      <c r="BS35" s="21"/>
      <c r="BT35" s="67" t="n">
        <v>100</v>
      </c>
      <c r="BU35" s="60" t="n">
        <v>100</v>
      </c>
      <c r="BV35" s="60" t="n">
        <v>100</v>
      </c>
      <c r="BW35" s="76" t="n">
        <v>100</v>
      </c>
      <c r="BX35" s="67" t="n">
        <v>100</v>
      </c>
      <c r="BY35" s="60" t="n">
        <v>100</v>
      </c>
      <c r="BZ35" s="60" t="n">
        <v>100</v>
      </c>
      <c r="CA35" s="76" t="n">
        <v>100</v>
      </c>
      <c r="CB35" s="53"/>
      <c r="CC35" s="77" t="s">
        <v>56</v>
      </c>
      <c r="CD35" s="77" t="s">
        <v>121</v>
      </c>
      <c r="CE35" s="60" t="n">
        <v>1025</v>
      </c>
      <c r="CF35" s="60" t="s">
        <v>166</v>
      </c>
      <c r="CG35" s="60" t="n">
        <v>1120</v>
      </c>
      <c r="CH35" s="60" t="n">
        <v>130.1</v>
      </c>
    </row>
    <row r="36" customFormat="false" ht="15" hidden="false" customHeight="true" outlineLevel="0" collapsed="false">
      <c r="A36" s="12"/>
      <c r="B36" s="56" t="n">
        <v>123</v>
      </c>
      <c r="C36" s="57"/>
      <c r="D36" s="89"/>
      <c r="E36" s="59" t="s">
        <v>167</v>
      </c>
      <c r="F36" s="60" t="s">
        <v>59</v>
      </c>
      <c r="G36" s="60" t="n">
        <v>15948</v>
      </c>
      <c r="H36" s="61" t="s">
        <v>168</v>
      </c>
      <c r="I36" s="61" t="s">
        <v>169</v>
      </c>
      <c r="J36" s="62" t="n">
        <v>439155</v>
      </c>
      <c r="K36" s="21"/>
      <c r="L36" s="81" t="n">
        <v>0.69</v>
      </c>
      <c r="M36" s="60" t="n">
        <v>0.83</v>
      </c>
      <c r="N36" s="60" t="n">
        <v>1.01</v>
      </c>
      <c r="O36" s="76" t="n">
        <v>0.82</v>
      </c>
      <c r="P36" s="83"/>
      <c r="Q36" s="81" t="n">
        <v>0.57</v>
      </c>
      <c r="R36" s="68" t="n">
        <v>0.29</v>
      </c>
      <c r="S36" s="68" t="n">
        <v>0.21</v>
      </c>
      <c r="T36" s="69" t="n">
        <v>0.51</v>
      </c>
      <c r="U36" s="69" t="n">
        <v>0.38</v>
      </c>
      <c r="V36" s="70" t="n">
        <v>0.74</v>
      </c>
      <c r="W36" s="81" t="n">
        <v>0.68</v>
      </c>
      <c r="X36" s="68" t="n">
        <v>0.42</v>
      </c>
      <c r="Y36" s="68" t="n">
        <v>0.26</v>
      </c>
      <c r="Z36" s="69" t="n">
        <v>0.61</v>
      </c>
      <c r="AA36" s="69" t="n">
        <v>0.37</v>
      </c>
      <c r="AB36" s="70" t="n">
        <v>0.61</v>
      </c>
      <c r="AC36" s="53"/>
      <c r="AD36" s="60" t="n">
        <v>0.0054</v>
      </c>
      <c r="AE36" s="60" t="n">
        <v>0.018</v>
      </c>
      <c r="AF36" s="60" t="n">
        <v>0.1708</v>
      </c>
      <c r="AG36" s="60" t="n">
        <v>0.2107</v>
      </c>
      <c r="AH36" s="60" t="n">
        <v>0.9932</v>
      </c>
      <c r="AI36" s="60" t="n">
        <v>0.41</v>
      </c>
      <c r="AJ36" s="60" t="n">
        <v>0.3461</v>
      </c>
      <c r="AK36" s="60" t="n">
        <v>0.3571</v>
      </c>
      <c r="AL36" s="72" t="n">
        <v>4.9091E-005</v>
      </c>
      <c r="AM36" s="72" t="n">
        <v>6.132E-005</v>
      </c>
      <c r="AN36" s="72" t="n">
        <v>2.314E-012</v>
      </c>
      <c r="AO36" s="72" t="n">
        <v>4.745E-012</v>
      </c>
      <c r="AP36" s="72" t="n">
        <v>1E-015</v>
      </c>
      <c r="AQ36" s="72" t="n">
        <v>1E-015</v>
      </c>
      <c r="AR36" s="72" t="n">
        <v>3.4198E-006</v>
      </c>
      <c r="AS36" s="72" t="n">
        <v>1.9649E-005</v>
      </c>
      <c r="AT36" s="72" t="n">
        <v>4.6906E-010</v>
      </c>
      <c r="AU36" s="72" t="n">
        <v>4.9702E-010</v>
      </c>
      <c r="AV36" s="60" t="n">
        <v>0.0082</v>
      </c>
      <c r="AW36" s="60" t="n">
        <v>0.0024</v>
      </c>
      <c r="AX36" s="60" t="n">
        <v>0.0046</v>
      </c>
      <c r="AY36" s="60" t="n">
        <v>0.006</v>
      </c>
      <c r="AZ36" s="72" t="n">
        <v>1.872E-008</v>
      </c>
      <c r="BA36" s="72" t="n">
        <v>1.9348E-008</v>
      </c>
      <c r="BB36" s="72" t="n">
        <v>2.47E-013</v>
      </c>
      <c r="BC36" s="72" t="n">
        <v>2.01E-013</v>
      </c>
      <c r="BD36" s="60" t="n">
        <v>0.0003</v>
      </c>
      <c r="BE36" s="60" t="n">
        <v>0.0005</v>
      </c>
      <c r="BF36" s="72" t="n">
        <v>1.8634E-009</v>
      </c>
      <c r="BG36" s="72" t="n">
        <v>2.1031E-009</v>
      </c>
      <c r="BH36" s="60" t="n">
        <v>0.0006</v>
      </c>
      <c r="BI36" s="60" t="n">
        <v>0.0008</v>
      </c>
      <c r="BJ36" s="21"/>
      <c r="BK36" s="73" t="n">
        <v>1.601</v>
      </c>
      <c r="BL36" s="74" t="n">
        <v>1.0947</v>
      </c>
      <c r="BM36" s="74" t="n">
        <v>0.673</v>
      </c>
      <c r="BN36" s="75" t="n">
        <v>0.4104</v>
      </c>
      <c r="BO36" s="73" t="n">
        <v>2.3194</v>
      </c>
      <c r="BP36" s="74" t="n">
        <v>1.3197</v>
      </c>
      <c r="BQ36" s="74" t="n">
        <v>0.6691</v>
      </c>
      <c r="BR36" s="75" t="n">
        <v>0.4977</v>
      </c>
      <c r="BS36" s="21"/>
      <c r="BT36" s="67" t="n">
        <v>100</v>
      </c>
      <c r="BU36" s="60" t="n">
        <v>100</v>
      </c>
      <c r="BV36" s="60" t="n">
        <v>100</v>
      </c>
      <c r="BW36" s="76" t="n">
        <v>83</v>
      </c>
      <c r="BX36" s="67" t="n">
        <v>100</v>
      </c>
      <c r="BY36" s="60" t="n">
        <v>100</v>
      </c>
      <c r="BZ36" s="60" t="n">
        <v>100</v>
      </c>
      <c r="CA36" s="76" t="n">
        <v>83</v>
      </c>
      <c r="CB36" s="53"/>
      <c r="CC36" s="77" t="s">
        <v>56</v>
      </c>
      <c r="CD36" s="77" t="s">
        <v>121</v>
      </c>
      <c r="CE36" s="60" t="n">
        <v>197</v>
      </c>
      <c r="CF36" s="60" t="s">
        <v>170</v>
      </c>
      <c r="CG36" s="60" t="n">
        <v>1480</v>
      </c>
      <c r="CH36" s="60" t="n">
        <v>385.1</v>
      </c>
    </row>
    <row r="37" customFormat="false" ht="15" hidden="false" customHeight="true" outlineLevel="0" collapsed="false">
      <c r="A37" s="12"/>
      <c r="B37" s="56" t="n">
        <v>125</v>
      </c>
      <c r="C37" s="57"/>
      <c r="D37" s="89"/>
      <c r="E37" s="59" t="s">
        <v>171</v>
      </c>
      <c r="F37" s="60" t="s">
        <v>59</v>
      </c>
      <c r="G37" s="60" t="n">
        <v>1284</v>
      </c>
      <c r="H37" s="61" t="s">
        <v>172</v>
      </c>
      <c r="I37" s="61" t="s">
        <v>173</v>
      </c>
      <c r="J37" s="62" t="n">
        <v>6288</v>
      </c>
      <c r="K37" s="21"/>
      <c r="L37" s="67" t="n">
        <v>0.98</v>
      </c>
      <c r="M37" s="60" t="n">
        <v>0.93</v>
      </c>
      <c r="N37" s="68" t="n">
        <v>0.85</v>
      </c>
      <c r="O37" s="80" t="n">
        <v>0.82</v>
      </c>
      <c r="P37" s="66"/>
      <c r="Q37" s="78" t="n">
        <v>0.91</v>
      </c>
      <c r="R37" s="68" t="n">
        <v>0.82</v>
      </c>
      <c r="S37" s="68" t="n">
        <v>0.46</v>
      </c>
      <c r="T37" s="69" t="n">
        <v>0.9</v>
      </c>
      <c r="U37" s="69" t="n">
        <v>0.51</v>
      </c>
      <c r="V37" s="70" t="n">
        <v>0.56</v>
      </c>
      <c r="W37" s="81" t="n">
        <v>0.86</v>
      </c>
      <c r="X37" s="68" t="n">
        <v>0.71</v>
      </c>
      <c r="Y37" s="68" t="n">
        <v>0.39</v>
      </c>
      <c r="Z37" s="69" t="n">
        <v>0.82</v>
      </c>
      <c r="AA37" s="69" t="n">
        <v>0.45</v>
      </c>
      <c r="AB37" s="70" t="n">
        <v>0.55</v>
      </c>
      <c r="AC37" s="53"/>
      <c r="AD37" s="60" t="n">
        <v>0.6542</v>
      </c>
      <c r="AE37" s="60" t="n">
        <v>0.4983</v>
      </c>
      <c r="AF37" s="60" t="n">
        <v>0.1911</v>
      </c>
      <c r="AG37" s="60" t="n">
        <v>0.2203</v>
      </c>
      <c r="AH37" s="60" t="n">
        <v>0.0044</v>
      </c>
      <c r="AI37" s="60" t="n">
        <v>0.0073</v>
      </c>
      <c r="AJ37" s="60" t="n">
        <v>0.0014</v>
      </c>
      <c r="AK37" s="60" t="n">
        <v>0.0049</v>
      </c>
      <c r="AL37" s="60" t="n">
        <v>0.0785</v>
      </c>
      <c r="AM37" s="60" t="n">
        <v>0.0342</v>
      </c>
      <c r="AN37" s="60" t="n">
        <v>0.0004</v>
      </c>
      <c r="AO37" s="60" t="n">
        <v>0.0001</v>
      </c>
      <c r="AP37" s="72" t="n">
        <v>0</v>
      </c>
      <c r="AQ37" s="72" t="n">
        <v>0</v>
      </c>
      <c r="AR37" s="60" t="n">
        <v>0.0424</v>
      </c>
      <c r="AS37" s="60" t="n">
        <v>0.0604</v>
      </c>
      <c r="AT37" s="72" t="n">
        <v>1E-015</v>
      </c>
      <c r="AU37" s="72" t="n">
        <v>4E-015</v>
      </c>
      <c r="AV37" s="72" t="n">
        <v>3.18E-013</v>
      </c>
      <c r="AW37" s="72" t="n">
        <v>1.651E-012</v>
      </c>
      <c r="AX37" s="60" t="n">
        <v>0.0105</v>
      </c>
      <c r="AY37" s="60" t="n">
        <v>0.0117</v>
      </c>
      <c r="AZ37" s="72" t="n">
        <v>1.0288E-007</v>
      </c>
      <c r="BA37" s="72" t="n">
        <v>9.766E-008</v>
      </c>
      <c r="BB37" s="72" t="n">
        <v>0</v>
      </c>
      <c r="BC37" s="72" t="n">
        <v>0</v>
      </c>
      <c r="BD37" s="60" t="n">
        <v>0.0005</v>
      </c>
      <c r="BE37" s="60" t="n">
        <v>0.0009</v>
      </c>
      <c r="BF37" s="72" t="n">
        <v>0</v>
      </c>
      <c r="BG37" s="72" t="n">
        <v>0</v>
      </c>
      <c r="BH37" s="72" t="n">
        <v>9.9E-014</v>
      </c>
      <c r="BI37" s="72" t="n">
        <v>2.07E-012</v>
      </c>
      <c r="BJ37" s="21"/>
      <c r="BK37" s="73" t="n">
        <v>1.1543</v>
      </c>
      <c r="BL37" s="74" t="n">
        <v>0.9971</v>
      </c>
      <c r="BM37" s="74" t="n">
        <v>0.8145</v>
      </c>
      <c r="BN37" s="75" t="n">
        <v>0.4476</v>
      </c>
      <c r="BO37" s="73" t="n">
        <v>1.1823</v>
      </c>
      <c r="BP37" s="74" t="n">
        <v>1.0721</v>
      </c>
      <c r="BQ37" s="74" t="n">
        <v>0.9638</v>
      </c>
      <c r="BR37" s="75" t="n">
        <v>0.5427</v>
      </c>
      <c r="BS37" s="21"/>
      <c r="BT37" s="67" t="n">
        <v>100</v>
      </c>
      <c r="BU37" s="60" t="n">
        <v>100</v>
      </c>
      <c r="BV37" s="60" t="n">
        <v>100</v>
      </c>
      <c r="BW37" s="76" t="n">
        <v>100</v>
      </c>
      <c r="BX37" s="67" t="n">
        <v>100</v>
      </c>
      <c r="BY37" s="60" t="n">
        <v>100</v>
      </c>
      <c r="BZ37" s="60" t="n">
        <v>100</v>
      </c>
      <c r="CA37" s="76" t="n">
        <v>100</v>
      </c>
      <c r="CB37" s="53"/>
      <c r="CC37" s="77" t="s">
        <v>56</v>
      </c>
      <c r="CD37" s="77" t="s">
        <v>121</v>
      </c>
      <c r="CE37" s="60" t="n">
        <v>564</v>
      </c>
      <c r="CF37" s="60" t="s">
        <v>174</v>
      </c>
      <c r="CG37" s="60" t="n">
        <v>713</v>
      </c>
      <c r="CH37" s="60" t="n">
        <v>120.1</v>
      </c>
    </row>
    <row r="38" customFormat="false" ht="15" hidden="false" customHeight="true" outlineLevel="0" collapsed="false">
      <c r="A38" s="12"/>
      <c r="B38" s="56" t="n">
        <v>144</v>
      </c>
      <c r="C38" s="57"/>
      <c r="D38" s="89" t="s">
        <v>175</v>
      </c>
      <c r="E38" s="59" t="s">
        <v>176</v>
      </c>
      <c r="F38" s="60" t="s">
        <v>64</v>
      </c>
      <c r="G38" s="60" t="n">
        <v>1577</v>
      </c>
      <c r="H38" s="61" t="s">
        <v>177</v>
      </c>
      <c r="I38" s="61" t="s">
        <v>178</v>
      </c>
      <c r="J38" s="62" t="n">
        <v>439691</v>
      </c>
      <c r="K38" s="21"/>
      <c r="L38" s="67" t="n">
        <v>1.04</v>
      </c>
      <c r="M38" s="60" t="n">
        <v>0.82</v>
      </c>
      <c r="N38" s="68" t="n">
        <v>0.69</v>
      </c>
      <c r="O38" s="80" t="n">
        <v>0.6</v>
      </c>
      <c r="P38" s="66"/>
      <c r="Q38" s="67" t="n">
        <v>0.86</v>
      </c>
      <c r="R38" s="60" t="n">
        <v>0.87</v>
      </c>
      <c r="S38" s="68" t="n">
        <v>0.29</v>
      </c>
      <c r="T38" s="71" t="n">
        <v>1.01</v>
      </c>
      <c r="U38" s="69" t="n">
        <v>0.34</v>
      </c>
      <c r="V38" s="70" t="n">
        <v>0.34</v>
      </c>
      <c r="W38" s="81" t="n">
        <v>0.68</v>
      </c>
      <c r="X38" s="68" t="n">
        <v>0.57</v>
      </c>
      <c r="Y38" s="68" t="n">
        <v>0.17</v>
      </c>
      <c r="Z38" s="71" t="n">
        <v>0.84</v>
      </c>
      <c r="AA38" s="69" t="n">
        <v>0.25</v>
      </c>
      <c r="AB38" s="70" t="n">
        <v>0.3</v>
      </c>
      <c r="AC38" s="53"/>
      <c r="AD38" s="60" t="n">
        <v>0.7424</v>
      </c>
      <c r="AE38" s="60" t="n">
        <v>0.5352</v>
      </c>
      <c r="AF38" s="60" t="n">
        <v>0.1134</v>
      </c>
      <c r="AG38" s="60" t="n">
        <v>0.1637</v>
      </c>
      <c r="AH38" s="60" t="n">
        <v>0.0026</v>
      </c>
      <c r="AI38" s="60" t="n">
        <v>0.0048</v>
      </c>
      <c r="AJ38" s="60" t="n">
        <v>0.0002</v>
      </c>
      <c r="AK38" s="60" t="n">
        <v>0.0009</v>
      </c>
      <c r="AL38" s="60" t="n">
        <v>0.1896</v>
      </c>
      <c r="AM38" s="60" t="n">
        <v>0.0717</v>
      </c>
      <c r="AN38" s="60" t="n">
        <v>0.2235</v>
      </c>
      <c r="AO38" s="60" t="n">
        <v>0.0526</v>
      </c>
      <c r="AP38" s="72" t="n">
        <v>9.7E-014</v>
      </c>
      <c r="AQ38" s="72" t="n">
        <v>5.4E-014</v>
      </c>
      <c r="AR38" s="60" t="n">
        <v>0.9224</v>
      </c>
      <c r="AS38" s="60" t="n">
        <v>0.6658</v>
      </c>
      <c r="AT38" s="72" t="n">
        <v>4.234E-012</v>
      </c>
      <c r="AU38" s="72" t="n">
        <v>6.623E-012</v>
      </c>
      <c r="AV38" s="72" t="n">
        <v>3.182E-012</v>
      </c>
      <c r="AW38" s="72" t="n">
        <v>7.703E-012</v>
      </c>
      <c r="AX38" s="60" t="n">
        <v>0.0021</v>
      </c>
      <c r="AY38" s="60" t="n">
        <v>0.0033</v>
      </c>
      <c r="AZ38" s="72" t="n">
        <v>2.4202E-005</v>
      </c>
      <c r="BA38" s="72" t="n">
        <v>1.2939E-005</v>
      </c>
      <c r="BB38" s="72" t="n">
        <v>0</v>
      </c>
      <c r="BC38" s="72" t="n">
        <v>0</v>
      </c>
      <c r="BD38" s="60" t="n">
        <v>0.1439</v>
      </c>
      <c r="BE38" s="60" t="n">
        <v>0.1126</v>
      </c>
      <c r="BF38" s="72" t="n">
        <v>4E-015</v>
      </c>
      <c r="BG38" s="72" t="n">
        <v>1.2E-014</v>
      </c>
      <c r="BH38" s="72" t="n">
        <v>2.25E-013</v>
      </c>
      <c r="BI38" s="72" t="n">
        <v>2.354E-012</v>
      </c>
      <c r="BJ38" s="21"/>
      <c r="BK38" s="73" t="n">
        <v>1.412</v>
      </c>
      <c r="BL38" s="74" t="n">
        <v>0.9629</v>
      </c>
      <c r="BM38" s="74" t="n">
        <v>0.8113</v>
      </c>
      <c r="BN38" s="75" t="n">
        <v>0.2407</v>
      </c>
      <c r="BO38" s="73" t="n">
        <v>1.3593</v>
      </c>
      <c r="BP38" s="74" t="n">
        <v>1.1674</v>
      </c>
      <c r="BQ38" s="74" t="n">
        <v>1.1841</v>
      </c>
      <c r="BR38" s="75" t="n">
        <v>0.3981</v>
      </c>
      <c r="BS38" s="21"/>
      <c r="BT38" s="67" t="n">
        <v>100</v>
      </c>
      <c r="BU38" s="60" t="n">
        <v>100</v>
      </c>
      <c r="BV38" s="60" t="n">
        <v>100</v>
      </c>
      <c r="BW38" s="76" t="n">
        <v>83</v>
      </c>
      <c r="BX38" s="67" t="n">
        <v>100</v>
      </c>
      <c r="BY38" s="60" t="n">
        <v>100</v>
      </c>
      <c r="BZ38" s="60" t="n">
        <v>100</v>
      </c>
      <c r="CA38" s="76" t="n">
        <v>100</v>
      </c>
      <c r="CB38" s="53"/>
      <c r="CC38" s="77" t="s">
        <v>56</v>
      </c>
      <c r="CD38" s="77" t="s">
        <v>175</v>
      </c>
      <c r="CE38" s="60" t="n">
        <v>1128</v>
      </c>
      <c r="CF38" s="60" t="s">
        <v>179</v>
      </c>
      <c r="CG38" s="60" t="n">
        <v>1215.7</v>
      </c>
      <c r="CH38" s="60" t="n">
        <v>130</v>
      </c>
    </row>
    <row r="39" customFormat="false" ht="15" hidden="false" customHeight="true" outlineLevel="0" collapsed="false">
      <c r="A39" s="12"/>
      <c r="B39" s="56" t="n">
        <v>152</v>
      </c>
      <c r="C39" s="57"/>
      <c r="D39" s="89"/>
      <c r="E39" s="59" t="s">
        <v>180</v>
      </c>
      <c r="F39" s="60" t="s">
        <v>59</v>
      </c>
      <c r="G39" s="60" t="n">
        <v>1638</v>
      </c>
      <c r="H39" s="61" t="s">
        <v>181</v>
      </c>
      <c r="I39" s="61" t="s">
        <v>182</v>
      </c>
      <c r="J39" s="62" t="n">
        <v>232</v>
      </c>
      <c r="K39" s="21"/>
      <c r="L39" s="67" t="n">
        <v>1.1</v>
      </c>
      <c r="M39" s="60" t="n">
        <v>0.99</v>
      </c>
      <c r="N39" s="64" t="n">
        <v>1.33</v>
      </c>
      <c r="O39" s="65" t="n">
        <v>1.36</v>
      </c>
      <c r="P39" s="66"/>
      <c r="Q39" s="81" t="n">
        <v>0.76</v>
      </c>
      <c r="R39" s="68" t="n">
        <v>0.73</v>
      </c>
      <c r="S39" s="68" t="n">
        <v>0.47</v>
      </c>
      <c r="T39" s="71" t="n">
        <v>0.96</v>
      </c>
      <c r="U39" s="69" t="n">
        <v>0.62</v>
      </c>
      <c r="V39" s="70" t="n">
        <v>0.64</v>
      </c>
      <c r="W39" s="81" t="n">
        <v>0.69</v>
      </c>
      <c r="X39" s="60" t="n">
        <v>0.88</v>
      </c>
      <c r="Y39" s="68" t="n">
        <v>0.58</v>
      </c>
      <c r="Z39" s="69" t="n">
        <v>1.28</v>
      </c>
      <c r="AA39" s="69" t="n">
        <v>0.84</v>
      </c>
      <c r="AB39" s="70" t="n">
        <v>0.66</v>
      </c>
      <c r="AC39" s="53"/>
      <c r="AD39" s="60" t="n">
        <v>0.5053</v>
      </c>
      <c r="AE39" s="60" t="n">
        <v>0.4339</v>
      </c>
      <c r="AF39" s="60" t="n">
        <v>0.9315</v>
      </c>
      <c r="AG39" s="60" t="n">
        <v>0.568</v>
      </c>
      <c r="AH39" s="60" t="n">
        <v>0.0028</v>
      </c>
      <c r="AI39" s="60" t="n">
        <v>0.0051</v>
      </c>
      <c r="AJ39" s="60" t="n">
        <v>0.003</v>
      </c>
      <c r="AK39" s="60" t="n">
        <v>0.0097</v>
      </c>
      <c r="AL39" s="60" t="n">
        <v>0.0038</v>
      </c>
      <c r="AM39" s="60" t="n">
        <v>0.0027</v>
      </c>
      <c r="AN39" s="60" t="n">
        <v>0.001</v>
      </c>
      <c r="AO39" s="60" t="n">
        <v>0.0004</v>
      </c>
      <c r="AP39" s="72" t="n">
        <v>1.7798E-010</v>
      </c>
      <c r="AQ39" s="72" t="n">
        <v>6.0643E-011</v>
      </c>
      <c r="AR39" s="60" t="n">
        <v>0.6239</v>
      </c>
      <c r="AS39" s="60" t="n">
        <v>0.5151</v>
      </c>
      <c r="AT39" s="72" t="n">
        <v>3.1858E-006</v>
      </c>
      <c r="AU39" s="72" t="n">
        <v>2.3396E-006</v>
      </c>
      <c r="AV39" s="72" t="n">
        <v>1.5495E-005</v>
      </c>
      <c r="AW39" s="72" t="n">
        <v>9.7004E-006</v>
      </c>
      <c r="AX39" s="60" t="n">
        <v>0.0004</v>
      </c>
      <c r="AY39" s="60" t="n">
        <v>0.0009</v>
      </c>
      <c r="AZ39" s="60" t="n">
        <v>0.2962</v>
      </c>
      <c r="BA39" s="60" t="n">
        <v>0.0729</v>
      </c>
      <c r="BB39" s="72" t="n">
        <v>4.8916E-007</v>
      </c>
      <c r="BC39" s="72" t="n">
        <v>1.9901E-007</v>
      </c>
      <c r="BD39" s="60" t="n">
        <v>0.0084</v>
      </c>
      <c r="BE39" s="60" t="n">
        <v>0.011</v>
      </c>
      <c r="BF39" s="60" t="n">
        <v>0.0369</v>
      </c>
      <c r="BG39" s="60" t="n">
        <v>0.0194</v>
      </c>
      <c r="BH39" s="72" t="n">
        <v>1.4751E-005</v>
      </c>
      <c r="BI39" s="72" t="n">
        <v>2.864E-005</v>
      </c>
      <c r="BJ39" s="21"/>
      <c r="BK39" s="73" t="n">
        <v>1.4044</v>
      </c>
      <c r="BL39" s="74" t="n">
        <v>0.9628</v>
      </c>
      <c r="BM39" s="74" t="n">
        <v>1.2326</v>
      </c>
      <c r="BN39" s="75" t="n">
        <v>0.8113</v>
      </c>
      <c r="BO39" s="73" t="n">
        <v>1.2777</v>
      </c>
      <c r="BP39" s="74" t="n">
        <v>0.9683</v>
      </c>
      <c r="BQ39" s="74" t="n">
        <v>0.9294</v>
      </c>
      <c r="BR39" s="75" t="n">
        <v>0.5987</v>
      </c>
      <c r="BS39" s="21"/>
      <c r="BT39" s="67" t="n">
        <v>100</v>
      </c>
      <c r="BU39" s="60" t="n">
        <v>100</v>
      </c>
      <c r="BV39" s="60" t="n">
        <v>100</v>
      </c>
      <c r="BW39" s="76" t="n">
        <v>100</v>
      </c>
      <c r="BX39" s="67" t="n">
        <v>100</v>
      </c>
      <c r="BY39" s="60" t="n">
        <v>100</v>
      </c>
      <c r="BZ39" s="60" t="n">
        <v>100</v>
      </c>
      <c r="CA39" s="76" t="n">
        <v>100</v>
      </c>
      <c r="CB39" s="53"/>
      <c r="CC39" s="77" t="s">
        <v>56</v>
      </c>
      <c r="CD39" s="77" t="s">
        <v>175</v>
      </c>
      <c r="CE39" s="60" t="n">
        <v>231</v>
      </c>
      <c r="CF39" s="60" t="s">
        <v>183</v>
      </c>
      <c r="CG39" s="60" t="n">
        <v>650</v>
      </c>
      <c r="CH39" s="60" t="n">
        <v>175.2</v>
      </c>
    </row>
    <row r="40" customFormat="false" ht="15" hidden="false" customHeight="true" outlineLevel="0" collapsed="false">
      <c r="A40" s="12"/>
      <c r="B40" s="56" t="n">
        <v>153</v>
      </c>
      <c r="C40" s="57"/>
      <c r="D40" s="89"/>
      <c r="E40" s="59" t="s">
        <v>184</v>
      </c>
      <c r="F40" s="60" t="s">
        <v>59</v>
      </c>
      <c r="G40" s="60" t="n">
        <v>15497</v>
      </c>
      <c r="H40" s="61" t="s">
        <v>185</v>
      </c>
      <c r="I40" s="61" t="s">
        <v>186</v>
      </c>
      <c r="J40" s="62" t="s">
        <v>187</v>
      </c>
      <c r="K40" s="21"/>
      <c r="L40" s="67" t="n">
        <v>0.78</v>
      </c>
      <c r="M40" s="60" t="n">
        <v>1.07</v>
      </c>
      <c r="N40" s="79" t="n">
        <v>0.75</v>
      </c>
      <c r="O40" s="86" t="n">
        <v>0.76</v>
      </c>
      <c r="P40" s="87"/>
      <c r="Q40" s="81" t="n">
        <v>0.71</v>
      </c>
      <c r="R40" s="68" t="n">
        <v>0.66</v>
      </c>
      <c r="S40" s="68" t="n">
        <v>0.45</v>
      </c>
      <c r="T40" s="71" t="n">
        <v>0.93</v>
      </c>
      <c r="U40" s="69" t="n">
        <v>0.64</v>
      </c>
      <c r="V40" s="70" t="n">
        <v>0.69</v>
      </c>
      <c r="W40" s="67" t="n">
        <v>0.97</v>
      </c>
      <c r="X40" s="68" t="n">
        <v>0.63</v>
      </c>
      <c r="Y40" s="68" t="n">
        <v>0.44</v>
      </c>
      <c r="Z40" s="69" t="n">
        <v>0.65</v>
      </c>
      <c r="AA40" s="69" t="n">
        <v>0.46</v>
      </c>
      <c r="AB40" s="70" t="n">
        <v>0.7</v>
      </c>
      <c r="AC40" s="53"/>
      <c r="AD40" s="60" t="n">
        <v>0.1261</v>
      </c>
      <c r="AE40" s="60" t="n">
        <v>0.1771</v>
      </c>
      <c r="AF40" s="60" t="n">
        <v>0.8752</v>
      </c>
      <c r="AG40" s="60" t="n">
        <v>0.5525</v>
      </c>
      <c r="AH40" s="60" t="n">
        <v>0.0673</v>
      </c>
      <c r="AI40" s="60" t="n">
        <v>0.0551</v>
      </c>
      <c r="AJ40" s="60" t="n">
        <v>0.0898</v>
      </c>
      <c r="AK40" s="60" t="n">
        <v>0.1425</v>
      </c>
      <c r="AL40" s="60" t="n">
        <v>0.0281</v>
      </c>
      <c r="AM40" s="60" t="n">
        <v>0.0145</v>
      </c>
      <c r="AN40" s="60" t="n">
        <v>0.0054</v>
      </c>
      <c r="AO40" s="60" t="n">
        <v>0.0018</v>
      </c>
      <c r="AP40" s="72" t="n">
        <v>2.1635E-006</v>
      </c>
      <c r="AQ40" s="72" t="n">
        <v>5.0901E-007</v>
      </c>
      <c r="AR40" s="60" t="n">
        <v>0.5095</v>
      </c>
      <c r="AS40" s="60" t="n">
        <v>0.4536</v>
      </c>
      <c r="AT40" s="60" t="n">
        <v>0.0023</v>
      </c>
      <c r="AU40" s="60" t="n">
        <v>0.0012</v>
      </c>
      <c r="AV40" s="60" t="n">
        <v>0.0135</v>
      </c>
      <c r="AW40" s="60" t="n">
        <v>0.0038</v>
      </c>
      <c r="AX40" s="60" t="n">
        <v>0.5796</v>
      </c>
      <c r="AY40" s="60" t="n">
        <v>0.3458</v>
      </c>
      <c r="AZ40" s="60" t="n">
        <v>0.0023</v>
      </c>
      <c r="BA40" s="60" t="n">
        <v>0.0009</v>
      </c>
      <c r="BB40" s="72" t="n">
        <v>1.2235E-006</v>
      </c>
      <c r="BC40" s="72" t="n">
        <v>4.6222E-007</v>
      </c>
      <c r="BD40" s="60" t="n">
        <v>0.01</v>
      </c>
      <c r="BE40" s="60" t="n">
        <v>0.0129</v>
      </c>
      <c r="BF40" s="72" t="n">
        <v>7.3917E-006</v>
      </c>
      <c r="BG40" s="72" t="n">
        <v>5.5616E-006</v>
      </c>
      <c r="BH40" s="60" t="n">
        <v>0.0191</v>
      </c>
      <c r="BI40" s="60" t="n">
        <v>0.0177</v>
      </c>
      <c r="BJ40" s="21"/>
      <c r="BK40" s="73" t="n">
        <v>1.1955</v>
      </c>
      <c r="BL40" s="74" t="n">
        <v>1.1586</v>
      </c>
      <c r="BM40" s="74" t="n">
        <v>0.7537</v>
      </c>
      <c r="BN40" s="75" t="n">
        <v>0.5302</v>
      </c>
      <c r="BO40" s="73" t="n">
        <v>1.5306</v>
      </c>
      <c r="BP40" s="74" t="n">
        <v>1.0821</v>
      </c>
      <c r="BQ40" s="74" t="n">
        <v>1.0027</v>
      </c>
      <c r="BR40" s="75" t="n">
        <v>0.6944</v>
      </c>
      <c r="BS40" s="21"/>
      <c r="BT40" s="67" t="n">
        <v>100</v>
      </c>
      <c r="BU40" s="60" t="n">
        <v>100</v>
      </c>
      <c r="BV40" s="60" t="n">
        <v>100</v>
      </c>
      <c r="BW40" s="76" t="n">
        <v>67</v>
      </c>
      <c r="BX40" s="67" t="n">
        <v>100</v>
      </c>
      <c r="BY40" s="60" t="n">
        <v>100</v>
      </c>
      <c r="BZ40" s="60" t="n">
        <v>100</v>
      </c>
      <c r="CA40" s="76" t="n">
        <v>100</v>
      </c>
      <c r="CB40" s="53"/>
      <c r="CC40" s="77" t="s">
        <v>56</v>
      </c>
      <c r="CD40" s="77" t="s">
        <v>175</v>
      </c>
      <c r="CE40" s="60" t="n">
        <v>232</v>
      </c>
      <c r="CF40" s="60" t="s">
        <v>188</v>
      </c>
      <c r="CG40" s="60" t="n">
        <v>689</v>
      </c>
      <c r="CH40" s="60" t="n">
        <v>291.2</v>
      </c>
    </row>
    <row r="41" customFormat="false" ht="15" hidden="false" customHeight="true" outlineLevel="0" collapsed="false">
      <c r="A41" s="12"/>
      <c r="B41" s="56" t="n">
        <v>155</v>
      </c>
      <c r="C41" s="57"/>
      <c r="D41" s="89"/>
      <c r="E41" s="59" t="s">
        <v>189</v>
      </c>
      <c r="F41" s="60" t="s">
        <v>59</v>
      </c>
      <c r="G41" s="60" t="n">
        <v>2132</v>
      </c>
      <c r="H41" s="61" t="s">
        <v>190</v>
      </c>
      <c r="I41" s="61" t="s">
        <v>191</v>
      </c>
      <c r="J41" s="62" t="n">
        <v>9750</v>
      </c>
      <c r="K41" s="21"/>
      <c r="L41" s="67" t="n">
        <v>0.97</v>
      </c>
      <c r="M41" s="60" t="n">
        <v>0.92</v>
      </c>
      <c r="N41" s="82" t="n">
        <v>1.14</v>
      </c>
      <c r="O41" s="90" t="n">
        <v>1.17</v>
      </c>
      <c r="P41" s="87"/>
      <c r="Q41" s="85" t="n">
        <v>1.25</v>
      </c>
      <c r="R41" s="60" t="n">
        <v>1.08</v>
      </c>
      <c r="S41" s="68" t="n">
        <v>0.7</v>
      </c>
      <c r="T41" s="69" t="n">
        <v>0.86</v>
      </c>
      <c r="U41" s="69" t="n">
        <v>0.56</v>
      </c>
      <c r="V41" s="70" t="n">
        <v>0.65</v>
      </c>
      <c r="W41" s="63" t="n">
        <v>1.19</v>
      </c>
      <c r="X41" s="64" t="n">
        <v>1.26</v>
      </c>
      <c r="Y41" s="79" t="n">
        <v>0.84</v>
      </c>
      <c r="Z41" s="71" t="n">
        <v>1.06</v>
      </c>
      <c r="AA41" s="69" t="n">
        <v>0.71</v>
      </c>
      <c r="AB41" s="70" t="n">
        <v>0.67</v>
      </c>
      <c r="AC41" s="53"/>
      <c r="AD41" s="60" t="n">
        <v>0.7503</v>
      </c>
      <c r="AE41" s="60" t="n">
        <v>0.5352</v>
      </c>
      <c r="AF41" s="60" t="n">
        <v>0.3461</v>
      </c>
      <c r="AG41" s="60" t="n">
        <v>0.3396</v>
      </c>
      <c r="AH41" s="60" t="n">
        <v>0.0939</v>
      </c>
      <c r="AI41" s="60" t="n">
        <v>0.0735</v>
      </c>
      <c r="AJ41" s="60" t="n">
        <v>0.0668</v>
      </c>
      <c r="AK41" s="60" t="n">
        <v>0.1177</v>
      </c>
      <c r="AL41" s="60" t="n">
        <v>0.0157</v>
      </c>
      <c r="AM41" s="60" t="n">
        <v>0.0088</v>
      </c>
      <c r="AN41" s="60" t="n">
        <v>0.6236</v>
      </c>
      <c r="AO41" s="60" t="n">
        <v>0.1309</v>
      </c>
      <c r="AP41" s="60" t="n">
        <v>0.0002</v>
      </c>
      <c r="AQ41" s="72" t="n">
        <v>4.1787E-005</v>
      </c>
      <c r="AR41" s="60" t="n">
        <v>0.0491</v>
      </c>
      <c r="AS41" s="60" t="n">
        <v>0.0672</v>
      </c>
      <c r="AT41" s="72" t="n">
        <v>6.4573E-008</v>
      </c>
      <c r="AU41" s="72" t="n">
        <v>5.2372E-008</v>
      </c>
      <c r="AV41" s="72" t="n">
        <v>4.3798E-005</v>
      </c>
      <c r="AW41" s="72" t="n">
        <v>2.5243E-005</v>
      </c>
      <c r="AX41" s="60" t="n">
        <v>0.0659</v>
      </c>
      <c r="AY41" s="60" t="n">
        <v>0.0526</v>
      </c>
      <c r="AZ41" s="60" t="n">
        <v>0.0154</v>
      </c>
      <c r="BA41" s="60" t="n">
        <v>0.0049</v>
      </c>
      <c r="BB41" s="60" t="n">
        <v>0.0664</v>
      </c>
      <c r="BC41" s="60" t="n">
        <v>0.0154</v>
      </c>
      <c r="BD41" s="60" t="n">
        <v>0.5257</v>
      </c>
      <c r="BE41" s="60" t="n">
        <v>0.3324</v>
      </c>
      <c r="BF41" s="60" t="n">
        <v>0.0005</v>
      </c>
      <c r="BG41" s="60" t="n">
        <v>0.0004</v>
      </c>
      <c r="BH41" s="72" t="n">
        <v>7.395E-005</v>
      </c>
      <c r="BI41" s="60" t="n">
        <v>0.0001</v>
      </c>
      <c r="BJ41" s="21"/>
      <c r="BK41" s="73" t="n">
        <v>0.9543</v>
      </c>
      <c r="BL41" s="74" t="n">
        <v>1.1319</v>
      </c>
      <c r="BM41" s="74" t="n">
        <v>1.2005</v>
      </c>
      <c r="BN41" s="75" t="n">
        <v>0.8031</v>
      </c>
      <c r="BO41" s="73" t="n">
        <v>0.9826</v>
      </c>
      <c r="BP41" s="74" t="n">
        <v>1.2293</v>
      </c>
      <c r="BQ41" s="74" t="n">
        <v>1.0565</v>
      </c>
      <c r="BR41" s="75" t="n">
        <v>0.6867</v>
      </c>
      <c r="BS41" s="21"/>
      <c r="BT41" s="67" t="n">
        <v>100</v>
      </c>
      <c r="BU41" s="60" t="n">
        <v>100</v>
      </c>
      <c r="BV41" s="60" t="n">
        <v>100</v>
      </c>
      <c r="BW41" s="76" t="n">
        <v>100</v>
      </c>
      <c r="BX41" s="67" t="n">
        <v>100</v>
      </c>
      <c r="BY41" s="60" t="n">
        <v>100</v>
      </c>
      <c r="BZ41" s="60" t="n">
        <v>100</v>
      </c>
      <c r="CA41" s="76" t="n">
        <v>100</v>
      </c>
      <c r="CB41" s="53"/>
      <c r="CC41" s="77" t="s">
        <v>56</v>
      </c>
      <c r="CD41" s="77" t="s">
        <v>175</v>
      </c>
      <c r="CE41" s="60" t="n">
        <v>391</v>
      </c>
      <c r="CF41" s="60" t="s">
        <v>192</v>
      </c>
      <c r="CG41" s="60" t="n">
        <v>715</v>
      </c>
      <c r="CH41" s="60" t="n">
        <v>176.1</v>
      </c>
    </row>
    <row r="42" customFormat="false" ht="15" hidden="false" customHeight="true" outlineLevel="0" collapsed="false">
      <c r="A42" s="12"/>
      <c r="B42" s="56" t="n">
        <v>157</v>
      </c>
      <c r="C42" s="57"/>
      <c r="D42" s="89"/>
      <c r="E42" s="59" t="s">
        <v>193</v>
      </c>
      <c r="F42" s="60" t="s">
        <v>59</v>
      </c>
      <c r="G42" s="60" t="n">
        <v>36808</v>
      </c>
      <c r="H42" s="61" t="s">
        <v>194</v>
      </c>
      <c r="I42" s="77"/>
      <c r="J42" s="62" t="n">
        <v>123831</v>
      </c>
      <c r="K42" s="21"/>
      <c r="L42" s="67" t="n">
        <v>0.93</v>
      </c>
      <c r="M42" s="60" t="n">
        <v>0.95</v>
      </c>
      <c r="N42" s="60" t="n">
        <v>0.9</v>
      </c>
      <c r="O42" s="76" t="n">
        <v>1</v>
      </c>
      <c r="P42" s="83"/>
      <c r="Q42" s="67" t="n">
        <v>0.97</v>
      </c>
      <c r="R42" s="60" t="n">
        <v>0.91</v>
      </c>
      <c r="S42" s="60" t="n">
        <v>0.87</v>
      </c>
      <c r="T42" s="71" t="n">
        <v>0.94</v>
      </c>
      <c r="U42" s="71" t="n">
        <v>0.89</v>
      </c>
      <c r="V42" s="84" t="n">
        <v>0.95</v>
      </c>
      <c r="W42" s="67" t="n">
        <v>1</v>
      </c>
      <c r="X42" s="60" t="n">
        <v>0.88</v>
      </c>
      <c r="Y42" s="60" t="n">
        <v>0.93</v>
      </c>
      <c r="Z42" s="71" t="n">
        <v>0.89</v>
      </c>
      <c r="AA42" s="71" t="n">
        <v>0.94</v>
      </c>
      <c r="AB42" s="84" t="n">
        <v>1.06</v>
      </c>
      <c r="AC42" s="53"/>
      <c r="AD42" s="60" t="n">
        <v>0.2303</v>
      </c>
      <c r="AE42" s="60" t="n">
        <v>0.2661</v>
      </c>
      <c r="AF42" s="60" t="n">
        <v>0.5747</v>
      </c>
      <c r="AG42" s="60" t="n">
        <v>0.4628</v>
      </c>
      <c r="AH42" s="60" t="n">
        <v>0.2231</v>
      </c>
      <c r="AI42" s="60" t="n">
        <v>0.1461</v>
      </c>
      <c r="AJ42" s="60" t="n">
        <v>0.9008</v>
      </c>
      <c r="AK42" s="60" t="n">
        <v>0.6538</v>
      </c>
      <c r="AL42" s="60" t="n">
        <v>0.7189</v>
      </c>
      <c r="AM42" s="60" t="n">
        <v>0.2107</v>
      </c>
      <c r="AN42" s="60" t="n">
        <v>0.3043</v>
      </c>
      <c r="AO42" s="60" t="n">
        <v>0.0682</v>
      </c>
      <c r="AP42" s="60" t="n">
        <v>0.1058</v>
      </c>
      <c r="AQ42" s="60" t="n">
        <v>0.017</v>
      </c>
      <c r="AR42" s="60" t="n">
        <v>0.5016</v>
      </c>
      <c r="AS42" s="60" t="n">
        <v>0.4531</v>
      </c>
      <c r="AT42" s="60" t="n">
        <v>0.2037</v>
      </c>
      <c r="AU42" s="60" t="n">
        <v>0.0769</v>
      </c>
      <c r="AV42" s="60" t="n">
        <v>0.5426</v>
      </c>
      <c r="AW42" s="60" t="n">
        <v>0.1042</v>
      </c>
      <c r="AX42" s="60" t="n">
        <v>0.7735</v>
      </c>
      <c r="AY42" s="60" t="n">
        <v>0.4161</v>
      </c>
      <c r="AZ42" s="60" t="n">
        <v>0.2955</v>
      </c>
      <c r="BA42" s="60" t="n">
        <v>0.0729</v>
      </c>
      <c r="BB42" s="60" t="n">
        <v>0.5771</v>
      </c>
      <c r="BC42" s="60" t="n">
        <v>0.1203</v>
      </c>
      <c r="BD42" s="60" t="n">
        <v>0.1847</v>
      </c>
      <c r="BE42" s="60" t="n">
        <v>0.1395</v>
      </c>
      <c r="BF42" s="60" t="n">
        <v>0.3993</v>
      </c>
      <c r="BG42" s="60" t="n">
        <v>0.1762</v>
      </c>
      <c r="BH42" s="60" t="n">
        <v>0.6213</v>
      </c>
      <c r="BI42" s="60" t="n">
        <v>0.3619</v>
      </c>
      <c r="BJ42" s="21"/>
      <c r="BK42" s="73" t="n">
        <v>0.9985</v>
      </c>
      <c r="BL42" s="74" t="n">
        <v>0.9945</v>
      </c>
      <c r="BM42" s="74" t="n">
        <v>0.8825</v>
      </c>
      <c r="BN42" s="75" t="n">
        <v>0.9335</v>
      </c>
      <c r="BO42" s="73" t="n">
        <v>1.0771</v>
      </c>
      <c r="BP42" s="74" t="n">
        <v>1.0441</v>
      </c>
      <c r="BQ42" s="74" t="n">
        <v>0.9833</v>
      </c>
      <c r="BR42" s="75" t="n">
        <v>0.9327</v>
      </c>
      <c r="BS42" s="21"/>
      <c r="BT42" s="67" t="n">
        <v>100</v>
      </c>
      <c r="BU42" s="60" t="n">
        <v>100</v>
      </c>
      <c r="BV42" s="60" t="n">
        <v>100</v>
      </c>
      <c r="BW42" s="76" t="n">
        <v>100</v>
      </c>
      <c r="BX42" s="67" t="n">
        <v>100</v>
      </c>
      <c r="BY42" s="60" t="n">
        <v>100</v>
      </c>
      <c r="BZ42" s="60" t="n">
        <v>100</v>
      </c>
      <c r="CA42" s="76" t="n">
        <v>100</v>
      </c>
      <c r="CB42" s="53"/>
      <c r="CC42" s="77" t="s">
        <v>56</v>
      </c>
      <c r="CD42" s="77" t="s">
        <v>175</v>
      </c>
      <c r="CE42" s="60" t="n">
        <v>100001810</v>
      </c>
      <c r="CF42" s="60" t="s">
        <v>195</v>
      </c>
      <c r="CG42" s="60" t="n">
        <v>812</v>
      </c>
      <c r="CH42" s="60" t="n">
        <v>203.2</v>
      </c>
    </row>
    <row r="43" customFormat="false" ht="15" hidden="false" customHeight="true" outlineLevel="0" collapsed="false">
      <c r="A43" s="12"/>
      <c r="B43" s="56" t="n">
        <v>159</v>
      </c>
      <c r="C43" s="57"/>
      <c r="D43" s="89"/>
      <c r="E43" s="59" t="s">
        <v>196</v>
      </c>
      <c r="F43" s="60" t="s">
        <v>64</v>
      </c>
      <c r="G43" s="60" t="n">
        <v>1416</v>
      </c>
      <c r="H43" s="61" t="s">
        <v>197</v>
      </c>
      <c r="I43" s="61" t="s">
        <v>198</v>
      </c>
      <c r="J43" s="62" t="n">
        <v>119</v>
      </c>
      <c r="K43" s="21"/>
      <c r="L43" s="81" t="n">
        <v>0.78</v>
      </c>
      <c r="M43" s="68" t="n">
        <v>0.81</v>
      </c>
      <c r="N43" s="68" t="n">
        <v>0.68</v>
      </c>
      <c r="O43" s="80" t="n">
        <v>0.68</v>
      </c>
      <c r="P43" s="66"/>
      <c r="Q43" s="81" t="n">
        <v>0.74</v>
      </c>
      <c r="R43" s="68" t="n">
        <v>0.61</v>
      </c>
      <c r="S43" s="68" t="n">
        <v>0.6</v>
      </c>
      <c r="T43" s="69" t="n">
        <v>0.83</v>
      </c>
      <c r="U43" s="69" t="n">
        <v>0.82</v>
      </c>
      <c r="V43" s="84" t="n">
        <v>0.99</v>
      </c>
      <c r="W43" s="81" t="n">
        <v>0.76</v>
      </c>
      <c r="X43" s="68" t="n">
        <v>0.54</v>
      </c>
      <c r="Y43" s="68" t="n">
        <v>0.52</v>
      </c>
      <c r="Z43" s="69" t="n">
        <v>0.71</v>
      </c>
      <c r="AA43" s="69" t="n">
        <v>0.69</v>
      </c>
      <c r="AB43" s="84" t="n">
        <v>0.98</v>
      </c>
      <c r="AC43" s="53"/>
      <c r="AD43" s="60" t="n">
        <v>0.0124</v>
      </c>
      <c r="AE43" s="60" t="n">
        <v>0.0322</v>
      </c>
      <c r="AF43" s="60" t="n">
        <v>0.0271</v>
      </c>
      <c r="AG43" s="60" t="n">
        <v>0.062</v>
      </c>
      <c r="AH43" s="60" t="n">
        <v>0.0002</v>
      </c>
      <c r="AI43" s="60" t="n">
        <v>0.0006</v>
      </c>
      <c r="AJ43" s="60" t="n">
        <v>0.0001</v>
      </c>
      <c r="AK43" s="60" t="n">
        <v>0.0007</v>
      </c>
      <c r="AL43" s="60" t="n">
        <v>0.0019</v>
      </c>
      <c r="AM43" s="60" t="n">
        <v>0.0015</v>
      </c>
      <c r="AN43" s="72" t="n">
        <v>3.3822E-006</v>
      </c>
      <c r="AO43" s="72" t="n">
        <v>1.9945E-006</v>
      </c>
      <c r="AP43" s="72" t="n">
        <v>2.1622E-006</v>
      </c>
      <c r="AQ43" s="72" t="n">
        <v>5.0901E-007</v>
      </c>
      <c r="AR43" s="60" t="n">
        <v>0.0456</v>
      </c>
      <c r="AS43" s="60" t="n">
        <v>0.063</v>
      </c>
      <c r="AT43" s="60" t="n">
        <v>0.0335</v>
      </c>
      <c r="AU43" s="60" t="n">
        <v>0.0145</v>
      </c>
      <c r="AV43" s="60" t="n">
        <v>0.8903</v>
      </c>
      <c r="AW43" s="60" t="n">
        <v>0.1547</v>
      </c>
      <c r="AX43" s="60" t="n">
        <v>0.0046</v>
      </c>
      <c r="AY43" s="60" t="n">
        <v>0.006</v>
      </c>
      <c r="AZ43" s="72" t="n">
        <v>3.1489E-008</v>
      </c>
      <c r="BA43" s="72" t="n">
        <v>3.1162E-008</v>
      </c>
      <c r="BB43" s="72" t="n">
        <v>1.1835E-008</v>
      </c>
      <c r="BC43" s="72" t="n">
        <v>5.6263E-009</v>
      </c>
      <c r="BD43" s="60" t="n">
        <v>0.0004</v>
      </c>
      <c r="BE43" s="60" t="n">
        <v>0.0008</v>
      </c>
      <c r="BF43" s="60" t="n">
        <v>0.0002</v>
      </c>
      <c r="BG43" s="60" t="n">
        <v>0.0001</v>
      </c>
      <c r="BH43" s="60" t="n">
        <v>0.7617</v>
      </c>
      <c r="BI43" s="60" t="n">
        <v>0.4181</v>
      </c>
      <c r="BJ43" s="21"/>
      <c r="BK43" s="73" t="n">
        <v>1.2452</v>
      </c>
      <c r="BL43" s="74" t="n">
        <v>0.9438</v>
      </c>
      <c r="BM43" s="74" t="n">
        <v>0.6666</v>
      </c>
      <c r="BN43" s="75" t="n">
        <v>0.6512</v>
      </c>
      <c r="BO43" s="73" t="n">
        <v>1.5931</v>
      </c>
      <c r="BP43" s="74" t="n">
        <v>1.1717</v>
      </c>
      <c r="BQ43" s="74" t="n">
        <v>0.9732</v>
      </c>
      <c r="BR43" s="75" t="n">
        <v>0.9607</v>
      </c>
      <c r="BS43" s="21"/>
      <c r="BT43" s="67" t="n">
        <v>100</v>
      </c>
      <c r="BU43" s="60" t="n">
        <v>100</v>
      </c>
      <c r="BV43" s="60" t="n">
        <v>100</v>
      </c>
      <c r="BW43" s="76" t="n">
        <v>100</v>
      </c>
      <c r="BX43" s="67" t="n">
        <v>100</v>
      </c>
      <c r="BY43" s="60" t="n">
        <v>100</v>
      </c>
      <c r="BZ43" s="60" t="n">
        <v>100</v>
      </c>
      <c r="CA43" s="76" t="n">
        <v>100</v>
      </c>
      <c r="CB43" s="53"/>
      <c r="CC43" s="77" t="s">
        <v>56</v>
      </c>
      <c r="CD43" s="77" t="s">
        <v>175</v>
      </c>
      <c r="CE43" s="60" t="n">
        <v>141</v>
      </c>
      <c r="CF43" s="60" t="s">
        <v>199</v>
      </c>
      <c r="CG43" s="60" t="n">
        <v>1539.7</v>
      </c>
      <c r="CH43" s="60" t="n">
        <v>304.1</v>
      </c>
    </row>
    <row r="44" customFormat="false" ht="15" hidden="false" customHeight="true" outlineLevel="0" collapsed="false">
      <c r="A44" s="12"/>
      <c r="B44" s="56" t="n">
        <v>160</v>
      </c>
      <c r="C44" s="57"/>
      <c r="D44" s="89"/>
      <c r="E44" s="59" t="s">
        <v>200</v>
      </c>
      <c r="F44" s="60" t="s">
        <v>59</v>
      </c>
      <c r="G44" s="60" t="n">
        <v>57</v>
      </c>
      <c r="H44" s="61" t="s">
        <v>201</v>
      </c>
      <c r="I44" s="61" t="s">
        <v>202</v>
      </c>
      <c r="J44" s="62" t="n">
        <v>611</v>
      </c>
      <c r="K44" s="21"/>
      <c r="L44" s="81" t="n">
        <v>0.87</v>
      </c>
      <c r="M44" s="79" t="n">
        <v>0.88</v>
      </c>
      <c r="N44" s="60" t="n">
        <v>1.03</v>
      </c>
      <c r="O44" s="76" t="n">
        <v>0.98</v>
      </c>
      <c r="P44" s="83"/>
      <c r="Q44" s="81" t="n">
        <v>0.81</v>
      </c>
      <c r="R44" s="68" t="n">
        <v>0.59</v>
      </c>
      <c r="S44" s="68" t="n">
        <v>0.38</v>
      </c>
      <c r="T44" s="69" t="n">
        <v>0.73</v>
      </c>
      <c r="U44" s="69" t="n">
        <v>0.46</v>
      </c>
      <c r="V44" s="70" t="n">
        <v>0.64</v>
      </c>
      <c r="W44" s="81" t="n">
        <v>0.81</v>
      </c>
      <c r="X44" s="68" t="n">
        <v>0.69</v>
      </c>
      <c r="Y44" s="68" t="n">
        <v>0.42</v>
      </c>
      <c r="Z44" s="69" t="n">
        <v>0.85</v>
      </c>
      <c r="AA44" s="69" t="n">
        <v>0.52</v>
      </c>
      <c r="AB44" s="70" t="n">
        <v>0.61</v>
      </c>
      <c r="AC44" s="53"/>
      <c r="AD44" s="60" t="n">
        <v>0.0471</v>
      </c>
      <c r="AE44" s="60" t="n">
        <v>0.0907</v>
      </c>
      <c r="AF44" s="60" t="n">
        <v>0.0586</v>
      </c>
      <c r="AG44" s="60" t="n">
        <v>0.1116</v>
      </c>
      <c r="AH44" s="60" t="n">
        <v>0.5756</v>
      </c>
      <c r="AI44" s="60" t="n">
        <v>0.2919</v>
      </c>
      <c r="AJ44" s="60" t="n">
        <v>0.8497</v>
      </c>
      <c r="AK44" s="60" t="n">
        <v>0.6368</v>
      </c>
      <c r="AL44" s="60" t="n">
        <v>0.0025</v>
      </c>
      <c r="AM44" s="60" t="n">
        <v>0.0019</v>
      </c>
      <c r="AN44" s="72" t="n">
        <v>4.6677E-010</v>
      </c>
      <c r="AO44" s="72" t="n">
        <v>6.0892E-010</v>
      </c>
      <c r="AP44" s="72" t="n">
        <v>0</v>
      </c>
      <c r="AQ44" s="72" t="n">
        <v>0</v>
      </c>
      <c r="AR44" s="72" t="n">
        <v>1.4235E-005</v>
      </c>
      <c r="AS44" s="72" t="n">
        <v>6.596E-005</v>
      </c>
      <c r="AT44" s="72" t="n">
        <v>1E-014</v>
      </c>
      <c r="AU44" s="72" t="n">
        <v>2.6E-014</v>
      </c>
      <c r="AV44" s="72" t="n">
        <v>2.2145E-008</v>
      </c>
      <c r="AW44" s="72" t="n">
        <v>2.6803E-008</v>
      </c>
      <c r="AX44" s="60" t="n">
        <v>0.0033</v>
      </c>
      <c r="AY44" s="60" t="n">
        <v>0.0046</v>
      </c>
      <c r="AZ44" s="72" t="n">
        <v>1.9874E-006</v>
      </c>
      <c r="BA44" s="72" t="n">
        <v>1.3205E-006</v>
      </c>
      <c r="BB44" s="72" t="n">
        <v>0</v>
      </c>
      <c r="BC44" s="72" t="n">
        <v>0</v>
      </c>
      <c r="BD44" s="60" t="n">
        <v>0.0196</v>
      </c>
      <c r="BE44" s="60" t="n">
        <v>0.0237</v>
      </c>
      <c r="BF44" s="72" t="n">
        <v>1.312E-012</v>
      </c>
      <c r="BG44" s="72" t="n">
        <v>2.802E-012</v>
      </c>
      <c r="BH44" s="72" t="n">
        <v>2.0039E-009</v>
      </c>
      <c r="BI44" s="72" t="n">
        <v>8.0805E-009</v>
      </c>
      <c r="BJ44" s="21"/>
      <c r="BK44" s="73" t="n">
        <v>1.3278</v>
      </c>
      <c r="BL44" s="74" t="n">
        <v>1.0794</v>
      </c>
      <c r="BM44" s="74" t="n">
        <v>0.9203</v>
      </c>
      <c r="BN44" s="75" t="n">
        <v>0.5594</v>
      </c>
      <c r="BO44" s="73" t="n">
        <v>1.5181</v>
      </c>
      <c r="BP44" s="74" t="n">
        <v>1.2275</v>
      </c>
      <c r="BQ44" s="74" t="n">
        <v>0.8937</v>
      </c>
      <c r="BR44" s="75" t="n">
        <v>0.5699</v>
      </c>
      <c r="BS44" s="21"/>
      <c r="BT44" s="67" t="n">
        <v>100</v>
      </c>
      <c r="BU44" s="60" t="n">
        <v>100</v>
      </c>
      <c r="BV44" s="60" t="n">
        <v>100</v>
      </c>
      <c r="BW44" s="76" t="n">
        <v>100</v>
      </c>
      <c r="BX44" s="67" t="n">
        <v>100</v>
      </c>
      <c r="BY44" s="60" t="n">
        <v>100</v>
      </c>
      <c r="BZ44" s="60" t="n">
        <v>100</v>
      </c>
      <c r="CA44" s="76" t="n">
        <v>100</v>
      </c>
      <c r="CB44" s="53"/>
      <c r="CC44" s="77" t="s">
        <v>56</v>
      </c>
      <c r="CD44" s="77" t="s">
        <v>175</v>
      </c>
      <c r="CE44" s="60" t="n">
        <v>561</v>
      </c>
      <c r="CF44" s="60" t="s">
        <v>203</v>
      </c>
      <c r="CG44" s="60" t="n">
        <v>700</v>
      </c>
      <c r="CH44" s="60" t="n">
        <v>148.1</v>
      </c>
    </row>
    <row r="45" customFormat="false" ht="15" hidden="false" customHeight="true" outlineLevel="0" collapsed="false">
      <c r="A45" s="12"/>
      <c r="B45" s="56" t="n">
        <v>162</v>
      </c>
      <c r="C45" s="57"/>
      <c r="D45" s="89"/>
      <c r="E45" s="59" t="s">
        <v>204</v>
      </c>
      <c r="F45" s="60" t="s">
        <v>59</v>
      </c>
      <c r="G45" s="60" t="n">
        <v>53</v>
      </c>
      <c r="H45" s="61" t="s">
        <v>205</v>
      </c>
      <c r="I45" s="61" t="s">
        <v>206</v>
      </c>
      <c r="J45" s="62" t="n">
        <v>5961</v>
      </c>
      <c r="K45" s="21"/>
      <c r="L45" s="67" t="n">
        <v>0.93</v>
      </c>
      <c r="M45" s="60" t="n">
        <v>0.96</v>
      </c>
      <c r="N45" s="68" t="n">
        <v>0.86</v>
      </c>
      <c r="O45" s="80" t="n">
        <v>0.74</v>
      </c>
      <c r="P45" s="66"/>
      <c r="Q45" s="81" t="n">
        <v>0.74</v>
      </c>
      <c r="R45" s="68" t="n">
        <v>0.73</v>
      </c>
      <c r="S45" s="68" t="n">
        <v>0.45</v>
      </c>
      <c r="T45" s="71" t="n">
        <v>0.99</v>
      </c>
      <c r="U45" s="69" t="n">
        <v>0.6</v>
      </c>
      <c r="V45" s="70" t="n">
        <v>0.61</v>
      </c>
      <c r="W45" s="81" t="n">
        <v>0.77</v>
      </c>
      <c r="X45" s="68" t="n">
        <v>0.68</v>
      </c>
      <c r="Y45" s="68" t="n">
        <v>0.36</v>
      </c>
      <c r="Z45" s="69" t="n">
        <v>0.88</v>
      </c>
      <c r="AA45" s="69" t="n">
        <v>0.46</v>
      </c>
      <c r="AB45" s="70" t="n">
        <v>0.52</v>
      </c>
      <c r="AC45" s="53"/>
      <c r="AD45" s="60" t="n">
        <v>0.1763</v>
      </c>
      <c r="AE45" s="60" t="n">
        <v>0.224</v>
      </c>
      <c r="AF45" s="60" t="n">
        <v>0.4877</v>
      </c>
      <c r="AG45" s="60" t="n">
        <v>0.4139</v>
      </c>
      <c r="AH45" s="60" t="n">
        <v>0.0108</v>
      </c>
      <c r="AI45" s="60" t="n">
        <v>0.0143</v>
      </c>
      <c r="AJ45" s="72" t="n">
        <v>3.8453E-006</v>
      </c>
      <c r="AK45" s="72" t="n">
        <v>3.267E-005</v>
      </c>
      <c r="AL45" s="72" t="n">
        <v>3.0712E-006</v>
      </c>
      <c r="AM45" s="72" t="n">
        <v>5.1903E-006</v>
      </c>
      <c r="AN45" s="72" t="n">
        <v>1.46E-006</v>
      </c>
      <c r="AO45" s="72" t="n">
        <v>9.3807E-007</v>
      </c>
      <c r="AP45" s="72" t="n">
        <v>0</v>
      </c>
      <c r="AQ45" s="72" t="n">
        <v>0</v>
      </c>
      <c r="AR45" s="60" t="n">
        <v>0.8189</v>
      </c>
      <c r="AS45" s="60" t="n">
        <v>0.6126</v>
      </c>
      <c r="AT45" s="72" t="n">
        <v>2.3724E-011</v>
      </c>
      <c r="AU45" s="72" t="n">
        <v>3.1808E-011</v>
      </c>
      <c r="AV45" s="72" t="n">
        <v>4.7429E-011</v>
      </c>
      <c r="AW45" s="72" t="n">
        <v>1.013E-010</v>
      </c>
      <c r="AX45" s="72" t="n">
        <v>2.6588E-005</v>
      </c>
      <c r="AY45" s="72" t="n">
        <v>6.9007E-005</v>
      </c>
      <c r="AZ45" s="72" t="n">
        <v>2.2021E-008</v>
      </c>
      <c r="BA45" s="72" t="n">
        <v>2.2266E-008</v>
      </c>
      <c r="BB45" s="72" t="n">
        <v>0</v>
      </c>
      <c r="BC45" s="72" t="n">
        <v>0</v>
      </c>
      <c r="BD45" s="60" t="n">
        <v>0.0333</v>
      </c>
      <c r="BE45" s="60" t="n">
        <v>0.0348</v>
      </c>
      <c r="BF45" s="72" t="n">
        <v>0</v>
      </c>
      <c r="BG45" s="72" t="n">
        <v>0</v>
      </c>
      <c r="BH45" s="72" t="n">
        <v>2.3E-014</v>
      </c>
      <c r="BI45" s="72" t="n">
        <v>6.05E-013</v>
      </c>
      <c r="BJ45" s="21"/>
      <c r="BK45" s="73" t="n">
        <v>1.3192</v>
      </c>
      <c r="BL45" s="74" t="n">
        <v>1.0093</v>
      </c>
      <c r="BM45" s="74" t="n">
        <v>0.893</v>
      </c>
      <c r="BN45" s="75" t="n">
        <v>0.4686</v>
      </c>
      <c r="BO45" s="73" t="n">
        <v>1.4254</v>
      </c>
      <c r="BP45" s="74" t="n">
        <v>1.0521</v>
      </c>
      <c r="BQ45" s="74" t="n">
        <v>1.0404</v>
      </c>
      <c r="BR45" s="75" t="n">
        <v>0.6353</v>
      </c>
      <c r="BS45" s="21"/>
      <c r="BT45" s="67" t="n">
        <v>100</v>
      </c>
      <c r="BU45" s="60" t="n">
        <v>100</v>
      </c>
      <c r="BV45" s="60" t="n">
        <v>100</v>
      </c>
      <c r="BW45" s="76" t="n">
        <v>100</v>
      </c>
      <c r="BX45" s="67" t="n">
        <v>100</v>
      </c>
      <c r="BY45" s="60" t="n">
        <v>100</v>
      </c>
      <c r="BZ45" s="60" t="n">
        <v>100</v>
      </c>
      <c r="CA45" s="76" t="n">
        <v>100</v>
      </c>
      <c r="CB45" s="53"/>
      <c r="CC45" s="77" t="s">
        <v>56</v>
      </c>
      <c r="CD45" s="77" t="s">
        <v>175</v>
      </c>
      <c r="CE45" s="60" t="n">
        <v>563</v>
      </c>
      <c r="CF45" s="60" t="s">
        <v>207</v>
      </c>
      <c r="CG45" s="60" t="n">
        <v>684</v>
      </c>
      <c r="CH45" s="60" t="n">
        <v>147.2</v>
      </c>
    </row>
    <row r="46" customFormat="false" ht="15" hidden="false" customHeight="true" outlineLevel="0" collapsed="false">
      <c r="A46" s="12"/>
      <c r="B46" s="56" t="n">
        <v>164</v>
      </c>
      <c r="C46" s="57"/>
      <c r="D46" s="89"/>
      <c r="E46" s="59" t="s">
        <v>208</v>
      </c>
      <c r="F46" s="60" t="s">
        <v>64</v>
      </c>
      <c r="G46" s="60" t="n">
        <v>59</v>
      </c>
      <c r="H46" s="61" t="s">
        <v>209</v>
      </c>
      <c r="I46" s="61" t="s">
        <v>210</v>
      </c>
      <c r="J46" s="62" t="n">
        <v>6274</v>
      </c>
      <c r="K46" s="21"/>
      <c r="L46" s="67" t="n">
        <v>0.9</v>
      </c>
      <c r="M46" s="68" t="n">
        <v>0.81</v>
      </c>
      <c r="N46" s="68" t="n">
        <v>0.68</v>
      </c>
      <c r="O46" s="80" t="n">
        <v>0.59</v>
      </c>
      <c r="P46" s="66"/>
      <c r="Q46" s="67" t="n">
        <v>0.89</v>
      </c>
      <c r="R46" s="68" t="n">
        <v>0.85</v>
      </c>
      <c r="S46" s="68" t="n">
        <v>0.46</v>
      </c>
      <c r="T46" s="71" t="n">
        <v>0.96</v>
      </c>
      <c r="U46" s="69" t="n">
        <v>0.52</v>
      </c>
      <c r="V46" s="70" t="n">
        <v>0.54</v>
      </c>
      <c r="W46" s="81" t="n">
        <v>0.8</v>
      </c>
      <c r="X46" s="68" t="n">
        <v>0.64</v>
      </c>
      <c r="Y46" s="68" t="n">
        <v>0.3</v>
      </c>
      <c r="Z46" s="69" t="n">
        <v>0.8</v>
      </c>
      <c r="AA46" s="69" t="n">
        <v>0.37</v>
      </c>
      <c r="AB46" s="70" t="n">
        <v>0.47</v>
      </c>
      <c r="AC46" s="53"/>
      <c r="AD46" s="60" t="n">
        <v>0.2066</v>
      </c>
      <c r="AE46" s="60" t="n">
        <v>0.2509</v>
      </c>
      <c r="AF46" s="60" t="n">
        <v>0.0152</v>
      </c>
      <c r="AG46" s="60" t="n">
        <v>0.0405</v>
      </c>
      <c r="AH46" s="72" t="n">
        <v>2.8154E-005</v>
      </c>
      <c r="AI46" s="60" t="n">
        <v>0.0001</v>
      </c>
      <c r="AJ46" s="72" t="n">
        <v>7.6561E-008</v>
      </c>
      <c r="AK46" s="72" t="n">
        <v>1.2287E-006</v>
      </c>
      <c r="AL46" s="60" t="n">
        <v>0.1465</v>
      </c>
      <c r="AM46" s="60" t="n">
        <v>0.0596</v>
      </c>
      <c r="AN46" s="60" t="n">
        <v>0.0386</v>
      </c>
      <c r="AO46" s="60" t="n">
        <v>0.0113</v>
      </c>
      <c r="AP46" s="72" t="n">
        <v>1.923E-012</v>
      </c>
      <c r="AQ46" s="72" t="n">
        <v>9.66E-013</v>
      </c>
      <c r="AR46" s="60" t="n">
        <v>0.5142</v>
      </c>
      <c r="AS46" s="60" t="n">
        <v>0.4536</v>
      </c>
      <c r="AT46" s="72" t="n">
        <v>1.5791E-010</v>
      </c>
      <c r="AU46" s="72" t="n">
        <v>1.82E-010</v>
      </c>
      <c r="AV46" s="72" t="n">
        <v>1.2156E-009</v>
      </c>
      <c r="AW46" s="72" t="n">
        <v>1.6882E-009</v>
      </c>
      <c r="AX46" s="60" t="n">
        <v>0.0093</v>
      </c>
      <c r="AY46" s="60" t="n">
        <v>0.0106</v>
      </c>
      <c r="AZ46" s="72" t="n">
        <v>1.8271E-006</v>
      </c>
      <c r="BA46" s="72" t="n">
        <v>1.2497E-006</v>
      </c>
      <c r="BB46" s="72" t="n">
        <v>0</v>
      </c>
      <c r="BC46" s="72" t="n">
        <v>0</v>
      </c>
      <c r="BD46" s="60" t="n">
        <v>0.0069</v>
      </c>
      <c r="BE46" s="60" t="n">
        <v>0.0094</v>
      </c>
      <c r="BF46" s="72" t="n">
        <v>2E-015</v>
      </c>
      <c r="BG46" s="72" t="n">
        <v>6E-015</v>
      </c>
      <c r="BH46" s="72" t="n">
        <v>4.636E-012</v>
      </c>
      <c r="BI46" s="72" t="n">
        <v>2.8592E-011</v>
      </c>
      <c r="BJ46" s="21"/>
      <c r="BK46" s="73" t="n">
        <v>1.1935</v>
      </c>
      <c r="BL46" s="74" t="n">
        <v>0.9582</v>
      </c>
      <c r="BM46" s="74" t="n">
        <v>0.7644</v>
      </c>
      <c r="BN46" s="75" t="n">
        <v>0.3559</v>
      </c>
      <c r="BO46" s="73" t="n">
        <v>1.3279</v>
      </c>
      <c r="BP46" s="74" t="n">
        <v>1.1759</v>
      </c>
      <c r="BQ46" s="74" t="n">
        <v>1.1321</v>
      </c>
      <c r="BR46" s="75" t="n">
        <v>0.6074</v>
      </c>
      <c r="BS46" s="21"/>
      <c r="BT46" s="67" t="n">
        <v>100</v>
      </c>
      <c r="BU46" s="60" t="n">
        <v>100</v>
      </c>
      <c r="BV46" s="60" t="n">
        <v>100</v>
      </c>
      <c r="BW46" s="76" t="n">
        <v>100</v>
      </c>
      <c r="BX46" s="67" t="n">
        <v>100</v>
      </c>
      <c r="BY46" s="60" t="n">
        <v>100</v>
      </c>
      <c r="BZ46" s="60" t="n">
        <v>100</v>
      </c>
      <c r="CA46" s="76" t="n">
        <v>100</v>
      </c>
      <c r="CB46" s="53"/>
      <c r="CC46" s="77" t="s">
        <v>56</v>
      </c>
      <c r="CD46" s="77" t="s">
        <v>175</v>
      </c>
      <c r="CE46" s="60" t="n">
        <v>355</v>
      </c>
      <c r="CF46" s="60" t="s">
        <v>211</v>
      </c>
      <c r="CG46" s="60" t="n">
        <v>1837.3</v>
      </c>
      <c r="CH46" s="60" t="n">
        <v>154</v>
      </c>
    </row>
    <row r="47" customFormat="false" ht="15" hidden="false" customHeight="true" outlineLevel="0" collapsed="false">
      <c r="A47" s="12"/>
      <c r="B47" s="56" t="n">
        <v>168</v>
      </c>
      <c r="C47" s="57"/>
      <c r="D47" s="89"/>
      <c r="E47" s="59" t="s">
        <v>212</v>
      </c>
      <c r="F47" s="60" t="s">
        <v>59</v>
      </c>
      <c r="G47" s="60" t="n">
        <v>15720</v>
      </c>
      <c r="H47" s="61" t="s">
        <v>213</v>
      </c>
      <c r="I47" s="61" t="s">
        <v>214</v>
      </c>
      <c r="J47" s="62" t="n">
        <v>70914</v>
      </c>
      <c r="K47" s="21"/>
      <c r="L47" s="85" t="n">
        <v>1.29</v>
      </c>
      <c r="M47" s="64" t="n">
        <v>1.46</v>
      </c>
      <c r="N47" s="64" t="n">
        <v>1.64</v>
      </c>
      <c r="O47" s="65" t="n">
        <v>1.42</v>
      </c>
      <c r="P47" s="66"/>
      <c r="Q47" s="85" t="n">
        <v>2.15</v>
      </c>
      <c r="R47" s="64" t="n">
        <v>4.73</v>
      </c>
      <c r="S47" s="64" t="n">
        <v>5.54</v>
      </c>
      <c r="T47" s="69" t="n">
        <v>2.2</v>
      </c>
      <c r="U47" s="69" t="n">
        <v>2.57</v>
      </c>
      <c r="V47" s="84" t="n">
        <v>1.17</v>
      </c>
      <c r="W47" s="85" t="n">
        <v>2.45</v>
      </c>
      <c r="X47" s="64" t="n">
        <v>6.04</v>
      </c>
      <c r="Y47" s="64" t="n">
        <v>6.12</v>
      </c>
      <c r="Z47" s="69" t="n">
        <v>2.47</v>
      </c>
      <c r="AA47" s="69" t="n">
        <v>2.5</v>
      </c>
      <c r="AB47" s="84" t="n">
        <v>1.01</v>
      </c>
      <c r="AC47" s="53"/>
      <c r="AD47" s="60" t="n">
        <v>0.0087</v>
      </c>
      <c r="AE47" s="60" t="n">
        <v>0.0262</v>
      </c>
      <c r="AF47" s="60" t="n">
        <v>0.0001</v>
      </c>
      <c r="AG47" s="60" t="n">
        <v>0.001</v>
      </c>
      <c r="AH47" s="72" t="n">
        <v>2.7708E-006</v>
      </c>
      <c r="AI47" s="72" t="n">
        <v>1.7364E-005</v>
      </c>
      <c r="AJ47" s="60" t="n">
        <v>0.0004</v>
      </c>
      <c r="AK47" s="60" t="n">
        <v>0.0018</v>
      </c>
      <c r="AL47" s="72" t="n">
        <v>3.9903E-010</v>
      </c>
      <c r="AM47" s="72" t="n">
        <v>2.0843E-009</v>
      </c>
      <c r="AN47" s="72" t="n">
        <v>0</v>
      </c>
      <c r="AO47" s="72" t="n">
        <v>0</v>
      </c>
      <c r="AP47" s="72" t="n">
        <v>0</v>
      </c>
      <c r="AQ47" s="72" t="n">
        <v>0</v>
      </c>
      <c r="AR47" s="72" t="n">
        <v>1.0168E-010</v>
      </c>
      <c r="AS47" s="72" t="n">
        <v>2.0865E-009</v>
      </c>
      <c r="AT47" s="72" t="n">
        <v>7.28E-013</v>
      </c>
      <c r="AU47" s="72" t="n">
        <v>1.367E-012</v>
      </c>
      <c r="AV47" s="60" t="n">
        <v>0.1015</v>
      </c>
      <c r="AW47" s="60" t="n">
        <v>0.0241</v>
      </c>
      <c r="AX47" s="72" t="n">
        <v>3.901E-012</v>
      </c>
      <c r="AY47" s="72" t="n">
        <v>8.1E-011</v>
      </c>
      <c r="AZ47" s="72" t="n">
        <v>0</v>
      </c>
      <c r="BA47" s="72" t="n">
        <v>0</v>
      </c>
      <c r="BB47" s="72" t="n">
        <v>0</v>
      </c>
      <c r="BC47" s="72" t="n">
        <v>0</v>
      </c>
      <c r="BD47" s="72" t="n">
        <v>3.229E-012</v>
      </c>
      <c r="BE47" s="72" t="n">
        <v>5.0177E-011</v>
      </c>
      <c r="BF47" s="72" t="n">
        <v>2.743E-012</v>
      </c>
      <c r="BG47" s="72" t="n">
        <v>5.405E-012</v>
      </c>
      <c r="BH47" s="60" t="n">
        <v>0.9555</v>
      </c>
      <c r="BI47" s="60" t="n">
        <v>0.4863</v>
      </c>
      <c r="BJ47" s="21"/>
      <c r="BK47" s="73" t="n">
        <v>0.3399</v>
      </c>
      <c r="BL47" s="74" t="n">
        <v>0.8319</v>
      </c>
      <c r="BM47" s="74" t="n">
        <v>2.0544</v>
      </c>
      <c r="BN47" s="75" t="n">
        <v>2.0797</v>
      </c>
      <c r="BO47" s="73" t="n">
        <v>0.2641</v>
      </c>
      <c r="BP47" s="74" t="n">
        <v>0.5686</v>
      </c>
      <c r="BQ47" s="74" t="n">
        <v>1.2502</v>
      </c>
      <c r="BR47" s="75" t="n">
        <v>1.4634</v>
      </c>
      <c r="BS47" s="21"/>
      <c r="BT47" s="67" t="n">
        <v>100</v>
      </c>
      <c r="BU47" s="60" t="n">
        <v>100</v>
      </c>
      <c r="BV47" s="60" t="n">
        <v>100</v>
      </c>
      <c r="BW47" s="76" t="n">
        <v>100</v>
      </c>
      <c r="BX47" s="67" t="n">
        <v>100</v>
      </c>
      <c r="BY47" s="60" t="n">
        <v>100</v>
      </c>
      <c r="BZ47" s="60" t="n">
        <v>100</v>
      </c>
      <c r="CA47" s="76" t="n">
        <v>100</v>
      </c>
      <c r="CB47" s="53"/>
      <c r="CC47" s="77" t="s">
        <v>56</v>
      </c>
      <c r="CD47" s="77" t="s">
        <v>175</v>
      </c>
      <c r="CE47" s="60" t="n">
        <v>100000282</v>
      </c>
      <c r="CF47" s="88" t="n">
        <v>1430871</v>
      </c>
      <c r="CG47" s="60" t="n">
        <v>1492</v>
      </c>
      <c r="CH47" s="60" t="n">
        <v>190.1</v>
      </c>
    </row>
    <row r="48" customFormat="false" ht="15" hidden="false" customHeight="true" outlineLevel="0" collapsed="false">
      <c r="A48" s="12"/>
      <c r="B48" s="56" t="n">
        <v>173</v>
      </c>
      <c r="C48" s="57"/>
      <c r="D48" s="89"/>
      <c r="E48" s="59" t="s">
        <v>215</v>
      </c>
      <c r="F48" s="60" t="s">
        <v>64</v>
      </c>
      <c r="G48" s="60" t="n">
        <v>1493</v>
      </c>
      <c r="H48" s="61" t="s">
        <v>216</v>
      </c>
      <c r="I48" s="61" t="s">
        <v>217</v>
      </c>
      <c r="J48" s="62" t="n">
        <v>6262</v>
      </c>
      <c r="K48" s="21"/>
      <c r="L48" s="81" t="n">
        <v>0.86</v>
      </c>
      <c r="M48" s="60" t="n">
        <v>0.89</v>
      </c>
      <c r="N48" s="60" t="n">
        <v>1.06</v>
      </c>
      <c r="O48" s="76" t="n">
        <v>1.06</v>
      </c>
      <c r="P48" s="83"/>
      <c r="Q48" s="67" t="n">
        <v>0.9</v>
      </c>
      <c r="R48" s="68" t="n">
        <v>0.53</v>
      </c>
      <c r="S48" s="68" t="n">
        <v>0.22</v>
      </c>
      <c r="T48" s="69" t="n">
        <v>0.59</v>
      </c>
      <c r="U48" s="69" t="n">
        <v>0.24</v>
      </c>
      <c r="V48" s="70" t="n">
        <v>0.41</v>
      </c>
      <c r="W48" s="67" t="n">
        <v>0.93</v>
      </c>
      <c r="X48" s="68" t="n">
        <v>0.65</v>
      </c>
      <c r="Y48" s="68" t="n">
        <v>0.27</v>
      </c>
      <c r="Z48" s="69" t="n">
        <v>0.7</v>
      </c>
      <c r="AA48" s="69" t="n">
        <v>0.29</v>
      </c>
      <c r="AB48" s="70" t="n">
        <v>0.41</v>
      </c>
      <c r="AC48" s="53"/>
      <c r="AD48" s="60" t="n">
        <v>0.0404</v>
      </c>
      <c r="AE48" s="60" t="n">
        <v>0.08</v>
      </c>
      <c r="AF48" s="60" t="n">
        <v>0.1248</v>
      </c>
      <c r="AG48" s="60" t="n">
        <v>0.1747</v>
      </c>
      <c r="AH48" s="60" t="n">
        <v>0.312</v>
      </c>
      <c r="AI48" s="60" t="n">
        <v>0.1875</v>
      </c>
      <c r="AJ48" s="60" t="n">
        <v>0.4418</v>
      </c>
      <c r="AK48" s="60" t="n">
        <v>0.4254</v>
      </c>
      <c r="AL48" s="60" t="n">
        <v>0.1483</v>
      </c>
      <c r="AM48" s="60" t="n">
        <v>0.0596</v>
      </c>
      <c r="AN48" s="72" t="n">
        <v>3.8325E-011</v>
      </c>
      <c r="AO48" s="72" t="n">
        <v>6.3456E-011</v>
      </c>
      <c r="AP48" s="72" t="n">
        <v>0</v>
      </c>
      <c r="AQ48" s="72" t="n">
        <v>0</v>
      </c>
      <c r="AR48" s="72" t="n">
        <v>3.6603E-009</v>
      </c>
      <c r="AS48" s="72" t="n">
        <v>4.7798E-008</v>
      </c>
      <c r="AT48" s="72" t="n">
        <v>0</v>
      </c>
      <c r="AU48" s="72" t="n">
        <v>0</v>
      </c>
      <c r="AV48" s="72" t="n">
        <v>6E-015</v>
      </c>
      <c r="AW48" s="72" t="n">
        <v>5.5E-014</v>
      </c>
      <c r="AX48" s="60" t="n">
        <v>0.3616</v>
      </c>
      <c r="AY48" s="60" t="n">
        <v>0.2303</v>
      </c>
      <c r="AZ48" s="72" t="n">
        <v>7.8357E-007</v>
      </c>
      <c r="BA48" s="72" t="n">
        <v>6.0742E-007</v>
      </c>
      <c r="BB48" s="72" t="n">
        <v>0</v>
      </c>
      <c r="BC48" s="72" t="n">
        <v>0</v>
      </c>
      <c r="BD48" s="72" t="n">
        <v>1.5225E-005</v>
      </c>
      <c r="BE48" s="72" t="n">
        <v>4.5997E-005</v>
      </c>
      <c r="BF48" s="72" t="n">
        <v>0</v>
      </c>
      <c r="BG48" s="72" t="n">
        <v>0</v>
      </c>
      <c r="BH48" s="72" t="n">
        <v>3E-015</v>
      </c>
      <c r="BI48" s="72" t="n">
        <v>1.67E-013</v>
      </c>
      <c r="BJ48" s="21"/>
      <c r="BK48" s="73" t="n">
        <v>1.2586</v>
      </c>
      <c r="BL48" s="74" t="n">
        <v>1.1753</v>
      </c>
      <c r="BM48" s="74" t="n">
        <v>0.8217</v>
      </c>
      <c r="BN48" s="75" t="n">
        <v>0.339</v>
      </c>
      <c r="BO48" s="73" t="n">
        <v>1.4675</v>
      </c>
      <c r="BP48" s="74" t="n">
        <v>1.3159</v>
      </c>
      <c r="BQ48" s="74" t="n">
        <v>0.772</v>
      </c>
      <c r="BR48" s="75" t="n">
        <v>0.3191</v>
      </c>
      <c r="BS48" s="21"/>
      <c r="BT48" s="67" t="n">
        <v>100</v>
      </c>
      <c r="BU48" s="60" t="n">
        <v>100</v>
      </c>
      <c r="BV48" s="60" t="n">
        <v>100</v>
      </c>
      <c r="BW48" s="76" t="n">
        <v>100</v>
      </c>
      <c r="BX48" s="67" t="n">
        <v>100</v>
      </c>
      <c r="BY48" s="60" t="n">
        <v>100</v>
      </c>
      <c r="BZ48" s="60" t="n">
        <v>100</v>
      </c>
      <c r="CA48" s="76" t="n">
        <v>100</v>
      </c>
      <c r="CB48" s="53"/>
      <c r="CC48" s="77" t="s">
        <v>56</v>
      </c>
      <c r="CD48" s="77" t="s">
        <v>175</v>
      </c>
      <c r="CE48" s="60" t="n">
        <v>444</v>
      </c>
      <c r="CF48" s="60" t="s">
        <v>218</v>
      </c>
      <c r="CG48" s="60" t="n">
        <v>1763.8</v>
      </c>
      <c r="CH48" s="60" t="n">
        <v>142</v>
      </c>
    </row>
    <row r="49" customFormat="false" ht="15" hidden="false" customHeight="true" outlineLevel="0" collapsed="false">
      <c r="A49" s="12"/>
      <c r="B49" s="56" t="n">
        <v>174</v>
      </c>
      <c r="C49" s="57"/>
      <c r="D49" s="89"/>
      <c r="E49" s="59" t="s">
        <v>219</v>
      </c>
      <c r="F49" s="60" t="s">
        <v>59</v>
      </c>
      <c r="G49" s="60" t="n">
        <v>1898</v>
      </c>
      <c r="H49" s="61" t="s">
        <v>220</v>
      </c>
      <c r="I49" s="61" t="s">
        <v>221</v>
      </c>
      <c r="J49" s="62" t="n">
        <v>145742</v>
      </c>
      <c r="K49" s="21"/>
      <c r="L49" s="81" t="n">
        <v>0.8</v>
      </c>
      <c r="M49" s="79" t="n">
        <v>0.9</v>
      </c>
      <c r="N49" s="68" t="n">
        <v>0.88</v>
      </c>
      <c r="O49" s="80" t="n">
        <v>0.86</v>
      </c>
      <c r="P49" s="66"/>
      <c r="Q49" s="81" t="n">
        <v>0.51</v>
      </c>
      <c r="R49" s="68" t="n">
        <v>0.33</v>
      </c>
      <c r="S49" s="68" t="n">
        <v>0.2</v>
      </c>
      <c r="T49" s="69" t="n">
        <v>0.65</v>
      </c>
      <c r="U49" s="69" t="n">
        <v>0.4</v>
      </c>
      <c r="V49" s="70" t="n">
        <v>0.62</v>
      </c>
      <c r="W49" s="81" t="n">
        <v>0.58</v>
      </c>
      <c r="X49" s="68" t="n">
        <v>0.37</v>
      </c>
      <c r="Y49" s="68" t="n">
        <v>0.22</v>
      </c>
      <c r="Z49" s="69" t="n">
        <v>0.64</v>
      </c>
      <c r="AA49" s="69" t="n">
        <v>0.38</v>
      </c>
      <c r="AB49" s="70" t="n">
        <v>0.6</v>
      </c>
      <c r="AC49" s="53"/>
      <c r="AD49" s="60" t="n">
        <v>0.0005</v>
      </c>
      <c r="AE49" s="60" t="n">
        <v>0.0029</v>
      </c>
      <c r="AF49" s="60" t="n">
        <v>0.0627</v>
      </c>
      <c r="AG49" s="60" t="n">
        <v>0.1176</v>
      </c>
      <c r="AH49" s="60" t="n">
        <v>0.0357</v>
      </c>
      <c r="AI49" s="60" t="n">
        <v>0.0337</v>
      </c>
      <c r="AJ49" s="60" t="n">
        <v>0.0186</v>
      </c>
      <c r="AK49" s="60" t="n">
        <v>0.0441</v>
      </c>
      <c r="AL49" s="72" t="n">
        <v>4E-014</v>
      </c>
      <c r="AM49" s="72" t="n">
        <v>3.3E-013</v>
      </c>
      <c r="AN49" s="72" t="n">
        <v>0</v>
      </c>
      <c r="AO49" s="72" t="n">
        <v>0</v>
      </c>
      <c r="AP49" s="72" t="n">
        <v>0</v>
      </c>
      <c r="AQ49" s="72" t="n">
        <v>0</v>
      </c>
      <c r="AR49" s="72" t="n">
        <v>2.8407E-009</v>
      </c>
      <c r="AS49" s="72" t="n">
        <v>4.0804E-008</v>
      </c>
      <c r="AT49" s="72" t="n">
        <v>0</v>
      </c>
      <c r="AU49" s="72" t="n">
        <v>0</v>
      </c>
      <c r="AV49" s="72" t="n">
        <v>1.7882E-010</v>
      </c>
      <c r="AW49" s="72" t="n">
        <v>3.4174E-010</v>
      </c>
      <c r="AX49" s="72" t="n">
        <v>8.832E-012</v>
      </c>
      <c r="AY49" s="72" t="n">
        <v>1.5282E-010</v>
      </c>
      <c r="AZ49" s="72" t="n">
        <v>0</v>
      </c>
      <c r="BA49" s="72" t="n">
        <v>0</v>
      </c>
      <c r="BB49" s="72" t="n">
        <v>0</v>
      </c>
      <c r="BC49" s="72" t="n">
        <v>0</v>
      </c>
      <c r="BD49" s="72" t="n">
        <v>1.2564E-009</v>
      </c>
      <c r="BE49" s="72" t="n">
        <v>1.1388E-008</v>
      </c>
      <c r="BF49" s="72" t="n">
        <v>0</v>
      </c>
      <c r="BG49" s="72" t="n">
        <v>0</v>
      </c>
      <c r="BH49" s="72" t="n">
        <v>7.6279E-011</v>
      </c>
      <c r="BI49" s="72" t="n">
        <v>4.2091E-010</v>
      </c>
      <c r="BJ49" s="21"/>
      <c r="BK49" s="73" t="n">
        <v>2.0476</v>
      </c>
      <c r="BL49" s="74" t="n">
        <v>1.1825</v>
      </c>
      <c r="BM49" s="74" t="n">
        <v>0.7533</v>
      </c>
      <c r="BN49" s="75" t="n">
        <v>0.4533</v>
      </c>
      <c r="BO49" s="73" t="n">
        <v>2.5748</v>
      </c>
      <c r="BP49" s="74" t="n">
        <v>1.32</v>
      </c>
      <c r="BQ49" s="74" t="n">
        <v>0.8516</v>
      </c>
      <c r="BR49" s="75" t="n">
        <v>0.5268</v>
      </c>
      <c r="BS49" s="21"/>
      <c r="BT49" s="67" t="n">
        <v>100</v>
      </c>
      <c r="BU49" s="60" t="n">
        <v>100</v>
      </c>
      <c r="BV49" s="60" t="n">
        <v>100</v>
      </c>
      <c r="BW49" s="76" t="n">
        <v>100</v>
      </c>
      <c r="BX49" s="67" t="n">
        <v>100</v>
      </c>
      <c r="BY49" s="60" t="n">
        <v>100</v>
      </c>
      <c r="BZ49" s="60" t="n">
        <v>100</v>
      </c>
      <c r="CA49" s="76" t="n">
        <v>100</v>
      </c>
      <c r="CB49" s="53"/>
      <c r="CC49" s="77" t="s">
        <v>56</v>
      </c>
      <c r="CD49" s="77" t="s">
        <v>175</v>
      </c>
      <c r="CE49" s="60" t="n">
        <v>480</v>
      </c>
      <c r="CF49" s="60" t="s">
        <v>222</v>
      </c>
      <c r="CG49" s="60" t="n">
        <v>796</v>
      </c>
      <c r="CH49" s="60" t="n">
        <v>116.1</v>
      </c>
    </row>
    <row r="50" customFormat="false" ht="15" hidden="false" customHeight="true" outlineLevel="0" collapsed="false">
      <c r="A50" s="12"/>
      <c r="B50" s="56" t="n">
        <v>175</v>
      </c>
      <c r="C50" s="57"/>
      <c r="D50" s="89"/>
      <c r="E50" s="59" t="s">
        <v>223</v>
      </c>
      <c r="F50" s="60" t="s">
        <v>59</v>
      </c>
      <c r="G50" s="60" t="n">
        <v>32672</v>
      </c>
      <c r="H50" s="77"/>
      <c r="I50" s="77"/>
      <c r="J50" s="62" t="n">
        <v>134508</v>
      </c>
      <c r="K50" s="21"/>
      <c r="L50" s="85" t="n">
        <v>1.16</v>
      </c>
      <c r="M50" s="64" t="n">
        <v>1.22</v>
      </c>
      <c r="N50" s="64" t="n">
        <v>1.6</v>
      </c>
      <c r="O50" s="65" t="n">
        <v>1.63</v>
      </c>
      <c r="P50" s="66"/>
      <c r="Q50" s="67" t="n">
        <v>0.91</v>
      </c>
      <c r="R50" s="68" t="n">
        <v>0.76</v>
      </c>
      <c r="S50" s="68" t="n">
        <v>0.79</v>
      </c>
      <c r="T50" s="69" t="n">
        <v>0.83</v>
      </c>
      <c r="U50" s="69" t="n">
        <v>0.87</v>
      </c>
      <c r="V50" s="84" t="n">
        <v>1.04</v>
      </c>
      <c r="W50" s="67" t="n">
        <v>0.96</v>
      </c>
      <c r="X50" s="60" t="n">
        <v>1.05</v>
      </c>
      <c r="Y50" s="82" t="n">
        <v>1.12</v>
      </c>
      <c r="Z50" s="71" t="n">
        <v>1.09</v>
      </c>
      <c r="AA50" s="69" t="n">
        <v>1.16</v>
      </c>
      <c r="AB50" s="84" t="n">
        <v>1.07</v>
      </c>
      <c r="AC50" s="53"/>
      <c r="AD50" s="60" t="n">
        <v>0.0304</v>
      </c>
      <c r="AE50" s="60" t="n">
        <v>0.0641</v>
      </c>
      <c r="AF50" s="60" t="n">
        <v>0.0028</v>
      </c>
      <c r="AG50" s="60" t="n">
        <v>0.0133</v>
      </c>
      <c r="AH50" s="72" t="n">
        <v>1.5574E-008</v>
      </c>
      <c r="AI50" s="72" t="n">
        <v>2.2773E-007</v>
      </c>
      <c r="AJ50" s="72" t="n">
        <v>2.2037E-009</v>
      </c>
      <c r="AK50" s="72" t="n">
        <v>5.3047E-008</v>
      </c>
      <c r="AL50" s="60" t="n">
        <v>0.1622</v>
      </c>
      <c r="AM50" s="60" t="n">
        <v>0.0643</v>
      </c>
      <c r="AN50" s="60" t="n">
        <v>0.0002</v>
      </c>
      <c r="AO50" s="72" t="n">
        <v>8.4913E-005</v>
      </c>
      <c r="AP50" s="60" t="n">
        <v>0.0008</v>
      </c>
      <c r="AQ50" s="60" t="n">
        <v>0.0001</v>
      </c>
      <c r="AR50" s="60" t="n">
        <v>0.011</v>
      </c>
      <c r="AS50" s="60" t="n">
        <v>0.0187</v>
      </c>
      <c r="AT50" s="60" t="n">
        <v>0.0323</v>
      </c>
      <c r="AU50" s="60" t="n">
        <v>0.0141</v>
      </c>
      <c r="AV50" s="60" t="n">
        <v>0.6546</v>
      </c>
      <c r="AW50" s="60" t="n">
        <v>0.121</v>
      </c>
      <c r="AX50" s="60" t="n">
        <v>0.6301</v>
      </c>
      <c r="AY50" s="60" t="n">
        <v>0.3613</v>
      </c>
      <c r="AZ50" s="60" t="n">
        <v>0.4748</v>
      </c>
      <c r="BA50" s="60" t="n">
        <v>0.1133</v>
      </c>
      <c r="BB50" s="60" t="n">
        <v>0.0815</v>
      </c>
      <c r="BC50" s="60" t="n">
        <v>0.0186</v>
      </c>
      <c r="BD50" s="60" t="n">
        <v>0.2346</v>
      </c>
      <c r="BE50" s="60" t="n">
        <v>0.1701</v>
      </c>
      <c r="BF50" s="60" t="n">
        <v>0.0285</v>
      </c>
      <c r="BG50" s="60" t="n">
        <v>0.0157</v>
      </c>
      <c r="BH50" s="60" t="n">
        <v>0.2928</v>
      </c>
      <c r="BI50" s="60" t="n">
        <v>0.1994</v>
      </c>
      <c r="BJ50" s="21"/>
      <c r="BK50" s="73" t="n">
        <v>1.1038</v>
      </c>
      <c r="BL50" s="74" t="n">
        <v>1.0649</v>
      </c>
      <c r="BM50" s="74" t="n">
        <v>1.1612</v>
      </c>
      <c r="BN50" s="75" t="n">
        <v>1.2374</v>
      </c>
      <c r="BO50" s="73" t="n">
        <v>0.9527</v>
      </c>
      <c r="BP50" s="74" t="n">
        <v>0.8694</v>
      </c>
      <c r="BQ50" s="74" t="n">
        <v>0.7257</v>
      </c>
      <c r="BR50" s="75" t="n">
        <v>0.757</v>
      </c>
      <c r="BS50" s="21"/>
      <c r="BT50" s="67" t="n">
        <v>100</v>
      </c>
      <c r="BU50" s="60" t="n">
        <v>100</v>
      </c>
      <c r="BV50" s="60" t="n">
        <v>100</v>
      </c>
      <c r="BW50" s="76" t="n">
        <v>100</v>
      </c>
      <c r="BX50" s="67" t="n">
        <v>100</v>
      </c>
      <c r="BY50" s="60" t="n">
        <v>100</v>
      </c>
      <c r="BZ50" s="60" t="n">
        <v>100</v>
      </c>
      <c r="CA50" s="76" t="n">
        <v>100</v>
      </c>
      <c r="CB50" s="53"/>
      <c r="CC50" s="77" t="s">
        <v>56</v>
      </c>
      <c r="CD50" s="77" t="s">
        <v>175</v>
      </c>
      <c r="CE50" s="60" t="n">
        <v>100001540</v>
      </c>
      <c r="CF50" s="60" t="s">
        <v>224</v>
      </c>
      <c r="CG50" s="60" t="n">
        <v>764</v>
      </c>
      <c r="CH50" s="60" t="n">
        <v>129.2</v>
      </c>
    </row>
    <row r="51" customFormat="false" ht="15" hidden="false" customHeight="true" outlineLevel="0" collapsed="false">
      <c r="A51" s="12"/>
      <c r="B51" s="56" t="n">
        <v>177</v>
      </c>
      <c r="C51" s="57"/>
      <c r="D51" s="89"/>
      <c r="E51" s="59" t="s">
        <v>225</v>
      </c>
      <c r="F51" s="60" t="s">
        <v>161</v>
      </c>
      <c r="G51" s="60" t="n">
        <v>34384</v>
      </c>
      <c r="H51" s="61" t="s">
        <v>226</v>
      </c>
      <c r="I51" s="77"/>
      <c r="J51" s="62" t="n">
        <v>115244</v>
      </c>
      <c r="K51" s="21"/>
      <c r="L51" s="85" t="n">
        <v>1.35</v>
      </c>
      <c r="M51" s="64" t="n">
        <v>1.29</v>
      </c>
      <c r="N51" s="64" t="n">
        <v>1.3</v>
      </c>
      <c r="O51" s="65" t="n">
        <v>1.61</v>
      </c>
      <c r="P51" s="66"/>
      <c r="Q51" s="85" t="n">
        <v>1.18</v>
      </c>
      <c r="R51" s="64" t="n">
        <v>1.31</v>
      </c>
      <c r="S51" s="64" t="n">
        <v>1.58</v>
      </c>
      <c r="T51" s="71" t="n">
        <v>1.11</v>
      </c>
      <c r="U51" s="69" t="n">
        <v>1.34</v>
      </c>
      <c r="V51" s="70" t="n">
        <v>1.21</v>
      </c>
      <c r="W51" s="63" t="n">
        <v>1.14</v>
      </c>
      <c r="X51" s="64" t="n">
        <v>1.27</v>
      </c>
      <c r="Y51" s="64" t="n">
        <v>1.89</v>
      </c>
      <c r="Z51" s="71" t="n">
        <v>1.12</v>
      </c>
      <c r="AA51" s="69" t="n">
        <v>1.66</v>
      </c>
      <c r="AB51" s="70" t="n">
        <v>1.49</v>
      </c>
      <c r="AC51" s="53"/>
      <c r="AD51" s="60" t="n">
        <v>0.0004</v>
      </c>
      <c r="AE51" s="60" t="n">
        <v>0.0029</v>
      </c>
      <c r="AF51" s="60" t="n">
        <v>0.0015</v>
      </c>
      <c r="AG51" s="60" t="n">
        <v>0.0091</v>
      </c>
      <c r="AH51" s="60" t="n">
        <v>0.001</v>
      </c>
      <c r="AI51" s="60" t="n">
        <v>0.0021</v>
      </c>
      <c r="AJ51" s="72" t="n">
        <v>1.9585E-007</v>
      </c>
      <c r="AK51" s="72" t="n">
        <v>2.5716E-006</v>
      </c>
      <c r="AL51" s="60" t="n">
        <v>0.0358</v>
      </c>
      <c r="AM51" s="60" t="n">
        <v>0.0181</v>
      </c>
      <c r="AN51" s="60" t="n">
        <v>0.0007</v>
      </c>
      <c r="AO51" s="60" t="n">
        <v>0.0003</v>
      </c>
      <c r="AP51" s="72" t="n">
        <v>2.4222E-007</v>
      </c>
      <c r="AQ51" s="72" t="n">
        <v>6.2439E-008</v>
      </c>
      <c r="AR51" s="60" t="n">
        <v>0.1458</v>
      </c>
      <c r="AS51" s="60" t="n">
        <v>0.1624</v>
      </c>
      <c r="AT51" s="60" t="n">
        <v>0.0002</v>
      </c>
      <c r="AU51" s="60" t="n">
        <v>0.0001</v>
      </c>
      <c r="AV51" s="60" t="n">
        <v>0.0147</v>
      </c>
      <c r="AW51" s="60" t="n">
        <v>0.0041</v>
      </c>
      <c r="AX51" s="60" t="n">
        <v>0.0852</v>
      </c>
      <c r="AY51" s="60" t="n">
        <v>0.0665</v>
      </c>
      <c r="AZ51" s="60" t="n">
        <v>0.0017</v>
      </c>
      <c r="BA51" s="60" t="n">
        <v>0.0007</v>
      </c>
      <c r="BB51" s="72" t="n">
        <v>1.0614E-010</v>
      </c>
      <c r="BC51" s="72" t="n">
        <v>6.3251E-011</v>
      </c>
      <c r="BD51" s="60" t="n">
        <v>0.1169</v>
      </c>
      <c r="BE51" s="60" t="n">
        <v>0.0963</v>
      </c>
      <c r="BF51" s="72" t="n">
        <v>2.7066E-008</v>
      </c>
      <c r="BG51" s="72" t="n">
        <v>2.7414E-008</v>
      </c>
      <c r="BH51" s="72" t="n">
        <v>4.7845E-006</v>
      </c>
      <c r="BI51" s="72" t="n">
        <v>1.0237E-005</v>
      </c>
      <c r="BJ51" s="21"/>
      <c r="BK51" s="73" t="n">
        <v>0.9094</v>
      </c>
      <c r="BL51" s="74" t="n">
        <v>1.0336</v>
      </c>
      <c r="BM51" s="74" t="n">
        <v>1.153</v>
      </c>
      <c r="BN51" s="75" t="n">
        <v>1.7155</v>
      </c>
      <c r="BO51" s="73" t="n">
        <v>0.6745</v>
      </c>
      <c r="BP51" s="74" t="n">
        <v>0.7988</v>
      </c>
      <c r="BQ51" s="74" t="n">
        <v>0.8863</v>
      </c>
      <c r="BR51" s="75" t="n">
        <v>1.0684</v>
      </c>
      <c r="BS51" s="21"/>
      <c r="BT51" s="67" t="n">
        <v>100</v>
      </c>
      <c r="BU51" s="60" t="n">
        <v>100</v>
      </c>
      <c r="BV51" s="60" t="n">
        <v>100</v>
      </c>
      <c r="BW51" s="76" t="n">
        <v>100</v>
      </c>
      <c r="BX51" s="67" t="n">
        <v>17</v>
      </c>
      <c r="BY51" s="60" t="n">
        <v>67</v>
      </c>
      <c r="BZ51" s="60" t="n">
        <v>100</v>
      </c>
      <c r="CA51" s="76" t="n">
        <v>100</v>
      </c>
      <c r="CB51" s="53"/>
      <c r="CC51" s="77" t="s">
        <v>56</v>
      </c>
      <c r="CD51" s="77" t="s">
        <v>175</v>
      </c>
      <c r="CE51" s="60" t="n">
        <v>100001296</v>
      </c>
      <c r="CF51" s="60" t="s">
        <v>227</v>
      </c>
      <c r="CG51" s="60" t="n">
        <v>838</v>
      </c>
      <c r="CH51" s="60" t="n">
        <v>204.1</v>
      </c>
    </row>
    <row r="52" customFormat="false" ht="15" hidden="false" customHeight="true" outlineLevel="0" collapsed="false">
      <c r="A52" s="12"/>
      <c r="B52" s="56" t="n">
        <v>179</v>
      </c>
      <c r="C52" s="57"/>
      <c r="D52" s="89"/>
      <c r="E52" s="59" t="s">
        <v>228</v>
      </c>
      <c r="F52" s="60" t="s">
        <v>64</v>
      </c>
      <c r="G52" s="60" t="n">
        <v>1366</v>
      </c>
      <c r="H52" s="61" t="s">
        <v>229</v>
      </c>
      <c r="I52" s="61" t="s">
        <v>230</v>
      </c>
      <c r="J52" s="62" t="n">
        <v>5810</v>
      </c>
      <c r="K52" s="21"/>
      <c r="L52" s="78" t="n">
        <v>0.65</v>
      </c>
      <c r="M52" s="60" t="n">
        <v>1.03</v>
      </c>
      <c r="N52" s="60" t="n">
        <v>0.92</v>
      </c>
      <c r="O52" s="65" t="n">
        <v>1.48</v>
      </c>
      <c r="P52" s="66"/>
      <c r="Q52" s="81" t="n">
        <v>0.53</v>
      </c>
      <c r="R52" s="68" t="n">
        <v>0.59</v>
      </c>
      <c r="S52" s="68" t="n">
        <v>0.26</v>
      </c>
      <c r="T52" s="71" t="n">
        <v>1.1</v>
      </c>
      <c r="U52" s="69" t="n">
        <v>0.49</v>
      </c>
      <c r="V52" s="70" t="n">
        <v>0.44</v>
      </c>
      <c r="W52" s="67" t="n">
        <v>0.84</v>
      </c>
      <c r="X52" s="60" t="n">
        <v>0.82</v>
      </c>
      <c r="Y52" s="68" t="n">
        <v>0.59</v>
      </c>
      <c r="Z52" s="71" t="n">
        <v>0.98</v>
      </c>
      <c r="AA52" s="71" t="n">
        <v>0.71</v>
      </c>
      <c r="AB52" s="84" t="n">
        <v>0.72</v>
      </c>
      <c r="AC52" s="53"/>
      <c r="AD52" s="60" t="n">
        <v>0.0832</v>
      </c>
      <c r="AE52" s="60" t="n">
        <v>0.1352</v>
      </c>
      <c r="AF52" s="60" t="n">
        <v>0.8685</v>
      </c>
      <c r="AG52" s="60" t="n">
        <v>0.551</v>
      </c>
      <c r="AH52" s="60" t="n">
        <v>0.6402</v>
      </c>
      <c r="AI52" s="60" t="n">
        <v>0.3138</v>
      </c>
      <c r="AJ52" s="60" t="n">
        <v>0.0247</v>
      </c>
      <c r="AK52" s="60" t="n">
        <v>0.0558</v>
      </c>
      <c r="AL52" s="60" t="n">
        <v>0.0058</v>
      </c>
      <c r="AM52" s="60" t="n">
        <v>0.0038</v>
      </c>
      <c r="AN52" s="60" t="n">
        <v>0.0283</v>
      </c>
      <c r="AO52" s="60" t="n">
        <v>0.0085</v>
      </c>
      <c r="AP52" s="72" t="n">
        <v>6.5237E-008</v>
      </c>
      <c r="AQ52" s="72" t="n">
        <v>1.7581E-008</v>
      </c>
      <c r="AR52" s="60" t="n">
        <v>0.524</v>
      </c>
      <c r="AS52" s="60" t="n">
        <v>0.4562</v>
      </c>
      <c r="AT52" s="60" t="n">
        <v>0.0007</v>
      </c>
      <c r="AU52" s="60" t="n">
        <v>0.0004</v>
      </c>
      <c r="AV52" s="72" t="n">
        <v>9.5092E-005</v>
      </c>
      <c r="AW52" s="72" t="n">
        <v>4.7305E-005</v>
      </c>
      <c r="AX52" s="60" t="n">
        <v>0.3355</v>
      </c>
      <c r="AY52" s="60" t="n">
        <v>0.215</v>
      </c>
      <c r="AZ52" s="60" t="n">
        <v>0.3381</v>
      </c>
      <c r="BA52" s="60" t="n">
        <v>0.0819</v>
      </c>
      <c r="BB52" s="60" t="n">
        <v>0.0165</v>
      </c>
      <c r="BC52" s="60" t="n">
        <v>0.004</v>
      </c>
      <c r="BD52" s="60" t="n">
        <v>0.9959</v>
      </c>
      <c r="BE52" s="60" t="n">
        <v>0.5082</v>
      </c>
      <c r="BF52" s="60" t="n">
        <v>0.1346</v>
      </c>
      <c r="BG52" s="60" t="n">
        <v>0.0661</v>
      </c>
      <c r="BH52" s="60" t="n">
        <v>0.1333</v>
      </c>
      <c r="BI52" s="60" t="n">
        <v>0.1006</v>
      </c>
      <c r="BJ52" s="21"/>
      <c r="BK52" s="73" t="n">
        <v>1.1704</v>
      </c>
      <c r="BL52" s="74" t="n">
        <v>0.9794</v>
      </c>
      <c r="BM52" s="74" t="n">
        <v>0.9638</v>
      </c>
      <c r="BN52" s="75" t="n">
        <v>0.6914</v>
      </c>
      <c r="BO52" s="73" t="n">
        <v>1.7871</v>
      </c>
      <c r="BP52" s="74" t="n">
        <v>0.9525</v>
      </c>
      <c r="BQ52" s="74" t="n">
        <v>1.0513</v>
      </c>
      <c r="BR52" s="75" t="n">
        <v>0.4661</v>
      </c>
      <c r="BS52" s="21"/>
      <c r="BT52" s="67" t="n">
        <v>100</v>
      </c>
      <c r="BU52" s="60" t="n">
        <v>100</v>
      </c>
      <c r="BV52" s="60" t="n">
        <v>100</v>
      </c>
      <c r="BW52" s="76" t="n">
        <v>100</v>
      </c>
      <c r="BX52" s="67" t="n">
        <v>100</v>
      </c>
      <c r="BY52" s="60" t="n">
        <v>100</v>
      </c>
      <c r="BZ52" s="60" t="n">
        <v>100</v>
      </c>
      <c r="CA52" s="76" t="n">
        <v>83</v>
      </c>
      <c r="CB52" s="53"/>
      <c r="CC52" s="77" t="s">
        <v>56</v>
      </c>
      <c r="CD52" s="77" t="s">
        <v>175</v>
      </c>
      <c r="CE52" s="60" t="n">
        <v>1001</v>
      </c>
      <c r="CF52" s="60" t="s">
        <v>231</v>
      </c>
      <c r="CG52" s="60" t="n">
        <v>1537</v>
      </c>
      <c r="CH52" s="60" t="n">
        <v>140</v>
      </c>
    </row>
    <row r="53" customFormat="false" ht="15" hidden="false" customHeight="true" outlineLevel="0" collapsed="false">
      <c r="A53" s="12"/>
      <c r="B53" s="56" t="n">
        <v>184</v>
      </c>
      <c r="C53" s="57"/>
      <c r="D53" s="89"/>
      <c r="E53" s="59" t="s">
        <v>232</v>
      </c>
      <c r="F53" s="60" t="s">
        <v>64</v>
      </c>
      <c r="G53" s="60" t="n">
        <v>40062</v>
      </c>
      <c r="H53" s="61" t="s">
        <v>233</v>
      </c>
      <c r="I53" s="77"/>
      <c r="J53" s="62" t="n">
        <v>599</v>
      </c>
      <c r="K53" s="21"/>
      <c r="L53" s="78" t="n">
        <v>0.69</v>
      </c>
      <c r="M53" s="60" t="n">
        <v>0.89</v>
      </c>
      <c r="N53" s="60" t="n">
        <v>0.94</v>
      </c>
      <c r="O53" s="76" t="n">
        <v>1.14</v>
      </c>
      <c r="P53" s="83"/>
      <c r="Q53" s="81" t="n">
        <v>0.52</v>
      </c>
      <c r="R53" s="68" t="n">
        <v>0.23</v>
      </c>
      <c r="S53" s="68" t="n">
        <v>0.08</v>
      </c>
      <c r="T53" s="69" t="n">
        <v>0.44</v>
      </c>
      <c r="U53" s="69" t="n">
        <v>0.15</v>
      </c>
      <c r="V53" s="70" t="n">
        <v>0.35</v>
      </c>
      <c r="W53" s="67" t="n">
        <v>0.68</v>
      </c>
      <c r="X53" s="68" t="n">
        <v>0.32</v>
      </c>
      <c r="Y53" s="68" t="n">
        <v>0.13</v>
      </c>
      <c r="Z53" s="69" t="n">
        <v>0.46</v>
      </c>
      <c r="AA53" s="69" t="n">
        <v>0.19</v>
      </c>
      <c r="AB53" s="70" t="n">
        <v>0.42</v>
      </c>
      <c r="AC53" s="53"/>
      <c r="AD53" s="60" t="n">
        <v>0.0995</v>
      </c>
      <c r="AE53" s="60" t="n">
        <v>0.1542</v>
      </c>
      <c r="AF53" s="60" t="n">
        <v>0.6262</v>
      </c>
      <c r="AG53" s="60" t="n">
        <v>0.4727</v>
      </c>
      <c r="AH53" s="60" t="n">
        <v>0.8348</v>
      </c>
      <c r="AI53" s="60" t="n">
        <v>0.3683</v>
      </c>
      <c r="AJ53" s="60" t="n">
        <v>0.6713</v>
      </c>
      <c r="AK53" s="60" t="n">
        <v>0.5568</v>
      </c>
      <c r="AL53" s="60" t="n">
        <v>0.0078</v>
      </c>
      <c r="AM53" s="60" t="n">
        <v>0.0049</v>
      </c>
      <c r="AN53" s="72" t="n">
        <v>4.9616E-008</v>
      </c>
      <c r="AO53" s="72" t="n">
        <v>3.9555E-008</v>
      </c>
      <c r="AP53" s="72" t="n">
        <v>3.1E-014</v>
      </c>
      <c r="AQ53" s="72" t="n">
        <v>1.8E-014</v>
      </c>
      <c r="AR53" s="60" t="n">
        <v>0.0004</v>
      </c>
      <c r="AS53" s="60" t="n">
        <v>0.001</v>
      </c>
      <c r="AT53" s="72" t="n">
        <v>9.5436E-011</v>
      </c>
      <c r="AU53" s="72" t="n">
        <v>1.14E-010</v>
      </c>
      <c r="AV53" s="72" t="n">
        <v>2.3031E-005</v>
      </c>
      <c r="AW53" s="72" t="n">
        <v>1.4174E-005</v>
      </c>
      <c r="AX53" s="60" t="n">
        <v>0.116</v>
      </c>
      <c r="AY53" s="60" t="n">
        <v>0.0866</v>
      </c>
      <c r="AZ53" s="72" t="n">
        <v>5.8441E-006</v>
      </c>
      <c r="BA53" s="72" t="n">
        <v>3.5302E-006</v>
      </c>
      <c r="BB53" s="72" t="n">
        <v>1.2052E-011</v>
      </c>
      <c r="BC53" s="72" t="n">
        <v>7.968E-012</v>
      </c>
      <c r="BD53" s="60" t="n">
        <v>0.0008</v>
      </c>
      <c r="BE53" s="60" t="n">
        <v>0.0015</v>
      </c>
      <c r="BF53" s="72" t="n">
        <v>1.6407E-009</v>
      </c>
      <c r="BG53" s="72" t="n">
        <v>1.8785E-009</v>
      </c>
      <c r="BH53" s="60" t="n">
        <v>0.0002</v>
      </c>
      <c r="BI53" s="60" t="n">
        <v>0.0003</v>
      </c>
      <c r="BJ53" s="21"/>
      <c r="BK53" s="73" t="n">
        <v>1.9306</v>
      </c>
      <c r="BL53" s="74" t="n">
        <v>1.3148</v>
      </c>
      <c r="BM53" s="74" t="n">
        <v>0.61</v>
      </c>
      <c r="BN53" s="75" t="n">
        <v>0.2558</v>
      </c>
      <c r="BO53" s="73" t="n">
        <v>2.8151</v>
      </c>
      <c r="BP53" s="74" t="n">
        <v>1.4757</v>
      </c>
      <c r="BQ53" s="74" t="n">
        <v>0.6489</v>
      </c>
      <c r="BR53" s="75" t="n">
        <v>0.2252</v>
      </c>
      <c r="BS53" s="21"/>
      <c r="BT53" s="67" t="n">
        <v>100</v>
      </c>
      <c r="BU53" s="60" t="n">
        <v>100</v>
      </c>
      <c r="BV53" s="60" t="n">
        <v>100</v>
      </c>
      <c r="BW53" s="76" t="n">
        <v>83</v>
      </c>
      <c r="BX53" s="67" t="n">
        <v>100</v>
      </c>
      <c r="BY53" s="60" t="n">
        <v>100</v>
      </c>
      <c r="BZ53" s="60" t="n">
        <v>100</v>
      </c>
      <c r="CA53" s="76" t="n">
        <v>83</v>
      </c>
      <c r="CB53" s="53"/>
      <c r="CC53" s="77" t="s">
        <v>56</v>
      </c>
      <c r="CD53" s="77" t="s">
        <v>175</v>
      </c>
      <c r="CE53" s="60" t="n">
        <v>100002537</v>
      </c>
      <c r="CF53" s="60" t="s">
        <v>234</v>
      </c>
      <c r="CG53" s="60" t="n">
        <v>1658</v>
      </c>
      <c r="CH53" s="60" t="n">
        <v>333.1</v>
      </c>
    </row>
    <row r="54" customFormat="false" ht="15" hidden="false" customHeight="true" outlineLevel="0" collapsed="false">
      <c r="A54" s="12"/>
      <c r="B54" s="56" t="n">
        <v>193</v>
      </c>
      <c r="C54" s="57"/>
      <c r="D54" s="89"/>
      <c r="E54" s="59" t="s">
        <v>235</v>
      </c>
      <c r="F54" s="60" t="s">
        <v>59</v>
      </c>
      <c r="G54" s="60" t="n">
        <v>43249</v>
      </c>
      <c r="H54" s="77"/>
      <c r="I54" s="77"/>
      <c r="J54" s="62" t="n">
        <v>9920500</v>
      </c>
      <c r="K54" s="21"/>
      <c r="L54" s="67" t="n">
        <v>1.04</v>
      </c>
      <c r="M54" s="60" t="n">
        <v>1.04</v>
      </c>
      <c r="N54" s="60" t="n">
        <v>0.96</v>
      </c>
      <c r="O54" s="76" t="n">
        <v>0.9</v>
      </c>
      <c r="P54" s="83"/>
      <c r="Q54" s="81" t="n">
        <v>0.82</v>
      </c>
      <c r="R54" s="68" t="n">
        <v>0.84</v>
      </c>
      <c r="S54" s="68" t="n">
        <v>0.5</v>
      </c>
      <c r="T54" s="71" t="n">
        <v>1.03</v>
      </c>
      <c r="U54" s="69" t="n">
        <v>0.61</v>
      </c>
      <c r="V54" s="70" t="n">
        <v>0.59</v>
      </c>
      <c r="W54" s="81" t="n">
        <v>0.82</v>
      </c>
      <c r="X54" s="68" t="n">
        <v>0.77</v>
      </c>
      <c r="Y54" s="68" t="n">
        <v>0.43</v>
      </c>
      <c r="Z54" s="71" t="n">
        <v>0.95</v>
      </c>
      <c r="AA54" s="69" t="n">
        <v>0.52</v>
      </c>
      <c r="AB54" s="70" t="n">
        <v>0.55</v>
      </c>
      <c r="AC54" s="53"/>
      <c r="AD54" s="60" t="n">
        <v>0.5417</v>
      </c>
      <c r="AE54" s="60" t="n">
        <v>0.4537</v>
      </c>
      <c r="AF54" s="60" t="n">
        <v>0.5921</v>
      </c>
      <c r="AG54" s="60" t="n">
        <v>0.4678</v>
      </c>
      <c r="AH54" s="60" t="n">
        <v>0.5494</v>
      </c>
      <c r="AI54" s="60" t="n">
        <v>0.2867</v>
      </c>
      <c r="AJ54" s="60" t="n">
        <v>0.1995</v>
      </c>
      <c r="AK54" s="60" t="n">
        <v>0.255</v>
      </c>
      <c r="AL54" s="60" t="n">
        <v>0.0082</v>
      </c>
      <c r="AM54" s="60" t="n">
        <v>0.0051</v>
      </c>
      <c r="AN54" s="60" t="n">
        <v>0.0197</v>
      </c>
      <c r="AO54" s="60" t="n">
        <v>0.006</v>
      </c>
      <c r="AP54" s="72" t="n">
        <v>7.74E-013</v>
      </c>
      <c r="AQ54" s="72" t="n">
        <v>3.95E-013</v>
      </c>
      <c r="AR54" s="60" t="n">
        <v>0.726</v>
      </c>
      <c r="AS54" s="60" t="n">
        <v>0.5734</v>
      </c>
      <c r="AT54" s="72" t="n">
        <v>3.3837E-009</v>
      </c>
      <c r="AU54" s="72" t="n">
        <v>3.1756E-009</v>
      </c>
      <c r="AV54" s="72" t="n">
        <v>1.1136E-009</v>
      </c>
      <c r="AW54" s="72" t="n">
        <v>1.6174E-009</v>
      </c>
      <c r="AX54" s="60" t="n">
        <v>0.0067</v>
      </c>
      <c r="AY54" s="60" t="n">
        <v>0.008</v>
      </c>
      <c r="AZ54" s="60" t="n">
        <v>0.0008</v>
      </c>
      <c r="BA54" s="60" t="n">
        <v>0.0003</v>
      </c>
      <c r="BB54" s="72" t="n">
        <v>4E-015</v>
      </c>
      <c r="BC54" s="72" t="n">
        <v>4E-015</v>
      </c>
      <c r="BD54" s="60" t="n">
        <v>0.4336</v>
      </c>
      <c r="BE54" s="60" t="n">
        <v>0.2911</v>
      </c>
      <c r="BF54" s="72" t="n">
        <v>1.1757E-011</v>
      </c>
      <c r="BG54" s="72" t="n">
        <v>2.0641E-011</v>
      </c>
      <c r="BH54" s="72" t="n">
        <v>1.2721E-010</v>
      </c>
      <c r="BI54" s="72" t="n">
        <v>6.6684E-010</v>
      </c>
      <c r="BJ54" s="21"/>
      <c r="BK54" s="73" t="n">
        <v>1.242</v>
      </c>
      <c r="BL54" s="74" t="n">
        <v>1.0152</v>
      </c>
      <c r="BM54" s="74" t="n">
        <v>0.962</v>
      </c>
      <c r="BN54" s="75" t="n">
        <v>0.5297</v>
      </c>
      <c r="BO54" s="73" t="n">
        <v>1.1953</v>
      </c>
      <c r="BP54" s="74" t="n">
        <v>0.9768</v>
      </c>
      <c r="BQ54" s="74" t="n">
        <v>1.0015</v>
      </c>
      <c r="BR54" s="75" t="n">
        <v>0.5917</v>
      </c>
      <c r="BS54" s="21"/>
      <c r="BT54" s="67" t="n">
        <v>100</v>
      </c>
      <c r="BU54" s="60" t="n">
        <v>100</v>
      </c>
      <c r="BV54" s="60" t="n">
        <v>100</v>
      </c>
      <c r="BW54" s="76" t="n">
        <v>100</v>
      </c>
      <c r="BX54" s="67" t="n">
        <v>100</v>
      </c>
      <c r="BY54" s="60" t="n">
        <v>100</v>
      </c>
      <c r="BZ54" s="60" t="n">
        <v>100</v>
      </c>
      <c r="CA54" s="76" t="n">
        <v>100</v>
      </c>
      <c r="CB54" s="53"/>
      <c r="CC54" s="77" t="s">
        <v>56</v>
      </c>
      <c r="CD54" s="77" t="s">
        <v>175</v>
      </c>
      <c r="CE54" s="60" t="n">
        <v>100004523</v>
      </c>
      <c r="CF54" s="60"/>
      <c r="CG54" s="60" t="n">
        <v>836.2</v>
      </c>
      <c r="CH54" s="60" t="n">
        <v>175.1</v>
      </c>
    </row>
    <row r="55" customFormat="false" ht="15" hidden="false" customHeight="true" outlineLevel="0" collapsed="false">
      <c r="A55" s="12"/>
      <c r="B55" s="56" t="n">
        <v>198</v>
      </c>
      <c r="C55" s="57"/>
      <c r="D55" s="89"/>
      <c r="E55" s="59" t="s">
        <v>236</v>
      </c>
      <c r="F55" s="60" t="s">
        <v>59</v>
      </c>
      <c r="G55" s="60" t="n">
        <v>15681</v>
      </c>
      <c r="H55" s="61" t="s">
        <v>237</v>
      </c>
      <c r="I55" s="77"/>
      <c r="J55" s="62" t="n">
        <v>500</v>
      </c>
      <c r="K55" s="21"/>
      <c r="L55" s="81" t="n">
        <v>0.6</v>
      </c>
      <c r="M55" s="68" t="n">
        <v>0.76</v>
      </c>
      <c r="N55" s="60" t="n">
        <v>1.11</v>
      </c>
      <c r="O55" s="65" t="n">
        <v>1.16</v>
      </c>
      <c r="P55" s="66"/>
      <c r="Q55" s="81" t="n">
        <v>0.76</v>
      </c>
      <c r="R55" s="68" t="n">
        <v>0.78</v>
      </c>
      <c r="S55" s="60" t="n">
        <v>1.02</v>
      </c>
      <c r="T55" s="71" t="n">
        <v>1.02</v>
      </c>
      <c r="U55" s="69" t="n">
        <v>1.34</v>
      </c>
      <c r="V55" s="70" t="n">
        <v>1.32</v>
      </c>
      <c r="W55" s="67" t="n">
        <v>0.96</v>
      </c>
      <c r="X55" s="64" t="n">
        <v>1.43</v>
      </c>
      <c r="Y55" s="64" t="n">
        <v>1.96</v>
      </c>
      <c r="Z55" s="69" t="n">
        <v>1.49</v>
      </c>
      <c r="AA55" s="69" t="n">
        <v>2.04</v>
      </c>
      <c r="AB55" s="70" t="n">
        <v>1.37</v>
      </c>
      <c r="AC55" s="53"/>
      <c r="AD55" s="72" t="n">
        <v>1.4129E-008</v>
      </c>
      <c r="AE55" s="72" t="n">
        <v>2.9279E-007</v>
      </c>
      <c r="AF55" s="60" t="n">
        <v>0.0004</v>
      </c>
      <c r="AG55" s="60" t="n">
        <v>0.0031</v>
      </c>
      <c r="AH55" s="60" t="n">
        <v>0.1493</v>
      </c>
      <c r="AI55" s="60" t="n">
        <v>0.1023</v>
      </c>
      <c r="AJ55" s="60" t="n">
        <v>0.0373</v>
      </c>
      <c r="AK55" s="60" t="n">
        <v>0.0791</v>
      </c>
      <c r="AL55" s="60" t="n">
        <v>0.0005</v>
      </c>
      <c r="AM55" s="60" t="n">
        <v>0.0005</v>
      </c>
      <c r="AN55" s="60" t="n">
        <v>0.0011</v>
      </c>
      <c r="AO55" s="60" t="n">
        <v>0.0004</v>
      </c>
      <c r="AP55" s="60" t="n">
        <v>0.8088</v>
      </c>
      <c r="AQ55" s="60" t="n">
        <v>0.1147</v>
      </c>
      <c r="AR55" s="60" t="n">
        <v>0.7981</v>
      </c>
      <c r="AS55" s="60" t="n">
        <v>0.6066</v>
      </c>
      <c r="AT55" s="60" t="n">
        <v>0.0002</v>
      </c>
      <c r="AU55" s="60" t="n">
        <v>0.0001</v>
      </c>
      <c r="AV55" s="60" t="n">
        <v>0.0005</v>
      </c>
      <c r="AW55" s="60" t="n">
        <v>0.0002</v>
      </c>
      <c r="AX55" s="60" t="n">
        <v>0.5889</v>
      </c>
      <c r="AY55" s="60" t="n">
        <v>0.3494</v>
      </c>
      <c r="AZ55" s="72" t="n">
        <v>1.0657E-005</v>
      </c>
      <c r="BA55" s="72" t="n">
        <v>6.1959E-006</v>
      </c>
      <c r="BB55" s="72" t="n">
        <v>8.63E-012</v>
      </c>
      <c r="BC55" s="72" t="n">
        <v>5.796E-012</v>
      </c>
      <c r="BD55" s="72" t="n">
        <v>1.8519E-006</v>
      </c>
      <c r="BE55" s="72" t="n">
        <v>7.1933E-006</v>
      </c>
      <c r="BF55" s="72" t="n">
        <v>1.764E-012</v>
      </c>
      <c r="BG55" s="72" t="n">
        <v>3.667E-012</v>
      </c>
      <c r="BH55" s="72" t="n">
        <v>6.6235E-005</v>
      </c>
      <c r="BI55" s="60" t="n">
        <v>0.0001</v>
      </c>
      <c r="BJ55" s="21"/>
      <c r="BK55" s="73" t="n">
        <v>0.72</v>
      </c>
      <c r="BL55" s="74" t="n">
        <v>0.6913</v>
      </c>
      <c r="BM55" s="74" t="n">
        <v>1.0291</v>
      </c>
      <c r="BN55" s="75" t="n">
        <v>1.4093</v>
      </c>
      <c r="BO55" s="73" t="n">
        <v>1.1915</v>
      </c>
      <c r="BP55" s="74" t="n">
        <v>0.9072</v>
      </c>
      <c r="BQ55" s="74" t="n">
        <v>0.927</v>
      </c>
      <c r="BR55" s="75" t="n">
        <v>1.2192</v>
      </c>
      <c r="BS55" s="21"/>
      <c r="BT55" s="67" t="n">
        <v>100</v>
      </c>
      <c r="BU55" s="60" t="n">
        <v>100</v>
      </c>
      <c r="BV55" s="60" t="n">
        <v>100</v>
      </c>
      <c r="BW55" s="76" t="n">
        <v>100</v>
      </c>
      <c r="BX55" s="67" t="n">
        <v>100</v>
      </c>
      <c r="BY55" s="60" t="n">
        <v>100</v>
      </c>
      <c r="BZ55" s="60" t="n">
        <v>100</v>
      </c>
      <c r="CA55" s="76" t="n">
        <v>100</v>
      </c>
      <c r="CB55" s="53"/>
      <c r="CC55" s="77" t="s">
        <v>56</v>
      </c>
      <c r="CD55" s="77" t="s">
        <v>175</v>
      </c>
      <c r="CE55" s="60" t="n">
        <v>100000096</v>
      </c>
      <c r="CF55" s="60" t="s">
        <v>238</v>
      </c>
      <c r="CG55" s="60" t="n">
        <v>1085</v>
      </c>
      <c r="CH55" s="60" t="n">
        <v>146.1</v>
      </c>
    </row>
    <row r="56" customFormat="false" ht="15" hidden="false" customHeight="true" outlineLevel="0" collapsed="false">
      <c r="A56" s="12"/>
      <c r="B56" s="56" t="n">
        <v>207</v>
      </c>
      <c r="C56" s="57"/>
      <c r="D56" s="89" t="s">
        <v>239</v>
      </c>
      <c r="E56" s="59" t="s">
        <v>240</v>
      </c>
      <c r="F56" s="60" t="s">
        <v>59</v>
      </c>
      <c r="G56" s="60" t="n">
        <v>1125</v>
      </c>
      <c r="H56" s="61" t="s">
        <v>241</v>
      </c>
      <c r="I56" s="61" t="s">
        <v>242</v>
      </c>
      <c r="J56" s="62" t="n">
        <v>6306</v>
      </c>
      <c r="K56" s="21"/>
      <c r="L56" s="67" t="n">
        <v>0.95</v>
      </c>
      <c r="M56" s="79" t="n">
        <v>0.89</v>
      </c>
      <c r="N56" s="68" t="n">
        <v>0.78</v>
      </c>
      <c r="O56" s="80" t="n">
        <v>0.8</v>
      </c>
      <c r="P56" s="66"/>
      <c r="Q56" s="81" t="n">
        <v>0.83</v>
      </c>
      <c r="R56" s="68" t="n">
        <v>0.81</v>
      </c>
      <c r="S56" s="68" t="n">
        <v>0.34</v>
      </c>
      <c r="T56" s="71" t="n">
        <v>0.97</v>
      </c>
      <c r="U56" s="69" t="n">
        <v>0.41</v>
      </c>
      <c r="V56" s="70" t="n">
        <v>0.42</v>
      </c>
      <c r="W56" s="81" t="n">
        <v>0.78</v>
      </c>
      <c r="X56" s="68" t="n">
        <v>0.67</v>
      </c>
      <c r="Y56" s="68" t="n">
        <v>0.29</v>
      </c>
      <c r="Z56" s="69" t="n">
        <v>0.86</v>
      </c>
      <c r="AA56" s="69" t="n">
        <v>0.37</v>
      </c>
      <c r="AB56" s="70" t="n">
        <v>0.43</v>
      </c>
      <c r="AC56" s="53"/>
      <c r="AD56" s="60" t="n">
        <v>0.4465</v>
      </c>
      <c r="AE56" s="60" t="n">
        <v>0.408</v>
      </c>
      <c r="AF56" s="60" t="n">
        <v>0.0978</v>
      </c>
      <c r="AG56" s="60" t="n">
        <v>0.148</v>
      </c>
      <c r="AH56" s="60" t="n">
        <v>0.0018</v>
      </c>
      <c r="AI56" s="60" t="n">
        <v>0.0035</v>
      </c>
      <c r="AJ56" s="60" t="n">
        <v>0.0043</v>
      </c>
      <c r="AK56" s="60" t="n">
        <v>0.0132</v>
      </c>
      <c r="AL56" s="60" t="n">
        <v>0.012</v>
      </c>
      <c r="AM56" s="60" t="n">
        <v>0.0071</v>
      </c>
      <c r="AN56" s="60" t="n">
        <v>0.0026</v>
      </c>
      <c r="AO56" s="60" t="n">
        <v>0.0009</v>
      </c>
      <c r="AP56" s="72" t="n">
        <v>0</v>
      </c>
      <c r="AQ56" s="72" t="n">
        <v>0</v>
      </c>
      <c r="AR56" s="60" t="n">
        <v>0.5634</v>
      </c>
      <c r="AS56" s="60" t="n">
        <v>0.4817</v>
      </c>
      <c r="AT56" s="72" t="n">
        <v>1E-015</v>
      </c>
      <c r="AU56" s="72" t="n">
        <v>2E-015</v>
      </c>
      <c r="AV56" s="72" t="n">
        <v>2E-015</v>
      </c>
      <c r="AW56" s="72" t="n">
        <v>4E-014</v>
      </c>
      <c r="AX56" s="60" t="n">
        <v>0.001</v>
      </c>
      <c r="AY56" s="60" t="n">
        <v>0.0017</v>
      </c>
      <c r="AZ56" s="72" t="n">
        <v>9.565E-007</v>
      </c>
      <c r="BA56" s="72" t="n">
        <v>7.1756E-007</v>
      </c>
      <c r="BB56" s="72" t="n">
        <v>0</v>
      </c>
      <c r="BC56" s="72" t="n">
        <v>0</v>
      </c>
      <c r="BD56" s="60" t="n">
        <v>0.0318</v>
      </c>
      <c r="BE56" s="60" t="n">
        <v>0.0339</v>
      </c>
      <c r="BF56" s="72" t="n">
        <v>0</v>
      </c>
      <c r="BG56" s="72" t="n">
        <v>0</v>
      </c>
      <c r="BH56" s="72" t="n">
        <v>5E-015</v>
      </c>
      <c r="BI56" s="72" t="n">
        <v>1.72E-013</v>
      </c>
      <c r="BJ56" s="21"/>
      <c r="BK56" s="73" t="n">
        <v>1.2518</v>
      </c>
      <c r="BL56" s="74" t="n">
        <v>0.9798</v>
      </c>
      <c r="BM56" s="74" t="n">
        <v>0.8421</v>
      </c>
      <c r="BN56" s="75" t="n">
        <v>0.364</v>
      </c>
      <c r="BO56" s="73" t="n">
        <v>1.3201</v>
      </c>
      <c r="BP56" s="74" t="n">
        <v>1.1012</v>
      </c>
      <c r="BQ56" s="74" t="n">
        <v>1.0731</v>
      </c>
      <c r="BR56" s="75" t="n">
        <v>0.4547</v>
      </c>
      <c r="BS56" s="21"/>
      <c r="BT56" s="67" t="n">
        <v>100</v>
      </c>
      <c r="BU56" s="60" t="n">
        <v>100</v>
      </c>
      <c r="BV56" s="60" t="n">
        <v>100</v>
      </c>
      <c r="BW56" s="76" t="n">
        <v>100</v>
      </c>
      <c r="BX56" s="67" t="n">
        <v>100</v>
      </c>
      <c r="BY56" s="60" t="n">
        <v>100</v>
      </c>
      <c r="BZ56" s="60" t="n">
        <v>100</v>
      </c>
      <c r="CA56" s="76" t="n">
        <v>100</v>
      </c>
      <c r="CB56" s="53"/>
      <c r="CC56" s="77" t="s">
        <v>56</v>
      </c>
      <c r="CD56" s="77" t="s">
        <v>239</v>
      </c>
      <c r="CE56" s="60" t="n">
        <v>376</v>
      </c>
      <c r="CF56" s="60" t="s">
        <v>243</v>
      </c>
      <c r="CG56" s="60" t="n">
        <v>1614</v>
      </c>
      <c r="CH56" s="60" t="n">
        <v>132.1</v>
      </c>
    </row>
    <row r="57" customFormat="false" ht="15" hidden="false" customHeight="true" outlineLevel="0" collapsed="false">
      <c r="A57" s="12"/>
      <c r="B57" s="56" t="n">
        <v>211</v>
      </c>
      <c r="C57" s="57"/>
      <c r="D57" s="89"/>
      <c r="E57" s="59" t="s">
        <v>244</v>
      </c>
      <c r="F57" s="60" t="s">
        <v>64</v>
      </c>
      <c r="G57" s="60" t="n">
        <v>46552</v>
      </c>
      <c r="H57" s="77"/>
      <c r="I57" s="77"/>
      <c r="J57" s="62" t="s">
        <v>245</v>
      </c>
      <c r="K57" s="21"/>
      <c r="L57" s="67" t="n">
        <v>1.08</v>
      </c>
      <c r="M57" s="64" t="n">
        <v>1.21</v>
      </c>
      <c r="N57" s="64" t="n">
        <v>1.67</v>
      </c>
      <c r="O57" s="65" t="n">
        <v>1.48</v>
      </c>
      <c r="P57" s="66"/>
      <c r="Q57" s="81" t="n">
        <v>0.73</v>
      </c>
      <c r="R57" s="68" t="n">
        <v>0.63</v>
      </c>
      <c r="S57" s="68" t="n">
        <v>0.36</v>
      </c>
      <c r="T57" s="69" t="n">
        <v>0.86</v>
      </c>
      <c r="U57" s="69" t="n">
        <v>0.5</v>
      </c>
      <c r="V57" s="70" t="n">
        <v>0.58</v>
      </c>
      <c r="W57" s="78" t="n">
        <v>0.82</v>
      </c>
      <c r="X57" s="60" t="n">
        <v>0.97</v>
      </c>
      <c r="Y57" s="68" t="n">
        <v>0.5</v>
      </c>
      <c r="Z57" s="71" t="n">
        <v>1.17</v>
      </c>
      <c r="AA57" s="69" t="n">
        <v>0.6</v>
      </c>
      <c r="AB57" s="70" t="n">
        <v>0.51</v>
      </c>
      <c r="AC57" s="53"/>
      <c r="AD57" s="60" t="n">
        <v>0.4614</v>
      </c>
      <c r="AE57" s="60" t="n">
        <v>0.412</v>
      </c>
      <c r="AF57" s="60" t="n">
        <v>0.0472</v>
      </c>
      <c r="AG57" s="60" t="n">
        <v>0.0971</v>
      </c>
      <c r="AH57" s="72" t="n">
        <v>2.7623E-006</v>
      </c>
      <c r="AI57" s="72" t="n">
        <v>1.7364E-005</v>
      </c>
      <c r="AJ57" s="60" t="n">
        <v>0.0001</v>
      </c>
      <c r="AK57" s="60" t="n">
        <v>0.0007</v>
      </c>
      <c r="AL57" s="60" t="n">
        <v>0.002</v>
      </c>
      <c r="AM57" s="60" t="n">
        <v>0.0016</v>
      </c>
      <c r="AN57" s="72" t="n">
        <v>8.7965E-006</v>
      </c>
      <c r="AO57" s="72" t="n">
        <v>4.6751E-006</v>
      </c>
      <c r="AP57" s="72" t="n">
        <v>1.46E-013</v>
      </c>
      <c r="AQ57" s="72" t="n">
        <v>8E-014</v>
      </c>
      <c r="AR57" s="60" t="n">
        <v>0.081</v>
      </c>
      <c r="AS57" s="60" t="n">
        <v>0.1067</v>
      </c>
      <c r="AT57" s="72" t="n">
        <v>2.6717E-009</v>
      </c>
      <c r="AU57" s="72" t="n">
        <v>2.5438E-009</v>
      </c>
      <c r="AV57" s="72" t="n">
        <v>8.4103E-007</v>
      </c>
      <c r="AW57" s="72" t="n">
        <v>6.7863E-007</v>
      </c>
      <c r="AX57" s="60" t="n">
        <v>0.0525</v>
      </c>
      <c r="AY57" s="60" t="n">
        <v>0.0436</v>
      </c>
      <c r="AZ57" s="60" t="n">
        <v>0.7038</v>
      </c>
      <c r="BA57" s="60" t="n">
        <v>0.1605</v>
      </c>
      <c r="BB57" s="72" t="n">
        <v>5.3403E-009</v>
      </c>
      <c r="BC57" s="72" t="n">
        <v>2.5972E-009</v>
      </c>
      <c r="BD57" s="60" t="n">
        <v>0.114</v>
      </c>
      <c r="BE57" s="60" t="n">
        <v>0.0947</v>
      </c>
      <c r="BF57" s="72" t="n">
        <v>3.3394E-006</v>
      </c>
      <c r="BG57" s="72" t="n">
        <v>2.7481E-006</v>
      </c>
      <c r="BH57" s="72" t="n">
        <v>1.8124E-008</v>
      </c>
      <c r="BI57" s="72" t="n">
        <v>6.5524E-008</v>
      </c>
      <c r="BJ57" s="21"/>
      <c r="BK57" s="73" t="n">
        <v>1.3336</v>
      </c>
      <c r="BL57" s="74" t="n">
        <v>1.0974</v>
      </c>
      <c r="BM57" s="74" t="n">
        <v>1.2883</v>
      </c>
      <c r="BN57" s="75" t="n">
        <v>0.6625</v>
      </c>
      <c r="BO57" s="73" t="n">
        <v>1.2363</v>
      </c>
      <c r="BP57" s="74" t="n">
        <v>0.9035</v>
      </c>
      <c r="BQ57" s="74" t="n">
        <v>0.7733</v>
      </c>
      <c r="BR57" s="75" t="n">
        <v>0.4488</v>
      </c>
      <c r="BS57" s="21"/>
      <c r="BT57" s="67" t="n">
        <v>100</v>
      </c>
      <c r="BU57" s="60" t="n">
        <v>100</v>
      </c>
      <c r="BV57" s="60" t="n">
        <v>100</v>
      </c>
      <c r="BW57" s="76" t="n">
        <v>100</v>
      </c>
      <c r="BX57" s="67" t="n">
        <v>100</v>
      </c>
      <c r="BY57" s="60" t="n">
        <v>100</v>
      </c>
      <c r="BZ57" s="60" t="n">
        <v>100</v>
      </c>
      <c r="CA57" s="76" t="n">
        <v>100</v>
      </c>
      <c r="CB57" s="53"/>
      <c r="CC57" s="77" t="s">
        <v>56</v>
      </c>
      <c r="CD57" s="77" t="s">
        <v>239</v>
      </c>
      <c r="CE57" s="60" t="n">
        <v>100005840</v>
      </c>
      <c r="CF57" s="60"/>
      <c r="CG57" s="60" t="n">
        <v>1325</v>
      </c>
      <c r="CH57" s="60" t="n">
        <v>158.1</v>
      </c>
    </row>
    <row r="58" customFormat="false" ht="15" hidden="false" customHeight="true" outlineLevel="0" collapsed="false">
      <c r="A58" s="12"/>
      <c r="B58" s="56" t="n">
        <v>223</v>
      </c>
      <c r="C58" s="57"/>
      <c r="D58" s="89" t="s">
        <v>246</v>
      </c>
      <c r="E58" s="59" t="s">
        <v>247</v>
      </c>
      <c r="F58" s="60" t="s">
        <v>161</v>
      </c>
      <c r="G58" s="60" t="n">
        <v>21047</v>
      </c>
      <c r="H58" s="61" t="s">
        <v>248</v>
      </c>
      <c r="I58" s="61" t="s">
        <v>249</v>
      </c>
      <c r="J58" s="62" t="n">
        <v>49</v>
      </c>
      <c r="K58" s="21"/>
      <c r="L58" s="67" t="n">
        <v>1</v>
      </c>
      <c r="M58" s="60" t="n">
        <v>1.05</v>
      </c>
      <c r="N58" s="60" t="n">
        <v>1.15</v>
      </c>
      <c r="O58" s="76" t="n">
        <v>0.96</v>
      </c>
      <c r="P58" s="83"/>
      <c r="Q58" s="67" t="n">
        <v>0.95</v>
      </c>
      <c r="R58" s="60" t="n">
        <v>1.16</v>
      </c>
      <c r="S58" s="64" t="n">
        <v>1.44</v>
      </c>
      <c r="T58" s="71" t="n">
        <v>1.22</v>
      </c>
      <c r="U58" s="69" t="n">
        <v>1.51</v>
      </c>
      <c r="V58" s="70" t="n">
        <v>1.24</v>
      </c>
      <c r="W58" s="67" t="n">
        <v>1</v>
      </c>
      <c r="X58" s="64" t="n">
        <v>1.34</v>
      </c>
      <c r="Y58" s="64" t="n">
        <v>1.39</v>
      </c>
      <c r="Z58" s="69" t="n">
        <v>1.33</v>
      </c>
      <c r="AA58" s="69" t="n">
        <v>1.38</v>
      </c>
      <c r="AB58" s="84" t="n">
        <v>1.03</v>
      </c>
      <c r="AC58" s="53"/>
      <c r="AD58" s="60" t="n">
        <v>0.8934</v>
      </c>
      <c r="AE58" s="60" t="n">
        <v>0.6004</v>
      </c>
      <c r="AF58" s="60" t="n">
        <v>0.6915</v>
      </c>
      <c r="AG58" s="60" t="n">
        <v>0.4906</v>
      </c>
      <c r="AH58" s="60" t="n">
        <v>0.2488</v>
      </c>
      <c r="AI58" s="60" t="n">
        <v>0.1605</v>
      </c>
      <c r="AJ58" s="60" t="n">
        <v>0.6996</v>
      </c>
      <c r="AK58" s="60" t="n">
        <v>0.5614</v>
      </c>
      <c r="AL58" s="60" t="n">
        <v>0.712</v>
      </c>
      <c r="AM58" s="60" t="n">
        <v>0.2098</v>
      </c>
      <c r="AN58" s="60" t="n">
        <v>0.2603</v>
      </c>
      <c r="AO58" s="60" t="n">
        <v>0.0593</v>
      </c>
      <c r="AP58" s="60" t="n">
        <v>0.0055</v>
      </c>
      <c r="AQ58" s="60" t="n">
        <v>0.001</v>
      </c>
      <c r="AR58" s="60" t="n">
        <v>0.138</v>
      </c>
      <c r="AS58" s="60" t="n">
        <v>0.1573</v>
      </c>
      <c r="AT58" s="60" t="n">
        <v>0.002</v>
      </c>
      <c r="AU58" s="60" t="n">
        <v>0.001</v>
      </c>
      <c r="AV58" s="60" t="n">
        <v>0.0808</v>
      </c>
      <c r="AW58" s="60" t="n">
        <v>0.0199</v>
      </c>
      <c r="AX58" s="60" t="n">
        <v>0.8715</v>
      </c>
      <c r="AY58" s="60" t="n">
        <v>0.4501</v>
      </c>
      <c r="AZ58" s="60" t="n">
        <v>0.0189</v>
      </c>
      <c r="BA58" s="60" t="n">
        <v>0.0059</v>
      </c>
      <c r="BB58" s="60" t="n">
        <v>0.0106</v>
      </c>
      <c r="BC58" s="60" t="n">
        <v>0.0026</v>
      </c>
      <c r="BD58" s="60" t="n">
        <v>0.0277</v>
      </c>
      <c r="BE58" s="60" t="n">
        <v>0.0314</v>
      </c>
      <c r="BF58" s="60" t="n">
        <v>0.0159</v>
      </c>
      <c r="BG58" s="60" t="n">
        <v>0.0092</v>
      </c>
      <c r="BH58" s="60" t="n">
        <v>0.8173</v>
      </c>
      <c r="BI58" s="60" t="n">
        <v>0.4328</v>
      </c>
      <c r="BJ58" s="21"/>
      <c r="BK58" s="73" t="n">
        <v>0.8952</v>
      </c>
      <c r="BL58" s="74" t="n">
        <v>0.899</v>
      </c>
      <c r="BM58" s="74" t="n">
        <v>1.2001</v>
      </c>
      <c r="BN58" s="75" t="n">
        <v>1.2401</v>
      </c>
      <c r="BO58" s="73" t="n">
        <v>0.8977</v>
      </c>
      <c r="BP58" s="74" t="n">
        <v>0.8573</v>
      </c>
      <c r="BQ58" s="74" t="n">
        <v>1.0445</v>
      </c>
      <c r="BR58" s="75" t="n">
        <v>1.2929</v>
      </c>
      <c r="BS58" s="21"/>
      <c r="BT58" s="67" t="n">
        <v>100</v>
      </c>
      <c r="BU58" s="60" t="n">
        <v>100</v>
      </c>
      <c r="BV58" s="60" t="n">
        <v>100</v>
      </c>
      <c r="BW58" s="76" t="n">
        <v>100</v>
      </c>
      <c r="BX58" s="67" t="n">
        <v>100</v>
      </c>
      <c r="BY58" s="60" t="n">
        <v>100</v>
      </c>
      <c r="BZ58" s="60" t="n">
        <v>100</v>
      </c>
      <c r="CA58" s="76" t="n">
        <v>100</v>
      </c>
      <c r="CB58" s="53"/>
      <c r="CC58" s="77" t="s">
        <v>56</v>
      </c>
      <c r="CD58" s="77" t="s">
        <v>246</v>
      </c>
      <c r="CE58" s="60" t="n">
        <v>100000936</v>
      </c>
      <c r="CF58" s="60" t="s">
        <v>250</v>
      </c>
      <c r="CG58" s="60" t="n">
        <v>1489</v>
      </c>
      <c r="CH58" s="60" t="n">
        <v>115.1</v>
      </c>
    </row>
    <row r="59" customFormat="false" ht="15" hidden="false" customHeight="true" outlineLevel="0" collapsed="false">
      <c r="A59" s="12"/>
      <c r="B59" s="56" t="n">
        <v>224</v>
      </c>
      <c r="C59" s="57"/>
      <c r="D59" s="89"/>
      <c r="E59" s="59" t="s">
        <v>251</v>
      </c>
      <c r="F59" s="60" t="s">
        <v>161</v>
      </c>
      <c r="G59" s="60" t="n">
        <v>15676</v>
      </c>
      <c r="H59" s="61" t="s">
        <v>252</v>
      </c>
      <c r="I59" s="61" t="s">
        <v>253</v>
      </c>
      <c r="J59" s="62" t="n">
        <v>47</v>
      </c>
      <c r="K59" s="21"/>
      <c r="L59" s="81" t="n">
        <v>0.71</v>
      </c>
      <c r="M59" s="60" t="n">
        <v>0.9</v>
      </c>
      <c r="N59" s="60" t="n">
        <v>1.14</v>
      </c>
      <c r="O59" s="76" t="n">
        <v>0.89</v>
      </c>
      <c r="P59" s="83"/>
      <c r="Q59" s="81" t="n">
        <v>0.82</v>
      </c>
      <c r="R59" s="68" t="n">
        <v>0.54</v>
      </c>
      <c r="S59" s="68" t="n">
        <v>0.31</v>
      </c>
      <c r="T59" s="69" t="n">
        <v>0.66</v>
      </c>
      <c r="U59" s="69" t="n">
        <v>0.38</v>
      </c>
      <c r="V59" s="70" t="n">
        <v>0.57</v>
      </c>
      <c r="W59" s="67" t="n">
        <v>1.03</v>
      </c>
      <c r="X59" s="60" t="n">
        <v>0.86</v>
      </c>
      <c r="Y59" s="68" t="n">
        <v>0.38</v>
      </c>
      <c r="Z59" s="69" t="n">
        <v>0.84</v>
      </c>
      <c r="AA59" s="69" t="n">
        <v>0.37</v>
      </c>
      <c r="AB59" s="70" t="n">
        <v>0.44</v>
      </c>
      <c r="AC59" s="53"/>
      <c r="AD59" s="60" t="n">
        <v>0.0009</v>
      </c>
      <c r="AE59" s="60" t="n">
        <v>0.0046</v>
      </c>
      <c r="AF59" s="60" t="n">
        <v>0.2875</v>
      </c>
      <c r="AG59" s="60" t="n">
        <v>0.2985</v>
      </c>
      <c r="AH59" s="60" t="n">
        <v>0.1319</v>
      </c>
      <c r="AI59" s="60" t="n">
        <v>0.0941</v>
      </c>
      <c r="AJ59" s="60" t="n">
        <v>0.1869</v>
      </c>
      <c r="AK59" s="60" t="n">
        <v>0.2432</v>
      </c>
      <c r="AL59" s="60" t="n">
        <v>0.036</v>
      </c>
      <c r="AM59" s="60" t="n">
        <v>0.0181</v>
      </c>
      <c r="AN59" s="72" t="n">
        <v>8.6619E-008</v>
      </c>
      <c r="AO59" s="72" t="n">
        <v>6.6588E-008</v>
      </c>
      <c r="AP59" s="72" t="n">
        <v>5E-015</v>
      </c>
      <c r="AQ59" s="72" t="n">
        <v>3E-015</v>
      </c>
      <c r="AR59" s="72" t="n">
        <v>9.0148E-005</v>
      </c>
      <c r="AS59" s="60" t="n">
        <v>0.0003</v>
      </c>
      <c r="AT59" s="72" t="n">
        <v>1.882E-012</v>
      </c>
      <c r="AU59" s="72" t="n">
        <v>3.169E-012</v>
      </c>
      <c r="AV59" s="72" t="n">
        <v>1.4443E-006</v>
      </c>
      <c r="AW59" s="72" t="n">
        <v>1.1158E-006</v>
      </c>
      <c r="AX59" s="60" t="n">
        <v>0.7339</v>
      </c>
      <c r="AY59" s="60" t="n">
        <v>0.401</v>
      </c>
      <c r="AZ59" s="60" t="n">
        <v>0.1704</v>
      </c>
      <c r="BA59" s="60" t="n">
        <v>0.0458</v>
      </c>
      <c r="BB59" s="72" t="n">
        <v>2.352E-012</v>
      </c>
      <c r="BC59" s="72" t="n">
        <v>1.746E-012</v>
      </c>
      <c r="BD59" s="60" t="n">
        <v>0.0899</v>
      </c>
      <c r="BE59" s="60" t="n">
        <v>0.0776</v>
      </c>
      <c r="BF59" s="72" t="n">
        <v>8.8E-013</v>
      </c>
      <c r="BG59" s="72" t="n">
        <v>1.932E-012</v>
      </c>
      <c r="BH59" s="72" t="n">
        <v>1.5069E-010</v>
      </c>
      <c r="BI59" s="72" t="n">
        <v>7.5235E-010</v>
      </c>
      <c r="BJ59" s="21"/>
      <c r="BK59" s="73" t="n">
        <v>1.1265</v>
      </c>
      <c r="BL59" s="74" t="n">
        <v>1.1557</v>
      </c>
      <c r="BM59" s="74" t="n">
        <v>0.9744</v>
      </c>
      <c r="BN59" s="75" t="n">
        <v>0.4298</v>
      </c>
      <c r="BO59" s="73" t="n">
        <v>1.5784</v>
      </c>
      <c r="BP59" s="74" t="n">
        <v>1.2875</v>
      </c>
      <c r="BQ59" s="74" t="n">
        <v>0.8559</v>
      </c>
      <c r="BR59" s="75" t="n">
        <v>0.4852</v>
      </c>
      <c r="BS59" s="21"/>
      <c r="BT59" s="67" t="n">
        <v>100</v>
      </c>
      <c r="BU59" s="60" t="n">
        <v>100</v>
      </c>
      <c r="BV59" s="60" t="n">
        <v>100</v>
      </c>
      <c r="BW59" s="76" t="n">
        <v>100</v>
      </c>
      <c r="BX59" s="67" t="n">
        <v>100</v>
      </c>
      <c r="BY59" s="60" t="n">
        <v>100</v>
      </c>
      <c r="BZ59" s="60" t="n">
        <v>100</v>
      </c>
      <c r="CA59" s="76" t="n">
        <v>100</v>
      </c>
      <c r="CB59" s="53"/>
      <c r="CC59" s="77" t="s">
        <v>56</v>
      </c>
      <c r="CD59" s="77" t="s">
        <v>246</v>
      </c>
      <c r="CE59" s="60" t="n">
        <v>100000036</v>
      </c>
      <c r="CF59" s="60" t="s">
        <v>254</v>
      </c>
      <c r="CG59" s="60" t="n">
        <v>2106</v>
      </c>
      <c r="CH59" s="60" t="n">
        <v>129.2</v>
      </c>
    </row>
    <row r="60" customFormat="false" ht="15" hidden="false" customHeight="true" outlineLevel="0" collapsed="false">
      <c r="A60" s="12"/>
      <c r="B60" s="56" t="n">
        <v>225</v>
      </c>
      <c r="C60" s="57"/>
      <c r="D60" s="89"/>
      <c r="E60" s="59" t="s">
        <v>255</v>
      </c>
      <c r="F60" s="60" t="s">
        <v>161</v>
      </c>
      <c r="G60" s="60" t="n">
        <v>22116</v>
      </c>
      <c r="H60" s="61" t="s">
        <v>256</v>
      </c>
      <c r="I60" s="61" t="s">
        <v>257</v>
      </c>
      <c r="J60" s="62" t="n">
        <v>70</v>
      </c>
      <c r="K60" s="21"/>
      <c r="L60" s="81" t="n">
        <v>0.63</v>
      </c>
      <c r="M60" s="60" t="n">
        <v>0.94</v>
      </c>
      <c r="N60" s="60" t="n">
        <v>1.03</v>
      </c>
      <c r="O60" s="76" t="n">
        <v>0.97</v>
      </c>
      <c r="P60" s="83"/>
      <c r="Q60" s="81" t="n">
        <v>0.73</v>
      </c>
      <c r="R60" s="68" t="n">
        <v>0.57</v>
      </c>
      <c r="S60" s="68" t="n">
        <v>0.31</v>
      </c>
      <c r="T60" s="69" t="n">
        <v>0.78</v>
      </c>
      <c r="U60" s="69" t="n">
        <v>0.43</v>
      </c>
      <c r="V60" s="70" t="n">
        <v>0.55</v>
      </c>
      <c r="W60" s="67" t="n">
        <v>1.08</v>
      </c>
      <c r="X60" s="60" t="n">
        <v>0.93</v>
      </c>
      <c r="Y60" s="68" t="n">
        <v>0.48</v>
      </c>
      <c r="Z60" s="71" t="n">
        <v>0.86</v>
      </c>
      <c r="AA60" s="69" t="n">
        <v>0.44</v>
      </c>
      <c r="AB60" s="70" t="n">
        <v>0.51</v>
      </c>
      <c r="AC60" s="53"/>
      <c r="AD60" s="60" t="n">
        <v>0.0011</v>
      </c>
      <c r="AE60" s="60" t="n">
        <v>0.0054</v>
      </c>
      <c r="AF60" s="60" t="n">
        <v>0.6263</v>
      </c>
      <c r="AG60" s="60" t="n">
        <v>0.4727</v>
      </c>
      <c r="AH60" s="60" t="n">
        <v>0.5541</v>
      </c>
      <c r="AI60" s="60" t="n">
        <v>0.2867</v>
      </c>
      <c r="AJ60" s="60" t="n">
        <v>0.8687</v>
      </c>
      <c r="AK60" s="60" t="n">
        <v>0.6467</v>
      </c>
      <c r="AL60" s="60" t="n">
        <v>0.0268</v>
      </c>
      <c r="AM60" s="60" t="n">
        <v>0.0141</v>
      </c>
      <c r="AN60" s="72" t="n">
        <v>4.7425E-005</v>
      </c>
      <c r="AO60" s="72" t="n">
        <v>2.32E-005</v>
      </c>
      <c r="AP60" s="72" t="n">
        <v>6.5957E-011</v>
      </c>
      <c r="AQ60" s="72" t="n">
        <v>2.475E-011</v>
      </c>
      <c r="AR60" s="60" t="n">
        <v>0.0292</v>
      </c>
      <c r="AS60" s="60" t="n">
        <v>0.0441</v>
      </c>
      <c r="AT60" s="72" t="n">
        <v>9.1301E-008</v>
      </c>
      <c r="AU60" s="72" t="n">
        <v>7.2266E-008</v>
      </c>
      <c r="AV60" s="60" t="n">
        <v>0.0001</v>
      </c>
      <c r="AW60" s="72" t="n">
        <v>5.9332E-005</v>
      </c>
      <c r="AX60" s="60" t="n">
        <v>0.4658</v>
      </c>
      <c r="AY60" s="60" t="n">
        <v>0.2895</v>
      </c>
      <c r="AZ60" s="60" t="n">
        <v>0.6634</v>
      </c>
      <c r="BA60" s="60" t="n">
        <v>0.1551</v>
      </c>
      <c r="BB60" s="72" t="n">
        <v>2.8196E-006</v>
      </c>
      <c r="BC60" s="72" t="n">
        <v>1.0285E-006</v>
      </c>
      <c r="BD60" s="60" t="n">
        <v>0.247</v>
      </c>
      <c r="BE60" s="60" t="n">
        <v>0.1779</v>
      </c>
      <c r="BF60" s="72" t="n">
        <v>2.606E-007</v>
      </c>
      <c r="BG60" s="72" t="n">
        <v>2.451E-007</v>
      </c>
      <c r="BH60" s="72" t="n">
        <v>1.1504E-005</v>
      </c>
      <c r="BI60" s="72" t="n">
        <v>2.2756E-005</v>
      </c>
      <c r="BJ60" s="21"/>
      <c r="BK60" s="73" t="n">
        <v>0.982</v>
      </c>
      <c r="BL60" s="74" t="n">
        <v>1.0621</v>
      </c>
      <c r="BM60" s="74" t="n">
        <v>0.9157</v>
      </c>
      <c r="BN60" s="75" t="n">
        <v>0.4695</v>
      </c>
      <c r="BO60" s="73" t="n">
        <v>1.5521</v>
      </c>
      <c r="BP60" s="74" t="n">
        <v>1.1356</v>
      </c>
      <c r="BQ60" s="74" t="n">
        <v>0.8864</v>
      </c>
      <c r="BR60" s="75" t="n">
        <v>0.4832</v>
      </c>
      <c r="BS60" s="21"/>
      <c r="BT60" s="67" t="n">
        <v>100</v>
      </c>
      <c r="BU60" s="60" t="n">
        <v>100</v>
      </c>
      <c r="BV60" s="60" t="n">
        <v>100</v>
      </c>
      <c r="BW60" s="76" t="n">
        <v>100</v>
      </c>
      <c r="BX60" s="67" t="n">
        <v>100</v>
      </c>
      <c r="BY60" s="60" t="n">
        <v>100</v>
      </c>
      <c r="BZ60" s="60" t="n">
        <v>100</v>
      </c>
      <c r="CA60" s="76" t="n">
        <v>100</v>
      </c>
      <c r="CB60" s="53"/>
      <c r="CC60" s="77" t="s">
        <v>56</v>
      </c>
      <c r="CD60" s="77" t="s">
        <v>246</v>
      </c>
      <c r="CE60" s="60" t="n">
        <v>100000551</v>
      </c>
      <c r="CF60" s="60" t="s">
        <v>258</v>
      </c>
      <c r="CG60" s="60" t="n">
        <v>2200</v>
      </c>
      <c r="CH60" s="60" t="n">
        <v>129.2</v>
      </c>
    </row>
    <row r="61" customFormat="false" ht="15" hidden="false" customHeight="true" outlineLevel="0" collapsed="false">
      <c r="A61" s="12"/>
      <c r="B61" s="56" t="n">
        <v>231</v>
      </c>
      <c r="C61" s="57"/>
      <c r="D61" s="89"/>
      <c r="E61" s="59" t="s">
        <v>259</v>
      </c>
      <c r="F61" s="60" t="s">
        <v>59</v>
      </c>
      <c r="G61" s="60" t="n">
        <v>60</v>
      </c>
      <c r="H61" s="61" t="s">
        <v>260</v>
      </c>
      <c r="I61" s="61" t="s">
        <v>261</v>
      </c>
      <c r="J61" s="62" t="n">
        <v>6106</v>
      </c>
      <c r="K61" s="21"/>
      <c r="L61" s="78" t="n">
        <v>0.88</v>
      </c>
      <c r="M61" s="68" t="n">
        <v>0.84</v>
      </c>
      <c r="N61" s="68" t="n">
        <v>0.81</v>
      </c>
      <c r="O61" s="76" t="n">
        <v>0.95</v>
      </c>
      <c r="P61" s="83"/>
      <c r="Q61" s="81" t="n">
        <v>0.72</v>
      </c>
      <c r="R61" s="68" t="n">
        <v>0.75</v>
      </c>
      <c r="S61" s="68" t="n">
        <v>0.33</v>
      </c>
      <c r="T61" s="71" t="n">
        <v>1.04</v>
      </c>
      <c r="U61" s="69" t="n">
        <v>0.46</v>
      </c>
      <c r="V61" s="70" t="n">
        <v>0.44</v>
      </c>
      <c r="W61" s="81" t="n">
        <v>0.69</v>
      </c>
      <c r="X61" s="68" t="n">
        <v>0.7</v>
      </c>
      <c r="Y61" s="68" t="n">
        <v>0.36</v>
      </c>
      <c r="Z61" s="71" t="n">
        <v>1</v>
      </c>
      <c r="AA61" s="69" t="n">
        <v>0.52</v>
      </c>
      <c r="AB61" s="70" t="n">
        <v>0.52</v>
      </c>
      <c r="AC61" s="53"/>
      <c r="AD61" s="60" t="n">
        <v>0.0519</v>
      </c>
      <c r="AE61" s="60" t="n">
        <v>0.0945</v>
      </c>
      <c r="AF61" s="60" t="n">
        <v>0.0147</v>
      </c>
      <c r="AG61" s="60" t="n">
        <v>0.0401</v>
      </c>
      <c r="AH61" s="60" t="n">
        <v>0.0053</v>
      </c>
      <c r="AI61" s="60" t="n">
        <v>0.0085</v>
      </c>
      <c r="AJ61" s="60" t="n">
        <v>0.5023</v>
      </c>
      <c r="AK61" s="60" t="n">
        <v>0.4534</v>
      </c>
      <c r="AL61" s="72" t="n">
        <v>1.4526E-005</v>
      </c>
      <c r="AM61" s="72" t="n">
        <v>2.1259E-005</v>
      </c>
      <c r="AN61" s="72" t="n">
        <v>5.5026E-005</v>
      </c>
      <c r="AO61" s="72" t="n">
        <v>2.6031E-005</v>
      </c>
      <c r="AP61" s="72" t="n">
        <v>0</v>
      </c>
      <c r="AQ61" s="72" t="n">
        <v>0</v>
      </c>
      <c r="AR61" s="60" t="n">
        <v>0.6749</v>
      </c>
      <c r="AS61" s="60" t="n">
        <v>0.5446</v>
      </c>
      <c r="AT61" s="72" t="n">
        <v>1.5E-014</v>
      </c>
      <c r="AU61" s="72" t="n">
        <v>3.6E-014</v>
      </c>
      <c r="AV61" s="72" t="n">
        <v>5E-015</v>
      </c>
      <c r="AW61" s="72" t="n">
        <v>5.5E-014</v>
      </c>
      <c r="AX61" s="72" t="n">
        <v>2.5164E-006</v>
      </c>
      <c r="AY61" s="72" t="n">
        <v>9.6756E-006</v>
      </c>
      <c r="AZ61" s="72" t="n">
        <v>2.7303E-006</v>
      </c>
      <c r="BA61" s="72" t="n">
        <v>1.7396E-006</v>
      </c>
      <c r="BB61" s="72" t="n">
        <v>0</v>
      </c>
      <c r="BC61" s="72" t="n">
        <v>0</v>
      </c>
      <c r="BD61" s="60" t="n">
        <v>0.9799</v>
      </c>
      <c r="BE61" s="60" t="n">
        <v>0.5082</v>
      </c>
      <c r="BF61" s="72" t="n">
        <v>2.805E-012</v>
      </c>
      <c r="BG61" s="72" t="n">
        <v>5.405E-012</v>
      </c>
      <c r="BH61" s="72" t="n">
        <v>2.607E-012</v>
      </c>
      <c r="BI61" s="72" t="n">
        <v>1.7082E-011</v>
      </c>
      <c r="BJ61" s="21"/>
      <c r="BK61" s="73" t="n">
        <v>1.3563</v>
      </c>
      <c r="BL61" s="74" t="n">
        <v>0.9417</v>
      </c>
      <c r="BM61" s="74" t="n">
        <v>0.944</v>
      </c>
      <c r="BN61" s="75" t="n">
        <v>0.492</v>
      </c>
      <c r="BO61" s="73" t="n">
        <v>1.5495</v>
      </c>
      <c r="BP61" s="74" t="n">
        <v>1.1163</v>
      </c>
      <c r="BQ61" s="74" t="n">
        <v>1.1618</v>
      </c>
      <c r="BR61" s="75" t="n">
        <v>0.517</v>
      </c>
      <c r="BS61" s="21"/>
      <c r="BT61" s="67" t="n">
        <v>100</v>
      </c>
      <c r="BU61" s="60" t="n">
        <v>100</v>
      </c>
      <c r="BV61" s="60" t="n">
        <v>100</v>
      </c>
      <c r="BW61" s="76" t="n">
        <v>100</v>
      </c>
      <c r="BX61" s="67" t="n">
        <v>100</v>
      </c>
      <c r="BY61" s="60" t="n">
        <v>100</v>
      </c>
      <c r="BZ61" s="60" t="n">
        <v>100</v>
      </c>
      <c r="CA61" s="76" t="n">
        <v>100</v>
      </c>
      <c r="CB61" s="53"/>
      <c r="CC61" s="77" t="s">
        <v>56</v>
      </c>
      <c r="CD61" s="77" t="s">
        <v>246</v>
      </c>
      <c r="CE61" s="60" t="n">
        <v>397</v>
      </c>
      <c r="CF61" s="60" t="s">
        <v>262</v>
      </c>
      <c r="CG61" s="60" t="n">
        <v>1674</v>
      </c>
      <c r="CH61" s="60" t="n">
        <v>132.2</v>
      </c>
    </row>
    <row r="62" customFormat="false" ht="15" hidden="false" customHeight="true" outlineLevel="0" collapsed="false">
      <c r="A62" s="12"/>
      <c r="B62" s="56" t="n">
        <v>240</v>
      </c>
      <c r="C62" s="57"/>
      <c r="D62" s="89"/>
      <c r="E62" s="59" t="s">
        <v>263</v>
      </c>
      <c r="F62" s="60" t="s">
        <v>59</v>
      </c>
      <c r="G62" s="60" t="n">
        <v>1649</v>
      </c>
      <c r="H62" s="61" t="s">
        <v>264</v>
      </c>
      <c r="I62" s="61" t="s">
        <v>265</v>
      </c>
      <c r="J62" s="62" t="n">
        <v>6287</v>
      </c>
      <c r="K62" s="21"/>
      <c r="L62" s="67" t="n">
        <v>0.95</v>
      </c>
      <c r="M62" s="60" t="n">
        <v>0.96</v>
      </c>
      <c r="N62" s="68" t="n">
        <v>0.82</v>
      </c>
      <c r="O62" s="80" t="n">
        <v>0.78</v>
      </c>
      <c r="P62" s="66"/>
      <c r="Q62" s="81" t="n">
        <v>0.84</v>
      </c>
      <c r="R62" s="68" t="n">
        <v>0.84</v>
      </c>
      <c r="S62" s="68" t="n">
        <v>0.36</v>
      </c>
      <c r="T62" s="71" t="n">
        <v>1</v>
      </c>
      <c r="U62" s="69" t="n">
        <v>0.43</v>
      </c>
      <c r="V62" s="70" t="n">
        <v>0.43</v>
      </c>
      <c r="W62" s="81" t="n">
        <v>0.86</v>
      </c>
      <c r="X62" s="68" t="n">
        <v>0.72</v>
      </c>
      <c r="Y62" s="68" t="n">
        <v>0.3</v>
      </c>
      <c r="Z62" s="69" t="n">
        <v>0.85</v>
      </c>
      <c r="AA62" s="69" t="n">
        <v>0.35</v>
      </c>
      <c r="AB62" s="70" t="n">
        <v>0.41</v>
      </c>
      <c r="AC62" s="53"/>
      <c r="AD62" s="60" t="n">
        <v>0.4308</v>
      </c>
      <c r="AE62" s="60" t="n">
        <v>0.4045</v>
      </c>
      <c r="AF62" s="60" t="n">
        <v>0.5983</v>
      </c>
      <c r="AG62" s="60" t="n">
        <v>0.4697</v>
      </c>
      <c r="AH62" s="60" t="n">
        <v>0.0066</v>
      </c>
      <c r="AI62" s="60" t="n">
        <v>0.0101</v>
      </c>
      <c r="AJ62" s="60" t="n">
        <v>0.0014</v>
      </c>
      <c r="AK62" s="60" t="n">
        <v>0.0051</v>
      </c>
      <c r="AL62" s="60" t="n">
        <v>0.0142</v>
      </c>
      <c r="AM62" s="60" t="n">
        <v>0.0083</v>
      </c>
      <c r="AN62" s="60" t="n">
        <v>0.0092</v>
      </c>
      <c r="AO62" s="60" t="n">
        <v>0.003</v>
      </c>
      <c r="AP62" s="72" t="n">
        <v>0</v>
      </c>
      <c r="AQ62" s="72" t="n">
        <v>0</v>
      </c>
      <c r="AR62" s="60" t="n">
        <v>0.863</v>
      </c>
      <c r="AS62" s="60" t="n">
        <v>0.6345</v>
      </c>
      <c r="AT62" s="72" t="n">
        <v>1E-015</v>
      </c>
      <c r="AU62" s="72" t="n">
        <v>4E-015</v>
      </c>
      <c r="AV62" s="72" t="n">
        <v>2E-015</v>
      </c>
      <c r="AW62" s="72" t="n">
        <v>4E-014</v>
      </c>
      <c r="AX62" s="60" t="n">
        <v>0.0268</v>
      </c>
      <c r="AY62" s="60" t="n">
        <v>0.0257</v>
      </c>
      <c r="AZ62" s="72" t="n">
        <v>2.167E-005</v>
      </c>
      <c r="BA62" s="72" t="n">
        <v>1.1858E-005</v>
      </c>
      <c r="BB62" s="72" t="n">
        <v>0</v>
      </c>
      <c r="BC62" s="72" t="n">
        <v>0</v>
      </c>
      <c r="BD62" s="60" t="n">
        <v>0.0162</v>
      </c>
      <c r="BE62" s="60" t="n">
        <v>0.0198</v>
      </c>
      <c r="BF62" s="72" t="n">
        <v>0</v>
      </c>
      <c r="BG62" s="72" t="n">
        <v>0</v>
      </c>
      <c r="BH62" s="72" t="n">
        <v>1E-015</v>
      </c>
      <c r="BI62" s="72" t="n">
        <v>5.5E-014</v>
      </c>
      <c r="BJ62" s="21"/>
      <c r="BK62" s="73" t="n">
        <v>1.1726</v>
      </c>
      <c r="BL62" s="74" t="n">
        <v>1.0034</v>
      </c>
      <c r="BM62" s="74" t="n">
        <v>0.8489</v>
      </c>
      <c r="BN62" s="75" t="n">
        <v>0.3517</v>
      </c>
      <c r="BO62" s="73" t="n">
        <v>1.2367</v>
      </c>
      <c r="BP62" s="74" t="n">
        <v>1.0401</v>
      </c>
      <c r="BQ62" s="74" t="n">
        <v>1.0385</v>
      </c>
      <c r="BR62" s="75" t="n">
        <v>0.4489</v>
      </c>
      <c r="BS62" s="21"/>
      <c r="BT62" s="67" t="n">
        <v>100</v>
      </c>
      <c r="BU62" s="60" t="n">
        <v>100</v>
      </c>
      <c r="BV62" s="60" t="n">
        <v>100</v>
      </c>
      <c r="BW62" s="76" t="n">
        <v>100</v>
      </c>
      <c r="BX62" s="67" t="n">
        <v>100</v>
      </c>
      <c r="BY62" s="60" t="n">
        <v>100</v>
      </c>
      <c r="BZ62" s="60" t="n">
        <v>100</v>
      </c>
      <c r="CA62" s="76" t="n">
        <v>100</v>
      </c>
      <c r="CB62" s="53"/>
      <c r="CC62" s="77" t="s">
        <v>56</v>
      </c>
      <c r="CD62" s="77" t="s">
        <v>246</v>
      </c>
      <c r="CE62" s="60" t="n">
        <v>566</v>
      </c>
      <c r="CF62" s="60" t="s">
        <v>266</v>
      </c>
      <c r="CG62" s="60" t="n">
        <v>1040</v>
      </c>
      <c r="CH62" s="60" t="n">
        <v>118.1</v>
      </c>
    </row>
    <row r="63" customFormat="false" ht="15" hidden="false" customHeight="true" outlineLevel="0" collapsed="false">
      <c r="A63" s="12"/>
      <c r="B63" s="56" t="n">
        <v>254</v>
      </c>
      <c r="C63" s="57"/>
      <c r="D63" s="89" t="s">
        <v>267</v>
      </c>
      <c r="E63" s="59" t="s">
        <v>268</v>
      </c>
      <c r="F63" s="60" t="s">
        <v>59</v>
      </c>
      <c r="G63" s="60" t="n">
        <v>1419</v>
      </c>
      <c r="H63" s="61" t="s">
        <v>269</v>
      </c>
      <c r="I63" s="61" t="s">
        <v>270</v>
      </c>
      <c r="J63" s="62" t="n">
        <v>439176</v>
      </c>
      <c r="K63" s="21"/>
      <c r="L63" s="78" t="n">
        <v>0.78</v>
      </c>
      <c r="M63" s="60" t="n">
        <v>0.99</v>
      </c>
      <c r="N63" s="64" t="n">
        <v>1.49</v>
      </c>
      <c r="O63" s="65" t="n">
        <v>1.4</v>
      </c>
      <c r="P63" s="66"/>
      <c r="Q63" s="67" t="n">
        <v>1.15</v>
      </c>
      <c r="R63" s="68" t="n">
        <v>0.63</v>
      </c>
      <c r="S63" s="68" t="n">
        <v>0.42</v>
      </c>
      <c r="T63" s="69" t="n">
        <v>0.54</v>
      </c>
      <c r="U63" s="69" t="n">
        <v>0.37</v>
      </c>
      <c r="V63" s="70" t="n">
        <v>0.67</v>
      </c>
      <c r="W63" s="85" t="n">
        <v>1.46</v>
      </c>
      <c r="X63" s="60" t="n">
        <v>1.2</v>
      </c>
      <c r="Y63" s="68" t="n">
        <v>0.76</v>
      </c>
      <c r="Z63" s="71" t="n">
        <v>0.82</v>
      </c>
      <c r="AA63" s="69" t="n">
        <v>0.52</v>
      </c>
      <c r="AB63" s="70" t="n">
        <v>0.63</v>
      </c>
      <c r="AC63" s="53"/>
      <c r="AD63" s="60" t="n">
        <v>0.0509</v>
      </c>
      <c r="AE63" s="60" t="n">
        <v>0.0945</v>
      </c>
      <c r="AF63" s="60" t="n">
        <v>0.8981</v>
      </c>
      <c r="AG63" s="60" t="n">
        <v>0.5578</v>
      </c>
      <c r="AH63" s="60" t="n">
        <v>0.0041</v>
      </c>
      <c r="AI63" s="60" t="n">
        <v>0.0069</v>
      </c>
      <c r="AJ63" s="60" t="n">
        <v>0.0137</v>
      </c>
      <c r="AK63" s="60" t="n">
        <v>0.0346</v>
      </c>
      <c r="AL63" s="60" t="n">
        <v>0.2872</v>
      </c>
      <c r="AM63" s="60" t="n">
        <v>0.1006</v>
      </c>
      <c r="AN63" s="60" t="n">
        <v>0.0008</v>
      </c>
      <c r="AO63" s="60" t="n">
        <v>0.0003</v>
      </c>
      <c r="AP63" s="72" t="n">
        <v>1.4828E-008</v>
      </c>
      <c r="AQ63" s="72" t="n">
        <v>4.2267E-009</v>
      </c>
      <c r="AR63" s="72" t="n">
        <v>2.835E-005</v>
      </c>
      <c r="AS63" s="60" t="n">
        <v>0.0001</v>
      </c>
      <c r="AT63" s="72" t="n">
        <v>4.925E-010</v>
      </c>
      <c r="AU63" s="72" t="n">
        <v>5.1357E-010</v>
      </c>
      <c r="AV63" s="60" t="n">
        <v>0.0014</v>
      </c>
      <c r="AW63" s="60" t="n">
        <v>0.0005</v>
      </c>
      <c r="AX63" s="60" t="n">
        <v>0.0051</v>
      </c>
      <c r="AY63" s="60" t="n">
        <v>0.0064</v>
      </c>
      <c r="AZ63" s="60" t="n">
        <v>0.1658</v>
      </c>
      <c r="BA63" s="60" t="n">
        <v>0.0451</v>
      </c>
      <c r="BB63" s="60" t="n">
        <v>0.0174</v>
      </c>
      <c r="BC63" s="60" t="n">
        <v>0.0042</v>
      </c>
      <c r="BD63" s="60" t="n">
        <v>0.1287</v>
      </c>
      <c r="BE63" s="60" t="n">
        <v>0.1029</v>
      </c>
      <c r="BF63" s="72" t="n">
        <v>2.8526E-006</v>
      </c>
      <c r="BG63" s="72" t="n">
        <v>2.3722E-006</v>
      </c>
      <c r="BH63" s="60" t="n">
        <v>0.0004</v>
      </c>
      <c r="BI63" s="60" t="n">
        <v>0.0005</v>
      </c>
      <c r="BJ63" s="21"/>
      <c r="BK63" s="73" t="n">
        <v>0.9498</v>
      </c>
      <c r="BL63" s="74" t="n">
        <v>1.3869</v>
      </c>
      <c r="BM63" s="74" t="n">
        <v>1.1407</v>
      </c>
      <c r="BN63" s="75" t="n">
        <v>0.7224</v>
      </c>
      <c r="BO63" s="73" t="n">
        <v>1.221</v>
      </c>
      <c r="BP63" s="74" t="n">
        <v>1.4074</v>
      </c>
      <c r="BQ63" s="74" t="n">
        <v>0.7661</v>
      </c>
      <c r="BR63" s="75" t="n">
        <v>0.5166</v>
      </c>
      <c r="BS63" s="21"/>
      <c r="BT63" s="67" t="n">
        <v>100</v>
      </c>
      <c r="BU63" s="60" t="n">
        <v>100</v>
      </c>
      <c r="BV63" s="60" t="n">
        <v>100</v>
      </c>
      <c r="BW63" s="76" t="n">
        <v>100</v>
      </c>
      <c r="BX63" s="67" t="n">
        <v>100</v>
      </c>
      <c r="BY63" s="60" t="n">
        <v>100</v>
      </c>
      <c r="BZ63" s="60" t="n">
        <v>100</v>
      </c>
      <c r="CA63" s="76" t="n">
        <v>100</v>
      </c>
      <c r="CB63" s="53"/>
      <c r="CC63" s="77" t="s">
        <v>56</v>
      </c>
      <c r="CD63" s="77" t="s">
        <v>267</v>
      </c>
      <c r="CE63" s="60" t="n">
        <v>212</v>
      </c>
      <c r="CF63" s="60" t="s">
        <v>271</v>
      </c>
      <c r="CG63" s="60" t="n">
        <v>2427</v>
      </c>
      <c r="CH63" s="60" t="n">
        <v>298.1</v>
      </c>
    </row>
    <row r="64" customFormat="false" ht="15" hidden="false" customHeight="true" outlineLevel="0" collapsed="false">
      <c r="A64" s="12"/>
      <c r="B64" s="56" t="n">
        <v>255</v>
      </c>
      <c r="C64" s="57"/>
      <c r="D64" s="89"/>
      <c r="E64" s="59" t="s">
        <v>272</v>
      </c>
      <c r="F64" s="60" t="s">
        <v>64</v>
      </c>
      <c r="G64" s="60" t="n">
        <v>15496</v>
      </c>
      <c r="H64" s="61" t="s">
        <v>273</v>
      </c>
      <c r="I64" s="61" t="s">
        <v>274</v>
      </c>
      <c r="J64" s="62" t="n">
        <v>199</v>
      </c>
      <c r="K64" s="21"/>
      <c r="L64" s="67" t="n">
        <v>0.59</v>
      </c>
      <c r="M64" s="60" t="n">
        <v>1.06</v>
      </c>
      <c r="N64" s="60" t="n">
        <v>1.41</v>
      </c>
      <c r="O64" s="76" t="n">
        <v>1.84</v>
      </c>
      <c r="P64" s="83"/>
      <c r="Q64" s="67" t="n">
        <v>0.64</v>
      </c>
      <c r="R64" s="68" t="n">
        <v>0.3</v>
      </c>
      <c r="S64" s="68" t="n">
        <v>0.14</v>
      </c>
      <c r="T64" s="71" t="n">
        <v>0.47</v>
      </c>
      <c r="U64" s="69" t="n">
        <v>0.21</v>
      </c>
      <c r="V64" s="84" t="n">
        <v>0.45</v>
      </c>
      <c r="W64" s="67" t="n">
        <v>1.13</v>
      </c>
      <c r="X64" s="60" t="n">
        <v>0.71</v>
      </c>
      <c r="Y64" s="79" t="n">
        <v>0.42</v>
      </c>
      <c r="Z64" s="69" t="n">
        <v>0.63</v>
      </c>
      <c r="AA64" s="69" t="n">
        <v>0.37</v>
      </c>
      <c r="AB64" s="84" t="n">
        <v>0.59</v>
      </c>
      <c r="AC64" s="53"/>
      <c r="AD64" s="60" t="n">
        <v>0.3671</v>
      </c>
      <c r="AE64" s="60" t="n">
        <v>0.3612</v>
      </c>
      <c r="AF64" s="60" t="n">
        <v>0.4427</v>
      </c>
      <c r="AG64" s="60" t="n">
        <v>0.394</v>
      </c>
      <c r="AH64" s="60" t="n">
        <v>0.8568</v>
      </c>
      <c r="AI64" s="60" t="n">
        <v>0.3721</v>
      </c>
      <c r="AJ64" s="60" t="n">
        <v>0.2746</v>
      </c>
      <c r="AK64" s="60" t="n">
        <v>0.3028</v>
      </c>
      <c r="AL64" s="60" t="n">
        <v>0.1809</v>
      </c>
      <c r="AM64" s="60" t="n">
        <v>0.0693</v>
      </c>
      <c r="AN64" s="60" t="n">
        <v>0.0106</v>
      </c>
      <c r="AO64" s="60" t="n">
        <v>0.0034</v>
      </c>
      <c r="AP64" s="60" t="n">
        <v>0.0003</v>
      </c>
      <c r="AQ64" s="72" t="n">
        <v>5.3385E-005</v>
      </c>
      <c r="AR64" s="60" t="n">
        <v>0.194</v>
      </c>
      <c r="AS64" s="60" t="n">
        <v>0.2077</v>
      </c>
      <c r="AT64" s="60" t="n">
        <v>0.0117</v>
      </c>
      <c r="AU64" s="60" t="n">
        <v>0.0054</v>
      </c>
      <c r="AV64" s="60" t="n">
        <v>0.194</v>
      </c>
      <c r="AW64" s="60" t="n">
        <v>0.043</v>
      </c>
      <c r="AX64" s="60" t="n">
        <v>0.7463</v>
      </c>
      <c r="AY64" s="60" t="n">
        <v>0.4057</v>
      </c>
      <c r="AZ64" s="60" t="n">
        <v>0.12</v>
      </c>
      <c r="BA64" s="60" t="n">
        <v>0.0336</v>
      </c>
      <c r="BB64" s="60" t="n">
        <v>0.0542</v>
      </c>
      <c r="BC64" s="60" t="n">
        <v>0.0126</v>
      </c>
      <c r="BD64" s="60" t="n">
        <v>0.0627</v>
      </c>
      <c r="BE64" s="60" t="n">
        <v>0.0598</v>
      </c>
      <c r="BF64" s="60" t="n">
        <v>0.0262</v>
      </c>
      <c r="BG64" s="60" t="n">
        <v>0.0146</v>
      </c>
      <c r="BH64" s="60" t="n">
        <v>0.6951</v>
      </c>
      <c r="BI64" s="60" t="n">
        <v>0.396</v>
      </c>
      <c r="BJ64" s="21"/>
      <c r="BK64" s="73" t="n">
        <v>1.9212</v>
      </c>
      <c r="BL64" s="74" t="n">
        <v>2.1777</v>
      </c>
      <c r="BM64" s="74" t="n">
        <v>1.3703</v>
      </c>
      <c r="BN64" s="75" t="n">
        <v>0.8093</v>
      </c>
      <c r="BO64" s="73" t="n">
        <v>3.235</v>
      </c>
      <c r="BP64" s="74" t="n">
        <v>2.0604</v>
      </c>
      <c r="BQ64" s="74" t="n">
        <v>0.9697</v>
      </c>
      <c r="BR64" s="75" t="n">
        <v>0.4389</v>
      </c>
      <c r="BS64" s="21"/>
      <c r="BT64" s="67" t="n">
        <v>100</v>
      </c>
      <c r="BU64" s="60" t="n">
        <v>100</v>
      </c>
      <c r="BV64" s="60" t="n">
        <v>100</v>
      </c>
      <c r="BW64" s="76" t="n">
        <v>100</v>
      </c>
      <c r="BX64" s="67" t="n">
        <v>100</v>
      </c>
      <c r="BY64" s="60" t="n">
        <v>100</v>
      </c>
      <c r="BZ64" s="60" t="n">
        <v>100</v>
      </c>
      <c r="CA64" s="76" t="n">
        <v>100</v>
      </c>
      <c r="CB64" s="53"/>
      <c r="CC64" s="77" t="s">
        <v>56</v>
      </c>
      <c r="CD64" s="77" t="s">
        <v>267</v>
      </c>
      <c r="CE64" s="60" t="n">
        <v>100000103</v>
      </c>
      <c r="CF64" s="60" t="s">
        <v>275</v>
      </c>
      <c r="CG64" s="60" t="n">
        <v>1526</v>
      </c>
      <c r="CH64" s="60" t="n">
        <v>174</v>
      </c>
    </row>
    <row r="65" customFormat="false" ht="15" hidden="false" customHeight="true" outlineLevel="0" collapsed="false">
      <c r="A65" s="12"/>
      <c r="B65" s="56" t="n">
        <v>256</v>
      </c>
      <c r="C65" s="57"/>
      <c r="D65" s="89"/>
      <c r="E65" s="59" t="s">
        <v>276</v>
      </c>
      <c r="F65" s="60" t="s">
        <v>64</v>
      </c>
      <c r="G65" s="60" t="n">
        <v>1408</v>
      </c>
      <c r="H65" s="61" t="s">
        <v>277</v>
      </c>
      <c r="I65" s="61" t="s">
        <v>278</v>
      </c>
      <c r="J65" s="62" t="n">
        <v>1045</v>
      </c>
      <c r="K65" s="21"/>
      <c r="L65" s="67" t="n">
        <v>1.02</v>
      </c>
      <c r="M65" s="60" t="n">
        <v>1.16</v>
      </c>
      <c r="N65" s="64" t="n">
        <v>1.64</v>
      </c>
      <c r="O65" s="65" t="n">
        <v>1.41</v>
      </c>
      <c r="P65" s="66"/>
      <c r="Q65" s="67" t="n">
        <v>0.84</v>
      </c>
      <c r="R65" s="68" t="n">
        <v>0.2</v>
      </c>
      <c r="S65" s="68" t="n">
        <v>0.15</v>
      </c>
      <c r="T65" s="69" t="n">
        <v>0.24</v>
      </c>
      <c r="U65" s="69" t="n">
        <v>0.17</v>
      </c>
      <c r="V65" s="70" t="n">
        <v>0.72</v>
      </c>
      <c r="W65" s="67" t="n">
        <v>0.96</v>
      </c>
      <c r="X65" s="68" t="n">
        <v>0.32</v>
      </c>
      <c r="Y65" s="68" t="n">
        <v>0.2</v>
      </c>
      <c r="Z65" s="69" t="n">
        <v>0.34</v>
      </c>
      <c r="AA65" s="69" t="n">
        <v>0.21</v>
      </c>
      <c r="AB65" s="70" t="n">
        <v>0.62</v>
      </c>
      <c r="AC65" s="53"/>
      <c r="AD65" s="60" t="n">
        <v>0.8826</v>
      </c>
      <c r="AE65" s="60" t="n">
        <v>0.6004</v>
      </c>
      <c r="AF65" s="60" t="n">
        <v>0.154</v>
      </c>
      <c r="AG65" s="60" t="n">
        <v>0.1974</v>
      </c>
      <c r="AH65" s="72" t="n">
        <v>4.2189E-005</v>
      </c>
      <c r="AI65" s="60" t="n">
        <v>0.0002</v>
      </c>
      <c r="AJ65" s="60" t="n">
        <v>0.0074</v>
      </c>
      <c r="AK65" s="60" t="n">
        <v>0.0207</v>
      </c>
      <c r="AL65" s="60" t="n">
        <v>0.1264</v>
      </c>
      <c r="AM65" s="60" t="n">
        <v>0.0522</v>
      </c>
      <c r="AN65" s="72" t="n">
        <v>0</v>
      </c>
      <c r="AO65" s="72" t="n">
        <v>0</v>
      </c>
      <c r="AP65" s="72" t="n">
        <v>0</v>
      </c>
      <c r="AQ65" s="72" t="n">
        <v>0</v>
      </c>
      <c r="AR65" s="72" t="n">
        <v>1E-015</v>
      </c>
      <c r="AS65" s="72" t="n">
        <v>4.3E-014</v>
      </c>
      <c r="AT65" s="72" t="n">
        <v>0</v>
      </c>
      <c r="AU65" s="72" t="n">
        <v>0</v>
      </c>
      <c r="AV65" s="60" t="n">
        <v>0.0064</v>
      </c>
      <c r="AW65" s="60" t="n">
        <v>0.0019</v>
      </c>
      <c r="AX65" s="60" t="n">
        <v>0.7989</v>
      </c>
      <c r="AY65" s="60" t="n">
        <v>0.4202</v>
      </c>
      <c r="AZ65" s="72" t="n">
        <v>1.375E-012</v>
      </c>
      <c r="BA65" s="72" t="n">
        <v>3.552E-012</v>
      </c>
      <c r="BB65" s="72" t="n">
        <v>0</v>
      </c>
      <c r="BC65" s="72" t="n">
        <v>0</v>
      </c>
      <c r="BD65" s="72" t="n">
        <v>2.881E-012</v>
      </c>
      <c r="BE65" s="72" t="n">
        <v>5.0177E-011</v>
      </c>
      <c r="BF65" s="72" t="n">
        <v>0</v>
      </c>
      <c r="BG65" s="72" t="n">
        <v>0</v>
      </c>
      <c r="BH65" s="72" t="n">
        <v>3.4978E-005</v>
      </c>
      <c r="BI65" s="72" t="n">
        <v>6.112E-005</v>
      </c>
      <c r="BJ65" s="21"/>
      <c r="BK65" s="73" t="n">
        <v>1.8786</v>
      </c>
      <c r="BL65" s="74" t="n">
        <v>1.7977</v>
      </c>
      <c r="BM65" s="74" t="n">
        <v>0.6082</v>
      </c>
      <c r="BN65" s="75" t="n">
        <v>0.3752</v>
      </c>
      <c r="BO65" s="73" t="n">
        <v>1.8384</v>
      </c>
      <c r="BP65" s="74" t="n">
        <v>1.548</v>
      </c>
      <c r="BQ65" s="74" t="n">
        <v>0.3703</v>
      </c>
      <c r="BR65" s="75" t="n">
        <v>0.2668</v>
      </c>
      <c r="BS65" s="21"/>
      <c r="BT65" s="67" t="n">
        <v>100</v>
      </c>
      <c r="BU65" s="60" t="n">
        <v>100</v>
      </c>
      <c r="BV65" s="60" t="n">
        <v>100</v>
      </c>
      <c r="BW65" s="76" t="n">
        <v>100</v>
      </c>
      <c r="BX65" s="67" t="n">
        <v>100</v>
      </c>
      <c r="BY65" s="60" t="n">
        <v>100</v>
      </c>
      <c r="BZ65" s="60" t="n">
        <v>100</v>
      </c>
      <c r="CA65" s="76" t="n">
        <v>100</v>
      </c>
      <c r="CB65" s="53"/>
      <c r="CC65" s="77" t="s">
        <v>56</v>
      </c>
      <c r="CD65" s="77" t="s">
        <v>267</v>
      </c>
      <c r="CE65" s="60" t="n">
        <v>49</v>
      </c>
      <c r="CF65" s="60" t="s">
        <v>279</v>
      </c>
      <c r="CG65" s="60" t="n">
        <v>1705.8</v>
      </c>
      <c r="CH65" s="60" t="n">
        <v>174</v>
      </c>
    </row>
    <row r="66" customFormat="false" ht="15" hidden="false" customHeight="true" outlineLevel="0" collapsed="false">
      <c r="A66" s="12"/>
      <c r="B66" s="56" t="n">
        <v>257</v>
      </c>
      <c r="C66" s="57"/>
      <c r="D66" s="89"/>
      <c r="E66" s="59" t="s">
        <v>280</v>
      </c>
      <c r="F66" s="60" t="s">
        <v>64</v>
      </c>
      <c r="G66" s="60" t="n">
        <v>485</v>
      </c>
      <c r="H66" s="61" t="s">
        <v>281</v>
      </c>
      <c r="I66" s="61" t="s">
        <v>282</v>
      </c>
      <c r="J66" s="62" t="n">
        <v>1102</v>
      </c>
      <c r="K66" s="21"/>
      <c r="L66" s="67" t="n">
        <v>1.06</v>
      </c>
      <c r="M66" s="82" t="n">
        <v>1.59</v>
      </c>
      <c r="N66" s="64" t="n">
        <v>4.9</v>
      </c>
      <c r="O66" s="65" t="n">
        <v>1.61</v>
      </c>
      <c r="P66" s="66"/>
      <c r="Q66" s="63" t="n">
        <v>1.69</v>
      </c>
      <c r="R66" s="60" t="n">
        <v>1.19</v>
      </c>
      <c r="S66" s="64" t="n">
        <v>2.83</v>
      </c>
      <c r="T66" s="71" t="n">
        <v>0.7</v>
      </c>
      <c r="U66" s="69" t="n">
        <v>1.67</v>
      </c>
      <c r="V66" s="70" t="n">
        <v>2.38</v>
      </c>
      <c r="W66" s="85" t="n">
        <v>2.53</v>
      </c>
      <c r="X66" s="64" t="n">
        <v>5.47</v>
      </c>
      <c r="Y66" s="64" t="n">
        <v>4.3</v>
      </c>
      <c r="Z66" s="69" t="n">
        <v>2.17</v>
      </c>
      <c r="AA66" s="69" t="n">
        <v>1.7</v>
      </c>
      <c r="AB66" s="84" t="n">
        <v>0.78</v>
      </c>
      <c r="AC66" s="53"/>
      <c r="AD66" s="60" t="n">
        <v>0.9167</v>
      </c>
      <c r="AE66" s="60" t="n">
        <v>0.6004</v>
      </c>
      <c r="AF66" s="60" t="n">
        <v>0.0541</v>
      </c>
      <c r="AG66" s="60" t="n">
        <v>0.1055</v>
      </c>
      <c r="AH66" s="72" t="n">
        <v>9.2788E-008</v>
      </c>
      <c r="AI66" s="72" t="n">
        <v>1.163E-006</v>
      </c>
      <c r="AJ66" s="60" t="n">
        <v>0.0326</v>
      </c>
      <c r="AK66" s="60" t="n">
        <v>0.0725</v>
      </c>
      <c r="AL66" s="60" t="n">
        <v>0.0819</v>
      </c>
      <c r="AM66" s="60" t="n">
        <v>0.0354</v>
      </c>
      <c r="AN66" s="60" t="n">
        <v>0.9179</v>
      </c>
      <c r="AO66" s="60" t="n">
        <v>0.1882</v>
      </c>
      <c r="AP66" s="60" t="n">
        <v>0.0005</v>
      </c>
      <c r="AQ66" s="72" t="n">
        <v>9.1988E-005</v>
      </c>
      <c r="AR66" s="60" t="n">
        <v>0.1006</v>
      </c>
      <c r="AS66" s="60" t="n">
        <v>0.1246</v>
      </c>
      <c r="AT66" s="60" t="n">
        <v>0.0497</v>
      </c>
      <c r="AU66" s="60" t="n">
        <v>0.0211</v>
      </c>
      <c r="AV66" s="60" t="n">
        <v>0.0006</v>
      </c>
      <c r="AW66" s="60" t="n">
        <v>0.0002</v>
      </c>
      <c r="AX66" s="60" t="n">
        <v>0.0007</v>
      </c>
      <c r="AY66" s="60" t="n">
        <v>0.0014</v>
      </c>
      <c r="AZ66" s="72" t="n">
        <v>9.3238E-008</v>
      </c>
      <c r="BA66" s="72" t="n">
        <v>9.0348E-008</v>
      </c>
      <c r="BB66" s="72" t="n">
        <v>6.19E-007</v>
      </c>
      <c r="BC66" s="72" t="n">
        <v>2.4708E-007</v>
      </c>
      <c r="BD66" s="60" t="n">
        <v>0.0071</v>
      </c>
      <c r="BE66" s="60" t="n">
        <v>0.0095</v>
      </c>
      <c r="BF66" s="60" t="n">
        <v>0.0298</v>
      </c>
      <c r="BG66" s="60" t="n">
        <v>0.0163</v>
      </c>
      <c r="BH66" s="60" t="n">
        <v>0.5618</v>
      </c>
      <c r="BI66" s="60" t="n">
        <v>0.3391</v>
      </c>
      <c r="BJ66" s="21"/>
      <c r="BK66" s="73" t="n">
        <v>0.5698</v>
      </c>
      <c r="BL66" s="74" t="n">
        <v>1.4407</v>
      </c>
      <c r="BM66" s="74" t="n">
        <v>3.1196</v>
      </c>
      <c r="BN66" s="75" t="n">
        <v>2.4476</v>
      </c>
      <c r="BO66" s="73" t="n">
        <v>0.5367</v>
      </c>
      <c r="BP66" s="74" t="n">
        <v>0.9076</v>
      </c>
      <c r="BQ66" s="74" t="n">
        <v>0.6371</v>
      </c>
      <c r="BR66" s="75" t="n">
        <v>1.5181</v>
      </c>
      <c r="BS66" s="21"/>
      <c r="BT66" s="67" t="n">
        <v>100</v>
      </c>
      <c r="BU66" s="60" t="n">
        <v>100</v>
      </c>
      <c r="BV66" s="60" t="n">
        <v>100</v>
      </c>
      <c r="BW66" s="76" t="n">
        <v>100</v>
      </c>
      <c r="BX66" s="67" t="n">
        <v>100</v>
      </c>
      <c r="BY66" s="60" t="n">
        <v>100</v>
      </c>
      <c r="BZ66" s="60" t="n">
        <v>100</v>
      </c>
      <c r="CA66" s="76" t="n">
        <v>100</v>
      </c>
      <c r="CB66" s="53"/>
      <c r="CC66" s="77" t="s">
        <v>56</v>
      </c>
      <c r="CD66" s="77" t="s">
        <v>267</v>
      </c>
      <c r="CE66" s="60" t="n">
        <v>50</v>
      </c>
      <c r="CF66" s="60" t="s">
        <v>283</v>
      </c>
      <c r="CG66" s="60" t="n">
        <v>1998.9</v>
      </c>
      <c r="CH66" s="60" t="n">
        <v>144</v>
      </c>
    </row>
    <row r="67" customFormat="false" ht="15" hidden="false" customHeight="true" outlineLevel="0" collapsed="false">
      <c r="A67" s="12"/>
      <c r="B67" s="56" t="n">
        <v>258</v>
      </c>
      <c r="C67" s="57"/>
      <c r="D67" s="89"/>
      <c r="E67" s="59" t="s">
        <v>284</v>
      </c>
      <c r="F67" s="60" t="s">
        <v>59</v>
      </c>
      <c r="G67" s="60" t="n">
        <v>603</v>
      </c>
      <c r="H67" s="61" t="s">
        <v>285</v>
      </c>
      <c r="I67" s="61" t="s">
        <v>286</v>
      </c>
      <c r="J67" s="62" t="n">
        <v>1103</v>
      </c>
      <c r="K67" s="21"/>
      <c r="L67" s="67" t="n">
        <v>1.05</v>
      </c>
      <c r="M67" s="60" t="n">
        <v>1.05</v>
      </c>
      <c r="N67" s="64" t="n">
        <v>3.46</v>
      </c>
      <c r="O67" s="65" t="n">
        <v>1.97</v>
      </c>
      <c r="P67" s="66"/>
      <c r="Q67" s="67" t="n">
        <v>1.37</v>
      </c>
      <c r="R67" s="60" t="n">
        <v>1.04</v>
      </c>
      <c r="S67" s="64" t="n">
        <v>3.89</v>
      </c>
      <c r="T67" s="71" t="n">
        <v>0.76</v>
      </c>
      <c r="U67" s="69" t="n">
        <v>2.84</v>
      </c>
      <c r="V67" s="70" t="n">
        <v>3.75</v>
      </c>
      <c r="W67" s="67" t="n">
        <v>1.37</v>
      </c>
      <c r="X67" s="64" t="n">
        <v>3.42</v>
      </c>
      <c r="Y67" s="64" t="n">
        <v>7.3</v>
      </c>
      <c r="Z67" s="69" t="n">
        <v>2.49</v>
      </c>
      <c r="AA67" s="69" t="n">
        <v>5.32</v>
      </c>
      <c r="AB67" s="70" t="n">
        <v>2.13</v>
      </c>
      <c r="AC67" s="53"/>
      <c r="AD67" s="60" t="n">
        <v>0.9148</v>
      </c>
      <c r="AE67" s="60" t="n">
        <v>0.6004</v>
      </c>
      <c r="AF67" s="60" t="n">
        <v>0.784</v>
      </c>
      <c r="AG67" s="60" t="n">
        <v>0.5267</v>
      </c>
      <c r="AH67" s="60" t="n">
        <v>0.0077</v>
      </c>
      <c r="AI67" s="60" t="n">
        <v>0.0112</v>
      </c>
      <c r="AJ67" s="60" t="n">
        <v>0.0335</v>
      </c>
      <c r="AK67" s="60" t="n">
        <v>0.0733</v>
      </c>
      <c r="AL67" s="60" t="n">
        <v>0.5268</v>
      </c>
      <c r="AM67" s="60" t="n">
        <v>0.1691</v>
      </c>
      <c r="AN67" s="60" t="n">
        <v>0.9168</v>
      </c>
      <c r="AO67" s="60" t="n">
        <v>0.1882</v>
      </c>
      <c r="AP67" s="60" t="n">
        <v>0.0018</v>
      </c>
      <c r="AQ67" s="60" t="n">
        <v>0.0003</v>
      </c>
      <c r="AR67" s="60" t="n">
        <v>0.4614</v>
      </c>
      <c r="AS67" s="60" t="n">
        <v>0.4249</v>
      </c>
      <c r="AT67" s="60" t="n">
        <v>0.0098</v>
      </c>
      <c r="AU67" s="60" t="n">
        <v>0.0046</v>
      </c>
      <c r="AV67" s="60" t="n">
        <v>0.0013</v>
      </c>
      <c r="AW67" s="60" t="n">
        <v>0.0005</v>
      </c>
      <c r="AX67" s="60" t="n">
        <v>0.6407</v>
      </c>
      <c r="AY67" s="60" t="n">
        <v>0.3615</v>
      </c>
      <c r="AZ67" s="60" t="n">
        <v>0.0076</v>
      </c>
      <c r="BA67" s="60" t="n">
        <v>0.0026</v>
      </c>
      <c r="BB67" s="72" t="n">
        <v>1.4129E-006</v>
      </c>
      <c r="BC67" s="72" t="n">
        <v>5.2902E-007</v>
      </c>
      <c r="BD67" s="60" t="n">
        <v>0.0243</v>
      </c>
      <c r="BE67" s="60" t="n">
        <v>0.0287</v>
      </c>
      <c r="BF67" s="72" t="n">
        <v>6.4238E-006</v>
      </c>
      <c r="BG67" s="72" t="n">
        <v>4.9272E-006</v>
      </c>
      <c r="BH67" s="60" t="n">
        <v>0.0069</v>
      </c>
      <c r="BI67" s="60" t="n">
        <v>0.0069</v>
      </c>
      <c r="BJ67" s="21"/>
      <c r="BK67" s="73" t="n">
        <v>0.6884</v>
      </c>
      <c r="BL67" s="74" t="n">
        <v>0.9447</v>
      </c>
      <c r="BM67" s="74" t="n">
        <v>2.3548</v>
      </c>
      <c r="BN67" s="75" t="n">
        <v>5.0224</v>
      </c>
      <c r="BO67" s="73" t="n">
        <v>0.6567</v>
      </c>
      <c r="BP67" s="74" t="n">
        <v>0.8984</v>
      </c>
      <c r="BQ67" s="74" t="n">
        <v>0.6811</v>
      </c>
      <c r="BR67" s="75" t="n">
        <v>2.5514</v>
      </c>
      <c r="BS67" s="21"/>
      <c r="BT67" s="67" t="n">
        <v>100</v>
      </c>
      <c r="BU67" s="60" t="n">
        <v>83</v>
      </c>
      <c r="BV67" s="60" t="n">
        <v>83</v>
      </c>
      <c r="BW67" s="76" t="n">
        <v>100</v>
      </c>
      <c r="BX67" s="67" t="n">
        <v>100</v>
      </c>
      <c r="BY67" s="60" t="n">
        <v>100</v>
      </c>
      <c r="BZ67" s="60" t="n">
        <v>100</v>
      </c>
      <c r="CA67" s="76" t="n">
        <v>100</v>
      </c>
      <c r="CB67" s="53"/>
      <c r="CC67" s="77" t="s">
        <v>56</v>
      </c>
      <c r="CD67" s="77" t="s">
        <v>267</v>
      </c>
      <c r="CE67" s="60" t="n">
        <v>507</v>
      </c>
      <c r="CF67" s="60" t="s">
        <v>287</v>
      </c>
      <c r="CG67" s="60" t="n">
        <v>506</v>
      </c>
      <c r="CH67" s="60" t="n">
        <v>203.2</v>
      </c>
    </row>
    <row r="68" customFormat="false" ht="15" hidden="false" customHeight="true" outlineLevel="0" collapsed="false">
      <c r="A68" s="12"/>
      <c r="B68" s="56" t="n">
        <v>263</v>
      </c>
      <c r="C68" s="57"/>
      <c r="D68" s="89" t="s">
        <v>288</v>
      </c>
      <c r="E68" s="59" t="s">
        <v>289</v>
      </c>
      <c r="F68" s="60" t="s">
        <v>59</v>
      </c>
      <c r="G68" s="60" t="n">
        <v>1494</v>
      </c>
      <c r="H68" s="61" t="s">
        <v>290</v>
      </c>
      <c r="I68" s="61" t="s">
        <v>291</v>
      </c>
      <c r="J68" s="62" t="n">
        <v>7405</v>
      </c>
      <c r="K68" s="21"/>
      <c r="L68" s="67" t="n">
        <v>0.86</v>
      </c>
      <c r="M68" s="60" t="n">
        <v>1.03</v>
      </c>
      <c r="N68" s="68" t="n">
        <v>0.76</v>
      </c>
      <c r="O68" s="76" t="n">
        <v>0.82</v>
      </c>
      <c r="P68" s="83"/>
      <c r="Q68" s="81" t="n">
        <v>0.71</v>
      </c>
      <c r="R68" s="68" t="n">
        <v>0.72</v>
      </c>
      <c r="S68" s="68" t="n">
        <v>0.48</v>
      </c>
      <c r="T68" s="71" t="n">
        <v>1.01</v>
      </c>
      <c r="U68" s="69" t="n">
        <v>0.67</v>
      </c>
      <c r="V68" s="70" t="n">
        <v>0.66</v>
      </c>
      <c r="W68" s="67" t="n">
        <v>0.86</v>
      </c>
      <c r="X68" s="68" t="n">
        <v>0.64</v>
      </c>
      <c r="Y68" s="68" t="n">
        <v>0.46</v>
      </c>
      <c r="Z68" s="69" t="n">
        <v>0.74</v>
      </c>
      <c r="AA68" s="69" t="n">
        <v>0.53</v>
      </c>
      <c r="AB68" s="70" t="n">
        <v>0.72</v>
      </c>
      <c r="AC68" s="53"/>
      <c r="AD68" s="60" t="n">
        <v>0.1979</v>
      </c>
      <c r="AE68" s="60" t="n">
        <v>0.2433</v>
      </c>
      <c r="AF68" s="60" t="n">
        <v>0.7704</v>
      </c>
      <c r="AG68" s="60" t="n">
        <v>0.5231</v>
      </c>
      <c r="AH68" s="60" t="n">
        <v>0.0251</v>
      </c>
      <c r="AI68" s="60" t="n">
        <v>0.0271</v>
      </c>
      <c r="AJ68" s="60" t="n">
        <v>0.1437</v>
      </c>
      <c r="AK68" s="60" t="n">
        <v>0.1996</v>
      </c>
      <c r="AL68" s="60" t="n">
        <v>0.006</v>
      </c>
      <c r="AM68" s="60" t="n">
        <v>0.0039</v>
      </c>
      <c r="AN68" s="60" t="n">
        <v>0.0059</v>
      </c>
      <c r="AO68" s="60" t="n">
        <v>0.0019</v>
      </c>
      <c r="AP68" s="72" t="n">
        <v>2.8286E-008</v>
      </c>
      <c r="AQ68" s="72" t="n">
        <v>7.9106E-009</v>
      </c>
      <c r="AR68" s="60" t="n">
        <v>0.9962</v>
      </c>
      <c r="AS68" s="60" t="n">
        <v>0.6712</v>
      </c>
      <c r="AT68" s="60" t="n">
        <v>0.0003</v>
      </c>
      <c r="AU68" s="60" t="n">
        <v>0.0002</v>
      </c>
      <c r="AV68" s="60" t="n">
        <v>0.0003</v>
      </c>
      <c r="AW68" s="60" t="n">
        <v>0.0001</v>
      </c>
      <c r="AX68" s="60" t="n">
        <v>0.2005</v>
      </c>
      <c r="AY68" s="60" t="n">
        <v>0.1397</v>
      </c>
      <c r="AZ68" s="60" t="n">
        <v>0.0003</v>
      </c>
      <c r="BA68" s="60" t="n">
        <v>0.0001</v>
      </c>
      <c r="BB68" s="72" t="n">
        <v>1.5777E-008</v>
      </c>
      <c r="BC68" s="72" t="n">
        <v>7.417E-009</v>
      </c>
      <c r="BD68" s="60" t="n">
        <v>0.0122</v>
      </c>
      <c r="BE68" s="60" t="n">
        <v>0.0154</v>
      </c>
      <c r="BF68" s="72" t="n">
        <v>1.0535E-006</v>
      </c>
      <c r="BG68" s="72" t="n">
        <v>9.4582E-007</v>
      </c>
      <c r="BH68" s="60" t="n">
        <v>0.0033</v>
      </c>
      <c r="BI68" s="60" t="n">
        <v>0.0037</v>
      </c>
      <c r="BJ68" s="21"/>
      <c r="BK68" s="73" t="n">
        <v>1.1993</v>
      </c>
      <c r="BL68" s="74" t="n">
        <v>1.029</v>
      </c>
      <c r="BM68" s="74" t="n">
        <v>0.7624</v>
      </c>
      <c r="BN68" s="75" t="n">
        <v>0.5474</v>
      </c>
      <c r="BO68" s="73" t="n">
        <v>1.3997</v>
      </c>
      <c r="BP68" s="74" t="n">
        <v>0.9983</v>
      </c>
      <c r="BQ68" s="74" t="n">
        <v>1.0065</v>
      </c>
      <c r="BR68" s="75" t="n">
        <v>0.6654</v>
      </c>
      <c r="BS68" s="21"/>
      <c r="BT68" s="67" t="n">
        <v>100</v>
      </c>
      <c r="BU68" s="60" t="n">
        <v>100</v>
      </c>
      <c r="BV68" s="60" t="n">
        <v>100</v>
      </c>
      <c r="BW68" s="76" t="n">
        <v>100</v>
      </c>
      <c r="BX68" s="67" t="n">
        <v>100</v>
      </c>
      <c r="BY68" s="60" t="n">
        <v>100</v>
      </c>
      <c r="BZ68" s="60" t="n">
        <v>100</v>
      </c>
      <c r="CA68" s="76" t="n">
        <v>100</v>
      </c>
      <c r="CB68" s="53"/>
      <c r="CC68" s="77" t="s">
        <v>56</v>
      </c>
      <c r="CD68" s="77" t="s">
        <v>288</v>
      </c>
      <c r="CE68" s="60" t="n">
        <v>1021</v>
      </c>
      <c r="CF68" s="60" t="s">
        <v>292</v>
      </c>
      <c r="CG68" s="60" t="n">
        <v>1446</v>
      </c>
      <c r="CH68" s="60" t="n">
        <v>130.1</v>
      </c>
    </row>
    <row r="69" customFormat="false" ht="15" hidden="false" customHeight="true" outlineLevel="0" collapsed="false">
      <c r="A69" s="12"/>
      <c r="B69" s="56" t="n">
        <v>264</v>
      </c>
      <c r="C69" s="57"/>
      <c r="D69" s="89"/>
      <c r="E69" s="59" t="s">
        <v>293</v>
      </c>
      <c r="F69" s="60" t="s">
        <v>59</v>
      </c>
      <c r="G69" s="60" t="n">
        <v>35159</v>
      </c>
      <c r="H69" s="77"/>
      <c r="I69" s="77"/>
      <c r="J69" s="62" t="n">
        <v>4247235</v>
      </c>
      <c r="K69" s="21"/>
      <c r="L69" s="67" t="n">
        <v>0.99</v>
      </c>
      <c r="M69" s="64" t="n">
        <v>1.45</v>
      </c>
      <c r="N69" s="68" t="n">
        <v>0.81</v>
      </c>
      <c r="O69" s="80" t="n">
        <v>0.71</v>
      </c>
      <c r="P69" s="66"/>
      <c r="Q69" s="81" t="n">
        <v>0.17</v>
      </c>
      <c r="R69" s="68" t="n">
        <v>0.11</v>
      </c>
      <c r="S69" s="68" t="n">
        <v>0.07</v>
      </c>
      <c r="T69" s="69" t="n">
        <v>0.65</v>
      </c>
      <c r="U69" s="69" t="n">
        <v>0.42</v>
      </c>
      <c r="V69" s="70" t="n">
        <v>0.64</v>
      </c>
      <c r="W69" s="81" t="n">
        <v>0.25</v>
      </c>
      <c r="X69" s="68" t="n">
        <v>0.09</v>
      </c>
      <c r="Y69" s="68" t="n">
        <v>0.05</v>
      </c>
      <c r="Z69" s="69" t="n">
        <v>0.37</v>
      </c>
      <c r="AA69" s="69" t="n">
        <v>0.21</v>
      </c>
      <c r="AB69" s="70" t="n">
        <v>0.56</v>
      </c>
      <c r="AC69" s="53"/>
      <c r="AD69" s="60" t="n">
        <v>0.9216</v>
      </c>
      <c r="AE69" s="60" t="n">
        <v>0.6004</v>
      </c>
      <c r="AF69" s="72" t="n">
        <v>9.8462E-005</v>
      </c>
      <c r="AG69" s="60" t="n">
        <v>0.001</v>
      </c>
      <c r="AH69" s="60" t="n">
        <v>0.0171</v>
      </c>
      <c r="AI69" s="60" t="n">
        <v>0.0198</v>
      </c>
      <c r="AJ69" s="60" t="n">
        <v>0.0002</v>
      </c>
      <c r="AK69" s="60" t="n">
        <v>0.001</v>
      </c>
      <c r="AL69" s="72" t="n">
        <v>0</v>
      </c>
      <c r="AM69" s="72" t="n">
        <v>0</v>
      </c>
      <c r="AN69" s="72" t="n">
        <v>0</v>
      </c>
      <c r="AO69" s="72" t="n">
        <v>0</v>
      </c>
      <c r="AP69" s="72" t="n">
        <v>0</v>
      </c>
      <c r="AQ69" s="72" t="n">
        <v>0</v>
      </c>
      <c r="AR69" s="72" t="n">
        <v>6.3649E-006</v>
      </c>
      <c r="AS69" s="72" t="n">
        <v>3.2653E-005</v>
      </c>
      <c r="AT69" s="72" t="n">
        <v>4.68E-013</v>
      </c>
      <c r="AU69" s="72" t="n">
        <v>9.6E-013</v>
      </c>
      <c r="AV69" s="72" t="n">
        <v>4.4851E-006</v>
      </c>
      <c r="AW69" s="72" t="n">
        <v>3.1932E-006</v>
      </c>
      <c r="AX69" s="72" t="n">
        <v>0</v>
      </c>
      <c r="AY69" s="72" t="n">
        <v>0</v>
      </c>
      <c r="AZ69" s="72" t="n">
        <v>0</v>
      </c>
      <c r="BA69" s="72" t="n">
        <v>0</v>
      </c>
      <c r="BB69" s="72" t="n">
        <v>0</v>
      </c>
      <c r="BC69" s="72" t="n">
        <v>0</v>
      </c>
      <c r="BD69" s="72" t="n">
        <v>8E-015</v>
      </c>
      <c r="BE69" s="72" t="n">
        <v>1.67E-013</v>
      </c>
      <c r="BF69" s="72" t="n">
        <v>0</v>
      </c>
      <c r="BG69" s="72" t="n">
        <v>0</v>
      </c>
      <c r="BH69" s="72" t="n">
        <v>2.6477E-008</v>
      </c>
      <c r="BI69" s="72" t="n">
        <v>8.1646E-008</v>
      </c>
      <c r="BJ69" s="21"/>
      <c r="BK69" s="73" t="n">
        <v>6.8418</v>
      </c>
      <c r="BL69" s="74" t="n">
        <v>1.7225</v>
      </c>
      <c r="BM69" s="74" t="n">
        <v>0.6295</v>
      </c>
      <c r="BN69" s="75" t="n">
        <v>0.3543</v>
      </c>
      <c r="BO69" s="73" t="n">
        <v>6.9021</v>
      </c>
      <c r="BP69" s="74" t="n">
        <v>1.19</v>
      </c>
      <c r="BQ69" s="74" t="n">
        <v>0.7756</v>
      </c>
      <c r="BR69" s="75" t="n">
        <v>0.4998</v>
      </c>
      <c r="BS69" s="21"/>
      <c r="BT69" s="67" t="n">
        <v>100</v>
      </c>
      <c r="BU69" s="60" t="n">
        <v>100</v>
      </c>
      <c r="BV69" s="60" t="n">
        <v>100</v>
      </c>
      <c r="BW69" s="76" t="n">
        <v>100</v>
      </c>
      <c r="BX69" s="67" t="n">
        <v>100</v>
      </c>
      <c r="BY69" s="60" t="n">
        <v>100</v>
      </c>
      <c r="BZ69" s="60" t="n">
        <v>100</v>
      </c>
      <c r="CA69" s="76" t="n">
        <v>100</v>
      </c>
      <c r="CB69" s="53"/>
      <c r="CC69" s="77" t="s">
        <v>56</v>
      </c>
      <c r="CD69" s="77" t="s">
        <v>288</v>
      </c>
      <c r="CE69" s="60" t="n">
        <v>100001437</v>
      </c>
      <c r="CF69" s="60" t="s">
        <v>294</v>
      </c>
      <c r="CG69" s="60" t="n">
        <v>821</v>
      </c>
      <c r="CH69" s="60" t="n">
        <v>427.1</v>
      </c>
    </row>
    <row r="70" customFormat="false" ht="15" hidden="false" customHeight="true" outlineLevel="0" collapsed="false">
      <c r="A70" s="12"/>
      <c r="B70" s="56" t="n">
        <v>266</v>
      </c>
      <c r="C70" s="57"/>
      <c r="D70" s="89"/>
      <c r="E70" s="59" t="s">
        <v>295</v>
      </c>
      <c r="F70" s="60" t="s">
        <v>59</v>
      </c>
      <c r="G70" s="60" t="n">
        <v>27727</v>
      </c>
      <c r="H70" s="61" t="s">
        <v>296</v>
      </c>
      <c r="I70" s="61" t="s">
        <v>297</v>
      </c>
      <c r="J70" s="62" t="n">
        <v>65359</v>
      </c>
      <c r="K70" s="21"/>
      <c r="L70" s="81" t="n">
        <v>0.3</v>
      </c>
      <c r="M70" s="68" t="n">
        <v>0.62</v>
      </c>
      <c r="N70" s="79" t="n">
        <v>0.81</v>
      </c>
      <c r="O70" s="76" t="n">
        <v>0.99</v>
      </c>
      <c r="P70" s="83"/>
      <c r="Q70" s="67" t="n">
        <v>1.02</v>
      </c>
      <c r="R70" s="68" t="n">
        <v>0.58</v>
      </c>
      <c r="S70" s="68" t="n">
        <v>0.35</v>
      </c>
      <c r="T70" s="69" t="n">
        <v>0.57</v>
      </c>
      <c r="U70" s="69" t="n">
        <v>0.34</v>
      </c>
      <c r="V70" s="70" t="n">
        <v>0.6</v>
      </c>
      <c r="W70" s="85" t="n">
        <v>2.13</v>
      </c>
      <c r="X70" s="64" t="n">
        <v>1.59</v>
      </c>
      <c r="Y70" s="60" t="n">
        <v>1.16</v>
      </c>
      <c r="Z70" s="69" t="n">
        <v>0.75</v>
      </c>
      <c r="AA70" s="69" t="n">
        <v>0.55</v>
      </c>
      <c r="AB70" s="70" t="n">
        <v>0.73</v>
      </c>
      <c r="AC70" s="53"/>
      <c r="AD70" s="72" t="n">
        <v>3.6388E-010</v>
      </c>
      <c r="AE70" s="72" t="n">
        <v>1.2265E-008</v>
      </c>
      <c r="AF70" s="60" t="n">
        <v>0.0023</v>
      </c>
      <c r="AG70" s="60" t="n">
        <v>0.0114</v>
      </c>
      <c r="AH70" s="60" t="n">
        <v>0.0971</v>
      </c>
      <c r="AI70" s="60" t="n">
        <v>0.0754</v>
      </c>
      <c r="AJ70" s="60" t="n">
        <v>0.8156</v>
      </c>
      <c r="AK70" s="60" t="n">
        <v>0.6299</v>
      </c>
      <c r="AL70" s="60" t="n">
        <v>0.8704</v>
      </c>
      <c r="AM70" s="60" t="n">
        <v>0.2428</v>
      </c>
      <c r="AN70" s="60" t="n">
        <v>0.0006</v>
      </c>
      <c r="AO70" s="60" t="n">
        <v>0.0003</v>
      </c>
      <c r="AP70" s="72" t="n">
        <v>4.1259E-009</v>
      </c>
      <c r="AQ70" s="72" t="n">
        <v>1.2218E-009</v>
      </c>
      <c r="AR70" s="60" t="n">
        <v>0.0004</v>
      </c>
      <c r="AS70" s="60" t="n">
        <v>0.0011</v>
      </c>
      <c r="AT70" s="72" t="n">
        <v>2.4543E-009</v>
      </c>
      <c r="AU70" s="72" t="n">
        <v>2.3711E-009</v>
      </c>
      <c r="AV70" s="60" t="n">
        <v>0.0005</v>
      </c>
      <c r="AW70" s="60" t="n">
        <v>0.0002</v>
      </c>
      <c r="AX70" s="72" t="n">
        <v>7.3136E-006</v>
      </c>
      <c r="AY70" s="72" t="n">
        <v>2.3727E-005</v>
      </c>
      <c r="AZ70" s="60" t="n">
        <v>0.007</v>
      </c>
      <c r="BA70" s="60" t="n">
        <v>0.0024</v>
      </c>
      <c r="BB70" s="60" t="n">
        <v>0.3188</v>
      </c>
      <c r="BC70" s="60" t="n">
        <v>0.0685</v>
      </c>
      <c r="BD70" s="60" t="n">
        <v>0.0264</v>
      </c>
      <c r="BE70" s="60" t="n">
        <v>0.0306</v>
      </c>
      <c r="BF70" s="60" t="n">
        <v>0.0002</v>
      </c>
      <c r="BG70" s="60" t="n">
        <v>0.0001</v>
      </c>
      <c r="BH70" s="60" t="n">
        <v>0.0737</v>
      </c>
      <c r="BI70" s="60" t="n">
        <v>0.059</v>
      </c>
      <c r="BJ70" s="21"/>
      <c r="BK70" s="73" t="n">
        <v>0.5805</v>
      </c>
      <c r="BL70" s="74" t="n">
        <v>1.237</v>
      </c>
      <c r="BM70" s="74" t="n">
        <v>0.9218</v>
      </c>
      <c r="BN70" s="75" t="n">
        <v>0.6742</v>
      </c>
      <c r="BO70" s="73" t="n">
        <v>1.9534</v>
      </c>
      <c r="BP70" s="74" t="n">
        <v>1.9952</v>
      </c>
      <c r="BQ70" s="74" t="n">
        <v>1.1317</v>
      </c>
      <c r="BR70" s="75" t="n">
        <v>0.6832</v>
      </c>
      <c r="BS70" s="21"/>
      <c r="BT70" s="67" t="n">
        <v>100</v>
      </c>
      <c r="BU70" s="60" t="n">
        <v>100</v>
      </c>
      <c r="BV70" s="60" t="n">
        <v>100</v>
      </c>
      <c r="BW70" s="76" t="n">
        <v>100</v>
      </c>
      <c r="BX70" s="67" t="n">
        <v>100</v>
      </c>
      <c r="BY70" s="60" t="n">
        <v>100</v>
      </c>
      <c r="BZ70" s="60" t="n">
        <v>100</v>
      </c>
      <c r="CA70" s="76" t="n">
        <v>100</v>
      </c>
      <c r="CB70" s="53"/>
      <c r="CC70" s="77" t="s">
        <v>56</v>
      </c>
      <c r="CD70" s="77" t="s">
        <v>288</v>
      </c>
      <c r="CE70" s="60" t="n">
        <v>448</v>
      </c>
      <c r="CF70" s="60" t="s">
        <v>298</v>
      </c>
      <c r="CG70" s="60" t="n">
        <v>1535</v>
      </c>
      <c r="CH70" s="60" t="n">
        <v>613.1</v>
      </c>
    </row>
    <row r="71" customFormat="false" ht="15" hidden="false" customHeight="true" outlineLevel="0" collapsed="false">
      <c r="A71" s="12"/>
      <c r="B71" s="56" t="n">
        <v>267</v>
      </c>
      <c r="C71" s="57"/>
      <c r="D71" s="89"/>
      <c r="E71" s="59" t="s">
        <v>299</v>
      </c>
      <c r="F71" s="60" t="s">
        <v>59</v>
      </c>
      <c r="G71" s="60" t="n">
        <v>2127</v>
      </c>
      <c r="H71" s="61" t="s">
        <v>300</v>
      </c>
      <c r="I71" s="61" t="s">
        <v>297</v>
      </c>
      <c r="J71" s="62" t="n">
        <v>124886</v>
      </c>
      <c r="K71" s="21"/>
      <c r="L71" s="81" t="n">
        <v>0.72</v>
      </c>
      <c r="M71" s="68" t="n">
        <v>0.59</v>
      </c>
      <c r="N71" s="60" t="n">
        <v>1.08</v>
      </c>
      <c r="O71" s="76" t="n">
        <v>1.19</v>
      </c>
      <c r="P71" s="83"/>
      <c r="Q71" s="81" t="n">
        <v>0.64</v>
      </c>
      <c r="R71" s="68" t="n">
        <v>0.65</v>
      </c>
      <c r="S71" s="68" t="n">
        <v>0.66</v>
      </c>
      <c r="T71" s="71" t="n">
        <v>1.02</v>
      </c>
      <c r="U71" s="71" t="n">
        <v>1.04</v>
      </c>
      <c r="V71" s="84" t="n">
        <v>1.02</v>
      </c>
      <c r="W71" s="81" t="n">
        <v>0.52</v>
      </c>
      <c r="X71" s="60" t="n">
        <v>0.98</v>
      </c>
      <c r="Y71" s="60" t="n">
        <v>1.1</v>
      </c>
      <c r="Z71" s="69" t="n">
        <v>1.87</v>
      </c>
      <c r="AA71" s="69" t="n">
        <v>2.1</v>
      </c>
      <c r="AB71" s="84" t="n">
        <v>1.12</v>
      </c>
      <c r="AC71" s="53"/>
      <c r="AD71" s="60" t="n">
        <v>0.0034</v>
      </c>
      <c r="AE71" s="60" t="n">
        <v>0.0128</v>
      </c>
      <c r="AF71" s="60" t="n">
        <v>0.0003</v>
      </c>
      <c r="AG71" s="60" t="n">
        <v>0.0023</v>
      </c>
      <c r="AH71" s="60" t="n">
        <v>0.5224</v>
      </c>
      <c r="AI71" s="60" t="n">
        <v>0.2794</v>
      </c>
      <c r="AJ71" s="60" t="n">
        <v>0.183</v>
      </c>
      <c r="AK71" s="60" t="n">
        <v>0.2414</v>
      </c>
      <c r="AL71" s="60" t="n">
        <v>0.0028</v>
      </c>
      <c r="AM71" s="60" t="n">
        <v>0.0021</v>
      </c>
      <c r="AN71" s="60" t="n">
        <v>0.0029</v>
      </c>
      <c r="AO71" s="60" t="n">
        <v>0.001</v>
      </c>
      <c r="AP71" s="60" t="n">
        <v>0.0041</v>
      </c>
      <c r="AQ71" s="60" t="n">
        <v>0.0007</v>
      </c>
      <c r="AR71" s="60" t="n">
        <v>0.9946</v>
      </c>
      <c r="AS71" s="60" t="n">
        <v>0.6712</v>
      </c>
      <c r="AT71" s="60" t="n">
        <v>0.8946</v>
      </c>
      <c r="AU71" s="60" t="n">
        <v>0.2839</v>
      </c>
      <c r="AV71" s="60" t="n">
        <v>0.8999</v>
      </c>
      <c r="AW71" s="60" t="n">
        <v>0.1556</v>
      </c>
      <c r="AX71" s="60" t="n">
        <v>0.0002</v>
      </c>
      <c r="AY71" s="60" t="n">
        <v>0.0005</v>
      </c>
      <c r="AZ71" s="60" t="n">
        <v>0.5633</v>
      </c>
      <c r="BA71" s="60" t="n">
        <v>0.133</v>
      </c>
      <c r="BB71" s="60" t="n">
        <v>0.1637</v>
      </c>
      <c r="BC71" s="60" t="n">
        <v>0.0363</v>
      </c>
      <c r="BD71" s="72" t="n">
        <v>3.958E-005</v>
      </c>
      <c r="BE71" s="60" t="n">
        <v>0.0001</v>
      </c>
      <c r="BF71" s="72" t="n">
        <v>2.7547E-006</v>
      </c>
      <c r="BG71" s="72" t="n">
        <v>2.3152E-006</v>
      </c>
      <c r="BH71" s="60" t="n">
        <v>0.408</v>
      </c>
      <c r="BI71" s="60" t="n">
        <v>0.2593</v>
      </c>
      <c r="BJ71" s="21"/>
      <c r="BK71" s="73" t="n">
        <v>1.0686</v>
      </c>
      <c r="BL71" s="74" t="n">
        <v>0.5602</v>
      </c>
      <c r="BM71" s="74" t="n">
        <v>1.0475</v>
      </c>
      <c r="BN71" s="75" t="n">
        <v>1.1738</v>
      </c>
      <c r="BO71" s="73" t="n">
        <v>1.4867</v>
      </c>
      <c r="BP71" s="74" t="n">
        <v>0.952</v>
      </c>
      <c r="BQ71" s="74" t="n">
        <v>0.9692</v>
      </c>
      <c r="BR71" s="75" t="n">
        <v>0.9868</v>
      </c>
      <c r="BS71" s="21"/>
      <c r="BT71" s="67" t="n">
        <v>83</v>
      </c>
      <c r="BU71" s="60" t="n">
        <v>83</v>
      </c>
      <c r="BV71" s="60" t="n">
        <v>100</v>
      </c>
      <c r="BW71" s="76" t="n">
        <v>100</v>
      </c>
      <c r="BX71" s="67" t="n">
        <v>100</v>
      </c>
      <c r="BY71" s="60" t="n">
        <v>100</v>
      </c>
      <c r="BZ71" s="60" t="n">
        <v>100</v>
      </c>
      <c r="CA71" s="76" t="n">
        <v>100</v>
      </c>
      <c r="CB71" s="53"/>
      <c r="CC71" s="77" t="s">
        <v>56</v>
      </c>
      <c r="CD71" s="77" t="s">
        <v>288</v>
      </c>
      <c r="CE71" s="60" t="n">
        <v>496</v>
      </c>
      <c r="CF71" s="60" t="s">
        <v>301</v>
      </c>
      <c r="CG71" s="60" t="n">
        <v>1274</v>
      </c>
      <c r="CH71" s="60" t="n">
        <v>308.1</v>
      </c>
    </row>
    <row r="72" customFormat="false" ht="15" hidden="false" customHeight="true" outlineLevel="0" collapsed="false">
      <c r="A72" s="12"/>
      <c r="B72" s="56" t="n">
        <v>268</v>
      </c>
      <c r="C72" s="57"/>
      <c r="D72" s="89"/>
      <c r="E72" s="59" t="s">
        <v>302</v>
      </c>
      <c r="F72" s="60" t="s">
        <v>59</v>
      </c>
      <c r="G72" s="60" t="n">
        <v>34592</v>
      </c>
      <c r="H72" s="77"/>
      <c r="I72" s="77"/>
      <c r="J72" s="62" t="n">
        <v>7018721</v>
      </c>
      <c r="K72" s="21"/>
      <c r="L72" s="67" t="n">
        <v>0.92</v>
      </c>
      <c r="M72" s="60" t="n">
        <v>1.05</v>
      </c>
      <c r="N72" s="64" t="n">
        <v>1.42</v>
      </c>
      <c r="O72" s="76" t="n">
        <v>1.17</v>
      </c>
      <c r="P72" s="83"/>
      <c r="Q72" s="67" t="n">
        <v>0.92</v>
      </c>
      <c r="R72" s="60" t="n">
        <v>0.82</v>
      </c>
      <c r="S72" s="68" t="n">
        <v>0.77</v>
      </c>
      <c r="T72" s="71" t="n">
        <v>0.9</v>
      </c>
      <c r="U72" s="71" t="n">
        <v>0.85</v>
      </c>
      <c r="V72" s="84" t="n">
        <v>0.94</v>
      </c>
      <c r="W72" s="67" t="n">
        <v>1.04</v>
      </c>
      <c r="X72" s="64" t="n">
        <v>1.27</v>
      </c>
      <c r="Y72" s="60" t="n">
        <v>0.98</v>
      </c>
      <c r="Z72" s="71" t="n">
        <v>1.21</v>
      </c>
      <c r="AA72" s="71" t="n">
        <v>0.94</v>
      </c>
      <c r="AB72" s="70" t="n">
        <v>0.78</v>
      </c>
      <c r="AC72" s="53"/>
      <c r="AD72" s="60" t="n">
        <v>0.5636</v>
      </c>
      <c r="AE72" s="60" t="n">
        <v>0.4542</v>
      </c>
      <c r="AF72" s="60" t="n">
        <v>0.5437</v>
      </c>
      <c r="AG72" s="60" t="n">
        <v>0.4464</v>
      </c>
      <c r="AH72" s="60" t="n">
        <v>0.0038</v>
      </c>
      <c r="AI72" s="60" t="n">
        <v>0.0067</v>
      </c>
      <c r="AJ72" s="60" t="n">
        <v>0.2159</v>
      </c>
      <c r="AK72" s="60" t="n">
        <v>0.2665</v>
      </c>
      <c r="AL72" s="60" t="n">
        <v>0.4593</v>
      </c>
      <c r="AM72" s="60" t="n">
        <v>0.15</v>
      </c>
      <c r="AN72" s="60" t="n">
        <v>0.113</v>
      </c>
      <c r="AO72" s="60" t="n">
        <v>0.0293</v>
      </c>
      <c r="AP72" s="60" t="n">
        <v>0.0467</v>
      </c>
      <c r="AQ72" s="60" t="n">
        <v>0.0077</v>
      </c>
      <c r="AR72" s="60" t="n">
        <v>0.3878</v>
      </c>
      <c r="AS72" s="60" t="n">
        <v>0.3689</v>
      </c>
      <c r="AT72" s="60" t="n">
        <v>0.1991</v>
      </c>
      <c r="AU72" s="60" t="n">
        <v>0.0765</v>
      </c>
      <c r="AV72" s="60" t="n">
        <v>0.6678</v>
      </c>
      <c r="AW72" s="60" t="n">
        <v>0.1212</v>
      </c>
      <c r="AX72" s="60" t="n">
        <v>0.6569</v>
      </c>
      <c r="AY72" s="60" t="n">
        <v>0.3627</v>
      </c>
      <c r="AZ72" s="60" t="n">
        <v>0.0487</v>
      </c>
      <c r="BA72" s="60" t="n">
        <v>0.0144</v>
      </c>
      <c r="BB72" s="60" t="n">
        <v>0.8324</v>
      </c>
      <c r="BC72" s="60" t="n">
        <v>0.1701</v>
      </c>
      <c r="BD72" s="60" t="n">
        <v>0.1208</v>
      </c>
      <c r="BE72" s="60" t="n">
        <v>0.098</v>
      </c>
      <c r="BF72" s="60" t="n">
        <v>0.5126</v>
      </c>
      <c r="BG72" s="60" t="n">
        <v>0.2167</v>
      </c>
      <c r="BH72" s="60" t="n">
        <v>0.0303</v>
      </c>
      <c r="BI72" s="60" t="n">
        <v>0.0265</v>
      </c>
      <c r="BJ72" s="21"/>
      <c r="BK72" s="73" t="n">
        <v>0.9591</v>
      </c>
      <c r="BL72" s="74" t="n">
        <v>1.0019</v>
      </c>
      <c r="BM72" s="74" t="n">
        <v>1.216</v>
      </c>
      <c r="BN72" s="75" t="n">
        <v>0.9445</v>
      </c>
      <c r="BO72" s="73" t="n">
        <v>1.0417</v>
      </c>
      <c r="BP72" s="74" t="n">
        <v>0.9548</v>
      </c>
      <c r="BQ72" s="74" t="n">
        <v>0.8578</v>
      </c>
      <c r="BR72" s="75" t="n">
        <v>0.8072</v>
      </c>
      <c r="BS72" s="21"/>
      <c r="BT72" s="67" t="n">
        <v>100</v>
      </c>
      <c r="BU72" s="60" t="n">
        <v>100</v>
      </c>
      <c r="BV72" s="60" t="n">
        <v>100</v>
      </c>
      <c r="BW72" s="76" t="n">
        <v>100</v>
      </c>
      <c r="BX72" s="67" t="n">
        <v>100</v>
      </c>
      <c r="BY72" s="60" t="n">
        <v>83</v>
      </c>
      <c r="BZ72" s="60" t="n">
        <v>100</v>
      </c>
      <c r="CA72" s="76" t="n">
        <v>100</v>
      </c>
      <c r="CB72" s="53"/>
      <c r="CC72" s="77" t="s">
        <v>56</v>
      </c>
      <c r="CD72" s="77" t="s">
        <v>288</v>
      </c>
      <c r="CE72" s="60" t="n">
        <v>100001311</v>
      </c>
      <c r="CF72" s="60" t="s">
        <v>303</v>
      </c>
      <c r="CG72" s="60" t="n">
        <v>1457</v>
      </c>
      <c r="CH72" s="60" t="n">
        <v>290.1</v>
      </c>
    </row>
    <row r="73" customFormat="false" ht="15" hidden="false" customHeight="true" outlineLevel="0" collapsed="false">
      <c r="A73" s="12"/>
      <c r="B73" s="56" t="n">
        <v>270</v>
      </c>
      <c r="C73" s="57"/>
      <c r="D73" s="89"/>
      <c r="E73" s="59" t="s">
        <v>304</v>
      </c>
      <c r="F73" s="60" t="s">
        <v>59</v>
      </c>
      <c r="G73" s="60" t="n">
        <v>39251</v>
      </c>
      <c r="H73" s="77"/>
      <c r="I73" s="77"/>
      <c r="J73" s="62" t="n">
        <v>5489007</v>
      </c>
      <c r="K73" s="21"/>
      <c r="L73" s="67" t="n">
        <v>0.79</v>
      </c>
      <c r="M73" s="60" t="n">
        <v>1.04</v>
      </c>
      <c r="N73" s="60" t="n">
        <v>1.24</v>
      </c>
      <c r="O73" s="76" t="n">
        <v>0.77</v>
      </c>
      <c r="P73" s="83"/>
      <c r="Q73" s="67" t="n">
        <v>1.03</v>
      </c>
      <c r="R73" s="60" t="n">
        <v>0.77</v>
      </c>
      <c r="S73" s="60" t="n">
        <v>0.83</v>
      </c>
      <c r="T73" s="71" t="n">
        <v>0.74</v>
      </c>
      <c r="U73" s="71" t="n">
        <v>0.8</v>
      </c>
      <c r="V73" s="84" t="n">
        <v>1.08</v>
      </c>
      <c r="W73" s="63" t="n">
        <v>1.36</v>
      </c>
      <c r="X73" s="60" t="n">
        <v>1.19</v>
      </c>
      <c r="Y73" s="60" t="n">
        <v>0.81</v>
      </c>
      <c r="Z73" s="71" t="n">
        <v>0.88</v>
      </c>
      <c r="AA73" s="69" t="n">
        <v>0.59</v>
      </c>
      <c r="AB73" s="70" t="n">
        <v>0.68</v>
      </c>
      <c r="AC73" s="53"/>
      <c r="AD73" s="60" t="n">
        <v>0.1322</v>
      </c>
      <c r="AE73" s="60" t="n">
        <v>0.1818</v>
      </c>
      <c r="AF73" s="60" t="n">
        <v>0.7529</v>
      </c>
      <c r="AG73" s="60" t="n">
        <v>0.5168</v>
      </c>
      <c r="AH73" s="60" t="n">
        <v>0.1868</v>
      </c>
      <c r="AI73" s="60" t="n">
        <v>0.1251</v>
      </c>
      <c r="AJ73" s="60" t="n">
        <v>0.1689</v>
      </c>
      <c r="AK73" s="60" t="n">
        <v>0.228</v>
      </c>
      <c r="AL73" s="60" t="n">
        <v>0.9758</v>
      </c>
      <c r="AM73" s="60" t="n">
        <v>0.2657</v>
      </c>
      <c r="AN73" s="60" t="n">
        <v>0.1091</v>
      </c>
      <c r="AO73" s="60" t="n">
        <v>0.0286</v>
      </c>
      <c r="AP73" s="60" t="n">
        <v>0.2474</v>
      </c>
      <c r="AQ73" s="60" t="n">
        <v>0.038</v>
      </c>
      <c r="AR73" s="60" t="n">
        <v>0.1156</v>
      </c>
      <c r="AS73" s="60" t="n">
        <v>0.1373</v>
      </c>
      <c r="AT73" s="60" t="n">
        <v>0.2597</v>
      </c>
      <c r="AU73" s="60" t="n">
        <v>0.0959</v>
      </c>
      <c r="AV73" s="60" t="n">
        <v>0.6444</v>
      </c>
      <c r="AW73" s="60" t="n">
        <v>0.121</v>
      </c>
      <c r="AX73" s="60" t="n">
        <v>0.0757</v>
      </c>
      <c r="AY73" s="60" t="n">
        <v>0.06</v>
      </c>
      <c r="AZ73" s="60" t="n">
        <v>0.2217</v>
      </c>
      <c r="BA73" s="60" t="n">
        <v>0.057</v>
      </c>
      <c r="BB73" s="60" t="n">
        <v>0.3056</v>
      </c>
      <c r="BC73" s="60" t="n">
        <v>0.0663</v>
      </c>
      <c r="BD73" s="60" t="n">
        <v>0.5638</v>
      </c>
      <c r="BE73" s="60" t="n">
        <v>0.3499</v>
      </c>
      <c r="BF73" s="60" t="n">
        <v>0.0067</v>
      </c>
      <c r="BG73" s="60" t="n">
        <v>0.0041</v>
      </c>
      <c r="BH73" s="60" t="n">
        <v>0.0281</v>
      </c>
      <c r="BI73" s="60" t="n">
        <v>0.0252</v>
      </c>
      <c r="BJ73" s="21"/>
      <c r="BK73" s="73" t="n">
        <v>0.8812</v>
      </c>
      <c r="BL73" s="74" t="n">
        <v>1.1984</v>
      </c>
      <c r="BM73" s="74" t="n">
        <v>1.0527</v>
      </c>
      <c r="BN73" s="75" t="n">
        <v>0.7118</v>
      </c>
      <c r="BO73" s="73" t="n">
        <v>1.1116</v>
      </c>
      <c r="BP73" s="74" t="n">
        <v>1.1501</v>
      </c>
      <c r="BQ73" s="74" t="n">
        <v>0.8521</v>
      </c>
      <c r="BR73" s="75" t="n">
        <v>0.9222</v>
      </c>
      <c r="BS73" s="21"/>
      <c r="BT73" s="67" t="n">
        <v>83</v>
      </c>
      <c r="BU73" s="60" t="n">
        <v>100</v>
      </c>
      <c r="BV73" s="60" t="n">
        <v>100</v>
      </c>
      <c r="BW73" s="76" t="n">
        <v>83</v>
      </c>
      <c r="BX73" s="67" t="n">
        <v>100</v>
      </c>
      <c r="BY73" s="60" t="n">
        <v>100</v>
      </c>
      <c r="BZ73" s="60" t="n">
        <v>83</v>
      </c>
      <c r="CA73" s="76" t="n">
        <v>100</v>
      </c>
      <c r="CB73" s="53"/>
      <c r="CC73" s="77" t="s">
        <v>56</v>
      </c>
      <c r="CD73" s="77" t="s">
        <v>288</v>
      </c>
      <c r="CE73" s="60" t="n">
        <v>100002287</v>
      </c>
      <c r="CF73" s="60" t="s">
        <v>305</v>
      </c>
      <c r="CG73" s="60" t="n">
        <v>989</v>
      </c>
      <c r="CH73" s="60" t="n">
        <v>276.1</v>
      </c>
    </row>
    <row r="74" customFormat="false" ht="15" hidden="false" customHeight="true" outlineLevel="0" collapsed="false">
      <c r="A74" s="6"/>
      <c r="B74" s="56" t="n">
        <v>280</v>
      </c>
      <c r="C74" s="91" t="s">
        <v>306</v>
      </c>
      <c r="D74" s="89" t="s">
        <v>307</v>
      </c>
      <c r="E74" s="59" t="s">
        <v>308</v>
      </c>
      <c r="F74" s="60" t="s">
        <v>64</v>
      </c>
      <c r="G74" s="60" t="n">
        <v>12021</v>
      </c>
      <c r="H74" s="61" t="s">
        <v>309</v>
      </c>
      <c r="I74" s="61" t="s">
        <v>310</v>
      </c>
      <c r="J74" s="62" t="n">
        <v>69507</v>
      </c>
      <c r="K74" s="21"/>
      <c r="L74" s="67" t="n">
        <v>0.84</v>
      </c>
      <c r="M74" s="60" t="n">
        <v>1.01</v>
      </c>
      <c r="N74" s="82" t="n">
        <v>1.34</v>
      </c>
      <c r="O74" s="65" t="n">
        <v>1.59</v>
      </c>
      <c r="P74" s="66"/>
      <c r="Q74" s="67" t="n">
        <v>1.04</v>
      </c>
      <c r="R74" s="60" t="n">
        <v>0.79</v>
      </c>
      <c r="S74" s="68" t="n">
        <v>0.3</v>
      </c>
      <c r="T74" s="69" t="n">
        <v>0.76</v>
      </c>
      <c r="U74" s="69" t="n">
        <v>0.28</v>
      </c>
      <c r="V74" s="70" t="n">
        <v>0.37</v>
      </c>
      <c r="W74" s="67" t="n">
        <v>1.26</v>
      </c>
      <c r="X74" s="60" t="n">
        <v>1.26</v>
      </c>
      <c r="Y74" s="68" t="n">
        <v>0.56</v>
      </c>
      <c r="Z74" s="71" t="n">
        <v>1</v>
      </c>
      <c r="AA74" s="69" t="n">
        <v>0.45</v>
      </c>
      <c r="AB74" s="70" t="n">
        <v>0.44</v>
      </c>
      <c r="AC74" s="53"/>
      <c r="AD74" s="60" t="n">
        <v>0.3142</v>
      </c>
      <c r="AE74" s="60" t="n">
        <v>0.334</v>
      </c>
      <c r="AF74" s="60" t="n">
        <v>0.8946</v>
      </c>
      <c r="AG74" s="60" t="n">
        <v>0.5578</v>
      </c>
      <c r="AH74" s="60" t="n">
        <v>0.0893</v>
      </c>
      <c r="AI74" s="60" t="n">
        <v>0.0706</v>
      </c>
      <c r="AJ74" s="60" t="n">
        <v>0.0058</v>
      </c>
      <c r="AK74" s="60" t="n">
        <v>0.0171</v>
      </c>
      <c r="AL74" s="60" t="n">
        <v>0.8485</v>
      </c>
      <c r="AM74" s="60" t="n">
        <v>0.239</v>
      </c>
      <c r="AN74" s="60" t="n">
        <v>0.1412</v>
      </c>
      <c r="AO74" s="60" t="n">
        <v>0.0356</v>
      </c>
      <c r="AP74" s="72" t="n">
        <v>1.3323E-009</v>
      </c>
      <c r="AQ74" s="72" t="n">
        <v>4.1142E-010</v>
      </c>
      <c r="AR74" s="60" t="n">
        <v>0.0982</v>
      </c>
      <c r="AS74" s="60" t="n">
        <v>0.1227</v>
      </c>
      <c r="AT74" s="72" t="n">
        <v>7.3008E-010</v>
      </c>
      <c r="AU74" s="72" t="n">
        <v>7.2671E-010</v>
      </c>
      <c r="AV74" s="72" t="n">
        <v>1.6121E-007</v>
      </c>
      <c r="AW74" s="72" t="n">
        <v>1.4479E-007</v>
      </c>
      <c r="AX74" s="60" t="n">
        <v>0.1863</v>
      </c>
      <c r="AY74" s="60" t="n">
        <v>0.1334</v>
      </c>
      <c r="AZ74" s="60" t="n">
        <v>0.2151</v>
      </c>
      <c r="BA74" s="60" t="n">
        <v>0.0558</v>
      </c>
      <c r="BB74" s="60" t="n">
        <v>0.0004</v>
      </c>
      <c r="BC74" s="60" t="n">
        <v>0.0001</v>
      </c>
      <c r="BD74" s="60" t="n">
        <v>0.9326</v>
      </c>
      <c r="BE74" s="60" t="n">
        <v>0.5021</v>
      </c>
      <c r="BF74" s="72" t="n">
        <v>5.4193E-006</v>
      </c>
      <c r="BG74" s="72" t="n">
        <v>4.239E-006</v>
      </c>
      <c r="BH74" s="72" t="n">
        <v>7.1204E-006</v>
      </c>
      <c r="BI74" s="72" t="n">
        <v>1.4931E-005</v>
      </c>
      <c r="BJ74" s="21"/>
      <c r="BK74" s="73" t="n">
        <v>0.9696</v>
      </c>
      <c r="BL74" s="74" t="n">
        <v>1.2249</v>
      </c>
      <c r="BM74" s="74" t="n">
        <v>1.2262</v>
      </c>
      <c r="BN74" s="75" t="n">
        <v>0.5452</v>
      </c>
      <c r="BO74" s="73" t="n">
        <v>1.158</v>
      </c>
      <c r="BP74" s="74" t="n">
        <v>1.2098</v>
      </c>
      <c r="BQ74" s="74" t="n">
        <v>0.9177</v>
      </c>
      <c r="BR74" s="75" t="n">
        <v>0.3438</v>
      </c>
      <c r="BS74" s="21"/>
      <c r="BT74" s="67" t="n">
        <v>100</v>
      </c>
      <c r="BU74" s="60" t="n">
        <v>100</v>
      </c>
      <c r="BV74" s="60" t="n">
        <v>100</v>
      </c>
      <c r="BW74" s="76" t="n">
        <v>100</v>
      </c>
      <c r="BX74" s="67" t="n">
        <v>100</v>
      </c>
      <c r="BY74" s="60" t="n">
        <v>100</v>
      </c>
      <c r="BZ74" s="60" t="n">
        <v>100</v>
      </c>
      <c r="CA74" s="76" t="n">
        <v>100</v>
      </c>
      <c r="CB74" s="53"/>
      <c r="CC74" s="77" t="s">
        <v>306</v>
      </c>
      <c r="CD74" s="77" t="s">
        <v>307</v>
      </c>
      <c r="CE74" s="60" t="n">
        <v>1232</v>
      </c>
      <c r="CF74" s="60" t="s">
        <v>311</v>
      </c>
      <c r="CG74" s="60" t="n">
        <v>1994.9</v>
      </c>
      <c r="CH74" s="60" t="n">
        <v>315.1</v>
      </c>
    </row>
    <row r="75" customFormat="false" ht="15" hidden="false" customHeight="true" outlineLevel="0" collapsed="false">
      <c r="A75" s="6"/>
      <c r="B75" s="56" t="n">
        <v>281</v>
      </c>
      <c r="C75" s="91"/>
      <c r="D75" s="89"/>
      <c r="E75" s="59" t="s">
        <v>312</v>
      </c>
      <c r="F75" s="60" t="s">
        <v>64</v>
      </c>
      <c r="G75" s="60" t="n">
        <v>20488</v>
      </c>
      <c r="H75" s="61" t="s">
        <v>313</v>
      </c>
      <c r="I75" s="61" t="s">
        <v>314</v>
      </c>
      <c r="J75" s="62" t="n">
        <v>79025</v>
      </c>
      <c r="K75" s="21"/>
      <c r="L75" s="81" t="n">
        <v>0.71</v>
      </c>
      <c r="M75" s="68" t="n">
        <v>0.71</v>
      </c>
      <c r="N75" s="68" t="n">
        <v>0.56</v>
      </c>
      <c r="O75" s="80" t="n">
        <v>0.65</v>
      </c>
      <c r="P75" s="66"/>
      <c r="Q75" s="67" t="n">
        <v>0.88</v>
      </c>
      <c r="R75" s="68" t="n">
        <v>0.29</v>
      </c>
      <c r="S75" s="68" t="n">
        <v>0.09</v>
      </c>
      <c r="T75" s="69" t="n">
        <v>0.33</v>
      </c>
      <c r="U75" s="69" t="n">
        <v>0.1</v>
      </c>
      <c r="V75" s="70" t="n">
        <v>0.31</v>
      </c>
      <c r="W75" s="67" t="n">
        <v>0.89</v>
      </c>
      <c r="X75" s="68" t="n">
        <v>0.23</v>
      </c>
      <c r="Y75" s="68" t="n">
        <v>0.08</v>
      </c>
      <c r="Z75" s="69" t="n">
        <v>0.26</v>
      </c>
      <c r="AA75" s="69" t="n">
        <v>0.09</v>
      </c>
      <c r="AB75" s="70" t="n">
        <v>0.36</v>
      </c>
      <c r="AC75" s="53"/>
      <c r="AD75" s="60" t="n">
        <v>0.0033</v>
      </c>
      <c r="AE75" s="60" t="n">
        <v>0.0126</v>
      </c>
      <c r="AF75" s="60" t="n">
        <v>0.0035</v>
      </c>
      <c r="AG75" s="60" t="n">
        <v>0.0152</v>
      </c>
      <c r="AH75" s="72" t="n">
        <v>5.0456E-006</v>
      </c>
      <c r="AI75" s="72" t="n">
        <v>2.7667E-005</v>
      </c>
      <c r="AJ75" s="60" t="n">
        <v>0.0007</v>
      </c>
      <c r="AK75" s="60" t="n">
        <v>0.0028</v>
      </c>
      <c r="AL75" s="60" t="n">
        <v>0.2646</v>
      </c>
      <c r="AM75" s="60" t="n">
        <v>0.0956</v>
      </c>
      <c r="AN75" s="72" t="n">
        <v>3.2E-014</v>
      </c>
      <c r="AO75" s="72" t="n">
        <v>8.7E-014</v>
      </c>
      <c r="AP75" s="72" t="n">
        <v>0</v>
      </c>
      <c r="AQ75" s="72" t="n">
        <v>0</v>
      </c>
      <c r="AR75" s="72" t="n">
        <v>7.37E-013</v>
      </c>
      <c r="AS75" s="72" t="n">
        <v>3.2357E-011</v>
      </c>
      <c r="AT75" s="72" t="n">
        <v>0</v>
      </c>
      <c r="AU75" s="72" t="n">
        <v>0</v>
      </c>
      <c r="AV75" s="72" t="n">
        <v>1.7E-013</v>
      </c>
      <c r="AW75" s="72" t="n">
        <v>1.238E-012</v>
      </c>
      <c r="AX75" s="60" t="n">
        <v>0.2754</v>
      </c>
      <c r="AY75" s="60" t="n">
        <v>0.1832</v>
      </c>
      <c r="AZ75" s="72" t="n">
        <v>0</v>
      </c>
      <c r="BA75" s="72" t="n">
        <v>1E-015</v>
      </c>
      <c r="BB75" s="72" t="n">
        <v>0</v>
      </c>
      <c r="BC75" s="72" t="n">
        <v>0</v>
      </c>
      <c r="BD75" s="72" t="n">
        <v>2E-015</v>
      </c>
      <c r="BE75" s="72" t="n">
        <v>5.8E-014</v>
      </c>
      <c r="BF75" s="72" t="n">
        <v>0</v>
      </c>
      <c r="BG75" s="72" t="n">
        <v>0</v>
      </c>
      <c r="BH75" s="72" t="n">
        <v>1.781E-011</v>
      </c>
      <c r="BI75" s="72" t="n">
        <v>1.0374E-010</v>
      </c>
      <c r="BJ75" s="21"/>
      <c r="BK75" s="73" t="n">
        <v>1.5108</v>
      </c>
      <c r="BL75" s="74" t="n">
        <v>1.3371</v>
      </c>
      <c r="BM75" s="74" t="n">
        <v>0.3479</v>
      </c>
      <c r="BN75" s="75" t="n">
        <v>0.1261</v>
      </c>
      <c r="BO75" s="73" t="n">
        <v>2.1318</v>
      </c>
      <c r="BP75" s="74" t="n">
        <v>1.8758</v>
      </c>
      <c r="BQ75" s="74" t="n">
        <v>0.6216</v>
      </c>
      <c r="BR75" s="75" t="n">
        <v>0.1949</v>
      </c>
      <c r="BS75" s="21"/>
      <c r="BT75" s="67" t="n">
        <v>100</v>
      </c>
      <c r="BU75" s="60" t="n">
        <v>100</v>
      </c>
      <c r="BV75" s="60" t="n">
        <v>100</v>
      </c>
      <c r="BW75" s="76" t="n">
        <v>100</v>
      </c>
      <c r="BX75" s="67" t="n">
        <v>100</v>
      </c>
      <c r="BY75" s="60" t="n">
        <v>100</v>
      </c>
      <c r="BZ75" s="60" t="n">
        <v>100</v>
      </c>
      <c r="CA75" s="76" t="n">
        <v>100</v>
      </c>
      <c r="CB75" s="53"/>
      <c r="CC75" s="77" t="s">
        <v>306</v>
      </c>
      <c r="CD75" s="77" t="s">
        <v>307</v>
      </c>
      <c r="CE75" s="60" t="n">
        <v>572</v>
      </c>
      <c r="CF75" s="60" t="s">
        <v>315</v>
      </c>
      <c r="CG75" s="60" t="n">
        <v>1866.8</v>
      </c>
      <c r="CH75" s="60" t="n">
        <v>217.1</v>
      </c>
    </row>
    <row r="76" customFormat="false" ht="15" hidden="false" customHeight="true" outlineLevel="0" collapsed="false">
      <c r="A76" s="12"/>
      <c r="B76" s="56" t="n">
        <v>282</v>
      </c>
      <c r="C76" s="91"/>
      <c r="D76" s="89"/>
      <c r="E76" s="59" t="s">
        <v>316</v>
      </c>
      <c r="F76" s="60" t="s">
        <v>64</v>
      </c>
      <c r="G76" s="60" t="n">
        <v>33755</v>
      </c>
      <c r="H76" s="61" t="s">
        <v>317</v>
      </c>
      <c r="I76" s="61" t="s">
        <v>318</v>
      </c>
      <c r="J76" s="62" t="n">
        <v>65533</v>
      </c>
      <c r="K76" s="21"/>
      <c r="L76" s="81" t="n">
        <v>0.7</v>
      </c>
      <c r="M76" s="60" t="n">
        <v>0.88</v>
      </c>
      <c r="N76" s="60" t="n">
        <v>0.92</v>
      </c>
      <c r="O76" s="76" t="n">
        <v>0.93</v>
      </c>
      <c r="P76" s="83"/>
      <c r="Q76" s="67" t="n">
        <v>0.86</v>
      </c>
      <c r="R76" s="68" t="n">
        <v>0.5</v>
      </c>
      <c r="S76" s="68" t="n">
        <v>0.26</v>
      </c>
      <c r="T76" s="69" t="n">
        <v>0.59</v>
      </c>
      <c r="U76" s="69" t="n">
        <v>0.3</v>
      </c>
      <c r="V76" s="70" t="n">
        <v>0.51</v>
      </c>
      <c r="W76" s="67" t="n">
        <v>1.08</v>
      </c>
      <c r="X76" s="68" t="n">
        <v>0.66</v>
      </c>
      <c r="Y76" s="68" t="n">
        <v>0.34</v>
      </c>
      <c r="Z76" s="69" t="n">
        <v>0.61</v>
      </c>
      <c r="AA76" s="69" t="n">
        <v>0.31</v>
      </c>
      <c r="AB76" s="70" t="n">
        <v>0.51</v>
      </c>
      <c r="AC76" s="53"/>
      <c r="AD76" s="60" t="n">
        <v>0.0235</v>
      </c>
      <c r="AE76" s="60" t="n">
        <v>0.0546</v>
      </c>
      <c r="AF76" s="60" t="n">
        <v>0.433</v>
      </c>
      <c r="AG76" s="60" t="n">
        <v>0.3913</v>
      </c>
      <c r="AH76" s="60" t="n">
        <v>0.7107</v>
      </c>
      <c r="AI76" s="60" t="n">
        <v>0.3231</v>
      </c>
      <c r="AJ76" s="60" t="n">
        <v>0.3835</v>
      </c>
      <c r="AK76" s="60" t="n">
        <v>0.382</v>
      </c>
      <c r="AL76" s="60" t="n">
        <v>0.3002</v>
      </c>
      <c r="AM76" s="60" t="n">
        <v>0.1039</v>
      </c>
      <c r="AN76" s="72" t="n">
        <v>3.2553E-005</v>
      </c>
      <c r="AO76" s="72" t="n">
        <v>1.6108E-005</v>
      </c>
      <c r="AP76" s="72" t="n">
        <v>1.8507E-011</v>
      </c>
      <c r="AQ76" s="72" t="n">
        <v>7.62E-012</v>
      </c>
      <c r="AR76" s="60" t="n">
        <v>0.0008</v>
      </c>
      <c r="AS76" s="60" t="n">
        <v>0.002</v>
      </c>
      <c r="AT76" s="72" t="n">
        <v>4.517E-010</v>
      </c>
      <c r="AU76" s="72" t="n">
        <v>4.8647E-010</v>
      </c>
      <c r="AV76" s="72" t="n">
        <v>4.9253E-005</v>
      </c>
      <c r="AW76" s="72" t="n">
        <v>2.7944E-005</v>
      </c>
      <c r="AX76" s="60" t="n">
        <v>0.6104</v>
      </c>
      <c r="AY76" s="60" t="n">
        <v>0.358</v>
      </c>
      <c r="AZ76" s="60" t="n">
        <v>0.0101</v>
      </c>
      <c r="BA76" s="60" t="n">
        <v>0.0033</v>
      </c>
      <c r="BB76" s="72" t="n">
        <v>1.7007E-009</v>
      </c>
      <c r="BC76" s="72" t="n">
        <v>8.8836E-010</v>
      </c>
      <c r="BD76" s="60" t="n">
        <v>0.0026</v>
      </c>
      <c r="BE76" s="60" t="n">
        <v>0.0039</v>
      </c>
      <c r="BF76" s="72" t="n">
        <v>3.4263E-010</v>
      </c>
      <c r="BG76" s="72" t="n">
        <v>4.366E-010</v>
      </c>
      <c r="BH76" s="72" t="n">
        <v>9.8911E-006</v>
      </c>
      <c r="BI76" s="72" t="n">
        <v>1.9943E-005</v>
      </c>
      <c r="BJ76" s="21"/>
      <c r="BK76" s="73" t="n">
        <v>1.1958</v>
      </c>
      <c r="BL76" s="74" t="n">
        <v>1.2927</v>
      </c>
      <c r="BM76" s="74" t="n">
        <v>0.7917</v>
      </c>
      <c r="BN76" s="75" t="n">
        <v>0.4062</v>
      </c>
      <c r="BO76" s="73" t="n">
        <v>1.7053</v>
      </c>
      <c r="BP76" s="74" t="n">
        <v>1.461</v>
      </c>
      <c r="BQ76" s="74" t="n">
        <v>0.8606</v>
      </c>
      <c r="BR76" s="75" t="n">
        <v>0.4363</v>
      </c>
      <c r="BS76" s="21"/>
      <c r="BT76" s="67" t="n">
        <v>100</v>
      </c>
      <c r="BU76" s="60" t="n">
        <v>100</v>
      </c>
      <c r="BV76" s="60" t="n">
        <v>100</v>
      </c>
      <c r="BW76" s="76" t="n">
        <v>100</v>
      </c>
      <c r="BX76" s="67" t="n">
        <v>100</v>
      </c>
      <c r="BY76" s="60" t="n">
        <v>100</v>
      </c>
      <c r="BZ76" s="60" t="n">
        <v>100</v>
      </c>
      <c r="CA76" s="76" t="n">
        <v>100</v>
      </c>
      <c r="CB76" s="53"/>
      <c r="CC76" s="77" t="s">
        <v>306</v>
      </c>
      <c r="CD76" s="77" t="s">
        <v>307</v>
      </c>
      <c r="CE76" s="60" t="n">
        <v>1233</v>
      </c>
      <c r="CF76" s="60" t="s">
        <v>319</v>
      </c>
      <c r="CG76" s="60" t="n">
        <v>1853</v>
      </c>
      <c r="CH76" s="60" t="n">
        <v>217.1</v>
      </c>
    </row>
    <row r="77" customFormat="false" ht="15" hidden="false" customHeight="true" outlineLevel="0" collapsed="false">
      <c r="A77" s="12"/>
      <c r="B77" s="56" t="n">
        <v>283</v>
      </c>
      <c r="C77" s="91"/>
      <c r="D77" s="89"/>
      <c r="E77" s="59" t="s">
        <v>320</v>
      </c>
      <c r="F77" s="60" t="s">
        <v>64</v>
      </c>
      <c r="G77" s="60" t="n">
        <v>31260</v>
      </c>
      <c r="H77" s="61" t="s">
        <v>321</v>
      </c>
      <c r="I77" s="61" t="s">
        <v>322</v>
      </c>
      <c r="J77" s="62" t="n">
        <v>5958</v>
      </c>
      <c r="K77" s="21"/>
      <c r="L77" s="67" t="n">
        <v>0.86</v>
      </c>
      <c r="M77" s="60" t="n">
        <v>1.03</v>
      </c>
      <c r="N77" s="60" t="n">
        <v>1.24</v>
      </c>
      <c r="O77" s="65" t="n">
        <v>1.48</v>
      </c>
      <c r="P77" s="66"/>
      <c r="Q77" s="67" t="n">
        <v>0.98</v>
      </c>
      <c r="R77" s="60" t="n">
        <v>0.75</v>
      </c>
      <c r="S77" s="68" t="n">
        <v>0.28</v>
      </c>
      <c r="T77" s="71" t="n">
        <v>0.76</v>
      </c>
      <c r="U77" s="69" t="n">
        <v>0.29</v>
      </c>
      <c r="V77" s="70" t="n">
        <v>0.38</v>
      </c>
      <c r="W77" s="67" t="n">
        <v>1.18</v>
      </c>
      <c r="X77" s="60" t="n">
        <v>1.08</v>
      </c>
      <c r="Y77" s="68" t="n">
        <v>0.49</v>
      </c>
      <c r="Z77" s="71" t="n">
        <v>0.92</v>
      </c>
      <c r="AA77" s="69" t="n">
        <v>0.41</v>
      </c>
      <c r="AB77" s="70" t="n">
        <v>0.45</v>
      </c>
      <c r="AC77" s="53"/>
      <c r="AD77" s="60" t="n">
        <v>0.4391</v>
      </c>
      <c r="AE77" s="60" t="n">
        <v>0.4055</v>
      </c>
      <c r="AF77" s="60" t="n">
        <v>0.8226</v>
      </c>
      <c r="AG77" s="60" t="n">
        <v>0.5354</v>
      </c>
      <c r="AH77" s="60" t="n">
        <v>0.2586</v>
      </c>
      <c r="AI77" s="60" t="n">
        <v>0.1621</v>
      </c>
      <c r="AJ77" s="60" t="n">
        <v>0.0238</v>
      </c>
      <c r="AK77" s="60" t="n">
        <v>0.0545</v>
      </c>
      <c r="AL77" s="60" t="n">
        <v>0.8869</v>
      </c>
      <c r="AM77" s="60" t="n">
        <v>0.2448</v>
      </c>
      <c r="AN77" s="60" t="n">
        <v>0.1109</v>
      </c>
      <c r="AO77" s="60" t="n">
        <v>0.0289</v>
      </c>
      <c r="AP77" s="72" t="n">
        <v>4.2038E-009</v>
      </c>
      <c r="AQ77" s="72" t="n">
        <v>1.2218E-009</v>
      </c>
      <c r="AR77" s="60" t="n">
        <v>0.1448</v>
      </c>
      <c r="AS77" s="60" t="n">
        <v>0.1624</v>
      </c>
      <c r="AT77" s="72" t="n">
        <v>6.6237E-009</v>
      </c>
      <c r="AU77" s="72" t="n">
        <v>5.961E-009</v>
      </c>
      <c r="AV77" s="72" t="n">
        <v>7.9713E-007</v>
      </c>
      <c r="AW77" s="72" t="n">
        <v>6.5783E-007</v>
      </c>
      <c r="AX77" s="60" t="n">
        <v>0.3927</v>
      </c>
      <c r="AY77" s="60" t="n">
        <v>0.2486</v>
      </c>
      <c r="AZ77" s="60" t="n">
        <v>0.768</v>
      </c>
      <c r="BA77" s="60" t="n">
        <v>0.1742</v>
      </c>
      <c r="BB77" s="72" t="n">
        <v>9.4991E-005</v>
      </c>
      <c r="BC77" s="72" t="n">
        <v>2.8106E-005</v>
      </c>
      <c r="BD77" s="60" t="n">
        <v>0.5739</v>
      </c>
      <c r="BE77" s="60" t="n">
        <v>0.3526</v>
      </c>
      <c r="BF77" s="72" t="n">
        <v>6.2203E-006</v>
      </c>
      <c r="BG77" s="72" t="n">
        <v>4.8179E-006</v>
      </c>
      <c r="BH77" s="72" t="n">
        <v>3.7659E-005</v>
      </c>
      <c r="BI77" s="72" t="n">
        <v>6.4727E-005</v>
      </c>
      <c r="BJ77" s="21"/>
      <c r="BK77" s="73" t="n">
        <v>1.0116</v>
      </c>
      <c r="BL77" s="74" t="n">
        <v>1.192</v>
      </c>
      <c r="BM77" s="74" t="n">
        <v>1.0922</v>
      </c>
      <c r="BN77" s="75" t="n">
        <v>0.4944</v>
      </c>
      <c r="BO77" s="73" t="n">
        <v>1.1775</v>
      </c>
      <c r="BP77" s="74" t="n">
        <v>1.1526</v>
      </c>
      <c r="BQ77" s="74" t="n">
        <v>0.8788</v>
      </c>
      <c r="BR77" s="75" t="n">
        <v>0.3332</v>
      </c>
      <c r="BS77" s="21"/>
      <c r="BT77" s="67" t="n">
        <v>100</v>
      </c>
      <c r="BU77" s="60" t="n">
        <v>100</v>
      </c>
      <c r="BV77" s="60" t="n">
        <v>100</v>
      </c>
      <c r="BW77" s="76" t="n">
        <v>100</v>
      </c>
      <c r="BX77" s="67" t="n">
        <v>100</v>
      </c>
      <c r="BY77" s="60" t="n">
        <v>100</v>
      </c>
      <c r="BZ77" s="60" t="n">
        <v>100</v>
      </c>
      <c r="CA77" s="76" t="n">
        <v>100</v>
      </c>
      <c r="CB77" s="53"/>
      <c r="CC77" s="77" t="s">
        <v>306</v>
      </c>
      <c r="CD77" s="77" t="s">
        <v>307</v>
      </c>
      <c r="CE77" s="60" t="n">
        <v>291</v>
      </c>
      <c r="CF77" s="60" t="s">
        <v>323</v>
      </c>
      <c r="CG77" s="60" t="n">
        <v>2042.7</v>
      </c>
      <c r="CH77" s="60" t="n">
        <v>387.2</v>
      </c>
    </row>
    <row r="78" customFormat="false" ht="15" hidden="false" customHeight="true" outlineLevel="0" collapsed="false">
      <c r="A78" s="12"/>
      <c r="B78" s="56" t="n">
        <v>290</v>
      </c>
      <c r="C78" s="91"/>
      <c r="D78" s="89"/>
      <c r="E78" s="59" t="s">
        <v>324</v>
      </c>
      <c r="F78" s="60" t="s">
        <v>64</v>
      </c>
      <c r="G78" s="60" t="n">
        <v>599</v>
      </c>
      <c r="H78" s="61" t="s">
        <v>325</v>
      </c>
      <c r="I78" s="61" t="s">
        <v>326</v>
      </c>
      <c r="J78" s="62" t="n">
        <v>1060</v>
      </c>
      <c r="K78" s="21"/>
      <c r="L78" s="67" t="n">
        <v>0.78</v>
      </c>
      <c r="M78" s="79" t="n">
        <v>0.74</v>
      </c>
      <c r="N78" s="60" t="n">
        <v>1.01</v>
      </c>
      <c r="O78" s="76" t="n">
        <v>1.14</v>
      </c>
      <c r="P78" s="83"/>
      <c r="Q78" s="81" t="n">
        <v>0.67</v>
      </c>
      <c r="R78" s="68" t="n">
        <v>0.39</v>
      </c>
      <c r="S78" s="68" t="n">
        <v>0.19</v>
      </c>
      <c r="T78" s="69" t="n">
        <v>0.58</v>
      </c>
      <c r="U78" s="69" t="n">
        <v>0.29</v>
      </c>
      <c r="V78" s="70" t="n">
        <v>0.49</v>
      </c>
      <c r="W78" s="81" t="n">
        <v>0.64</v>
      </c>
      <c r="X78" s="68" t="n">
        <v>0.51</v>
      </c>
      <c r="Y78" s="68" t="n">
        <v>0.28</v>
      </c>
      <c r="Z78" s="71" t="n">
        <v>0.79</v>
      </c>
      <c r="AA78" s="69" t="n">
        <v>0.44</v>
      </c>
      <c r="AB78" s="70" t="n">
        <v>0.56</v>
      </c>
      <c r="AC78" s="53"/>
      <c r="AD78" s="60" t="n">
        <v>0.1177</v>
      </c>
      <c r="AE78" s="60" t="n">
        <v>0.1706</v>
      </c>
      <c r="AF78" s="60" t="n">
        <v>0.0658</v>
      </c>
      <c r="AG78" s="60" t="n">
        <v>0.1199</v>
      </c>
      <c r="AH78" s="60" t="n">
        <v>0.7448</v>
      </c>
      <c r="AI78" s="60" t="n">
        <v>0.3334</v>
      </c>
      <c r="AJ78" s="60" t="n">
        <v>0.2471</v>
      </c>
      <c r="AK78" s="60" t="n">
        <v>0.2792</v>
      </c>
      <c r="AL78" s="60" t="n">
        <v>0.0204</v>
      </c>
      <c r="AM78" s="60" t="n">
        <v>0.0113</v>
      </c>
      <c r="AN78" s="72" t="n">
        <v>2.8853E-007</v>
      </c>
      <c r="AO78" s="72" t="n">
        <v>2.0181E-007</v>
      </c>
      <c r="AP78" s="72" t="n">
        <v>1.83E-013</v>
      </c>
      <c r="AQ78" s="72" t="n">
        <v>9.7E-014</v>
      </c>
      <c r="AR78" s="60" t="n">
        <v>0.0006</v>
      </c>
      <c r="AS78" s="60" t="n">
        <v>0.0015</v>
      </c>
      <c r="AT78" s="72" t="n">
        <v>2.1576E-010</v>
      </c>
      <c r="AU78" s="72" t="n">
        <v>2.4438E-010</v>
      </c>
      <c r="AV78" s="72" t="n">
        <v>3.2561E-005</v>
      </c>
      <c r="AW78" s="72" t="n">
        <v>1.9705E-005</v>
      </c>
      <c r="AX78" s="60" t="n">
        <v>0.0099</v>
      </c>
      <c r="AY78" s="60" t="n">
        <v>0.0112</v>
      </c>
      <c r="AZ78" s="60" t="n">
        <v>0.0001</v>
      </c>
      <c r="BA78" s="72" t="n">
        <v>6.4226E-005</v>
      </c>
      <c r="BB78" s="72" t="n">
        <v>6.5673E-010</v>
      </c>
      <c r="BC78" s="72" t="n">
        <v>3.4734E-010</v>
      </c>
      <c r="BD78" s="60" t="n">
        <v>0.1366</v>
      </c>
      <c r="BE78" s="60" t="n">
        <v>0.1077</v>
      </c>
      <c r="BF78" s="72" t="n">
        <v>3.8235E-006</v>
      </c>
      <c r="BG78" s="72" t="n">
        <v>3.0823E-006</v>
      </c>
      <c r="BH78" s="60" t="n">
        <v>0.0004</v>
      </c>
      <c r="BI78" s="60" t="n">
        <v>0.0006</v>
      </c>
      <c r="BJ78" s="21"/>
      <c r="BK78" s="73" t="n">
        <v>1.6595</v>
      </c>
      <c r="BL78" s="74" t="n">
        <v>1.0697</v>
      </c>
      <c r="BM78" s="74" t="n">
        <v>0.8458</v>
      </c>
      <c r="BN78" s="75" t="n">
        <v>0.4726</v>
      </c>
      <c r="BO78" s="73" t="n">
        <v>2.135</v>
      </c>
      <c r="BP78" s="74" t="n">
        <v>1.4386</v>
      </c>
      <c r="BQ78" s="74" t="n">
        <v>0.836</v>
      </c>
      <c r="BR78" s="75" t="n">
        <v>0.4136</v>
      </c>
      <c r="BS78" s="21"/>
      <c r="BT78" s="67" t="n">
        <v>100</v>
      </c>
      <c r="BU78" s="60" t="n">
        <v>100</v>
      </c>
      <c r="BV78" s="60" t="n">
        <v>100</v>
      </c>
      <c r="BW78" s="76" t="n">
        <v>100</v>
      </c>
      <c r="BX78" s="67" t="n">
        <v>100</v>
      </c>
      <c r="BY78" s="60" t="n">
        <v>100</v>
      </c>
      <c r="BZ78" s="60" t="n">
        <v>100</v>
      </c>
      <c r="CA78" s="76" t="n">
        <v>100</v>
      </c>
      <c r="CB78" s="53"/>
      <c r="CC78" s="77" t="s">
        <v>306</v>
      </c>
      <c r="CD78" s="77" t="s">
        <v>307</v>
      </c>
      <c r="CE78" s="60" t="n">
        <v>823</v>
      </c>
      <c r="CF78" s="60" t="s">
        <v>327</v>
      </c>
      <c r="CG78" s="60" t="n">
        <v>1130.6</v>
      </c>
      <c r="CH78" s="60" t="n">
        <v>217</v>
      </c>
    </row>
    <row r="79" customFormat="false" ht="15" hidden="false" customHeight="true" outlineLevel="0" collapsed="false">
      <c r="A79" s="12"/>
      <c r="B79" s="56" t="n">
        <v>294</v>
      </c>
      <c r="C79" s="91"/>
      <c r="D79" s="89" t="s">
        <v>328</v>
      </c>
      <c r="E79" s="59" t="s">
        <v>329</v>
      </c>
      <c r="F79" s="60" t="s">
        <v>64</v>
      </c>
      <c r="G79" s="60" t="n">
        <v>33453</v>
      </c>
      <c r="H79" s="61" t="s">
        <v>330</v>
      </c>
      <c r="I79" s="61" t="s">
        <v>331</v>
      </c>
      <c r="J79" s="62" t="n">
        <v>51</v>
      </c>
      <c r="K79" s="21"/>
      <c r="L79" s="81" t="n">
        <v>0.63</v>
      </c>
      <c r="M79" s="60" t="n">
        <v>0.93</v>
      </c>
      <c r="N79" s="60" t="n">
        <v>1.11</v>
      </c>
      <c r="O79" s="76" t="n">
        <v>1.18</v>
      </c>
      <c r="P79" s="83"/>
      <c r="Q79" s="81" t="n">
        <v>0.53</v>
      </c>
      <c r="R79" s="68" t="n">
        <v>0.23</v>
      </c>
      <c r="S79" s="68" t="n">
        <v>0.09</v>
      </c>
      <c r="T79" s="69" t="n">
        <v>0.44</v>
      </c>
      <c r="U79" s="69" t="n">
        <v>0.17</v>
      </c>
      <c r="V79" s="70" t="n">
        <v>0.4</v>
      </c>
      <c r="W79" s="67" t="n">
        <v>0.78</v>
      </c>
      <c r="X79" s="68" t="n">
        <v>0.41</v>
      </c>
      <c r="Y79" s="68" t="n">
        <v>0.17</v>
      </c>
      <c r="Z79" s="69" t="n">
        <v>0.53</v>
      </c>
      <c r="AA79" s="69" t="n">
        <v>0.22</v>
      </c>
      <c r="AB79" s="70" t="n">
        <v>0.42</v>
      </c>
      <c r="AC79" s="53"/>
      <c r="AD79" s="60" t="n">
        <v>0.0109</v>
      </c>
      <c r="AE79" s="60" t="n">
        <v>0.0294</v>
      </c>
      <c r="AF79" s="60" t="n">
        <v>0.6664</v>
      </c>
      <c r="AG79" s="60" t="n">
        <v>0.4846</v>
      </c>
      <c r="AH79" s="60" t="n">
        <v>0.4297</v>
      </c>
      <c r="AI79" s="60" t="n">
        <v>0.2402</v>
      </c>
      <c r="AJ79" s="60" t="n">
        <v>0.1755</v>
      </c>
      <c r="AK79" s="60" t="n">
        <v>0.2347</v>
      </c>
      <c r="AL79" s="60" t="n">
        <v>0.0013</v>
      </c>
      <c r="AM79" s="60" t="n">
        <v>0.0011</v>
      </c>
      <c r="AN79" s="72" t="n">
        <v>3.2212E-010</v>
      </c>
      <c r="AO79" s="72" t="n">
        <v>4.4733E-010</v>
      </c>
      <c r="AP79" s="72" t="n">
        <v>0</v>
      </c>
      <c r="AQ79" s="72" t="n">
        <v>0</v>
      </c>
      <c r="AR79" s="72" t="n">
        <v>1.9835E-005</v>
      </c>
      <c r="AS79" s="72" t="n">
        <v>8.6339E-005</v>
      </c>
      <c r="AT79" s="72" t="n">
        <v>9.85E-013</v>
      </c>
      <c r="AU79" s="72" t="n">
        <v>1.749E-012</v>
      </c>
      <c r="AV79" s="72" t="n">
        <v>3.3158E-006</v>
      </c>
      <c r="AW79" s="72" t="n">
        <v>2.4571E-006</v>
      </c>
      <c r="AX79" s="60" t="n">
        <v>0.2315</v>
      </c>
      <c r="AY79" s="60" t="n">
        <v>0.1592</v>
      </c>
      <c r="AZ79" s="72" t="n">
        <v>2.0937E-005</v>
      </c>
      <c r="BA79" s="72" t="n">
        <v>1.1733E-005</v>
      </c>
      <c r="BB79" s="72" t="n">
        <v>5.559E-012</v>
      </c>
      <c r="BC79" s="72" t="n">
        <v>3.856E-012</v>
      </c>
      <c r="BD79" s="60" t="n">
        <v>0.0009</v>
      </c>
      <c r="BE79" s="60" t="n">
        <v>0.0015</v>
      </c>
      <c r="BF79" s="72" t="n">
        <v>2.1417E-010</v>
      </c>
      <c r="BG79" s="72" t="n">
        <v>2.9684E-010</v>
      </c>
      <c r="BH79" s="72" t="n">
        <v>2.1257E-005</v>
      </c>
      <c r="BI79" s="72" t="n">
        <v>3.9797E-005</v>
      </c>
      <c r="BJ79" s="21"/>
      <c r="BK79" s="73" t="n">
        <v>1.783</v>
      </c>
      <c r="BL79" s="74" t="n">
        <v>1.3892</v>
      </c>
      <c r="BM79" s="74" t="n">
        <v>0.7329</v>
      </c>
      <c r="BN79" s="75" t="n">
        <v>0.3104</v>
      </c>
      <c r="BO79" s="73" t="n">
        <v>2.8272</v>
      </c>
      <c r="BP79" s="74" t="n">
        <v>1.4998</v>
      </c>
      <c r="BQ79" s="74" t="n">
        <v>0.6582</v>
      </c>
      <c r="BR79" s="75" t="n">
        <v>0.2621</v>
      </c>
      <c r="BS79" s="21"/>
      <c r="BT79" s="67" t="n">
        <v>100</v>
      </c>
      <c r="BU79" s="60" t="n">
        <v>100</v>
      </c>
      <c r="BV79" s="60" t="n">
        <v>100</v>
      </c>
      <c r="BW79" s="76" t="n">
        <v>100</v>
      </c>
      <c r="BX79" s="67" t="n">
        <v>100</v>
      </c>
      <c r="BY79" s="60" t="n">
        <v>100</v>
      </c>
      <c r="BZ79" s="60" t="n">
        <v>100</v>
      </c>
      <c r="CA79" s="76" t="n">
        <v>100</v>
      </c>
      <c r="CB79" s="53"/>
      <c r="CC79" s="77" t="s">
        <v>306</v>
      </c>
      <c r="CD79" s="77" t="s">
        <v>328</v>
      </c>
      <c r="CE79" s="60" t="n">
        <v>93</v>
      </c>
      <c r="CF79" s="60" t="s">
        <v>332</v>
      </c>
      <c r="CG79" s="60" t="n">
        <v>1779</v>
      </c>
      <c r="CH79" s="60" t="n">
        <v>419.1</v>
      </c>
    </row>
    <row r="80" customFormat="false" ht="15" hidden="false" customHeight="true" outlineLevel="0" collapsed="false">
      <c r="A80" s="12"/>
      <c r="B80" s="56" t="n">
        <v>296</v>
      </c>
      <c r="C80" s="91"/>
      <c r="D80" s="89"/>
      <c r="E80" s="59" t="s">
        <v>333</v>
      </c>
      <c r="F80" s="60" t="s">
        <v>64</v>
      </c>
      <c r="G80" s="60" t="n">
        <v>1564</v>
      </c>
      <c r="H80" s="61" t="s">
        <v>334</v>
      </c>
      <c r="I80" s="61" t="s">
        <v>335</v>
      </c>
      <c r="J80" s="62" t="n">
        <v>311</v>
      </c>
      <c r="K80" s="21"/>
      <c r="L80" s="67" t="n">
        <v>1.01</v>
      </c>
      <c r="M80" s="60" t="n">
        <v>0.95</v>
      </c>
      <c r="N80" s="60" t="n">
        <v>1.01</v>
      </c>
      <c r="O80" s="76" t="n">
        <v>1.07</v>
      </c>
      <c r="P80" s="83"/>
      <c r="Q80" s="67" t="n">
        <v>1.03</v>
      </c>
      <c r="R80" s="68" t="n">
        <v>0.79</v>
      </c>
      <c r="S80" s="68" t="n">
        <v>0.4</v>
      </c>
      <c r="T80" s="69" t="n">
        <v>0.77</v>
      </c>
      <c r="U80" s="69" t="n">
        <v>0.39</v>
      </c>
      <c r="V80" s="70" t="n">
        <v>0.51</v>
      </c>
      <c r="W80" s="67" t="n">
        <v>0.97</v>
      </c>
      <c r="X80" s="68" t="n">
        <v>0.79</v>
      </c>
      <c r="Y80" s="68" t="n">
        <v>0.42</v>
      </c>
      <c r="Z80" s="69" t="n">
        <v>0.81</v>
      </c>
      <c r="AA80" s="69" t="n">
        <v>0.44</v>
      </c>
      <c r="AB80" s="70" t="n">
        <v>0.54</v>
      </c>
      <c r="AC80" s="53"/>
      <c r="AD80" s="60" t="n">
        <v>0.9219</v>
      </c>
      <c r="AE80" s="60" t="n">
        <v>0.6004</v>
      </c>
      <c r="AF80" s="60" t="n">
        <v>0.6629</v>
      </c>
      <c r="AG80" s="60" t="n">
        <v>0.4846</v>
      </c>
      <c r="AH80" s="60" t="n">
        <v>0.9059</v>
      </c>
      <c r="AI80" s="60" t="n">
        <v>0.3877</v>
      </c>
      <c r="AJ80" s="60" t="n">
        <v>0.2902</v>
      </c>
      <c r="AK80" s="60" t="n">
        <v>0.3152</v>
      </c>
      <c r="AL80" s="60" t="n">
        <v>0.7734</v>
      </c>
      <c r="AM80" s="60" t="n">
        <v>0.2211</v>
      </c>
      <c r="AN80" s="60" t="n">
        <v>0.0452</v>
      </c>
      <c r="AO80" s="60" t="n">
        <v>0.013</v>
      </c>
      <c r="AP80" s="72" t="n">
        <v>1.5231E-010</v>
      </c>
      <c r="AQ80" s="72" t="n">
        <v>5.3753E-011</v>
      </c>
      <c r="AR80" s="60" t="n">
        <v>0.0234</v>
      </c>
      <c r="AS80" s="60" t="n">
        <v>0.0365</v>
      </c>
      <c r="AT80" s="72" t="n">
        <v>6.295E-011</v>
      </c>
      <c r="AU80" s="72" t="n">
        <v>7.6585E-011</v>
      </c>
      <c r="AV80" s="72" t="n">
        <v>1.0499E-007</v>
      </c>
      <c r="AW80" s="72" t="n">
        <v>1.0589E-007</v>
      </c>
      <c r="AX80" s="60" t="n">
        <v>0.8055</v>
      </c>
      <c r="AY80" s="60" t="n">
        <v>0.4202</v>
      </c>
      <c r="AZ80" s="60" t="n">
        <v>0.0473</v>
      </c>
      <c r="BA80" s="60" t="n">
        <v>0.0142</v>
      </c>
      <c r="BB80" s="72" t="n">
        <v>3.1594E-009</v>
      </c>
      <c r="BC80" s="72" t="n">
        <v>1.5914E-009</v>
      </c>
      <c r="BD80" s="60" t="n">
        <v>0.0796</v>
      </c>
      <c r="BE80" s="60" t="n">
        <v>0.0727</v>
      </c>
      <c r="BF80" s="72" t="n">
        <v>6.9387E-009</v>
      </c>
      <c r="BG80" s="72" t="n">
        <v>7.3091E-009</v>
      </c>
      <c r="BH80" s="72" t="n">
        <v>2.289E-006</v>
      </c>
      <c r="BI80" s="72" t="n">
        <v>5.4542E-006</v>
      </c>
      <c r="BJ80" s="21"/>
      <c r="BK80" s="73" t="n">
        <v>1.1286</v>
      </c>
      <c r="BL80" s="74" t="n">
        <v>1.093</v>
      </c>
      <c r="BM80" s="74" t="n">
        <v>0.8878</v>
      </c>
      <c r="BN80" s="75" t="n">
        <v>0.478</v>
      </c>
      <c r="BO80" s="73" t="n">
        <v>1.1133</v>
      </c>
      <c r="BP80" s="74" t="n">
        <v>1.1506</v>
      </c>
      <c r="BQ80" s="74" t="n">
        <v>0.8821</v>
      </c>
      <c r="BR80" s="75" t="n">
        <v>0.4483</v>
      </c>
      <c r="BS80" s="21"/>
      <c r="BT80" s="67" t="n">
        <v>100</v>
      </c>
      <c r="BU80" s="60" t="n">
        <v>100</v>
      </c>
      <c r="BV80" s="60" t="n">
        <v>100</v>
      </c>
      <c r="BW80" s="76" t="n">
        <v>100</v>
      </c>
      <c r="BX80" s="67" t="n">
        <v>100</v>
      </c>
      <c r="BY80" s="60" t="n">
        <v>100</v>
      </c>
      <c r="BZ80" s="60" t="n">
        <v>100</v>
      </c>
      <c r="CA80" s="76" t="n">
        <v>100</v>
      </c>
      <c r="CB80" s="53"/>
      <c r="CC80" s="77" t="s">
        <v>306</v>
      </c>
      <c r="CD80" s="77" t="s">
        <v>328</v>
      </c>
      <c r="CE80" s="60" t="n">
        <v>1124</v>
      </c>
      <c r="CF80" s="60" t="s">
        <v>336</v>
      </c>
      <c r="CG80" s="60" t="n">
        <v>1763.4</v>
      </c>
      <c r="CH80" s="60" t="n">
        <v>273.1</v>
      </c>
    </row>
    <row r="81" customFormat="false" ht="15" hidden="false" customHeight="true" outlineLevel="0" collapsed="false">
      <c r="A81" s="12"/>
      <c r="B81" s="56" t="n">
        <v>297</v>
      </c>
      <c r="C81" s="91"/>
      <c r="D81" s="89"/>
      <c r="E81" s="59" t="s">
        <v>337</v>
      </c>
      <c r="F81" s="60" t="s">
        <v>64</v>
      </c>
      <c r="G81" s="60" t="n">
        <v>1643</v>
      </c>
      <c r="H81" s="61" t="s">
        <v>338</v>
      </c>
      <c r="I81" s="61" t="s">
        <v>339</v>
      </c>
      <c r="J81" s="62" t="n">
        <v>444972</v>
      </c>
      <c r="K81" s="21"/>
      <c r="L81" s="78" t="n">
        <v>0.87</v>
      </c>
      <c r="M81" s="60" t="n">
        <v>0.9</v>
      </c>
      <c r="N81" s="64" t="n">
        <v>1.27</v>
      </c>
      <c r="O81" s="65" t="n">
        <v>1.37</v>
      </c>
      <c r="P81" s="66"/>
      <c r="Q81" s="81" t="n">
        <v>0.78</v>
      </c>
      <c r="R81" s="68" t="n">
        <v>0.5</v>
      </c>
      <c r="S81" s="68" t="n">
        <v>0.26</v>
      </c>
      <c r="T81" s="69" t="n">
        <v>0.64</v>
      </c>
      <c r="U81" s="69" t="n">
        <v>0.33</v>
      </c>
      <c r="V81" s="70" t="n">
        <v>0.52</v>
      </c>
      <c r="W81" s="81" t="n">
        <v>0.81</v>
      </c>
      <c r="X81" s="68" t="n">
        <v>0.73</v>
      </c>
      <c r="Y81" s="68" t="n">
        <v>0.41</v>
      </c>
      <c r="Z81" s="71" t="n">
        <v>0.9</v>
      </c>
      <c r="AA81" s="69" t="n">
        <v>0.5</v>
      </c>
      <c r="AB81" s="70" t="n">
        <v>0.56</v>
      </c>
      <c r="AC81" s="53"/>
      <c r="AD81" s="60" t="n">
        <v>0.0911</v>
      </c>
      <c r="AE81" s="60" t="n">
        <v>0.1444</v>
      </c>
      <c r="AF81" s="60" t="n">
        <v>0.2578</v>
      </c>
      <c r="AG81" s="60" t="n">
        <v>0.2755</v>
      </c>
      <c r="AH81" s="60" t="n">
        <v>0.006</v>
      </c>
      <c r="AI81" s="60" t="n">
        <v>0.0094</v>
      </c>
      <c r="AJ81" s="60" t="n">
        <v>0.0004</v>
      </c>
      <c r="AK81" s="60" t="n">
        <v>0.0016</v>
      </c>
      <c r="AL81" s="60" t="n">
        <v>0.0042</v>
      </c>
      <c r="AM81" s="60" t="n">
        <v>0.0029</v>
      </c>
      <c r="AN81" s="72" t="n">
        <v>2.7816E-010</v>
      </c>
      <c r="AO81" s="72" t="n">
        <v>3.9916E-010</v>
      </c>
      <c r="AP81" s="72" t="n">
        <v>0</v>
      </c>
      <c r="AQ81" s="72" t="n">
        <v>0</v>
      </c>
      <c r="AR81" s="72" t="n">
        <v>4.5247E-006</v>
      </c>
      <c r="AS81" s="72" t="n">
        <v>2.4998E-005</v>
      </c>
      <c r="AT81" s="72" t="n">
        <v>0</v>
      </c>
      <c r="AU81" s="72" t="n">
        <v>1E-015</v>
      </c>
      <c r="AV81" s="72" t="n">
        <v>7.0998E-010</v>
      </c>
      <c r="AW81" s="72" t="n">
        <v>1.0741E-009</v>
      </c>
      <c r="AX81" s="60" t="n">
        <v>0.0186</v>
      </c>
      <c r="AY81" s="60" t="n">
        <v>0.019</v>
      </c>
      <c r="AZ81" s="60" t="n">
        <v>0.0006</v>
      </c>
      <c r="BA81" s="60" t="n">
        <v>0.0003</v>
      </c>
      <c r="BB81" s="72" t="n">
        <v>2.32E-013</v>
      </c>
      <c r="BC81" s="72" t="n">
        <v>1.96E-013</v>
      </c>
      <c r="BD81" s="60" t="n">
        <v>0.218</v>
      </c>
      <c r="BE81" s="60" t="n">
        <v>0.161</v>
      </c>
      <c r="BF81" s="72" t="n">
        <v>3.1552E-010</v>
      </c>
      <c r="BG81" s="72" t="n">
        <v>4.0864E-010</v>
      </c>
      <c r="BH81" s="72" t="n">
        <v>1.6279E-008</v>
      </c>
      <c r="BI81" s="72" t="n">
        <v>6.0956E-008</v>
      </c>
      <c r="BJ81" s="21"/>
      <c r="BK81" s="73" t="n">
        <v>1.3194</v>
      </c>
      <c r="BL81" s="74" t="n">
        <v>1.0642</v>
      </c>
      <c r="BM81" s="74" t="n">
        <v>0.9587</v>
      </c>
      <c r="BN81" s="75" t="n">
        <v>0.5347</v>
      </c>
      <c r="BO81" s="73" t="n">
        <v>1.5108</v>
      </c>
      <c r="BP81" s="74" t="n">
        <v>1.1771</v>
      </c>
      <c r="BQ81" s="74" t="n">
        <v>0.7544</v>
      </c>
      <c r="BR81" s="75" t="n">
        <v>0.3917</v>
      </c>
      <c r="BS81" s="21"/>
      <c r="BT81" s="67" t="n">
        <v>100</v>
      </c>
      <c r="BU81" s="60" t="n">
        <v>100</v>
      </c>
      <c r="BV81" s="60" t="n">
        <v>100</v>
      </c>
      <c r="BW81" s="76" t="n">
        <v>100</v>
      </c>
      <c r="BX81" s="67" t="n">
        <v>100</v>
      </c>
      <c r="BY81" s="60" t="n">
        <v>100</v>
      </c>
      <c r="BZ81" s="60" t="n">
        <v>100</v>
      </c>
      <c r="CA81" s="76" t="n">
        <v>100</v>
      </c>
      <c r="CB81" s="53"/>
      <c r="CC81" s="77" t="s">
        <v>306</v>
      </c>
      <c r="CD81" s="77" t="s">
        <v>328</v>
      </c>
      <c r="CE81" s="60" t="n">
        <v>330</v>
      </c>
      <c r="CF81" s="60" t="s">
        <v>340</v>
      </c>
      <c r="CG81" s="60" t="n">
        <v>1382.1</v>
      </c>
      <c r="CH81" s="60" t="n">
        <v>245</v>
      </c>
    </row>
    <row r="82" customFormat="false" ht="15" hidden="false" customHeight="true" outlineLevel="0" collapsed="false">
      <c r="A82" s="12"/>
      <c r="B82" s="56" t="n">
        <v>298</v>
      </c>
      <c r="C82" s="91"/>
      <c r="D82" s="89"/>
      <c r="E82" s="59" t="s">
        <v>341</v>
      </c>
      <c r="F82" s="60" t="s">
        <v>59</v>
      </c>
      <c r="G82" s="60" t="n">
        <v>12110</v>
      </c>
      <c r="H82" s="61" t="s">
        <v>342</v>
      </c>
      <c r="I82" s="61" t="s">
        <v>343</v>
      </c>
      <c r="J82" s="62" t="n">
        <v>1198</v>
      </c>
      <c r="K82" s="21"/>
      <c r="L82" s="67" t="n">
        <v>1.07</v>
      </c>
      <c r="M82" s="60" t="n">
        <v>1.2</v>
      </c>
      <c r="N82" s="82" t="n">
        <v>1.3</v>
      </c>
      <c r="O82" s="65" t="n">
        <v>1.4</v>
      </c>
      <c r="P82" s="66"/>
      <c r="Q82" s="67" t="n">
        <v>1.12</v>
      </c>
      <c r="R82" s="60" t="n">
        <v>1.07</v>
      </c>
      <c r="S82" s="68" t="n">
        <v>0.56</v>
      </c>
      <c r="T82" s="71" t="n">
        <v>0.95</v>
      </c>
      <c r="U82" s="69" t="n">
        <v>0.5</v>
      </c>
      <c r="V82" s="70" t="n">
        <v>0.52</v>
      </c>
      <c r="W82" s="85" t="n">
        <v>1.26</v>
      </c>
      <c r="X82" s="64" t="n">
        <v>1.29</v>
      </c>
      <c r="Y82" s="60" t="n">
        <v>0.73</v>
      </c>
      <c r="Z82" s="71" t="n">
        <v>1.03</v>
      </c>
      <c r="AA82" s="69" t="n">
        <v>0.58</v>
      </c>
      <c r="AB82" s="70" t="n">
        <v>0.57</v>
      </c>
      <c r="AC82" s="53"/>
      <c r="AD82" s="60" t="n">
        <v>0.9115</v>
      </c>
      <c r="AE82" s="60" t="n">
        <v>0.6004</v>
      </c>
      <c r="AF82" s="60" t="n">
        <v>0.2446</v>
      </c>
      <c r="AG82" s="60" t="n">
        <v>0.2648</v>
      </c>
      <c r="AH82" s="60" t="n">
        <v>0.0697</v>
      </c>
      <c r="AI82" s="60" t="n">
        <v>0.0566</v>
      </c>
      <c r="AJ82" s="60" t="n">
        <v>0.0226</v>
      </c>
      <c r="AK82" s="60" t="n">
        <v>0.0526</v>
      </c>
      <c r="AL82" s="60" t="n">
        <v>0.4204</v>
      </c>
      <c r="AM82" s="60" t="n">
        <v>0.1396</v>
      </c>
      <c r="AN82" s="60" t="n">
        <v>0.7461</v>
      </c>
      <c r="AO82" s="60" t="n">
        <v>0.1552</v>
      </c>
      <c r="AP82" s="60" t="n">
        <v>0.0002</v>
      </c>
      <c r="AQ82" s="72" t="n">
        <v>4.486E-005</v>
      </c>
      <c r="AR82" s="60" t="n">
        <v>0.6281</v>
      </c>
      <c r="AS82" s="60" t="n">
        <v>0.5156</v>
      </c>
      <c r="AT82" s="72" t="n">
        <v>1.7338E-005</v>
      </c>
      <c r="AU82" s="72" t="n">
        <v>1.199E-005</v>
      </c>
      <c r="AV82" s="72" t="n">
        <v>8.0228E-005</v>
      </c>
      <c r="AW82" s="72" t="n">
        <v>4.1616E-005</v>
      </c>
      <c r="AX82" s="60" t="n">
        <v>0.0414</v>
      </c>
      <c r="AY82" s="60" t="n">
        <v>0.0364</v>
      </c>
      <c r="AZ82" s="60" t="n">
        <v>0.0266</v>
      </c>
      <c r="BA82" s="60" t="n">
        <v>0.0082</v>
      </c>
      <c r="BB82" s="60" t="n">
        <v>0.1216</v>
      </c>
      <c r="BC82" s="60" t="n">
        <v>0.0274</v>
      </c>
      <c r="BD82" s="60" t="n">
        <v>0.8465</v>
      </c>
      <c r="BE82" s="60" t="n">
        <v>0.4657</v>
      </c>
      <c r="BF82" s="60" t="n">
        <v>0.0007</v>
      </c>
      <c r="BG82" s="60" t="n">
        <v>0.0004</v>
      </c>
      <c r="BH82" s="60" t="n">
        <v>0.0004</v>
      </c>
      <c r="BI82" s="60" t="n">
        <v>0.0005</v>
      </c>
      <c r="BJ82" s="21"/>
      <c r="BK82" s="73" t="n">
        <v>1.0092</v>
      </c>
      <c r="BL82" s="74" t="n">
        <v>1.2698</v>
      </c>
      <c r="BM82" s="74" t="n">
        <v>1.3026</v>
      </c>
      <c r="BN82" s="75" t="n">
        <v>0.74</v>
      </c>
      <c r="BO82" s="73" t="n">
        <v>0.9429</v>
      </c>
      <c r="BP82" s="74" t="n">
        <v>1.0601</v>
      </c>
      <c r="BQ82" s="74" t="n">
        <v>1.0056</v>
      </c>
      <c r="BR82" s="75" t="n">
        <v>0.5276</v>
      </c>
      <c r="BS82" s="21"/>
      <c r="BT82" s="67" t="n">
        <v>83</v>
      </c>
      <c r="BU82" s="60" t="n">
        <v>100</v>
      </c>
      <c r="BV82" s="60" t="n">
        <v>100</v>
      </c>
      <c r="BW82" s="76" t="n">
        <v>100</v>
      </c>
      <c r="BX82" s="67" t="n">
        <v>100</v>
      </c>
      <c r="BY82" s="60" t="n">
        <v>100</v>
      </c>
      <c r="BZ82" s="60" t="n">
        <v>100</v>
      </c>
      <c r="CA82" s="76" t="n">
        <v>100</v>
      </c>
      <c r="CB82" s="53"/>
      <c r="CC82" s="77" t="s">
        <v>306</v>
      </c>
      <c r="CD82" s="77" t="s">
        <v>328</v>
      </c>
      <c r="CE82" s="60" t="n">
        <v>1206</v>
      </c>
      <c r="CF82" s="60" t="s">
        <v>344</v>
      </c>
      <c r="CG82" s="60" t="n">
        <v>953</v>
      </c>
      <c r="CH82" s="60" t="n">
        <v>210</v>
      </c>
    </row>
    <row r="83" customFormat="false" ht="15" hidden="false" customHeight="true" outlineLevel="0" collapsed="false">
      <c r="A83" s="12"/>
      <c r="B83" s="56" t="n">
        <v>299</v>
      </c>
      <c r="C83" s="91"/>
      <c r="D83" s="89"/>
      <c r="E83" s="59" t="s">
        <v>345</v>
      </c>
      <c r="F83" s="60" t="s">
        <v>64</v>
      </c>
      <c r="G83" s="60" t="n">
        <v>1303</v>
      </c>
      <c r="H83" s="61" t="s">
        <v>346</v>
      </c>
      <c r="I83" s="61" t="s">
        <v>347</v>
      </c>
      <c r="J83" s="62" t="n">
        <v>525</v>
      </c>
      <c r="K83" s="21"/>
      <c r="L83" s="67" t="n">
        <v>0.88</v>
      </c>
      <c r="M83" s="60" t="n">
        <v>0.87</v>
      </c>
      <c r="N83" s="60" t="n">
        <v>1.13</v>
      </c>
      <c r="O83" s="65" t="n">
        <v>1.29</v>
      </c>
      <c r="P83" s="66"/>
      <c r="Q83" s="81" t="n">
        <v>0.68</v>
      </c>
      <c r="R83" s="68" t="n">
        <v>0.36</v>
      </c>
      <c r="S83" s="68" t="n">
        <v>0.15</v>
      </c>
      <c r="T83" s="69" t="n">
        <v>0.53</v>
      </c>
      <c r="U83" s="69" t="n">
        <v>0.22</v>
      </c>
      <c r="V83" s="70" t="n">
        <v>0.42</v>
      </c>
      <c r="W83" s="81" t="n">
        <v>0.67</v>
      </c>
      <c r="X83" s="68" t="n">
        <v>0.46</v>
      </c>
      <c r="Y83" s="68" t="n">
        <v>0.22</v>
      </c>
      <c r="Z83" s="69" t="n">
        <v>0.68</v>
      </c>
      <c r="AA83" s="69" t="n">
        <v>0.33</v>
      </c>
      <c r="AB83" s="70" t="n">
        <v>0.48</v>
      </c>
      <c r="AC83" s="53"/>
      <c r="AD83" s="60" t="n">
        <v>0.2623</v>
      </c>
      <c r="AE83" s="60" t="n">
        <v>0.2947</v>
      </c>
      <c r="AF83" s="60" t="n">
        <v>0.228</v>
      </c>
      <c r="AG83" s="60" t="n">
        <v>0.2512</v>
      </c>
      <c r="AH83" s="60" t="n">
        <v>0.2548</v>
      </c>
      <c r="AI83" s="60" t="n">
        <v>0.1621</v>
      </c>
      <c r="AJ83" s="60" t="n">
        <v>0.013</v>
      </c>
      <c r="AK83" s="60" t="n">
        <v>0.0341</v>
      </c>
      <c r="AL83" s="60" t="n">
        <v>0.001</v>
      </c>
      <c r="AM83" s="60" t="n">
        <v>0.0008</v>
      </c>
      <c r="AN83" s="72" t="n">
        <v>9.671E-012</v>
      </c>
      <c r="AO83" s="72" t="n">
        <v>1.6653E-011</v>
      </c>
      <c r="AP83" s="72" t="n">
        <v>0</v>
      </c>
      <c r="AQ83" s="72" t="n">
        <v>0</v>
      </c>
      <c r="AR83" s="72" t="n">
        <v>6.9503E-007</v>
      </c>
      <c r="AS83" s="72" t="n">
        <v>4.538E-006</v>
      </c>
      <c r="AT83" s="72" t="n">
        <v>0</v>
      </c>
      <c r="AU83" s="72" t="n">
        <v>0</v>
      </c>
      <c r="AV83" s="72" t="n">
        <v>2.7005E-010</v>
      </c>
      <c r="AW83" s="72" t="n">
        <v>4.9027E-010</v>
      </c>
      <c r="AX83" s="60" t="n">
        <v>0.0007</v>
      </c>
      <c r="AY83" s="60" t="n">
        <v>0.0014</v>
      </c>
      <c r="AZ83" s="72" t="n">
        <v>1.1387E-008</v>
      </c>
      <c r="BA83" s="72" t="n">
        <v>1.2317E-008</v>
      </c>
      <c r="BB83" s="72" t="n">
        <v>0</v>
      </c>
      <c r="BC83" s="72" t="n">
        <v>0</v>
      </c>
      <c r="BD83" s="60" t="n">
        <v>0.0012</v>
      </c>
      <c r="BE83" s="60" t="n">
        <v>0.0019</v>
      </c>
      <c r="BF83" s="72" t="n">
        <v>6.12E-013</v>
      </c>
      <c r="BG83" s="72" t="n">
        <v>1.423E-012</v>
      </c>
      <c r="BH83" s="72" t="n">
        <v>2.5795E-008</v>
      </c>
      <c r="BI83" s="72" t="n">
        <v>8.1646E-008</v>
      </c>
      <c r="BJ83" s="21"/>
      <c r="BK83" s="73" t="n">
        <v>1.7536</v>
      </c>
      <c r="BL83" s="74" t="n">
        <v>1.1731</v>
      </c>
      <c r="BM83" s="74" t="n">
        <v>0.8018</v>
      </c>
      <c r="BN83" s="75" t="n">
        <v>0.3862</v>
      </c>
      <c r="BO83" s="73" t="n">
        <v>1.99</v>
      </c>
      <c r="BP83" s="74" t="n">
        <v>1.3446</v>
      </c>
      <c r="BQ83" s="74" t="n">
        <v>0.7103</v>
      </c>
      <c r="BR83" s="75" t="n">
        <v>0.3001</v>
      </c>
      <c r="BS83" s="21"/>
      <c r="BT83" s="67" t="n">
        <v>100</v>
      </c>
      <c r="BU83" s="60" t="n">
        <v>100</v>
      </c>
      <c r="BV83" s="60" t="n">
        <v>100</v>
      </c>
      <c r="BW83" s="76" t="n">
        <v>100</v>
      </c>
      <c r="BX83" s="67" t="n">
        <v>100</v>
      </c>
      <c r="BY83" s="60" t="n">
        <v>100</v>
      </c>
      <c r="BZ83" s="60" t="n">
        <v>100</v>
      </c>
      <c r="CA83" s="76" t="n">
        <v>100</v>
      </c>
      <c r="CB83" s="53"/>
      <c r="CC83" s="77" t="s">
        <v>306</v>
      </c>
      <c r="CD83" s="77" t="s">
        <v>328</v>
      </c>
      <c r="CE83" s="60" t="n">
        <v>409</v>
      </c>
      <c r="CF83" s="60" t="s">
        <v>348</v>
      </c>
      <c r="CG83" s="60" t="n">
        <v>1502</v>
      </c>
      <c r="CH83" s="60" t="n">
        <v>233</v>
      </c>
    </row>
    <row r="84" customFormat="false" ht="15" hidden="false" customHeight="true" outlineLevel="0" collapsed="false">
      <c r="A84" s="12"/>
      <c r="B84" s="56" t="n">
        <v>303</v>
      </c>
      <c r="C84" s="91"/>
      <c r="D84" s="89"/>
      <c r="E84" s="59" t="s">
        <v>349</v>
      </c>
      <c r="F84" s="60" t="s">
        <v>64</v>
      </c>
      <c r="G84" s="60" t="n">
        <v>1437</v>
      </c>
      <c r="H84" s="61" t="s">
        <v>350</v>
      </c>
      <c r="I84" s="61" t="s">
        <v>351</v>
      </c>
      <c r="J84" s="62" t="n">
        <v>1110</v>
      </c>
      <c r="K84" s="21"/>
      <c r="L84" s="67" t="n">
        <v>1.12</v>
      </c>
      <c r="M84" s="64" t="n">
        <v>1.31</v>
      </c>
      <c r="N84" s="64" t="n">
        <v>1.45</v>
      </c>
      <c r="O84" s="65" t="n">
        <v>1.47</v>
      </c>
      <c r="P84" s="66"/>
      <c r="Q84" s="67" t="n">
        <v>0.95</v>
      </c>
      <c r="R84" s="68" t="n">
        <v>0.78</v>
      </c>
      <c r="S84" s="68" t="n">
        <v>0.42</v>
      </c>
      <c r="T84" s="69" t="n">
        <v>0.82</v>
      </c>
      <c r="U84" s="69" t="n">
        <v>0.44</v>
      </c>
      <c r="V84" s="70" t="n">
        <v>0.53</v>
      </c>
      <c r="W84" s="67" t="n">
        <v>1.11</v>
      </c>
      <c r="X84" s="60" t="n">
        <v>1.01</v>
      </c>
      <c r="Y84" s="68" t="n">
        <v>0.54</v>
      </c>
      <c r="Z84" s="71" t="n">
        <v>0.91</v>
      </c>
      <c r="AA84" s="69" t="n">
        <v>0.49</v>
      </c>
      <c r="AB84" s="70" t="n">
        <v>0.54</v>
      </c>
      <c r="AC84" s="53"/>
      <c r="AD84" s="60" t="n">
        <v>0.231</v>
      </c>
      <c r="AE84" s="60" t="n">
        <v>0.2661</v>
      </c>
      <c r="AF84" s="60" t="n">
        <v>0.0075</v>
      </c>
      <c r="AG84" s="60" t="n">
        <v>0.0256</v>
      </c>
      <c r="AH84" s="60" t="n">
        <v>0.0005</v>
      </c>
      <c r="AI84" s="60" t="n">
        <v>0.0012</v>
      </c>
      <c r="AJ84" s="60" t="n">
        <v>0.0001</v>
      </c>
      <c r="AK84" s="60" t="n">
        <v>0.0008</v>
      </c>
      <c r="AL84" s="60" t="n">
        <v>0.6277</v>
      </c>
      <c r="AM84" s="60" t="n">
        <v>0.1879</v>
      </c>
      <c r="AN84" s="60" t="n">
        <v>0.0143</v>
      </c>
      <c r="AO84" s="60" t="n">
        <v>0.0044</v>
      </c>
      <c r="AP84" s="72" t="n">
        <v>1.381E-011</v>
      </c>
      <c r="AQ84" s="72" t="n">
        <v>5.766E-012</v>
      </c>
      <c r="AR84" s="60" t="n">
        <v>0.0448</v>
      </c>
      <c r="AS84" s="60" t="n">
        <v>0.063</v>
      </c>
      <c r="AT84" s="72" t="n">
        <v>5.9804E-011</v>
      </c>
      <c r="AU84" s="72" t="n">
        <v>7.4129E-011</v>
      </c>
      <c r="AV84" s="72" t="n">
        <v>3.9542E-008</v>
      </c>
      <c r="AW84" s="72" t="n">
        <v>4.6316E-008</v>
      </c>
      <c r="AX84" s="60" t="n">
        <v>0.2737</v>
      </c>
      <c r="AY84" s="60" t="n">
        <v>0.1832</v>
      </c>
      <c r="AZ84" s="60" t="n">
        <v>0.9658</v>
      </c>
      <c r="BA84" s="60" t="n">
        <v>0.2139</v>
      </c>
      <c r="BB84" s="72" t="n">
        <v>1.5059E-007</v>
      </c>
      <c r="BC84" s="72" t="n">
        <v>6.3084E-008</v>
      </c>
      <c r="BD84" s="60" t="n">
        <v>0.2925</v>
      </c>
      <c r="BE84" s="60" t="n">
        <v>0.2093</v>
      </c>
      <c r="BF84" s="72" t="n">
        <v>4.2821E-009</v>
      </c>
      <c r="BG84" s="72" t="n">
        <v>4.5716E-009</v>
      </c>
      <c r="BH84" s="72" t="n">
        <v>1.3101E-007</v>
      </c>
      <c r="BI84" s="72" t="n">
        <v>3.7122E-007</v>
      </c>
      <c r="BJ84" s="21"/>
      <c r="BK84" s="73" t="n">
        <v>1.2141</v>
      </c>
      <c r="BL84" s="74" t="n">
        <v>1.3473</v>
      </c>
      <c r="BM84" s="74" t="n">
        <v>1.23</v>
      </c>
      <c r="BN84" s="75" t="n">
        <v>0.6614</v>
      </c>
      <c r="BO84" s="73" t="n">
        <v>1.0823</v>
      </c>
      <c r="BP84" s="74" t="n">
        <v>1.0309</v>
      </c>
      <c r="BQ84" s="74" t="n">
        <v>0.8493</v>
      </c>
      <c r="BR84" s="75" t="n">
        <v>0.451</v>
      </c>
      <c r="BS84" s="21"/>
      <c r="BT84" s="67" t="n">
        <v>100</v>
      </c>
      <c r="BU84" s="60" t="n">
        <v>100</v>
      </c>
      <c r="BV84" s="60" t="n">
        <v>100</v>
      </c>
      <c r="BW84" s="76" t="n">
        <v>100</v>
      </c>
      <c r="BX84" s="67" t="n">
        <v>100</v>
      </c>
      <c r="BY84" s="60" t="n">
        <v>100</v>
      </c>
      <c r="BZ84" s="60" t="n">
        <v>100</v>
      </c>
      <c r="CA84" s="76" t="n">
        <v>100</v>
      </c>
      <c r="CB84" s="53"/>
      <c r="CC84" s="77" t="s">
        <v>306</v>
      </c>
      <c r="CD84" s="77" t="s">
        <v>328</v>
      </c>
      <c r="CE84" s="60" t="n">
        <v>252</v>
      </c>
      <c r="CF84" s="60" t="s">
        <v>352</v>
      </c>
      <c r="CG84" s="60" t="n">
        <v>1348</v>
      </c>
      <c r="CH84" s="60" t="n">
        <v>247</v>
      </c>
    </row>
    <row r="85" customFormat="false" ht="15" hidden="false" customHeight="true" outlineLevel="0" collapsed="false">
      <c r="A85" s="12"/>
      <c r="B85" s="56" t="n">
        <v>306</v>
      </c>
      <c r="C85" s="91"/>
      <c r="D85" s="89" t="s">
        <v>353</v>
      </c>
      <c r="E85" s="59" t="s">
        <v>354</v>
      </c>
      <c r="F85" s="60" t="s">
        <v>64</v>
      </c>
      <c r="G85" s="60" t="n">
        <v>40264</v>
      </c>
      <c r="H85" s="61" t="s">
        <v>355</v>
      </c>
      <c r="I85" s="61" t="s">
        <v>356</v>
      </c>
      <c r="J85" s="62" t="n">
        <v>724</v>
      </c>
      <c r="K85" s="21"/>
      <c r="L85" s="67" t="n">
        <v>1.13</v>
      </c>
      <c r="M85" s="60" t="n">
        <v>1.24</v>
      </c>
      <c r="N85" s="64" t="n">
        <v>1.65</v>
      </c>
      <c r="O85" s="90" t="n">
        <v>1.45</v>
      </c>
      <c r="P85" s="87"/>
      <c r="Q85" s="63" t="n">
        <v>1.48</v>
      </c>
      <c r="R85" s="82" t="n">
        <v>1.47</v>
      </c>
      <c r="S85" s="68" t="n">
        <v>0.69</v>
      </c>
      <c r="T85" s="71" t="n">
        <v>0.99</v>
      </c>
      <c r="U85" s="69" t="n">
        <v>0.47</v>
      </c>
      <c r="V85" s="70" t="n">
        <v>0.47</v>
      </c>
      <c r="W85" s="85" t="n">
        <v>1.61</v>
      </c>
      <c r="X85" s="64" t="n">
        <v>2.14</v>
      </c>
      <c r="Y85" s="60" t="n">
        <v>0.89</v>
      </c>
      <c r="Z85" s="71" t="n">
        <v>1.33</v>
      </c>
      <c r="AA85" s="69" t="n">
        <v>0.55</v>
      </c>
      <c r="AB85" s="70" t="n">
        <v>0.41</v>
      </c>
      <c r="AC85" s="53"/>
      <c r="AD85" s="60" t="n">
        <v>0.6068</v>
      </c>
      <c r="AE85" s="60" t="n">
        <v>0.4784</v>
      </c>
      <c r="AF85" s="60" t="n">
        <v>0.346</v>
      </c>
      <c r="AG85" s="60" t="n">
        <v>0.3396</v>
      </c>
      <c r="AH85" s="60" t="n">
        <v>0.0224</v>
      </c>
      <c r="AI85" s="60" t="n">
        <v>0.0249</v>
      </c>
      <c r="AJ85" s="60" t="n">
        <v>0.0687</v>
      </c>
      <c r="AK85" s="60" t="n">
        <v>0.1181</v>
      </c>
      <c r="AL85" s="60" t="n">
        <v>0.073</v>
      </c>
      <c r="AM85" s="60" t="n">
        <v>0.0333</v>
      </c>
      <c r="AN85" s="60" t="n">
        <v>0.07</v>
      </c>
      <c r="AO85" s="60" t="n">
        <v>0.0192</v>
      </c>
      <c r="AP85" s="60" t="n">
        <v>0.0219</v>
      </c>
      <c r="AQ85" s="60" t="n">
        <v>0.0037</v>
      </c>
      <c r="AR85" s="60" t="n">
        <v>0.9838</v>
      </c>
      <c r="AS85" s="60" t="n">
        <v>0.6712</v>
      </c>
      <c r="AT85" s="60" t="n">
        <v>0.0001</v>
      </c>
      <c r="AU85" s="72" t="n">
        <v>8.4326E-005</v>
      </c>
      <c r="AV85" s="60" t="n">
        <v>0.0001</v>
      </c>
      <c r="AW85" s="72" t="n">
        <v>5.9332E-005</v>
      </c>
      <c r="AX85" s="60" t="n">
        <v>0.0283</v>
      </c>
      <c r="AY85" s="60" t="n">
        <v>0.0264</v>
      </c>
      <c r="AZ85" s="60" t="n">
        <v>0.0006</v>
      </c>
      <c r="BA85" s="60" t="n">
        <v>0.0003</v>
      </c>
      <c r="BB85" s="60" t="n">
        <v>0.3078</v>
      </c>
      <c r="BC85" s="60" t="n">
        <v>0.0664</v>
      </c>
      <c r="BD85" s="60" t="n">
        <v>0.157</v>
      </c>
      <c r="BE85" s="60" t="n">
        <v>0.1211</v>
      </c>
      <c r="BF85" s="60" t="n">
        <v>0.002</v>
      </c>
      <c r="BG85" s="60" t="n">
        <v>0.0013</v>
      </c>
      <c r="BH85" s="72" t="n">
        <v>2.6032E-005</v>
      </c>
      <c r="BI85" s="72" t="n">
        <v>4.7057E-005</v>
      </c>
      <c r="BJ85" s="21"/>
      <c r="BK85" s="73" t="n">
        <v>0.8733</v>
      </c>
      <c r="BL85" s="74" t="n">
        <v>1.4054</v>
      </c>
      <c r="BM85" s="74" t="n">
        <v>1.8704</v>
      </c>
      <c r="BN85" s="75" t="n">
        <v>0.7749</v>
      </c>
      <c r="BO85" s="73" t="n">
        <v>0.7695</v>
      </c>
      <c r="BP85" s="74" t="n">
        <v>1.1362</v>
      </c>
      <c r="BQ85" s="74" t="n">
        <v>1.1305</v>
      </c>
      <c r="BR85" s="75" t="n">
        <v>0.5335</v>
      </c>
      <c r="BS85" s="21"/>
      <c r="BT85" s="67" t="n">
        <v>100</v>
      </c>
      <c r="BU85" s="60" t="n">
        <v>100</v>
      </c>
      <c r="BV85" s="60" t="n">
        <v>100</v>
      </c>
      <c r="BW85" s="76" t="n">
        <v>100</v>
      </c>
      <c r="BX85" s="67" t="n">
        <v>100</v>
      </c>
      <c r="BY85" s="60" t="n">
        <v>100</v>
      </c>
      <c r="BZ85" s="60" t="n">
        <v>100</v>
      </c>
      <c r="CA85" s="76" t="n">
        <v>100</v>
      </c>
      <c r="CB85" s="53"/>
      <c r="CC85" s="77" t="s">
        <v>306</v>
      </c>
      <c r="CD85" s="77" t="s">
        <v>353</v>
      </c>
      <c r="CE85" s="60" t="n">
        <v>132</v>
      </c>
      <c r="CF85" s="60" t="s">
        <v>357</v>
      </c>
      <c r="CG85" s="60" t="n">
        <v>1754</v>
      </c>
      <c r="CH85" s="60" t="n">
        <v>357.1</v>
      </c>
    </row>
    <row r="86" customFormat="false" ht="15" hidden="false" customHeight="true" outlineLevel="0" collapsed="false">
      <c r="A86" s="12"/>
      <c r="B86" s="56" t="n">
        <v>308</v>
      </c>
      <c r="C86" s="91"/>
      <c r="D86" s="89"/>
      <c r="E86" s="59" t="s">
        <v>358</v>
      </c>
      <c r="F86" s="60" t="s">
        <v>64</v>
      </c>
      <c r="G86" s="60" t="n">
        <v>561</v>
      </c>
      <c r="H86" s="61" t="s">
        <v>359</v>
      </c>
      <c r="I86" s="61" t="s">
        <v>360</v>
      </c>
      <c r="J86" s="62"/>
      <c r="K86" s="21"/>
      <c r="L86" s="67" t="n">
        <v>1.12</v>
      </c>
      <c r="M86" s="60" t="n">
        <v>1.01</v>
      </c>
      <c r="N86" s="68" t="n">
        <v>0.61</v>
      </c>
      <c r="O86" s="76" t="n">
        <v>1.45</v>
      </c>
      <c r="P86" s="83"/>
      <c r="Q86" s="81" t="n">
        <v>0.72</v>
      </c>
      <c r="R86" s="79" t="n">
        <v>0.62</v>
      </c>
      <c r="S86" s="68" t="n">
        <v>0.27</v>
      </c>
      <c r="T86" s="71" t="n">
        <v>0.87</v>
      </c>
      <c r="U86" s="69" t="n">
        <v>0.37</v>
      </c>
      <c r="V86" s="70" t="n">
        <v>0.43</v>
      </c>
      <c r="W86" s="81" t="n">
        <v>0.64</v>
      </c>
      <c r="X86" s="68" t="n">
        <v>0.34</v>
      </c>
      <c r="Y86" s="68" t="n">
        <v>0.34</v>
      </c>
      <c r="Z86" s="69" t="n">
        <v>0.53</v>
      </c>
      <c r="AA86" s="69" t="n">
        <v>0.53</v>
      </c>
      <c r="AB86" s="84" t="n">
        <v>1.02</v>
      </c>
      <c r="AC86" s="53"/>
      <c r="AD86" s="60" t="n">
        <v>0.6375</v>
      </c>
      <c r="AE86" s="60" t="n">
        <v>0.4912</v>
      </c>
      <c r="AF86" s="60" t="n">
        <v>0.7834</v>
      </c>
      <c r="AG86" s="60" t="n">
        <v>0.5267</v>
      </c>
      <c r="AH86" s="60" t="n">
        <v>0.0295</v>
      </c>
      <c r="AI86" s="60" t="n">
        <v>0.0304</v>
      </c>
      <c r="AJ86" s="60" t="n">
        <v>0.2223</v>
      </c>
      <c r="AK86" s="60" t="n">
        <v>0.2675</v>
      </c>
      <c r="AL86" s="60" t="n">
        <v>0.0381</v>
      </c>
      <c r="AM86" s="60" t="n">
        <v>0.019</v>
      </c>
      <c r="AN86" s="60" t="n">
        <v>0.0692</v>
      </c>
      <c r="AO86" s="60" t="n">
        <v>0.0191</v>
      </c>
      <c r="AP86" s="72" t="n">
        <v>3.5543E-006</v>
      </c>
      <c r="AQ86" s="72" t="n">
        <v>8.2317E-007</v>
      </c>
      <c r="AR86" s="60" t="n">
        <v>0.7825</v>
      </c>
      <c r="AS86" s="60" t="n">
        <v>0.6037</v>
      </c>
      <c r="AT86" s="60" t="n">
        <v>0.0025</v>
      </c>
      <c r="AU86" s="60" t="n">
        <v>0.0013</v>
      </c>
      <c r="AV86" s="60" t="n">
        <v>0.0011</v>
      </c>
      <c r="AW86" s="60" t="n">
        <v>0.0004</v>
      </c>
      <c r="AX86" s="60" t="n">
        <v>0.0242</v>
      </c>
      <c r="AY86" s="60" t="n">
        <v>0.0237</v>
      </c>
      <c r="AZ86" s="72" t="n">
        <v>4.1969E-005</v>
      </c>
      <c r="BA86" s="72" t="n">
        <v>2.1933E-005</v>
      </c>
      <c r="BB86" s="72" t="n">
        <v>4.0589E-005</v>
      </c>
      <c r="BC86" s="72" t="n">
        <v>1.2913E-005</v>
      </c>
      <c r="BD86" s="60" t="n">
        <v>0.0296</v>
      </c>
      <c r="BE86" s="60" t="n">
        <v>0.0328</v>
      </c>
      <c r="BF86" s="60" t="n">
        <v>0.0288</v>
      </c>
      <c r="BG86" s="60" t="n">
        <v>0.0158</v>
      </c>
      <c r="BH86" s="60" t="n">
        <v>0.9915</v>
      </c>
      <c r="BI86" s="60" t="n">
        <v>0.4899</v>
      </c>
      <c r="BJ86" s="21"/>
      <c r="BK86" s="73" t="n">
        <v>1.6641</v>
      </c>
      <c r="BL86" s="74" t="n">
        <v>1.0674</v>
      </c>
      <c r="BM86" s="74" t="n">
        <v>0.5618</v>
      </c>
      <c r="BN86" s="75" t="n">
        <v>0.571</v>
      </c>
      <c r="BO86" s="73" t="n">
        <v>1.4832</v>
      </c>
      <c r="BP86" s="74" t="n">
        <v>1.0612</v>
      </c>
      <c r="BQ86" s="74" t="n">
        <v>0.9216</v>
      </c>
      <c r="BR86" s="75" t="n">
        <v>0.3933</v>
      </c>
      <c r="BS86" s="21"/>
      <c r="BT86" s="67" t="n">
        <v>100</v>
      </c>
      <c r="BU86" s="60" t="n">
        <v>83</v>
      </c>
      <c r="BV86" s="60" t="n">
        <v>67</v>
      </c>
      <c r="BW86" s="76" t="n">
        <v>50</v>
      </c>
      <c r="BX86" s="67" t="n">
        <v>100</v>
      </c>
      <c r="BY86" s="60" t="n">
        <v>83</v>
      </c>
      <c r="BZ86" s="60" t="n">
        <v>100</v>
      </c>
      <c r="CA86" s="76" t="n">
        <v>17</v>
      </c>
      <c r="CB86" s="53"/>
      <c r="CC86" s="77" t="s">
        <v>306</v>
      </c>
      <c r="CD86" s="77" t="s">
        <v>353</v>
      </c>
      <c r="CE86" s="60" t="n">
        <v>19</v>
      </c>
      <c r="CF86" s="60" t="s">
        <v>361</v>
      </c>
      <c r="CG86" s="60" t="n">
        <v>1928.4</v>
      </c>
      <c r="CH86" s="60" t="n">
        <v>315.1</v>
      </c>
    </row>
    <row r="87" customFormat="false" ht="15" hidden="false" customHeight="true" outlineLevel="0" collapsed="false">
      <c r="A87" s="12"/>
      <c r="B87" s="56" t="n">
        <v>311</v>
      </c>
      <c r="C87" s="91"/>
      <c r="D87" s="89"/>
      <c r="E87" s="59" t="s">
        <v>362</v>
      </c>
      <c r="F87" s="60" t="s">
        <v>64</v>
      </c>
      <c r="G87" s="60" t="n">
        <v>35649</v>
      </c>
      <c r="H87" s="61" t="s">
        <v>363</v>
      </c>
      <c r="I87" s="61" t="s">
        <v>364</v>
      </c>
      <c r="J87" s="62" t="n">
        <v>616</v>
      </c>
      <c r="K87" s="21"/>
      <c r="L87" s="67" t="n">
        <v>0.72</v>
      </c>
      <c r="M87" s="60" t="n">
        <v>0.86</v>
      </c>
      <c r="N87" s="60" t="n">
        <v>1.3</v>
      </c>
      <c r="O87" s="76" t="n">
        <v>1.02</v>
      </c>
      <c r="P87" s="83"/>
      <c r="Q87" s="67" t="n">
        <v>0.72</v>
      </c>
      <c r="R87" s="68" t="n">
        <v>0.41</v>
      </c>
      <c r="S87" s="68" t="n">
        <v>0.25</v>
      </c>
      <c r="T87" s="69" t="n">
        <v>0.56</v>
      </c>
      <c r="U87" s="69" t="n">
        <v>0.34</v>
      </c>
      <c r="V87" s="84" t="n">
        <v>0.61</v>
      </c>
      <c r="W87" s="67" t="n">
        <v>0.87</v>
      </c>
      <c r="X87" s="60" t="n">
        <v>0.73</v>
      </c>
      <c r="Y87" s="68" t="n">
        <v>0.35</v>
      </c>
      <c r="Z87" s="71" t="n">
        <v>0.84</v>
      </c>
      <c r="AA87" s="69" t="n">
        <v>0.41</v>
      </c>
      <c r="AB87" s="70" t="n">
        <v>0.48</v>
      </c>
      <c r="AC87" s="53"/>
      <c r="AD87" s="60" t="n">
        <v>0.2149</v>
      </c>
      <c r="AE87" s="60" t="n">
        <v>0.2546</v>
      </c>
      <c r="AF87" s="60" t="n">
        <v>0.1794</v>
      </c>
      <c r="AG87" s="60" t="n">
        <v>0.2127</v>
      </c>
      <c r="AH87" s="60" t="n">
        <v>0.1354</v>
      </c>
      <c r="AI87" s="60" t="n">
        <v>0.0958</v>
      </c>
      <c r="AJ87" s="60" t="n">
        <v>0.9226</v>
      </c>
      <c r="AK87" s="60" t="n">
        <v>0.6663</v>
      </c>
      <c r="AL87" s="60" t="n">
        <v>0.2527</v>
      </c>
      <c r="AM87" s="60" t="n">
        <v>0.0925</v>
      </c>
      <c r="AN87" s="60" t="n">
        <v>0.0001</v>
      </c>
      <c r="AO87" s="72" t="n">
        <v>6.5107E-005</v>
      </c>
      <c r="AP87" s="72" t="n">
        <v>1.1526E-006</v>
      </c>
      <c r="AQ87" s="72" t="n">
        <v>2.7779E-007</v>
      </c>
      <c r="AR87" s="60" t="n">
        <v>0.0042</v>
      </c>
      <c r="AS87" s="60" t="n">
        <v>0.0084</v>
      </c>
      <c r="AT87" s="72" t="n">
        <v>4.696E-005</v>
      </c>
      <c r="AU87" s="72" t="n">
        <v>3.0246E-005</v>
      </c>
      <c r="AV87" s="60" t="n">
        <v>0.1334</v>
      </c>
      <c r="AW87" s="60" t="n">
        <v>0.0305</v>
      </c>
      <c r="AX87" s="60" t="n">
        <v>0.2126</v>
      </c>
      <c r="AY87" s="60" t="n">
        <v>0.1471</v>
      </c>
      <c r="AZ87" s="60" t="n">
        <v>0.1668</v>
      </c>
      <c r="BA87" s="60" t="n">
        <v>0.0451</v>
      </c>
      <c r="BB87" s="72" t="n">
        <v>8.6818E-005</v>
      </c>
      <c r="BC87" s="72" t="n">
        <v>2.6052E-005</v>
      </c>
      <c r="BD87" s="60" t="n">
        <v>0.8882</v>
      </c>
      <c r="BE87" s="60" t="n">
        <v>0.4806</v>
      </c>
      <c r="BF87" s="60" t="n">
        <v>0.0035</v>
      </c>
      <c r="BG87" s="60" t="n">
        <v>0.0022</v>
      </c>
      <c r="BH87" s="60" t="n">
        <v>0.0052</v>
      </c>
      <c r="BI87" s="60" t="n">
        <v>0.0053</v>
      </c>
      <c r="BJ87" s="21"/>
      <c r="BK87" s="73" t="n">
        <v>1.0825</v>
      </c>
      <c r="BL87" s="74" t="n">
        <v>0.9364</v>
      </c>
      <c r="BM87" s="74" t="n">
        <v>0.7885</v>
      </c>
      <c r="BN87" s="75" t="n">
        <v>0.38</v>
      </c>
      <c r="BO87" s="73" t="n">
        <v>1.498</v>
      </c>
      <c r="BP87" s="74" t="n">
        <v>1.0853</v>
      </c>
      <c r="BQ87" s="74" t="n">
        <v>0.6077</v>
      </c>
      <c r="BR87" s="75" t="n">
        <v>0.371</v>
      </c>
      <c r="BS87" s="21"/>
      <c r="BT87" s="67" t="n">
        <v>100</v>
      </c>
      <c r="BU87" s="60" t="n">
        <v>67</v>
      </c>
      <c r="BV87" s="60" t="n">
        <v>83</v>
      </c>
      <c r="BW87" s="76" t="n">
        <v>17</v>
      </c>
      <c r="BX87" s="67" t="n">
        <v>100</v>
      </c>
      <c r="BY87" s="60" t="n">
        <v>100</v>
      </c>
      <c r="BZ87" s="60" t="n">
        <v>67</v>
      </c>
      <c r="CA87" s="76" t="n">
        <v>0</v>
      </c>
      <c r="CB87" s="53"/>
      <c r="CC87" s="77" t="s">
        <v>306</v>
      </c>
      <c r="CD87" s="77" t="s">
        <v>353</v>
      </c>
      <c r="CE87" s="60" t="n">
        <v>100001628</v>
      </c>
      <c r="CF87" s="60" t="s">
        <v>365</v>
      </c>
      <c r="CG87" s="60" t="n">
        <v>2070</v>
      </c>
      <c r="CH87" s="60" t="n">
        <v>691.35</v>
      </c>
    </row>
    <row r="88" customFormat="false" ht="15" hidden="false" customHeight="true" outlineLevel="0" collapsed="false">
      <c r="A88" s="12"/>
      <c r="B88" s="56" t="n">
        <v>318</v>
      </c>
      <c r="C88" s="91"/>
      <c r="D88" s="92" t="s">
        <v>366</v>
      </c>
      <c r="E88" s="59" t="s">
        <v>367</v>
      </c>
      <c r="F88" s="60" t="s">
        <v>64</v>
      </c>
      <c r="G88" s="60" t="n">
        <v>1572</v>
      </c>
      <c r="H88" s="61" t="s">
        <v>368</v>
      </c>
      <c r="I88" s="61" t="s">
        <v>369</v>
      </c>
      <c r="J88" s="62" t="n">
        <v>752</v>
      </c>
      <c r="K88" s="21"/>
      <c r="L88" s="67" t="n">
        <v>0.99</v>
      </c>
      <c r="M88" s="82" t="n">
        <v>1.19</v>
      </c>
      <c r="N88" s="64" t="n">
        <v>1.23</v>
      </c>
      <c r="O88" s="90" t="n">
        <v>1.17</v>
      </c>
      <c r="P88" s="87"/>
      <c r="Q88" s="67" t="n">
        <v>0.87</v>
      </c>
      <c r="R88" s="60" t="n">
        <v>0.97</v>
      </c>
      <c r="S88" s="68" t="n">
        <v>0.62</v>
      </c>
      <c r="T88" s="71" t="n">
        <v>1.11</v>
      </c>
      <c r="U88" s="69" t="n">
        <v>0.71</v>
      </c>
      <c r="V88" s="70" t="n">
        <v>0.65</v>
      </c>
      <c r="W88" s="67" t="n">
        <v>1.05</v>
      </c>
      <c r="X88" s="82" t="n">
        <v>1.2</v>
      </c>
      <c r="Y88" s="68" t="n">
        <v>0.74</v>
      </c>
      <c r="Z88" s="71" t="n">
        <v>1.15</v>
      </c>
      <c r="AA88" s="69" t="n">
        <v>0.7</v>
      </c>
      <c r="AB88" s="70" t="n">
        <v>0.61</v>
      </c>
      <c r="AC88" s="53"/>
      <c r="AD88" s="60" t="n">
        <v>0.9028</v>
      </c>
      <c r="AE88" s="60" t="n">
        <v>0.6004</v>
      </c>
      <c r="AF88" s="60" t="n">
        <v>0.0784</v>
      </c>
      <c r="AG88" s="60" t="n">
        <v>0.1344</v>
      </c>
      <c r="AH88" s="60" t="n">
        <v>0.0328</v>
      </c>
      <c r="AI88" s="60" t="n">
        <v>0.0324</v>
      </c>
      <c r="AJ88" s="60" t="n">
        <v>0.079</v>
      </c>
      <c r="AK88" s="60" t="n">
        <v>0.1294</v>
      </c>
      <c r="AL88" s="60" t="n">
        <v>0.1601</v>
      </c>
      <c r="AM88" s="60" t="n">
        <v>0.0639</v>
      </c>
      <c r="AN88" s="60" t="n">
        <v>0.6823</v>
      </c>
      <c r="AO88" s="60" t="n">
        <v>0.1426</v>
      </c>
      <c r="AP88" s="72" t="n">
        <v>3.5462E-006</v>
      </c>
      <c r="AQ88" s="72" t="n">
        <v>8.2317E-007</v>
      </c>
      <c r="AR88" s="60" t="n">
        <v>0.3144</v>
      </c>
      <c r="AS88" s="60" t="n">
        <v>0.3136</v>
      </c>
      <c r="AT88" s="60" t="n">
        <v>0.0003</v>
      </c>
      <c r="AU88" s="60" t="n">
        <v>0.0002</v>
      </c>
      <c r="AV88" s="72" t="n">
        <v>1.3283E-005</v>
      </c>
      <c r="AW88" s="72" t="n">
        <v>8.6459E-006</v>
      </c>
      <c r="AX88" s="60" t="n">
        <v>0.6213</v>
      </c>
      <c r="AY88" s="60" t="n">
        <v>0.3604</v>
      </c>
      <c r="AZ88" s="60" t="n">
        <v>0.0618</v>
      </c>
      <c r="BA88" s="60" t="n">
        <v>0.0179</v>
      </c>
      <c r="BB88" s="60" t="n">
        <v>0.0013</v>
      </c>
      <c r="BC88" s="60" t="n">
        <v>0.0004</v>
      </c>
      <c r="BD88" s="60" t="n">
        <v>0.1623</v>
      </c>
      <c r="BE88" s="60" t="n">
        <v>0.1243</v>
      </c>
      <c r="BF88" s="60" t="n">
        <v>0.0003</v>
      </c>
      <c r="BG88" s="60" t="n">
        <v>0.0002</v>
      </c>
      <c r="BH88" s="72" t="n">
        <v>3.5958E-006</v>
      </c>
      <c r="BI88" s="72" t="n">
        <v>8.0984E-006</v>
      </c>
      <c r="BJ88" s="21"/>
      <c r="BK88" s="73" t="n">
        <v>1.0225</v>
      </c>
      <c r="BL88" s="74" t="n">
        <v>1.0714</v>
      </c>
      <c r="BM88" s="74" t="n">
        <v>1.2299</v>
      </c>
      <c r="BN88" s="75" t="n">
        <v>0.7524</v>
      </c>
      <c r="BO88" s="73" t="n">
        <v>1.0349</v>
      </c>
      <c r="BP88" s="74" t="n">
        <v>0.9033</v>
      </c>
      <c r="BQ88" s="74" t="n">
        <v>1</v>
      </c>
      <c r="BR88" s="75" t="n">
        <v>0.6458</v>
      </c>
      <c r="BS88" s="21"/>
      <c r="BT88" s="67" t="n">
        <v>100</v>
      </c>
      <c r="BU88" s="60" t="n">
        <v>100</v>
      </c>
      <c r="BV88" s="60" t="n">
        <v>100</v>
      </c>
      <c r="BW88" s="76" t="n">
        <v>100</v>
      </c>
      <c r="BX88" s="67" t="n">
        <v>100</v>
      </c>
      <c r="BY88" s="60" t="n">
        <v>100</v>
      </c>
      <c r="BZ88" s="60" t="n">
        <v>100</v>
      </c>
      <c r="CA88" s="76" t="n">
        <v>100</v>
      </c>
      <c r="CB88" s="53"/>
      <c r="CC88" s="77" t="s">
        <v>306</v>
      </c>
      <c r="CD88" s="77" t="s">
        <v>366</v>
      </c>
      <c r="CE88" s="60" t="n">
        <v>1052</v>
      </c>
      <c r="CF88" s="60" t="s">
        <v>370</v>
      </c>
      <c r="CG88" s="60" t="n">
        <v>1360.7</v>
      </c>
      <c r="CH88" s="60" t="n">
        <v>189</v>
      </c>
    </row>
    <row r="89" customFormat="false" ht="15" hidden="false" customHeight="true" outlineLevel="0" collapsed="false">
      <c r="A89" s="12"/>
      <c r="B89" s="56" t="n">
        <v>324</v>
      </c>
      <c r="C89" s="91"/>
      <c r="D89" s="89" t="s">
        <v>371</v>
      </c>
      <c r="E89" s="59" t="s">
        <v>372</v>
      </c>
      <c r="F89" s="60" t="s">
        <v>64</v>
      </c>
      <c r="G89" s="60" t="n">
        <v>575</v>
      </c>
      <c r="H89" s="61" t="s">
        <v>373</v>
      </c>
      <c r="I89" s="61" t="s">
        <v>374</v>
      </c>
      <c r="J89" s="62" t="n">
        <v>66308</v>
      </c>
      <c r="K89" s="21"/>
      <c r="L89" s="81" t="n">
        <v>0.67</v>
      </c>
      <c r="M89" s="79" t="n">
        <v>0.73</v>
      </c>
      <c r="N89" s="68" t="n">
        <v>0.51</v>
      </c>
      <c r="O89" s="76" t="n">
        <v>0.86</v>
      </c>
      <c r="P89" s="83"/>
      <c r="Q89" s="81" t="n">
        <v>0.65</v>
      </c>
      <c r="R89" s="68" t="n">
        <v>0.53</v>
      </c>
      <c r="S89" s="68" t="n">
        <v>0.35</v>
      </c>
      <c r="T89" s="71" t="n">
        <v>0.82</v>
      </c>
      <c r="U89" s="69" t="n">
        <v>0.54</v>
      </c>
      <c r="V89" s="70" t="n">
        <v>0.66</v>
      </c>
      <c r="W89" s="78" t="n">
        <v>0.71</v>
      </c>
      <c r="X89" s="68" t="n">
        <v>0.4</v>
      </c>
      <c r="Y89" s="68" t="n">
        <v>0.45</v>
      </c>
      <c r="Z89" s="69" t="n">
        <v>0.57</v>
      </c>
      <c r="AA89" s="69" t="n">
        <v>0.64</v>
      </c>
      <c r="AB89" s="84" t="n">
        <v>1.12</v>
      </c>
      <c r="AC89" s="53"/>
      <c r="AD89" s="60" t="n">
        <v>0.0286</v>
      </c>
      <c r="AE89" s="60" t="n">
        <v>0.0616</v>
      </c>
      <c r="AF89" s="60" t="n">
        <v>0.0824</v>
      </c>
      <c r="AG89" s="60" t="n">
        <v>0.1349</v>
      </c>
      <c r="AH89" s="60" t="n">
        <v>0.0003</v>
      </c>
      <c r="AI89" s="60" t="n">
        <v>0.0009</v>
      </c>
      <c r="AJ89" s="60" t="n">
        <v>0.3188</v>
      </c>
      <c r="AK89" s="60" t="n">
        <v>0.341</v>
      </c>
      <c r="AL89" s="60" t="n">
        <v>0.0209</v>
      </c>
      <c r="AM89" s="60" t="n">
        <v>0.0113</v>
      </c>
      <c r="AN89" s="60" t="n">
        <v>0.0012</v>
      </c>
      <c r="AO89" s="60" t="n">
        <v>0.0004</v>
      </c>
      <c r="AP89" s="72" t="n">
        <v>1.6156E-007</v>
      </c>
      <c r="AQ89" s="72" t="n">
        <v>4.2383E-008</v>
      </c>
      <c r="AR89" s="60" t="n">
        <v>0.286</v>
      </c>
      <c r="AS89" s="60" t="n">
        <v>0.2914</v>
      </c>
      <c r="AT89" s="60" t="n">
        <v>0.0003</v>
      </c>
      <c r="AU89" s="60" t="n">
        <v>0.0002</v>
      </c>
      <c r="AV89" s="60" t="n">
        <v>0.007</v>
      </c>
      <c r="AW89" s="60" t="n">
        <v>0.0021</v>
      </c>
      <c r="AX89" s="60" t="n">
        <v>0.0626</v>
      </c>
      <c r="AY89" s="60" t="n">
        <v>0.0504</v>
      </c>
      <c r="AZ89" s="72" t="n">
        <v>7.7558E-006</v>
      </c>
      <c r="BA89" s="72" t="n">
        <v>4.6248E-006</v>
      </c>
      <c r="BB89" s="72" t="n">
        <v>9.473E-006</v>
      </c>
      <c r="BC89" s="72" t="n">
        <v>3.2853E-006</v>
      </c>
      <c r="BD89" s="60" t="n">
        <v>0.0026</v>
      </c>
      <c r="BE89" s="60" t="n">
        <v>0.0039</v>
      </c>
      <c r="BF89" s="60" t="n">
        <v>0.003</v>
      </c>
      <c r="BG89" s="60" t="n">
        <v>0.0019</v>
      </c>
      <c r="BH89" s="60" t="n">
        <v>0.9504</v>
      </c>
      <c r="BI89" s="60" t="n">
        <v>0.4861</v>
      </c>
      <c r="BJ89" s="21"/>
      <c r="BK89" s="73" t="n">
        <v>1.2173</v>
      </c>
      <c r="BL89" s="74" t="n">
        <v>0.8677</v>
      </c>
      <c r="BM89" s="74" t="n">
        <v>0.4912</v>
      </c>
      <c r="BN89" s="75" t="n">
        <v>0.5519</v>
      </c>
      <c r="BO89" s="73" t="n">
        <v>1.8282</v>
      </c>
      <c r="BP89" s="74" t="n">
        <v>1.1902</v>
      </c>
      <c r="BQ89" s="74" t="n">
        <v>0.9721</v>
      </c>
      <c r="BR89" s="75" t="n">
        <v>0.6385</v>
      </c>
      <c r="BS89" s="21"/>
      <c r="BT89" s="67" t="n">
        <v>100</v>
      </c>
      <c r="BU89" s="60" t="n">
        <v>100</v>
      </c>
      <c r="BV89" s="60" t="n">
        <v>83</v>
      </c>
      <c r="BW89" s="76" t="n">
        <v>83</v>
      </c>
      <c r="BX89" s="67" t="n">
        <v>100</v>
      </c>
      <c r="BY89" s="60" t="n">
        <v>100</v>
      </c>
      <c r="BZ89" s="60" t="n">
        <v>100</v>
      </c>
      <c r="CA89" s="76" t="n">
        <v>83</v>
      </c>
      <c r="CB89" s="53"/>
      <c r="CC89" s="77" t="s">
        <v>306</v>
      </c>
      <c r="CD89" s="77" t="s">
        <v>371</v>
      </c>
      <c r="CE89" s="60" t="n">
        <v>828</v>
      </c>
      <c r="CF89" s="60" t="s">
        <v>375</v>
      </c>
      <c r="CG89" s="60" t="n">
        <v>1631.6</v>
      </c>
      <c r="CH89" s="60" t="n">
        <v>217</v>
      </c>
    </row>
    <row r="90" customFormat="false" ht="15" hidden="false" customHeight="true" outlineLevel="0" collapsed="false">
      <c r="A90" s="12"/>
      <c r="B90" s="56" t="n">
        <v>325</v>
      </c>
      <c r="C90" s="91"/>
      <c r="D90" s="89"/>
      <c r="E90" s="59" t="s">
        <v>376</v>
      </c>
      <c r="F90" s="60" t="s">
        <v>64</v>
      </c>
      <c r="G90" s="60" t="n">
        <v>38075</v>
      </c>
      <c r="H90" s="61" t="s">
        <v>377</v>
      </c>
      <c r="I90" s="77"/>
      <c r="J90" s="62" t="n">
        <v>94154</v>
      </c>
      <c r="K90" s="21"/>
      <c r="L90" s="67" t="n">
        <v>18.03</v>
      </c>
      <c r="M90" s="60" t="n">
        <v>1.03</v>
      </c>
      <c r="N90" s="60" t="n">
        <v>1.18</v>
      </c>
      <c r="O90" s="76" t="n">
        <v>1.12</v>
      </c>
      <c r="P90" s="83"/>
      <c r="Q90" s="67" t="n">
        <v>1.17</v>
      </c>
      <c r="R90" s="60" t="n">
        <v>1.28</v>
      </c>
      <c r="S90" s="60" t="n">
        <v>1.06</v>
      </c>
      <c r="T90" s="71" t="n">
        <v>1.1</v>
      </c>
      <c r="U90" s="71" t="n">
        <v>0.91</v>
      </c>
      <c r="V90" s="84" t="n">
        <v>0.83</v>
      </c>
      <c r="W90" s="67" t="n">
        <v>0.07</v>
      </c>
      <c r="X90" s="60" t="n">
        <v>0.08</v>
      </c>
      <c r="Y90" s="60" t="n">
        <v>0.07</v>
      </c>
      <c r="Z90" s="71" t="n">
        <v>1.26</v>
      </c>
      <c r="AA90" s="71" t="n">
        <v>0.99</v>
      </c>
      <c r="AB90" s="84" t="n">
        <v>0.79</v>
      </c>
      <c r="AC90" s="53"/>
      <c r="AD90" s="60" t="n">
        <v>0.1432</v>
      </c>
      <c r="AE90" s="60" t="n">
        <v>0.1893</v>
      </c>
      <c r="AF90" s="60" t="n">
        <v>0.9381</v>
      </c>
      <c r="AG90" s="60" t="n">
        <v>0.5693</v>
      </c>
      <c r="AH90" s="60" t="n">
        <v>0.6904</v>
      </c>
      <c r="AI90" s="60" t="n">
        <v>0.3175</v>
      </c>
      <c r="AJ90" s="60" t="n">
        <v>0.7758</v>
      </c>
      <c r="AK90" s="60" t="n">
        <v>0.6057</v>
      </c>
      <c r="AL90" s="60" t="n">
        <v>0.7256</v>
      </c>
      <c r="AM90" s="60" t="n">
        <v>0.2116</v>
      </c>
      <c r="AN90" s="60" t="n">
        <v>0.559</v>
      </c>
      <c r="AO90" s="60" t="n">
        <v>0.1185</v>
      </c>
      <c r="AP90" s="60" t="n">
        <v>0.888</v>
      </c>
      <c r="AQ90" s="60" t="n">
        <v>0.1251</v>
      </c>
      <c r="AR90" s="60" t="n">
        <v>0.8148</v>
      </c>
      <c r="AS90" s="60" t="n">
        <v>0.6126</v>
      </c>
      <c r="AT90" s="60" t="n">
        <v>0.8334</v>
      </c>
      <c r="AU90" s="60" t="n">
        <v>0.2701</v>
      </c>
      <c r="AV90" s="60" t="n">
        <v>0.6569</v>
      </c>
      <c r="AW90" s="60" t="n">
        <v>0.121</v>
      </c>
      <c r="AX90" s="60" t="n">
        <v>0.2947</v>
      </c>
      <c r="AY90" s="60" t="n">
        <v>0.1924</v>
      </c>
      <c r="AZ90" s="60" t="n">
        <v>0.6178</v>
      </c>
      <c r="BA90" s="60" t="n">
        <v>0.1451</v>
      </c>
      <c r="BB90" s="60" t="n">
        <v>0.2933</v>
      </c>
      <c r="BC90" s="60" t="n">
        <v>0.064</v>
      </c>
      <c r="BD90" s="60" t="n">
        <v>0.5794</v>
      </c>
      <c r="BE90" s="60" t="n">
        <v>0.354</v>
      </c>
      <c r="BF90" s="60" t="n">
        <v>0.9975</v>
      </c>
      <c r="BG90" s="60" t="n">
        <v>0.3692</v>
      </c>
      <c r="BH90" s="60" t="n">
        <v>0.5773</v>
      </c>
      <c r="BI90" s="60" t="n">
        <v>0.34</v>
      </c>
      <c r="BJ90" s="21"/>
      <c r="BK90" s="73" t="n">
        <v>15.9351</v>
      </c>
      <c r="BL90" s="74" t="n">
        <v>1.0648</v>
      </c>
      <c r="BM90" s="74" t="n">
        <v>1.3415</v>
      </c>
      <c r="BN90" s="75" t="n">
        <v>1.0562</v>
      </c>
      <c r="BO90" s="73" t="n">
        <v>0.884</v>
      </c>
      <c r="BP90" s="74" t="n">
        <v>1.0303</v>
      </c>
      <c r="BQ90" s="74" t="n">
        <v>1.1347</v>
      </c>
      <c r="BR90" s="75" t="n">
        <v>0.9394</v>
      </c>
      <c r="BS90" s="21"/>
      <c r="BT90" s="67" t="n">
        <v>100</v>
      </c>
      <c r="BU90" s="60" t="n">
        <v>100</v>
      </c>
      <c r="BV90" s="60" t="n">
        <v>100</v>
      </c>
      <c r="BW90" s="76" t="n">
        <v>100</v>
      </c>
      <c r="BX90" s="67" t="n">
        <v>100</v>
      </c>
      <c r="BY90" s="60" t="n">
        <v>100</v>
      </c>
      <c r="BZ90" s="60" t="n">
        <v>100</v>
      </c>
      <c r="CA90" s="76" t="n">
        <v>100</v>
      </c>
      <c r="CB90" s="53"/>
      <c r="CC90" s="77" t="s">
        <v>306</v>
      </c>
      <c r="CD90" s="77" t="s">
        <v>371</v>
      </c>
      <c r="CE90" s="60" t="n">
        <v>100000012</v>
      </c>
      <c r="CF90" s="60" t="s">
        <v>378</v>
      </c>
      <c r="CG90" s="60" t="n">
        <v>1687.5</v>
      </c>
      <c r="CH90" s="60" t="n">
        <v>307.1</v>
      </c>
    </row>
    <row r="91" customFormat="false" ht="15" hidden="false" customHeight="true" outlineLevel="0" collapsed="false">
      <c r="A91" s="12"/>
      <c r="B91" s="56" t="n">
        <v>326</v>
      </c>
      <c r="C91" s="91"/>
      <c r="D91" s="89"/>
      <c r="E91" s="59" t="s">
        <v>379</v>
      </c>
      <c r="F91" s="60" t="s">
        <v>64</v>
      </c>
      <c r="G91" s="60" t="n">
        <v>37516</v>
      </c>
      <c r="H91" s="61" t="s">
        <v>380</v>
      </c>
      <c r="I91" s="77"/>
      <c r="J91" s="62" t="n">
        <v>122045</v>
      </c>
      <c r="K91" s="21"/>
      <c r="L91" s="81" t="n">
        <v>0.8</v>
      </c>
      <c r="M91" s="68" t="n">
        <v>0.79</v>
      </c>
      <c r="N91" s="60" t="n">
        <v>0.9</v>
      </c>
      <c r="O91" s="76" t="n">
        <v>1.1</v>
      </c>
      <c r="P91" s="83"/>
      <c r="Q91" s="67" t="n">
        <v>0.95</v>
      </c>
      <c r="R91" s="68" t="n">
        <v>0.71</v>
      </c>
      <c r="S91" s="68" t="n">
        <v>0.54</v>
      </c>
      <c r="T91" s="69" t="n">
        <v>0.74</v>
      </c>
      <c r="U91" s="69" t="n">
        <v>0.56</v>
      </c>
      <c r="V91" s="70" t="n">
        <v>0.76</v>
      </c>
      <c r="W91" s="67" t="n">
        <v>0.94</v>
      </c>
      <c r="X91" s="68" t="n">
        <v>0.79</v>
      </c>
      <c r="Y91" s="68" t="n">
        <v>0.74</v>
      </c>
      <c r="Z91" s="69" t="n">
        <v>0.84</v>
      </c>
      <c r="AA91" s="69" t="n">
        <v>0.78</v>
      </c>
      <c r="AB91" s="84" t="n">
        <v>0.93</v>
      </c>
      <c r="AC91" s="53"/>
      <c r="AD91" s="60" t="n">
        <v>0.0209</v>
      </c>
      <c r="AE91" s="60" t="n">
        <v>0.0503</v>
      </c>
      <c r="AF91" s="60" t="n">
        <v>0.0131</v>
      </c>
      <c r="AG91" s="60" t="n">
        <v>0.0383</v>
      </c>
      <c r="AH91" s="60" t="n">
        <v>0.2559</v>
      </c>
      <c r="AI91" s="60" t="n">
        <v>0.1621</v>
      </c>
      <c r="AJ91" s="60" t="n">
        <v>0.2668</v>
      </c>
      <c r="AK91" s="60" t="n">
        <v>0.2969</v>
      </c>
      <c r="AL91" s="60" t="n">
        <v>0.6157</v>
      </c>
      <c r="AM91" s="60" t="n">
        <v>0.1862</v>
      </c>
      <c r="AN91" s="60" t="n">
        <v>0.0004</v>
      </c>
      <c r="AO91" s="60" t="n">
        <v>0.0001</v>
      </c>
      <c r="AP91" s="72" t="n">
        <v>1.427E-008</v>
      </c>
      <c r="AQ91" s="72" t="n">
        <v>4.1069E-009</v>
      </c>
      <c r="AR91" s="60" t="n">
        <v>0.0016</v>
      </c>
      <c r="AS91" s="60" t="n">
        <v>0.0036</v>
      </c>
      <c r="AT91" s="72" t="n">
        <v>7.2543E-008</v>
      </c>
      <c r="AU91" s="72" t="n">
        <v>5.8119E-008</v>
      </c>
      <c r="AV91" s="60" t="n">
        <v>0.0027</v>
      </c>
      <c r="AW91" s="60" t="n">
        <v>0.0009</v>
      </c>
      <c r="AX91" s="60" t="n">
        <v>0.4898</v>
      </c>
      <c r="AY91" s="60" t="n">
        <v>0.3027</v>
      </c>
      <c r="AZ91" s="60" t="n">
        <v>0.0119</v>
      </c>
      <c r="BA91" s="60" t="n">
        <v>0.0038</v>
      </c>
      <c r="BB91" s="60" t="n">
        <v>0.001</v>
      </c>
      <c r="BC91" s="60" t="n">
        <v>0.0003</v>
      </c>
      <c r="BD91" s="60" t="n">
        <v>0.0596</v>
      </c>
      <c r="BE91" s="60" t="n">
        <v>0.0573</v>
      </c>
      <c r="BF91" s="60" t="n">
        <v>0.0067</v>
      </c>
      <c r="BG91" s="60" t="n">
        <v>0.0041</v>
      </c>
      <c r="BH91" s="60" t="n">
        <v>0.3638</v>
      </c>
      <c r="BI91" s="60" t="n">
        <v>0.2371</v>
      </c>
      <c r="BJ91" s="21"/>
      <c r="BK91" s="73" t="n">
        <v>1.1085</v>
      </c>
      <c r="BL91" s="74" t="n">
        <v>1.0443</v>
      </c>
      <c r="BM91" s="74" t="n">
        <v>0.8792</v>
      </c>
      <c r="BN91" s="75" t="n">
        <v>0.8156</v>
      </c>
      <c r="BO91" s="73" t="n">
        <v>1.3845</v>
      </c>
      <c r="BP91" s="74" t="n">
        <v>1.3183</v>
      </c>
      <c r="BQ91" s="74" t="n">
        <v>0.9761</v>
      </c>
      <c r="BR91" s="75" t="n">
        <v>0.7428</v>
      </c>
      <c r="BS91" s="21"/>
      <c r="BT91" s="67" t="n">
        <v>100</v>
      </c>
      <c r="BU91" s="60" t="n">
        <v>100</v>
      </c>
      <c r="BV91" s="60" t="n">
        <v>100</v>
      </c>
      <c r="BW91" s="76" t="n">
        <v>100</v>
      </c>
      <c r="BX91" s="67" t="n">
        <v>100</v>
      </c>
      <c r="BY91" s="60" t="n">
        <v>100</v>
      </c>
      <c r="BZ91" s="60" t="n">
        <v>100</v>
      </c>
      <c r="CA91" s="76" t="n">
        <v>100</v>
      </c>
      <c r="CB91" s="53"/>
      <c r="CC91" s="77" t="s">
        <v>306</v>
      </c>
      <c r="CD91" s="77" t="s">
        <v>371</v>
      </c>
      <c r="CE91" s="60" t="n">
        <v>100001937</v>
      </c>
      <c r="CF91" s="60" t="s">
        <v>381</v>
      </c>
      <c r="CG91" s="60" t="n">
        <v>1736</v>
      </c>
      <c r="CH91" s="60" t="n">
        <v>292.1</v>
      </c>
    </row>
    <row r="92" customFormat="false" ht="15" hidden="false" customHeight="true" outlineLevel="0" collapsed="false">
      <c r="A92" s="12"/>
      <c r="B92" s="56" t="n">
        <v>327</v>
      </c>
      <c r="C92" s="91"/>
      <c r="D92" s="89"/>
      <c r="E92" s="59" t="s">
        <v>382</v>
      </c>
      <c r="F92" s="60" t="s">
        <v>64</v>
      </c>
      <c r="G92" s="60" t="n">
        <v>20699</v>
      </c>
      <c r="H92" s="61" t="s">
        <v>383</v>
      </c>
      <c r="I92" s="61" t="s">
        <v>384</v>
      </c>
      <c r="J92" s="62" t="n">
        <v>222285</v>
      </c>
      <c r="K92" s="21"/>
      <c r="L92" s="67" t="n">
        <v>1.09</v>
      </c>
      <c r="M92" s="60" t="n">
        <v>1.09</v>
      </c>
      <c r="N92" s="60" t="n">
        <v>1.15</v>
      </c>
      <c r="O92" s="65" t="n">
        <v>1.26</v>
      </c>
      <c r="P92" s="66"/>
      <c r="Q92" s="67" t="n">
        <v>0.99</v>
      </c>
      <c r="R92" s="60" t="n">
        <v>1.06</v>
      </c>
      <c r="S92" s="68" t="n">
        <v>0.73</v>
      </c>
      <c r="T92" s="71" t="n">
        <v>1.07</v>
      </c>
      <c r="U92" s="69" t="n">
        <v>0.73</v>
      </c>
      <c r="V92" s="70" t="n">
        <v>0.69</v>
      </c>
      <c r="W92" s="67" t="n">
        <v>0.99</v>
      </c>
      <c r="X92" s="60" t="n">
        <v>1.12</v>
      </c>
      <c r="Y92" s="68" t="n">
        <v>0.84</v>
      </c>
      <c r="Z92" s="71" t="n">
        <v>1.13</v>
      </c>
      <c r="AA92" s="69" t="n">
        <v>0.85</v>
      </c>
      <c r="AB92" s="70" t="n">
        <v>0.75</v>
      </c>
      <c r="AC92" s="53"/>
      <c r="AD92" s="60" t="n">
        <v>0.347</v>
      </c>
      <c r="AE92" s="60" t="n">
        <v>0.3481</v>
      </c>
      <c r="AF92" s="60" t="n">
        <v>0.2944</v>
      </c>
      <c r="AG92" s="60" t="n">
        <v>0.3031</v>
      </c>
      <c r="AH92" s="60" t="n">
        <v>0.1169</v>
      </c>
      <c r="AI92" s="60" t="n">
        <v>0.0862</v>
      </c>
      <c r="AJ92" s="60" t="n">
        <v>0.0104</v>
      </c>
      <c r="AK92" s="60" t="n">
        <v>0.0277</v>
      </c>
      <c r="AL92" s="60" t="n">
        <v>0.8905</v>
      </c>
      <c r="AM92" s="60" t="n">
        <v>0.2448</v>
      </c>
      <c r="AN92" s="60" t="n">
        <v>0.548</v>
      </c>
      <c r="AO92" s="60" t="n">
        <v>0.1168</v>
      </c>
      <c r="AP92" s="60" t="n">
        <v>0.0005</v>
      </c>
      <c r="AQ92" s="72" t="n">
        <v>9.3694E-005</v>
      </c>
      <c r="AR92" s="60" t="n">
        <v>0.4609</v>
      </c>
      <c r="AS92" s="60" t="n">
        <v>0.4249</v>
      </c>
      <c r="AT92" s="60" t="n">
        <v>0.0007</v>
      </c>
      <c r="AU92" s="60" t="n">
        <v>0.0004</v>
      </c>
      <c r="AV92" s="72" t="n">
        <v>7.6887E-005</v>
      </c>
      <c r="AW92" s="72" t="n">
        <v>4.0956E-005</v>
      </c>
      <c r="AX92" s="60" t="n">
        <v>0.978</v>
      </c>
      <c r="AY92" s="60" t="n">
        <v>0.4851</v>
      </c>
      <c r="AZ92" s="60" t="n">
        <v>0.2161</v>
      </c>
      <c r="BA92" s="60" t="n">
        <v>0.0558</v>
      </c>
      <c r="BB92" s="60" t="n">
        <v>0.0459</v>
      </c>
      <c r="BC92" s="60" t="n">
        <v>0.0108</v>
      </c>
      <c r="BD92" s="60" t="n">
        <v>0.2063</v>
      </c>
      <c r="BE92" s="60" t="n">
        <v>0.1537</v>
      </c>
      <c r="BF92" s="60" t="n">
        <v>0.0488</v>
      </c>
      <c r="BG92" s="60" t="n">
        <v>0.0252</v>
      </c>
      <c r="BH92" s="60" t="n">
        <v>0.0019</v>
      </c>
      <c r="BI92" s="60" t="n">
        <v>0.0023</v>
      </c>
      <c r="BJ92" s="21"/>
      <c r="BK92" s="73" t="n">
        <v>1.0609</v>
      </c>
      <c r="BL92" s="74" t="n">
        <v>1.052</v>
      </c>
      <c r="BM92" s="74" t="n">
        <v>1.1927</v>
      </c>
      <c r="BN92" s="75" t="n">
        <v>0.8913</v>
      </c>
      <c r="BO92" s="73" t="n">
        <v>0.976</v>
      </c>
      <c r="BP92" s="74" t="n">
        <v>0.966</v>
      </c>
      <c r="BQ92" s="74" t="n">
        <v>1.0341</v>
      </c>
      <c r="BR92" s="75" t="n">
        <v>0.7094</v>
      </c>
      <c r="BS92" s="21"/>
      <c r="BT92" s="67" t="n">
        <v>100</v>
      </c>
      <c r="BU92" s="60" t="n">
        <v>100</v>
      </c>
      <c r="BV92" s="60" t="n">
        <v>100</v>
      </c>
      <c r="BW92" s="76" t="n">
        <v>100</v>
      </c>
      <c r="BX92" s="67" t="n">
        <v>100</v>
      </c>
      <c r="BY92" s="60" t="n">
        <v>100</v>
      </c>
      <c r="BZ92" s="60" t="n">
        <v>100</v>
      </c>
      <c r="CA92" s="76" t="n">
        <v>100</v>
      </c>
      <c r="CB92" s="53"/>
      <c r="CC92" s="77" t="s">
        <v>306</v>
      </c>
      <c r="CD92" s="77" t="s">
        <v>371</v>
      </c>
      <c r="CE92" s="60" t="n">
        <v>100000846</v>
      </c>
      <c r="CF92" s="60" t="s">
        <v>385</v>
      </c>
      <c r="CG92" s="60" t="n">
        <v>1517.5</v>
      </c>
      <c r="CH92" s="60" t="n">
        <v>217</v>
      </c>
    </row>
    <row r="93" customFormat="false" ht="15" hidden="false" customHeight="true" outlineLevel="0" collapsed="false">
      <c r="A93" s="12"/>
      <c r="B93" s="56" t="n">
        <v>328</v>
      </c>
      <c r="C93" s="91"/>
      <c r="D93" s="89"/>
      <c r="E93" s="59" t="s">
        <v>386</v>
      </c>
      <c r="F93" s="60" t="s">
        <v>64</v>
      </c>
      <c r="G93" s="60" t="n">
        <v>33477</v>
      </c>
      <c r="H93" s="77"/>
      <c r="I93" s="77"/>
      <c r="J93" s="62" t="n">
        <v>2781043</v>
      </c>
      <c r="K93" s="21"/>
      <c r="L93" s="67" t="n">
        <v>1.06</v>
      </c>
      <c r="M93" s="60" t="n">
        <v>0.98</v>
      </c>
      <c r="N93" s="60" t="n">
        <v>0.86</v>
      </c>
      <c r="O93" s="76" t="n">
        <v>0.94</v>
      </c>
      <c r="P93" s="83"/>
      <c r="Q93" s="67" t="n">
        <v>1.07</v>
      </c>
      <c r="R93" s="68" t="n">
        <v>0.65</v>
      </c>
      <c r="S93" s="68" t="n">
        <v>0.3</v>
      </c>
      <c r="T93" s="69" t="n">
        <v>0.61</v>
      </c>
      <c r="U93" s="69" t="n">
        <v>0.28</v>
      </c>
      <c r="V93" s="70" t="n">
        <v>0.46</v>
      </c>
      <c r="W93" s="67" t="n">
        <v>0.99</v>
      </c>
      <c r="X93" s="68" t="n">
        <v>0.53</v>
      </c>
      <c r="Y93" s="68" t="n">
        <v>0.27</v>
      </c>
      <c r="Z93" s="69" t="n">
        <v>0.53</v>
      </c>
      <c r="AA93" s="69" t="n">
        <v>0.27</v>
      </c>
      <c r="AB93" s="70" t="n">
        <v>0.5</v>
      </c>
      <c r="AC93" s="53"/>
      <c r="AD93" s="60" t="n">
        <v>0.6354</v>
      </c>
      <c r="AE93" s="60" t="n">
        <v>0.4912</v>
      </c>
      <c r="AF93" s="60" t="n">
        <v>0.9146</v>
      </c>
      <c r="AG93" s="60" t="n">
        <v>0.5605</v>
      </c>
      <c r="AH93" s="60" t="n">
        <v>0.2713</v>
      </c>
      <c r="AI93" s="60" t="n">
        <v>0.1676</v>
      </c>
      <c r="AJ93" s="60" t="n">
        <v>0.8947</v>
      </c>
      <c r="AK93" s="60" t="n">
        <v>0.6527</v>
      </c>
      <c r="AL93" s="60" t="n">
        <v>0.6132</v>
      </c>
      <c r="AM93" s="60" t="n">
        <v>0.1862</v>
      </c>
      <c r="AN93" s="60" t="n">
        <v>0.0034</v>
      </c>
      <c r="AO93" s="60" t="n">
        <v>0.0012</v>
      </c>
      <c r="AP93" s="72" t="n">
        <v>9.642E-012</v>
      </c>
      <c r="AQ93" s="72" t="n">
        <v>4.266E-012</v>
      </c>
      <c r="AR93" s="60" t="n">
        <v>0.0008</v>
      </c>
      <c r="AS93" s="60" t="n">
        <v>0.002</v>
      </c>
      <c r="AT93" s="72" t="n">
        <v>2.176E-012</v>
      </c>
      <c r="AU93" s="72" t="n">
        <v>3.574E-012</v>
      </c>
      <c r="AV93" s="72" t="n">
        <v>1.58E-007</v>
      </c>
      <c r="AW93" s="72" t="n">
        <v>1.4479E-007</v>
      </c>
      <c r="AX93" s="60" t="n">
        <v>0.9397</v>
      </c>
      <c r="AY93" s="60" t="n">
        <v>0.4736</v>
      </c>
      <c r="AZ93" s="72" t="n">
        <v>3.0269E-005</v>
      </c>
      <c r="BA93" s="72" t="n">
        <v>1.5999E-005</v>
      </c>
      <c r="BB93" s="72" t="n">
        <v>3.51E-012</v>
      </c>
      <c r="BC93" s="72" t="n">
        <v>2.517E-012</v>
      </c>
      <c r="BD93" s="72" t="n">
        <v>3.8459E-005</v>
      </c>
      <c r="BE93" s="72" t="n">
        <v>9.959E-005</v>
      </c>
      <c r="BF93" s="72" t="n">
        <v>4.383E-012</v>
      </c>
      <c r="BG93" s="72" t="n">
        <v>7.87E-012</v>
      </c>
      <c r="BH93" s="72" t="n">
        <v>8.8867E-006</v>
      </c>
      <c r="BI93" s="72" t="n">
        <v>1.8269E-005</v>
      </c>
      <c r="BJ93" s="21"/>
      <c r="BK93" s="73" t="n">
        <v>1.2974</v>
      </c>
      <c r="BL93" s="74" t="n">
        <v>1.2852</v>
      </c>
      <c r="BM93" s="74" t="n">
        <v>0.6831</v>
      </c>
      <c r="BN93" s="75" t="n">
        <v>0.3441</v>
      </c>
      <c r="BO93" s="73" t="n">
        <v>1.2236</v>
      </c>
      <c r="BP93" s="74" t="n">
        <v>1.3077</v>
      </c>
      <c r="BQ93" s="74" t="n">
        <v>0.7966</v>
      </c>
      <c r="BR93" s="75" t="n">
        <v>0.3646</v>
      </c>
      <c r="BS93" s="21"/>
      <c r="BT93" s="67" t="n">
        <v>100</v>
      </c>
      <c r="BU93" s="60" t="n">
        <v>100</v>
      </c>
      <c r="BV93" s="60" t="n">
        <v>100</v>
      </c>
      <c r="BW93" s="76" t="n">
        <v>100</v>
      </c>
      <c r="BX93" s="67" t="n">
        <v>100</v>
      </c>
      <c r="BY93" s="60" t="n">
        <v>100</v>
      </c>
      <c r="BZ93" s="60" t="n">
        <v>100</v>
      </c>
      <c r="CA93" s="76" t="n">
        <v>100</v>
      </c>
      <c r="CB93" s="53"/>
      <c r="CC93" s="77" t="s">
        <v>306</v>
      </c>
      <c r="CD93" s="77" t="s">
        <v>371</v>
      </c>
      <c r="CE93" s="60" t="n">
        <v>100001320</v>
      </c>
      <c r="CF93" s="60" t="s">
        <v>387</v>
      </c>
      <c r="CG93" s="60" t="n">
        <v>1546.9</v>
      </c>
      <c r="CH93" s="60" t="n">
        <v>292.1</v>
      </c>
    </row>
    <row r="94" customFormat="false" ht="15" hidden="false" customHeight="true" outlineLevel="0" collapsed="false">
      <c r="A94" s="12"/>
      <c r="B94" s="56" t="n">
        <v>331</v>
      </c>
      <c r="C94" s="91"/>
      <c r="D94" s="89"/>
      <c r="E94" s="59" t="s">
        <v>388</v>
      </c>
      <c r="F94" s="60" t="s">
        <v>64</v>
      </c>
      <c r="G94" s="60" t="n">
        <v>27681</v>
      </c>
      <c r="H94" s="61" t="s">
        <v>389</v>
      </c>
      <c r="I94" s="77"/>
      <c r="J94" s="62" t="n">
        <v>73563</v>
      </c>
      <c r="K94" s="21"/>
      <c r="L94" s="67" t="n">
        <v>1.01</v>
      </c>
      <c r="M94" s="60" t="n">
        <v>0.86</v>
      </c>
      <c r="N94" s="60" t="n">
        <v>0.88</v>
      </c>
      <c r="O94" s="76" t="n">
        <v>0.91</v>
      </c>
      <c r="P94" s="83"/>
      <c r="Q94" s="85" t="n">
        <v>1.59</v>
      </c>
      <c r="R94" s="64" t="n">
        <v>2.16</v>
      </c>
      <c r="S94" s="64" t="n">
        <v>3.11</v>
      </c>
      <c r="T94" s="71" t="n">
        <v>1.36</v>
      </c>
      <c r="U94" s="69" t="n">
        <v>1.96</v>
      </c>
      <c r="V94" s="70" t="n">
        <v>1.44</v>
      </c>
      <c r="W94" s="67" t="n">
        <v>1.35</v>
      </c>
      <c r="X94" s="64" t="n">
        <v>1.89</v>
      </c>
      <c r="Y94" s="64" t="n">
        <v>2.82</v>
      </c>
      <c r="Z94" s="71" t="n">
        <v>1.4</v>
      </c>
      <c r="AA94" s="69" t="n">
        <v>2.09</v>
      </c>
      <c r="AB94" s="84" t="n">
        <v>1.49</v>
      </c>
      <c r="AC94" s="53"/>
      <c r="AD94" s="60" t="n">
        <v>0.9082</v>
      </c>
      <c r="AE94" s="60" t="n">
        <v>0.6004</v>
      </c>
      <c r="AF94" s="60" t="n">
        <v>0.4482</v>
      </c>
      <c r="AG94" s="60" t="n">
        <v>0.394</v>
      </c>
      <c r="AH94" s="60" t="n">
        <v>0.4807</v>
      </c>
      <c r="AI94" s="60" t="n">
        <v>0.2636</v>
      </c>
      <c r="AJ94" s="60" t="n">
        <v>0.2218</v>
      </c>
      <c r="AK94" s="60" t="n">
        <v>0.2675</v>
      </c>
      <c r="AL94" s="60" t="n">
        <v>0.0147</v>
      </c>
      <c r="AM94" s="60" t="n">
        <v>0.0083</v>
      </c>
      <c r="AN94" s="60" t="n">
        <v>0.0002</v>
      </c>
      <c r="AO94" s="72" t="n">
        <v>7.2689E-005</v>
      </c>
      <c r="AP94" s="72" t="n">
        <v>2.6279E-007</v>
      </c>
      <c r="AQ94" s="72" t="n">
        <v>6.6019E-008</v>
      </c>
      <c r="AR94" s="60" t="n">
        <v>0.117</v>
      </c>
      <c r="AS94" s="60" t="n">
        <v>0.1377</v>
      </c>
      <c r="AT94" s="60" t="n">
        <v>0.0008</v>
      </c>
      <c r="AU94" s="60" t="n">
        <v>0.0004</v>
      </c>
      <c r="AV94" s="60" t="n">
        <v>0.0492</v>
      </c>
      <c r="AW94" s="60" t="n">
        <v>0.0126</v>
      </c>
      <c r="AX94" s="60" t="n">
        <v>0.1029</v>
      </c>
      <c r="AY94" s="60" t="n">
        <v>0.078</v>
      </c>
      <c r="AZ94" s="60" t="n">
        <v>0.0019</v>
      </c>
      <c r="BA94" s="60" t="n">
        <v>0.0007</v>
      </c>
      <c r="BB94" s="72" t="n">
        <v>2.0701E-005</v>
      </c>
      <c r="BC94" s="72" t="n">
        <v>6.7897E-006</v>
      </c>
      <c r="BD94" s="60" t="n">
        <v>0.1055</v>
      </c>
      <c r="BE94" s="60" t="n">
        <v>0.0889</v>
      </c>
      <c r="BF94" s="60" t="n">
        <v>0.003</v>
      </c>
      <c r="BG94" s="60" t="n">
        <v>0.0019</v>
      </c>
      <c r="BH94" s="60" t="n">
        <v>0.1417</v>
      </c>
      <c r="BI94" s="60" t="n">
        <v>0.1054</v>
      </c>
      <c r="BJ94" s="21"/>
      <c r="BK94" s="73" t="n">
        <v>0.618</v>
      </c>
      <c r="BL94" s="74" t="n">
        <v>0.8349</v>
      </c>
      <c r="BM94" s="74" t="n">
        <v>1.1657</v>
      </c>
      <c r="BN94" s="75" t="n">
        <v>1.7423</v>
      </c>
      <c r="BO94" s="73" t="n">
        <v>0.613</v>
      </c>
      <c r="BP94" s="74" t="n">
        <v>0.9719</v>
      </c>
      <c r="BQ94" s="74" t="n">
        <v>1.3256</v>
      </c>
      <c r="BR94" s="75" t="n">
        <v>1.9082</v>
      </c>
      <c r="BS94" s="21"/>
      <c r="BT94" s="67" t="n">
        <v>100</v>
      </c>
      <c r="BU94" s="60" t="n">
        <v>100</v>
      </c>
      <c r="BV94" s="60" t="n">
        <v>100</v>
      </c>
      <c r="BW94" s="76" t="n">
        <v>83</v>
      </c>
      <c r="BX94" s="67" t="n">
        <v>83</v>
      </c>
      <c r="BY94" s="60" t="n">
        <v>100</v>
      </c>
      <c r="BZ94" s="60" t="n">
        <v>100</v>
      </c>
      <c r="CA94" s="76" t="n">
        <v>100</v>
      </c>
      <c r="CB94" s="53"/>
      <c r="CC94" s="77" t="s">
        <v>306</v>
      </c>
      <c r="CD94" s="77" t="s">
        <v>371</v>
      </c>
      <c r="CE94" s="60" t="n">
        <v>100001009</v>
      </c>
      <c r="CF94" s="60" t="s">
        <v>390</v>
      </c>
      <c r="CG94" s="60" t="n">
        <v>1900</v>
      </c>
      <c r="CH94" s="60" t="n">
        <v>291.1</v>
      </c>
    </row>
    <row r="95" customFormat="false" ht="15" hidden="false" customHeight="true" outlineLevel="0" collapsed="false">
      <c r="A95" s="12"/>
      <c r="B95" s="56" t="n">
        <v>337</v>
      </c>
      <c r="C95" s="91"/>
      <c r="D95" s="89"/>
      <c r="E95" s="59" t="s">
        <v>391</v>
      </c>
      <c r="F95" s="60" t="s">
        <v>64</v>
      </c>
      <c r="G95" s="60" t="n">
        <v>15095</v>
      </c>
      <c r="H95" s="61" t="s">
        <v>392</v>
      </c>
      <c r="I95" s="61" t="s">
        <v>393</v>
      </c>
      <c r="J95" s="62" t="n">
        <v>24139</v>
      </c>
      <c r="K95" s="21"/>
      <c r="L95" s="67" t="n">
        <v>0.84</v>
      </c>
      <c r="M95" s="68" t="n">
        <v>0.74</v>
      </c>
      <c r="N95" s="68" t="n">
        <v>0.58</v>
      </c>
      <c r="O95" s="80" t="n">
        <v>0.64</v>
      </c>
      <c r="P95" s="66"/>
      <c r="Q95" s="85" t="n">
        <v>1.6</v>
      </c>
      <c r="R95" s="64" t="n">
        <v>4.45</v>
      </c>
      <c r="S95" s="64" t="n">
        <v>5.45</v>
      </c>
      <c r="T95" s="69" t="n">
        <v>2.78</v>
      </c>
      <c r="U95" s="69" t="n">
        <v>3.41</v>
      </c>
      <c r="V95" s="70" t="n">
        <v>1.23</v>
      </c>
      <c r="W95" s="85" t="n">
        <v>1.42</v>
      </c>
      <c r="X95" s="64" t="n">
        <v>3.07</v>
      </c>
      <c r="Y95" s="64" t="n">
        <v>4.16</v>
      </c>
      <c r="Z95" s="69" t="n">
        <v>2.16</v>
      </c>
      <c r="AA95" s="69" t="n">
        <v>2.94</v>
      </c>
      <c r="AB95" s="70" t="n">
        <v>1.36</v>
      </c>
      <c r="AC95" s="53"/>
      <c r="AD95" s="60" t="n">
        <v>0.1363</v>
      </c>
      <c r="AE95" s="60" t="n">
        <v>0.1856</v>
      </c>
      <c r="AF95" s="60" t="n">
        <v>0.0074</v>
      </c>
      <c r="AG95" s="60" t="n">
        <v>0.0256</v>
      </c>
      <c r="AH95" s="72" t="n">
        <v>2.0793E-005</v>
      </c>
      <c r="AI95" s="72" t="n">
        <v>9.6016E-005</v>
      </c>
      <c r="AJ95" s="60" t="n">
        <v>0.0003</v>
      </c>
      <c r="AK95" s="60" t="n">
        <v>0.0014</v>
      </c>
      <c r="AL95" s="72" t="n">
        <v>6.472E-005</v>
      </c>
      <c r="AM95" s="72" t="n">
        <v>7.7828E-005</v>
      </c>
      <c r="AN95" s="72" t="n">
        <v>0</v>
      </c>
      <c r="AO95" s="72" t="n">
        <v>1E-015</v>
      </c>
      <c r="AP95" s="72" t="n">
        <v>0</v>
      </c>
      <c r="AQ95" s="72" t="n">
        <v>0</v>
      </c>
      <c r="AR95" s="72" t="n">
        <v>2.8703E-011</v>
      </c>
      <c r="AS95" s="72" t="n">
        <v>6.8716E-010</v>
      </c>
      <c r="AT95" s="72" t="n">
        <v>9.6E-014</v>
      </c>
      <c r="AU95" s="72" t="n">
        <v>2.03E-013</v>
      </c>
      <c r="AV95" s="60" t="n">
        <v>0.054</v>
      </c>
      <c r="AW95" s="60" t="n">
        <v>0.0136</v>
      </c>
      <c r="AX95" s="60" t="n">
        <v>0.003</v>
      </c>
      <c r="AY95" s="60" t="n">
        <v>0.0043</v>
      </c>
      <c r="AZ95" s="72" t="n">
        <v>9.67E-013</v>
      </c>
      <c r="BA95" s="72" t="n">
        <v>2.644E-012</v>
      </c>
      <c r="BB95" s="72" t="n">
        <v>0</v>
      </c>
      <c r="BC95" s="72" t="n">
        <v>1E-015</v>
      </c>
      <c r="BD95" s="72" t="n">
        <v>1.4445E-008</v>
      </c>
      <c r="BE95" s="72" t="n">
        <v>1.0473E-007</v>
      </c>
      <c r="BF95" s="72" t="n">
        <v>2.277E-012</v>
      </c>
      <c r="BG95" s="72" t="n">
        <v>4.614E-012</v>
      </c>
      <c r="BH95" s="60" t="n">
        <v>0.0067</v>
      </c>
      <c r="BI95" s="60" t="n">
        <v>0.0067</v>
      </c>
      <c r="BJ95" s="21"/>
      <c r="BK95" s="73" t="n">
        <v>0.4239</v>
      </c>
      <c r="BL95" s="74" t="n">
        <v>0.6012</v>
      </c>
      <c r="BM95" s="74" t="n">
        <v>1.3015</v>
      </c>
      <c r="BN95" s="75" t="n">
        <v>1.7653</v>
      </c>
      <c r="BO95" s="73" t="n">
        <v>0.5067</v>
      </c>
      <c r="BP95" s="74" t="n">
        <v>0.8106</v>
      </c>
      <c r="BQ95" s="74" t="n">
        <v>2.2545</v>
      </c>
      <c r="BR95" s="75" t="n">
        <v>2.7628</v>
      </c>
      <c r="BS95" s="21"/>
      <c r="BT95" s="67" t="n">
        <v>100</v>
      </c>
      <c r="BU95" s="60" t="n">
        <v>100</v>
      </c>
      <c r="BV95" s="60" t="n">
        <v>100</v>
      </c>
      <c r="BW95" s="76" t="n">
        <v>100</v>
      </c>
      <c r="BX95" s="67" t="n">
        <v>100</v>
      </c>
      <c r="BY95" s="60" t="n">
        <v>100</v>
      </c>
      <c r="BZ95" s="60" t="n">
        <v>100</v>
      </c>
      <c r="CA95" s="76" t="n">
        <v>100</v>
      </c>
      <c r="CB95" s="53"/>
      <c r="CC95" s="77" t="s">
        <v>306</v>
      </c>
      <c r="CD95" s="77" t="s">
        <v>371</v>
      </c>
      <c r="CE95" s="60" t="n">
        <v>100000281</v>
      </c>
      <c r="CF95" s="60" t="s">
        <v>394</v>
      </c>
      <c r="CG95" s="60" t="n">
        <v>1903.3</v>
      </c>
      <c r="CH95" s="60" t="n">
        <v>245</v>
      </c>
    </row>
    <row r="96" customFormat="false" ht="15" hidden="false" customHeight="true" outlineLevel="0" collapsed="false">
      <c r="A96" s="12"/>
      <c r="B96" s="56" t="n">
        <v>344</v>
      </c>
      <c r="C96" s="91"/>
      <c r="D96" s="89"/>
      <c r="E96" s="59" t="s">
        <v>395</v>
      </c>
      <c r="F96" s="60" t="s">
        <v>64</v>
      </c>
      <c r="G96" s="60" t="n">
        <v>12080</v>
      </c>
      <c r="H96" s="61" t="s">
        <v>396</v>
      </c>
      <c r="I96" s="61" t="s">
        <v>397</v>
      </c>
      <c r="J96" s="62" t="n">
        <v>5779</v>
      </c>
      <c r="K96" s="21"/>
      <c r="L96" s="81" t="n">
        <v>0.76</v>
      </c>
      <c r="M96" s="68" t="n">
        <v>0.78</v>
      </c>
      <c r="N96" s="60" t="n">
        <v>0.84</v>
      </c>
      <c r="O96" s="76" t="n">
        <v>1.03</v>
      </c>
      <c r="P96" s="83"/>
      <c r="Q96" s="67" t="n">
        <v>1.02</v>
      </c>
      <c r="R96" s="60" t="n">
        <v>0.94</v>
      </c>
      <c r="S96" s="68" t="n">
        <v>0.68</v>
      </c>
      <c r="T96" s="71" t="n">
        <v>0.92</v>
      </c>
      <c r="U96" s="69" t="n">
        <v>0.66</v>
      </c>
      <c r="V96" s="70" t="n">
        <v>0.72</v>
      </c>
      <c r="W96" s="67" t="n">
        <v>1.04</v>
      </c>
      <c r="X96" s="60" t="n">
        <v>1.04</v>
      </c>
      <c r="Y96" s="60" t="n">
        <v>0.92</v>
      </c>
      <c r="Z96" s="71" t="n">
        <v>0.99</v>
      </c>
      <c r="AA96" s="71" t="n">
        <v>0.88</v>
      </c>
      <c r="AB96" s="84" t="n">
        <v>0.89</v>
      </c>
      <c r="AC96" s="53"/>
      <c r="AD96" s="60" t="n">
        <v>0.0088</v>
      </c>
      <c r="AE96" s="60" t="n">
        <v>0.0262</v>
      </c>
      <c r="AF96" s="60" t="n">
        <v>0.0172</v>
      </c>
      <c r="AG96" s="60" t="n">
        <v>0.045</v>
      </c>
      <c r="AH96" s="60" t="n">
        <v>0.1209</v>
      </c>
      <c r="AI96" s="60" t="n">
        <v>0.0877</v>
      </c>
      <c r="AJ96" s="60" t="n">
        <v>0.6963</v>
      </c>
      <c r="AK96" s="60" t="n">
        <v>0.5614</v>
      </c>
      <c r="AL96" s="60" t="n">
        <v>0.854</v>
      </c>
      <c r="AM96" s="60" t="n">
        <v>0.2394</v>
      </c>
      <c r="AN96" s="60" t="n">
        <v>0.4415</v>
      </c>
      <c r="AO96" s="60" t="n">
        <v>0.0965</v>
      </c>
      <c r="AP96" s="60" t="n">
        <v>0.0003</v>
      </c>
      <c r="AQ96" s="72" t="n">
        <v>5.662E-005</v>
      </c>
      <c r="AR96" s="60" t="n">
        <v>0.3415</v>
      </c>
      <c r="AS96" s="60" t="n">
        <v>0.336</v>
      </c>
      <c r="AT96" s="60" t="n">
        <v>0.0002</v>
      </c>
      <c r="AU96" s="60" t="n">
        <v>0.0001</v>
      </c>
      <c r="AV96" s="60" t="n">
        <v>0.0027</v>
      </c>
      <c r="AW96" s="60" t="n">
        <v>0.0009</v>
      </c>
      <c r="AX96" s="60" t="n">
        <v>0.6513</v>
      </c>
      <c r="AY96" s="60" t="n">
        <v>0.3627</v>
      </c>
      <c r="AZ96" s="60" t="n">
        <v>0.6953</v>
      </c>
      <c r="BA96" s="60" t="n">
        <v>0.1593</v>
      </c>
      <c r="BB96" s="60" t="n">
        <v>0.4115</v>
      </c>
      <c r="BC96" s="60" t="n">
        <v>0.0875</v>
      </c>
      <c r="BD96" s="60" t="n">
        <v>0.9518</v>
      </c>
      <c r="BE96" s="60" t="n">
        <v>0.5082</v>
      </c>
      <c r="BF96" s="60" t="n">
        <v>0.2061</v>
      </c>
      <c r="BG96" s="60" t="n">
        <v>0.0975</v>
      </c>
      <c r="BH96" s="60" t="n">
        <v>0.2279</v>
      </c>
      <c r="BI96" s="60" t="n">
        <v>0.1583</v>
      </c>
      <c r="BJ96" s="21"/>
      <c r="BK96" s="73" t="n">
        <v>0.934</v>
      </c>
      <c r="BL96" s="74" t="n">
        <v>0.9755</v>
      </c>
      <c r="BM96" s="74" t="n">
        <v>0.969</v>
      </c>
      <c r="BN96" s="75" t="n">
        <v>0.8629</v>
      </c>
      <c r="BO96" s="73" t="n">
        <v>1.229</v>
      </c>
      <c r="BP96" s="74" t="n">
        <v>1.2576</v>
      </c>
      <c r="BQ96" s="74" t="n">
        <v>1.1577</v>
      </c>
      <c r="BR96" s="75" t="n">
        <v>0.8351</v>
      </c>
      <c r="BS96" s="21"/>
      <c r="BT96" s="67" t="n">
        <v>100</v>
      </c>
      <c r="BU96" s="60" t="n">
        <v>100</v>
      </c>
      <c r="BV96" s="60" t="n">
        <v>100</v>
      </c>
      <c r="BW96" s="76" t="n">
        <v>100</v>
      </c>
      <c r="BX96" s="67" t="n">
        <v>100</v>
      </c>
      <c r="BY96" s="60" t="n">
        <v>100</v>
      </c>
      <c r="BZ96" s="60" t="n">
        <v>100</v>
      </c>
      <c r="CA96" s="76" t="n">
        <v>100</v>
      </c>
      <c r="CB96" s="53"/>
      <c r="CC96" s="77" t="s">
        <v>306</v>
      </c>
      <c r="CD96" s="77" t="s">
        <v>371</v>
      </c>
      <c r="CE96" s="60" t="n">
        <v>914</v>
      </c>
      <c r="CF96" s="60" t="s">
        <v>398</v>
      </c>
      <c r="CG96" s="60" t="n">
        <v>1639.2</v>
      </c>
      <c r="CH96" s="60" t="n">
        <v>204</v>
      </c>
    </row>
    <row r="97" customFormat="false" ht="15" hidden="false" customHeight="true" outlineLevel="0" collapsed="false">
      <c r="A97" s="12"/>
      <c r="B97" s="56" t="n">
        <v>346</v>
      </c>
      <c r="C97" s="91"/>
      <c r="D97" s="89"/>
      <c r="E97" s="59" t="s">
        <v>399</v>
      </c>
      <c r="F97" s="60" t="s">
        <v>64</v>
      </c>
      <c r="G97" s="60" t="n">
        <v>35855</v>
      </c>
      <c r="H97" s="61" t="s">
        <v>400</v>
      </c>
      <c r="I97" s="61" t="s">
        <v>401</v>
      </c>
      <c r="J97" s="62" t="n">
        <v>151261</v>
      </c>
      <c r="K97" s="21"/>
      <c r="L97" s="81" t="n">
        <v>0.37</v>
      </c>
      <c r="M97" s="60" t="n">
        <v>0.96</v>
      </c>
      <c r="N97" s="60" t="n">
        <v>0.82</v>
      </c>
      <c r="O97" s="76" t="n">
        <v>1.67</v>
      </c>
      <c r="P97" s="83"/>
      <c r="Q97" s="67" t="n">
        <v>0.74</v>
      </c>
      <c r="R97" s="68" t="n">
        <v>0.42</v>
      </c>
      <c r="S97" s="68" t="n">
        <v>0.28</v>
      </c>
      <c r="T97" s="71" t="n">
        <v>0.57</v>
      </c>
      <c r="U97" s="69" t="n">
        <v>0.38</v>
      </c>
      <c r="V97" s="84" t="n">
        <v>0.66</v>
      </c>
      <c r="W97" s="67" t="n">
        <v>1.92</v>
      </c>
      <c r="X97" s="60" t="n">
        <v>0.94</v>
      </c>
      <c r="Y97" s="60" t="n">
        <v>1.28</v>
      </c>
      <c r="Z97" s="69" t="n">
        <v>0.49</v>
      </c>
      <c r="AA97" s="71" t="n">
        <v>0.67</v>
      </c>
      <c r="AB97" s="84" t="n">
        <v>1.36</v>
      </c>
      <c r="AC97" s="53"/>
      <c r="AD97" s="60" t="n">
        <v>0.0073</v>
      </c>
      <c r="AE97" s="60" t="n">
        <v>0.0235</v>
      </c>
      <c r="AF97" s="60" t="n">
        <v>0.9016</v>
      </c>
      <c r="AG97" s="60" t="n">
        <v>0.5578</v>
      </c>
      <c r="AH97" s="60" t="n">
        <v>0.7011</v>
      </c>
      <c r="AI97" s="60" t="n">
        <v>0.3204</v>
      </c>
      <c r="AJ97" s="60" t="n">
        <v>0.3291</v>
      </c>
      <c r="AK97" s="60" t="n">
        <v>0.347</v>
      </c>
      <c r="AL97" s="60" t="n">
        <v>0.3082</v>
      </c>
      <c r="AM97" s="60" t="n">
        <v>0.106</v>
      </c>
      <c r="AN97" s="60" t="n">
        <v>0.0135</v>
      </c>
      <c r="AO97" s="60" t="n">
        <v>0.0042</v>
      </c>
      <c r="AP97" s="60" t="n">
        <v>0.0015</v>
      </c>
      <c r="AQ97" s="60" t="n">
        <v>0.0003</v>
      </c>
      <c r="AR97" s="60" t="n">
        <v>0.1286</v>
      </c>
      <c r="AS97" s="60" t="n">
        <v>0.1478</v>
      </c>
      <c r="AT97" s="60" t="n">
        <v>0.0226</v>
      </c>
      <c r="AU97" s="60" t="n">
        <v>0.0101</v>
      </c>
      <c r="AV97" s="60" t="n">
        <v>0.4174</v>
      </c>
      <c r="AW97" s="60" t="n">
        <v>0.0824</v>
      </c>
      <c r="AX97" s="60" t="n">
        <v>0.1029</v>
      </c>
      <c r="AY97" s="60" t="n">
        <v>0.078</v>
      </c>
      <c r="AZ97" s="60" t="n">
        <v>0.8855</v>
      </c>
      <c r="BA97" s="60" t="n">
        <v>0.1971</v>
      </c>
      <c r="BB97" s="60" t="n">
        <v>0.6838</v>
      </c>
      <c r="BC97" s="60" t="n">
        <v>0.1411</v>
      </c>
      <c r="BD97" s="60" t="n">
        <v>0.0772</v>
      </c>
      <c r="BE97" s="60" t="n">
        <v>0.0712</v>
      </c>
      <c r="BF97" s="60" t="n">
        <v>0.2154</v>
      </c>
      <c r="BG97" s="60" t="n">
        <v>0.1013</v>
      </c>
      <c r="BH97" s="60" t="n">
        <v>0.5819</v>
      </c>
      <c r="BI97" s="60" t="n">
        <v>0.3408</v>
      </c>
      <c r="BJ97" s="21"/>
      <c r="BK97" s="73" t="n">
        <v>0.4504</v>
      </c>
      <c r="BL97" s="74" t="n">
        <v>0.8653</v>
      </c>
      <c r="BM97" s="74" t="n">
        <v>0.4235</v>
      </c>
      <c r="BN97" s="75" t="n">
        <v>0.5776</v>
      </c>
      <c r="BO97" s="73" t="n">
        <v>1.2312</v>
      </c>
      <c r="BP97" s="74" t="n">
        <v>0.9059</v>
      </c>
      <c r="BQ97" s="74" t="n">
        <v>0.5196</v>
      </c>
      <c r="BR97" s="75" t="n">
        <v>0.3452</v>
      </c>
      <c r="BS97" s="21"/>
      <c r="BT97" s="67" t="n">
        <v>33</v>
      </c>
      <c r="BU97" s="60" t="n">
        <v>67</v>
      </c>
      <c r="BV97" s="60" t="n">
        <v>50</v>
      </c>
      <c r="BW97" s="76" t="n">
        <v>33</v>
      </c>
      <c r="BX97" s="67" t="n">
        <v>83</v>
      </c>
      <c r="BY97" s="60" t="n">
        <v>67</v>
      </c>
      <c r="BZ97" s="60" t="n">
        <v>33</v>
      </c>
      <c r="CA97" s="76" t="n">
        <v>17</v>
      </c>
      <c r="CB97" s="53"/>
      <c r="CC97" s="77" t="s">
        <v>306</v>
      </c>
      <c r="CD97" s="77" t="s">
        <v>371</v>
      </c>
      <c r="CE97" s="60" t="n">
        <v>100000147</v>
      </c>
      <c r="CF97" s="60" t="s">
        <v>402</v>
      </c>
      <c r="CG97" s="60" t="n">
        <v>1662</v>
      </c>
      <c r="CH97" s="60" t="n">
        <v>306.1</v>
      </c>
    </row>
    <row r="98" customFormat="false" ht="15" hidden="false" customHeight="true" outlineLevel="0" collapsed="false">
      <c r="A98" s="12"/>
      <c r="B98" s="56" t="n">
        <v>347</v>
      </c>
      <c r="C98" s="91"/>
      <c r="D98" s="89"/>
      <c r="E98" s="59" t="s">
        <v>403</v>
      </c>
      <c r="F98" s="60" t="s">
        <v>64</v>
      </c>
      <c r="G98" s="60" t="n">
        <v>35854</v>
      </c>
      <c r="H98" s="61" t="s">
        <v>404</v>
      </c>
      <c r="I98" s="61" t="s">
        <v>405</v>
      </c>
      <c r="J98" s="62" t="n">
        <v>169019</v>
      </c>
      <c r="K98" s="21"/>
      <c r="L98" s="67" t="n">
        <v>1.04</v>
      </c>
      <c r="M98" s="64" t="n">
        <v>1.39</v>
      </c>
      <c r="N98" s="64" t="n">
        <v>1.42</v>
      </c>
      <c r="O98" s="76" t="n">
        <v>1.15</v>
      </c>
      <c r="P98" s="83"/>
      <c r="Q98" s="67" t="n">
        <v>1.11</v>
      </c>
      <c r="R98" s="60" t="n">
        <v>1.16</v>
      </c>
      <c r="S98" s="64" t="n">
        <v>1.73</v>
      </c>
      <c r="T98" s="71" t="n">
        <v>1.04</v>
      </c>
      <c r="U98" s="69" t="n">
        <v>1.55</v>
      </c>
      <c r="V98" s="70" t="n">
        <v>1.49</v>
      </c>
      <c r="W98" s="85" t="n">
        <v>1.5</v>
      </c>
      <c r="X98" s="64" t="n">
        <v>1.58</v>
      </c>
      <c r="Y98" s="64" t="n">
        <v>1.91</v>
      </c>
      <c r="Z98" s="71" t="n">
        <v>1.05</v>
      </c>
      <c r="AA98" s="71" t="n">
        <v>1.28</v>
      </c>
      <c r="AB98" s="84" t="n">
        <v>1.21</v>
      </c>
      <c r="AC98" s="53"/>
      <c r="AD98" s="60" t="n">
        <v>0.5561</v>
      </c>
      <c r="AE98" s="60" t="n">
        <v>0.4542</v>
      </c>
      <c r="AF98" s="60" t="n">
        <v>0.019</v>
      </c>
      <c r="AG98" s="60" t="n">
        <v>0.047</v>
      </c>
      <c r="AH98" s="60" t="n">
        <v>0.0113</v>
      </c>
      <c r="AI98" s="60" t="n">
        <v>0.0146</v>
      </c>
      <c r="AJ98" s="60" t="n">
        <v>0.2672</v>
      </c>
      <c r="AK98" s="60" t="n">
        <v>0.2969</v>
      </c>
      <c r="AL98" s="60" t="n">
        <v>0.3804</v>
      </c>
      <c r="AM98" s="60" t="n">
        <v>0.1286</v>
      </c>
      <c r="AN98" s="60" t="n">
        <v>0.2766</v>
      </c>
      <c r="AO98" s="60" t="n">
        <v>0.0627</v>
      </c>
      <c r="AP98" s="60" t="n">
        <v>0.0004</v>
      </c>
      <c r="AQ98" s="72" t="n">
        <v>7.325E-005</v>
      </c>
      <c r="AR98" s="60" t="n">
        <v>0.83</v>
      </c>
      <c r="AS98" s="60" t="n">
        <v>0.6145</v>
      </c>
      <c r="AT98" s="60" t="n">
        <v>0.0046</v>
      </c>
      <c r="AU98" s="60" t="n">
        <v>0.0023</v>
      </c>
      <c r="AV98" s="60" t="n">
        <v>0.0082</v>
      </c>
      <c r="AW98" s="60" t="n">
        <v>0.0024</v>
      </c>
      <c r="AX98" s="60" t="n">
        <v>0.0092</v>
      </c>
      <c r="AY98" s="60" t="n">
        <v>0.0106</v>
      </c>
      <c r="AZ98" s="60" t="n">
        <v>0.003</v>
      </c>
      <c r="BA98" s="60" t="n">
        <v>0.0011</v>
      </c>
      <c r="BB98" s="72" t="n">
        <v>7.3901E-005</v>
      </c>
      <c r="BC98" s="72" t="n">
        <v>2.2359E-005</v>
      </c>
      <c r="BD98" s="60" t="n">
        <v>0.6716</v>
      </c>
      <c r="BE98" s="60" t="n">
        <v>0.3927</v>
      </c>
      <c r="BF98" s="60" t="n">
        <v>0.1005</v>
      </c>
      <c r="BG98" s="60" t="n">
        <v>0.0499</v>
      </c>
      <c r="BH98" s="60" t="n">
        <v>0.217</v>
      </c>
      <c r="BI98" s="60" t="n">
        <v>0.1527</v>
      </c>
      <c r="BJ98" s="21"/>
      <c r="BK98" s="73" t="n">
        <v>0.7416</v>
      </c>
      <c r="BL98" s="74" t="n">
        <v>1.1098</v>
      </c>
      <c r="BM98" s="74" t="n">
        <v>1.1696</v>
      </c>
      <c r="BN98" s="75" t="n">
        <v>1.4168</v>
      </c>
      <c r="BO98" s="73" t="n">
        <v>0.7144</v>
      </c>
      <c r="BP98" s="74" t="n">
        <v>0.796</v>
      </c>
      <c r="BQ98" s="74" t="n">
        <v>0.8261</v>
      </c>
      <c r="BR98" s="75" t="n">
        <v>1.2324</v>
      </c>
      <c r="BS98" s="21"/>
      <c r="BT98" s="67" t="n">
        <v>100</v>
      </c>
      <c r="BU98" s="60" t="n">
        <v>100</v>
      </c>
      <c r="BV98" s="60" t="n">
        <v>100</v>
      </c>
      <c r="BW98" s="76" t="n">
        <v>100</v>
      </c>
      <c r="BX98" s="67" t="n">
        <v>83</v>
      </c>
      <c r="BY98" s="60" t="n">
        <v>83</v>
      </c>
      <c r="BZ98" s="60" t="n">
        <v>83</v>
      </c>
      <c r="CA98" s="76" t="n">
        <v>100</v>
      </c>
      <c r="CB98" s="53"/>
      <c r="CC98" s="77" t="s">
        <v>306</v>
      </c>
      <c r="CD98" s="77" t="s">
        <v>371</v>
      </c>
      <c r="CE98" s="60" t="n">
        <v>100001419</v>
      </c>
      <c r="CF98" s="60" t="s">
        <v>406</v>
      </c>
      <c r="CG98" s="60" t="n">
        <v>1513</v>
      </c>
      <c r="CH98" s="60" t="n">
        <v>217.1</v>
      </c>
    </row>
    <row r="99" customFormat="false" ht="15" hidden="false" customHeight="true" outlineLevel="0" collapsed="false">
      <c r="A99" s="12"/>
      <c r="B99" s="56" t="n">
        <v>351</v>
      </c>
      <c r="C99" s="91"/>
      <c r="D99" s="89"/>
      <c r="E99" s="59" t="s">
        <v>407</v>
      </c>
      <c r="F99" s="60" t="s">
        <v>64</v>
      </c>
      <c r="G99" s="60" t="n">
        <v>4966</v>
      </c>
      <c r="H99" s="61" t="s">
        <v>408</v>
      </c>
      <c r="I99" s="61" t="s">
        <v>409</v>
      </c>
      <c r="J99" s="62" t="n">
        <v>6912</v>
      </c>
      <c r="K99" s="21"/>
      <c r="L99" s="67" t="n">
        <v>0.82</v>
      </c>
      <c r="M99" s="60" t="n">
        <v>0.77</v>
      </c>
      <c r="N99" s="68" t="n">
        <v>0.4</v>
      </c>
      <c r="O99" s="76" t="n">
        <v>0.84</v>
      </c>
      <c r="P99" s="83"/>
      <c r="Q99" s="81" t="n">
        <v>0.55</v>
      </c>
      <c r="R99" s="68" t="n">
        <v>0.29</v>
      </c>
      <c r="S99" s="68" t="n">
        <v>0.07</v>
      </c>
      <c r="T99" s="69" t="n">
        <v>0.52</v>
      </c>
      <c r="U99" s="69" t="n">
        <v>0.13</v>
      </c>
      <c r="V99" s="70" t="n">
        <v>0.25</v>
      </c>
      <c r="W99" s="81" t="n">
        <v>0.52</v>
      </c>
      <c r="X99" s="68" t="n">
        <v>0.14</v>
      </c>
      <c r="Y99" s="68" t="n">
        <v>0.07</v>
      </c>
      <c r="Z99" s="69" t="n">
        <v>0.27</v>
      </c>
      <c r="AA99" s="69" t="n">
        <v>0.14</v>
      </c>
      <c r="AB99" s="70" t="n">
        <v>0.51</v>
      </c>
      <c r="AC99" s="53"/>
      <c r="AD99" s="60" t="n">
        <v>0.4478</v>
      </c>
      <c r="AE99" s="60" t="n">
        <v>0.408</v>
      </c>
      <c r="AF99" s="60" t="n">
        <v>0.1281</v>
      </c>
      <c r="AG99" s="60" t="n">
        <v>0.1769</v>
      </c>
      <c r="AH99" s="72" t="n">
        <v>1.4874E-005</v>
      </c>
      <c r="AI99" s="72" t="n">
        <v>7.2501E-005</v>
      </c>
      <c r="AJ99" s="60" t="n">
        <v>0.6242</v>
      </c>
      <c r="AK99" s="60" t="n">
        <v>0.5335</v>
      </c>
      <c r="AL99" s="60" t="n">
        <v>0.0146</v>
      </c>
      <c r="AM99" s="60" t="n">
        <v>0.0083</v>
      </c>
      <c r="AN99" s="72" t="n">
        <v>8.32E-007</v>
      </c>
      <c r="AO99" s="72" t="n">
        <v>5.5104E-007</v>
      </c>
      <c r="AP99" s="72" t="n">
        <v>3E-015</v>
      </c>
      <c r="AQ99" s="72" t="n">
        <v>2E-015</v>
      </c>
      <c r="AR99" s="60" t="n">
        <v>0.0022</v>
      </c>
      <c r="AS99" s="60" t="n">
        <v>0.0046</v>
      </c>
      <c r="AT99" s="72" t="n">
        <v>3.271E-012</v>
      </c>
      <c r="AU99" s="72" t="n">
        <v>5.242E-012</v>
      </c>
      <c r="AV99" s="72" t="n">
        <v>8.1164E-008</v>
      </c>
      <c r="AW99" s="72" t="n">
        <v>8.4203E-008</v>
      </c>
      <c r="AX99" s="60" t="n">
        <v>0.0018</v>
      </c>
      <c r="AY99" s="60" t="n">
        <v>0.0029</v>
      </c>
      <c r="AZ99" s="72" t="n">
        <v>2.005E-012</v>
      </c>
      <c r="BA99" s="72" t="n">
        <v>4.44E-012</v>
      </c>
      <c r="BB99" s="72" t="n">
        <v>6E-015</v>
      </c>
      <c r="BC99" s="72" t="n">
        <v>6E-015</v>
      </c>
      <c r="BD99" s="72" t="n">
        <v>5.8172E-008</v>
      </c>
      <c r="BE99" s="72" t="n">
        <v>3.9543E-007</v>
      </c>
      <c r="BF99" s="72" t="n">
        <v>7.6515E-011</v>
      </c>
      <c r="BG99" s="72" t="n">
        <v>1.1406E-010</v>
      </c>
      <c r="BH99" s="60" t="n">
        <v>0.0412</v>
      </c>
      <c r="BI99" s="60" t="n">
        <v>0.0342</v>
      </c>
      <c r="BJ99" s="21"/>
      <c r="BK99" s="73" t="n">
        <v>1.6529</v>
      </c>
      <c r="BL99" s="74" t="n">
        <v>0.8541</v>
      </c>
      <c r="BM99" s="74" t="n">
        <v>0.231</v>
      </c>
      <c r="BN99" s="75" t="n">
        <v>0.1182</v>
      </c>
      <c r="BO99" s="73" t="n">
        <v>2.0071</v>
      </c>
      <c r="BP99" s="74" t="n">
        <v>1.1085</v>
      </c>
      <c r="BQ99" s="74" t="n">
        <v>0.5734</v>
      </c>
      <c r="BR99" s="75" t="n">
        <v>0.1409</v>
      </c>
      <c r="BS99" s="21"/>
      <c r="BT99" s="67" t="n">
        <v>100</v>
      </c>
      <c r="BU99" s="60" t="n">
        <v>100</v>
      </c>
      <c r="BV99" s="60" t="n">
        <v>67</v>
      </c>
      <c r="BW99" s="76" t="n">
        <v>33</v>
      </c>
      <c r="BX99" s="67" t="n">
        <v>100</v>
      </c>
      <c r="BY99" s="60" t="n">
        <v>100</v>
      </c>
      <c r="BZ99" s="60" t="n">
        <v>100</v>
      </c>
      <c r="CA99" s="76" t="n">
        <v>17</v>
      </c>
      <c r="CB99" s="53"/>
      <c r="CC99" s="77" t="s">
        <v>306</v>
      </c>
      <c r="CD99" s="77" t="s">
        <v>371</v>
      </c>
      <c r="CE99" s="60" t="n">
        <v>543</v>
      </c>
      <c r="CF99" s="60" t="s">
        <v>410</v>
      </c>
      <c r="CG99" s="60" t="n">
        <v>1677.6</v>
      </c>
      <c r="CH99" s="60" t="n">
        <v>307.2</v>
      </c>
    </row>
    <row r="100" customFormat="false" ht="15" hidden="false" customHeight="true" outlineLevel="0" collapsed="false">
      <c r="A100" s="12"/>
      <c r="B100" s="56" t="n">
        <v>352</v>
      </c>
      <c r="C100" s="91"/>
      <c r="D100" s="89"/>
      <c r="E100" s="59" t="s">
        <v>411</v>
      </c>
      <c r="F100" s="60" t="s">
        <v>64</v>
      </c>
      <c r="G100" s="60" t="n">
        <v>35638</v>
      </c>
      <c r="H100" s="61" t="s">
        <v>412</v>
      </c>
      <c r="I100" s="77"/>
      <c r="J100" s="62" t="n">
        <v>6602431</v>
      </c>
      <c r="K100" s="21"/>
      <c r="L100" s="67" t="n">
        <v>0.9</v>
      </c>
      <c r="M100" s="60" t="n">
        <v>1.05</v>
      </c>
      <c r="N100" s="60" t="n">
        <v>1.08</v>
      </c>
      <c r="O100" s="76" t="n">
        <v>1.13</v>
      </c>
      <c r="P100" s="83"/>
      <c r="Q100" s="67" t="n">
        <v>0.91</v>
      </c>
      <c r="R100" s="68" t="n">
        <v>0.74</v>
      </c>
      <c r="S100" s="68" t="n">
        <v>0.49</v>
      </c>
      <c r="T100" s="69" t="n">
        <v>0.82</v>
      </c>
      <c r="U100" s="69" t="n">
        <v>0.54</v>
      </c>
      <c r="V100" s="70" t="n">
        <v>0.66</v>
      </c>
      <c r="W100" s="67" t="n">
        <v>1.07</v>
      </c>
      <c r="X100" s="60" t="n">
        <v>0.9</v>
      </c>
      <c r="Y100" s="68" t="n">
        <v>0.62</v>
      </c>
      <c r="Z100" s="69" t="n">
        <v>0.84</v>
      </c>
      <c r="AA100" s="69" t="n">
        <v>0.58</v>
      </c>
      <c r="AB100" s="70" t="n">
        <v>0.69</v>
      </c>
      <c r="AC100" s="53"/>
      <c r="AD100" s="60" t="n">
        <v>0.267</v>
      </c>
      <c r="AE100" s="60" t="n">
        <v>0.2975</v>
      </c>
      <c r="AF100" s="60" t="n">
        <v>0.6702</v>
      </c>
      <c r="AG100" s="60" t="n">
        <v>0.4846</v>
      </c>
      <c r="AH100" s="60" t="n">
        <v>0.418</v>
      </c>
      <c r="AI100" s="60" t="n">
        <v>0.2381</v>
      </c>
      <c r="AJ100" s="60" t="n">
        <v>0.1417</v>
      </c>
      <c r="AK100" s="60" t="n">
        <v>0.1996</v>
      </c>
      <c r="AL100" s="60" t="n">
        <v>0.3567</v>
      </c>
      <c r="AM100" s="60" t="n">
        <v>0.1213</v>
      </c>
      <c r="AN100" s="60" t="n">
        <v>0.0036</v>
      </c>
      <c r="AO100" s="60" t="n">
        <v>0.0012</v>
      </c>
      <c r="AP100" s="72" t="n">
        <v>2.6657E-009</v>
      </c>
      <c r="AQ100" s="72" t="n">
        <v>8.1467E-010</v>
      </c>
      <c r="AR100" s="60" t="n">
        <v>0.0363</v>
      </c>
      <c r="AS100" s="60" t="n">
        <v>0.0533</v>
      </c>
      <c r="AT100" s="72" t="n">
        <v>5.237E-008</v>
      </c>
      <c r="AU100" s="72" t="n">
        <v>4.4109E-008</v>
      </c>
      <c r="AV100" s="72" t="n">
        <v>5.4779E-005</v>
      </c>
      <c r="AW100" s="72" t="n">
        <v>3.0601E-005</v>
      </c>
      <c r="AX100" s="60" t="n">
        <v>0.5373</v>
      </c>
      <c r="AY100" s="60" t="n">
        <v>0.3225</v>
      </c>
      <c r="AZ100" s="60" t="n">
        <v>0.2552</v>
      </c>
      <c r="BA100" s="60" t="n">
        <v>0.0649</v>
      </c>
      <c r="BB100" s="72" t="n">
        <v>1.2296E-005</v>
      </c>
      <c r="BC100" s="72" t="n">
        <v>4.1956E-006</v>
      </c>
      <c r="BD100" s="60" t="n">
        <v>0.0833</v>
      </c>
      <c r="BE100" s="60" t="n">
        <v>0.0742</v>
      </c>
      <c r="BF100" s="72" t="n">
        <v>1.6672E-006</v>
      </c>
      <c r="BG100" s="72" t="n">
        <v>1.4474E-006</v>
      </c>
      <c r="BH100" s="60" t="n">
        <v>0.0004</v>
      </c>
      <c r="BI100" s="60" t="n">
        <v>0.0006</v>
      </c>
      <c r="BJ100" s="21"/>
      <c r="BK100" s="73" t="n">
        <v>1.0364</v>
      </c>
      <c r="BL100" s="74" t="n">
        <v>1.1041</v>
      </c>
      <c r="BM100" s="74" t="n">
        <v>0.9295</v>
      </c>
      <c r="BN100" s="75" t="n">
        <v>0.6456</v>
      </c>
      <c r="BO100" s="73" t="n">
        <v>1.1577</v>
      </c>
      <c r="BP100" s="74" t="n">
        <v>1.0562</v>
      </c>
      <c r="BQ100" s="74" t="n">
        <v>0.8614</v>
      </c>
      <c r="BR100" s="75" t="n">
        <v>0.5699</v>
      </c>
      <c r="BS100" s="21"/>
      <c r="BT100" s="67" t="n">
        <v>100</v>
      </c>
      <c r="BU100" s="60" t="n">
        <v>100</v>
      </c>
      <c r="BV100" s="60" t="n">
        <v>100</v>
      </c>
      <c r="BW100" s="76" t="n">
        <v>100</v>
      </c>
      <c r="BX100" s="67" t="n">
        <v>100</v>
      </c>
      <c r="BY100" s="60" t="n">
        <v>100</v>
      </c>
      <c r="BZ100" s="60" t="n">
        <v>100</v>
      </c>
      <c r="CA100" s="76" t="n">
        <v>100</v>
      </c>
      <c r="CB100" s="53"/>
      <c r="CC100" s="77" t="s">
        <v>306</v>
      </c>
      <c r="CD100" s="77" t="s">
        <v>371</v>
      </c>
      <c r="CE100" s="60" t="n">
        <v>100001627</v>
      </c>
      <c r="CF100" s="60" t="s">
        <v>413</v>
      </c>
      <c r="CG100" s="60" t="n">
        <v>1722</v>
      </c>
      <c r="CH100" s="60" t="n">
        <v>292</v>
      </c>
    </row>
    <row r="101" customFormat="false" ht="15" hidden="false" customHeight="true" outlineLevel="0" collapsed="false">
      <c r="A101" s="12"/>
      <c r="B101" s="56" t="n">
        <v>353</v>
      </c>
      <c r="C101" s="91"/>
      <c r="D101" s="89"/>
      <c r="E101" s="59" t="s">
        <v>414</v>
      </c>
      <c r="F101" s="60" t="s">
        <v>64</v>
      </c>
      <c r="G101" s="60" t="n">
        <v>15835</v>
      </c>
      <c r="H101" s="61" t="s">
        <v>415</v>
      </c>
      <c r="I101" s="61" t="s">
        <v>416</v>
      </c>
      <c r="J101" s="62" t="n">
        <v>135191</v>
      </c>
      <c r="K101" s="21"/>
      <c r="L101" s="67" t="n">
        <v>0.85</v>
      </c>
      <c r="M101" s="60" t="n">
        <v>1</v>
      </c>
      <c r="N101" s="60" t="n">
        <v>1.03</v>
      </c>
      <c r="O101" s="76" t="n">
        <v>0.91</v>
      </c>
      <c r="P101" s="83"/>
      <c r="Q101" s="81" t="n">
        <v>0.62</v>
      </c>
      <c r="R101" s="68" t="n">
        <v>0.44</v>
      </c>
      <c r="S101" s="68" t="n">
        <v>0.32</v>
      </c>
      <c r="T101" s="69" t="n">
        <v>0.71</v>
      </c>
      <c r="U101" s="69" t="n">
        <v>0.52</v>
      </c>
      <c r="V101" s="70" t="n">
        <v>0.74</v>
      </c>
      <c r="W101" s="81" t="n">
        <v>0.73</v>
      </c>
      <c r="X101" s="68" t="n">
        <v>0.53</v>
      </c>
      <c r="Y101" s="68" t="n">
        <v>0.35</v>
      </c>
      <c r="Z101" s="69" t="n">
        <v>0.73</v>
      </c>
      <c r="AA101" s="69" t="n">
        <v>0.48</v>
      </c>
      <c r="AB101" s="70" t="n">
        <v>0.65</v>
      </c>
      <c r="AC101" s="53"/>
      <c r="AD101" s="60" t="n">
        <v>0.2859</v>
      </c>
      <c r="AE101" s="60" t="n">
        <v>0.3134</v>
      </c>
      <c r="AF101" s="60" t="n">
        <v>0.9937</v>
      </c>
      <c r="AG101" s="60" t="n">
        <v>0.587</v>
      </c>
      <c r="AH101" s="60" t="n">
        <v>0.8466</v>
      </c>
      <c r="AI101" s="60" t="n">
        <v>0.3714</v>
      </c>
      <c r="AJ101" s="60" t="n">
        <v>0.497</v>
      </c>
      <c r="AK101" s="60" t="n">
        <v>0.4522</v>
      </c>
      <c r="AL101" s="60" t="n">
        <v>0.0026</v>
      </c>
      <c r="AM101" s="60" t="n">
        <v>0.002</v>
      </c>
      <c r="AN101" s="72" t="n">
        <v>1.4378E-006</v>
      </c>
      <c r="AO101" s="72" t="n">
        <v>9.3784E-007</v>
      </c>
      <c r="AP101" s="72" t="n">
        <v>1.2894E-009</v>
      </c>
      <c r="AQ101" s="72" t="n">
        <v>4.0235E-010</v>
      </c>
      <c r="AR101" s="60" t="n">
        <v>0.0189</v>
      </c>
      <c r="AS101" s="60" t="n">
        <v>0.0298</v>
      </c>
      <c r="AT101" s="72" t="n">
        <v>3.7666E-005</v>
      </c>
      <c r="AU101" s="72" t="n">
        <v>2.4745E-005</v>
      </c>
      <c r="AV101" s="60" t="n">
        <v>0.0346</v>
      </c>
      <c r="AW101" s="60" t="n">
        <v>0.009</v>
      </c>
      <c r="AX101" s="60" t="n">
        <v>0.0389</v>
      </c>
      <c r="AY101" s="60" t="n">
        <v>0.0345</v>
      </c>
      <c r="AZ101" s="72" t="n">
        <v>8.3293E-005</v>
      </c>
      <c r="BA101" s="72" t="n">
        <v>4.1214E-005</v>
      </c>
      <c r="BB101" s="72" t="n">
        <v>4.4986E-009</v>
      </c>
      <c r="BC101" s="72" t="n">
        <v>2.2133E-009</v>
      </c>
      <c r="BD101" s="60" t="n">
        <v>0.0304</v>
      </c>
      <c r="BE101" s="60" t="n">
        <v>0.0334</v>
      </c>
      <c r="BF101" s="72" t="n">
        <v>4.3624E-006</v>
      </c>
      <c r="BG101" s="72" t="n">
        <v>3.4812E-006</v>
      </c>
      <c r="BH101" s="60" t="n">
        <v>0.0039</v>
      </c>
      <c r="BI101" s="60" t="n">
        <v>0.0043</v>
      </c>
      <c r="BJ101" s="21"/>
      <c r="BK101" s="73" t="n">
        <v>1.57</v>
      </c>
      <c r="BL101" s="74" t="n">
        <v>1.1424</v>
      </c>
      <c r="BM101" s="74" t="n">
        <v>0.837</v>
      </c>
      <c r="BN101" s="75" t="n">
        <v>0.5439</v>
      </c>
      <c r="BO101" s="73" t="n">
        <v>1.8509</v>
      </c>
      <c r="BP101" s="74" t="n">
        <v>1.1439</v>
      </c>
      <c r="BQ101" s="74" t="n">
        <v>0.8108</v>
      </c>
      <c r="BR101" s="75" t="n">
        <v>0.5962</v>
      </c>
      <c r="BS101" s="21"/>
      <c r="BT101" s="67" t="n">
        <v>100</v>
      </c>
      <c r="BU101" s="60" t="n">
        <v>100</v>
      </c>
      <c r="BV101" s="60" t="n">
        <v>100</v>
      </c>
      <c r="BW101" s="76" t="n">
        <v>100</v>
      </c>
      <c r="BX101" s="67" t="n">
        <v>100</v>
      </c>
      <c r="BY101" s="60" t="n">
        <v>100</v>
      </c>
      <c r="BZ101" s="60" t="n">
        <v>100</v>
      </c>
      <c r="CA101" s="76" t="n">
        <v>100</v>
      </c>
      <c r="CB101" s="53"/>
      <c r="CC101" s="77" t="s">
        <v>306</v>
      </c>
      <c r="CD101" s="77" t="s">
        <v>371</v>
      </c>
      <c r="CE101" s="60" t="n">
        <v>826</v>
      </c>
      <c r="CF101" s="60" t="s">
        <v>417</v>
      </c>
      <c r="CG101" s="60" t="n">
        <v>1723.9</v>
      </c>
      <c r="CH101" s="60" t="n">
        <v>204</v>
      </c>
    </row>
    <row r="102" customFormat="false" ht="15" hidden="false" customHeight="true" outlineLevel="0" collapsed="false">
      <c r="A102" s="12"/>
      <c r="B102" s="56" t="n">
        <v>357</v>
      </c>
      <c r="C102" s="91"/>
      <c r="D102" s="89"/>
      <c r="E102" s="59" t="s">
        <v>418</v>
      </c>
      <c r="F102" s="60" t="s">
        <v>64</v>
      </c>
      <c r="G102" s="60" t="n">
        <v>15860</v>
      </c>
      <c r="H102" s="61" t="s">
        <v>419</v>
      </c>
      <c r="I102" s="61" t="s">
        <v>420</v>
      </c>
      <c r="J102" s="62" t="n">
        <v>18068</v>
      </c>
      <c r="K102" s="21"/>
      <c r="L102" s="85" t="n">
        <v>1.85</v>
      </c>
      <c r="M102" s="60" t="n">
        <v>1.46</v>
      </c>
      <c r="N102" s="60" t="n">
        <v>1.33</v>
      </c>
      <c r="O102" s="76" t="n">
        <v>1.34</v>
      </c>
      <c r="P102" s="83"/>
      <c r="Q102" s="67" t="n">
        <v>1.28</v>
      </c>
      <c r="R102" s="60" t="n">
        <v>1.16</v>
      </c>
      <c r="S102" s="60" t="n">
        <v>0.71</v>
      </c>
      <c r="T102" s="71" t="n">
        <v>0.91</v>
      </c>
      <c r="U102" s="71" t="n">
        <v>0.56</v>
      </c>
      <c r="V102" s="84" t="n">
        <v>0.61</v>
      </c>
      <c r="W102" s="67" t="n">
        <v>1.01</v>
      </c>
      <c r="X102" s="60" t="n">
        <v>0.83</v>
      </c>
      <c r="Y102" s="68" t="n">
        <v>0.51</v>
      </c>
      <c r="Z102" s="71" t="n">
        <v>0.82</v>
      </c>
      <c r="AA102" s="69" t="n">
        <v>0.51</v>
      </c>
      <c r="AB102" s="70" t="n">
        <v>0.62</v>
      </c>
      <c r="AC102" s="53"/>
      <c r="AD102" s="60" t="n">
        <v>0.0085</v>
      </c>
      <c r="AE102" s="60" t="n">
        <v>0.0262</v>
      </c>
      <c r="AF102" s="60" t="n">
        <v>0.1333</v>
      </c>
      <c r="AG102" s="60" t="n">
        <v>0.181</v>
      </c>
      <c r="AH102" s="60" t="n">
        <v>0.2285</v>
      </c>
      <c r="AI102" s="60" t="n">
        <v>0.1485</v>
      </c>
      <c r="AJ102" s="60" t="n">
        <v>0.3886</v>
      </c>
      <c r="AK102" s="60" t="n">
        <v>0.3844</v>
      </c>
      <c r="AL102" s="60" t="n">
        <v>0.4468</v>
      </c>
      <c r="AM102" s="60" t="n">
        <v>0.1467</v>
      </c>
      <c r="AN102" s="60" t="n">
        <v>0.4906</v>
      </c>
      <c r="AO102" s="60" t="n">
        <v>0.1067</v>
      </c>
      <c r="AP102" s="60" t="n">
        <v>0.4406</v>
      </c>
      <c r="AQ102" s="60" t="n">
        <v>0.066</v>
      </c>
      <c r="AR102" s="60" t="n">
        <v>0.9426</v>
      </c>
      <c r="AS102" s="60" t="n">
        <v>0.6703</v>
      </c>
      <c r="AT102" s="60" t="n">
        <v>0.1297</v>
      </c>
      <c r="AU102" s="60" t="n">
        <v>0.051</v>
      </c>
      <c r="AV102" s="60" t="n">
        <v>0.1481</v>
      </c>
      <c r="AW102" s="60" t="n">
        <v>0.0336</v>
      </c>
      <c r="AX102" s="60" t="n">
        <v>0.6441</v>
      </c>
      <c r="AY102" s="60" t="n">
        <v>0.3615</v>
      </c>
      <c r="AZ102" s="60" t="n">
        <v>0.4017</v>
      </c>
      <c r="BA102" s="60" t="n">
        <v>0.0968</v>
      </c>
      <c r="BB102" s="60" t="n">
        <v>0.0108</v>
      </c>
      <c r="BC102" s="60" t="n">
        <v>0.0027</v>
      </c>
      <c r="BD102" s="60" t="n">
        <v>0.7044</v>
      </c>
      <c r="BE102" s="60" t="n">
        <v>0.4054</v>
      </c>
      <c r="BF102" s="60" t="n">
        <v>0.033</v>
      </c>
      <c r="BG102" s="60" t="n">
        <v>0.0178</v>
      </c>
      <c r="BH102" s="60" t="n">
        <v>0.0753</v>
      </c>
      <c r="BI102" s="60" t="n">
        <v>0.0594</v>
      </c>
      <c r="BJ102" s="21"/>
      <c r="BK102" s="73" t="n">
        <v>1.0459</v>
      </c>
      <c r="BL102" s="74" t="n">
        <v>1.0581</v>
      </c>
      <c r="BM102" s="74" t="n">
        <v>0.8712</v>
      </c>
      <c r="BN102" s="75" t="n">
        <v>0.5367</v>
      </c>
      <c r="BO102" s="73" t="n">
        <v>0.5643</v>
      </c>
      <c r="BP102" s="74" t="n">
        <v>0.723</v>
      </c>
      <c r="BQ102" s="74" t="n">
        <v>0.6564</v>
      </c>
      <c r="BR102" s="75" t="n">
        <v>0.4018</v>
      </c>
      <c r="BS102" s="21"/>
      <c r="BT102" s="67" t="n">
        <v>100</v>
      </c>
      <c r="BU102" s="60" t="n">
        <v>67</v>
      </c>
      <c r="BV102" s="60" t="n">
        <v>83</v>
      </c>
      <c r="BW102" s="76" t="n">
        <v>33</v>
      </c>
      <c r="BX102" s="67" t="n">
        <v>17</v>
      </c>
      <c r="BY102" s="60" t="n">
        <v>33</v>
      </c>
      <c r="BZ102" s="60" t="n">
        <v>50</v>
      </c>
      <c r="CA102" s="76" t="n">
        <v>17</v>
      </c>
      <c r="CB102" s="53"/>
      <c r="CC102" s="77" t="s">
        <v>306</v>
      </c>
      <c r="CD102" s="77" t="s">
        <v>371</v>
      </c>
      <c r="CE102" s="60" t="n">
        <v>100000298</v>
      </c>
      <c r="CF102" s="60" t="s">
        <v>421</v>
      </c>
      <c r="CG102" s="60" t="n">
        <v>1973</v>
      </c>
      <c r="CH102" s="60" t="n">
        <v>243.1</v>
      </c>
    </row>
    <row r="103" customFormat="false" ht="15" hidden="false" customHeight="true" outlineLevel="0" collapsed="false">
      <c r="A103" s="12"/>
      <c r="B103" s="56" t="n">
        <v>367</v>
      </c>
      <c r="C103" s="91"/>
      <c r="D103" s="89" t="s">
        <v>422</v>
      </c>
      <c r="E103" s="59" t="s">
        <v>423</v>
      </c>
      <c r="F103" s="60" t="s">
        <v>64</v>
      </c>
      <c r="G103" s="60" t="n">
        <v>1481</v>
      </c>
      <c r="H103" s="61" t="s">
        <v>424</v>
      </c>
      <c r="I103" s="61" t="s">
        <v>425</v>
      </c>
      <c r="J103" s="62" t="n">
        <v>440194</v>
      </c>
      <c r="K103" s="21"/>
      <c r="L103" s="67" t="n">
        <v>0.85</v>
      </c>
      <c r="M103" s="60" t="n">
        <v>0.96</v>
      </c>
      <c r="N103" s="64" t="n">
        <v>1.44</v>
      </c>
      <c r="O103" s="65" t="n">
        <v>1.53</v>
      </c>
      <c r="P103" s="66"/>
      <c r="Q103" s="67" t="n">
        <v>0.94</v>
      </c>
      <c r="R103" s="60" t="n">
        <v>0.92</v>
      </c>
      <c r="S103" s="60" t="n">
        <v>0.97</v>
      </c>
      <c r="T103" s="71" t="n">
        <v>0.98</v>
      </c>
      <c r="U103" s="71" t="n">
        <v>1.03</v>
      </c>
      <c r="V103" s="84" t="n">
        <v>1.05</v>
      </c>
      <c r="W103" s="67" t="n">
        <v>1.06</v>
      </c>
      <c r="X103" s="64" t="n">
        <v>1.55</v>
      </c>
      <c r="Y103" s="64" t="n">
        <v>1.74</v>
      </c>
      <c r="Z103" s="69" t="n">
        <v>1.45</v>
      </c>
      <c r="AA103" s="69" t="n">
        <v>1.63</v>
      </c>
      <c r="AB103" s="84" t="n">
        <v>1.12</v>
      </c>
      <c r="AC103" s="53"/>
      <c r="AD103" s="60" t="n">
        <v>0.2608</v>
      </c>
      <c r="AE103" s="60" t="n">
        <v>0.2947</v>
      </c>
      <c r="AF103" s="60" t="n">
        <v>0.9059</v>
      </c>
      <c r="AG103" s="60" t="n">
        <v>0.5578</v>
      </c>
      <c r="AH103" s="60" t="n">
        <v>0.0318</v>
      </c>
      <c r="AI103" s="60" t="n">
        <v>0.0317</v>
      </c>
      <c r="AJ103" s="60" t="n">
        <v>0.0365</v>
      </c>
      <c r="AK103" s="60" t="n">
        <v>0.0787</v>
      </c>
      <c r="AL103" s="60" t="n">
        <v>0.5932</v>
      </c>
      <c r="AM103" s="60" t="n">
        <v>0.1833</v>
      </c>
      <c r="AN103" s="60" t="n">
        <v>0.544</v>
      </c>
      <c r="AO103" s="60" t="n">
        <v>0.1165</v>
      </c>
      <c r="AP103" s="60" t="n">
        <v>0.7823</v>
      </c>
      <c r="AQ103" s="60" t="n">
        <v>0.1115</v>
      </c>
      <c r="AR103" s="60" t="n">
        <v>0.9418</v>
      </c>
      <c r="AS103" s="60" t="n">
        <v>0.6703</v>
      </c>
      <c r="AT103" s="60" t="n">
        <v>0.796</v>
      </c>
      <c r="AU103" s="60" t="n">
        <v>0.2611</v>
      </c>
      <c r="AV103" s="60" t="n">
        <v>0.7403</v>
      </c>
      <c r="AW103" s="60" t="n">
        <v>0.1305</v>
      </c>
      <c r="AX103" s="60" t="n">
        <v>0.6316</v>
      </c>
      <c r="AY103" s="60" t="n">
        <v>0.3613</v>
      </c>
      <c r="AZ103" s="60" t="n">
        <v>0.0088</v>
      </c>
      <c r="BA103" s="60" t="n">
        <v>0.003</v>
      </c>
      <c r="BB103" s="60" t="n">
        <v>0.0043</v>
      </c>
      <c r="BC103" s="60" t="n">
        <v>0.0011</v>
      </c>
      <c r="BD103" s="60" t="n">
        <v>0.0286</v>
      </c>
      <c r="BE103" s="60" t="n">
        <v>0.0321</v>
      </c>
      <c r="BF103" s="60" t="n">
        <v>0.015</v>
      </c>
      <c r="BG103" s="60" t="n">
        <v>0.0087</v>
      </c>
      <c r="BH103" s="60" t="n">
        <v>0.7864</v>
      </c>
      <c r="BI103" s="60" t="n">
        <v>0.4228</v>
      </c>
      <c r="BJ103" s="21"/>
      <c r="BK103" s="73" t="n">
        <v>0.9092</v>
      </c>
      <c r="BL103" s="74" t="n">
        <v>0.9669</v>
      </c>
      <c r="BM103" s="74" t="n">
        <v>1.4059</v>
      </c>
      <c r="BN103" s="75" t="n">
        <v>1.5803</v>
      </c>
      <c r="BO103" s="73" t="n">
        <v>1.068</v>
      </c>
      <c r="BP103" s="74" t="n">
        <v>1.0028</v>
      </c>
      <c r="BQ103" s="74" t="n">
        <v>0.978</v>
      </c>
      <c r="BR103" s="75" t="n">
        <v>1.0313</v>
      </c>
      <c r="BS103" s="21"/>
      <c r="BT103" s="67" t="n">
        <v>100</v>
      </c>
      <c r="BU103" s="60" t="n">
        <v>100</v>
      </c>
      <c r="BV103" s="60" t="n">
        <v>100</v>
      </c>
      <c r="BW103" s="76" t="n">
        <v>100</v>
      </c>
      <c r="BX103" s="67" t="n">
        <v>100</v>
      </c>
      <c r="BY103" s="60" t="n">
        <v>100</v>
      </c>
      <c r="BZ103" s="60" t="n">
        <v>100</v>
      </c>
      <c r="CA103" s="76" t="n">
        <v>100</v>
      </c>
      <c r="CB103" s="53"/>
      <c r="CC103" s="77" t="s">
        <v>306</v>
      </c>
      <c r="CD103" s="77" t="s">
        <v>422</v>
      </c>
      <c r="CE103" s="60" t="n">
        <v>370</v>
      </c>
      <c r="CF103" s="60" t="s">
        <v>426</v>
      </c>
      <c r="CG103" s="60" t="n">
        <v>2057.8</v>
      </c>
      <c r="CH103" s="60" t="n">
        <v>318.1</v>
      </c>
    </row>
    <row r="104" customFormat="false" ht="15" hidden="false" customHeight="true" outlineLevel="0" collapsed="false">
      <c r="A104" s="12"/>
      <c r="B104" s="56" t="n">
        <v>370</v>
      </c>
      <c r="C104" s="91"/>
      <c r="D104" s="89"/>
      <c r="E104" s="59" t="s">
        <v>427</v>
      </c>
      <c r="F104" s="60" t="s">
        <v>64</v>
      </c>
      <c r="G104" s="60" t="n">
        <v>19934</v>
      </c>
      <c r="H104" s="61" t="s">
        <v>428</v>
      </c>
      <c r="I104" s="61" t="s">
        <v>429</v>
      </c>
      <c r="J104" s="62" t="n">
        <v>892</v>
      </c>
      <c r="K104" s="21"/>
      <c r="L104" s="67" t="n">
        <v>1.05</v>
      </c>
      <c r="M104" s="60" t="n">
        <v>0.91</v>
      </c>
      <c r="N104" s="60" t="n">
        <v>0.91</v>
      </c>
      <c r="O104" s="76" t="n">
        <v>0.87</v>
      </c>
      <c r="P104" s="83"/>
      <c r="Q104" s="78" t="n">
        <v>0.79</v>
      </c>
      <c r="R104" s="68" t="n">
        <v>0.47</v>
      </c>
      <c r="S104" s="68" t="n">
        <v>0.22</v>
      </c>
      <c r="T104" s="69" t="n">
        <v>0.6</v>
      </c>
      <c r="U104" s="69" t="n">
        <v>0.28</v>
      </c>
      <c r="V104" s="70" t="n">
        <v>0.46</v>
      </c>
      <c r="W104" s="81" t="n">
        <v>0.68</v>
      </c>
      <c r="X104" s="68" t="n">
        <v>0.41</v>
      </c>
      <c r="Y104" s="68" t="n">
        <v>0.18</v>
      </c>
      <c r="Z104" s="69" t="n">
        <v>0.6</v>
      </c>
      <c r="AA104" s="69" t="n">
        <v>0.26</v>
      </c>
      <c r="AB104" s="70" t="n">
        <v>0.44</v>
      </c>
      <c r="AC104" s="53"/>
      <c r="AD104" s="60" t="n">
        <v>0.6426</v>
      </c>
      <c r="AE104" s="60" t="n">
        <v>0.4923</v>
      </c>
      <c r="AF104" s="60" t="n">
        <v>0.4765</v>
      </c>
      <c r="AG104" s="60" t="n">
        <v>0.4072</v>
      </c>
      <c r="AH104" s="60" t="n">
        <v>0.5525</v>
      </c>
      <c r="AI104" s="60" t="n">
        <v>0.2867</v>
      </c>
      <c r="AJ104" s="60" t="n">
        <v>0.222</v>
      </c>
      <c r="AK104" s="60" t="n">
        <v>0.2675</v>
      </c>
      <c r="AL104" s="60" t="n">
        <v>0.0714</v>
      </c>
      <c r="AM104" s="60" t="n">
        <v>0.0328</v>
      </c>
      <c r="AN104" s="72" t="n">
        <v>3.426E-007</v>
      </c>
      <c r="AO104" s="72" t="n">
        <v>2.3411E-007</v>
      </c>
      <c r="AP104" s="72" t="n">
        <v>4E-015</v>
      </c>
      <c r="AQ104" s="72" t="n">
        <v>3E-015</v>
      </c>
      <c r="AR104" s="60" t="n">
        <v>0.0001</v>
      </c>
      <c r="AS104" s="60" t="n">
        <v>0.0004</v>
      </c>
      <c r="AT104" s="72" t="n">
        <v>6.8E-013</v>
      </c>
      <c r="AU104" s="72" t="n">
        <v>1.314E-012</v>
      </c>
      <c r="AV104" s="72" t="n">
        <v>3.2262E-007</v>
      </c>
      <c r="AW104" s="72" t="n">
        <v>2.7892E-007</v>
      </c>
      <c r="AX104" s="60" t="n">
        <v>0.0042</v>
      </c>
      <c r="AY104" s="60" t="n">
        <v>0.0057</v>
      </c>
      <c r="AZ104" s="72" t="n">
        <v>1.1022E-008</v>
      </c>
      <c r="BA104" s="72" t="n">
        <v>1.2207E-008</v>
      </c>
      <c r="BB104" s="72" t="n">
        <v>0</v>
      </c>
      <c r="BC104" s="72" t="n">
        <v>0</v>
      </c>
      <c r="BD104" s="60" t="n">
        <v>0.0002</v>
      </c>
      <c r="BE104" s="60" t="n">
        <v>0.0004</v>
      </c>
      <c r="BF104" s="72" t="n">
        <v>1.58E-013</v>
      </c>
      <c r="BG104" s="72" t="n">
        <v>4.01E-013</v>
      </c>
      <c r="BH104" s="72" t="n">
        <v>4.0646E-008</v>
      </c>
      <c r="BI104" s="72" t="n">
        <v>1.1837E-007</v>
      </c>
      <c r="BJ104" s="21"/>
      <c r="BK104" s="73" t="n">
        <v>1.7339</v>
      </c>
      <c r="BL104" s="74" t="n">
        <v>1.1841</v>
      </c>
      <c r="BM104" s="74" t="n">
        <v>0.7105</v>
      </c>
      <c r="BN104" s="75" t="n">
        <v>0.313</v>
      </c>
      <c r="BO104" s="73" t="n">
        <v>1.6449</v>
      </c>
      <c r="BP104" s="74" t="n">
        <v>1.2979</v>
      </c>
      <c r="BQ104" s="74" t="n">
        <v>0.7779</v>
      </c>
      <c r="BR104" s="75" t="n">
        <v>0.3595</v>
      </c>
      <c r="BS104" s="21"/>
      <c r="BT104" s="67" t="n">
        <v>100</v>
      </c>
      <c r="BU104" s="60" t="n">
        <v>100</v>
      </c>
      <c r="BV104" s="60" t="n">
        <v>100</v>
      </c>
      <c r="BW104" s="76" t="n">
        <v>100</v>
      </c>
      <c r="BX104" s="67" t="n">
        <v>100</v>
      </c>
      <c r="BY104" s="60" t="n">
        <v>100</v>
      </c>
      <c r="BZ104" s="60" t="n">
        <v>100</v>
      </c>
      <c r="CA104" s="76" t="n">
        <v>100</v>
      </c>
      <c r="CB104" s="53"/>
      <c r="CC104" s="77" t="s">
        <v>306</v>
      </c>
      <c r="CD104" s="77" t="s">
        <v>422</v>
      </c>
      <c r="CE104" s="60" t="n">
        <v>363</v>
      </c>
      <c r="CF104" s="60" t="s">
        <v>430</v>
      </c>
      <c r="CG104" s="60" t="n">
        <v>1924.9</v>
      </c>
      <c r="CH104" s="60" t="n">
        <v>217</v>
      </c>
    </row>
    <row r="105" customFormat="false" ht="15" hidden="false" customHeight="true" outlineLevel="0" collapsed="false">
      <c r="A105" s="12"/>
      <c r="B105" s="56" t="n">
        <v>372</v>
      </c>
      <c r="C105" s="91"/>
      <c r="D105" s="89"/>
      <c r="E105" s="59" t="s">
        <v>431</v>
      </c>
      <c r="F105" s="60" t="s">
        <v>161</v>
      </c>
      <c r="G105" s="60" t="n">
        <v>38388</v>
      </c>
      <c r="H105" s="61" t="s">
        <v>432</v>
      </c>
      <c r="I105" s="61" t="s">
        <v>433</v>
      </c>
      <c r="J105" s="62" t="n">
        <v>439468</v>
      </c>
      <c r="K105" s="21"/>
      <c r="L105" s="67" t="n">
        <v>1.39</v>
      </c>
      <c r="M105" s="60" t="n">
        <v>0.94</v>
      </c>
      <c r="N105" s="64" t="n">
        <v>4.4</v>
      </c>
      <c r="O105" s="76" t="n">
        <v>1.47</v>
      </c>
      <c r="P105" s="83"/>
      <c r="Q105" s="85" t="n">
        <v>13.26</v>
      </c>
      <c r="R105" s="64" t="n">
        <v>15.45</v>
      </c>
      <c r="S105" s="64" t="n">
        <v>56.67</v>
      </c>
      <c r="T105" s="71" t="n">
        <v>1.17</v>
      </c>
      <c r="U105" s="69" t="n">
        <v>4.27</v>
      </c>
      <c r="V105" s="70" t="n">
        <v>3.67</v>
      </c>
      <c r="W105" s="85" t="n">
        <v>8.93</v>
      </c>
      <c r="X105" s="64" t="n">
        <v>48.79</v>
      </c>
      <c r="Y105" s="64" t="n">
        <v>59.8</v>
      </c>
      <c r="Z105" s="69" t="n">
        <v>5.46</v>
      </c>
      <c r="AA105" s="69" t="n">
        <v>6.7</v>
      </c>
      <c r="AB105" s="84" t="n">
        <v>1.23</v>
      </c>
      <c r="AC105" s="53"/>
      <c r="AD105" s="60" t="n">
        <v>0.6644</v>
      </c>
      <c r="AE105" s="60" t="n">
        <v>0.5032</v>
      </c>
      <c r="AF105" s="60" t="n">
        <v>0.1986</v>
      </c>
      <c r="AG105" s="60" t="n">
        <v>0.2268</v>
      </c>
      <c r="AH105" s="60" t="n">
        <v>0.0006</v>
      </c>
      <c r="AI105" s="60" t="n">
        <v>0.0015</v>
      </c>
      <c r="AJ105" s="60" t="n">
        <v>0.3422</v>
      </c>
      <c r="AK105" s="60" t="n">
        <v>0.3556</v>
      </c>
      <c r="AL105" s="72" t="n">
        <v>8.9736E-006</v>
      </c>
      <c r="AM105" s="72" t="n">
        <v>1.4249E-005</v>
      </c>
      <c r="AN105" s="72" t="n">
        <v>2.8504E-006</v>
      </c>
      <c r="AO105" s="72" t="n">
        <v>1.7283E-006</v>
      </c>
      <c r="AP105" s="72" t="n">
        <v>7.3943E-011</v>
      </c>
      <c r="AQ105" s="72" t="n">
        <v>2.74E-011</v>
      </c>
      <c r="AR105" s="60" t="n">
        <v>0.7228</v>
      </c>
      <c r="AS105" s="60" t="n">
        <v>0.5734</v>
      </c>
      <c r="AT105" s="60" t="n">
        <v>0.0007</v>
      </c>
      <c r="AU105" s="60" t="n">
        <v>0.0004</v>
      </c>
      <c r="AV105" s="60" t="n">
        <v>0.0019</v>
      </c>
      <c r="AW105" s="60" t="n">
        <v>0.0007</v>
      </c>
      <c r="AX105" s="60" t="n">
        <v>0.0018</v>
      </c>
      <c r="AY105" s="60" t="n">
        <v>0.0029</v>
      </c>
      <c r="AZ105" s="72" t="n">
        <v>8.6051E-011</v>
      </c>
      <c r="BA105" s="72" t="n">
        <v>1.4294E-010</v>
      </c>
      <c r="BB105" s="72" t="n">
        <v>1.5302E-011</v>
      </c>
      <c r="BC105" s="72" t="n">
        <v>9.961E-012</v>
      </c>
      <c r="BD105" s="72" t="n">
        <v>3.5417E-006</v>
      </c>
      <c r="BE105" s="72" t="n">
        <v>1.3283E-005</v>
      </c>
      <c r="BF105" s="72" t="n">
        <v>5.5445E-007</v>
      </c>
      <c r="BG105" s="72" t="n">
        <v>5.0934E-007</v>
      </c>
      <c r="BH105" s="60" t="n">
        <v>0.5692</v>
      </c>
      <c r="BI105" s="60" t="n">
        <v>0.3391</v>
      </c>
      <c r="BJ105" s="21"/>
      <c r="BK105" s="73" t="n">
        <v>0.0442</v>
      </c>
      <c r="BL105" s="74" t="n">
        <v>0.3948</v>
      </c>
      <c r="BM105" s="74" t="n">
        <v>2.1563</v>
      </c>
      <c r="BN105" s="75" t="n">
        <v>2.6432</v>
      </c>
      <c r="BO105" s="73" t="n">
        <v>0.0317</v>
      </c>
      <c r="BP105" s="74" t="n">
        <v>0.4204</v>
      </c>
      <c r="BQ105" s="74" t="n">
        <v>0.4898</v>
      </c>
      <c r="BR105" s="75" t="n">
        <v>1.7964</v>
      </c>
      <c r="BS105" s="21"/>
      <c r="BT105" s="67" t="n">
        <v>17</v>
      </c>
      <c r="BU105" s="60" t="n">
        <v>83</v>
      </c>
      <c r="BV105" s="60" t="n">
        <v>100</v>
      </c>
      <c r="BW105" s="76" t="n">
        <v>100</v>
      </c>
      <c r="BX105" s="67" t="n">
        <v>17</v>
      </c>
      <c r="BY105" s="60" t="n">
        <v>100</v>
      </c>
      <c r="BZ105" s="60" t="n">
        <v>100</v>
      </c>
      <c r="CA105" s="76" t="n">
        <v>100</v>
      </c>
      <c r="CB105" s="53"/>
      <c r="CC105" s="77" t="s">
        <v>306</v>
      </c>
      <c r="CD105" s="77" t="s">
        <v>422</v>
      </c>
      <c r="CE105" s="60" t="n">
        <v>100002880</v>
      </c>
      <c r="CF105" s="60"/>
      <c r="CG105" s="60" t="n">
        <v>533</v>
      </c>
      <c r="CH105" s="60" t="n">
        <v>579</v>
      </c>
    </row>
    <row r="106" customFormat="false" ht="15" hidden="false" customHeight="true" outlineLevel="0" collapsed="false">
      <c r="A106" s="12"/>
      <c r="B106" s="56" t="n">
        <v>373</v>
      </c>
      <c r="C106" s="91"/>
      <c r="D106" s="89"/>
      <c r="E106" s="59" t="s">
        <v>434</v>
      </c>
      <c r="F106" s="60" t="s">
        <v>161</v>
      </c>
      <c r="G106" s="60" t="n">
        <v>35846</v>
      </c>
      <c r="H106" s="61" t="s">
        <v>435</v>
      </c>
      <c r="I106" s="61" t="s">
        <v>436</v>
      </c>
      <c r="J106" s="62" t="n">
        <v>890</v>
      </c>
      <c r="K106" s="21"/>
      <c r="L106" s="67" t="n">
        <v>1.46</v>
      </c>
      <c r="M106" s="60" t="n">
        <v>0.72</v>
      </c>
      <c r="N106" s="82" t="n">
        <v>2.23</v>
      </c>
      <c r="O106" s="76" t="n">
        <v>1.31</v>
      </c>
      <c r="P106" s="83"/>
      <c r="Q106" s="85" t="n">
        <v>8.86</v>
      </c>
      <c r="R106" s="64" t="n">
        <v>37.42</v>
      </c>
      <c r="S106" s="64" t="n">
        <v>195.61</v>
      </c>
      <c r="T106" s="69" t="n">
        <v>4.22</v>
      </c>
      <c r="U106" s="69" t="n">
        <v>22.07</v>
      </c>
      <c r="V106" s="70" t="n">
        <v>5.23</v>
      </c>
      <c r="W106" s="67" t="n">
        <v>4.38</v>
      </c>
      <c r="X106" s="64" t="n">
        <v>57.32</v>
      </c>
      <c r="Y106" s="64" t="n">
        <v>175.38</v>
      </c>
      <c r="Z106" s="69" t="n">
        <v>13.08</v>
      </c>
      <c r="AA106" s="69" t="n">
        <v>40.03</v>
      </c>
      <c r="AB106" s="70" t="n">
        <v>3.06</v>
      </c>
      <c r="AC106" s="53"/>
      <c r="AD106" s="60" t="n">
        <v>0.68</v>
      </c>
      <c r="AE106" s="60" t="n">
        <v>0.5075</v>
      </c>
      <c r="AF106" s="60" t="n">
        <v>0.4221</v>
      </c>
      <c r="AG106" s="60" t="n">
        <v>0.387</v>
      </c>
      <c r="AH106" s="60" t="n">
        <v>0.0669</v>
      </c>
      <c r="AI106" s="60" t="n">
        <v>0.0551</v>
      </c>
      <c r="AJ106" s="60" t="n">
        <v>0.7414</v>
      </c>
      <c r="AK106" s="60" t="n">
        <v>0.582</v>
      </c>
      <c r="AL106" s="60" t="n">
        <v>0.009</v>
      </c>
      <c r="AM106" s="60" t="n">
        <v>0.0055</v>
      </c>
      <c r="AN106" s="72" t="n">
        <v>2.9064E-007</v>
      </c>
      <c r="AO106" s="72" t="n">
        <v>2.0181E-007</v>
      </c>
      <c r="AP106" s="72" t="n">
        <v>2.145E-012</v>
      </c>
      <c r="AQ106" s="72" t="n">
        <v>1.043E-012</v>
      </c>
      <c r="AR106" s="60" t="n">
        <v>0.0015</v>
      </c>
      <c r="AS106" s="60" t="n">
        <v>0.0034</v>
      </c>
      <c r="AT106" s="72" t="n">
        <v>9.362E-009</v>
      </c>
      <c r="AU106" s="72" t="n">
        <v>8.0926E-009</v>
      </c>
      <c r="AV106" s="60" t="n">
        <v>0.0005</v>
      </c>
      <c r="AW106" s="60" t="n">
        <v>0.0002</v>
      </c>
      <c r="AX106" s="60" t="n">
        <v>0.1365</v>
      </c>
      <c r="AY106" s="60" t="n">
        <v>0.1005</v>
      </c>
      <c r="AZ106" s="72" t="n">
        <v>2.6184E-009</v>
      </c>
      <c r="BA106" s="72" t="n">
        <v>3.205E-009</v>
      </c>
      <c r="BB106" s="72" t="n">
        <v>2.73E-012</v>
      </c>
      <c r="BC106" s="72" t="n">
        <v>1.991E-012</v>
      </c>
      <c r="BD106" s="72" t="n">
        <v>3.4309E-007</v>
      </c>
      <c r="BE106" s="72" t="n">
        <v>1.7769E-006</v>
      </c>
      <c r="BF106" s="72" t="n">
        <v>2.5813E-010</v>
      </c>
      <c r="BG106" s="72" t="n">
        <v>3.4564E-010</v>
      </c>
      <c r="BH106" s="60" t="n">
        <v>0.0292</v>
      </c>
      <c r="BI106" s="60" t="n">
        <v>0.0257</v>
      </c>
      <c r="BJ106" s="21"/>
      <c r="BK106" s="73" t="n">
        <v>0.0223</v>
      </c>
      <c r="BL106" s="74" t="n">
        <v>0.0977</v>
      </c>
      <c r="BM106" s="74" t="n">
        <v>1.2783</v>
      </c>
      <c r="BN106" s="75" t="n">
        <v>3.911</v>
      </c>
      <c r="BO106" s="73" t="n">
        <v>0.0153</v>
      </c>
      <c r="BP106" s="74" t="n">
        <v>0.1356</v>
      </c>
      <c r="BQ106" s="74" t="n">
        <v>0.5725</v>
      </c>
      <c r="BR106" s="75" t="n">
        <v>2.9928</v>
      </c>
      <c r="BS106" s="21"/>
      <c r="BT106" s="67" t="n">
        <v>17</v>
      </c>
      <c r="BU106" s="60" t="n">
        <v>50</v>
      </c>
      <c r="BV106" s="60" t="n">
        <v>100</v>
      </c>
      <c r="BW106" s="76" t="n">
        <v>100</v>
      </c>
      <c r="BX106" s="67" t="n">
        <v>0</v>
      </c>
      <c r="BY106" s="60" t="n">
        <v>100</v>
      </c>
      <c r="BZ106" s="60" t="n">
        <v>100</v>
      </c>
      <c r="CA106" s="76" t="n">
        <v>100</v>
      </c>
      <c r="CB106" s="53"/>
      <c r="CC106" s="77" t="s">
        <v>306</v>
      </c>
      <c r="CD106" s="77" t="s">
        <v>422</v>
      </c>
      <c r="CE106" s="60" t="n">
        <v>421</v>
      </c>
      <c r="CF106" s="60" t="s">
        <v>437</v>
      </c>
      <c r="CG106" s="60" t="n">
        <v>523.4</v>
      </c>
      <c r="CH106" s="60" t="n">
        <v>658.8</v>
      </c>
    </row>
    <row r="107" customFormat="false" ht="15" hidden="false" customHeight="true" outlineLevel="0" collapsed="false">
      <c r="A107" s="12"/>
      <c r="B107" s="56" t="n">
        <v>379</v>
      </c>
      <c r="C107" s="91"/>
      <c r="D107" s="89"/>
      <c r="E107" s="59" t="s">
        <v>438</v>
      </c>
      <c r="F107" s="60" t="s">
        <v>161</v>
      </c>
      <c r="G107" s="60" t="n">
        <v>38389</v>
      </c>
      <c r="H107" s="61" t="s">
        <v>439</v>
      </c>
      <c r="I107" s="61" t="s">
        <v>440</v>
      </c>
      <c r="J107" s="62" t="n">
        <v>439455</v>
      </c>
      <c r="K107" s="21"/>
      <c r="L107" s="67" t="n">
        <v>1.46</v>
      </c>
      <c r="M107" s="64" t="n">
        <v>3.13</v>
      </c>
      <c r="N107" s="64" t="n">
        <v>2.14</v>
      </c>
      <c r="O107" s="76" t="n">
        <v>1.23</v>
      </c>
      <c r="P107" s="83"/>
      <c r="Q107" s="63" t="n">
        <v>1.94</v>
      </c>
      <c r="R107" s="60" t="n">
        <v>0.99</v>
      </c>
      <c r="S107" s="60" t="n">
        <v>1.13</v>
      </c>
      <c r="T107" s="69" t="n">
        <v>0.51</v>
      </c>
      <c r="U107" s="71" t="n">
        <v>0.58</v>
      </c>
      <c r="V107" s="84" t="n">
        <v>1.14</v>
      </c>
      <c r="W107" s="85" t="n">
        <v>4.17</v>
      </c>
      <c r="X107" s="60" t="n">
        <v>1.45</v>
      </c>
      <c r="Y107" s="60" t="n">
        <v>0.95</v>
      </c>
      <c r="Z107" s="69" t="n">
        <v>0.35</v>
      </c>
      <c r="AA107" s="69" t="n">
        <v>0.23</v>
      </c>
      <c r="AB107" s="84" t="n">
        <v>0.66</v>
      </c>
      <c r="AC107" s="53"/>
      <c r="AD107" s="60" t="n">
        <v>0.4304</v>
      </c>
      <c r="AE107" s="60" t="n">
        <v>0.4045</v>
      </c>
      <c r="AF107" s="72" t="n">
        <v>9.7572E-005</v>
      </c>
      <c r="AG107" s="60" t="n">
        <v>0.001</v>
      </c>
      <c r="AH107" s="60" t="n">
        <v>0.0313</v>
      </c>
      <c r="AI107" s="60" t="n">
        <v>0.0316</v>
      </c>
      <c r="AJ107" s="60" t="n">
        <v>0.5306</v>
      </c>
      <c r="AK107" s="60" t="n">
        <v>0.476</v>
      </c>
      <c r="AL107" s="60" t="n">
        <v>0.0754</v>
      </c>
      <c r="AM107" s="60" t="n">
        <v>0.0337</v>
      </c>
      <c r="AN107" s="60" t="n">
        <v>0.9628</v>
      </c>
      <c r="AO107" s="60" t="n">
        <v>0.1963</v>
      </c>
      <c r="AP107" s="60" t="n">
        <v>0.7394</v>
      </c>
      <c r="AQ107" s="60" t="n">
        <v>0.1059</v>
      </c>
      <c r="AR107" s="60" t="n">
        <v>0.0685</v>
      </c>
      <c r="AS107" s="60" t="n">
        <v>0.0927</v>
      </c>
      <c r="AT107" s="60" t="n">
        <v>0.1439</v>
      </c>
      <c r="AU107" s="60" t="n">
        <v>0.0559</v>
      </c>
      <c r="AV107" s="60" t="n">
        <v>0.7046</v>
      </c>
      <c r="AW107" s="60" t="n">
        <v>0.1267</v>
      </c>
      <c r="AX107" s="72" t="n">
        <v>3.7656E-006</v>
      </c>
      <c r="AY107" s="72" t="n">
        <v>1.348E-005</v>
      </c>
      <c r="AZ107" s="60" t="n">
        <v>0.1728</v>
      </c>
      <c r="BA107" s="60" t="n">
        <v>0.0462</v>
      </c>
      <c r="BB107" s="60" t="n">
        <v>0.8652</v>
      </c>
      <c r="BC107" s="60" t="n">
        <v>0.1752</v>
      </c>
      <c r="BD107" s="60" t="n">
        <v>0.0003</v>
      </c>
      <c r="BE107" s="60" t="n">
        <v>0.0006</v>
      </c>
      <c r="BF107" s="72" t="n">
        <v>6.5183E-006</v>
      </c>
      <c r="BG107" s="72" t="n">
        <v>4.9516E-006</v>
      </c>
      <c r="BH107" s="60" t="n">
        <v>0.2306</v>
      </c>
      <c r="BI107" s="60" t="n">
        <v>0.1591</v>
      </c>
      <c r="BJ107" s="21"/>
      <c r="BK107" s="73" t="n">
        <v>0.5906</v>
      </c>
      <c r="BL107" s="74" t="n">
        <v>2.4633</v>
      </c>
      <c r="BM107" s="74" t="n">
        <v>0.8572</v>
      </c>
      <c r="BN107" s="75" t="n">
        <v>0.5619</v>
      </c>
      <c r="BO107" s="73" t="n">
        <v>0.4057</v>
      </c>
      <c r="BP107" s="74" t="n">
        <v>0.787</v>
      </c>
      <c r="BQ107" s="74" t="n">
        <v>0.4006</v>
      </c>
      <c r="BR107" s="75" t="n">
        <v>0.4567</v>
      </c>
      <c r="BS107" s="21"/>
      <c r="BT107" s="67" t="n">
        <v>17</v>
      </c>
      <c r="BU107" s="60" t="n">
        <v>100</v>
      </c>
      <c r="BV107" s="60" t="n">
        <v>83</v>
      </c>
      <c r="BW107" s="76" t="n">
        <v>67</v>
      </c>
      <c r="BX107" s="67" t="n">
        <v>33</v>
      </c>
      <c r="BY107" s="60" t="n">
        <v>67</v>
      </c>
      <c r="BZ107" s="60" t="n">
        <v>0</v>
      </c>
      <c r="CA107" s="76" t="n">
        <v>33</v>
      </c>
      <c r="CB107" s="53"/>
      <c r="CC107" s="77" t="s">
        <v>306</v>
      </c>
      <c r="CD107" s="77" t="s">
        <v>422</v>
      </c>
      <c r="CE107" s="60" t="n">
        <v>100002881</v>
      </c>
      <c r="CF107" s="60"/>
      <c r="CG107" s="60" t="n">
        <v>544</v>
      </c>
      <c r="CH107" s="60" t="n">
        <v>419</v>
      </c>
    </row>
    <row r="108" customFormat="false" ht="15" hidden="false" customHeight="true" outlineLevel="0" collapsed="false">
      <c r="A108" s="12"/>
      <c r="B108" s="56" t="n">
        <v>380</v>
      </c>
      <c r="C108" s="91"/>
      <c r="D108" s="89"/>
      <c r="E108" s="59" t="s">
        <v>441</v>
      </c>
      <c r="F108" s="60" t="s">
        <v>161</v>
      </c>
      <c r="G108" s="60" t="n">
        <v>38387</v>
      </c>
      <c r="H108" s="61" t="s">
        <v>442</v>
      </c>
      <c r="I108" s="61" t="s">
        <v>443</v>
      </c>
      <c r="J108" s="62"/>
      <c r="K108" s="21"/>
      <c r="L108" s="67" t="n">
        <v>0.86</v>
      </c>
      <c r="M108" s="60" t="n">
        <v>1.56</v>
      </c>
      <c r="N108" s="64" t="n">
        <v>6.05</v>
      </c>
      <c r="O108" s="76" t="n">
        <v>1.67</v>
      </c>
      <c r="P108" s="83"/>
      <c r="Q108" s="85" t="n">
        <v>6.67</v>
      </c>
      <c r="R108" s="60" t="n">
        <v>2.13</v>
      </c>
      <c r="S108" s="64" t="n">
        <v>5.13</v>
      </c>
      <c r="T108" s="69" t="n">
        <v>0.32</v>
      </c>
      <c r="U108" s="71" t="n">
        <v>0.77</v>
      </c>
      <c r="V108" s="70" t="n">
        <v>2.4</v>
      </c>
      <c r="W108" s="85" t="n">
        <v>12.09</v>
      </c>
      <c r="X108" s="64" t="n">
        <v>15.01</v>
      </c>
      <c r="Y108" s="64" t="n">
        <v>9.96</v>
      </c>
      <c r="Z108" s="71" t="n">
        <v>1.24</v>
      </c>
      <c r="AA108" s="71" t="n">
        <v>0.82</v>
      </c>
      <c r="AB108" s="84" t="n">
        <v>0.66</v>
      </c>
      <c r="AC108" s="53"/>
      <c r="AD108" s="60" t="n">
        <v>0.7628</v>
      </c>
      <c r="AE108" s="60" t="n">
        <v>0.5413</v>
      </c>
      <c r="AF108" s="60" t="n">
        <v>0.4283</v>
      </c>
      <c r="AG108" s="60" t="n">
        <v>0.3899</v>
      </c>
      <c r="AH108" s="72" t="n">
        <v>7.4839E-005</v>
      </c>
      <c r="AI108" s="60" t="n">
        <v>0.0003</v>
      </c>
      <c r="AJ108" s="60" t="n">
        <v>0.1974</v>
      </c>
      <c r="AK108" s="60" t="n">
        <v>0.2546</v>
      </c>
      <c r="AL108" s="60" t="n">
        <v>0.0003</v>
      </c>
      <c r="AM108" s="60" t="n">
        <v>0.0003</v>
      </c>
      <c r="AN108" s="60" t="n">
        <v>0.1828</v>
      </c>
      <c r="AO108" s="60" t="n">
        <v>0.0442</v>
      </c>
      <c r="AP108" s="60" t="n">
        <v>0.0007</v>
      </c>
      <c r="AQ108" s="60" t="n">
        <v>0.0001</v>
      </c>
      <c r="AR108" s="60" t="n">
        <v>0.0122</v>
      </c>
      <c r="AS108" s="60" t="n">
        <v>0.0203</v>
      </c>
      <c r="AT108" s="60" t="n">
        <v>0.7451</v>
      </c>
      <c r="AU108" s="60" t="n">
        <v>0.2472</v>
      </c>
      <c r="AV108" s="60" t="n">
        <v>0.0268</v>
      </c>
      <c r="AW108" s="60" t="n">
        <v>0.0071</v>
      </c>
      <c r="AX108" s="72" t="n">
        <v>8.9763E-006</v>
      </c>
      <c r="AY108" s="72" t="n">
        <v>2.5886E-005</v>
      </c>
      <c r="AZ108" s="72" t="n">
        <v>3.7199E-007</v>
      </c>
      <c r="BA108" s="72" t="n">
        <v>3.2041E-007</v>
      </c>
      <c r="BB108" s="72" t="n">
        <v>4.9893E-006</v>
      </c>
      <c r="BC108" s="72" t="n">
        <v>1.774E-006</v>
      </c>
      <c r="BD108" s="60" t="n">
        <v>0.3295</v>
      </c>
      <c r="BE108" s="60" t="n">
        <v>0.2342</v>
      </c>
      <c r="BF108" s="60" t="n">
        <v>0.8555</v>
      </c>
      <c r="BG108" s="60" t="n">
        <v>0.3346</v>
      </c>
      <c r="BH108" s="60" t="n">
        <v>0.4262</v>
      </c>
      <c r="BI108" s="60" t="n">
        <v>0.2676</v>
      </c>
      <c r="BJ108" s="21"/>
      <c r="BK108" s="73" t="n">
        <v>0.1422</v>
      </c>
      <c r="BL108" s="74" t="n">
        <v>1.7195</v>
      </c>
      <c r="BM108" s="74" t="n">
        <v>2.1349</v>
      </c>
      <c r="BN108" s="75" t="n">
        <v>1.4167</v>
      </c>
      <c r="BO108" s="73" t="n">
        <v>0.1654</v>
      </c>
      <c r="BP108" s="74" t="n">
        <v>1.1031</v>
      </c>
      <c r="BQ108" s="74" t="n">
        <v>0.3527</v>
      </c>
      <c r="BR108" s="75" t="n">
        <v>0.8482</v>
      </c>
      <c r="BS108" s="21"/>
      <c r="BT108" s="67" t="n">
        <v>33</v>
      </c>
      <c r="BU108" s="60" t="n">
        <v>83</v>
      </c>
      <c r="BV108" s="60" t="n">
        <v>100</v>
      </c>
      <c r="BW108" s="76" t="n">
        <v>100</v>
      </c>
      <c r="BX108" s="67" t="n">
        <v>50</v>
      </c>
      <c r="BY108" s="60" t="n">
        <v>100</v>
      </c>
      <c r="BZ108" s="60" t="n">
        <v>100</v>
      </c>
      <c r="CA108" s="76" t="n">
        <v>100</v>
      </c>
      <c r="CB108" s="53"/>
      <c r="CC108" s="77" t="s">
        <v>306</v>
      </c>
      <c r="CD108" s="77" t="s">
        <v>422</v>
      </c>
      <c r="CE108" s="60" t="n">
        <v>100002879</v>
      </c>
      <c r="CF108" s="60"/>
      <c r="CG108" s="60" t="n">
        <v>536</v>
      </c>
      <c r="CH108" s="60" t="n">
        <v>499</v>
      </c>
    </row>
    <row r="109" customFormat="false" ht="15" hidden="false" customHeight="true" outlineLevel="0" collapsed="false">
      <c r="A109" s="12"/>
      <c r="B109" s="56" t="n">
        <v>382</v>
      </c>
      <c r="C109" s="91"/>
      <c r="D109" s="89" t="s">
        <v>444</v>
      </c>
      <c r="E109" s="59" t="s">
        <v>445</v>
      </c>
      <c r="F109" s="60" t="s">
        <v>64</v>
      </c>
      <c r="G109" s="60" t="n">
        <v>22013</v>
      </c>
      <c r="H109" s="61" t="s">
        <v>446</v>
      </c>
      <c r="I109" s="61" t="s">
        <v>447</v>
      </c>
      <c r="J109" s="62" t="n">
        <v>440080</v>
      </c>
      <c r="K109" s="21"/>
      <c r="L109" s="81" t="n">
        <v>0.56</v>
      </c>
      <c r="M109" s="60" t="n">
        <v>0.89</v>
      </c>
      <c r="N109" s="79" t="n">
        <v>0.67</v>
      </c>
      <c r="O109" s="76" t="n">
        <v>1.03</v>
      </c>
      <c r="P109" s="83"/>
      <c r="Q109" s="67" t="n">
        <v>0.99</v>
      </c>
      <c r="R109" s="68" t="n">
        <v>0.44</v>
      </c>
      <c r="S109" s="68" t="n">
        <v>0.19</v>
      </c>
      <c r="T109" s="69" t="n">
        <v>0.44</v>
      </c>
      <c r="U109" s="69" t="n">
        <v>0.19</v>
      </c>
      <c r="V109" s="70" t="n">
        <v>0.43</v>
      </c>
      <c r="W109" s="85" t="n">
        <v>1.55</v>
      </c>
      <c r="X109" s="68" t="n">
        <v>0.52</v>
      </c>
      <c r="Y109" s="68" t="n">
        <v>0.34</v>
      </c>
      <c r="Z109" s="69" t="n">
        <v>0.34</v>
      </c>
      <c r="AA109" s="69" t="n">
        <v>0.22</v>
      </c>
      <c r="AB109" s="70" t="n">
        <v>0.65</v>
      </c>
      <c r="AC109" s="53"/>
      <c r="AD109" s="60" t="n">
        <v>0.0094</v>
      </c>
      <c r="AE109" s="60" t="n">
        <v>0.0264</v>
      </c>
      <c r="AF109" s="60" t="n">
        <v>0.624</v>
      </c>
      <c r="AG109" s="60" t="n">
        <v>0.4727</v>
      </c>
      <c r="AH109" s="60" t="n">
        <v>0.0757</v>
      </c>
      <c r="AI109" s="60" t="n">
        <v>0.0609</v>
      </c>
      <c r="AJ109" s="60" t="n">
        <v>0.7135</v>
      </c>
      <c r="AK109" s="60" t="n">
        <v>0.5694</v>
      </c>
      <c r="AL109" s="60" t="n">
        <v>0.9746</v>
      </c>
      <c r="AM109" s="60" t="n">
        <v>0.2657</v>
      </c>
      <c r="AN109" s="60" t="n">
        <v>0.0003</v>
      </c>
      <c r="AO109" s="60" t="n">
        <v>0.0001</v>
      </c>
      <c r="AP109" s="72" t="n">
        <v>5.5502E-010</v>
      </c>
      <c r="AQ109" s="72" t="n">
        <v>1.808E-010</v>
      </c>
      <c r="AR109" s="60" t="n">
        <v>0.0003</v>
      </c>
      <c r="AS109" s="60" t="n">
        <v>0.0008</v>
      </c>
      <c r="AT109" s="72" t="n">
        <v>6.1324E-010</v>
      </c>
      <c r="AU109" s="72" t="n">
        <v>6.2039E-010</v>
      </c>
      <c r="AV109" s="60" t="n">
        <v>0.0002</v>
      </c>
      <c r="AW109" s="72" t="n">
        <v>8.9166E-005</v>
      </c>
      <c r="AX109" s="60" t="n">
        <v>0.0335</v>
      </c>
      <c r="AY109" s="60" t="n">
        <v>0.0308</v>
      </c>
      <c r="AZ109" s="60" t="n">
        <v>0.0035</v>
      </c>
      <c r="BA109" s="60" t="n">
        <v>0.0012</v>
      </c>
      <c r="BB109" s="72" t="n">
        <v>1.0451E-006</v>
      </c>
      <c r="BC109" s="72" t="n">
        <v>3.9839E-007</v>
      </c>
      <c r="BD109" s="72" t="n">
        <v>4.3754E-006</v>
      </c>
      <c r="BE109" s="72" t="n">
        <v>1.5351E-005</v>
      </c>
      <c r="BF109" s="72" t="n">
        <v>9.0387E-010</v>
      </c>
      <c r="BG109" s="72" t="n">
        <v>1.0501E-009</v>
      </c>
      <c r="BH109" s="60" t="n">
        <v>0.0116</v>
      </c>
      <c r="BI109" s="60" t="n">
        <v>0.0111</v>
      </c>
      <c r="BJ109" s="21"/>
      <c r="BK109" s="73" t="n">
        <v>1.0867</v>
      </c>
      <c r="BL109" s="74" t="n">
        <v>1.6845</v>
      </c>
      <c r="BM109" s="74" t="n">
        <v>0.5702</v>
      </c>
      <c r="BN109" s="75" t="n">
        <v>0.372</v>
      </c>
      <c r="BO109" s="73" t="n">
        <v>1.9321</v>
      </c>
      <c r="BP109" s="74" t="n">
        <v>1.9033</v>
      </c>
      <c r="BQ109" s="74" t="n">
        <v>0.8466</v>
      </c>
      <c r="BR109" s="75" t="n">
        <v>0.3621</v>
      </c>
      <c r="BS109" s="21"/>
      <c r="BT109" s="67" t="n">
        <v>100</v>
      </c>
      <c r="BU109" s="60" t="n">
        <v>100</v>
      </c>
      <c r="BV109" s="60" t="n">
        <v>100</v>
      </c>
      <c r="BW109" s="76" t="n">
        <v>83</v>
      </c>
      <c r="BX109" s="67" t="n">
        <v>100</v>
      </c>
      <c r="BY109" s="60" t="n">
        <v>100</v>
      </c>
      <c r="BZ109" s="60" t="n">
        <v>100</v>
      </c>
      <c r="CA109" s="76" t="n">
        <v>83</v>
      </c>
      <c r="CB109" s="53"/>
      <c r="CC109" s="77" t="s">
        <v>306</v>
      </c>
      <c r="CD109" s="77" t="s">
        <v>444</v>
      </c>
      <c r="CE109" s="60" t="n">
        <v>100000980</v>
      </c>
      <c r="CF109" s="60" t="s">
        <v>448</v>
      </c>
      <c r="CG109" s="60" t="n">
        <v>2342</v>
      </c>
      <c r="CH109" s="60" t="n">
        <v>361.2</v>
      </c>
    </row>
    <row r="110" customFormat="false" ht="15" hidden="false" customHeight="true" outlineLevel="0" collapsed="false">
      <c r="A110" s="12"/>
      <c r="B110" s="56" t="n">
        <v>388</v>
      </c>
      <c r="C110" s="91"/>
      <c r="D110" s="89"/>
      <c r="E110" s="59" t="s">
        <v>449</v>
      </c>
      <c r="F110" s="60" t="s">
        <v>64</v>
      </c>
      <c r="G110" s="60" t="n">
        <v>577</v>
      </c>
      <c r="H110" s="61" t="s">
        <v>450</v>
      </c>
      <c r="I110" s="61" t="s">
        <v>451</v>
      </c>
      <c r="J110" s="62" t="n">
        <v>5984</v>
      </c>
      <c r="K110" s="21"/>
      <c r="L110" s="81" t="n">
        <v>0.69</v>
      </c>
      <c r="M110" s="68" t="n">
        <v>0.7</v>
      </c>
      <c r="N110" s="68" t="n">
        <v>0.48</v>
      </c>
      <c r="O110" s="80" t="n">
        <v>0.58</v>
      </c>
      <c r="P110" s="66"/>
      <c r="Q110" s="81" t="n">
        <v>0.63</v>
      </c>
      <c r="R110" s="68" t="n">
        <v>0.19</v>
      </c>
      <c r="S110" s="68" t="n">
        <v>0.06</v>
      </c>
      <c r="T110" s="69" t="n">
        <v>0.3</v>
      </c>
      <c r="U110" s="69" t="n">
        <v>0.09</v>
      </c>
      <c r="V110" s="70" t="n">
        <v>0.3</v>
      </c>
      <c r="W110" s="81" t="n">
        <v>0.65</v>
      </c>
      <c r="X110" s="68" t="n">
        <v>0.13</v>
      </c>
      <c r="Y110" s="68" t="n">
        <v>0.05</v>
      </c>
      <c r="Z110" s="69" t="n">
        <v>0.2</v>
      </c>
      <c r="AA110" s="69" t="n">
        <v>0.08</v>
      </c>
      <c r="AB110" s="70" t="n">
        <v>0.37</v>
      </c>
      <c r="AC110" s="53"/>
      <c r="AD110" s="60" t="n">
        <v>0.0031</v>
      </c>
      <c r="AE110" s="60" t="n">
        <v>0.0126</v>
      </c>
      <c r="AF110" s="60" t="n">
        <v>0.0051</v>
      </c>
      <c r="AG110" s="60" t="n">
        <v>0.0192</v>
      </c>
      <c r="AH110" s="72" t="n">
        <v>1.4201E-007</v>
      </c>
      <c r="AI110" s="72" t="n">
        <v>1.3439E-006</v>
      </c>
      <c r="AJ110" s="72" t="n">
        <v>9.0687E-005</v>
      </c>
      <c r="AK110" s="60" t="n">
        <v>0.0006</v>
      </c>
      <c r="AL110" s="60" t="n">
        <v>0.0004</v>
      </c>
      <c r="AM110" s="60" t="n">
        <v>0.0004</v>
      </c>
      <c r="AN110" s="72" t="n">
        <v>0</v>
      </c>
      <c r="AO110" s="72" t="n">
        <v>0</v>
      </c>
      <c r="AP110" s="72" t="n">
        <v>0</v>
      </c>
      <c r="AQ110" s="72" t="n">
        <v>0</v>
      </c>
      <c r="AR110" s="72" t="n">
        <v>9.01E-013</v>
      </c>
      <c r="AS110" s="72" t="n">
        <v>3.2357E-011</v>
      </c>
      <c r="AT110" s="72" t="n">
        <v>0</v>
      </c>
      <c r="AU110" s="72" t="n">
        <v>0</v>
      </c>
      <c r="AV110" s="72" t="n">
        <v>8.36E-013</v>
      </c>
      <c r="AW110" s="72" t="n">
        <v>3.372E-012</v>
      </c>
      <c r="AX110" s="60" t="n">
        <v>0.0007</v>
      </c>
      <c r="AY110" s="60" t="n">
        <v>0.0014</v>
      </c>
      <c r="AZ110" s="72" t="n">
        <v>0</v>
      </c>
      <c r="BA110" s="72" t="n">
        <v>0</v>
      </c>
      <c r="BB110" s="72" t="n">
        <v>0</v>
      </c>
      <c r="BC110" s="72" t="n">
        <v>0</v>
      </c>
      <c r="BD110" s="72" t="n">
        <v>0</v>
      </c>
      <c r="BE110" s="72" t="n">
        <v>4E-015</v>
      </c>
      <c r="BF110" s="72" t="n">
        <v>0</v>
      </c>
      <c r="BG110" s="72" t="n">
        <v>0</v>
      </c>
      <c r="BH110" s="72" t="n">
        <v>3.3823E-010</v>
      </c>
      <c r="BI110" s="72" t="n">
        <v>1.5418E-009</v>
      </c>
      <c r="BJ110" s="21"/>
      <c r="BK110" s="73" t="n">
        <v>2.1789</v>
      </c>
      <c r="BL110" s="74" t="n">
        <v>1.413</v>
      </c>
      <c r="BM110" s="74" t="n">
        <v>0.2895</v>
      </c>
      <c r="BN110" s="75" t="n">
        <v>0.1064</v>
      </c>
      <c r="BO110" s="73" t="n">
        <v>3.1696</v>
      </c>
      <c r="BP110" s="74" t="n">
        <v>2.0072</v>
      </c>
      <c r="BQ110" s="74" t="n">
        <v>0.6071</v>
      </c>
      <c r="BR110" s="75" t="n">
        <v>0.1835</v>
      </c>
      <c r="BS110" s="21"/>
      <c r="BT110" s="67" t="n">
        <v>100</v>
      </c>
      <c r="BU110" s="60" t="n">
        <v>100</v>
      </c>
      <c r="BV110" s="60" t="n">
        <v>100</v>
      </c>
      <c r="BW110" s="76" t="n">
        <v>100</v>
      </c>
      <c r="BX110" s="67" t="n">
        <v>100</v>
      </c>
      <c r="BY110" s="60" t="n">
        <v>100</v>
      </c>
      <c r="BZ110" s="60" t="n">
        <v>100</v>
      </c>
      <c r="CA110" s="76" t="n">
        <v>100</v>
      </c>
      <c r="CB110" s="53"/>
      <c r="CC110" s="77" t="s">
        <v>306</v>
      </c>
      <c r="CD110" s="77" t="s">
        <v>444</v>
      </c>
      <c r="CE110" s="60" t="n">
        <v>878</v>
      </c>
      <c r="CF110" s="60" t="s">
        <v>452</v>
      </c>
      <c r="CG110" s="60" t="n">
        <v>1758</v>
      </c>
      <c r="CH110" s="60" t="n">
        <v>217</v>
      </c>
    </row>
    <row r="111" customFormat="false" ht="15" hidden="false" customHeight="true" outlineLevel="0" collapsed="false">
      <c r="A111" s="12"/>
      <c r="B111" s="56" t="n">
        <v>390</v>
      </c>
      <c r="C111" s="91"/>
      <c r="D111" s="89"/>
      <c r="E111" s="59" t="s">
        <v>453</v>
      </c>
      <c r="F111" s="60" t="s">
        <v>64</v>
      </c>
      <c r="G111" s="60" t="n">
        <v>21034</v>
      </c>
      <c r="H111" s="61" t="s">
        <v>454</v>
      </c>
      <c r="I111" s="61" t="s">
        <v>455</v>
      </c>
      <c r="J111" s="62" t="n">
        <v>439451</v>
      </c>
      <c r="K111" s="21"/>
      <c r="L111" s="67" t="n">
        <v>0.86</v>
      </c>
      <c r="M111" s="60" t="n">
        <v>0.96</v>
      </c>
      <c r="N111" s="68" t="n">
        <v>0.55</v>
      </c>
      <c r="O111" s="76" t="n">
        <v>0.87</v>
      </c>
      <c r="P111" s="83"/>
      <c r="Q111" s="85" t="n">
        <v>2.52</v>
      </c>
      <c r="R111" s="64" t="n">
        <v>2.71</v>
      </c>
      <c r="S111" s="64" t="n">
        <v>2.41</v>
      </c>
      <c r="T111" s="71" t="n">
        <v>1.07</v>
      </c>
      <c r="U111" s="71" t="n">
        <v>0.96</v>
      </c>
      <c r="V111" s="84" t="n">
        <v>0.89</v>
      </c>
      <c r="W111" s="85" t="n">
        <v>2.8</v>
      </c>
      <c r="X111" s="64" t="n">
        <v>1.73</v>
      </c>
      <c r="Y111" s="64" t="n">
        <v>2.43</v>
      </c>
      <c r="Z111" s="69" t="n">
        <v>0.62</v>
      </c>
      <c r="AA111" s="71" t="n">
        <v>0.87</v>
      </c>
      <c r="AB111" s="70" t="n">
        <v>1.4</v>
      </c>
      <c r="AC111" s="53"/>
      <c r="AD111" s="60" t="n">
        <v>0.4366</v>
      </c>
      <c r="AE111" s="60" t="n">
        <v>0.4055</v>
      </c>
      <c r="AF111" s="60" t="n">
        <v>0.8058</v>
      </c>
      <c r="AG111" s="60" t="n">
        <v>0.5326</v>
      </c>
      <c r="AH111" s="60" t="n">
        <v>0.0007</v>
      </c>
      <c r="AI111" s="60" t="n">
        <v>0.0017</v>
      </c>
      <c r="AJ111" s="60" t="n">
        <v>0.449</v>
      </c>
      <c r="AK111" s="60" t="n">
        <v>0.4295</v>
      </c>
      <c r="AL111" s="72" t="n">
        <v>3.8589E-007</v>
      </c>
      <c r="AM111" s="72" t="n">
        <v>8.8692E-007</v>
      </c>
      <c r="AN111" s="72" t="n">
        <v>8.8622E-008</v>
      </c>
      <c r="AO111" s="72" t="n">
        <v>6.6933E-008</v>
      </c>
      <c r="AP111" s="72" t="n">
        <v>9.4024E-007</v>
      </c>
      <c r="AQ111" s="72" t="n">
        <v>2.2847E-007</v>
      </c>
      <c r="AR111" s="60" t="n">
        <v>0.6517</v>
      </c>
      <c r="AS111" s="60" t="n">
        <v>0.5319</v>
      </c>
      <c r="AT111" s="60" t="n">
        <v>0.7846</v>
      </c>
      <c r="AU111" s="60" t="n">
        <v>0.259</v>
      </c>
      <c r="AV111" s="60" t="n">
        <v>0.4697</v>
      </c>
      <c r="AW111" s="60" t="n">
        <v>0.0917</v>
      </c>
      <c r="AX111" s="72" t="n">
        <v>6.7677E-008</v>
      </c>
      <c r="AY111" s="72" t="n">
        <v>5.0186E-007</v>
      </c>
      <c r="AZ111" s="60" t="n">
        <v>0.0008</v>
      </c>
      <c r="BA111" s="60" t="n">
        <v>0.0003</v>
      </c>
      <c r="BB111" s="72" t="n">
        <v>8.7755E-007</v>
      </c>
      <c r="BC111" s="72" t="n">
        <v>3.3754E-007</v>
      </c>
      <c r="BD111" s="60" t="n">
        <v>0.0051</v>
      </c>
      <c r="BE111" s="60" t="n">
        <v>0.0072</v>
      </c>
      <c r="BF111" s="60" t="n">
        <v>0.4329</v>
      </c>
      <c r="BG111" s="60" t="n">
        <v>0.189</v>
      </c>
      <c r="BH111" s="60" t="n">
        <v>0.0359</v>
      </c>
      <c r="BI111" s="60" t="n">
        <v>0.0304</v>
      </c>
      <c r="BJ111" s="21"/>
      <c r="BK111" s="73" t="n">
        <v>0.4193</v>
      </c>
      <c r="BL111" s="74" t="n">
        <v>1.1728</v>
      </c>
      <c r="BM111" s="74" t="n">
        <v>0.7266</v>
      </c>
      <c r="BN111" s="75" t="n">
        <v>1.0199</v>
      </c>
      <c r="BO111" s="73" t="n">
        <v>0.4852</v>
      </c>
      <c r="BP111" s="74" t="n">
        <v>1.2229</v>
      </c>
      <c r="BQ111" s="74" t="n">
        <v>1.3144</v>
      </c>
      <c r="BR111" s="75" t="n">
        <v>1.1698</v>
      </c>
      <c r="BS111" s="21"/>
      <c r="BT111" s="67" t="n">
        <v>83</v>
      </c>
      <c r="BU111" s="60" t="n">
        <v>100</v>
      </c>
      <c r="BV111" s="60" t="n">
        <v>100</v>
      </c>
      <c r="BW111" s="76" t="n">
        <v>100</v>
      </c>
      <c r="BX111" s="67" t="n">
        <v>83</v>
      </c>
      <c r="BY111" s="60" t="n">
        <v>100</v>
      </c>
      <c r="BZ111" s="60" t="n">
        <v>100</v>
      </c>
      <c r="CA111" s="76" t="n">
        <v>100</v>
      </c>
      <c r="CB111" s="53"/>
      <c r="CC111" s="77" t="s">
        <v>306</v>
      </c>
      <c r="CD111" s="77" t="s">
        <v>444</v>
      </c>
      <c r="CE111" s="60" t="n">
        <v>100000908</v>
      </c>
      <c r="CF111" s="60" t="s">
        <v>456</v>
      </c>
      <c r="CG111" s="60" t="n">
        <v>2226.1</v>
      </c>
      <c r="CH111" s="60" t="n">
        <v>433.3</v>
      </c>
    </row>
    <row r="112" customFormat="false" ht="15" hidden="false" customHeight="true" outlineLevel="0" collapsed="false">
      <c r="A112" s="12"/>
      <c r="B112" s="56" t="n">
        <v>393</v>
      </c>
      <c r="C112" s="91"/>
      <c r="D112" s="89"/>
      <c r="E112" s="59" t="s">
        <v>457</v>
      </c>
      <c r="F112" s="60" t="s">
        <v>64</v>
      </c>
      <c r="G112" s="60" t="n">
        <v>12055</v>
      </c>
      <c r="H112" s="61" t="s">
        <v>458</v>
      </c>
      <c r="I112" s="61" t="s">
        <v>459</v>
      </c>
      <c r="J112" s="62" t="n">
        <v>3037556</v>
      </c>
      <c r="K112" s="21"/>
      <c r="L112" s="67" t="n">
        <v>0.87</v>
      </c>
      <c r="M112" s="60" t="n">
        <v>0.86</v>
      </c>
      <c r="N112" s="68" t="n">
        <v>0.76</v>
      </c>
      <c r="O112" s="76" t="n">
        <v>0.91</v>
      </c>
      <c r="P112" s="83"/>
      <c r="Q112" s="78" t="n">
        <v>0.77</v>
      </c>
      <c r="R112" s="68" t="n">
        <v>0.38</v>
      </c>
      <c r="S112" s="68" t="n">
        <v>0.24</v>
      </c>
      <c r="T112" s="69" t="n">
        <v>0.5</v>
      </c>
      <c r="U112" s="69" t="n">
        <v>0.31</v>
      </c>
      <c r="V112" s="70" t="n">
        <v>0.61</v>
      </c>
      <c r="W112" s="81" t="n">
        <v>0.76</v>
      </c>
      <c r="X112" s="68" t="n">
        <v>0.34</v>
      </c>
      <c r="Y112" s="68" t="n">
        <v>0.25</v>
      </c>
      <c r="Z112" s="69" t="n">
        <v>0.44</v>
      </c>
      <c r="AA112" s="69" t="n">
        <v>0.32</v>
      </c>
      <c r="AB112" s="70" t="n">
        <v>0.73</v>
      </c>
      <c r="AC112" s="53"/>
      <c r="AD112" s="60" t="n">
        <v>0.3213</v>
      </c>
      <c r="AE112" s="60" t="n">
        <v>0.3346</v>
      </c>
      <c r="AF112" s="60" t="n">
        <v>0.3041</v>
      </c>
      <c r="AG112" s="60" t="n">
        <v>0.3106</v>
      </c>
      <c r="AH112" s="60" t="n">
        <v>0.0421</v>
      </c>
      <c r="AI112" s="60" t="n">
        <v>0.0389</v>
      </c>
      <c r="AJ112" s="60" t="n">
        <v>0.5814</v>
      </c>
      <c r="AK112" s="60" t="n">
        <v>0.5059</v>
      </c>
      <c r="AL112" s="60" t="n">
        <v>0.0524</v>
      </c>
      <c r="AM112" s="60" t="n">
        <v>0.0249</v>
      </c>
      <c r="AN112" s="72" t="n">
        <v>8.9044E-009</v>
      </c>
      <c r="AO112" s="72" t="n">
        <v>8.3333E-009</v>
      </c>
      <c r="AP112" s="72" t="n">
        <v>7.7E-014</v>
      </c>
      <c r="AQ112" s="72" t="n">
        <v>4.4E-014</v>
      </c>
      <c r="AR112" s="72" t="n">
        <v>5.6012E-006</v>
      </c>
      <c r="AS112" s="72" t="n">
        <v>2.9799E-005</v>
      </c>
      <c r="AT112" s="72" t="n">
        <v>2.3695E-011</v>
      </c>
      <c r="AU112" s="72" t="n">
        <v>3.1808E-011</v>
      </c>
      <c r="AV112" s="60" t="n">
        <v>0.0003</v>
      </c>
      <c r="AW112" s="60" t="n">
        <v>0.0002</v>
      </c>
      <c r="AX112" s="60" t="n">
        <v>0.0484</v>
      </c>
      <c r="AY112" s="60" t="n">
        <v>0.0412</v>
      </c>
      <c r="AZ112" s="72" t="n">
        <v>2.8474E-010</v>
      </c>
      <c r="BA112" s="72" t="n">
        <v>4.0133E-010</v>
      </c>
      <c r="BB112" s="72" t="n">
        <v>2.67E-013</v>
      </c>
      <c r="BC112" s="72" t="n">
        <v>2.13E-013</v>
      </c>
      <c r="BD112" s="72" t="n">
        <v>1.83E-007</v>
      </c>
      <c r="BE112" s="72" t="n">
        <v>1.0476E-006</v>
      </c>
      <c r="BF112" s="72" t="n">
        <v>1.0262E-010</v>
      </c>
      <c r="BG112" s="72" t="n">
        <v>1.474E-010</v>
      </c>
      <c r="BH112" s="60" t="n">
        <v>0.0228</v>
      </c>
      <c r="BI112" s="60" t="n">
        <v>0.021</v>
      </c>
      <c r="BJ112" s="21"/>
      <c r="BK112" s="73" t="n">
        <v>1.8079</v>
      </c>
      <c r="BL112" s="74" t="n">
        <v>1.3782</v>
      </c>
      <c r="BM112" s="74" t="n">
        <v>0.609</v>
      </c>
      <c r="BN112" s="75" t="n">
        <v>0.4447</v>
      </c>
      <c r="BO112" s="73" t="n">
        <v>2.0844</v>
      </c>
      <c r="BP112" s="74" t="n">
        <v>1.5955</v>
      </c>
      <c r="BQ112" s="74" t="n">
        <v>0.8018</v>
      </c>
      <c r="BR112" s="75" t="n">
        <v>0.4903</v>
      </c>
      <c r="BS112" s="21"/>
      <c r="BT112" s="67" t="n">
        <v>100</v>
      </c>
      <c r="BU112" s="60" t="n">
        <v>100</v>
      </c>
      <c r="BV112" s="60" t="n">
        <v>100</v>
      </c>
      <c r="BW112" s="76" t="n">
        <v>100</v>
      </c>
      <c r="BX112" s="67" t="n">
        <v>100</v>
      </c>
      <c r="BY112" s="60" t="n">
        <v>100</v>
      </c>
      <c r="BZ112" s="60" t="n">
        <v>100</v>
      </c>
      <c r="CA112" s="76" t="n">
        <v>100</v>
      </c>
      <c r="CB112" s="53"/>
      <c r="CC112" s="77" t="s">
        <v>306</v>
      </c>
      <c r="CD112" s="77" t="s">
        <v>444</v>
      </c>
      <c r="CE112" s="60" t="n">
        <v>287</v>
      </c>
      <c r="CF112" s="60" t="s">
        <v>460</v>
      </c>
      <c r="CG112" s="60" t="n">
        <v>1793.8</v>
      </c>
      <c r="CH112" s="60" t="n">
        <v>203.9</v>
      </c>
    </row>
    <row r="113" customFormat="false" ht="15" hidden="false" customHeight="true" outlineLevel="0" collapsed="false">
      <c r="A113" s="12"/>
      <c r="B113" s="56" t="n">
        <v>404</v>
      </c>
      <c r="C113" s="91"/>
      <c r="D113" s="89"/>
      <c r="E113" s="59" t="s">
        <v>461</v>
      </c>
      <c r="F113" s="60" t="s">
        <v>161</v>
      </c>
      <c r="G113" s="60" t="n">
        <v>35170</v>
      </c>
      <c r="H113" s="61" t="s">
        <v>462</v>
      </c>
      <c r="I113" s="77"/>
      <c r="J113" s="62" t="n">
        <v>439606</v>
      </c>
      <c r="K113" s="21"/>
      <c r="L113" s="67" t="n">
        <v>0.83</v>
      </c>
      <c r="M113" s="64" t="n">
        <v>1.36</v>
      </c>
      <c r="N113" s="64" t="n">
        <v>1.62</v>
      </c>
      <c r="O113" s="65" t="n">
        <v>1.64</v>
      </c>
      <c r="P113" s="66"/>
      <c r="Q113" s="67" t="n">
        <v>1.21</v>
      </c>
      <c r="R113" s="64" t="n">
        <v>1.56</v>
      </c>
      <c r="S113" s="60" t="n">
        <v>1.1</v>
      </c>
      <c r="T113" s="69" t="n">
        <v>1.29</v>
      </c>
      <c r="U113" s="71" t="n">
        <v>0.91</v>
      </c>
      <c r="V113" s="70" t="n">
        <v>0.71</v>
      </c>
      <c r="W113" s="85" t="n">
        <v>1.98</v>
      </c>
      <c r="X113" s="64" t="n">
        <v>3.04</v>
      </c>
      <c r="Y113" s="64" t="n">
        <v>2.17</v>
      </c>
      <c r="Z113" s="69" t="n">
        <v>1.53</v>
      </c>
      <c r="AA113" s="71" t="n">
        <v>1.1</v>
      </c>
      <c r="AB113" s="70" t="n">
        <v>0.72</v>
      </c>
      <c r="AC113" s="53"/>
      <c r="AD113" s="60" t="n">
        <v>0.4891</v>
      </c>
      <c r="AE113" s="60" t="n">
        <v>0.4282</v>
      </c>
      <c r="AF113" s="60" t="n">
        <v>0.0435</v>
      </c>
      <c r="AG113" s="60" t="n">
        <v>0.0927</v>
      </c>
      <c r="AH113" s="60" t="n">
        <v>0.0244</v>
      </c>
      <c r="AI113" s="60" t="n">
        <v>0.0268</v>
      </c>
      <c r="AJ113" s="60" t="n">
        <v>0.0181</v>
      </c>
      <c r="AK113" s="60" t="n">
        <v>0.0436</v>
      </c>
      <c r="AL113" s="60" t="n">
        <v>0.4074</v>
      </c>
      <c r="AM113" s="60" t="n">
        <v>0.1361</v>
      </c>
      <c r="AN113" s="60" t="n">
        <v>0.0123</v>
      </c>
      <c r="AO113" s="60" t="n">
        <v>0.0039</v>
      </c>
      <c r="AP113" s="60" t="n">
        <v>0.5647</v>
      </c>
      <c r="AQ113" s="60" t="n">
        <v>0.0821</v>
      </c>
      <c r="AR113" s="60" t="n">
        <v>0.0821</v>
      </c>
      <c r="AS113" s="60" t="n">
        <v>0.1072</v>
      </c>
      <c r="AT113" s="60" t="n">
        <v>0.7989</v>
      </c>
      <c r="AU113" s="60" t="n">
        <v>0.2611</v>
      </c>
      <c r="AV113" s="60" t="n">
        <v>0.048</v>
      </c>
      <c r="AW113" s="60" t="n">
        <v>0.0124</v>
      </c>
      <c r="AX113" s="60" t="n">
        <v>0.0008</v>
      </c>
      <c r="AY113" s="60" t="n">
        <v>0.0015</v>
      </c>
      <c r="AZ113" s="72" t="n">
        <v>1.4301E-006</v>
      </c>
      <c r="BA113" s="72" t="n">
        <v>1.0233E-006</v>
      </c>
      <c r="BB113" s="60" t="n">
        <v>0.0006</v>
      </c>
      <c r="BC113" s="60" t="n">
        <v>0.0002</v>
      </c>
      <c r="BD113" s="60" t="n">
        <v>0.0482</v>
      </c>
      <c r="BE113" s="60" t="n">
        <v>0.0486</v>
      </c>
      <c r="BF113" s="60" t="n">
        <v>0.9021</v>
      </c>
      <c r="BG113" s="60" t="n">
        <v>0.346</v>
      </c>
      <c r="BH113" s="60" t="n">
        <v>0.0628</v>
      </c>
      <c r="BI113" s="60" t="n">
        <v>0.0514</v>
      </c>
      <c r="BJ113" s="21"/>
      <c r="BK113" s="73" t="n">
        <v>0.5762</v>
      </c>
      <c r="BL113" s="74" t="n">
        <v>1.1395</v>
      </c>
      <c r="BM113" s="74" t="n">
        <v>1.7489</v>
      </c>
      <c r="BN113" s="75" t="n">
        <v>1.2514</v>
      </c>
      <c r="BO113" s="73" t="n">
        <v>0.692</v>
      </c>
      <c r="BP113" s="74" t="n">
        <v>0.836</v>
      </c>
      <c r="BQ113" s="74" t="n">
        <v>1.0775</v>
      </c>
      <c r="BR113" s="75" t="n">
        <v>0.7636</v>
      </c>
      <c r="BS113" s="21"/>
      <c r="BT113" s="67" t="n">
        <v>100</v>
      </c>
      <c r="BU113" s="60" t="n">
        <v>100</v>
      </c>
      <c r="BV113" s="60" t="n">
        <v>100</v>
      </c>
      <c r="BW113" s="76" t="n">
        <v>100</v>
      </c>
      <c r="BX113" s="67" t="n">
        <v>100</v>
      </c>
      <c r="BY113" s="60" t="n">
        <v>100</v>
      </c>
      <c r="BZ113" s="60" t="n">
        <v>100</v>
      </c>
      <c r="CA113" s="76" t="n">
        <v>100</v>
      </c>
      <c r="CB113" s="53"/>
      <c r="CC113" s="77" t="s">
        <v>306</v>
      </c>
      <c r="CD113" s="77" t="s">
        <v>444</v>
      </c>
      <c r="CE113" s="60" t="n">
        <v>100001448</v>
      </c>
      <c r="CF113" s="60" t="s">
        <v>463</v>
      </c>
      <c r="CG113" s="60" t="n">
        <v>1224</v>
      </c>
      <c r="CH113" s="60" t="n">
        <v>989.1</v>
      </c>
    </row>
    <row r="114" customFormat="false" ht="15" hidden="false" customHeight="true" outlineLevel="0" collapsed="false">
      <c r="A114" s="12"/>
      <c r="B114" s="56" t="n">
        <v>405</v>
      </c>
      <c r="C114" s="91"/>
      <c r="D114" s="89"/>
      <c r="E114" s="59" t="s">
        <v>464</v>
      </c>
      <c r="F114" s="60" t="s">
        <v>161</v>
      </c>
      <c r="G114" s="60" t="n">
        <v>35163</v>
      </c>
      <c r="H114" s="61" t="s">
        <v>465</v>
      </c>
      <c r="I114" s="77"/>
      <c r="J114" s="62" t="n">
        <v>13489094</v>
      </c>
      <c r="K114" s="21"/>
      <c r="L114" s="67" t="n">
        <v>0.7</v>
      </c>
      <c r="M114" s="60" t="n">
        <v>1.16</v>
      </c>
      <c r="N114" s="64" t="n">
        <v>1.76</v>
      </c>
      <c r="O114" s="65" t="n">
        <v>1.74</v>
      </c>
      <c r="P114" s="66"/>
      <c r="Q114" s="67" t="n">
        <v>1.12</v>
      </c>
      <c r="R114" s="60" t="n">
        <v>1.31</v>
      </c>
      <c r="S114" s="60" t="n">
        <v>0.88</v>
      </c>
      <c r="T114" s="71" t="n">
        <v>1.17</v>
      </c>
      <c r="U114" s="71" t="n">
        <v>0.79</v>
      </c>
      <c r="V114" s="70" t="n">
        <v>0.67</v>
      </c>
      <c r="W114" s="85" t="n">
        <v>1.85</v>
      </c>
      <c r="X114" s="64" t="n">
        <v>3.28</v>
      </c>
      <c r="Y114" s="64" t="n">
        <v>2.18</v>
      </c>
      <c r="Z114" s="69" t="n">
        <v>1.77</v>
      </c>
      <c r="AA114" s="71" t="n">
        <v>1.18</v>
      </c>
      <c r="AB114" s="70" t="n">
        <v>0.66</v>
      </c>
      <c r="AC114" s="53"/>
      <c r="AD114" s="60" t="n">
        <v>0.1822</v>
      </c>
      <c r="AE114" s="60" t="n">
        <v>0.2275</v>
      </c>
      <c r="AF114" s="60" t="n">
        <v>0.2635</v>
      </c>
      <c r="AG114" s="60" t="n">
        <v>0.2773</v>
      </c>
      <c r="AH114" s="60" t="n">
        <v>0.013</v>
      </c>
      <c r="AI114" s="60" t="n">
        <v>0.0163</v>
      </c>
      <c r="AJ114" s="60" t="n">
        <v>0.0077</v>
      </c>
      <c r="AK114" s="60" t="n">
        <v>0.021</v>
      </c>
      <c r="AL114" s="60" t="n">
        <v>0.6245</v>
      </c>
      <c r="AM114" s="60" t="n">
        <v>0.1879</v>
      </c>
      <c r="AN114" s="60" t="n">
        <v>0.1089</v>
      </c>
      <c r="AO114" s="60" t="n">
        <v>0.0286</v>
      </c>
      <c r="AP114" s="60" t="n">
        <v>0.448</v>
      </c>
      <c r="AQ114" s="60" t="n">
        <v>0.0667</v>
      </c>
      <c r="AR114" s="60" t="n">
        <v>0.2585</v>
      </c>
      <c r="AS114" s="60" t="n">
        <v>0.2691</v>
      </c>
      <c r="AT114" s="60" t="n">
        <v>0.2151</v>
      </c>
      <c r="AU114" s="60" t="n">
        <v>0.0803</v>
      </c>
      <c r="AV114" s="60" t="n">
        <v>0.0209</v>
      </c>
      <c r="AW114" s="60" t="n">
        <v>0.0057</v>
      </c>
      <c r="AX114" s="60" t="n">
        <v>0.0048</v>
      </c>
      <c r="AY114" s="60" t="n">
        <v>0.0061</v>
      </c>
      <c r="AZ114" s="72" t="n">
        <v>1.7485E-006</v>
      </c>
      <c r="BA114" s="72" t="n">
        <v>1.2138E-006</v>
      </c>
      <c r="BB114" s="60" t="n">
        <v>0.0015</v>
      </c>
      <c r="BC114" s="60" t="n">
        <v>0.0004</v>
      </c>
      <c r="BD114" s="60" t="n">
        <v>0.0127</v>
      </c>
      <c r="BE114" s="60" t="n">
        <v>0.0156</v>
      </c>
      <c r="BF114" s="60" t="n">
        <v>0.682</v>
      </c>
      <c r="BG114" s="60" t="n">
        <v>0.2777</v>
      </c>
      <c r="BH114" s="60" t="n">
        <v>0.0338</v>
      </c>
      <c r="BI114" s="60" t="n">
        <v>0.029</v>
      </c>
      <c r="BJ114" s="21"/>
      <c r="BK114" s="73" t="n">
        <v>0.563</v>
      </c>
      <c r="BL114" s="74" t="n">
        <v>1.0421</v>
      </c>
      <c r="BM114" s="74" t="n">
        <v>1.844</v>
      </c>
      <c r="BN114" s="75" t="n">
        <v>1.2248</v>
      </c>
      <c r="BO114" s="73" t="n">
        <v>0.7996</v>
      </c>
      <c r="BP114" s="74" t="n">
        <v>0.8957</v>
      </c>
      <c r="BQ114" s="74" t="n">
        <v>1.0482</v>
      </c>
      <c r="BR114" s="75" t="n">
        <v>0.7042</v>
      </c>
      <c r="BS114" s="21"/>
      <c r="BT114" s="67" t="n">
        <v>100</v>
      </c>
      <c r="BU114" s="60" t="n">
        <v>100</v>
      </c>
      <c r="BV114" s="60" t="n">
        <v>100</v>
      </c>
      <c r="BW114" s="76" t="n">
        <v>100</v>
      </c>
      <c r="BX114" s="67" t="n">
        <v>100</v>
      </c>
      <c r="BY114" s="60" t="n">
        <v>100</v>
      </c>
      <c r="BZ114" s="60" t="n">
        <v>100</v>
      </c>
      <c r="CA114" s="76" t="n">
        <v>100</v>
      </c>
      <c r="CB114" s="53"/>
      <c r="CC114" s="77" t="s">
        <v>306</v>
      </c>
      <c r="CD114" s="77" t="s">
        <v>444</v>
      </c>
      <c r="CE114" s="60" t="n">
        <v>100001447</v>
      </c>
      <c r="CF114" s="60" t="s">
        <v>466</v>
      </c>
      <c r="CG114" s="60" t="n">
        <v>1100</v>
      </c>
      <c r="CH114" s="60" t="n">
        <v>827.1</v>
      </c>
    </row>
    <row r="115" customFormat="false" ht="15" hidden="false" customHeight="true" outlineLevel="0" collapsed="false">
      <c r="A115" s="12"/>
      <c r="B115" s="56" t="n">
        <v>406</v>
      </c>
      <c r="C115" s="91"/>
      <c r="D115" s="89"/>
      <c r="E115" s="59" t="s">
        <v>467</v>
      </c>
      <c r="F115" s="60" t="s">
        <v>64</v>
      </c>
      <c r="G115" s="60" t="n">
        <v>15806</v>
      </c>
      <c r="H115" s="61" t="s">
        <v>468</v>
      </c>
      <c r="I115" s="61" t="s">
        <v>469</v>
      </c>
      <c r="J115" s="62" t="n">
        <v>10991489</v>
      </c>
      <c r="K115" s="21"/>
      <c r="L115" s="81" t="n">
        <v>0.57</v>
      </c>
      <c r="M115" s="79" t="n">
        <v>0.69</v>
      </c>
      <c r="N115" s="64" t="n">
        <v>1.63</v>
      </c>
      <c r="O115" s="65" t="n">
        <v>1.68</v>
      </c>
      <c r="P115" s="66"/>
      <c r="Q115" s="67" t="n">
        <v>1.1</v>
      </c>
      <c r="R115" s="60" t="n">
        <v>1.14</v>
      </c>
      <c r="S115" s="60" t="n">
        <v>0.78</v>
      </c>
      <c r="T115" s="71" t="n">
        <v>1.04</v>
      </c>
      <c r="U115" s="69" t="n">
        <v>0.71</v>
      </c>
      <c r="V115" s="70" t="n">
        <v>0.69</v>
      </c>
      <c r="W115" s="67" t="n">
        <v>1.35</v>
      </c>
      <c r="X115" s="64" t="n">
        <v>3.28</v>
      </c>
      <c r="Y115" s="64" t="n">
        <v>2.34</v>
      </c>
      <c r="Z115" s="69" t="n">
        <v>2.44</v>
      </c>
      <c r="AA115" s="69" t="n">
        <v>1.74</v>
      </c>
      <c r="AB115" s="70" t="n">
        <v>0.71</v>
      </c>
      <c r="AC115" s="53"/>
      <c r="AD115" s="60" t="n">
        <v>0.0118</v>
      </c>
      <c r="AE115" s="60" t="n">
        <v>0.0313</v>
      </c>
      <c r="AF115" s="60" t="n">
        <v>0.0827</v>
      </c>
      <c r="AG115" s="60" t="n">
        <v>0.1349</v>
      </c>
      <c r="AH115" s="60" t="n">
        <v>0.0202</v>
      </c>
      <c r="AI115" s="60" t="n">
        <v>0.023</v>
      </c>
      <c r="AJ115" s="60" t="n">
        <v>0.0138</v>
      </c>
      <c r="AK115" s="60" t="n">
        <v>0.0346</v>
      </c>
      <c r="AL115" s="60" t="n">
        <v>0.5304</v>
      </c>
      <c r="AM115" s="60" t="n">
        <v>0.1693</v>
      </c>
      <c r="AN115" s="60" t="n">
        <v>0.3082</v>
      </c>
      <c r="AO115" s="60" t="n">
        <v>0.0687</v>
      </c>
      <c r="AP115" s="60" t="n">
        <v>0.2106</v>
      </c>
      <c r="AQ115" s="60" t="n">
        <v>0.0327</v>
      </c>
      <c r="AR115" s="60" t="n">
        <v>0.6918</v>
      </c>
      <c r="AS115" s="60" t="n">
        <v>0.5552</v>
      </c>
      <c r="AT115" s="60" t="n">
        <v>0.064</v>
      </c>
      <c r="AU115" s="60" t="n">
        <v>0.0267</v>
      </c>
      <c r="AV115" s="60" t="n">
        <v>0.0265</v>
      </c>
      <c r="AW115" s="60" t="n">
        <v>0.0071</v>
      </c>
      <c r="AX115" s="60" t="n">
        <v>0.144</v>
      </c>
      <c r="AY115" s="60" t="n">
        <v>0.1053</v>
      </c>
      <c r="AZ115" s="72" t="n">
        <v>3.554E-007</v>
      </c>
      <c r="BA115" s="72" t="n">
        <v>3.1189E-007</v>
      </c>
      <c r="BB115" s="60" t="n">
        <v>0.0003</v>
      </c>
      <c r="BC115" s="72" t="n">
        <v>8.94E-005</v>
      </c>
      <c r="BD115" s="72" t="n">
        <v>4.2251E-005</v>
      </c>
      <c r="BE115" s="60" t="n">
        <v>0.0001</v>
      </c>
      <c r="BF115" s="60" t="n">
        <v>0.0187</v>
      </c>
      <c r="BG115" s="60" t="n">
        <v>0.0107</v>
      </c>
      <c r="BH115" s="60" t="n">
        <v>0.038</v>
      </c>
      <c r="BI115" s="60" t="n">
        <v>0.0318</v>
      </c>
      <c r="BJ115" s="21"/>
      <c r="BK115" s="73" t="n">
        <v>0.5563</v>
      </c>
      <c r="BL115" s="74" t="n">
        <v>0.7484</v>
      </c>
      <c r="BM115" s="74" t="n">
        <v>1.8262</v>
      </c>
      <c r="BN115" s="75" t="n">
        <v>1.3006</v>
      </c>
      <c r="BO115" s="73" t="n">
        <v>0.9846</v>
      </c>
      <c r="BP115" s="74" t="n">
        <v>1.0796</v>
      </c>
      <c r="BQ115" s="74" t="n">
        <v>1.1191</v>
      </c>
      <c r="BR115" s="75" t="n">
        <v>0.7719</v>
      </c>
      <c r="BS115" s="21"/>
      <c r="BT115" s="67" t="n">
        <v>100</v>
      </c>
      <c r="BU115" s="60" t="n">
        <v>100</v>
      </c>
      <c r="BV115" s="60" t="n">
        <v>100</v>
      </c>
      <c r="BW115" s="76" t="n">
        <v>100</v>
      </c>
      <c r="BX115" s="67" t="n">
        <v>100</v>
      </c>
      <c r="BY115" s="60" t="n">
        <v>100</v>
      </c>
      <c r="BZ115" s="60" t="n">
        <v>100</v>
      </c>
      <c r="CA115" s="76" t="n">
        <v>100</v>
      </c>
      <c r="CB115" s="53"/>
      <c r="CC115" s="77" t="s">
        <v>306</v>
      </c>
      <c r="CD115" s="77" t="s">
        <v>444</v>
      </c>
      <c r="CE115" s="60" t="n">
        <v>913</v>
      </c>
      <c r="CF115" s="60" t="s">
        <v>470</v>
      </c>
      <c r="CG115" s="60" t="n">
        <v>2142.1</v>
      </c>
      <c r="CH115" s="60" t="n">
        <v>204.1</v>
      </c>
    </row>
    <row r="116" customFormat="false" ht="15" hidden="false" customHeight="true" outlineLevel="0" collapsed="false">
      <c r="A116" s="12"/>
      <c r="B116" s="56" t="n">
        <v>407</v>
      </c>
      <c r="C116" s="91"/>
      <c r="D116" s="89"/>
      <c r="E116" s="59" t="s">
        <v>471</v>
      </c>
      <c r="F116" s="60" t="s">
        <v>161</v>
      </c>
      <c r="G116" s="60" t="n">
        <v>15910</v>
      </c>
      <c r="H116" s="61" t="s">
        <v>472</v>
      </c>
      <c r="I116" s="77"/>
      <c r="J116" s="62" t="n">
        <v>446495</v>
      </c>
      <c r="K116" s="21"/>
      <c r="L116" s="67" t="n">
        <v>0.78</v>
      </c>
      <c r="M116" s="60" t="n">
        <v>1.06</v>
      </c>
      <c r="N116" s="64" t="n">
        <v>1.62</v>
      </c>
      <c r="O116" s="65" t="n">
        <v>1.52</v>
      </c>
      <c r="P116" s="66"/>
      <c r="Q116" s="67" t="n">
        <v>1.12</v>
      </c>
      <c r="R116" s="60" t="n">
        <v>1.08</v>
      </c>
      <c r="S116" s="68" t="n">
        <v>0.67</v>
      </c>
      <c r="T116" s="71" t="n">
        <v>0.97</v>
      </c>
      <c r="U116" s="69" t="n">
        <v>0.6</v>
      </c>
      <c r="V116" s="70" t="n">
        <v>0.63</v>
      </c>
      <c r="W116" s="85" t="n">
        <v>1.52</v>
      </c>
      <c r="X116" s="64" t="n">
        <v>2.25</v>
      </c>
      <c r="Y116" s="60" t="n">
        <v>1.32</v>
      </c>
      <c r="Z116" s="69" t="n">
        <v>1.47</v>
      </c>
      <c r="AA116" s="71" t="n">
        <v>0.86</v>
      </c>
      <c r="AB116" s="70" t="n">
        <v>0.59</v>
      </c>
      <c r="AC116" s="53"/>
      <c r="AD116" s="60" t="n">
        <v>0.2153</v>
      </c>
      <c r="AE116" s="60" t="n">
        <v>0.2546</v>
      </c>
      <c r="AF116" s="60" t="n">
        <v>0.6035</v>
      </c>
      <c r="AG116" s="60" t="n">
        <v>0.4709</v>
      </c>
      <c r="AH116" s="60" t="n">
        <v>0.0127</v>
      </c>
      <c r="AI116" s="60" t="n">
        <v>0.0162</v>
      </c>
      <c r="AJ116" s="60" t="n">
        <v>0.0383</v>
      </c>
      <c r="AK116" s="60" t="n">
        <v>0.0802</v>
      </c>
      <c r="AL116" s="60" t="n">
        <v>0.5702</v>
      </c>
      <c r="AM116" s="60" t="n">
        <v>0.1771</v>
      </c>
      <c r="AN116" s="60" t="n">
        <v>0.6075</v>
      </c>
      <c r="AO116" s="60" t="n">
        <v>0.1282</v>
      </c>
      <c r="AP116" s="60" t="n">
        <v>0.0174</v>
      </c>
      <c r="AQ116" s="60" t="n">
        <v>0.003</v>
      </c>
      <c r="AR116" s="60" t="n">
        <v>0.9566</v>
      </c>
      <c r="AS116" s="60" t="n">
        <v>0.6712</v>
      </c>
      <c r="AT116" s="60" t="n">
        <v>0.004</v>
      </c>
      <c r="AU116" s="60" t="n">
        <v>0.002</v>
      </c>
      <c r="AV116" s="60" t="n">
        <v>0.0046</v>
      </c>
      <c r="AW116" s="60" t="n">
        <v>0.0015</v>
      </c>
      <c r="AX116" s="60" t="n">
        <v>0.0235</v>
      </c>
      <c r="AY116" s="60" t="n">
        <v>0.0232</v>
      </c>
      <c r="AZ116" s="72" t="n">
        <v>8.1945E-005</v>
      </c>
      <c r="BA116" s="72" t="n">
        <v>4.0983E-005</v>
      </c>
      <c r="BB116" s="60" t="n">
        <v>0.3635</v>
      </c>
      <c r="BC116" s="60" t="n">
        <v>0.0777</v>
      </c>
      <c r="BD116" s="60" t="n">
        <v>0.049</v>
      </c>
      <c r="BE116" s="60" t="n">
        <v>0.0489</v>
      </c>
      <c r="BF116" s="60" t="n">
        <v>0.1588</v>
      </c>
      <c r="BG116" s="60" t="n">
        <v>0.077</v>
      </c>
      <c r="BH116" s="60" t="n">
        <v>0.0013</v>
      </c>
      <c r="BI116" s="60" t="n">
        <v>0.0015</v>
      </c>
      <c r="BJ116" s="21"/>
      <c r="BK116" s="73" t="n">
        <v>0.7713</v>
      </c>
      <c r="BL116" s="74" t="n">
        <v>1.1753</v>
      </c>
      <c r="BM116" s="74" t="n">
        <v>1.7328</v>
      </c>
      <c r="BN116" s="75" t="n">
        <v>1.0164</v>
      </c>
      <c r="BO116" s="73" t="n">
        <v>0.9941</v>
      </c>
      <c r="BP116" s="74" t="n">
        <v>1.1085</v>
      </c>
      <c r="BQ116" s="74" t="n">
        <v>1.0716</v>
      </c>
      <c r="BR116" s="75" t="n">
        <v>0.6702</v>
      </c>
      <c r="BS116" s="21"/>
      <c r="BT116" s="67" t="n">
        <v>100</v>
      </c>
      <c r="BU116" s="60" t="n">
        <v>100</v>
      </c>
      <c r="BV116" s="60" t="n">
        <v>100</v>
      </c>
      <c r="BW116" s="76" t="n">
        <v>100</v>
      </c>
      <c r="BX116" s="67" t="n">
        <v>100</v>
      </c>
      <c r="BY116" s="60" t="n">
        <v>100</v>
      </c>
      <c r="BZ116" s="60" t="n">
        <v>100</v>
      </c>
      <c r="CA116" s="76" t="n">
        <v>100</v>
      </c>
      <c r="CB116" s="53"/>
      <c r="CC116" s="77" t="s">
        <v>306</v>
      </c>
      <c r="CD116" s="77" t="s">
        <v>444</v>
      </c>
      <c r="CE116" s="60" t="n">
        <v>100000275</v>
      </c>
      <c r="CF116" s="60" t="s">
        <v>473</v>
      </c>
      <c r="CG116" s="60" t="n">
        <v>965</v>
      </c>
      <c r="CH116" s="60" t="n">
        <v>665.1</v>
      </c>
    </row>
    <row r="117" customFormat="false" ht="15" hidden="false" customHeight="true" outlineLevel="0" collapsed="false">
      <c r="A117" s="12"/>
      <c r="B117" s="56" t="n">
        <v>411</v>
      </c>
      <c r="C117" s="91"/>
      <c r="D117" s="89"/>
      <c r="E117" s="59" t="s">
        <v>474</v>
      </c>
      <c r="F117" s="60" t="s">
        <v>64</v>
      </c>
      <c r="G117" s="60" t="n">
        <v>15335</v>
      </c>
      <c r="H117" s="61" t="s">
        <v>475</v>
      </c>
      <c r="I117" s="61" t="s">
        <v>476</v>
      </c>
      <c r="J117" s="62" t="n">
        <v>6251</v>
      </c>
      <c r="K117" s="21"/>
      <c r="L117" s="67" t="n">
        <v>6.73</v>
      </c>
      <c r="M117" s="60" t="n">
        <v>0.56</v>
      </c>
      <c r="N117" s="60" t="n">
        <v>0.91</v>
      </c>
      <c r="O117" s="76" t="n">
        <v>0.88</v>
      </c>
      <c r="P117" s="83"/>
      <c r="Q117" s="63" t="n">
        <v>2.14</v>
      </c>
      <c r="R117" s="60" t="n">
        <v>1.8</v>
      </c>
      <c r="S117" s="60" t="n">
        <v>1.28</v>
      </c>
      <c r="T117" s="71" t="n">
        <v>0.84</v>
      </c>
      <c r="U117" s="71" t="n">
        <v>0.6</v>
      </c>
      <c r="V117" s="84" t="n">
        <v>0.71</v>
      </c>
      <c r="W117" s="67" t="n">
        <v>0.18</v>
      </c>
      <c r="X117" s="60" t="n">
        <v>0.24</v>
      </c>
      <c r="Y117" s="60" t="n">
        <v>0.17</v>
      </c>
      <c r="Z117" s="71" t="n">
        <v>1.38</v>
      </c>
      <c r="AA117" s="71" t="n">
        <v>0.94</v>
      </c>
      <c r="AB117" s="84" t="n">
        <v>0.69</v>
      </c>
      <c r="AC117" s="53"/>
      <c r="AD117" s="60" t="n">
        <v>0.3344</v>
      </c>
      <c r="AE117" s="60" t="n">
        <v>0.3421</v>
      </c>
      <c r="AF117" s="60" t="n">
        <v>0.1787</v>
      </c>
      <c r="AG117" s="60" t="n">
        <v>0.2127</v>
      </c>
      <c r="AH117" s="60" t="n">
        <v>0.8354</v>
      </c>
      <c r="AI117" s="60" t="n">
        <v>0.3683</v>
      </c>
      <c r="AJ117" s="60" t="n">
        <v>0.8364</v>
      </c>
      <c r="AK117" s="60" t="n">
        <v>0.6368</v>
      </c>
      <c r="AL117" s="60" t="n">
        <v>0.0747</v>
      </c>
      <c r="AM117" s="60" t="n">
        <v>0.0337</v>
      </c>
      <c r="AN117" s="60" t="n">
        <v>0.1155</v>
      </c>
      <c r="AO117" s="60" t="n">
        <v>0.0296</v>
      </c>
      <c r="AP117" s="60" t="n">
        <v>0.5843</v>
      </c>
      <c r="AQ117" s="60" t="n">
        <v>0.0845</v>
      </c>
      <c r="AR117" s="60" t="n">
        <v>0.8262</v>
      </c>
      <c r="AS117" s="60" t="n">
        <v>0.6145</v>
      </c>
      <c r="AT117" s="60" t="n">
        <v>0.2086</v>
      </c>
      <c r="AU117" s="60" t="n">
        <v>0.0783</v>
      </c>
      <c r="AV117" s="60" t="n">
        <v>0.2968</v>
      </c>
      <c r="AW117" s="60" t="n">
        <v>0.0622</v>
      </c>
      <c r="AX117" s="60" t="n">
        <v>0.6086</v>
      </c>
      <c r="AY117" s="60" t="n">
        <v>0.358</v>
      </c>
      <c r="AZ117" s="60" t="n">
        <v>0.6749</v>
      </c>
      <c r="BA117" s="60" t="n">
        <v>0.1567</v>
      </c>
      <c r="BB117" s="60" t="n">
        <v>0.5301</v>
      </c>
      <c r="BC117" s="60" t="n">
        <v>0.1116</v>
      </c>
      <c r="BD117" s="60" t="n">
        <v>0.3535</v>
      </c>
      <c r="BE117" s="60" t="n">
        <v>0.2497</v>
      </c>
      <c r="BF117" s="60" t="n">
        <v>0.9073</v>
      </c>
      <c r="BG117" s="60" t="n">
        <v>0.3463</v>
      </c>
      <c r="BH117" s="60" t="n">
        <v>0.2973</v>
      </c>
      <c r="BI117" s="60" t="n">
        <v>0.1999</v>
      </c>
      <c r="BJ117" s="21"/>
      <c r="BK117" s="73" t="n">
        <v>5.3514</v>
      </c>
      <c r="BL117" s="74" t="n">
        <v>0.9451</v>
      </c>
      <c r="BM117" s="74" t="n">
        <v>1.3003</v>
      </c>
      <c r="BN117" s="75" t="n">
        <v>0.893</v>
      </c>
      <c r="BO117" s="73" t="n">
        <v>0.795</v>
      </c>
      <c r="BP117" s="74" t="n">
        <v>1.6987</v>
      </c>
      <c r="BQ117" s="74" t="n">
        <v>1.4279</v>
      </c>
      <c r="BR117" s="75" t="n">
        <v>1.0186</v>
      </c>
      <c r="BS117" s="21"/>
      <c r="BT117" s="67" t="n">
        <v>100</v>
      </c>
      <c r="BU117" s="60" t="n">
        <v>100</v>
      </c>
      <c r="BV117" s="60" t="n">
        <v>100</v>
      </c>
      <c r="BW117" s="76" t="n">
        <v>100</v>
      </c>
      <c r="BX117" s="67" t="n">
        <v>100</v>
      </c>
      <c r="BY117" s="60" t="n">
        <v>100</v>
      </c>
      <c r="BZ117" s="60" t="n">
        <v>100</v>
      </c>
      <c r="CA117" s="76" t="n">
        <v>100</v>
      </c>
      <c r="CB117" s="53"/>
      <c r="CC117" s="77" t="s">
        <v>306</v>
      </c>
      <c r="CD117" s="77" t="s">
        <v>444</v>
      </c>
      <c r="CE117" s="60" t="n">
        <v>100000277</v>
      </c>
      <c r="CF117" s="60" t="s">
        <v>477</v>
      </c>
      <c r="CG117" s="60" t="n">
        <v>1839</v>
      </c>
      <c r="CH117" s="60" t="n">
        <v>319.1</v>
      </c>
    </row>
    <row r="118" customFormat="false" ht="15" hidden="false" customHeight="true" outlineLevel="0" collapsed="false">
      <c r="A118" s="12"/>
      <c r="B118" s="56" t="n">
        <v>423</v>
      </c>
      <c r="C118" s="91"/>
      <c r="D118" s="89"/>
      <c r="E118" s="59" t="s">
        <v>478</v>
      </c>
      <c r="F118" s="60" t="s">
        <v>161</v>
      </c>
      <c r="G118" s="60" t="n">
        <v>586</v>
      </c>
      <c r="H118" s="61" t="s">
        <v>479</v>
      </c>
      <c r="I118" s="61" t="s">
        <v>480</v>
      </c>
      <c r="J118" s="62" t="n">
        <v>10542</v>
      </c>
      <c r="K118" s="21"/>
      <c r="L118" s="81" t="n">
        <v>0.49</v>
      </c>
      <c r="M118" s="60" t="n">
        <v>0.84</v>
      </c>
      <c r="N118" s="64" t="n">
        <v>2.82</v>
      </c>
      <c r="O118" s="65" t="n">
        <v>5.96</v>
      </c>
      <c r="P118" s="66"/>
      <c r="Q118" s="78" t="n">
        <v>0.82</v>
      </c>
      <c r="R118" s="64" t="n">
        <v>1.44</v>
      </c>
      <c r="S118" s="64" t="n">
        <v>1.54</v>
      </c>
      <c r="T118" s="69" t="n">
        <v>1.75</v>
      </c>
      <c r="U118" s="69" t="n">
        <v>1.87</v>
      </c>
      <c r="V118" s="84" t="n">
        <v>1.07</v>
      </c>
      <c r="W118" s="85" t="n">
        <v>1.41</v>
      </c>
      <c r="X118" s="64" t="n">
        <v>8.25</v>
      </c>
      <c r="Y118" s="64" t="n">
        <v>18.59</v>
      </c>
      <c r="Z118" s="69" t="n">
        <v>5.87</v>
      </c>
      <c r="AA118" s="69" t="n">
        <v>13.23</v>
      </c>
      <c r="AB118" s="70" t="n">
        <v>2.25</v>
      </c>
      <c r="AC118" s="53"/>
      <c r="AD118" s="72" t="n">
        <v>3.6674E-007</v>
      </c>
      <c r="AE118" s="72" t="n">
        <v>4.9444E-006</v>
      </c>
      <c r="AF118" s="60" t="n">
        <v>0.1351</v>
      </c>
      <c r="AG118" s="60" t="n">
        <v>0.181</v>
      </c>
      <c r="AH118" s="72" t="n">
        <v>3.1213E-011</v>
      </c>
      <c r="AI118" s="72" t="n">
        <v>9.1283E-010</v>
      </c>
      <c r="AJ118" s="72" t="n">
        <v>0</v>
      </c>
      <c r="AK118" s="72" t="n">
        <v>0</v>
      </c>
      <c r="AL118" s="60" t="n">
        <v>0.0897</v>
      </c>
      <c r="AM118" s="60" t="n">
        <v>0.0382</v>
      </c>
      <c r="AN118" s="60" t="n">
        <v>0.0046</v>
      </c>
      <c r="AO118" s="60" t="n">
        <v>0.0015</v>
      </c>
      <c r="AP118" s="60" t="n">
        <v>0.0007</v>
      </c>
      <c r="AQ118" s="60" t="n">
        <v>0.0001</v>
      </c>
      <c r="AR118" s="72" t="n">
        <v>2.6573E-005</v>
      </c>
      <c r="AS118" s="60" t="n">
        <v>0.0001</v>
      </c>
      <c r="AT118" s="72" t="n">
        <v>3.2052E-006</v>
      </c>
      <c r="AU118" s="72" t="n">
        <v>2.3396E-006</v>
      </c>
      <c r="AV118" s="60" t="n">
        <v>0.5114</v>
      </c>
      <c r="AW118" s="60" t="n">
        <v>0.0988</v>
      </c>
      <c r="AX118" s="60" t="n">
        <v>0.0075</v>
      </c>
      <c r="AY118" s="60" t="n">
        <v>0.0088</v>
      </c>
      <c r="AZ118" s="72" t="n">
        <v>0</v>
      </c>
      <c r="BA118" s="72" t="n">
        <v>0</v>
      </c>
      <c r="BB118" s="72" t="n">
        <v>0</v>
      </c>
      <c r="BC118" s="72" t="n">
        <v>0</v>
      </c>
      <c r="BD118" s="72" t="n">
        <v>0</v>
      </c>
      <c r="BE118" s="72" t="n">
        <v>0</v>
      </c>
      <c r="BF118" s="72" t="n">
        <v>0</v>
      </c>
      <c r="BG118" s="72" t="n">
        <v>0</v>
      </c>
      <c r="BH118" s="72" t="n">
        <v>1.968E-008</v>
      </c>
      <c r="BI118" s="72" t="n">
        <v>6.8777E-008</v>
      </c>
      <c r="BJ118" s="21"/>
      <c r="BK118" s="73" t="n">
        <v>0.439</v>
      </c>
      <c r="BL118" s="74" t="n">
        <v>0.6169</v>
      </c>
      <c r="BM118" s="74" t="n">
        <v>3.622</v>
      </c>
      <c r="BN118" s="75" t="n">
        <v>8.1622</v>
      </c>
      <c r="BO118" s="73" t="n">
        <v>0.8905</v>
      </c>
      <c r="BP118" s="74" t="n">
        <v>0.7337</v>
      </c>
      <c r="BQ118" s="74" t="n">
        <v>1.2861</v>
      </c>
      <c r="BR118" s="75" t="n">
        <v>1.3697</v>
      </c>
      <c r="BS118" s="21"/>
      <c r="BT118" s="67" t="n">
        <v>100</v>
      </c>
      <c r="BU118" s="60" t="n">
        <v>100</v>
      </c>
      <c r="BV118" s="60" t="n">
        <v>100</v>
      </c>
      <c r="BW118" s="76" t="n">
        <v>100</v>
      </c>
      <c r="BX118" s="67" t="n">
        <v>100</v>
      </c>
      <c r="BY118" s="60" t="n">
        <v>100</v>
      </c>
      <c r="BZ118" s="60" t="n">
        <v>100</v>
      </c>
      <c r="CA118" s="76" t="n">
        <v>100</v>
      </c>
      <c r="CB118" s="53"/>
      <c r="CC118" s="77" t="s">
        <v>306</v>
      </c>
      <c r="CD118" s="77" t="s">
        <v>444</v>
      </c>
      <c r="CE118" s="60" t="n">
        <v>879</v>
      </c>
      <c r="CF118" s="60" t="s">
        <v>481</v>
      </c>
      <c r="CG118" s="60" t="n">
        <v>997</v>
      </c>
      <c r="CH118" s="60" t="n">
        <v>503.2</v>
      </c>
    </row>
    <row r="119" customFormat="false" ht="15" hidden="false" customHeight="true" outlineLevel="0" collapsed="false">
      <c r="A119" s="12"/>
      <c r="B119" s="56" t="n">
        <v>424</v>
      </c>
      <c r="C119" s="91"/>
      <c r="D119" s="89"/>
      <c r="E119" s="59" t="s">
        <v>482</v>
      </c>
      <c r="F119" s="60" t="s">
        <v>64</v>
      </c>
      <c r="G119" s="60" t="n">
        <v>15826</v>
      </c>
      <c r="H119" s="61" t="s">
        <v>483</v>
      </c>
      <c r="I119" s="61" t="s">
        <v>484</v>
      </c>
      <c r="J119" s="62" t="n">
        <v>25310</v>
      </c>
      <c r="K119" s="21"/>
      <c r="L119" s="81" t="n">
        <v>0.73</v>
      </c>
      <c r="M119" s="60" t="n">
        <v>0.92</v>
      </c>
      <c r="N119" s="60" t="n">
        <v>0.94</v>
      </c>
      <c r="O119" s="76" t="n">
        <v>1.11</v>
      </c>
      <c r="P119" s="83"/>
      <c r="Q119" s="67" t="n">
        <v>0.93</v>
      </c>
      <c r="R119" s="60" t="n">
        <v>0.91</v>
      </c>
      <c r="S119" s="60" t="n">
        <v>0.82</v>
      </c>
      <c r="T119" s="71" t="n">
        <v>0.98</v>
      </c>
      <c r="U119" s="71" t="n">
        <v>0.88</v>
      </c>
      <c r="V119" s="84" t="n">
        <v>0.9</v>
      </c>
      <c r="W119" s="67" t="n">
        <v>1.17</v>
      </c>
      <c r="X119" s="60" t="n">
        <v>1.17</v>
      </c>
      <c r="Y119" s="60" t="n">
        <v>1.24</v>
      </c>
      <c r="Z119" s="71" t="n">
        <v>1</v>
      </c>
      <c r="AA119" s="71" t="n">
        <v>1.06</v>
      </c>
      <c r="AB119" s="84" t="n">
        <v>1.06</v>
      </c>
      <c r="AC119" s="53"/>
      <c r="AD119" s="60" t="n">
        <v>0.0165</v>
      </c>
      <c r="AE119" s="60" t="n">
        <v>0.0412</v>
      </c>
      <c r="AF119" s="60" t="n">
        <v>0.5432</v>
      </c>
      <c r="AG119" s="60" t="n">
        <v>0.4464</v>
      </c>
      <c r="AH119" s="60" t="n">
        <v>0.6067</v>
      </c>
      <c r="AI119" s="60" t="n">
        <v>0.3042</v>
      </c>
      <c r="AJ119" s="60" t="n">
        <v>0.5543</v>
      </c>
      <c r="AK119" s="60" t="n">
        <v>0.4912</v>
      </c>
      <c r="AL119" s="60" t="n">
        <v>0.6008</v>
      </c>
      <c r="AM119" s="60" t="n">
        <v>0.1846</v>
      </c>
      <c r="AN119" s="60" t="n">
        <v>0.4199</v>
      </c>
      <c r="AO119" s="60" t="n">
        <v>0.0922</v>
      </c>
      <c r="AP119" s="60" t="n">
        <v>0.1167</v>
      </c>
      <c r="AQ119" s="60" t="n">
        <v>0.0187</v>
      </c>
      <c r="AR119" s="60" t="n">
        <v>0.7752</v>
      </c>
      <c r="AS119" s="60" t="n">
        <v>0.6019</v>
      </c>
      <c r="AT119" s="60" t="n">
        <v>0.2884</v>
      </c>
      <c r="AU119" s="60" t="n">
        <v>0.1047</v>
      </c>
      <c r="AV119" s="60" t="n">
        <v>0.435</v>
      </c>
      <c r="AW119" s="60" t="n">
        <v>0.0854</v>
      </c>
      <c r="AX119" s="60" t="n">
        <v>0.1807</v>
      </c>
      <c r="AY119" s="60" t="n">
        <v>0.1303</v>
      </c>
      <c r="AZ119" s="60" t="n">
        <v>0.2492</v>
      </c>
      <c r="BA119" s="60" t="n">
        <v>0.0637</v>
      </c>
      <c r="BB119" s="60" t="n">
        <v>0.1425</v>
      </c>
      <c r="BC119" s="60" t="n">
        <v>0.0317</v>
      </c>
      <c r="BD119" s="60" t="n">
        <v>0.8478</v>
      </c>
      <c r="BE119" s="60" t="n">
        <v>0.4657</v>
      </c>
      <c r="BF119" s="60" t="n">
        <v>0.8944</v>
      </c>
      <c r="BG119" s="60" t="n">
        <v>0.346</v>
      </c>
      <c r="BH119" s="60" t="n">
        <v>0.7456</v>
      </c>
      <c r="BI119" s="60" t="n">
        <v>0.4114</v>
      </c>
      <c r="BJ119" s="21"/>
      <c r="BK119" s="73" t="n">
        <v>0.8177</v>
      </c>
      <c r="BL119" s="74" t="n">
        <v>0.9563</v>
      </c>
      <c r="BM119" s="74" t="n">
        <v>0.9574</v>
      </c>
      <c r="BN119" s="75" t="n">
        <v>1.0151</v>
      </c>
      <c r="BO119" s="73" t="n">
        <v>1.1173</v>
      </c>
      <c r="BP119" s="74" t="n">
        <v>1.0425</v>
      </c>
      <c r="BQ119" s="74" t="n">
        <v>1.0172</v>
      </c>
      <c r="BR119" s="75" t="n">
        <v>0.9167</v>
      </c>
      <c r="BS119" s="21"/>
      <c r="BT119" s="67" t="n">
        <v>100</v>
      </c>
      <c r="BU119" s="60" t="n">
        <v>100</v>
      </c>
      <c r="BV119" s="60" t="n">
        <v>100</v>
      </c>
      <c r="BW119" s="76" t="n">
        <v>100</v>
      </c>
      <c r="BX119" s="67" t="n">
        <v>100</v>
      </c>
      <c r="BY119" s="60" t="n">
        <v>100</v>
      </c>
      <c r="BZ119" s="60" t="n">
        <v>100</v>
      </c>
      <c r="CA119" s="76" t="n">
        <v>100</v>
      </c>
      <c r="CB119" s="53"/>
      <c r="CC119" s="77" t="s">
        <v>306</v>
      </c>
      <c r="CD119" s="77" t="s">
        <v>444</v>
      </c>
      <c r="CE119" s="60" t="n">
        <v>920</v>
      </c>
      <c r="CF119" s="60" t="s">
        <v>485</v>
      </c>
      <c r="CG119" s="60" t="n">
        <v>1669.4</v>
      </c>
      <c r="CH119" s="60" t="n">
        <v>204</v>
      </c>
    </row>
    <row r="120" customFormat="false" ht="15" hidden="false" customHeight="true" outlineLevel="0" collapsed="false">
      <c r="A120" s="12"/>
      <c r="B120" s="56" t="n">
        <v>426</v>
      </c>
      <c r="C120" s="91"/>
      <c r="D120" s="89"/>
      <c r="E120" s="59" t="s">
        <v>486</v>
      </c>
      <c r="F120" s="60" t="s">
        <v>64</v>
      </c>
      <c r="G120" s="60" t="n">
        <v>15053</v>
      </c>
      <c r="H120" s="61" t="s">
        <v>487</v>
      </c>
      <c r="I120" s="61" t="s">
        <v>488</v>
      </c>
      <c r="J120" s="62" t="n">
        <v>5780</v>
      </c>
      <c r="K120" s="21"/>
      <c r="L120" s="67" t="n">
        <v>0.91</v>
      </c>
      <c r="M120" s="60" t="n">
        <v>0.88</v>
      </c>
      <c r="N120" s="68" t="n">
        <v>0.68</v>
      </c>
      <c r="O120" s="76" t="n">
        <v>0.76</v>
      </c>
      <c r="P120" s="83"/>
      <c r="Q120" s="67" t="n">
        <v>0.95</v>
      </c>
      <c r="R120" s="68" t="n">
        <v>0.61</v>
      </c>
      <c r="S120" s="68" t="n">
        <v>0.27</v>
      </c>
      <c r="T120" s="69" t="n">
        <v>0.64</v>
      </c>
      <c r="U120" s="69" t="n">
        <v>0.28</v>
      </c>
      <c r="V120" s="70" t="n">
        <v>0.44</v>
      </c>
      <c r="W120" s="67" t="n">
        <v>0.92</v>
      </c>
      <c r="X120" s="68" t="n">
        <v>0.45</v>
      </c>
      <c r="Y120" s="68" t="n">
        <v>0.22</v>
      </c>
      <c r="Z120" s="69" t="n">
        <v>0.49</v>
      </c>
      <c r="AA120" s="69" t="n">
        <v>0.24</v>
      </c>
      <c r="AB120" s="70" t="n">
        <v>0.49</v>
      </c>
      <c r="AC120" s="53"/>
      <c r="AD120" s="60" t="n">
        <v>0.5784</v>
      </c>
      <c r="AE120" s="60" t="n">
        <v>0.461</v>
      </c>
      <c r="AF120" s="60" t="n">
        <v>0.4739</v>
      </c>
      <c r="AG120" s="60" t="n">
        <v>0.4072</v>
      </c>
      <c r="AH120" s="60" t="n">
        <v>0.0254</v>
      </c>
      <c r="AI120" s="60" t="n">
        <v>0.0271</v>
      </c>
      <c r="AJ120" s="60" t="n">
        <v>0.2319</v>
      </c>
      <c r="AK120" s="60" t="n">
        <v>0.2723</v>
      </c>
      <c r="AL120" s="60" t="n">
        <v>0.7572</v>
      </c>
      <c r="AM120" s="60" t="n">
        <v>0.2175</v>
      </c>
      <c r="AN120" s="60" t="n">
        <v>0.0029</v>
      </c>
      <c r="AO120" s="60" t="n">
        <v>0.001</v>
      </c>
      <c r="AP120" s="72" t="n">
        <v>1.6525E-010</v>
      </c>
      <c r="AQ120" s="72" t="n">
        <v>5.6963E-011</v>
      </c>
      <c r="AR120" s="60" t="n">
        <v>0.0068</v>
      </c>
      <c r="AS120" s="60" t="n">
        <v>0.0126</v>
      </c>
      <c r="AT120" s="72" t="n">
        <v>4.3172E-010</v>
      </c>
      <c r="AU120" s="72" t="n">
        <v>4.727E-010</v>
      </c>
      <c r="AV120" s="72" t="n">
        <v>4.0189E-006</v>
      </c>
      <c r="AW120" s="72" t="n">
        <v>2.9186E-006</v>
      </c>
      <c r="AX120" s="60" t="n">
        <v>0.6381</v>
      </c>
      <c r="AY120" s="60" t="n">
        <v>0.3615</v>
      </c>
      <c r="AZ120" s="72" t="n">
        <v>1.4769E-005</v>
      </c>
      <c r="BA120" s="72" t="n">
        <v>8.3771E-006</v>
      </c>
      <c r="BB120" s="72" t="n">
        <v>2.2819E-011</v>
      </c>
      <c r="BC120" s="72" t="n">
        <v>1.4629E-011</v>
      </c>
      <c r="BD120" s="72" t="n">
        <v>6.5647E-005</v>
      </c>
      <c r="BE120" s="60" t="n">
        <v>0.0002</v>
      </c>
      <c r="BF120" s="72" t="n">
        <v>9.5433E-011</v>
      </c>
      <c r="BG120" s="72" t="n">
        <v>1.3962E-010</v>
      </c>
      <c r="BH120" s="60" t="n">
        <v>0.0001</v>
      </c>
      <c r="BI120" s="60" t="n">
        <v>0.0002</v>
      </c>
      <c r="BJ120" s="21"/>
      <c r="BK120" s="73" t="n">
        <v>1.2252</v>
      </c>
      <c r="BL120" s="74" t="n">
        <v>1.1236</v>
      </c>
      <c r="BM120" s="74" t="n">
        <v>0.5527</v>
      </c>
      <c r="BN120" s="75" t="n">
        <v>0.2735</v>
      </c>
      <c r="BO120" s="73" t="n">
        <v>1.3444</v>
      </c>
      <c r="BP120" s="74" t="n">
        <v>1.2784</v>
      </c>
      <c r="BQ120" s="74" t="n">
        <v>0.8136</v>
      </c>
      <c r="BR120" s="75" t="n">
        <v>0.3591</v>
      </c>
      <c r="BS120" s="21"/>
      <c r="BT120" s="67" t="n">
        <v>100</v>
      </c>
      <c r="BU120" s="60" t="n">
        <v>100</v>
      </c>
      <c r="BV120" s="60" t="n">
        <v>100</v>
      </c>
      <c r="BW120" s="76" t="n">
        <v>100</v>
      </c>
      <c r="BX120" s="67" t="n">
        <v>100</v>
      </c>
      <c r="BY120" s="60" t="n">
        <v>100</v>
      </c>
      <c r="BZ120" s="60" t="n">
        <v>100</v>
      </c>
      <c r="CA120" s="76" t="n">
        <v>100</v>
      </c>
      <c r="CB120" s="53"/>
      <c r="CC120" s="77" t="s">
        <v>306</v>
      </c>
      <c r="CD120" s="77" t="s">
        <v>444</v>
      </c>
      <c r="CE120" s="60" t="n">
        <v>506</v>
      </c>
      <c r="CF120" s="60" t="s">
        <v>489</v>
      </c>
      <c r="CG120" s="60" t="n">
        <v>1843</v>
      </c>
      <c r="CH120" s="60" t="n">
        <v>319.1</v>
      </c>
    </row>
    <row r="121" customFormat="false" ht="15" hidden="false" customHeight="true" outlineLevel="0" collapsed="false">
      <c r="A121" s="12"/>
      <c r="B121" s="56" t="n">
        <v>430</v>
      </c>
      <c r="C121" s="91"/>
      <c r="D121" s="89"/>
      <c r="E121" s="59" t="s">
        <v>490</v>
      </c>
      <c r="F121" s="60" t="s">
        <v>161</v>
      </c>
      <c r="G121" s="60" t="n">
        <v>1519</v>
      </c>
      <c r="H121" s="61" t="s">
        <v>491</v>
      </c>
      <c r="I121" s="61" t="s">
        <v>492</v>
      </c>
      <c r="J121" s="62" t="n">
        <v>5988</v>
      </c>
      <c r="K121" s="21"/>
      <c r="L121" s="67" t="n">
        <v>0.98</v>
      </c>
      <c r="M121" s="79" t="n">
        <v>0.91</v>
      </c>
      <c r="N121" s="79" t="n">
        <v>0.91</v>
      </c>
      <c r="O121" s="76" t="n">
        <v>0.94</v>
      </c>
      <c r="P121" s="83"/>
      <c r="Q121" s="78" t="n">
        <v>0.9</v>
      </c>
      <c r="R121" s="68" t="n">
        <v>0.66</v>
      </c>
      <c r="S121" s="68" t="n">
        <v>0.58</v>
      </c>
      <c r="T121" s="69" t="n">
        <v>0.73</v>
      </c>
      <c r="U121" s="69" t="n">
        <v>0.65</v>
      </c>
      <c r="V121" s="70" t="n">
        <v>0.88</v>
      </c>
      <c r="W121" s="81" t="n">
        <v>0.84</v>
      </c>
      <c r="X121" s="68" t="n">
        <v>0.61</v>
      </c>
      <c r="Y121" s="68" t="n">
        <v>0.56</v>
      </c>
      <c r="Z121" s="69" t="n">
        <v>0.73</v>
      </c>
      <c r="AA121" s="69" t="n">
        <v>0.67</v>
      </c>
      <c r="AB121" s="70" t="n">
        <v>0.92</v>
      </c>
      <c r="AC121" s="53"/>
      <c r="AD121" s="60" t="n">
        <v>0.7007</v>
      </c>
      <c r="AE121" s="60" t="n">
        <v>0.519</v>
      </c>
      <c r="AF121" s="60" t="n">
        <v>0.0758</v>
      </c>
      <c r="AG121" s="60" t="n">
        <v>0.1341</v>
      </c>
      <c r="AH121" s="60" t="n">
        <v>0.0996</v>
      </c>
      <c r="AI121" s="60" t="n">
        <v>0.076</v>
      </c>
      <c r="AJ121" s="60" t="n">
        <v>0.2297</v>
      </c>
      <c r="AK121" s="60" t="n">
        <v>0.2719</v>
      </c>
      <c r="AL121" s="60" t="n">
        <v>0.077</v>
      </c>
      <c r="AM121" s="60" t="n">
        <v>0.034</v>
      </c>
      <c r="AN121" s="72" t="n">
        <v>2.1548E-009</v>
      </c>
      <c r="AO121" s="72" t="n">
        <v>2.4412E-009</v>
      </c>
      <c r="AP121" s="72" t="n">
        <v>2.607E-012</v>
      </c>
      <c r="AQ121" s="72" t="n">
        <v>1.247E-012</v>
      </c>
      <c r="AR121" s="72" t="n">
        <v>7.3095E-007</v>
      </c>
      <c r="AS121" s="72" t="n">
        <v>4.565E-006</v>
      </c>
      <c r="AT121" s="72" t="n">
        <v>6.1382E-010</v>
      </c>
      <c r="AU121" s="72" t="n">
        <v>6.2039E-010</v>
      </c>
      <c r="AV121" s="60" t="n">
        <v>0.0325</v>
      </c>
      <c r="AW121" s="60" t="n">
        <v>0.0085</v>
      </c>
      <c r="AX121" s="60" t="n">
        <v>0.0023</v>
      </c>
      <c r="AY121" s="60" t="n">
        <v>0.0035</v>
      </c>
      <c r="AZ121" s="72" t="n">
        <v>3.9185E-011</v>
      </c>
      <c r="BA121" s="72" t="n">
        <v>7.2903E-011</v>
      </c>
      <c r="BB121" s="72" t="n">
        <v>2.44E-013</v>
      </c>
      <c r="BC121" s="72" t="n">
        <v>2.01E-013</v>
      </c>
      <c r="BD121" s="72" t="n">
        <v>1.138E-006</v>
      </c>
      <c r="BE121" s="72" t="n">
        <v>4.9509E-006</v>
      </c>
      <c r="BF121" s="72" t="n">
        <v>4.0831E-009</v>
      </c>
      <c r="BG121" s="72" t="n">
        <v>4.4803E-009</v>
      </c>
      <c r="BH121" s="60" t="n">
        <v>0.0878</v>
      </c>
      <c r="BI121" s="60" t="n">
        <v>0.0677</v>
      </c>
      <c r="BJ121" s="21"/>
      <c r="BK121" s="73" t="n">
        <v>1.2907</v>
      </c>
      <c r="BL121" s="74" t="n">
        <v>1.0813</v>
      </c>
      <c r="BM121" s="74" t="n">
        <v>0.7916</v>
      </c>
      <c r="BN121" s="75" t="n">
        <v>0.7246</v>
      </c>
      <c r="BO121" s="73" t="n">
        <v>1.3205</v>
      </c>
      <c r="BP121" s="74" t="n">
        <v>1.1937</v>
      </c>
      <c r="BQ121" s="74" t="n">
        <v>0.8722</v>
      </c>
      <c r="BR121" s="75" t="n">
        <v>0.7716</v>
      </c>
      <c r="BS121" s="21"/>
      <c r="BT121" s="67" t="n">
        <v>100</v>
      </c>
      <c r="BU121" s="60" t="n">
        <v>100</v>
      </c>
      <c r="BV121" s="60" t="n">
        <v>100</v>
      </c>
      <c r="BW121" s="76" t="n">
        <v>100</v>
      </c>
      <c r="BX121" s="67" t="n">
        <v>100</v>
      </c>
      <c r="BY121" s="60" t="n">
        <v>100</v>
      </c>
      <c r="BZ121" s="60" t="n">
        <v>100</v>
      </c>
      <c r="CA121" s="76" t="n">
        <v>100</v>
      </c>
      <c r="CB121" s="53"/>
      <c r="CC121" s="77" t="s">
        <v>306</v>
      </c>
      <c r="CD121" s="77" t="s">
        <v>444</v>
      </c>
      <c r="CE121" s="60" t="n">
        <v>935</v>
      </c>
      <c r="CF121" s="60" t="s">
        <v>493</v>
      </c>
      <c r="CG121" s="60" t="n">
        <v>875</v>
      </c>
      <c r="CH121" s="60" t="n">
        <v>341.2</v>
      </c>
    </row>
    <row r="122" customFormat="false" ht="15" hidden="false" customHeight="true" outlineLevel="0" collapsed="false">
      <c r="A122" s="12"/>
      <c r="B122" s="56" t="n">
        <v>432</v>
      </c>
      <c r="C122" s="91"/>
      <c r="D122" s="89"/>
      <c r="E122" s="59" t="s">
        <v>494</v>
      </c>
      <c r="F122" s="60" t="s">
        <v>64</v>
      </c>
      <c r="G122" s="60" t="n">
        <v>15573</v>
      </c>
      <c r="H122" s="61" t="s">
        <v>495</v>
      </c>
      <c r="I122" s="61" t="s">
        <v>496</v>
      </c>
      <c r="J122" s="62" t="n">
        <v>7427</v>
      </c>
      <c r="K122" s="21"/>
      <c r="L122" s="67" t="n">
        <v>0.96</v>
      </c>
      <c r="M122" s="60" t="n">
        <v>0.93</v>
      </c>
      <c r="N122" s="60" t="n">
        <v>1.13</v>
      </c>
      <c r="O122" s="65" t="n">
        <v>1.32</v>
      </c>
      <c r="P122" s="66"/>
      <c r="Q122" s="81" t="n">
        <v>0.77</v>
      </c>
      <c r="R122" s="68" t="n">
        <v>0.62</v>
      </c>
      <c r="S122" s="68" t="n">
        <v>0.51</v>
      </c>
      <c r="T122" s="69" t="n">
        <v>0.81</v>
      </c>
      <c r="U122" s="69" t="n">
        <v>0.67</v>
      </c>
      <c r="V122" s="70" t="n">
        <v>0.82</v>
      </c>
      <c r="W122" s="81" t="n">
        <v>0.74</v>
      </c>
      <c r="X122" s="68" t="n">
        <v>0.73</v>
      </c>
      <c r="Y122" s="68" t="n">
        <v>0.7</v>
      </c>
      <c r="Z122" s="71" t="n">
        <v>0.98</v>
      </c>
      <c r="AA122" s="71" t="n">
        <v>0.95</v>
      </c>
      <c r="AB122" s="84" t="n">
        <v>0.97</v>
      </c>
      <c r="AC122" s="53"/>
      <c r="AD122" s="60" t="n">
        <v>0.7201</v>
      </c>
      <c r="AE122" s="60" t="n">
        <v>0.522</v>
      </c>
      <c r="AF122" s="60" t="n">
        <v>0.3962</v>
      </c>
      <c r="AG122" s="60" t="n">
        <v>0.3687</v>
      </c>
      <c r="AH122" s="60" t="n">
        <v>0.1236</v>
      </c>
      <c r="AI122" s="60" t="n">
        <v>0.0889</v>
      </c>
      <c r="AJ122" s="60" t="n">
        <v>0.0027</v>
      </c>
      <c r="AK122" s="60" t="n">
        <v>0.0091</v>
      </c>
      <c r="AL122" s="60" t="n">
        <v>0.0058</v>
      </c>
      <c r="AM122" s="60" t="n">
        <v>0.0038</v>
      </c>
      <c r="AN122" s="72" t="n">
        <v>2.0712E-006</v>
      </c>
      <c r="AO122" s="72" t="n">
        <v>1.2922E-006</v>
      </c>
      <c r="AP122" s="72" t="n">
        <v>3.2448E-009</v>
      </c>
      <c r="AQ122" s="72" t="n">
        <v>9.8153E-010</v>
      </c>
      <c r="AR122" s="60" t="n">
        <v>0.0121</v>
      </c>
      <c r="AS122" s="60" t="n">
        <v>0.0203</v>
      </c>
      <c r="AT122" s="72" t="n">
        <v>3.735E-005</v>
      </c>
      <c r="AU122" s="72" t="n">
        <v>2.4745E-005</v>
      </c>
      <c r="AV122" s="60" t="n">
        <v>0.0515</v>
      </c>
      <c r="AW122" s="60" t="n">
        <v>0.0131</v>
      </c>
      <c r="AX122" s="60" t="n">
        <v>0.0015</v>
      </c>
      <c r="AY122" s="60" t="n">
        <v>0.0025</v>
      </c>
      <c r="AZ122" s="60" t="n">
        <v>0.0008</v>
      </c>
      <c r="BA122" s="60" t="n">
        <v>0.0003</v>
      </c>
      <c r="BB122" s="60" t="n">
        <v>0.0003</v>
      </c>
      <c r="BC122" s="72" t="n">
        <v>7.7334E-005</v>
      </c>
      <c r="BD122" s="60" t="n">
        <v>0.8435</v>
      </c>
      <c r="BE122" s="60" t="n">
        <v>0.4657</v>
      </c>
      <c r="BF122" s="60" t="n">
        <v>0.5627</v>
      </c>
      <c r="BG122" s="60" t="n">
        <v>0.234</v>
      </c>
      <c r="BH122" s="60" t="n">
        <v>0.7022</v>
      </c>
      <c r="BI122" s="60" t="n">
        <v>0.398</v>
      </c>
      <c r="BJ122" s="21"/>
      <c r="BK122" s="73" t="n">
        <v>1.2903</v>
      </c>
      <c r="BL122" s="74" t="n">
        <v>0.9569</v>
      </c>
      <c r="BM122" s="74" t="n">
        <v>0.9408</v>
      </c>
      <c r="BN122" s="75" t="n">
        <v>0.9087</v>
      </c>
      <c r="BO122" s="73" t="n">
        <v>1.3372</v>
      </c>
      <c r="BP122" s="74" t="n">
        <v>1.0281</v>
      </c>
      <c r="BQ122" s="74" t="n">
        <v>0.834</v>
      </c>
      <c r="BR122" s="75" t="n">
        <v>0.6875</v>
      </c>
      <c r="BS122" s="21"/>
      <c r="BT122" s="67" t="n">
        <v>100</v>
      </c>
      <c r="BU122" s="60" t="n">
        <v>100</v>
      </c>
      <c r="BV122" s="60" t="n">
        <v>100</v>
      </c>
      <c r="BW122" s="76" t="n">
        <v>100</v>
      </c>
      <c r="BX122" s="67" t="n">
        <v>100</v>
      </c>
      <c r="BY122" s="60" t="n">
        <v>100</v>
      </c>
      <c r="BZ122" s="60" t="n">
        <v>100</v>
      </c>
      <c r="CA122" s="76" t="n">
        <v>100</v>
      </c>
      <c r="CB122" s="53"/>
      <c r="CC122" s="77" t="s">
        <v>306</v>
      </c>
      <c r="CD122" s="77" t="s">
        <v>444</v>
      </c>
      <c r="CE122" s="60" t="n">
        <v>915</v>
      </c>
      <c r="CF122" s="60" t="s">
        <v>497</v>
      </c>
      <c r="CG122" s="60" t="n">
        <v>2174.9</v>
      </c>
      <c r="CH122" s="60" t="n">
        <v>361.2</v>
      </c>
    </row>
    <row r="123" customFormat="false" ht="15" hidden="false" customHeight="true" outlineLevel="0" collapsed="false">
      <c r="A123" s="12"/>
      <c r="B123" s="56" t="n">
        <v>454</v>
      </c>
      <c r="C123" s="91"/>
      <c r="D123" s="89"/>
      <c r="E123" s="59" t="s">
        <v>498</v>
      </c>
      <c r="F123" s="60" t="s">
        <v>64</v>
      </c>
      <c r="G123" s="60" t="n">
        <v>587</v>
      </c>
      <c r="H123" s="61" t="s">
        <v>499</v>
      </c>
      <c r="I123" s="61" t="s">
        <v>500</v>
      </c>
      <c r="J123" s="62" t="n">
        <v>10690</v>
      </c>
      <c r="K123" s="21"/>
      <c r="L123" s="81" t="n">
        <v>0.45</v>
      </c>
      <c r="M123" s="68" t="n">
        <v>0.47</v>
      </c>
      <c r="N123" s="68" t="n">
        <v>0.34</v>
      </c>
      <c r="O123" s="80" t="n">
        <v>0.39</v>
      </c>
      <c r="P123" s="66"/>
      <c r="Q123" s="67" t="n">
        <v>1.09</v>
      </c>
      <c r="R123" s="68" t="n">
        <v>0.58</v>
      </c>
      <c r="S123" s="68" t="n">
        <v>0.27</v>
      </c>
      <c r="T123" s="69" t="n">
        <v>0.53</v>
      </c>
      <c r="U123" s="69" t="n">
        <v>0.24</v>
      </c>
      <c r="V123" s="70" t="n">
        <v>0.46</v>
      </c>
      <c r="W123" s="67" t="n">
        <v>1.16</v>
      </c>
      <c r="X123" s="68" t="n">
        <v>0.44</v>
      </c>
      <c r="Y123" s="68" t="n">
        <v>0.23</v>
      </c>
      <c r="Z123" s="69" t="n">
        <v>0.38</v>
      </c>
      <c r="AA123" s="69" t="n">
        <v>0.2</v>
      </c>
      <c r="AB123" s="70" t="n">
        <v>0.52</v>
      </c>
      <c r="AC123" s="53"/>
      <c r="AD123" s="60" t="n">
        <v>0.0004</v>
      </c>
      <c r="AE123" s="60" t="n">
        <v>0.0029</v>
      </c>
      <c r="AF123" s="60" t="n">
        <v>0.0005</v>
      </c>
      <c r="AG123" s="60" t="n">
        <v>0.0034</v>
      </c>
      <c r="AH123" s="72" t="n">
        <v>6.8304E-006</v>
      </c>
      <c r="AI123" s="72" t="n">
        <v>3.5251E-005</v>
      </c>
      <c r="AJ123" s="72" t="n">
        <v>3.3833E-006</v>
      </c>
      <c r="AK123" s="72" t="n">
        <v>3.0541E-005</v>
      </c>
      <c r="AL123" s="60" t="n">
        <v>0.5485</v>
      </c>
      <c r="AM123" s="60" t="n">
        <v>0.1722</v>
      </c>
      <c r="AN123" s="60" t="n">
        <v>0.0074</v>
      </c>
      <c r="AO123" s="60" t="n">
        <v>0.0024</v>
      </c>
      <c r="AP123" s="72" t="n">
        <v>6.3627E-008</v>
      </c>
      <c r="AQ123" s="72" t="n">
        <v>1.7304E-008</v>
      </c>
      <c r="AR123" s="60" t="n">
        <v>0.0014</v>
      </c>
      <c r="AS123" s="60" t="n">
        <v>0.0033</v>
      </c>
      <c r="AT123" s="72" t="n">
        <v>9.1269E-009</v>
      </c>
      <c r="AU123" s="72" t="n">
        <v>7.9946E-009</v>
      </c>
      <c r="AV123" s="60" t="n">
        <v>0.0005</v>
      </c>
      <c r="AW123" s="60" t="n">
        <v>0.0002</v>
      </c>
      <c r="AX123" s="60" t="n">
        <v>0.5158</v>
      </c>
      <c r="AY123" s="60" t="n">
        <v>0.315</v>
      </c>
      <c r="AZ123" s="60" t="n">
        <v>0.0002</v>
      </c>
      <c r="BA123" s="72" t="n">
        <v>7.9697E-005</v>
      </c>
      <c r="BB123" s="72" t="n">
        <v>4.7667E-010</v>
      </c>
      <c r="BC123" s="72" t="n">
        <v>2.5529E-010</v>
      </c>
      <c r="BD123" s="72" t="n">
        <v>2.2292E-005</v>
      </c>
      <c r="BE123" s="72" t="n">
        <v>6.3802E-005</v>
      </c>
      <c r="BF123" s="72" t="n">
        <v>6.3732E-011</v>
      </c>
      <c r="BG123" s="72" t="n">
        <v>9.6828E-011</v>
      </c>
      <c r="BH123" s="60" t="n">
        <v>0.0003</v>
      </c>
      <c r="BI123" s="60" t="n">
        <v>0.0004</v>
      </c>
      <c r="BJ123" s="21"/>
      <c r="BK123" s="73" t="n">
        <v>1</v>
      </c>
      <c r="BL123" s="74" t="n">
        <v>1.1605</v>
      </c>
      <c r="BM123" s="74" t="n">
        <v>0.444</v>
      </c>
      <c r="BN123" s="75" t="n">
        <v>0.2312</v>
      </c>
      <c r="BO123" s="73" t="n">
        <v>2.2386</v>
      </c>
      <c r="BP123" s="74" t="n">
        <v>2.4462</v>
      </c>
      <c r="BQ123" s="74" t="n">
        <v>1.2941</v>
      </c>
      <c r="BR123" s="75" t="n">
        <v>0.5956</v>
      </c>
      <c r="BS123" s="21"/>
      <c r="BT123" s="67" t="n">
        <v>100</v>
      </c>
      <c r="BU123" s="60" t="n">
        <v>100</v>
      </c>
      <c r="BV123" s="60" t="n">
        <v>100</v>
      </c>
      <c r="BW123" s="76" t="n">
        <v>100</v>
      </c>
      <c r="BX123" s="67" t="n">
        <v>100</v>
      </c>
      <c r="BY123" s="60" t="n">
        <v>100</v>
      </c>
      <c r="BZ123" s="60" t="n">
        <v>100</v>
      </c>
      <c r="CA123" s="76" t="n">
        <v>100</v>
      </c>
      <c r="CB123" s="53"/>
      <c r="CC123" s="77" t="s">
        <v>306</v>
      </c>
      <c r="CD123" s="77" t="s">
        <v>444</v>
      </c>
      <c r="CE123" s="60" t="n">
        <v>338</v>
      </c>
      <c r="CF123" s="60" t="s">
        <v>501</v>
      </c>
      <c r="CG123" s="60" t="n">
        <v>1879.4</v>
      </c>
      <c r="CH123" s="60" t="n">
        <v>333</v>
      </c>
    </row>
    <row r="124" s="116" customFormat="true" ht="30.75" hidden="false" customHeight="true" outlineLevel="0" collapsed="false">
      <c r="A124" s="93"/>
      <c r="B124" s="94" t="n">
        <v>456</v>
      </c>
      <c r="C124" s="91"/>
      <c r="D124" s="92" t="s">
        <v>502</v>
      </c>
      <c r="E124" s="59" t="s">
        <v>503</v>
      </c>
      <c r="F124" s="95" t="s">
        <v>64</v>
      </c>
      <c r="G124" s="95" t="n">
        <v>22158</v>
      </c>
      <c r="H124" s="96" t="s">
        <v>504</v>
      </c>
      <c r="I124" s="97"/>
      <c r="J124" s="98" t="n">
        <v>1081</v>
      </c>
      <c r="K124" s="99"/>
      <c r="L124" s="100" t="n">
        <v>0.68</v>
      </c>
      <c r="M124" s="101" t="n">
        <v>0.78</v>
      </c>
      <c r="N124" s="95" t="n">
        <v>0.93</v>
      </c>
      <c r="O124" s="102" t="n">
        <v>0.85</v>
      </c>
      <c r="P124" s="103"/>
      <c r="Q124" s="100" t="n">
        <v>0.56</v>
      </c>
      <c r="R124" s="101" t="n">
        <v>0.55</v>
      </c>
      <c r="S124" s="101" t="n">
        <v>0.49</v>
      </c>
      <c r="T124" s="104" t="n">
        <v>0.97</v>
      </c>
      <c r="U124" s="105" t="n">
        <v>0.87</v>
      </c>
      <c r="V124" s="106" t="n">
        <v>0.89</v>
      </c>
      <c r="W124" s="100" t="n">
        <v>0.64</v>
      </c>
      <c r="X124" s="101" t="n">
        <v>0.74</v>
      </c>
      <c r="Y124" s="101" t="n">
        <v>0.61</v>
      </c>
      <c r="Z124" s="105" t="n">
        <v>1.15</v>
      </c>
      <c r="AA124" s="104" t="n">
        <v>0.94</v>
      </c>
      <c r="AB124" s="107" t="n">
        <v>0.82</v>
      </c>
      <c r="AC124" s="108"/>
      <c r="AD124" s="109" t="n">
        <v>1.977E-005</v>
      </c>
      <c r="AE124" s="95" t="n">
        <v>0.0002</v>
      </c>
      <c r="AF124" s="95" t="n">
        <v>0.0028</v>
      </c>
      <c r="AG124" s="95" t="n">
        <v>0.0133</v>
      </c>
      <c r="AH124" s="95" t="n">
        <v>0.4013</v>
      </c>
      <c r="AI124" s="95" t="n">
        <v>0.2316</v>
      </c>
      <c r="AJ124" s="95" t="n">
        <v>0.045</v>
      </c>
      <c r="AK124" s="95" t="n">
        <v>0.089</v>
      </c>
      <c r="AL124" s="109" t="n">
        <v>6.5725E-009</v>
      </c>
      <c r="AM124" s="109" t="n">
        <v>2.905E-008</v>
      </c>
      <c r="AN124" s="109" t="n">
        <v>1.2875E-009</v>
      </c>
      <c r="AO124" s="109" t="n">
        <v>1.5396E-009</v>
      </c>
      <c r="AP124" s="109" t="n">
        <v>1.8953E-011</v>
      </c>
      <c r="AQ124" s="109" t="n">
        <v>7.696E-012</v>
      </c>
      <c r="AR124" s="95" t="n">
        <v>0.6088</v>
      </c>
      <c r="AS124" s="95" t="n">
        <v>0.5084</v>
      </c>
      <c r="AT124" s="95" t="n">
        <v>0.0656</v>
      </c>
      <c r="AU124" s="95" t="n">
        <v>0.0271</v>
      </c>
      <c r="AV124" s="95" t="n">
        <v>0.1761</v>
      </c>
      <c r="AW124" s="95" t="n">
        <v>0.0395</v>
      </c>
      <c r="AX124" s="109" t="n">
        <v>1.3799E-006</v>
      </c>
      <c r="AY124" s="109" t="n">
        <v>5.9689E-006</v>
      </c>
      <c r="AZ124" s="95" t="n">
        <v>0.0004</v>
      </c>
      <c r="BA124" s="95" t="n">
        <v>0.0002</v>
      </c>
      <c r="BB124" s="109" t="n">
        <v>1.0933E-007</v>
      </c>
      <c r="BC124" s="109" t="n">
        <v>4.6725E-008</v>
      </c>
      <c r="BD124" s="95" t="n">
        <v>0.077</v>
      </c>
      <c r="BE124" s="95" t="n">
        <v>0.0712</v>
      </c>
      <c r="BF124" s="95" t="n">
        <v>0.4379</v>
      </c>
      <c r="BG124" s="95" t="n">
        <v>0.1901</v>
      </c>
      <c r="BH124" s="95" t="n">
        <v>0.013</v>
      </c>
      <c r="BI124" s="95" t="n">
        <v>0.0123</v>
      </c>
      <c r="BJ124" s="99"/>
      <c r="BK124" s="110" t="n">
        <v>1.2998</v>
      </c>
      <c r="BL124" s="111" t="n">
        <v>0.8373</v>
      </c>
      <c r="BM124" s="111" t="n">
        <v>0.9623</v>
      </c>
      <c r="BN124" s="112" t="n">
        <v>0.7877</v>
      </c>
      <c r="BO124" s="110" t="n">
        <v>1.8987</v>
      </c>
      <c r="BP124" s="111" t="n">
        <v>1.0676</v>
      </c>
      <c r="BQ124" s="111" t="n">
        <v>1.0364</v>
      </c>
      <c r="BR124" s="112" t="n">
        <v>0.9253</v>
      </c>
      <c r="BS124" s="99"/>
      <c r="BT124" s="113" t="n">
        <v>100</v>
      </c>
      <c r="BU124" s="95" t="n">
        <v>100</v>
      </c>
      <c r="BV124" s="95" t="n">
        <v>100</v>
      </c>
      <c r="BW124" s="114" t="n">
        <v>100</v>
      </c>
      <c r="BX124" s="113" t="n">
        <v>100</v>
      </c>
      <c r="BY124" s="95" t="n">
        <v>100</v>
      </c>
      <c r="BZ124" s="95" t="n">
        <v>100</v>
      </c>
      <c r="CA124" s="114" t="n">
        <v>100</v>
      </c>
      <c r="CB124" s="108"/>
      <c r="CC124" s="97" t="s">
        <v>306</v>
      </c>
      <c r="CD124" s="97" t="s">
        <v>502</v>
      </c>
      <c r="CE124" s="95" t="n">
        <v>100000998</v>
      </c>
      <c r="CF124" s="115" t="n">
        <v>1583974</v>
      </c>
      <c r="CG124" s="95" t="n">
        <v>1490.7</v>
      </c>
      <c r="CH124" s="95" t="n">
        <v>247</v>
      </c>
    </row>
    <row r="125" customFormat="false" ht="15" hidden="false" customHeight="true" outlineLevel="0" collapsed="false">
      <c r="A125" s="6"/>
      <c r="B125" s="56" t="n">
        <v>499</v>
      </c>
      <c r="C125" s="91" t="s">
        <v>505</v>
      </c>
      <c r="D125" s="89" t="s">
        <v>506</v>
      </c>
      <c r="E125" s="59" t="s">
        <v>507</v>
      </c>
      <c r="F125" s="60" t="s">
        <v>161</v>
      </c>
      <c r="G125" s="60" t="n">
        <v>33587</v>
      </c>
      <c r="H125" s="77"/>
      <c r="I125" s="61" t="s">
        <v>508</v>
      </c>
      <c r="J125" s="62" t="n">
        <v>5282768</v>
      </c>
      <c r="K125" s="21"/>
      <c r="L125" s="81" t="n">
        <v>0.55</v>
      </c>
      <c r="M125" s="68" t="n">
        <v>0.54</v>
      </c>
      <c r="N125" s="68" t="n">
        <v>0.4</v>
      </c>
      <c r="O125" s="80" t="n">
        <v>0.5</v>
      </c>
      <c r="P125" s="66"/>
      <c r="Q125" s="81" t="n">
        <v>0.62</v>
      </c>
      <c r="R125" s="68" t="n">
        <v>0.45</v>
      </c>
      <c r="S125" s="68" t="n">
        <v>0.35</v>
      </c>
      <c r="T125" s="71" t="n">
        <v>0.73</v>
      </c>
      <c r="U125" s="69" t="n">
        <v>0.56</v>
      </c>
      <c r="V125" s="84" t="n">
        <v>0.77</v>
      </c>
      <c r="W125" s="81" t="n">
        <v>0.61</v>
      </c>
      <c r="X125" s="68" t="n">
        <v>0.33</v>
      </c>
      <c r="Y125" s="68" t="n">
        <v>0.31</v>
      </c>
      <c r="Z125" s="69" t="n">
        <v>0.54</v>
      </c>
      <c r="AA125" s="69" t="n">
        <v>0.52</v>
      </c>
      <c r="AB125" s="84" t="n">
        <v>0.95</v>
      </c>
      <c r="AC125" s="53"/>
      <c r="AD125" s="60" t="n">
        <v>0.009</v>
      </c>
      <c r="AE125" s="60" t="n">
        <v>0.0264</v>
      </c>
      <c r="AF125" s="60" t="n">
        <v>0.0019</v>
      </c>
      <c r="AG125" s="60" t="n">
        <v>0.0103</v>
      </c>
      <c r="AH125" s="60" t="n">
        <v>0.0001</v>
      </c>
      <c r="AI125" s="60" t="n">
        <v>0.0003</v>
      </c>
      <c r="AJ125" s="60" t="n">
        <v>0.002</v>
      </c>
      <c r="AK125" s="60" t="n">
        <v>0.007</v>
      </c>
      <c r="AL125" s="60" t="n">
        <v>0.0206</v>
      </c>
      <c r="AM125" s="60" t="n">
        <v>0.0113</v>
      </c>
      <c r="AN125" s="60" t="n">
        <v>0.0002</v>
      </c>
      <c r="AO125" s="72" t="n">
        <v>8.9436E-005</v>
      </c>
      <c r="AP125" s="72" t="n">
        <v>4.4974E-006</v>
      </c>
      <c r="AQ125" s="72" t="n">
        <v>1.0256E-006</v>
      </c>
      <c r="AR125" s="60" t="n">
        <v>0.1045</v>
      </c>
      <c r="AS125" s="60" t="n">
        <v>0.1279</v>
      </c>
      <c r="AT125" s="60" t="n">
        <v>0.0062</v>
      </c>
      <c r="AU125" s="60" t="n">
        <v>0.003</v>
      </c>
      <c r="AV125" s="60" t="n">
        <v>0.2257</v>
      </c>
      <c r="AW125" s="60" t="n">
        <v>0.0494</v>
      </c>
      <c r="AX125" s="60" t="n">
        <v>0.0046</v>
      </c>
      <c r="AY125" s="60" t="n">
        <v>0.006</v>
      </c>
      <c r="AZ125" s="72" t="n">
        <v>1.5126E-006</v>
      </c>
      <c r="BA125" s="72" t="n">
        <v>1.066E-006</v>
      </c>
      <c r="BB125" s="72" t="n">
        <v>7.427E-007</v>
      </c>
      <c r="BC125" s="72" t="n">
        <v>2.9368E-007</v>
      </c>
      <c r="BD125" s="60" t="n">
        <v>0.0117</v>
      </c>
      <c r="BE125" s="60" t="n">
        <v>0.015</v>
      </c>
      <c r="BF125" s="60" t="n">
        <v>0.0067</v>
      </c>
      <c r="BG125" s="60" t="n">
        <v>0.0041</v>
      </c>
      <c r="BH125" s="60" t="n">
        <v>0.827</v>
      </c>
      <c r="BI125" s="60" t="n">
        <v>0.4357</v>
      </c>
      <c r="BJ125" s="21"/>
      <c r="BK125" s="73" t="n">
        <v>1.3006</v>
      </c>
      <c r="BL125" s="74" t="n">
        <v>0.7913</v>
      </c>
      <c r="BM125" s="74" t="n">
        <v>0.4304</v>
      </c>
      <c r="BN125" s="75" t="n">
        <v>0.4077</v>
      </c>
      <c r="BO125" s="73" t="n">
        <v>2.3698</v>
      </c>
      <c r="BP125" s="74" t="n">
        <v>1.4609</v>
      </c>
      <c r="BQ125" s="74" t="n">
        <v>1.0648</v>
      </c>
      <c r="BR125" s="75" t="n">
        <v>0.819</v>
      </c>
      <c r="BS125" s="21"/>
      <c r="BT125" s="67" t="n">
        <v>100</v>
      </c>
      <c r="BU125" s="60" t="n">
        <v>100</v>
      </c>
      <c r="BV125" s="60" t="n">
        <v>100</v>
      </c>
      <c r="BW125" s="76" t="n">
        <v>100</v>
      </c>
      <c r="BX125" s="67" t="n">
        <v>100</v>
      </c>
      <c r="BY125" s="60" t="n">
        <v>100</v>
      </c>
      <c r="BZ125" s="60" t="n">
        <v>100</v>
      </c>
      <c r="CA125" s="76" t="n">
        <v>100</v>
      </c>
      <c r="CB125" s="53"/>
      <c r="CC125" s="77" t="s">
        <v>505</v>
      </c>
      <c r="CD125" s="77" t="s">
        <v>506</v>
      </c>
      <c r="CE125" s="60" t="n">
        <v>100001335</v>
      </c>
      <c r="CF125" s="60"/>
      <c r="CG125" s="60" t="n">
        <v>5955</v>
      </c>
      <c r="CH125" s="60" t="n">
        <v>309.4</v>
      </c>
    </row>
    <row r="126" customFormat="false" ht="15" hidden="false" customHeight="true" outlineLevel="0" collapsed="false">
      <c r="A126" s="6"/>
      <c r="B126" s="56" t="n">
        <v>511</v>
      </c>
      <c r="C126" s="91"/>
      <c r="D126" s="89"/>
      <c r="E126" s="59" t="s">
        <v>509</v>
      </c>
      <c r="F126" s="60" t="s">
        <v>161</v>
      </c>
      <c r="G126" s="60" t="n">
        <v>1105</v>
      </c>
      <c r="H126" s="61" t="s">
        <v>510</v>
      </c>
      <c r="I126" s="61" t="s">
        <v>511</v>
      </c>
      <c r="J126" s="62" t="n">
        <v>5280450</v>
      </c>
      <c r="K126" s="21"/>
      <c r="L126" s="78" t="n">
        <v>0.66</v>
      </c>
      <c r="M126" s="68" t="n">
        <v>0.54</v>
      </c>
      <c r="N126" s="60" t="n">
        <v>0.7</v>
      </c>
      <c r="O126" s="86" t="n">
        <v>0.67</v>
      </c>
      <c r="P126" s="87"/>
      <c r="Q126" s="67" t="n">
        <v>1</v>
      </c>
      <c r="R126" s="79" t="n">
        <v>0.72</v>
      </c>
      <c r="S126" s="60" t="n">
        <v>0.97</v>
      </c>
      <c r="T126" s="69" t="n">
        <v>0.72</v>
      </c>
      <c r="U126" s="71" t="n">
        <v>0.97</v>
      </c>
      <c r="V126" s="84" t="n">
        <v>1.34</v>
      </c>
      <c r="W126" s="67" t="n">
        <v>0.81</v>
      </c>
      <c r="X126" s="60" t="n">
        <v>0.76</v>
      </c>
      <c r="Y126" s="60" t="n">
        <v>0.98</v>
      </c>
      <c r="Z126" s="71" t="n">
        <v>0.93</v>
      </c>
      <c r="AA126" s="71" t="n">
        <v>1.2</v>
      </c>
      <c r="AB126" s="84" t="n">
        <v>1.29</v>
      </c>
      <c r="AC126" s="53"/>
      <c r="AD126" s="60" t="n">
        <v>0.0517</v>
      </c>
      <c r="AE126" s="60" t="n">
        <v>0.0945</v>
      </c>
      <c r="AF126" s="60" t="n">
        <v>0.0049</v>
      </c>
      <c r="AG126" s="60" t="n">
        <v>0.0192</v>
      </c>
      <c r="AH126" s="60" t="n">
        <v>0.1123</v>
      </c>
      <c r="AI126" s="60" t="n">
        <v>0.0842</v>
      </c>
      <c r="AJ126" s="60" t="n">
        <v>0.0739</v>
      </c>
      <c r="AK126" s="60" t="n">
        <v>0.1227</v>
      </c>
      <c r="AL126" s="60" t="n">
        <v>0.9842</v>
      </c>
      <c r="AM126" s="60" t="n">
        <v>0.2667</v>
      </c>
      <c r="AN126" s="60" t="n">
        <v>0.086</v>
      </c>
      <c r="AO126" s="60" t="n">
        <v>0.0233</v>
      </c>
      <c r="AP126" s="60" t="n">
        <v>0.8901</v>
      </c>
      <c r="AQ126" s="60" t="n">
        <v>0.1251</v>
      </c>
      <c r="AR126" s="60" t="n">
        <v>0.0895</v>
      </c>
      <c r="AS126" s="60" t="n">
        <v>0.1147</v>
      </c>
      <c r="AT126" s="60" t="n">
        <v>0.9058</v>
      </c>
      <c r="AU126" s="60" t="n">
        <v>0.2847</v>
      </c>
      <c r="AV126" s="60" t="n">
        <v>0.1128</v>
      </c>
      <c r="AW126" s="60" t="n">
        <v>0.0266</v>
      </c>
      <c r="AX126" s="60" t="n">
        <v>0.3269</v>
      </c>
      <c r="AY126" s="60" t="n">
        <v>0.2108</v>
      </c>
      <c r="AZ126" s="60" t="n">
        <v>0.1758</v>
      </c>
      <c r="BA126" s="60" t="n">
        <v>0.0467</v>
      </c>
      <c r="BB126" s="60" t="n">
        <v>0.9751</v>
      </c>
      <c r="BC126" s="60" t="n">
        <v>0.1965</v>
      </c>
      <c r="BD126" s="60" t="n">
        <v>0.7018</v>
      </c>
      <c r="BE126" s="60" t="n">
        <v>0.4054</v>
      </c>
      <c r="BF126" s="60" t="n">
        <v>0.312</v>
      </c>
      <c r="BG126" s="60" t="n">
        <v>0.1441</v>
      </c>
      <c r="BH126" s="60" t="n">
        <v>0.1664</v>
      </c>
      <c r="BI126" s="60" t="n">
        <v>0.1203</v>
      </c>
      <c r="BJ126" s="21"/>
      <c r="BK126" s="73" t="n">
        <v>0.9636</v>
      </c>
      <c r="BL126" s="74" t="n">
        <v>0.7846</v>
      </c>
      <c r="BM126" s="74" t="n">
        <v>0.7313</v>
      </c>
      <c r="BN126" s="75" t="n">
        <v>0.9403</v>
      </c>
      <c r="BO126" s="73" t="n">
        <v>1.453</v>
      </c>
      <c r="BP126" s="74" t="n">
        <v>1.4541</v>
      </c>
      <c r="BQ126" s="74" t="n">
        <v>1.0509</v>
      </c>
      <c r="BR126" s="75" t="n">
        <v>1.4053</v>
      </c>
      <c r="BS126" s="21"/>
      <c r="BT126" s="67" t="n">
        <v>100</v>
      </c>
      <c r="BU126" s="60" t="n">
        <v>100</v>
      </c>
      <c r="BV126" s="60" t="n">
        <v>100</v>
      </c>
      <c r="BW126" s="76" t="n">
        <v>100</v>
      </c>
      <c r="BX126" s="67" t="n">
        <v>100</v>
      </c>
      <c r="BY126" s="60" t="n">
        <v>100</v>
      </c>
      <c r="BZ126" s="60" t="n">
        <v>100</v>
      </c>
      <c r="CA126" s="76" t="n">
        <v>100</v>
      </c>
      <c r="CB126" s="53"/>
      <c r="CC126" s="77" t="s">
        <v>505</v>
      </c>
      <c r="CD126" s="77" t="s">
        <v>506</v>
      </c>
      <c r="CE126" s="60" t="n">
        <v>180</v>
      </c>
      <c r="CF126" s="60" t="s">
        <v>512</v>
      </c>
      <c r="CG126" s="60" t="n">
        <v>5533</v>
      </c>
      <c r="CH126" s="60" t="n">
        <v>279.3</v>
      </c>
    </row>
    <row r="127" customFormat="false" ht="15" hidden="false" customHeight="true" outlineLevel="0" collapsed="false">
      <c r="A127" s="12"/>
      <c r="B127" s="56" t="n">
        <v>512</v>
      </c>
      <c r="C127" s="91"/>
      <c r="D127" s="89"/>
      <c r="E127" s="59" t="s">
        <v>513</v>
      </c>
      <c r="F127" s="60" t="s">
        <v>161</v>
      </c>
      <c r="G127" s="60" t="n">
        <v>34035</v>
      </c>
      <c r="H127" s="61" t="s">
        <v>514</v>
      </c>
      <c r="I127" s="61" t="s">
        <v>515</v>
      </c>
      <c r="J127" s="62" t="n">
        <v>5280934</v>
      </c>
      <c r="K127" s="21"/>
      <c r="L127" s="81" t="n">
        <v>0.61</v>
      </c>
      <c r="M127" s="68" t="n">
        <v>0.53</v>
      </c>
      <c r="N127" s="60" t="n">
        <v>0.84</v>
      </c>
      <c r="O127" s="80" t="n">
        <v>0.65</v>
      </c>
      <c r="P127" s="66"/>
      <c r="Q127" s="67" t="n">
        <v>0.95</v>
      </c>
      <c r="R127" s="68" t="n">
        <v>0.46</v>
      </c>
      <c r="S127" s="68" t="n">
        <v>0.54</v>
      </c>
      <c r="T127" s="69" t="n">
        <v>0.49</v>
      </c>
      <c r="U127" s="69" t="n">
        <v>0.57</v>
      </c>
      <c r="V127" s="84" t="n">
        <v>1.17</v>
      </c>
      <c r="W127" s="67" t="n">
        <v>0.81</v>
      </c>
      <c r="X127" s="68" t="n">
        <v>0.64</v>
      </c>
      <c r="Y127" s="68" t="n">
        <v>0.57</v>
      </c>
      <c r="Z127" s="69" t="n">
        <v>0.78</v>
      </c>
      <c r="AA127" s="69" t="n">
        <v>0.7</v>
      </c>
      <c r="AB127" s="84" t="n">
        <v>0.9</v>
      </c>
      <c r="AC127" s="53"/>
      <c r="AD127" s="60" t="n">
        <v>0.0046</v>
      </c>
      <c r="AE127" s="60" t="n">
        <v>0.0162</v>
      </c>
      <c r="AF127" s="60" t="n">
        <v>0.0006</v>
      </c>
      <c r="AG127" s="60" t="n">
        <v>0.0036</v>
      </c>
      <c r="AH127" s="60" t="n">
        <v>0.2585</v>
      </c>
      <c r="AI127" s="60" t="n">
        <v>0.1621</v>
      </c>
      <c r="AJ127" s="60" t="n">
        <v>0.0139</v>
      </c>
      <c r="AK127" s="60" t="n">
        <v>0.0346</v>
      </c>
      <c r="AL127" s="60" t="n">
        <v>0.7361</v>
      </c>
      <c r="AM127" s="60" t="n">
        <v>0.2133</v>
      </c>
      <c r="AN127" s="72" t="n">
        <v>3.0264E-005</v>
      </c>
      <c r="AO127" s="72" t="n">
        <v>1.5149E-005</v>
      </c>
      <c r="AP127" s="60" t="n">
        <v>0.0008</v>
      </c>
      <c r="AQ127" s="60" t="n">
        <v>0.0001</v>
      </c>
      <c r="AR127" s="72" t="n">
        <v>8.7342E-005</v>
      </c>
      <c r="AS127" s="60" t="n">
        <v>0.0003</v>
      </c>
      <c r="AT127" s="60" t="n">
        <v>0.002</v>
      </c>
      <c r="AU127" s="60" t="n">
        <v>0.001</v>
      </c>
      <c r="AV127" s="60" t="n">
        <v>0.2982</v>
      </c>
      <c r="AW127" s="60" t="n">
        <v>0.0622</v>
      </c>
      <c r="AX127" s="60" t="n">
        <v>0.2819</v>
      </c>
      <c r="AY127" s="60" t="n">
        <v>0.1864</v>
      </c>
      <c r="AZ127" s="60" t="n">
        <v>0.007</v>
      </c>
      <c r="BA127" s="60" t="n">
        <v>0.0024</v>
      </c>
      <c r="BB127" s="60" t="n">
        <v>0.0026</v>
      </c>
      <c r="BC127" s="60" t="n">
        <v>0.0007</v>
      </c>
      <c r="BD127" s="60" t="n">
        <v>0.0869</v>
      </c>
      <c r="BE127" s="60" t="n">
        <v>0.0762</v>
      </c>
      <c r="BF127" s="60" t="n">
        <v>0.0395</v>
      </c>
      <c r="BG127" s="60" t="n">
        <v>0.0206</v>
      </c>
      <c r="BH127" s="60" t="n">
        <v>0.711</v>
      </c>
      <c r="BI127" s="60" t="n">
        <v>0.3984</v>
      </c>
      <c r="BJ127" s="21"/>
      <c r="BK127" s="73" t="n">
        <v>1.2217</v>
      </c>
      <c r="BL127" s="74" t="n">
        <v>0.993</v>
      </c>
      <c r="BM127" s="74" t="n">
        <v>0.7765</v>
      </c>
      <c r="BN127" s="75" t="n">
        <v>0.6975</v>
      </c>
      <c r="BO127" s="73" t="n">
        <v>1.9947</v>
      </c>
      <c r="BP127" s="74" t="n">
        <v>1.8893</v>
      </c>
      <c r="BQ127" s="74" t="n">
        <v>0.9216</v>
      </c>
      <c r="BR127" s="75" t="n">
        <v>1.0781</v>
      </c>
      <c r="BS127" s="21"/>
      <c r="BT127" s="67" t="n">
        <v>100</v>
      </c>
      <c r="BU127" s="60" t="n">
        <v>100</v>
      </c>
      <c r="BV127" s="60" t="n">
        <v>100</v>
      </c>
      <c r="BW127" s="76" t="n">
        <v>100</v>
      </c>
      <c r="BX127" s="67" t="n">
        <v>100</v>
      </c>
      <c r="BY127" s="60" t="n">
        <v>100</v>
      </c>
      <c r="BZ127" s="60" t="n">
        <v>100</v>
      </c>
      <c r="CA127" s="76" t="n">
        <v>100</v>
      </c>
      <c r="CB127" s="53"/>
      <c r="CC127" s="77" t="s">
        <v>505</v>
      </c>
      <c r="CD127" s="77" t="s">
        <v>506</v>
      </c>
      <c r="CE127" s="60" t="n">
        <v>100001337</v>
      </c>
      <c r="CF127" s="60"/>
      <c r="CG127" s="60" t="n">
        <v>5450</v>
      </c>
      <c r="CH127" s="60" t="n">
        <v>277.3</v>
      </c>
    </row>
    <row r="128" customFormat="false" ht="15" hidden="false" customHeight="true" outlineLevel="0" collapsed="false">
      <c r="A128" s="12"/>
      <c r="B128" s="56" t="n">
        <v>522</v>
      </c>
      <c r="C128" s="91"/>
      <c r="D128" s="89"/>
      <c r="E128" s="59" t="s">
        <v>516</v>
      </c>
      <c r="F128" s="60" t="s">
        <v>64</v>
      </c>
      <c r="G128" s="60" t="n">
        <v>1359</v>
      </c>
      <c r="H128" s="61" t="s">
        <v>517</v>
      </c>
      <c r="I128" s="61" t="s">
        <v>518</v>
      </c>
      <c r="J128" s="62" t="n">
        <v>445639</v>
      </c>
      <c r="K128" s="21"/>
      <c r="L128" s="81" t="n">
        <v>0.78</v>
      </c>
      <c r="M128" s="68" t="n">
        <v>0.8</v>
      </c>
      <c r="N128" s="60" t="n">
        <v>1.03</v>
      </c>
      <c r="O128" s="76" t="n">
        <v>1.16</v>
      </c>
      <c r="P128" s="83"/>
      <c r="Q128" s="67" t="n">
        <v>1.11</v>
      </c>
      <c r="R128" s="60" t="n">
        <v>1.17</v>
      </c>
      <c r="S128" s="64" t="n">
        <v>1.3</v>
      </c>
      <c r="T128" s="71" t="n">
        <v>1.05</v>
      </c>
      <c r="U128" s="69" t="n">
        <v>1.17</v>
      </c>
      <c r="V128" s="84" t="n">
        <v>1.11</v>
      </c>
      <c r="W128" s="67" t="n">
        <v>1.14</v>
      </c>
      <c r="X128" s="64" t="n">
        <v>1.55</v>
      </c>
      <c r="Y128" s="64" t="n">
        <v>1.94</v>
      </c>
      <c r="Z128" s="69" t="n">
        <v>1.36</v>
      </c>
      <c r="AA128" s="69" t="n">
        <v>1.7</v>
      </c>
      <c r="AB128" s="70" t="n">
        <v>1.25</v>
      </c>
      <c r="AC128" s="53"/>
      <c r="AD128" s="60" t="n">
        <v>0.0101</v>
      </c>
      <c r="AE128" s="60" t="n">
        <v>0.0277</v>
      </c>
      <c r="AF128" s="60" t="n">
        <v>0.0284</v>
      </c>
      <c r="AG128" s="60" t="n">
        <v>0.0637</v>
      </c>
      <c r="AH128" s="60" t="n">
        <v>0.9911</v>
      </c>
      <c r="AI128" s="60" t="n">
        <v>0.41</v>
      </c>
      <c r="AJ128" s="60" t="n">
        <v>0.1399</v>
      </c>
      <c r="AK128" s="60" t="n">
        <v>0.1996</v>
      </c>
      <c r="AL128" s="60" t="n">
        <v>0.3469</v>
      </c>
      <c r="AM128" s="60" t="n">
        <v>0.1187</v>
      </c>
      <c r="AN128" s="60" t="n">
        <v>0.1487</v>
      </c>
      <c r="AO128" s="60" t="n">
        <v>0.0372</v>
      </c>
      <c r="AP128" s="60" t="n">
        <v>0.0118</v>
      </c>
      <c r="AQ128" s="60" t="n">
        <v>0.002</v>
      </c>
      <c r="AR128" s="60" t="n">
        <v>0.6054</v>
      </c>
      <c r="AS128" s="60" t="n">
        <v>0.5084</v>
      </c>
      <c r="AT128" s="60" t="n">
        <v>0.0995</v>
      </c>
      <c r="AU128" s="60" t="n">
        <v>0.0401</v>
      </c>
      <c r="AV128" s="60" t="n">
        <v>0.2506</v>
      </c>
      <c r="AW128" s="60" t="n">
        <v>0.0545</v>
      </c>
      <c r="AX128" s="60" t="n">
        <v>0.1755</v>
      </c>
      <c r="AY128" s="60" t="n">
        <v>0.1274</v>
      </c>
      <c r="AZ128" s="60" t="n">
        <v>0.0002</v>
      </c>
      <c r="BA128" s="72" t="n">
        <v>7.1236E-005</v>
      </c>
      <c r="BB128" s="72" t="n">
        <v>3.0771E-008</v>
      </c>
      <c r="BC128" s="72" t="n">
        <v>1.3851E-008</v>
      </c>
      <c r="BD128" s="60" t="n">
        <v>0.0077</v>
      </c>
      <c r="BE128" s="60" t="n">
        <v>0.0102</v>
      </c>
      <c r="BF128" s="72" t="n">
        <v>2.651E-006</v>
      </c>
      <c r="BG128" s="72" t="n">
        <v>2.252E-006</v>
      </c>
      <c r="BH128" s="60" t="n">
        <v>0.0112</v>
      </c>
      <c r="BI128" s="60" t="n">
        <v>0.0108</v>
      </c>
      <c r="BJ128" s="21"/>
      <c r="BK128" s="73" t="n">
        <v>0.746</v>
      </c>
      <c r="BL128" s="74" t="n">
        <v>0.8508</v>
      </c>
      <c r="BM128" s="74" t="n">
        <v>1.1584</v>
      </c>
      <c r="BN128" s="75" t="n">
        <v>1.4476</v>
      </c>
      <c r="BO128" s="73" t="n">
        <v>0.9624</v>
      </c>
      <c r="BP128" s="74" t="n">
        <v>1.0682</v>
      </c>
      <c r="BQ128" s="74" t="n">
        <v>1.1239</v>
      </c>
      <c r="BR128" s="75" t="n">
        <v>1.2509</v>
      </c>
      <c r="BS128" s="21"/>
      <c r="BT128" s="67" t="n">
        <v>100</v>
      </c>
      <c r="BU128" s="60" t="n">
        <v>100</v>
      </c>
      <c r="BV128" s="60" t="n">
        <v>100</v>
      </c>
      <c r="BW128" s="76" t="n">
        <v>100</v>
      </c>
      <c r="BX128" s="67" t="n">
        <v>100</v>
      </c>
      <c r="BY128" s="60" t="n">
        <v>100</v>
      </c>
      <c r="BZ128" s="60" t="n">
        <v>100</v>
      </c>
      <c r="CA128" s="76" t="n">
        <v>100</v>
      </c>
      <c r="CB128" s="53"/>
      <c r="CC128" s="77" t="s">
        <v>505</v>
      </c>
      <c r="CD128" s="77" t="s">
        <v>506</v>
      </c>
      <c r="CE128" s="60" t="n">
        <v>442</v>
      </c>
      <c r="CF128" s="60" t="s">
        <v>519</v>
      </c>
      <c r="CG128" s="60" t="n">
        <v>1984.4</v>
      </c>
      <c r="CH128" s="60" t="n">
        <v>339.2</v>
      </c>
    </row>
    <row r="129" customFormat="false" ht="15" hidden="false" customHeight="true" outlineLevel="0" collapsed="false">
      <c r="A129" s="12"/>
      <c r="B129" s="56" t="n">
        <v>565</v>
      </c>
      <c r="C129" s="91"/>
      <c r="D129" s="89" t="s">
        <v>520</v>
      </c>
      <c r="E129" s="59" t="s">
        <v>521</v>
      </c>
      <c r="F129" s="60" t="s">
        <v>161</v>
      </c>
      <c r="G129" s="60" t="n">
        <v>37752</v>
      </c>
      <c r="H129" s="77"/>
      <c r="I129" s="77"/>
      <c r="J129" s="62" t="n">
        <v>43013</v>
      </c>
      <c r="K129" s="21"/>
      <c r="L129" s="81" t="n">
        <v>0.67</v>
      </c>
      <c r="M129" s="68" t="n">
        <v>0.71</v>
      </c>
      <c r="N129" s="60" t="n">
        <v>1</v>
      </c>
      <c r="O129" s="90" t="n">
        <v>1.22</v>
      </c>
      <c r="P129" s="87"/>
      <c r="Q129" s="81" t="n">
        <v>0.71</v>
      </c>
      <c r="R129" s="68" t="n">
        <v>0.61</v>
      </c>
      <c r="S129" s="60" t="n">
        <v>0.9</v>
      </c>
      <c r="T129" s="71" t="n">
        <v>0.85</v>
      </c>
      <c r="U129" s="69" t="n">
        <v>1.26</v>
      </c>
      <c r="V129" s="70" t="n">
        <v>1.48</v>
      </c>
      <c r="W129" s="81" t="n">
        <v>0.76</v>
      </c>
      <c r="X129" s="60" t="n">
        <v>0.91</v>
      </c>
      <c r="Y129" s="64" t="n">
        <v>1.66</v>
      </c>
      <c r="Z129" s="71" t="n">
        <v>1.19</v>
      </c>
      <c r="AA129" s="69" t="n">
        <v>2.18</v>
      </c>
      <c r="AB129" s="70" t="n">
        <v>1.83</v>
      </c>
      <c r="AC129" s="53"/>
      <c r="AD129" s="60" t="n">
        <v>0.0003</v>
      </c>
      <c r="AE129" s="60" t="n">
        <v>0.0027</v>
      </c>
      <c r="AF129" s="60" t="n">
        <v>0.0023</v>
      </c>
      <c r="AG129" s="60" t="n">
        <v>0.0114</v>
      </c>
      <c r="AH129" s="60" t="n">
        <v>0.9231</v>
      </c>
      <c r="AI129" s="60" t="n">
        <v>0.3928</v>
      </c>
      <c r="AJ129" s="60" t="n">
        <v>0.0588</v>
      </c>
      <c r="AK129" s="60" t="n">
        <v>0.1076</v>
      </c>
      <c r="AL129" s="60" t="n">
        <v>0.0021</v>
      </c>
      <c r="AM129" s="60" t="n">
        <v>0.0016</v>
      </c>
      <c r="AN129" s="72" t="n">
        <v>1.4324E-005</v>
      </c>
      <c r="AO129" s="72" t="n">
        <v>7.4296E-006</v>
      </c>
      <c r="AP129" s="60" t="n">
        <v>0.3064</v>
      </c>
      <c r="AQ129" s="60" t="n">
        <v>0.0468</v>
      </c>
      <c r="AR129" s="60" t="n">
        <v>0.1083</v>
      </c>
      <c r="AS129" s="60" t="n">
        <v>0.1297</v>
      </c>
      <c r="AT129" s="60" t="n">
        <v>0.0292</v>
      </c>
      <c r="AU129" s="60" t="n">
        <v>0.0128</v>
      </c>
      <c r="AV129" s="60" t="n">
        <v>0.0004</v>
      </c>
      <c r="AW129" s="60" t="n">
        <v>0.0002</v>
      </c>
      <c r="AX129" s="60" t="n">
        <v>0.0119</v>
      </c>
      <c r="AY129" s="60" t="n">
        <v>0.0128</v>
      </c>
      <c r="AZ129" s="60" t="n">
        <v>0.2733</v>
      </c>
      <c r="BA129" s="60" t="n">
        <v>0.0683</v>
      </c>
      <c r="BB129" s="72" t="n">
        <v>1.9978E-005</v>
      </c>
      <c r="BC129" s="72" t="n">
        <v>6.6037E-006</v>
      </c>
      <c r="BD129" s="60" t="n">
        <v>0.1356</v>
      </c>
      <c r="BE129" s="60" t="n">
        <v>0.1076</v>
      </c>
      <c r="BF129" s="72" t="n">
        <v>4.1976E-009</v>
      </c>
      <c r="BG129" s="72" t="n">
        <v>4.5428E-009</v>
      </c>
      <c r="BH129" s="72" t="n">
        <v>5.6263E-007</v>
      </c>
      <c r="BI129" s="72" t="n">
        <v>1.4747E-006</v>
      </c>
      <c r="BJ129" s="21"/>
      <c r="BK129" s="73" t="n">
        <v>0.906</v>
      </c>
      <c r="BL129" s="74" t="n">
        <v>0.689</v>
      </c>
      <c r="BM129" s="74" t="n">
        <v>0.8231</v>
      </c>
      <c r="BN129" s="75" t="n">
        <v>1.5033</v>
      </c>
      <c r="BO129" s="73" t="n">
        <v>1.3591</v>
      </c>
      <c r="BP129" s="74" t="n">
        <v>0.9711</v>
      </c>
      <c r="BQ129" s="74" t="n">
        <v>0.827</v>
      </c>
      <c r="BR129" s="75" t="n">
        <v>1.2278</v>
      </c>
      <c r="BS129" s="21"/>
      <c r="BT129" s="67" t="n">
        <v>100</v>
      </c>
      <c r="BU129" s="60" t="n">
        <v>100</v>
      </c>
      <c r="BV129" s="60" t="n">
        <v>100</v>
      </c>
      <c r="BW129" s="76" t="n">
        <v>100</v>
      </c>
      <c r="BX129" s="67" t="n">
        <v>100</v>
      </c>
      <c r="BY129" s="60" t="n">
        <v>100</v>
      </c>
      <c r="BZ129" s="60" t="n">
        <v>100</v>
      </c>
      <c r="CA129" s="76" t="n">
        <v>100</v>
      </c>
      <c r="CB129" s="53"/>
      <c r="CC129" s="77" t="s">
        <v>505</v>
      </c>
      <c r="CD129" s="77" t="s">
        <v>520</v>
      </c>
      <c r="CE129" s="60" t="n">
        <v>100002196</v>
      </c>
      <c r="CF129" s="60"/>
      <c r="CG129" s="60" t="n">
        <v>5270</v>
      </c>
      <c r="CH129" s="60" t="n">
        <v>295.2</v>
      </c>
    </row>
    <row r="130" customFormat="false" ht="15" hidden="false" customHeight="true" outlineLevel="0" collapsed="false">
      <c r="A130" s="12"/>
      <c r="B130" s="56" t="n">
        <v>568</v>
      </c>
      <c r="C130" s="91"/>
      <c r="D130" s="89"/>
      <c r="E130" s="59" t="s">
        <v>522</v>
      </c>
      <c r="F130" s="60" t="s">
        <v>161</v>
      </c>
      <c r="G130" s="60" t="n">
        <v>38395</v>
      </c>
      <c r="H130" s="61" t="s">
        <v>523</v>
      </c>
      <c r="I130" s="61" t="s">
        <v>524</v>
      </c>
      <c r="J130" s="62" t="n">
        <v>10236635</v>
      </c>
      <c r="K130" s="21"/>
      <c r="L130" s="81" t="n">
        <v>0.35</v>
      </c>
      <c r="M130" s="79" t="n">
        <v>0.65</v>
      </c>
      <c r="N130" s="60" t="n">
        <v>1.37</v>
      </c>
      <c r="O130" s="65" t="n">
        <v>1.97</v>
      </c>
      <c r="P130" s="66"/>
      <c r="Q130" s="81" t="n">
        <v>0.29</v>
      </c>
      <c r="R130" s="68" t="n">
        <v>0.34</v>
      </c>
      <c r="S130" s="60" t="n">
        <v>0.8</v>
      </c>
      <c r="T130" s="71" t="n">
        <v>1.14</v>
      </c>
      <c r="U130" s="69" t="n">
        <v>2.73</v>
      </c>
      <c r="V130" s="70" t="n">
        <v>2.4</v>
      </c>
      <c r="W130" s="81" t="n">
        <v>0.54</v>
      </c>
      <c r="X130" s="60" t="n">
        <v>1.31</v>
      </c>
      <c r="Y130" s="64" t="n">
        <v>4.5</v>
      </c>
      <c r="Z130" s="69" t="n">
        <v>2.41</v>
      </c>
      <c r="AA130" s="69" t="n">
        <v>8.28</v>
      </c>
      <c r="AB130" s="70" t="n">
        <v>3.44</v>
      </c>
      <c r="AC130" s="53"/>
      <c r="AD130" s="72" t="n">
        <v>2.6633E-006</v>
      </c>
      <c r="AE130" s="72" t="n">
        <v>3.2643E-005</v>
      </c>
      <c r="AF130" s="60" t="n">
        <v>0.0792</v>
      </c>
      <c r="AG130" s="60" t="n">
        <v>0.1344</v>
      </c>
      <c r="AH130" s="60" t="n">
        <v>0.2961</v>
      </c>
      <c r="AI130" s="60" t="n">
        <v>0.1792</v>
      </c>
      <c r="AJ130" s="60" t="n">
        <v>0.0038</v>
      </c>
      <c r="AK130" s="60" t="n">
        <v>0.012</v>
      </c>
      <c r="AL130" s="72" t="n">
        <v>7.7113E-007</v>
      </c>
      <c r="AM130" s="72" t="n">
        <v>1.5824E-006</v>
      </c>
      <c r="AN130" s="72" t="n">
        <v>7.2449E-006</v>
      </c>
      <c r="AO130" s="72" t="n">
        <v>3.9982E-006</v>
      </c>
      <c r="AP130" s="60" t="n">
        <v>0.3583</v>
      </c>
      <c r="AQ130" s="60" t="n">
        <v>0.0542</v>
      </c>
      <c r="AR130" s="60" t="n">
        <v>0.4911</v>
      </c>
      <c r="AS130" s="60" t="n">
        <v>0.4464</v>
      </c>
      <c r="AT130" s="72" t="n">
        <v>1.5301E-005</v>
      </c>
      <c r="AU130" s="72" t="n">
        <v>1.0694E-005</v>
      </c>
      <c r="AV130" s="60" t="n">
        <v>0.0001</v>
      </c>
      <c r="AW130" s="72" t="n">
        <v>6.2593E-005</v>
      </c>
      <c r="AX130" s="60" t="n">
        <v>0.0348</v>
      </c>
      <c r="AY130" s="60" t="n">
        <v>0.0314</v>
      </c>
      <c r="AZ130" s="60" t="n">
        <v>0.1783</v>
      </c>
      <c r="BA130" s="60" t="n">
        <v>0.0469</v>
      </c>
      <c r="BB130" s="72" t="n">
        <v>2.7067E-009</v>
      </c>
      <c r="BC130" s="72" t="n">
        <v>1.3966E-009</v>
      </c>
      <c r="BD130" s="60" t="n">
        <v>0.001</v>
      </c>
      <c r="BE130" s="60" t="n">
        <v>0.0017</v>
      </c>
      <c r="BF130" s="72" t="n">
        <v>3.517E-012</v>
      </c>
      <c r="BG130" s="72" t="n">
        <v>6.616E-012</v>
      </c>
      <c r="BH130" s="72" t="n">
        <v>2.1866E-007</v>
      </c>
      <c r="BI130" s="72" t="n">
        <v>5.8782E-007</v>
      </c>
      <c r="BJ130" s="21"/>
      <c r="BK130" s="73" t="n">
        <v>0.5365</v>
      </c>
      <c r="BL130" s="74" t="n">
        <v>0.2916</v>
      </c>
      <c r="BM130" s="74" t="n">
        <v>0.7013</v>
      </c>
      <c r="BN130" s="75" t="n">
        <v>2.4135</v>
      </c>
      <c r="BO130" s="73" t="n">
        <v>1.5261</v>
      </c>
      <c r="BP130" s="74" t="n">
        <v>0.4499</v>
      </c>
      <c r="BQ130" s="74" t="n">
        <v>0.5115</v>
      </c>
      <c r="BR130" s="75" t="n">
        <v>1.228</v>
      </c>
      <c r="BS130" s="21"/>
      <c r="BT130" s="67" t="n">
        <v>67</v>
      </c>
      <c r="BU130" s="60" t="n">
        <v>33</v>
      </c>
      <c r="BV130" s="60" t="n">
        <v>100</v>
      </c>
      <c r="BW130" s="76" t="n">
        <v>100</v>
      </c>
      <c r="BX130" s="67" t="n">
        <v>100</v>
      </c>
      <c r="BY130" s="60" t="n">
        <v>83</v>
      </c>
      <c r="BZ130" s="60" t="n">
        <v>83</v>
      </c>
      <c r="CA130" s="76" t="n">
        <v>100</v>
      </c>
      <c r="CB130" s="53"/>
      <c r="CC130" s="77" t="s">
        <v>505</v>
      </c>
      <c r="CD130" s="77" t="s">
        <v>520</v>
      </c>
      <c r="CE130" s="60" t="n">
        <v>62</v>
      </c>
      <c r="CF130" s="60" t="s">
        <v>525</v>
      </c>
      <c r="CG130" s="60" t="n">
        <v>5137</v>
      </c>
      <c r="CH130" s="60" t="n">
        <v>313.4</v>
      </c>
    </row>
    <row r="131" customFormat="false" ht="15" hidden="false" customHeight="true" outlineLevel="0" collapsed="false">
      <c r="A131" s="12"/>
      <c r="B131" s="56" t="n">
        <v>569</v>
      </c>
      <c r="C131" s="91"/>
      <c r="D131" s="89"/>
      <c r="E131" s="59" t="s">
        <v>526</v>
      </c>
      <c r="F131" s="60" t="s">
        <v>161</v>
      </c>
      <c r="G131" s="60" t="n">
        <v>38399</v>
      </c>
      <c r="H131" s="61" t="s">
        <v>527</v>
      </c>
      <c r="I131" s="77"/>
      <c r="J131" s="62" t="n">
        <v>9966640</v>
      </c>
      <c r="K131" s="21"/>
      <c r="L131" s="81" t="n">
        <v>0.33</v>
      </c>
      <c r="M131" s="60" t="n">
        <v>0.6</v>
      </c>
      <c r="N131" s="60" t="n">
        <v>1.46</v>
      </c>
      <c r="O131" s="65" t="n">
        <v>2.35</v>
      </c>
      <c r="P131" s="66"/>
      <c r="Q131" s="81" t="n">
        <v>0.32</v>
      </c>
      <c r="R131" s="68" t="n">
        <v>0.3</v>
      </c>
      <c r="S131" s="60" t="n">
        <v>0.79</v>
      </c>
      <c r="T131" s="71" t="n">
        <v>0.95</v>
      </c>
      <c r="U131" s="69" t="n">
        <v>2.49</v>
      </c>
      <c r="V131" s="70" t="n">
        <v>2.62</v>
      </c>
      <c r="W131" s="67" t="n">
        <v>0.59</v>
      </c>
      <c r="X131" s="60" t="n">
        <v>1.36</v>
      </c>
      <c r="Y131" s="64" t="n">
        <v>5.7</v>
      </c>
      <c r="Z131" s="69" t="n">
        <v>2.31</v>
      </c>
      <c r="AA131" s="69" t="n">
        <v>9.73</v>
      </c>
      <c r="AB131" s="70" t="n">
        <v>4.21</v>
      </c>
      <c r="AC131" s="53"/>
      <c r="AD131" s="72" t="n">
        <v>5.6019E-005</v>
      </c>
      <c r="AE131" s="60" t="n">
        <v>0.0005</v>
      </c>
      <c r="AF131" s="60" t="n">
        <v>0.1756</v>
      </c>
      <c r="AG131" s="60" t="n">
        <v>0.2122</v>
      </c>
      <c r="AH131" s="60" t="n">
        <v>0.3729</v>
      </c>
      <c r="AI131" s="60" t="n">
        <v>0.2196</v>
      </c>
      <c r="AJ131" s="60" t="n">
        <v>0.0071</v>
      </c>
      <c r="AK131" s="60" t="n">
        <v>0.0201</v>
      </c>
      <c r="AL131" s="60" t="n">
        <v>0.0001</v>
      </c>
      <c r="AM131" s="60" t="n">
        <v>0.0001</v>
      </c>
      <c r="AN131" s="72" t="n">
        <v>8.6458E-005</v>
      </c>
      <c r="AO131" s="72" t="n">
        <v>3.9595E-005</v>
      </c>
      <c r="AP131" s="60" t="n">
        <v>0.4181</v>
      </c>
      <c r="AQ131" s="60" t="n">
        <v>0.0629</v>
      </c>
      <c r="AR131" s="60" t="n">
        <v>0.9151</v>
      </c>
      <c r="AS131" s="60" t="n">
        <v>0.6638</v>
      </c>
      <c r="AT131" s="60" t="n">
        <v>0.0014</v>
      </c>
      <c r="AU131" s="60" t="n">
        <v>0.0007</v>
      </c>
      <c r="AV131" s="60" t="n">
        <v>0.001</v>
      </c>
      <c r="AW131" s="60" t="n">
        <v>0.0004</v>
      </c>
      <c r="AX131" s="60" t="n">
        <v>0.2645</v>
      </c>
      <c r="AY131" s="60" t="n">
        <v>0.1796</v>
      </c>
      <c r="AZ131" s="60" t="n">
        <v>0.3042</v>
      </c>
      <c r="BA131" s="60" t="n">
        <v>0.0745</v>
      </c>
      <c r="BB131" s="72" t="n">
        <v>8.6025E-008</v>
      </c>
      <c r="BC131" s="72" t="n">
        <v>3.7524E-008</v>
      </c>
      <c r="BD131" s="60" t="n">
        <v>0.0358</v>
      </c>
      <c r="BE131" s="60" t="n">
        <v>0.0371</v>
      </c>
      <c r="BF131" s="72" t="n">
        <v>2.3095E-009</v>
      </c>
      <c r="BG131" s="72" t="n">
        <v>2.5698E-009</v>
      </c>
      <c r="BH131" s="72" t="n">
        <v>2.4914E-006</v>
      </c>
      <c r="BI131" s="72" t="n">
        <v>5.8045E-006</v>
      </c>
      <c r="BJ131" s="21"/>
      <c r="BK131" s="73" t="n">
        <v>0.4352</v>
      </c>
      <c r="BL131" s="74" t="n">
        <v>0.255</v>
      </c>
      <c r="BM131" s="74" t="n">
        <v>0.5898</v>
      </c>
      <c r="BN131" s="75" t="n">
        <v>2.4818</v>
      </c>
      <c r="BO131" s="73" t="n">
        <v>1.339</v>
      </c>
      <c r="BP131" s="74" t="n">
        <v>0.4239</v>
      </c>
      <c r="BQ131" s="74" t="n">
        <v>0.4031</v>
      </c>
      <c r="BR131" s="75" t="n">
        <v>1.0568</v>
      </c>
      <c r="BS131" s="21"/>
      <c r="BT131" s="67" t="n">
        <v>33</v>
      </c>
      <c r="BU131" s="60" t="n">
        <v>33</v>
      </c>
      <c r="BV131" s="60" t="n">
        <v>67</v>
      </c>
      <c r="BW131" s="76" t="n">
        <v>100</v>
      </c>
      <c r="BX131" s="67" t="n">
        <v>100</v>
      </c>
      <c r="BY131" s="60" t="n">
        <v>50</v>
      </c>
      <c r="BZ131" s="60" t="n">
        <v>50</v>
      </c>
      <c r="CA131" s="76" t="n">
        <v>100</v>
      </c>
      <c r="CB131" s="53"/>
      <c r="CC131" s="77" t="s">
        <v>505</v>
      </c>
      <c r="CD131" s="77" t="s">
        <v>520</v>
      </c>
      <c r="CE131" s="60" t="n">
        <v>179</v>
      </c>
      <c r="CF131" s="60" t="s">
        <v>528</v>
      </c>
      <c r="CG131" s="60" t="n">
        <v>5177</v>
      </c>
      <c r="CH131" s="60" t="n">
        <v>313.3</v>
      </c>
    </row>
    <row r="132" customFormat="false" ht="15" hidden="false" customHeight="true" outlineLevel="0" collapsed="false">
      <c r="A132" s="12"/>
      <c r="B132" s="56" t="n">
        <v>589</v>
      </c>
      <c r="C132" s="91"/>
      <c r="D132" s="89" t="s">
        <v>529</v>
      </c>
      <c r="E132" s="59" t="s">
        <v>530</v>
      </c>
      <c r="F132" s="60" t="s">
        <v>161</v>
      </c>
      <c r="G132" s="60" t="n">
        <v>27447</v>
      </c>
      <c r="H132" s="77"/>
      <c r="I132" s="77"/>
      <c r="J132" s="62" t="n">
        <v>5283469</v>
      </c>
      <c r="K132" s="21"/>
      <c r="L132" s="81" t="n">
        <v>0.57</v>
      </c>
      <c r="M132" s="68" t="n">
        <v>0.53</v>
      </c>
      <c r="N132" s="68" t="n">
        <v>0.5</v>
      </c>
      <c r="O132" s="80" t="n">
        <v>0.5</v>
      </c>
      <c r="P132" s="66"/>
      <c r="Q132" s="67" t="n">
        <v>0.79</v>
      </c>
      <c r="R132" s="68" t="n">
        <v>0.48</v>
      </c>
      <c r="S132" s="68" t="n">
        <v>0.51</v>
      </c>
      <c r="T132" s="69" t="n">
        <v>0.6</v>
      </c>
      <c r="U132" s="71" t="n">
        <v>0.65</v>
      </c>
      <c r="V132" s="84" t="n">
        <v>1.07</v>
      </c>
      <c r="W132" s="78" t="n">
        <v>0.73</v>
      </c>
      <c r="X132" s="68" t="n">
        <v>0.41</v>
      </c>
      <c r="Y132" s="68" t="n">
        <v>0.45</v>
      </c>
      <c r="Z132" s="69" t="n">
        <v>0.57</v>
      </c>
      <c r="AA132" s="71" t="n">
        <v>0.62</v>
      </c>
      <c r="AB132" s="84" t="n">
        <v>1.09</v>
      </c>
      <c r="AC132" s="53"/>
      <c r="AD132" s="60" t="n">
        <v>0.0288</v>
      </c>
      <c r="AE132" s="60" t="n">
        <v>0.0616</v>
      </c>
      <c r="AF132" s="60" t="n">
        <v>0.0091</v>
      </c>
      <c r="AG132" s="60" t="n">
        <v>0.0291</v>
      </c>
      <c r="AH132" s="60" t="n">
        <v>0.0048</v>
      </c>
      <c r="AI132" s="60" t="n">
        <v>0.0079</v>
      </c>
      <c r="AJ132" s="60" t="n">
        <v>0.0063</v>
      </c>
      <c r="AK132" s="60" t="n">
        <v>0.0182</v>
      </c>
      <c r="AL132" s="60" t="n">
        <v>0.2058</v>
      </c>
      <c r="AM132" s="60" t="n">
        <v>0.0768</v>
      </c>
      <c r="AN132" s="60" t="n">
        <v>0.004</v>
      </c>
      <c r="AO132" s="60" t="n">
        <v>0.0014</v>
      </c>
      <c r="AP132" s="60" t="n">
        <v>0.0134</v>
      </c>
      <c r="AQ132" s="60" t="n">
        <v>0.0023</v>
      </c>
      <c r="AR132" s="60" t="n">
        <v>0.0852</v>
      </c>
      <c r="AS132" s="60" t="n">
        <v>0.1102</v>
      </c>
      <c r="AT132" s="60" t="n">
        <v>0.2004</v>
      </c>
      <c r="AU132" s="60" t="n">
        <v>0.0765</v>
      </c>
      <c r="AV132" s="60" t="n">
        <v>0.6457</v>
      </c>
      <c r="AW132" s="60" t="n">
        <v>0.121</v>
      </c>
      <c r="AX132" s="60" t="n">
        <v>0.086</v>
      </c>
      <c r="AY132" s="60" t="n">
        <v>0.0667</v>
      </c>
      <c r="AZ132" s="60" t="n">
        <v>0.0005</v>
      </c>
      <c r="BA132" s="60" t="n">
        <v>0.0002</v>
      </c>
      <c r="BB132" s="60" t="n">
        <v>0.0027</v>
      </c>
      <c r="BC132" s="60" t="n">
        <v>0.0007</v>
      </c>
      <c r="BD132" s="60" t="n">
        <v>0.0516</v>
      </c>
      <c r="BE132" s="60" t="n">
        <v>0.0506</v>
      </c>
      <c r="BF132" s="60" t="n">
        <v>0.1568</v>
      </c>
      <c r="BG132" s="60" t="n">
        <v>0.0765</v>
      </c>
      <c r="BH132" s="60" t="n">
        <v>0.5765</v>
      </c>
      <c r="BI132" s="60" t="n">
        <v>0.34</v>
      </c>
      <c r="BJ132" s="21"/>
      <c r="BK132" s="73" t="n">
        <v>1.1913</v>
      </c>
      <c r="BL132" s="74" t="n">
        <v>0.8663</v>
      </c>
      <c r="BM132" s="74" t="n">
        <v>0.4938</v>
      </c>
      <c r="BN132" s="75" t="n">
        <v>0.5394</v>
      </c>
      <c r="BO132" s="73" t="n">
        <v>2.079</v>
      </c>
      <c r="BP132" s="74" t="n">
        <v>1.6488</v>
      </c>
      <c r="BQ132" s="74" t="n">
        <v>0.9941</v>
      </c>
      <c r="BR132" s="75" t="n">
        <v>1.0683</v>
      </c>
      <c r="BS132" s="21"/>
      <c r="BT132" s="67" t="n">
        <v>100</v>
      </c>
      <c r="BU132" s="60" t="n">
        <v>100</v>
      </c>
      <c r="BV132" s="60" t="n">
        <v>50</v>
      </c>
      <c r="BW132" s="76" t="n">
        <v>83</v>
      </c>
      <c r="BX132" s="67" t="n">
        <v>100</v>
      </c>
      <c r="BY132" s="60" t="n">
        <v>100</v>
      </c>
      <c r="BZ132" s="60" t="n">
        <v>100</v>
      </c>
      <c r="CA132" s="76" t="n">
        <v>100</v>
      </c>
      <c r="CB132" s="53"/>
      <c r="CC132" s="77" t="s">
        <v>505</v>
      </c>
      <c r="CD132" s="77" t="s">
        <v>529</v>
      </c>
      <c r="CE132" s="60" t="n">
        <v>100001040</v>
      </c>
      <c r="CF132" s="60" t="s">
        <v>531</v>
      </c>
      <c r="CG132" s="60" t="n">
        <v>6226</v>
      </c>
      <c r="CH132" s="60" t="n">
        <v>279.2</v>
      </c>
    </row>
    <row r="133" customFormat="false" ht="15" hidden="false" customHeight="true" outlineLevel="0" collapsed="false">
      <c r="A133" s="12"/>
      <c r="B133" s="56" t="n">
        <v>591</v>
      </c>
      <c r="C133" s="91"/>
      <c r="D133" s="89"/>
      <c r="E133" s="59" t="s">
        <v>532</v>
      </c>
      <c r="F133" s="60" t="s">
        <v>59</v>
      </c>
      <c r="G133" s="60" t="n">
        <v>21184</v>
      </c>
      <c r="H133" s="77"/>
      <c r="I133" s="77"/>
      <c r="J133" s="62" t="n">
        <v>5283468</v>
      </c>
      <c r="K133" s="21"/>
      <c r="L133" s="67" t="n">
        <v>0.66</v>
      </c>
      <c r="M133" s="60" t="n">
        <v>0.69</v>
      </c>
      <c r="N133" s="79" t="n">
        <v>0.29</v>
      </c>
      <c r="O133" s="76" t="n">
        <v>1.35</v>
      </c>
      <c r="P133" s="83"/>
      <c r="Q133" s="81" t="n">
        <v>0.06</v>
      </c>
      <c r="R133" s="68" t="n">
        <v>0.14</v>
      </c>
      <c r="S133" s="68" t="n">
        <v>0.04</v>
      </c>
      <c r="T133" s="71" t="n">
        <v>2.42</v>
      </c>
      <c r="U133" s="71" t="n">
        <v>0.69</v>
      </c>
      <c r="V133" s="70" t="n">
        <v>0.29</v>
      </c>
      <c r="W133" s="81" t="n">
        <v>0.06</v>
      </c>
      <c r="X133" s="68" t="n">
        <v>0.06</v>
      </c>
      <c r="Y133" s="68" t="n">
        <v>0.08</v>
      </c>
      <c r="Z133" s="71" t="n">
        <v>1</v>
      </c>
      <c r="AA133" s="71" t="n">
        <v>1.35</v>
      </c>
      <c r="AB133" s="84" t="n">
        <v>1.35</v>
      </c>
      <c r="AC133" s="53"/>
      <c r="AD133" s="60" t="n">
        <v>0.1688</v>
      </c>
      <c r="AE133" s="60" t="n">
        <v>0.2188</v>
      </c>
      <c r="AF133" s="60" t="n">
        <v>0.5873</v>
      </c>
      <c r="AG133" s="60" t="n">
        <v>0.4678</v>
      </c>
      <c r="AH133" s="60" t="n">
        <v>0.0543</v>
      </c>
      <c r="AI133" s="60" t="n">
        <v>0.0467</v>
      </c>
      <c r="AJ133" s="60" t="n">
        <v>0.6334</v>
      </c>
      <c r="AK133" s="60" t="n">
        <v>0.535</v>
      </c>
      <c r="AL133" s="72" t="n">
        <v>2.0947E-007</v>
      </c>
      <c r="AM133" s="72" t="n">
        <v>5.4709E-007</v>
      </c>
      <c r="AN133" s="72" t="n">
        <v>2.127E-005</v>
      </c>
      <c r="AO133" s="72" t="n">
        <v>1.0901E-005</v>
      </c>
      <c r="AP133" s="72" t="n">
        <v>3.5809E-008</v>
      </c>
      <c r="AQ133" s="72" t="n">
        <v>9.8291E-009</v>
      </c>
      <c r="AR133" s="60" t="n">
        <v>0.1588</v>
      </c>
      <c r="AS133" s="60" t="n">
        <v>0.1755</v>
      </c>
      <c r="AT133" s="60" t="n">
        <v>0.5873</v>
      </c>
      <c r="AU133" s="60" t="n">
        <v>0.2009</v>
      </c>
      <c r="AV133" s="60" t="n">
        <v>0.0543</v>
      </c>
      <c r="AW133" s="60" t="n">
        <v>0.0136</v>
      </c>
      <c r="AX133" s="72" t="n">
        <v>3.3157E-006</v>
      </c>
      <c r="AY133" s="72" t="n">
        <v>1.2294E-005</v>
      </c>
      <c r="AZ133" s="72" t="n">
        <v>3.3157E-006</v>
      </c>
      <c r="BA133" s="72" t="n">
        <v>2.084E-006</v>
      </c>
      <c r="BB133" s="72" t="n">
        <v>1.5443E-005</v>
      </c>
      <c r="BC133" s="72" t="n">
        <v>5.1856E-006</v>
      </c>
      <c r="BD133" s="60" t="n">
        <v>1</v>
      </c>
      <c r="BE133" s="60" t="n">
        <v>0.5082</v>
      </c>
      <c r="BF133" s="60" t="n">
        <v>0.6334</v>
      </c>
      <c r="BG133" s="60" t="n">
        <v>0.2606</v>
      </c>
      <c r="BH133" s="60" t="n">
        <v>0.6334</v>
      </c>
      <c r="BI133" s="60" t="n">
        <v>0.3669</v>
      </c>
      <c r="BJ133" s="21"/>
      <c r="BK133" s="73" t="n">
        <v>2.5971</v>
      </c>
      <c r="BL133" s="74" t="n">
        <v>0.1614</v>
      </c>
      <c r="BM133" s="74" t="n">
        <v>0.1614</v>
      </c>
      <c r="BN133" s="75" t="n">
        <v>0.2185</v>
      </c>
      <c r="BO133" s="73" t="n">
        <v>3.9132</v>
      </c>
      <c r="BP133" s="74" t="n">
        <v>0.2328</v>
      </c>
      <c r="BQ133" s="74" t="n">
        <v>0.5644</v>
      </c>
      <c r="BR133" s="75" t="n">
        <v>0.1614</v>
      </c>
      <c r="BS133" s="21"/>
      <c r="BT133" s="67" t="n">
        <v>100</v>
      </c>
      <c r="BU133" s="60" t="n">
        <v>0</v>
      </c>
      <c r="BV133" s="60" t="n">
        <v>0</v>
      </c>
      <c r="BW133" s="76" t="n">
        <v>33</v>
      </c>
      <c r="BX133" s="67" t="n">
        <v>100</v>
      </c>
      <c r="BY133" s="60" t="n">
        <v>17</v>
      </c>
      <c r="BZ133" s="60" t="n">
        <v>50</v>
      </c>
      <c r="CA133" s="76" t="n">
        <v>0</v>
      </c>
      <c r="CB133" s="53"/>
      <c r="CC133" s="77" t="s">
        <v>505</v>
      </c>
      <c r="CD133" s="77" t="s">
        <v>529</v>
      </c>
      <c r="CE133" s="60" t="n">
        <v>100000924</v>
      </c>
      <c r="CF133" s="60" t="s">
        <v>533</v>
      </c>
      <c r="CG133" s="60" t="n">
        <v>5821</v>
      </c>
      <c r="CH133" s="60" t="n">
        <v>374.1</v>
      </c>
    </row>
    <row r="134" customFormat="false" ht="15" hidden="false" customHeight="true" outlineLevel="0" collapsed="false">
      <c r="A134" s="12"/>
      <c r="B134" s="56" t="n">
        <v>592</v>
      </c>
      <c r="C134" s="91"/>
      <c r="D134" s="89"/>
      <c r="E134" s="59" t="s">
        <v>534</v>
      </c>
      <c r="F134" s="60" t="s">
        <v>59</v>
      </c>
      <c r="G134" s="60" t="n">
        <v>21127</v>
      </c>
      <c r="H134" s="77"/>
      <c r="I134" s="77"/>
      <c r="J134" s="62" t="n">
        <v>14900</v>
      </c>
      <c r="K134" s="21"/>
      <c r="L134" s="67" t="n">
        <v>1.07</v>
      </c>
      <c r="M134" s="60" t="n">
        <v>1</v>
      </c>
      <c r="N134" s="60" t="n">
        <v>0.97</v>
      </c>
      <c r="O134" s="76" t="n">
        <v>1</v>
      </c>
      <c r="P134" s="83"/>
      <c r="Q134" s="81" t="n">
        <v>0.83</v>
      </c>
      <c r="R134" s="68" t="n">
        <v>0.85</v>
      </c>
      <c r="S134" s="68" t="n">
        <v>0.83</v>
      </c>
      <c r="T134" s="71" t="n">
        <v>1.03</v>
      </c>
      <c r="U134" s="71" t="n">
        <v>1</v>
      </c>
      <c r="V134" s="84" t="n">
        <v>0.97</v>
      </c>
      <c r="W134" s="81" t="n">
        <v>0.77</v>
      </c>
      <c r="X134" s="68" t="n">
        <v>0.77</v>
      </c>
      <c r="Y134" s="68" t="n">
        <v>0.77</v>
      </c>
      <c r="Z134" s="71" t="n">
        <v>1</v>
      </c>
      <c r="AA134" s="71" t="n">
        <v>1</v>
      </c>
      <c r="AB134" s="84" t="n">
        <v>1</v>
      </c>
      <c r="AC134" s="53"/>
      <c r="AD134" s="60" t="n">
        <v>0.3547</v>
      </c>
      <c r="AE134" s="60" t="n">
        <v>0.3516</v>
      </c>
      <c r="AF134" s="60" t="n">
        <v>1</v>
      </c>
      <c r="AG134" s="60" t="n">
        <v>0.587</v>
      </c>
      <c r="AH134" s="60" t="n">
        <v>0.6598</v>
      </c>
      <c r="AI134" s="60" t="n">
        <v>0.3175</v>
      </c>
      <c r="AJ134" s="60" t="n">
        <v>1</v>
      </c>
      <c r="AK134" s="60" t="n">
        <v>0.6749</v>
      </c>
      <c r="AL134" s="60" t="n">
        <v>0.0107</v>
      </c>
      <c r="AM134" s="60" t="n">
        <v>0.0063</v>
      </c>
      <c r="AN134" s="60" t="n">
        <v>0.031</v>
      </c>
      <c r="AO134" s="60" t="n">
        <v>0.0091</v>
      </c>
      <c r="AP134" s="60" t="n">
        <v>0.0107</v>
      </c>
      <c r="AQ134" s="60" t="n">
        <v>0.0019</v>
      </c>
      <c r="AR134" s="60" t="n">
        <v>0.6598</v>
      </c>
      <c r="AS134" s="60" t="n">
        <v>0.5354</v>
      </c>
      <c r="AT134" s="60" t="n">
        <v>1</v>
      </c>
      <c r="AU134" s="60" t="n">
        <v>0.307</v>
      </c>
      <c r="AV134" s="60" t="n">
        <v>0.6598</v>
      </c>
      <c r="AW134" s="60" t="n">
        <v>0.121</v>
      </c>
      <c r="AX134" s="60" t="n">
        <v>0.0008</v>
      </c>
      <c r="AY134" s="60" t="n">
        <v>0.0015</v>
      </c>
      <c r="AZ134" s="60" t="n">
        <v>0.0008</v>
      </c>
      <c r="BA134" s="60" t="n">
        <v>0.0003</v>
      </c>
      <c r="BB134" s="60" t="n">
        <v>0.0008</v>
      </c>
      <c r="BC134" s="60" t="n">
        <v>0.0002</v>
      </c>
      <c r="BD134" s="60" t="n">
        <v>1</v>
      </c>
      <c r="BE134" s="60" t="n">
        <v>0.5082</v>
      </c>
      <c r="BF134" s="60" t="n">
        <v>1</v>
      </c>
      <c r="BG134" s="60" t="n">
        <v>0.3692</v>
      </c>
      <c r="BH134" s="60" t="n">
        <v>1</v>
      </c>
      <c r="BI134" s="60" t="n">
        <v>0.4899</v>
      </c>
      <c r="BJ134" s="21"/>
      <c r="BK134" s="73" t="n">
        <v>0.963</v>
      </c>
      <c r="BL134" s="74" t="n">
        <v>0.7455</v>
      </c>
      <c r="BM134" s="74" t="n">
        <v>0.7455</v>
      </c>
      <c r="BN134" s="75" t="n">
        <v>0.7455</v>
      </c>
      <c r="BO134" s="73" t="n">
        <v>0.9</v>
      </c>
      <c r="BP134" s="74" t="n">
        <v>0.7455</v>
      </c>
      <c r="BQ134" s="74" t="n">
        <v>0.7687</v>
      </c>
      <c r="BR134" s="75" t="n">
        <v>0.7455</v>
      </c>
      <c r="BS134" s="21"/>
      <c r="BT134" s="67" t="n">
        <v>67</v>
      </c>
      <c r="BU134" s="60" t="n">
        <v>0</v>
      </c>
      <c r="BV134" s="60" t="n">
        <v>0</v>
      </c>
      <c r="BW134" s="76" t="n">
        <v>0</v>
      </c>
      <c r="BX134" s="67" t="n">
        <v>67</v>
      </c>
      <c r="BY134" s="60" t="n">
        <v>0</v>
      </c>
      <c r="BZ134" s="60" t="n">
        <v>17</v>
      </c>
      <c r="CA134" s="76" t="n">
        <v>0</v>
      </c>
      <c r="CB134" s="53"/>
      <c r="CC134" s="77" t="s">
        <v>505</v>
      </c>
      <c r="CD134" s="77" t="s">
        <v>529</v>
      </c>
      <c r="CE134" s="60" t="n">
        <v>100000827</v>
      </c>
      <c r="CF134" s="60" t="s">
        <v>535</v>
      </c>
      <c r="CG134" s="60" t="n">
        <v>5741</v>
      </c>
      <c r="CH134" s="60" t="n">
        <v>348</v>
      </c>
    </row>
    <row r="135" customFormat="false" ht="15" hidden="false" customHeight="true" outlineLevel="0" collapsed="false">
      <c r="A135" s="12"/>
      <c r="B135" s="56" t="n">
        <v>595</v>
      </c>
      <c r="C135" s="91"/>
      <c r="D135" s="89"/>
      <c r="E135" s="59" t="s">
        <v>536</v>
      </c>
      <c r="F135" s="60" t="s">
        <v>161</v>
      </c>
      <c r="G135" s="60" t="n">
        <v>34437</v>
      </c>
      <c r="H135" s="77"/>
      <c r="I135" s="77"/>
      <c r="J135" s="62"/>
      <c r="K135" s="21"/>
      <c r="L135" s="67" t="n">
        <v>0.8</v>
      </c>
      <c r="M135" s="60" t="n">
        <v>0.71</v>
      </c>
      <c r="N135" s="60" t="n">
        <v>0.86</v>
      </c>
      <c r="O135" s="76" t="n">
        <v>1.17</v>
      </c>
      <c r="P135" s="83"/>
      <c r="Q135" s="78" t="n">
        <v>0.73</v>
      </c>
      <c r="R135" s="79" t="n">
        <v>0.66</v>
      </c>
      <c r="S135" s="68" t="n">
        <v>0.42</v>
      </c>
      <c r="T135" s="71" t="n">
        <v>0.91</v>
      </c>
      <c r="U135" s="69" t="n">
        <v>0.58</v>
      </c>
      <c r="V135" s="70" t="n">
        <v>0.64</v>
      </c>
      <c r="W135" s="81" t="n">
        <v>0.64</v>
      </c>
      <c r="X135" s="60" t="n">
        <v>0.72</v>
      </c>
      <c r="Y135" s="68" t="n">
        <v>0.62</v>
      </c>
      <c r="Z135" s="71" t="n">
        <v>1.11</v>
      </c>
      <c r="AA135" s="71" t="n">
        <v>0.97</v>
      </c>
      <c r="AB135" s="84" t="n">
        <v>0.87</v>
      </c>
      <c r="AC135" s="53"/>
      <c r="AD135" s="60" t="n">
        <v>0.3776</v>
      </c>
      <c r="AE135" s="60" t="n">
        <v>0.3663</v>
      </c>
      <c r="AF135" s="60" t="n">
        <v>0.1425</v>
      </c>
      <c r="AG135" s="60" t="n">
        <v>0.1865</v>
      </c>
      <c r="AH135" s="60" t="n">
        <v>0.5033</v>
      </c>
      <c r="AI135" s="60" t="n">
        <v>0.2724</v>
      </c>
      <c r="AJ135" s="60" t="n">
        <v>0.428</v>
      </c>
      <c r="AK135" s="60" t="n">
        <v>0.4149</v>
      </c>
      <c r="AL135" s="60" t="n">
        <v>0.0933</v>
      </c>
      <c r="AM135" s="60" t="n">
        <v>0.0392</v>
      </c>
      <c r="AN135" s="60" t="n">
        <v>0.0718</v>
      </c>
      <c r="AO135" s="60" t="n">
        <v>0.0196</v>
      </c>
      <c r="AP135" s="60" t="n">
        <v>0.0002</v>
      </c>
      <c r="AQ135" s="72" t="n">
        <v>3.6072E-005</v>
      </c>
      <c r="AR135" s="60" t="n">
        <v>0.8971</v>
      </c>
      <c r="AS135" s="60" t="n">
        <v>0.6541</v>
      </c>
      <c r="AT135" s="60" t="n">
        <v>0.02</v>
      </c>
      <c r="AU135" s="60" t="n">
        <v>0.0089</v>
      </c>
      <c r="AV135" s="60" t="n">
        <v>0.0272</v>
      </c>
      <c r="AW135" s="60" t="n">
        <v>0.0072</v>
      </c>
      <c r="AX135" s="60" t="n">
        <v>0.0254</v>
      </c>
      <c r="AY135" s="60" t="n">
        <v>0.0246</v>
      </c>
      <c r="AZ135" s="60" t="n">
        <v>0.1104</v>
      </c>
      <c r="BA135" s="60" t="n">
        <v>0.0311</v>
      </c>
      <c r="BB135" s="60" t="n">
        <v>0.0188</v>
      </c>
      <c r="BC135" s="60" t="n">
        <v>0.0045</v>
      </c>
      <c r="BD135" s="60" t="n">
        <v>0.494</v>
      </c>
      <c r="BE135" s="60" t="n">
        <v>0.3179</v>
      </c>
      <c r="BF135" s="60" t="n">
        <v>0.8999</v>
      </c>
      <c r="BG135" s="60" t="n">
        <v>0.346</v>
      </c>
      <c r="BH135" s="60" t="n">
        <v>0.4189</v>
      </c>
      <c r="BI135" s="60" t="n">
        <v>0.2646</v>
      </c>
      <c r="BJ135" s="21"/>
      <c r="BK135" s="73" t="n">
        <v>1.3342</v>
      </c>
      <c r="BL135" s="74" t="n">
        <v>0.8575</v>
      </c>
      <c r="BM135" s="74" t="n">
        <v>0.956</v>
      </c>
      <c r="BN135" s="75" t="n">
        <v>0.8285</v>
      </c>
      <c r="BO135" s="73" t="n">
        <v>1.6652</v>
      </c>
      <c r="BP135" s="74" t="n">
        <v>1.2102</v>
      </c>
      <c r="BQ135" s="74" t="n">
        <v>1.1061</v>
      </c>
      <c r="BR135" s="75" t="n">
        <v>0.7065</v>
      </c>
      <c r="BS135" s="21"/>
      <c r="BT135" s="67" t="n">
        <v>100</v>
      </c>
      <c r="BU135" s="60" t="n">
        <v>100</v>
      </c>
      <c r="BV135" s="60" t="n">
        <v>100</v>
      </c>
      <c r="BW135" s="76" t="n">
        <v>83</v>
      </c>
      <c r="BX135" s="67" t="n">
        <v>100</v>
      </c>
      <c r="BY135" s="60" t="n">
        <v>100</v>
      </c>
      <c r="BZ135" s="60" t="n">
        <v>100</v>
      </c>
      <c r="CA135" s="76" t="n">
        <v>67</v>
      </c>
      <c r="CB135" s="53"/>
      <c r="CC135" s="77" t="s">
        <v>505</v>
      </c>
      <c r="CD135" s="77" t="s">
        <v>529</v>
      </c>
      <c r="CE135" s="60" t="n">
        <v>100001462</v>
      </c>
      <c r="CF135" s="60"/>
      <c r="CG135" s="60" t="n">
        <v>5826</v>
      </c>
      <c r="CH135" s="60" t="n">
        <v>511.4</v>
      </c>
    </row>
    <row r="136" customFormat="false" ht="15" hidden="false" customHeight="true" outlineLevel="0" collapsed="false">
      <c r="A136" s="12"/>
      <c r="B136" s="56" t="n">
        <v>597</v>
      </c>
      <c r="C136" s="91"/>
      <c r="D136" s="89"/>
      <c r="E136" s="59" t="s">
        <v>537</v>
      </c>
      <c r="F136" s="60" t="s">
        <v>161</v>
      </c>
      <c r="G136" s="60" t="n">
        <v>32506</v>
      </c>
      <c r="H136" s="77"/>
      <c r="I136" s="77"/>
      <c r="J136" s="62" t="n">
        <v>5365676</v>
      </c>
      <c r="K136" s="21"/>
      <c r="L136" s="81" t="n">
        <v>0.54</v>
      </c>
      <c r="M136" s="68" t="n">
        <v>0.37</v>
      </c>
      <c r="N136" s="68" t="n">
        <v>0.43</v>
      </c>
      <c r="O136" s="80" t="n">
        <v>0.36</v>
      </c>
      <c r="P136" s="66"/>
      <c r="Q136" s="67" t="n">
        <v>0.73</v>
      </c>
      <c r="R136" s="68" t="n">
        <v>0.5</v>
      </c>
      <c r="S136" s="68" t="n">
        <v>0.47</v>
      </c>
      <c r="T136" s="71" t="n">
        <v>0.68</v>
      </c>
      <c r="U136" s="71" t="n">
        <v>0.64</v>
      </c>
      <c r="V136" s="84" t="n">
        <v>0.95</v>
      </c>
      <c r="W136" s="81" t="n">
        <v>0.49</v>
      </c>
      <c r="X136" s="68" t="n">
        <v>0.4</v>
      </c>
      <c r="Y136" s="68" t="n">
        <v>0.32</v>
      </c>
      <c r="Z136" s="71" t="n">
        <v>0.8</v>
      </c>
      <c r="AA136" s="71" t="n">
        <v>0.64</v>
      </c>
      <c r="AB136" s="84" t="n">
        <v>0.8</v>
      </c>
      <c r="AC136" s="53"/>
      <c r="AD136" s="60" t="n">
        <v>0.0367</v>
      </c>
      <c r="AE136" s="60" t="n">
        <v>0.0738</v>
      </c>
      <c r="AF136" s="60" t="n">
        <v>0.0003</v>
      </c>
      <c r="AG136" s="60" t="n">
        <v>0.0022</v>
      </c>
      <c r="AH136" s="60" t="n">
        <v>0.0015</v>
      </c>
      <c r="AI136" s="60" t="n">
        <v>0.003</v>
      </c>
      <c r="AJ136" s="60" t="n">
        <v>0.0005</v>
      </c>
      <c r="AK136" s="60" t="n">
        <v>0.0019</v>
      </c>
      <c r="AL136" s="60" t="n">
        <v>0.202</v>
      </c>
      <c r="AM136" s="60" t="n">
        <v>0.0759</v>
      </c>
      <c r="AN136" s="60" t="n">
        <v>0.0125</v>
      </c>
      <c r="AO136" s="60" t="n">
        <v>0.0039</v>
      </c>
      <c r="AP136" s="60" t="n">
        <v>0.0057</v>
      </c>
      <c r="AQ136" s="60" t="n">
        <v>0.001</v>
      </c>
      <c r="AR136" s="60" t="n">
        <v>0.1945</v>
      </c>
      <c r="AS136" s="60" t="n">
        <v>0.2077</v>
      </c>
      <c r="AT136" s="60" t="n">
        <v>0.1127</v>
      </c>
      <c r="AU136" s="60" t="n">
        <v>0.0452</v>
      </c>
      <c r="AV136" s="60" t="n">
        <v>0.7642</v>
      </c>
      <c r="AW136" s="60" t="n">
        <v>0.134</v>
      </c>
      <c r="AX136" s="60" t="n">
        <v>0.0032</v>
      </c>
      <c r="AY136" s="60" t="n">
        <v>0.0046</v>
      </c>
      <c r="AZ136" s="60" t="n">
        <v>0.0004</v>
      </c>
      <c r="BA136" s="60" t="n">
        <v>0.0002</v>
      </c>
      <c r="BB136" s="72" t="n">
        <v>4.9538E-005</v>
      </c>
      <c r="BC136" s="72" t="n">
        <v>1.5526E-005</v>
      </c>
      <c r="BD136" s="60" t="n">
        <v>0.4715</v>
      </c>
      <c r="BE136" s="60" t="n">
        <v>0.3065</v>
      </c>
      <c r="BF136" s="60" t="n">
        <v>0.1662</v>
      </c>
      <c r="BG136" s="60" t="n">
        <v>0.0801</v>
      </c>
      <c r="BH136" s="60" t="n">
        <v>0.4984</v>
      </c>
      <c r="BI136" s="60" t="n">
        <v>0.3092</v>
      </c>
      <c r="BJ136" s="21"/>
      <c r="BK136" s="73" t="n">
        <v>1.2469</v>
      </c>
      <c r="BL136" s="74" t="n">
        <v>0.6162</v>
      </c>
      <c r="BM136" s="74" t="n">
        <v>0.4934</v>
      </c>
      <c r="BN136" s="75" t="n">
        <v>0.3935</v>
      </c>
      <c r="BO136" s="73" t="n">
        <v>2.2956</v>
      </c>
      <c r="BP136" s="74" t="n">
        <v>1.6784</v>
      </c>
      <c r="BQ136" s="74" t="n">
        <v>1.1382</v>
      </c>
      <c r="BR136" s="75" t="n">
        <v>1.0816</v>
      </c>
      <c r="BS136" s="21"/>
      <c r="BT136" s="67" t="n">
        <v>100</v>
      </c>
      <c r="BU136" s="60" t="n">
        <v>100</v>
      </c>
      <c r="BV136" s="60" t="n">
        <v>67</v>
      </c>
      <c r="BW136" s="76" t="n">
        <v>67</v>
      </c>
      <c r="BX136" s="67" t="n">
        <v>100</v>
      </c>
      <c r="BY136" s="60" t="n">
        <v>100</v>
      </c>
      <c r="BZ136" s="60" t="n">
        <v>100</v>
      </c>
      <c r="CA136" s="76" t="n">
        <v>100</v>
      </c>
      <c r="CB136" s="53"/>
      <c r="CC136" s="77" t="s">
        <v>505</v>
      </c>
      <c r="CD136" s="77" t="s">
        <v>529</v>
      </c>
      <c r="CE136" s="60" t="n">
        <v>100000987</v>
      </c>
      <c r="CF136" s="60" t="s">
        <v>538</v>
      </c>
      <c r="CG136" s="60" t="n">
        <v>5988</v>
      </c>
      <c r="CH136" s="60" t="n">
        <v>279.3</v>
      </c>
    </row>
    <row r="137" customFormat="false" ht="15" hidden="false" customHeight="true" outlineLevel="0" collapsed="false">
      <c r="A137" s="12"/>
      <c r="B137" s="56" t="n">
        <v>610</v>
      </c>
      <c r="C137" s="91"/>
      <c r="D137" s="89"/>
      <c r="E137" s="59" t="s">
        <v>539</v>
      </c>
      <c r="F137" s="60" t="s">
        <v>64</v>
      </c>
      <c r="G137" s="60" t="n">
        <v>15122</v>
      </c>
      <c r="H137" s="61" t="s">
        <v>540</v>
      </c>
      <c r="I137" s="61" t="s">
        <v>541</v>
      </c>
      <c r="J137" s="62" t="n">
        <v>753</v>
      </c>
      <c r="K137" s="21"/>
      <c r="L137" s="81" t="n">
        <v>0.78</v>
      </c>
      <c r="M137" s="60" t="n">
        <v>0.87</v>
      </c>
      <c r="N137" s="68" t="n">
        <v>0.8</v>
      </c>
      <c r="O137" s="76" t="n">
        <v>0.94</v>
      </c>
      <c r="P137" s="83"/>
      <c r="Q137" s="81" t="n">
        <v>0.51</v>
      </c>
      <c r="R137" s="68" t="n">
        <v>0.32</v>
      </c>
      <c r="S137" s="68" t="n">
        <v>0.2</v>
      </c>
      <c r="T137" s="69" t="n">
        <v>0.64</v>
      </c>
      <c r="U137" s="69" t="n">
        <v>0.4</v>
      </c>
      <c r="V137" s="70" t="n">
        <v>0.62</v>
      </c>
      <c r="W137" s="81" t="n">
        <v>0.56</v>
      </c>
      <c r="X137" s="68" t="n">
        <v>0.33</v>
      </c>
      <c r="Y137" s="68" t="n">
        <v>0.24</v>
      </c>
      <c r="Z137" s="69" t="n">
        <v>0.59</v>
      </c>
      <c r="AA137" s="69" t="n">
        <v>0.43</v>
      </c>
      <c r="AB137" s="70" t="n">
        <v>0.73</v>
      </c>
      <c r="AC137" s="53"/>
      <c r="AD137" s="60" t="n">
        <v>0.0228</v>
      </c>
      <c r="AE137" s="60" t="n">
        <v>0.054</v>
      </c>
      <c r="AF137" s="60" t="n">
        <v>0.2129</v>
      </c>
      <c r="AG137" s="60" t="n">
        <v>0.2367</v>
      </c>
      <c r="AH137" s="60" t="n">
        <v>0.0337</v>
      </c>
      <c r="AI137" s="60" t="n">
        <v>0.0328</v>
      </c>
      <c r="AJ137" s="60" t="n">
        <v>0.5892</v>
      </c>
      <c r="AK137" s="60" t="n">
        <v>0.5096</v>
      </c>
      <c r="AL137" s="72" t="n">
        <v>3.8567E-008</v>
      </c>
      <c r="AM137" s="72" t="n">
        <v>1.4774E-007</v>
      </c>
      <c r="AN137" s="72" t="n">
        <v>8.1E-014</v>
      </c>
      <c r="AO137" s="72" t="n">
        <v>1.96E-013</v>
      </c>
      <c r="AP137" s="72" t="n">
        <v>0</v>
      </c>
      <c r="AQ137" s="72" t="n">
        <v>0</v>
      </c>
      <c r="AR137" s="72" t="n">
        <v>9.0266E-005</v>
      </c>
      <c r="AS137" s="60" t="n">
        <v>0.0003</v>
      </c>
      <c r="AT137" s="72" t="n">
        <v>3.8542E-011</v>
      </c>
      <c r="AU137" s="72" t="n">
        <v>4.9648E-011</v>
      </c>
      <c r="AV137" s="72" t="n">
        <v>3.8088E-005</v>
      </c>
      <c r="AW137" s="72" t="n">
        <v>2.2672E-005</v>
      </c>
      <c r="AX137" s="72" t="n">
        <v>1.3579E-006</v>
      </c>
      <c r="AY137" s="72" t="n">
        <v>5.9689E-006</v>
      </c>
      <c r="AZ137" s="72" t="n">
        <v>1.28E-013</v>
      </c>
      <c r="BA137" s="72" t="n">
        <v>4.97E-013</v>
      </c>
      <c r="BB137" s="72" t="n">
        <v>0</v>
      </c>
      <c r="BC137" s="72" t="n">
        <v>0</v>
      </c>
      <c r="BD137" s="72" t="n">
        <v>4.7194E-006</v>
      </c>
      <c r="BE137" s="72" t="n">
        <v>1.604E-005</v>
      </c>
      <c r="BF137" s="72" t="n">
        <v>3.4889E-010</v>
      </c>
      <c r="BG137" s="72" t="n">
        <v>4.3751E-010</v>
      </c>
      <c r="BH137" s="60" t="n">
        <v>0.0049</v>
      </c>
      <c r="BI137" s="60" t="n">
        <v>0.0052</v>
      </c>
      <c r="BJ137" s="21"/>
      <c r="BK137" s="73" t="n">
        <v>2.0299</v>
      </c>
      <c r="BL137" s="74" t="n">
        <v>1.1342</v>
      </c>
      <c r="BM137" s="74" t="n">
        <v>0.6708</v>
      </c>
      <c r="BN137" s="75" t="n">
        <v>0.4916</v>
      </c>
      <c r="BO137" s="73" t="n">
        <v>2.5929</v>
      </c>
      <c r="BP137" s="74" t="n">
        <v>1.31</v>
      </c>
      <c r="BQ137" s="74" t="n">
        <v>0.8397</v>
      </c>
      <c r="BR137" s="75" t="n">
        <v>0.5223</v>
      </c>
      <c r="BS137" s="21"/>
      <c r="BT137" s="67" t="n">
        <v>100</v>
      </c>
      <c r="BU137" s="60" t="n">
        <v>100</v>
      </c>
      <c r="BV137" s="60" t="n">
        <v>100</v>
      </c>
      <c r="BW137" s="76" t="n">
        <v>100</v>
      </c>
      <c r="BX137" s="67" t="n">
        <v>100</v>
      </c>
      <c r="BY137" s="60" t="n">
        <v>100</v>
      </c>
      <c r="BZ137" s="60" t="n">
        <v>100</v>
      </c>
      <c r="CA137" s="76" t="n">
        <v>100</v>
      </c>
      <c r="CB137" s="53"/>
      <c r="CC137" s="77" t="s">
        <v>505</v>
      </c>
      <c r="CD137" s="77" t="s">
        <v>529</v>
      </c>
      <c r="CE137" s="60" t="n">
        <v>1254</v>
      </c>
      <c r="CF137" s="60" t="s">
        <v>542</v>
      </c>
      <c r="CG137" s="60" t="n">
        <v>1311</v>
      </c>
      <c r="CH137" s="60" t="n">
        <v>205</v>
      </c>
    </row>
    <row r="138" customFormat="false" ht="15" hidden="false" customHeight="true" outlineLevel="0" collapsed="false">
      <c r="A138" s="12"/>
      <c r="B138" s="56" t="n">
        <v>611</v>
      </c>
      <c r="C138" s="91"/>
      <c r="D138" s="89"/>
      <c r="E138" s="59" t="s">
        <v>543</v>
      </c>
      <c r="F138" s="60" t="s">
        <v>161</v>
      </c>
      <c r="G138" s="60" t="n">
        <v>45968</v>
      </c>
      <c r="H138" s="77"/>
      <c r="I138" s="77"/>
      <c r="J138" s="62"/>
      <c r="K138" s="21"/>
      <c r="L138" s="67" t="n">
        <v>0.91</v>
      </c>
      <c r="M138" s="60" t="n">
        <v>1.42</v>
      </c>
      <c r="N138" s="60" t="n">
        <v>0.72</v>
      </c>
      <c r="O138" s="76" t="n">
        <v>1.01</v>
      </c>
      <c r="P138" s="83"/>
      <c r="Q138" s="81" t="n">
        <v>0.27</v>
      </c>
      <c r="R138" s="68" t="n">
        <v>0.37</v>
      </c>
      <c r="S138" s="68" t="n">
        <v>0.25</v>
      </c>
      <c r="T138" s="71" t="n">
        <v>1.36</v>
      </c>
      <c r="U138" s="71" t="n">
        <v>0.9</v>
      </c>
      <c r="V138" s="84" t="n">
        <v>0.66</v>
      </c>
      <c r="W138" s="81" t="n">
        <v>0.43</v>
      </c>
      <c r="X138" s="68" t="n">
        <v>0.29</v>
      </c>
      <c r="Y138" s="68" t="n">
        <v>0.27</v>
      </c>
      <c r="Z138" s="71" t="n">
        <v>0.69</v>
      </c>
      <c r="AA138" s="71" t="n">
        <v>0.64</v>
      </c>
      <c r="AB138" s="84" t="n">
        <v>0.94</v>
      </c>
      <c r="AC138" s="53"/>
      <c r="AD138" s="60" t="n">
        <v>0.7092</v>
      </c>
      <c r="AE138" s="60" t="n">
        <v>0.5197</v>
      </c>
      <c r="AF138" s="60" t="n">
        <v>0.3753</v>
      </c>
      <c r="AG138" s="60" t="n">
        <v>0.3572</v>
      </c>
      <c r="AH138" s="60" t="n">
        <v>0.426</v>
      </c>
      <c r="AI138" s="60" t="n">
        <v>0.2396</v>
      </c>
      <c r="AJ138" s="60" t="n">
        <v>0.73</v>
      </c>
      <c r="AK138" s="60" t="n">
        <v>0.5761</v>
      </c>
      <c r="AL138" s="60" t="n">
        <v>0.0016</v>
      </c>
      <c r="AM138" s="60" t="n">
        <v>0.0013</v>
      </c>
      <c r="AN138" s="60" t="n">
        <v>0.0171</v>
      </c>
      <c r="AO138" s="60" t="n">
        <v>0.0052</v>
      </c>
      <c r="AP138" s="60" t="n">
        <v>0.001</v>
      </c>
      <c r="AQ138" s="60" t="n">
        <v>0.0002</v>
      </c>
      <c r="AR138" s="60" t="n">
        <v>0.3701</v>
      </c>
      <c r="AS138" s="60" t="n">
        <v>0.3544</v>
      </c>
      <c r="AT138" s="60" t="n">
        <v>0.8789</v>
      </c>
      <c r="AU138" s="60" t="n">
        <v>0.2803</v>
      </c>
      <c r="AV138" s="60" t="n">
        <v>0.2955</v>
      </c>
      <c r="AW138" s="60" t="n">
        <v>0.0622</v>
      </c>
      <c r="AX138" s="60" t="n">
        <v>0.0064</v>
      </c>
      <c r="AY138" s="60" t="n">
        <v>0.0077</v>
      </c>
      <c r="AZ138" s="60" t="n">
        <v>0.0007</v>
      </c>
      <c r="BA138" s="60" t="n">
        <v>0.0003</v>
      </c>
      <c r="BB138" s="60" t="n">
        <v>0.0009</v>
      </c>
      <c r="BC138" s="60" t="n">
        <v>0.0003</v>
      </c>
      <c r="BD138" s="60" t="n">
        <v>0.4318</v>
      </c>
      <c r="BE138" s="60" t="n">
        <v>0.2911</v>
      </c>
      <c r="BF138" s="60" t="n">
        <v>0.4865</v>
      </c>
      <c r="BG138" s="60" t="n">
        <v>0.2078</v>
      </c>
      <c r="BH138" s="60" t="n">
        <v>0.9273</v>
      </c>
      <c r="BI138" s="60" t="n">
        <v>0.4766</v>
      </c>
      <c r="BJ138" s="21"/>
      <c r="BK138" s="73" t="n">
        <v>1.9728</v>
      </c>
      <c r="BL138" s="74" t="n">
        <v>0.8419</v>
      </c>
      <c r="BM138" s="74" t="n">
        <v>0.5772</v>
      </c>
      <c r="BN138" s="75" t="n">
        <v>0.5421</v>
      </c>
      <c r="BO138" s="73" t="n">
        <v>2.1682</v>
      </c>
      <c r="BP138" s="74" t="n">
        <v>0.5936</v>
      </c>
      <c r="BQ138" s="74" t="n">
        <v>0.8045</v>
      </c>
      <c r="BR138" s="75" t="n">
        <v>0.5347</v>
      </c>
      <c r="BS138" s="21"/>
      <c r="BT138" s="67" t="n">
        <v>100</v>
      </c>
      <c r="BU138" s="60" t="n">
        <v>67</v>
      </c>
      <c r="BV138" s="60" t="n">
        <v>83</v>
      </c>
      <c r="BW138" s="76" t="n">
        <v>100</v>
      </c>
      <c r="BX138" s="67" t="n">
        <v>83</v>
      </c>
      <c r="BY138" s="60" t="n">
        <v>50</v>
      </c>
      <c r="BZ138" s="60" t="n">
        <v>83</v>
      </c>
      <c r="CA138" s="76" t="n">
        <v>50</v>
      </c>
      <c r="CB138" s="53"/>
      <c r="CC138" s="77" t="s">
        <v>505</v>
      </c>
      <c r="CD138" s="77" t="s">
        <v>529</v>
      </c>
      <c r="CE138" s="60" t="n">
        <v>100005716</v>
      </c>
      <c r="CF138" s="60"/>
      <c r="CG138" s="60" t="n">
        <v>5586.8</v>
      </c>
      <c r="CH138" s="60" t="n">
        <v>509.5</v>
      </c>
    </row>
    <row r="139" customFormat="false" ht="15" hidden="false" customHeight="true" outlineLevel="0" collapsed="false">
      <c r="A139" s="12"/>
      <c r="B139" s="56" t="n">
        <v>619</v>
      </c>
      <c r="C139" s="91"/>
      <c r="D139" s="89" t="s">
        <v>544</v>
      </c>
      <c r="E139" s="59" t="s">
        <v>545</v>
      </c>
      <c r="F139" s="60" t="s">
        <v>59</v>
      </c>
      <c r="G139" s="60" t="n">
        <v>34419</v>
      </c>
      <c r="H139" s="61" t="s">
        <v>546</v>
      </c>
      <c r="I139" s="77"/>
      <c r="J139" s="62" t="n">
        <v>11988421</v>
      </c>
      <c r="K139" s="21"/>
      <c r="L139" s="67" t="n">
        <v>0.74</v>
      </c>
      <c r="M139" s="60" t="n">
        <v>0.19</v>
      </c>
      <c r="N139" s="68" t="n">
        <v>0.08</v>
      </c>
      <c r="O139" s="76" t="n">
        <v>1.08</v>
      </c>
      <c r="P139" s="83"/>
      <c r="Q139" s="81" t="n">
        <v>0.21</v>
      </c>
      <c r="R139" s="60" t="n">
        <v>0.95</v>
      </c>
      <c r="S139" s="68" t="n">
        <v>0.13</v>
      </c>
      <c r="T139" s="69" t="n">
        <v>4.51</v>
      </c>
      <c r="U139" s="71" t="n">
        <v>0.6</v>
      </c>
      <c r="V139" s="70" t="n">
        <v>0.13</v>
      </c>
      <c r="W139" s="81" t="n">
        <v>0.05</v>
      </c>
      <c r="X139" s="68" t="n">
        <v>0.1</v>
      </c>
      <c r="Y139" s="68" t="n">
        <v>0.19</v>
      </c>
      <c r="Z139" s="71" t="n">
        <v>1.9</v>
      </c>
      <c r="AA139" s="69" t="n">
        <v>3.4</v>
      </c>
      <c r="AB139" s="84" t="n">
        <v>1.79</v>
      </c>
      <c r="AC139" s="53"/>
      <c r="AD139" s="60" t="n">
        <v>0.4596</v>
      </c>
      <c r="AE139" s="60" t="n">
        <v>0.412</v>
      </c>
      <c r="AF139" s="60" t="n">
        <v>0.1106</v>
      </c>
      <c r="AG139" s="60" t="n">
        <v>0.1631</v>
      </c>
      <c r="AH139" s="60" t="n">
        <v>0.0019</v>
      </c>
      <c r="AI139" s="60" t="n">
        <v>0.0035</v>
      </c>
      <c r="AJ139" s="60" t="n">
        <v>0.8384</v>
      </c>
      <c r="AK139" s="60" t="n">
        <v>0.6368</v>
      </c>
      <c r="AL139" s="72" t="n">
        <v>3.1833E-005</v>
      </c>
      <c r="AM139" s="72" t="n">
        <v>4.2537E-005</v>
      </c>
      <c r="AN139" s="60" t="n">
        <v>0.1135</v>
      </c>
      <c r="AO139" s="60" t="n">
        <v>0.0293</v>
      </c>
      <c r="AP139" s="60" t="n">
        <v>0.0003</v>
      </c>
      <c r="AQ139" s="72" t="n">
        <v>6.9076E-005</v>
      </c>
      <c r="AR139" s="60" t="n">
        <v>0.0038</v>
      </c>
      <c r="AS139" s="60" t="n">
        <v>0.0077</v>
      </c>
      <c r="AT139" s="60" t="n">
        <v>0.4406</v>
      </c>
      <c r="AU139" s="60" t="n">
        <v>0.1556</v>
      </c>
      <c r="AV139" s="60" t="n">
        <v>0.0273</v>
      </c>
      <c r="AW139" s="60" t="n">
        <v>0.0072</v>
      </c>
      <c r="AX139" s="72" t="n">
        <v>1.8825E-006</v>
      </c>
      <c r="AY139" s="72" t="n">
        <v>7.8174E-006</v>
      </c>
      <c r="AZ139" s="60" t="n">
        <v>0.0001</v>
      </c>
      <c r="BA139" s="72" t="n">
        <v>6.8569E-005</v>
      </c>
      <c r="BB139" s="60" t="n">
        <v>0.0052</v>
      </c>
      <c r="BC139" s="60" t="n">
        <v>0.0013</v>
      </c>
      <c r="BD139" s="60" t="n">
        <v>0.1778</v>
      </c>
      <c r="BE139" s="60" t="n">
        <v>0.1352</v>
      </c>
      <c r="BF139" s="60" t="n">
        <v>0.0125</v>
      </c>
      <c r="BG139" s="60" t="n">
        <v>0.0074</v>
      </c>
      <c r="BH139" s="60" t="n">
        <v>0.2207</v>
      </c>
      <c r="BI139" s="60" t="n">
        <v>0.1543</v>
      </c>
      <c r="BJ139" s="21"/>
      <c r="BK139" s="73" t="n">
        <v>6.2535</v>
      </c>
      <c r="BL139" s="74" t="n">
        <v>0.3407</v>
      </c>
      <c r="BM139" s="74" t="n">
        <v>0.6489</v>
      </c>
      <c r="BN139" s="75" t="n">
        <v>1.1597</v>
      </c>
      <c r="BO139" s="73" t="n">
        <v>8.5039</v>
      </c>
      <c r="BP139" s="74" t="n">
        <v>1.7858</v>
      </c>
      <c r="BQ139" s="74" t="n">
        <v>8.0598</v>
      </c>
      <c r="BR139" s="75" t="n">
        <v>1.0692</v>
      </c>
      <c r="BS139" s="21"/>
      <c r="BT139" s="67" t="n">
        <v>100</v>
      </c>
      <c r="BU139" s="60" t="n">
        <v>100</v>
      </c>
      <c r="BV139" s="60" t="n">
        <v>100</v>
      </c>
      <c r="BW139" s="76" t="n">
        <v>100</v>
      </c>
      <c r="BX139" s="67" t="n">
        <v>100</v>
      </c>
      <c r="BY139" s="60" t="n">
        <v>100</v>
      </c>
      <c r="BZ139" s="60" t="n">
        <v>100</v>
      </c>
      <c r="CA139" s="76" t="n">
        <v>100</v>
      </c>
      <c r="CB139" s="53"/>
      <c r="CC139" s="77" t="s">
        <v>505</v>
      </c>
      <c r="CD139" s="77" t="s">
        <v>544</v>
      </c>
      <c r="CE139" s="60" t="n">
        <v>100001395</v>
      </c>
      <c r="CF139" s="60"/>
      <c r="CG139" s="60" t="n">
        <v>5574</v>
      </c>
      <c r="CH139" s="60" t="n">
        <v>520.4</v>
      </c>
    </row>
    <row r="140" customFormat="false" ht="15" hidden="false" customHeight="true" outlineLevel="0" collapsed="false">
      <c r="A140" s="12"/>
      <c r="B140" s="56" t="n">
        <v>620</v>
      </c>
      <c r="C140" s="91"/>
      <c r="D140" s="89"/>
      <c r="E140" s="59" t="s">
        <v>547</v>
      </c>
      <c r="F140" s="60" t="s">
        <v>161</v>
      </c>
      <c r="G140" s="60" t="n">
        <v>32635</v>
      </c>
      <c r="H140" s="77"/>
      <c r="I140" s="77"/>
      <c r="J140" s="62" t="n">
        <v>52925130</v>
      </c>
      <c r="K140" s="21"/>
      <c r="L140" s="67" t="n">
        <v>0.88</v>
      </c>
      <c r="M140" s="60" t="n">
        <v>0.76</v>
      </c>
      <c r="N140" s="68" t="n">
        <v>0.46</v>
      </c>
      <c r="O140" s="76" t="n">
        <v>0.71</v>
      </c>
      <c r="P140" s="83"/>
      <c r="Q140" s="67" t="n">
        <v>0.7</v>
      </c>
      <c r="R140" s="60" t="n">
        <v>0.66</v>
      </c>
      <c r="S140" s="68" t="n">
        <v>0.37</v>
      </c>
      <c r="T140" s="71" t="n">
        <v>0.94</v>
      </c>
      <c r="U140" s="69" t="n">
        <v>0.53</v>
      </c>
      <c r="V140" s="70" t="n">
        <v>0.57</v>
      </c>
      <c r="W140" s="78" t="n">
        <v>0.6</v>
      </c>
      <c r="X140" s="68" t="n">
        <v>0.35</v>
      </c>
      <c r="Y140" s="68" t="n">
        <v>0.3</v>
      </c>
      <c r="Z140" s="69" t="n">
        <v>0.57</v>
      </c>
      <c r="AA140" s="69" t="n">
        <v>0.5</v>
      </c>
      <c r="AB140" s="84" t="n">
        <v>0.88</v>
      </c>
      <c r="AC140" s="53"/>
      <c r="AD140" s="60" t="n">
        <v>0.7755</v>
      </c>
      <c r="AE140" s="60" t="n">
        <v>0.5464</v>
      </c>
      <c r="AF140" s="60" t="n">
        <v>0.3878</v>
      </c>
      <c r="AG140" s="60" t="n">
        <v>0.3644</v>
      </c>
      <c r="AH140" s="60" t="n">
        <v>0.0223</v>
      </c>
      <c r="AI140" s="60" t="n">
        <v>0.0249</v>
      </c>
      <c r="AJ140" s="60" t="n">
        <v>0.6795</v>
      </c>
      <c r="AK140" s="60" t="n">
        <v>0.5568</v>
      </c>
      <c r="AL140" s="60" t="n">
        <v>0.1791</v>
      </c>
      <c r="AM140" s="60" t="n">
        <v>0.0691</v>
      </c>
      <c r="AN140" s="60" t="n">
        <v>0.1162</v>
      </c>
      <c r="AO140" s="60" t="n">
        <v>0.0296</v>
      </c>
      <c r="AP140" s="60" t="n">
        <v>0.0003</v>
      </c>
      <c r="AQ140" s="72" t="n">
        <v>5.1722E-005</v>
      </c>
      <c r="AR140" s="60" t="n">
        <v>0.8129</v>
      </c>
      <c r="AS140" s="60" t="n">
        <v>0.6126</v>
      </c>
      <c r="AT140" s="60" t="n">
        <v>0.0115</v>
      </c>
      <c r="AU140" s="60" t="n">
        <v>0.0053</v>
      </c>
      <c r="AV140" s="60" t="n">
        <v>0.0206</v>
      </c>
      <c r="AW140" s="60" t="n">
        <v>0.0057</v>
      </c>
      <c r="AX140" s="60" t="n">
        <v>0.0578</v>
      </c>
      <c r="AY140" s="60" t="n">
        <v>0.0472</v>
      </c>
      <c r="AZ140" s="60" t="n">
        <v>0.0007</v>
      </c>
      <c r="BA140" s="60" t="n">
        <v>0.0003</v>
      </c>
      <c r="BB140" s="60" t="n">
        <v>0.0002</v>
      </c>
      <c r="BC140" s="72" t="n">
        <v>4.9561E-005</v>
      </c>
      <c r="BD140" s="60" t="n">
        <v>0.0892</v>
      </c>
      <c r="BE140" s="60" t="n">
        <v>0.0776</v>
      </c>
      <c r="BF140" s="60" t="n">
        <v>0.0343</v>
      </c>
      <c r="BG140" s="60" t="n">
        <v>0.0183</v>
      </c>
      <c r="BH140" s="60" t="n">
        <v>0.6552</v>
      </c>
      <c r="BI140" s="60" t="n">
        <v>0.3775</v>
      </c>
      <c r="BJ140" s="21"/>
      <c r="BK140" s="73" t="n">
        <v>1.6392</v>
      </c>
      <c r="BL140" s="74" t="n">
        <v>0.9913</v>
      </c>
      <c r="BM140" s="74" t="n">
        <v>0.5687</v>
      </c>
      <c r="BN140" s="75" t="n">
        <v>0.499</v>
      </c>
      <c r="BO140" s="73" t="n">
        <v>1.8723</v>
      </c>
      <c r="BP140" s="74" t="n">
        <v>1.3073</v>
      </c>
      <c r="BQ140" s="74" t="n">
        <v>1.2269</v>
      </c>
      <c r="BR140" s="75" t="n">
        <v>0.6992</v>
      </c>
      <c r="BS140" s="21"/>
      <c r="BT140" s="67" t="n">
        <v>100</v>
      </c>
      <c r="BU140" s="60" t="n">
        <v>100</v>
      </c>
      <c r="BV140" s="60" t="n">
        <v>100</v>
      </c>
      <c r="BW140" s="76" t="n">
        <v>100</v>
      </c>
      <c r="BX140" s="67" t="n">
        <v>100</v>
      </c>
      <c r="BY140" s="60" t="n">
        <v>100</v>
      </c>
      <c r="BZ140" s="60" t="n">
        <v>100</v>
      </c>
      <c r="CA140" s="76" t="n">
        <v>100</v>
      </c>
      <c r="CB140" s="53"/>
      <c r="CC140" s="77" t="s">
        <v>505</v>
      </c>
      <c r="CD140" s="77" t="s">
        <v>544</v>
      </c>
      <c r="CE140" s="60" t="n">
        <v>100001570</v>
      </c>
      <c r="CF140" s="60"/>
      <c r="CG140" s="60" t="n">
        <v>5725</v>
      </c>
      <c r="CH140" s="60" t="n">
        <v>476.3</v>
      </c>
    </row>
    <row r="141" customFormat="false" ht="15" hidden="false" customHeight="true" outlineLevel="0" collapsed="false">
      <c r="A141" s="12"/>
      <c r="B141" s="56" t="n">
        <v>621</v>
      </c>
      <c r="C141" s="91"/>
      <c r="D141" s="89"/>
      <c r="E141" s="59" t="s">
        <v>548</v>
      </c>
      <c r="F141" s="60" t="s">
        <v>161</v>
      </c>
      <c r="G141" s="60" t="n">
        <v>36594</v>
      </c>
      <c r="H141" s="77"/>
      <c r="I141" s="77"/>
      <c r="J141" s="62"/>
      <c r="K141" s="21"/>
      <c r="L141" s="67" t="n">
        <v>0.95</v>
      </c>
      <c r="M141" s="60" t="n">
        <v>1.07</v>
      </c>
      <c r="N141" s="68" t="n">
        <v>0.47</v>
      </c>
      <c r="O141" s="86" t="n">
        <v>0.38</v>
      </c>
      <c r="P141" s="87"/>
      <c r="Q141" s="81" t="n">
        <v>0.4</v>
      </c>
      <c r="R141" s="68" t="n">
        <v>0.31</v>
      </c>
      <c r="S141" s="68" t="n">
        <v>0.12</v>
      </c>
      <c r="T141" s="71" t="n">
        <v>0.77</v>
      </c>
      <c r="U141" s="69" t="n">
        <v>0.3</v>
      </c>
      <c r="V141" s="70" t="n">
        <v>0.39</v>
      </c>
      <c r="W141" s="81" t="n">
        <v>0.45</v>
      </c>
      <c r="X141" s="68" t="n">
        <v>0.15</v>
      </c>
      <c r="Y141" s="68" t="n">
        <v>0.05</v>
      </c>
      <c r="Z141" s="69" t="n">
        <v>0.34</v>
      </c>
      <c r="AA141" s="69" t="n">
        <v>0.11</v>
      </c>
      <c r="AB141" s="70" t="n">
        <v>0.31</v>
      </c>
      <c r="AC141" s="53"/>
      <c r="AD141" s="60" t="n">
        <v>0.9164</v>
      </c>
      <c r="AE141" s="60" t="n">
        <v>0.6004</v>
      </c>
      <c r="AF141" s="60" t="n">
        <v>0.8061</v>
      </c>
      <c r="AG141" s="60" t="n">
        <v>0.5326</v>
      </c>
      <c r="AH141" s="60" t="n">
        <v>0.0135</v>
      </c>
      <c r="AI141" s="60" t="n">
        <v>0.0164</v>
      </c>
      <c r="AJ141" s="60" t="n">
        <v>0.0731</v>
      </c>
      <c r="AK141" s="60" t="n">
        <v>0.1227</v>
      </c>
      <c r="AL141" s="60" t="n">
        <v>0.0248</v>
      </c>
      <c r="AM141" s="60" t="n">
        <v>0.0133</v>
      </c>
      <c r="AN141" s="60" t="n">
        <v>0.0023</v>
      </c>
      <c r="AO141" s="60" t="n">
        <v>0.0008</v>
      </c>
      <c r="AP141" s="72" t="n">
        <v>1.4633E-007</v>
      </c>
      <c r="AQ141" s="72" t="n">
        <v>3.8732E-008</v>
      </c>
      <c r="AR141" s="60" t="n">
        <v>0.3608</v>
      </c>
      <c r="AS141" s="60" t="n">
        <v>0.3502</v>
      </c>
      <c r="AT141" s="60" t="n">
        <v>0.0002</v>
      </c>
      <c r="AU141" s="60" t="n">
        <v>0.0001</v>
      </c>
      <c r="AV141" s="60" t="n">
        <v>0.0035</v>
      </c>
      <c r="AW141" s="60" t="n">
        <v>0.0011</v>
      </c>
      <c r="AX141" s="60" t="n">
        <v>0.0343</v>
      </c>
      <c r="AY141" s="60" t="n">
        <v>0.0312</v>
      </c>
      <c r="AZ141" s="72" t="n">
        <v>5.5933E-007</v>
      </c>
      <c r="BA141" s="72" t="n">
        <v>4.5641E-007</v>
      </c>
      <c r="BB141" s="72" t="n">
        <v>3.0332E-010</v>
      </c>
      <c r="BC141" s="72" t="n">
        <v>1.7112E-010</v>
      </c>
      <c r="BD141" s="60" t="n">
        <v>0.0005</v>
      </c>
      <c r="BE141" s="60" t="n">
        <v>0.001</v>
      </c>
      <c r="BF141" s="72" t="n">
        <v>3.2369E-007</v>
      </c>
      <c r="BG141" s="72" t="n">
        <v>3.0085E-007</v>
      </c>
      <c r="BH141" s="60" t="n">
        <v>0.0232</v>
      </c>
      <c r="BI141" s="60" t="n">
        <v>0.0212</v>
      </c>
      <c r="BJ141" s="21"/>
      <c r="BK141" s="73" t="n">
        <v>2.6828</v>
      </c>
      <c r="BL141" s="74" t="n">
        <v>1.2029</v>
      </c>
      <c r="BM141" s="74" t="n">
        <v>0.4118</v>
      </c>
      <c r="BN141" s="75" t="n">
        <v>0.1283</v>
      </c>
      <c r="BO141" s="73" t="n">
        <v>2.8333</v>
      </c>
      <c r="BP141" s="74" t="n">
        <v>1.1284</v>
      </c>
      <c r="BQ141" s="74" t="n">
        <v>0.8721</v>
      </c>
      <c r="BR141" s="75" t="n">
        <v>0.3387</v>
      </c>
      <c r="BS141" s="21"/>
      <c r="BT141" s="67" t="n">
        <v>100</v>
      </c>
      <c r="BU141" s="60" t="n">
        <v>100</v>
      </c>
      <c r="BV141" s="60" t="n">
        <v>67</v>
      </c>
      <c r="BW141" s="76" t="n">
        <v>67</v>
      </c>
      <c r="BX141" s="67" t="n">
        <v>100</v>
      </c>
      <c r="BY141" s="60" t="n">
        <v>100</v>
      </c>
      <c r="BZ141" s="60" t="n">
        <v>100</v>
      </c>
      <c r="CA141" s="76" t="n">
        <v>67</v>
      </c>
      <c r="CB141" s="53"/>
      <c r="CC141" s="77" t="s">
        <v>505</v>
      </c>
      <c r="CD141" s="77" t="s">
        <v>544</v>
      </c>
      <c r="CE141" s="60" t="n">
        <v>100001778</v>
      </c>
      <c r="CF141" s="60"/>
      <c r="CG141" s="60" t="n">
        <v>5487</v>
      </c>
      <c r="CH141" s="60" t="n">
        <v>595.3</v>
      </c>
    </row>
    <row r="142" customFormat="false" ht="15" hidden="false" customHeight="true" outlineLevel="0" collapsed="false">
      <c r="A142" s="12"/>
      <c r="B142" s="56" t="n">
        <v>624</v>
      </c>
      <c r="C142" s="91"/>
      <c r="D142" s="89"/>
      <c r="E142" s="59" t="s">
        <v>549</v>
      </c>
      <c r="F142" s="60" t="s">
        <v>59</v>
      </c>
      <c r="G142" s="60" t="n">
        <v>33960</v>
      </c>
      <c r="H142" s="77"/>
      <c r="I142" s="77"/>
      <c r="J142" s="62" t="n">
        <v>16081932</v>
      </c>
      <c r="K142" s="21"/>
      <c r="L142" s="67" t="n">
        <v>0.73</v>
      </c>
      <c r="M142" s="60" t="n">
        <v>0.35</v>
      </c>
      <c r="N142" s="68" t="n">
        <v>0.05</v>
      </c>
      <c r="O142" s="76" t="n">
        <v>0.95</v>
      </c>
      <c r="P142" s="83"/>
      <c r="Q142" s="81" t="n">
        <v>0.12</v>
      </c>
      <c r="R142" s="68" t="n">
        <v>0.78</v>
      </c>
      <c r="S142" s="68" t="n">
        <v>0.07</v>
      </c>
      <c r="T142" s="69" t="n">
        <v>6.31</v>
      </c>
      <c r="U142" s="71" t="n">
        <v>0.56</v>
      </c>
      <c r="V142" s="70" t="n">
        <v>0.09</v>
      </c>
      <c r="W142" s="81" t="n">
        <v>0.06</v>
      </c>
      <c r="X142" s="68" t="n">
        <v>0.06</v>
      </c>
      <c r="Y142" s="68" t="n">
        <v>0.09</v>
      </c>
      <c r="Z142" s="71" t="n">
        <v>1</v>
      </c>
      <c r="AA142" s="71" t="n">
        <v>1.54</v>
      </c>
      <c r="AB142" s="84" t="n">
        <v>1.54</v>
      </c>
      <c r="AC142" s="53"/>
      <c r="AD142" s="60" t="n">
        <v>0.3875</v>
      </c>
      <c r="AE142" s="60" t="n">
        <v>0.3732</v>
      </c>
      <c r="AF142" s="60" t="n">
        <v>0.3626</v>
      </c>
      <c r="AG142" s="60" t="n">
        <v>0.3531</v>
      </c>
      <c r="AH142" s="60" t="n">
        <v>0.0006</v>
      </c>
      <c r="AI142" s="60" t="n">
        <v>0.0014</v>
      </c>
      <c r="AJ142" s="60" t="n">
        <v>0.9712</v>
      </c>
      <c r="AK142" s="60" t="n">
        <v>0.6749</v>
      </c>
      <c r="AL142" s="72" t="n">
        <v>9.2634E-006</v>
      </c>
      <c r="AM142" s="72" t="n">
        <v>1.4249E-005</v>
      </c>
      <c r="AN142" s="60" t="n">
        <v>0.0302</v>
      </c>
      <c r="AO142" s="60" t="n">
        <v>0.009</v>
      </c>
      <c r="AP142" s="72" t="n">
        <v>6.3223E-006</v>
      </c>
      <c r="AQ142" s="72" t="n">
        <v>1.4307E-006</v>
      </c>
      <c r="AR142" s="60" t="n">
        <v>0.0073</v>
      </c>
      <c r="AS142" s="60" t="n">
        <v>0.0134</v>
      </c>
      <c r="AT142" s="60" t="n">
        <v>0.9056</v>
      </c>
      <c r="AU142" s="60" t="n">
        <v>0.2847</v>
      </c>
      <c r="AV142" s="60" t="n">
        <v>0.0053</v>
      </c>
      <c r="AW142" s="60" t="n">
        <v>0.0016</v>
      </c>
      <c r="AX142" s="72" t="n">
        <v>7.9633E-006</v>
      </c>
      <c r="AY142" s="72" t="n">
        <v>2.5052E-005</v>
      </c>
      <c r="AZ142" s="72" t="n">
        <v>7.9633E-006</v>
      </c>
      <c r="BA142" s="72" t="n">
        <v>4.6885E-006</v>
      </c>
      <c r="BB142" s="72" t="n">
        <v>8.8835E-005</v>
      </c>
      <c r="BC142" s="72" t="n">
        <v>2.647E-005</v>
      </c>
      <c r="BD142" s="60" t="n">
        <v>1</v>
      </c>
      <c r="BE142" s="60" t="n">
        <v>0.5082</v>
      </c>
      <c r="BF142" s="60" t="n">
        <v>0.4487</v>
      </c>
      <c r="BG142" s="60" t="n">
        <v>0.1937</v>
      </c>
      <c r="BH142" s="60" t="n">
        <v>0.4487</v>
      </c>
      <c r="BI142" s="60" t="n">
        <v>0.28</v>
      </c>
      <c r="BJ142" s="21"/>
      <c r="BK142" s="73" t="n">
        <v>2.1795</v>
      </c>
      <c r="BL142" s="74" t="n">
        <v>0.1268</v>
      </c>
      <c r="BM142" s="74" t="n">
        <v>0.1268</v>
      </c>
      <c r="BN142" s="75" t="n">
        <v>0.1953</v>
      </c>
      <c r="BO142" s="73" t="n">
        <v>2.9744</v>
      </c>
      <c r="BP142" s="74" t="n">
        <v>0.3673</v>
      </c>
      <c r="BQ142" s="74" t="n">
        <v>2.3174</v>
      </c>
      <c r="BR142" s="75" t="n">
        <v>0.205</v>
      </c>
      <c r="BS142" s="21"/>
      <c r="BT142" s="67" t="n">
        <v>100</v>
      </c>
      <c r="BU142" s="60" t="n">
        <v>0</v>
      </c>
      <c r="BV142" s="60" t="n">
        <v>0</v>
      </c>
      <c r="BW142" s="76" t="n">
        <v>67</v>
      </c>
      <c r="BX142" s="67" t="n">
        <v>100</v>
      </c>
      <c r="BY142" s="60" t="n">
        <v>33</v>
      </c>
      <c r="BZ142" s="60" t="n">
        <v>67</v>
      </c>
      <c r="CA142" s="76" t="n">
        <v>67</v>
      </c>
      <c r="CB142" s="53"/>
      <c r="CC142" s="77" t="s">
        <v>505</v>
      </c>
      <c r="CD142" s="77" t="s">
        <v>544</v>
      </c>
      <c r="CE142" s="60" t="n">
        <v>100001272</v>
      </c>
      <c r="CF142" s="60" t="s">
        <v>550</v>
      </c>
      <c r="CG142" s="60" t="n">
        <v>5700</v>
      </c>
      <c r="CH142" s="60" t="n">
        <v>522.4</v>
      </c>
    </row>
    <row r="143" customFormat="false" ht="15" hidden="false" customHeight="true" outlineLevel="0" collapsed="false">
      <c r="A143" s="12"/>
      <c r="B143" s="56" t="n">
        <v>625</v>
      </c>
      <c r="C143" s="91"/>
      <c r="D143" s="89"/>
      <c r="E143" s="59" t="s">
        <v>551</v>
      </c>
      <c r="F143" s="60" t="s">
        <v>161</v>
      </c>
      <c r="G143" s="60" t="n">
        <v>35628</v>
      </c>
      <c r="H143" s="77"/>
      <c r="I143" s="77"/>
      <c r="J143" s="62" t="n">
        <v>9547071</v>
      </c>
      <c r="K143" s="21"/>
      <c r="L143" s="67" t="n">
        <v>0.65</v>
      </c>
      <c r="M143" s="79" t="n">
        <v>0.64</v>
      </c>
      <c r="N143" s="68" t="n">
        <v>0.43</v>
      </c>
      <c r="O143" s="76" t="n">
        <v>0.64</v>
      </c>
      <c r="P143" s="83"/>
      <c r="Q143" s="67" t="n">
        <v>0.77</v>
      </c>
      <c r="R143" s="60" t="n">
        <v>0.9</v>
      </c>
      <c r="S143" s="68" t="n">
        <v>0.61</v>
      </c>
      <c r="T143" s="71" t="n">
        <v>1.18</v>
      </c>
      <c r="U143" s="71" t="n">
        <v>0.79</v>
      </c>
      <c r="V143" s="70" t="n">
        <v>0.67</v>
      </c>
      <c r="W143" s="67" t="n">
        <v>0.76</v>
      </c>
      <c r="X143" s="79" t="n">
        <v>0.6</v>
      </c>
      <c r="Y143" s="68" t="n">
        <v>0.6</v>
      </c>
      <c r="Z143" s="71" t="n">
        <v>0.79</v>
      </c>
      <c r="AA143" s="71" t="n">
        <v>0.79</v>
      </c>
      <c r="AB143" s="84" t="n">
        <v>0.99</v>
      </c>
      <c r="AC143" s="53"/>
      <c r="AD143" s="60" t="n">
        <v>0.1259</v>
      </c>
      <c r="AE143" s="60" t="n">
        <v>0.1771</v>
      </c>
      <c r="AF143" s="60" t="n">
        <v>0.0867</v>
      </c>
      <c r="AG143" s="60" t="n">
        <v>0.1396</v>
      </c>
      <c r="AH143" s="60" t="n">
        <v>0.0068</v>
      </c>
      <c r="AI143" s="60" t="n">
        <v>0.0103</v>
      </c>
      <c r="AJ143" s="60" t="n">
        <v>0.2138</v>
      </c>
      <c r="AK143" s="60" t="n">
        <v>0.2662</v>
      </c>
      <c r="AL143" s="60" t="n">
        <v>0.1825</v>
      </c>
      <c r="AM143" s="60" t="n">
        <v>0.0695</v>
      </c>
      <c r="AN143" s="60" t="n">
        <v>0.4961</v>
      </c>
      <c r="AO143" s="60" t="n">
        <v>0.1073</v>
      </c>
      <c r="AP143" s="60" t="n">
        <v>0.0194</v>
      </c>
      <c r="AQ143" s="60" t="n">
        <v>0.0033</v>
      </c>
      <c r="AR143" s="60" t="n">
        <v>0.507</v>
      </c>
      <c r="AS143" s="60" t="n">
        <v>0.4536</v>
      </c>
      <c r="AT143" s="60" t="n">
        <v>0.2865</v>
      </c>
      <c r="AU143" s="60" t="n">
        <v>0.1046</v>
      </c>
      <c r="AV143" s="60" t="n">
        <v>0.0878</v>
      </c>
      <c r="AW143" s="60" t="n">
        <v>0.021</v>
      </c>
      <c r="AX143" s="60" t="n">
        <v>0.1291</v>
      </c>
      <c r="AY143" s="60" t="n">
        <v>0.0957</v>
      </c>
      <c r="AZ143" s="60" t="n">
        <v>0.0549</v>
      </c>
      <c r="BA143" s="60" t="n">
        <v>0.0161</v>
      </c>
      <c r="BB143" s="60" t="n">
        <v>0.0388</v>
      </c>
      <c r="BC143" s="60" t="n">
        <v>0.0092</v>
      </c>
      <c r="BD143" s="60" t="n">
        <v>0.6712</v>
      </c>
      <c r="BE143" s="60" t="n">
        <v>0.3927</v>
      </c>
      <c r="BF143" s="60" t="n">
        <v>0.5603</v>
      </c>
      <c r="BG143" s="60" t="n">
        <v>0.234</v>
      </c>
      <c r="BH143" s="60" t="n">
        <v>0.8739</v>
      </c>
      <c r="BI143" s="60" t="n">
        <v>0.4558</v>
      </c>
      <c r="BJ143" s="21"/>
      <c r="BK143" s="73" t="n">
        <v>1.0557</v>
      </c>
      <c r="BL143" s="74" t="n">
        <v>0.7983</v>
      </c>
      <c r="BM143" s="74" t="n">
        <v>0.6324</v>
      </c>
      <c r="BN143" s="75" t="n">
        <v>0.6283</v>
      </c>
      <c r="BO143" s="73" t="n">
        <v>1.6211</v>
      </c>
      <c r="BP143" s="74" t="n">
        <v>1.2437</v>
      </c>
      <c r="BQ143" s="74" t="n">
        <v>1.4664</v>
      </c>
      <c r="BR143" s="75" t="n">
        <v>0.9881</v>
      </c>
      <c r="BS143" s="21"/>
      <c r="BT143" s="67" t="n">
        <v>100</v>
      </c>
      <c r="BU143" s="60" t="n">
        <v>100</v>
      </c>
      <c r="BV143" s="60" t="n">
        <v>100</v>
      </c>
      <c r="BW143" s="76" t="n">
        <v>100</v>
      </c>
      <c r="BX143" s="67" t="n">
        <v>100</v>
      </c>
      <c r="BY143" s="60" t="n">
        <v>100</v>
      </c>
      <c r="BZ143" s="60" t="n">
        <v>100</v>
      </c>
      <c r="CA143" s="76" t="n">
        <v>83</v>
      </c>
      <c r="CB143" s="53"/>
      <c r="CC143" s="77" t="s">
        <v>505</v>
      </c>
      <c r="CD143" s="77" t="s">
        <v>544</v>
      </c>
      <c r="CE143" s="60" t="n">
        <v>100001569</v>
      </c>
      <c r="CF143" s="60" t="s">
        <v>552</v>
      </c>
      <c r="CG143" s="60" t="n">
        <v>5928</v>
      </c>
      <c r="CH143" s="60" t="n">
        <v>478.3</v>
      </c>
    </row>
    <row r="144" customFormat="false" ht="15" hidden="false" customHeight="true" outlineLevel="0" collapsed="false">
      <c r="A144" s="12"/>
      <c r="B144" s="56" t="n">
        <v>629</v>
      </c>
      <c r="C144" s="91"/>
      <c r="D144" s="89"/>
      <c r="E144" s="59" t="s">
        <v>553</v>
      </c>
      <c r="F144" s="60" t="s">
        <v>59</v>
      </c>
      <c r="G144" s="60" t="n">
        <v>33955</v>
      </c>
      <c r="H144" s="77"/>
      <c r="I144" s="61" t="s">
        <v>554</v>
      </c>
      <c r="J144" s="62" t="n">
        <v>86554</v>
      </c>
      <c r="K144" s="21"/>
      <c r="L144" s="67" t="n">
        <v>1.05</v>
      </c>
      <c r="M144" s="60" t="n">
        <v>0.13</v>
      </c>
      <c r="N144" s="68" t="n">
        <v>0.03</v>
      </c>
      <c r="O144" s="76" t="n">
        <v>1.11</v>
      </c>
      <c r="P144" s="83"/>
      <c r="Q144" s="81" t="n">
        <v>0.14</v>
      </c>
      <c r="R144" s="79" t="n">
        <v>0.71</v>
      </c>
      <c r="S144" s="68" t="n">
        <v>0.06</v>
      </c>
      <c r="T144" s="69" t="n">
        <v>5.01</v>
      </c>
      <c r="U144" s="71" t="n">
        <v>0.4</v>
      </c>
      <c r="V144" s="70" t="n">
        <v>0.08</v>
      </c>
      <c r="W144" s="81" t="n">
        <v>0.02</v>
      </c>
      <c r="X144" s="68" t="n">
        <v>0.02</v>
      </c>
      <c r="Y144" s="68" t="n">
        <v>0.06</v>
      </c>
      <c r="Z144" s="71" t="n">
        <v>1.28</v>
      </c>
      <c r="AA144" s="69" t="n">
        <v>3.29</v>
      </c>
      <c r="AB144" s="70" t="n">
        <v>2.57</v>
      </c>
      <c r="AC144" s="53"/>
      <c r="AD144" s="60" t="n">
        <v>0.9072</v>
      </c>
      <c r="AE144" s="60" t="n">
        <v>0.6004</v>
      </c>
      <c r="AF144" s="60" t="n">
        <v>0.1413</v>
      </c>
      <c r="AG144" s="60" t="n">
        <v>0.1865</v>
      </c>
      <c r="AH144" s="72" t="n">
        <v>4.2957E-005</v>
      </c>
      <c r="AI144" s="60" t="n">
        <v>0.0002</v>
      </c>
      <c r="AJ144" s="60" t="n">
        <v>0.7272</v>
      </c>
      <c r="AK144" s="60" t="n">
        <v>0.5761</v>
      </c>
      <c r="AL144" s="72" t="n">
        <v>2.29E-006</v>
      </c>
      <c r="AM144" s="72" t="n">
        <v>4.386E-006</v>
      </c>
      <c r="AN144" s="60" t="n">
        <v>0.0666</v>
      </c>
      <c r="AO144" s="60" t="n">
        <v>0.0185</v>
      </c>
      <c r="AP144" s="72" t="n">
        <v>1.0863E-005</v>
      </c>
      <c r="AQ144" s="72" t="n">
        <v>2.3854E-006</v>
      </c>
      <c r="AR144" s="60" t="n">
        <v>0.0008</v>
      </c>
      <c r="AS144" s="60" t="n">
        <v>0.002</v>
      </c>
      <c r="AT144" s="60" t="n">
        <v>0.6303</v>
      </c>
      <c r="AU144" s="60" t="n">
        <v>0.2135</v>
      </c>
      <c r="AV144" s="60" t="n">
        <v>0.0032</v>
      </c>
      <c r="AW144" s="60" t="n">
        <v>0.0011</v>
      </c>
      <c r="AX144" s="72" t="n">
        <v>2.6252E-008</v>
      </c>
      <c r="AY144" s="72" t="n">
        <v>2.4613E-007</v>
      </c>
      <c r="AZ144" s="72" t="n">
        <v>1.4708E-007</v>
      </c>
      <c r="BA144" s="72" t="n">
        <v>1.3414E-007</v>
      </c>
      <c r="BB144" s="72" t="n">
        <v>4.7802E-005</v>
      </c>
      <c r="BC144" s="72" t="n">
        <v>1.5094E-005</v>
      </c>
      <c r="BD144" s="60" t="n">
        <v>0.5959</v>
      </c>
      <c r="BE144" s="60" t="n">
        <v>0.3618</v>
      </c>
      <c r="BF144" s="60" t="n">
        <v>0.0245</v>
      </c>
      <c r="BG144" s="60" t="n">
        <v>0.0137</v>
      </c>
      <c r="BH144" s="60" t="n">
        <v>0.079</v>
      </c>
      <c r="BI144" s="60" t="n">
        <v>0.0618</v>
      </c>
      <c r="BJ144" s="21"/>
      <c r="BK144" s="73" t="n">
        <v>16.969</v>
      </c>
      <c r="BL144" s="74" t="n">
        <v>0.3085</v>
      </c>
      <c r="BM144" s="74" t="n">
        <v>0.3958</v>
      </c>
      <c r="BN144" s="75" t="n">
        <v>1.0165</v>
      </c>
      <c r="BO144" s="73" t="n">
        <v>16.1964</v>
      </c>
      <c r="BP144" s="74" t="n">
        <v>2.2919</v>
      </c>
      <c r="BQ144" s="74" t="n">
        <v>11.474</v>
      </c>
      <c r="BR144" s="75" t="n">
        <v>0.9123</v>
      </c>
      <c r="BS144" s="21"/>
      <c r="BT144" s="67" t="n">
        <v>100</v>
      </c>
      <c r="BU144" s="60" t="n">
        <v>83</v>
      </c>
      <c r="BV144" s="60" t="n">
        <v>100</v>
      </c>
      <c r="BW144" s="76" t="n">
        <v>100</v>
      </c>
      <c r="BX144" s="67" t="n">
        <v>100</v>
      </c>
      <c r="BY144" s="60" t="n">
        <v>67</v>
      </c>
      <c r="BZ144" s="60" t="n">
        <v>100</v>
      </c>
      <c r="CA144" s="76" t="n">
        <v>100</v>
      </c>
      <c r="CB144" s="53"/>
      <c r="CC144" s="77" t="s">
        <v>505</v>
      </c>
      <c r="CD144" s="77" t="s">
        <v>544</v>
      </c>
      <c r="CE144" s="60" t="n">
        <v>100001263</v>
      </c>
      <c r="CF144" s="60" t="s">
        <v>555</v>
      </c>
      <c r="CG144" s="60" t="n">
        <v>5671</v>
      </c>
      <c r="CH144" s="60" t="n">
        <v>496.4</v>
      </c>
    </row>
    <row r="145" customFormat="false" ht="15" hidden="false" customHeight="true" outlineLevel="0" collapsed="false">
      <c r="A145" s="12"/>
      <c r="B145" s="56" t="n">
        <v>630</v>
      </c>
      <c r="C145" s="91"/>
      <c r="D145" s="89"/>
      <c r="E145" s="59" t="s">
        <v>556</v>
      </c>
      <c r="F145" s="60" t="s">
        <v>161</v>
      </c>
      <c r="G145" s="60" t="n">
        <v>35631</v>
      </c>
      <c r="H145" s="77"/>
      <c r="I145" s="61" t="s">
        <v>557</v>
      </c>
      <c r="J145" s="62" t="n">
        <v>9547069</v>
      </c>
      <c r="K145" s="21"/>
      <c r="L145" s="67" t="n">
        <v>0.87</v>
      </c>
      <c r="M145" s="60" t="n">
        <v>0.74</v>
      </c>
      <c r="N145" s="68" t="n">
        <v>0.5</v>
      </c>
      <c r="O145" s="76" t="n">
        <v>0.92</v>
      </c>
      <c r="P145" s="83"/>
      <c r="Q145" s="78" t="n">
        <v>0.71</v>
      </c>
      <c r="R145" s="60" t="n">
        <v>0.89</v>
      </c>
      <c r="S145" s="68" t="n">
        <v>0.67</v>
      </c>
      <c r="T145" s="71" t="n">
        <v>1.24</v>
      </c>
      <c r="U145" s="71" t="n">
        <v>0.94</v>
      </c>
      <c r="V145" s="84" t="n">
        <v>0.76</v>
      </c>
      <c r="W145" s="81" t="n">
        <v>0.61</v>
      </c>
      <c r="X145" s="68" t="n">
        <v>0.51</v>
      </c>
      <c r="Y145" s="60" t="n">
        <v>0.71</v>
      </c>
      <c r="Z145" s="71" t="n">
        <v>0.84</v>
      </c>
      <c r="AA145" s="71" t="n">
        <v>1.17</v>
      </c>
      <c r="AB145" s="84" t="n">
        <v>1.4</v>
      </c>
      <c r="AC145" s="53"/>
      <c r="AD145" s="60" t="n">
        <v>0.5375</v>
      </c>
      <c r="AE145" s="60" t="n">
        <v>0.4537</v>
      </c>
      <c r="AF145" s="60" t="n">
        <v>0.1842</v>
      </c>
      <c r="AG145" s="60" t="n">
        <v>0.2149</v>
      </c>
      <c r="AH145" s="60" t="n">
        <v>0.0074</v>
      </c>
      <c r="AI145" s="60" t="n">
        <v>0.011</v>
      </c>
      <c r="AJ145" s="60" t="n">
        <v>0.8825</v>
      </c>
      <c r="AK145" s="60" t="n">
        <v>0.6476</v>
      </c>
      <c r="AL145" s="60" t="n">
        <v>0.0639</v>
      </c>
      <c r="AM145" s="60" t="n">
        <v>0.0296</v>
      </c>
      <c r="AN145" s="60" t="n">
        <v>0.3436</v>
      </c>
      <c r="AO145" s="60" t="n">
        <v>0.0762</v>
      </c>
      <c r="AP145" s="60" t="n">
        <v>0.0425</v>
      </c>
      <c r="AQ145" s="60" t="n">
        <v>0.007</v>
      </c>
      <c r="AR145" s="60" t="n">
        <v>0.3494</v>
      </c>
      <c r="AS145" s="60" t="n">
        <v>0.3415</v>
      </c>
      <c r="AT145" s="60" t="n">
        <v>0.8497</v>
      </c>
      <c r="AU145" s="60" t="n">
        <v>0.2723</v>
      </c>
      <c r="AV145" s="60" t="n">
        <v>0.2621</v>
      </c>
      <c r="AW145" s="60" t="n">
        <v>0.0563</v>
      </c>
      <c r="AX145" s="60" t="n">
        <v>0.0119</v>
      </c>
      <c r="AY145" s="60" t="n">
        <v>0.0128</v>
      </c>
      <c r="AZ145" s="60" t="n">
        <v>0.003</v>
      </c>
      <c r="BA145" s="60" t="n">
        <v>0.0011</v>
      </c>
      <c r="BB145" s="60" t="n">
        <v>0.1125</v>
      </c>
      <c r="BC145" s="60" t="n">
        <v>0.0255</v>
      </c>
      <c r="BD145" s="60" t="n">
        <v>0.6021</v>
      </c>
      <c r="BE145" s="60" t="n">
        <v>0.3618</v>
      </c>
      <c r="BF145" s="60" t="n">
        <v>0.3177</v>
      </c>
      <c r="BG145" s="60" t="n">
        <v>0.1459</v>
      </c>
      <c r="BH145" s="60" t="n">
        <v>0.1321</v>
      </c>
      <c r="BI145" s="60" t="n">
        <v>0.1003</v>
      </c>
      <c r="BJ145" s="21"/>
      <c r="BK145" s="73" t="n">
        <v>1.2011</v>
      </c>
      <c r="BL145" s="74" t="n">
        <v>0.7297</v>
      </c>
      <c r="BM145" s="74" t="n">
        <v>0.6093</v>
      </c>
      <c r="BN145" s="75" t="n">
        <v>0.8539</v>
      </c>
      <c r="BO145" s="73" t="n">
        <v>1.3878</v>
      </c>
      <c r="BP145" s="74" t="n">
        <v>0.9886</v>
      </c>
      <c r="BQ145" s="74" t="n">
        <v>1.2301</v>
      </c>
      <c r="BR145" s="75" t="n">
        <v>0.9291</v>
      </c>
      <c r="BS145" s="21"/>
      <c r="BT145" s="67" t="n">
        <v>100</v>
      </c>
      <c r="BU145" s="60" t="n">
        <v>100</v>
      </c>
      <c r="BV145" s="60" t="n">
        <v>100</v>
      </c>
      <c r="BW145" s="76" t="n">
        <v>100</v>
      </c>
      <c r="BX145" s="67" t="n">
        <v>100</v>
      </c>
      <c r="BY145" s="60" t="n">
        <v>100</v>
      </c>
      <c r="BZ145" s="60" t="n">
        <v>100</v>
      </c>
      <c r="CA145" s="76" t="n">
        <v>100</v>
      </c>
      <c r="CB145" s="53"/>
      <c r="CC145" s="77" t="s">
        <v>505</v>
      </c>
      <c r="CD145" s="77" t="s">
        <v>544</v>
      </c>
      <c r="CE145" s="60" t="n">
        <v>100001567</v>
      </c>
      <c r="CF145" s="60"/>
      <c r="CG145" s="60" t="n">
        <v>5940</v>
      </c>
      <c r="CH145" s="60" t="n">
        <v>452.3</v>
      </c>
    </row>
    <row r="146" customFormat="false" ht="15" hidden="false" customHeight="true" outlineLevel="0" collapsed="false">
      <c r="A146" s="12"/>
      <c r="B146" s="56" t="n">
        <v>631</v>
      </c>
      <c r="C146" s="91"/>
      <c r="D146" s="89"/>
      <c r="E146" s="59" t="s">
        <v>558</v>
      </c>
      <c r="F146" s="60" t="s">
        <v>161</v>
      </c>
      <c r="G146" s="60" t="n">
        <v>35305</v>
      </c>
      <c r="H146" s="77"/>
      <c r="I146" s="77"/>
      <c r="J146" s="62"/>
      <c r="K146" s="21"/>
      <c r="L146" s="67" t="n">
        <v>0.82</v>
      </c>
      <c r="M146" s="60" t="n">
        <v>0.94</v>
      </c>
      <c r="N146" s="60" t="n">
        <v>0.66</v>
      </c>
      <c r="O146" s="76" t="n">
        <v>0.87</v>
      </c>
      <c r="P146" s="83"/>
      <c r="Q146" s="81" t="n">
        <v>0.21</v>
      </c>
      <c r="R146" s="68" t="n">
        <v>0.16</v>
      </c>
      <c r="S146" s="68" t="n">
        <v>0.11</v>
      </c>
      <c r="T146" s="71" t="n">
        <v>0.75</v>
      </c>
      <c r="U146" s="69" t="n">
        <v>0.5</v>
      </c>
      <c r="V146" s="84" t="n">
        <v>0.67</v>
      </c>
      <c r="W146" s="81" t="n">
        <v>0.24</v>
      </c>
      <c r="X146" s="68" t="n">
        <v>0.13</v>
      </c>
      <c r="Y146" s="68" t="n">
        <v>0.11</v>
      </c>
      <c r="Z146" s="69" t="n">
        <v>0.52</v>
      </c>
      <c r="AA146" s="69" t="n">
        <v>0.46</v>
      </c>
      <c r="AB146" s="84" t="n">
        <v>0.89</v>
      </c>
      <c r="AC146" s="53"/>
      <c r="AD146" s="60" t="n">
        <v>0.3019</v>
      </c>
      <c r="AE146" s="60" t="n">
        <v>0.3256</v>
      </c>
      <c r="AF146" s="60" t="n">
        <v>0.6897</v>
      </c>
      <c r="AG146" s="60" t="n">
        <v>0.4906</v>
      </c>
      <c r="AH146" s="60" t="n">
        <v>0.1201</v>
      </c>
      <c r="AI146" s="60" t="n">
        <v>0.0877</v>
      </c>
      <c r="AJ146" s="60" t="n">
        <v>0.6783</v>
      </c>
      <c r="AK146" s="60" t="n">
        <v>0.5568</v>
      </c>
      <c r="AL146" s="72" t="n">
        <v>2.9858E-007</v>
      </c>
      <c r="AM146" s="72" t="n">
        <v>7.3425E-007</v>
      </c>
      <c r="AN146" s="72" t="n">
        <v>7.7347E-009</v>
      </c>
      <c r="AO146" s="72" t="n">
        <v>7.5677E-009</v>
      </c>
      <c r="AP146" s="72" t="n">
        <v>5.3215E-011</v>
      </c>
      <c r="AQ146" s="72" t="n">
        <v>2.0487E-011</v>
      </c>
      <c r="AR146" s="60" t="n">
        <v>0.263</v>
      </c>
      <c r="AS146" s="60" t="n">
        <v>0.2718</v>
      </c>
      <c r="AT146" s="60" t="n">
        <v>0.0092</v>
      </c>
      <c r="AU146" s="60" t="n">
        <v>0.0043</v>
      </c>
      <c r="AV146" s="60" t="n">
        <v>0.1173</v>
      </c>
      <c r="AW146" s="60" t="n">
        <v>0.0273</v>
      </c>
      <c r="AX146" s="72" t="n">
        <v>2.3958E-006</v>
      </c>
      <c r="AY146" s="72" t="n">
        <v>9.5662E-006</v>
      </c>
      <c r="AZ146" s="72" t="n">
        <v>1.392E-009</v>
      </c>
      <c r="BA146" s="72" t="n">
        <v>1.7544E-009</v>
      </c>
      <c r="BB146" s="72" t="n">
        <v>3.6383E-010</v>
      </c>
      <c r="BC146" s="72" t="n">
        <v>2.0255E-010</v>
      </c>
      <c r="BD146" s="60" t="n">
        <v>0.0255</v>
      </c>
      <c r="BE146" s="60" t="n">
        <v>0.0298</v>
      </c>
      <c r="BF146" s="60" t="n">
        <v>0.0089</v>
      </c>
      <c r="BG146" s="60" t="n">
        <v>0.0054</v>
      </c>
      <c r="BH146" s="60" t="n">
        <v>0.6692</v>
      </c>
      <c r="BI146" s="60" t="n">
        <v>0.3834</v>
      </c>
      <c r="BJ146" s="21"/>
      <c r="BK146" s="73" t="n">
        <v>3.5597</v>
      </c>
      <c r="BL146" s="74" t="n">
        <v>0.87</v>
      </c>
      <c r="BM146" s="74" t="n">
        <v>0.4546</v>
      </c>
      <c r="BN146" s="75" t="n">
        <v>0.404</v>
      </c>
      <c r="BO146" s="73" t="n">
        <v>4.3158</v>
      </c>
      <c r="BP146" s="74" t="n">
        <v>0.921</v>
      </c>
      <c r="BQ146" s="74" t="n">
        <v>0.6899</v>
      </c>
      <c r="BR146" s="75" t="n">
        <v>0.4621</v>
      </c>
      <c r="BS146" s="21"/>
      <c r="BT146" s="67" t="n">
        <v>100</v>
      </c>
      <c r="BU146" s="60" t="n">
        <v>100</v>
      </c>
      <c r="BV146" s="60" t="n">
        <v>33</v>
      </c>
      <c r="BW146" s="76" t="n">
        <v>17</v>
      </c>
      <c r="BX146" s="67" t="n">
        <v>100</v>
      </c>
      <c r="BY146" s="60" t="n">
        <v>100</v>
      </c>
      <c r="BZ146" s="60" t="n">
        <v>83</v>
      </c>
      <c r="CA146" s="76" t="n">
        <v>33</v>
      </c>
      <c r="CB146" s="53"/>
      <c r="CC146" s="77" t="s">
        <v>505</v>
      </c>
      <c r="CD146" s="77" t="s">
        <v>544</v>
      </c>
      <c r="CE146" s="60" t="n">
        <v>100001655</v>
      </c>
      <c r="CF146" s="60"/>
      <c r="CG146" s="60" t="n">
        <v>5573</v>
      </c>
      <c r="CH146" s="60" t="n">
        <v>571.3</v>
      </c>
    </row>
    <row r="147" customFormat="false" ht="15" hidden="false" customHeight="true" outlineLevel="0" collapsed="false">
      <c r="A147" s="12"/>
      <c r="B147" s="56" t="n">
        <v>632</v>
      </c>
      <c r="C147" s="91"/>
      <c r="D147" s="89"/>
      <c r="E147" s="59" t="s">
        <v>559</v>
      </c>
      <c r="F147" s="60" t="s">
        <v>59</v>
      </c>
      <c r="G147" s="60" t="n">
        <v>33961</v>
      </c>
      <c r="H147" s="77"/>
      <c r="I147" s="77"/>
      <c r="J147" s="62" t="n">
        <v>497299</v>
      </c>
      <c r="K147" s="21"/>
      <c r="L147" s="67" t="n">
        <v>1.15</v>
      </c>
      <c r="M147" s="60" t="n">
        <v>0.81</v>
      </c>
      <c r="N147" s="68" t="n">
        <v>0.15</v>
      </c>
      <c r="O147" s="76" t="n">
        <v>1</v>
      </c>
      <c r="P147" s="83"/>
      <c r="Q147" s="81" t="n">
        <v>0.08</v>
      </c>
      <c r="R147" s="68" t="n">
        <v>0.32</v>
      </c>
      <c r="S147" s="68" t="n">
        <v>0.05</v>
      </c>
      <c r="T147" s="69" t="n">
        <v>3.82</v>
      </c>
      <c r="U147" s="71" t="n">
        <v>0.58</v>
      </c>
      <c r="V147" s="70" t="n">
        <v>0.15</v>
      </c>
      <c r="W147" s="81" t="n">
        <v>0.06</v>
      </c>
      <c r="X147" s="68" t="n">
        <v>0.04</v>
      </c>
      <c r="Y147" s="68" t="n">
        <v>0.04</v>
      </c>
      <c r="Z147" s="71" t="n">
        <v>0.72</v>
      </c>
      <c r="AA147" s="71" t="n">
        <v>0.72</v>
      </c>
      <c r="AB147" s="84" t="n">
        <v>1</v>
      </c>
      <c r="AC147" s="53"/>
      <c r="AD147" s="60" t="n">
        <v>0.5545</v>
      </c>
      <c r="AE147" s="60" t="n">
        <v>0.4542</v>
      </c>
      <c r="AF147" s="60" t="n">
        <v>0.8634</v>
      </c>
      <c r="AG147" s="60" t="n">
        <v>0.5505</v>
      </c>
      <c r="AH147" s="60" t="n">
        <v>0.01</v>
      </c>
      <c r="AI147" s="60" t="n">
        <v>0.0135</v>
      </c>
      <c r="AJ147" s="60" t="n">
        <v>1</v>
      </c>
      <c r="AK147" s="60" t="n">
        <v>0.6749</v>
      </c>
      <c r="AL147" s="72" t="n">
        <v>2.7416E-006</v>
      </c>
      <c r="AM147" s="72" t="n">
        <v>4.9738E-006</v>
      </c>
      <c r="AN147" s="60" t="n">
        <v>0.0016</v>
      </c>
      <c r="AO147" s="60" t="n">
        <v>0.0006</v>
      </c>
      <c r="AP147" s="72" t="n">
        <v>3.4809E-007</v>
      </c>
      <c r="AQ147" s="72" t="n">
        <v>8.6713E-008</v>
      </c>
      <c r="AR147" s="60" t="n">
        <v>0.0455</v>
      </c>
      <c r="AS147" s="60" t="n">
        <v>0.063</v>
      </c>
      <c r="AT147" s="60" t="n">
        <v>0.5269</v>
      </c>
      <c r="AU147" s="60" t="n">
        <v>0.1822</v>
      </c>
      <c r="AV147" s="60" t="n">
        <v>0.01</v>
      </c>
      <c r="AW147" s="60" t="n">
        <v>0.0029</v>
      </c>
      <c r="AX147" s="72" t="n">
        <v>1.0648E-005</v>
      </c>
      <c r="AY147" s="72" t="n">
        <v>2.9877E-005</v>
      </c>
      <c r="AZ147" s="72" t="n">
        <v>2.393E-006</v>
      </c>
      <c r="BA147" s="72" t="n">
        <v>1.5459E-006</v>
      </c>
      <c r="BB147" s="72" t="n">
        <v>2.393E-006</v>
      </c>
      <c r="BC147" s="72" t="n">
        <v>8.8044E-007</v>
      </c>
      <c r="BD147" s="60" t="n">
        <v>0.6444</v>
      </c>
      <c r="BE147" s="60" t="n">
        <v>0.383</v>
      </c>
      <c r="BF147" s="60" t="n">
        <v>0.6444</v>
      </c>
      <c r="BG147" s="60" t="n">
        <v>0.2638</v>
      </c>
      <c r="BH147" s="60" t="n">
        <v>1</v>
      </c>
      <c r="BI147" s="60" t="n">
        <v>0.4899</v>
      </c>
      <c r="BJ147" s="21"/>
      <c r="BK147" s="73" t="n">
        <v>2.9496</v>
      </c>
      <c r="BL147" s="74" t="n">
        <v>0.1769</v>
      </c>
      <c r="BM147" s="74" t="n">
        <v>0.1268</v>
      </c>
      <c r="BN147" s="75" t="n">
        <v>0.1268</v>
      </c>
      <c r="BO147" s="73" t="n">
        <v>2.5737</v>
      </c>
      <c r="BP147" s="74" t="n">
        <v>0.2175</v>
      </c>
      <c r="BQ147" s="74" t="n">
        <v>0.8311</v>
      </c>
      <c r="BR147" s="75" t="n">
        <v>0.1268</v>
      </c>
      <c r="BS147" s="21"/>
      <c r="BT147" s="67" t="n">
        <v>100</v>
      </c>
      <c r="BU147" s="60" t="n">
        <v>17</v>
      </c>
      <c r="BV147" s="60" t="n">
        <v>0</v>
      </c>
      <c r="BW147" s="76" t="n">
        <v>0</v>
      </c>
      <c r="BX147" s="67" t="n">
        <v>100</v>
      </c>
      <c r="BY147" s="60" t="n">
        <v>17</v>
      </c>
      <c r="BZ147" s="60" t="n">
        <v>67</v>
      </c>
      <c r="CA147" s="76" t="n">
        <v>0</v>
      </c>
      <c r="CB147" s="53"/>
      <c r="CC147" s="77" t="s">
        <v>505</v>
      </c>
      <c r="CD147" s="77" t="s">
        <v>544</v>
      </c>
      <c r="CE147" s="60" t="n">
        <v>100001271</v>
      </c>
      <c r="CF147" s="60" t="s">
        <v>560</v>
      </c>
      <c r="CG147" s="60" t="n">
        <v>5844</v>
      </c>
      <c r="CH147" s="60" t="n">
        <v>524.4</v>
      </c>
    </row>
    <row r="148" customFormat="false" ht="15" hidden="false" customHeight="true" outlineLevel="0" collapsed="false">
      <c r="A148" s="12"/>
      <c r="B148" s="56" t="n">
        <v>639</v>
      </c>
      <c r="C148" s="91"/>
      <c r="D148" s="89"/>
      <c r="E148" s="59" t="s">
        <v>561</v>
      </c>
      <c r="F148" s="60" t="s">
        <v>59</v>
      </c>
      <c r="G148" s="60" t="n">
        <v>35253</v>
      </c>
      <c r="H148" s="77"/>
      <c r="I148" s="77"/>
      <c r="J148" s="62" t="n">
        <v>15061532</v>
      </c>
      <c r="K148" s="21"/>
      <c r="L148" s="67" t="n">
        <v>1.19</v>
      </c>
      <c r="M148" s="60" t="n">
        <v>0.63</v>
      </c>
      <c r="N148" s="68" t="n">
        <v>0.18</v>
      </c>
      <c r="O148" s="76" t="n">
        <v>1</v>
      </c>
      <c r="P148" s="83"/>
      <c r="Q148" s="78" t="n">
        <v>0.6</v>
      </c>
      <c r="R148" s="60" t="n">
        <v>2.12</v>
      </c>
      <c r="S148" s="68" t="n">
        <v>0.38</v>
      </c>
      <c r="T148" s="69" t="n">
        <v>3.54</v>
      </c>
      <c r="U148" s="71" t="n">
        <v>0.63</v>
      </c>
      <c r="V148" s="70" t="n">
        <v>0.18</v>
      </c>
      <c r="W148" s="81" t="n">
        <v>0.32</v>
      </c>
      <c r="X148" s="68" t="n">
        <v>0.32</v>
      </c>
      <c r="Y148" s="68" t="n">
        <v>0.32</v>
      </c>
      <c r="Z148" s="71" t="n">
        <v>1</v>
      </c>
      <c r="AA148" s="71" t="n">
        <v>1</v>
      </c>
      <c r="AB148" s="84" t="n">
        <v>1</v>
      </c>
      <c r="AC148" s="53"/>
      <c r="AD148" s="60" t="n">
        <v>0.989</v>
      </c>
      <c r="AE148" s="60" t="n">
        <v>0.6289</v>
      </c>
      <c r="AF148" s="60" t="n">
        <v>0.474</v>
      </c>
      <c r="AG148" s="60" t="n">
        <v>0.4072</v>
      </c>
      <c r="AH148" s="60" t="n">
        <v>0.0133</v>
      </c>
      <c r="AI148" s="60" t="n">
        <v>0.0164</v>
      </c>
      <c r="AJ148" s="60" t="n">
        <v>1</v>
      </c>
      <c r="AK148" s="60" t="n">
        <v>0.6749</v>
      </c>
      <c r="AL148" s="60" t="n">
        <v>0.0933</v>
      </c>
      <c r="AM148" s="60" t="n">
        <v>0.0392</v>
      </c>
      <c r="AN148" s="60" t="n">
        <v>0.8819</v>
      </c>
      <c r="AO148" s="60" t="n">
        <v>0.1825</v>
      </c>
      <c r="AP148" s="60" t="n">
        <v>0.0191</v>
      </c>
      <c r="AQ148" s="60" t="n">
        <v>0.0032</v>
      </c>
      <c r="AR148" s="60" t="n">
        <v>0.069</v>
      </c>
      <c r="AS148" s="60" t="n">
        <v>0.0927</v>
      </c>
      <c r="AT148" s="60" t="n">
        <v>0.474</v>
      </c>
      <c r="AU148" s="60" t="n">
        <v>0.1647</v>
      </c>
      <c r="AV148" s="60" t="n">
        <v>0.0133</v>
      </c>
      <c r="AW148" s="60" t="n">
        <v>0.0038</v>
      </c>
      <c r="AX148" s="60" t="n">
        <v>0.0185</v>
      </c>
      <c r="AY148" s="60" t="n">
        <v>0.019</v>
      </c>
      <c r="AZ148" s="60" t="n">
        <v>0.0185</v>
      </c>
      <c r="BA148" s="60" t="n">
        <v>0.0058</v>
      </c>
      <c r="BB148" s="60" t="n">
        <v>0.0185</v>
      </c>
      <c r="BC148" s="60" t="n">
        <v>0.0044</v>
      </c>
      <c r="BD148" s="60" t="n">
        <v>1</v>
      </c>
      <c r="BE148" s="60" t="n">
        <v>0.5082</v>
      </c>
      <c r="BF148" s="60" t="n">
        <v>1</v>
      </c>
      <c r="BG148" s="60" t="n">
        <v>0.3692</v>
      </c>
      <c r="BH148" s="60" t="n">
        <v>1</v>
      </c>
      <c r="BI148" s="60" t="n">
        <v>0.4899</v>
      </c>
      <c r="BJ148" s="21"/>
      <c r="BK148" s="73" t="n">
        <v>1.1228</v>
      </c>
      <c r="BL148" s="74" t="n">
        <v>0.3567</v>
      </c>
      <c r="BM148" s="74" t="n">
        <v>0.3567</v>
      </c>
      <c r="BN148" s="75" t="n">
        <v>0.3567</v>
      </c>
      <c r="BO148" s="73" t="n">
        <v>0.9453</v>
      </c>
      <c r="BP148" s="74" t="n">
        <v>0.5657</v>
      </c>
      <c r="BQ148" s="74" t="n">
        <v>2.0036</v>
      </c>
      <c r="BR148" s="75" t="n">
        <v>0.3567</v>
      </c>
      <c r="BS148" s="21"/>
      <c r="BT148" s="67" t="n">
        <v>67</v>
      </c>
      <c r="BU148" s="60" t="n">
        <v>0</v>
      </c>
      <c r="BV148" s="60" t="n">
        <v>0</v>
      </c>
      <c r="BW148" s="76" t="n">
        <v>0</v>
      </c>
      <c r="BX148" s="67" t="n">
        <v>83</v>
      </c>
      <c r="BY148" s="60" t="n">
        <v>17</v>
      </c>
      <c r="BZ148" s="60" t="n">
        <v>67</v>
      </c>
      <c r="CA148" s="76" t="n">
        <v>17</v>
      </c>
      <c r="CB148" s="53"/>
      <c r="CC148" s="77" t="s">
        <v>505</v>
      </c>
      <c r="CD148" s="77" t="s">
        <v>544</v>
      </c>
      <c r="CE148" s="60" t="n">
        <v>100001562</v>
      </c>
      <c r="CF148" s="60"/>
      <c r="CG148" s="60" t="n">
        <v>5604</v>
      </c>
      <c r="CH148" s="60" t="n">
        <v>496.3</v>
      </c>
    </row>
    <row r="149" customFormat="false" ht="15" hidden="false" customHeight="true" outlineLevel="0" collapsed="false">
      <c r="A149" s="12"/>
      <c r="B149" s="56" t="n">
        <v>643</v>
      </c>
      <c r="C149" s="91"/>
      <c r="D149" s="89"/>
      <c r="E149" s="59" t="s">
        <v>562</v>
      </c>
      <c r="F149" s="60" t="s">
        <v>64</v>
      </c>
      <c r="G149" s="60" t="n">
        <v>15365</v>
      </c>
      <c r="H149" s="61" t="s">
        <v>563</v>
      </c>
      <c r="I149" s="61" t="s">
        <v>564</v>
      </c>
      <c r="J149" s="62" t="n">
        <v>754</v>
      </c>
      <c r="K149" s="21"/>
      <c r="L149" s="81" t="n">
        <v>0.82</v>
      </c>
      <c r="M149" s="60" t="n">
        <v>0.85</v>
      </c>
      <c r="N149" s="60" t="n">
        <v>0.94</v>
      </c>
      <c r="O149" s="76" t="n">
        <v>1</v>
      </c>
      <c r="P149" s="83"/>
      <c r="Q149" s="67" t="n">
        <v>0.9</v>
      </c>
      <c r="R149" s="68" t="n">
        <v>0.69</v>
      </c>
      <c r="S149" s="68" t="n">
        <v>0.52</v>
      </c>
      <c r="T149" s="69" t="n">
        <v>0.77</v>
      </c>
      <c r="U149" s="69" t="n">
        <v>0.57</v>
      </c>
      <c r="V149" s="70" t="n">
        <v>0.75</v>
      </c>
      <c r="W149" s="67" t="n">
        <v>0.93</v>
      </c>
      <c r="X149" s="68" t="n">
        <v>0.79</v>
      </c>
      <c r="Y149" s="68" t="n">
        <v>0.64</v>
      </c>
      <c r="Z149" s="69" t="n">
        <v>0.85</v>
      </c>
      <c r="AA149" s="69" t="n">
        <v>0.68</v>
      </c>
      <c r="AB149" s="70" t="n">
        <v>0.8</v>
      </c>
      <c r="AC149" s="53"/>
      <c r="AD149" s="60" t="n">
        <v>0.0484</v>
      </c>
      <c r="AE149" s="60" t="n">
        <v>0.0919</v>
      </c>
      <c r="AF149" s="60" t="n">
        <v>0.1216</v>
      </c>
      <c r="AG149" s="60" t="n">
        <v>0.1735</v>
      </c>
      <c r="AH149" s="60" t="n">
        <v>0.5061</v>
      </c>
      <c r="AI149" s="60" t="n">
        <v>0.2724</v>
      </c>
      <c r="AJ149" s="60" t="n">
        <v>0.8509</v>
      </c>
      <c r="AK149" s="60" t="n">
        <v>0.6368</v>
      </c>
      <c r="AL149" s="60" t="n">
        <v>0.2782</v>
      </c>
      <c r="AM149" s="60" t="n">
        <v>0.0993</v>
      </c>
      <c r="AN149" s="60" t="n">
        <v>0.0006</v>
      </c>
      <c r="AO149" s="60" t="n">
        <v>0.0002</v>
      </c>
      <c r="AP149" s="72" t="n">
        <v>2.9941E-008</v>
      </c>
      <c r="AQ149" s="72" t="n">
        <v>8.2953E-009</v>
      </c>
      <c r="AR149" s="60" t="n">
        <v>0.0123</v>
      </c>
      <c r="AS149" s="60" t="n">
        <v>0.0203</v>
      </c>
      <c r="AT149" s="72" t="n">
        <v>1.0451E-006</v>
      </c>
      <c r="AU149" s="72" t="n">
        <v>7.8915E-007</v>
      </c>
      <c r="AV149" s="60" t="n">
        <v>0.0032</v>
      </c>
      <c r="AW149" s="60" t="n">
        <v>0.0011</v>
      </c>
      <c r="AX149" s="60" t="n">
        <v>0.5224</v>
      </c>
      <c r="AY149" s="60" t="n">
        <v>0.3172</v>
      </c>
      <c r="AZ149" s="60" t="n">
        <v>0.0234</v>
      </c>
      <c r="BA149" s="60" t="n">
        <v>0.0073</v>
      </c>
      <c r="BB149" s="72" t="n">
        <v>3.8298E-005</v>
      </c>
      <c r="BC149" s="72" t="n">
        <v>1.2276E-005</v>
      </c>
      <c r="BD149" s="60" t="n">
        <v>0.0946</v>
      </c>
      <c r="BE149" s="60" t="n">
        <v>0.081</v>
      </c>
      <c r="BF149" s="60" t="n">
        <v>0.0003</v>
      </c>
      <c r="BG149" s="60" t="n">
        <v>0.0002</v>
      </c>
      <c r="BH149" s="60" t="n">
        <v>0.0286</v>
      </c>
      <c r="BI149" s="60" t="n">
        <v>0.0254</v>
      </c>
      <c r="BJ149" s="21"/>
      <c r="BK149" s="73" t="n">
        <v>1.1107</v>
      </c>
      <c r="BL149" s="74" t="n">
        <v>1.0374</v>
      </c>
      <c r="BM149" s="74" t="n">
        <v>0.8829</v>
      </c>
      <c r="BN149" s="75" t="n">
        <v>0.7084</v>
      </c>
      <c r="BO149" s="73" t="n">
        <v>1.3623</v>
      </c>
      <c r="BP149" s="74" t="n">
        <v>1.2266</v>
      </c>
      <c r="BQ149" s="74" t="n">
        <v>0.9387</v>
      </c>
      <c r="BR149" s="75" t="n">
        <v>0.7051</v>
      </c>
      <c r="BS149" s="21"/>
      <c r="BT149" s="67" t="n">
        <v>100</v>
      </c>
      <c r="BU149" s="60" t="n">
        <v>100</v>
      </c>
      <c r="BV149" s="60" t="n">
        <v>100</v>
      </c>
      <c r="BW149" s="76" t="n">
        <v>100</v>
      </c>
      <c r="BX149" s="67" t="n">
        <v>100</v>
      </c>
      <c r="BY149" s="60" t="n">
        <v>100</v>
      </c>
      <c r="BZ149" s="60" t="n">
        <v>100</v>
      </c>
      <c r="CA149" s="76" t="n">
        <v>100</v>
      </c>
      <c r="CB149" s="53"/>
      <c r="CC149" s="77" t="s">
        <v>505</v>
      </c>
      <c r="CD149" s="77" t="s">
        <v>544</v>
      </c>
      <c r="CE149" s="60" t="n">
        <v>100000258</v>
      </c>
      <c r="CF149" s="60" t="s">
        <v>565</v>
      </c>
      <c r="CG149" s="60" t="n">
        <v>1719.7</v>
      </c>
      <c r="CH149" s="60" t="n">
        <v>357.1</v>
      </c>
    </row>
    <row r="150" customFormat="false" ht="15" hidden="false" customHeight="true" outlineLevel="0" collapsed="false">
      <c r="A150" s="12"/>
      <c r="B150" s="56" t="n">
        <v>645</v>
      </c>
      <c r="C150" s="91"/>
      <c r="D150" s="89"/>
      <c r="E150" s="59" t="s">
        <v>566</v>
      </c>
      <c r="F150" s="60" t="s">
        <v>59</v>
      </c>
      <c r="G150" s="60" t="n">
        <v>15990</v>
      </c>
      <c r="H150" s="61" t="s">
        <v>567</v>
      </c>
      <c r="I150" s="61" t="s">
        <v>568</v>
      </c>
      <c r="J150" s="62" t="n">
        <v>71920</v>
      </c>
      <c r="K150" s="21"/>
      <c r="L150" s="67" t="n">
        <v>0.94</v>
      </c>
      <c r="M150" s="68" t="n">
        <v>0.57</v>
      </c>
      <c r="N150" s="68" t="n">
        <v>0.63</v>
      </c>
      <c r="O150" s="80" t="n">
        <v>0.64</v>
      </c>
      <c r="P150" s="66"/>
      <c r="Q150" s="85" t="n">
        <v>1.63</v>
      </c>
      <c r="R150" s="64" t="n">
        <v>1.73</v>
      </c>
      <c r="S150" s="64" t="n">
        <v>2.98</v>
      </c>
      <c r="T150" s="71" t="n">
        <v>1.06</v>
      </c>
      <c r="U150" s="69" t="n">
        <v>1.83</v>
      </c>
      <c r="V150" s="70" t="n">
        <v>1.72</v>
      </c>
      <c r="W150" s="67" t="n">
        <v>0.99</v>
      </c>
      <c r="X150" s="60" t="n">
        <v>1.16</v>
      </c>
      <c r="Y150" s="64" t="n">
        <v>2.01</v>
      </c>
      <c r="Z150" s="71" t="n">
        <v>1.17</v>
      </c>
      <c r="AA150" s="69" t="n">
        <v>2.04</v>
      </c>
      <c r="AB150" s="70" t="n">
        <v>1.74</v>
      </c>
      <c r="AC150" s="53"/>
      <c r="AD150" s="60" t="n">
        <v>0.5029</v>
      </c>
      <c r="AE150" s="60" t="n">
        <v>0.4339</v>
      </c>
      <c r="AF150" s="72" t="n">
        <v>3.8037E-006</v>
      </c>
      <c r="AG150" s="72" t="n">
        <v>6.826E-005</v>
      </c>
      <c r="AH150" s="72" t="n">
        <v>6.7401E-005</v>
      </c>
      <c r="AI150" s="60" t="n">
        <v>0.0002</v>
      </c>
      <c r="AJ150" s="60" t="n">
        <v>0.0001</v>
      </c>
      <c r="AK150" s="60" t="n">
        <v>0.0007</v>
      </c>
      <c r="AL150" s="72" t="n">
        <v>2.8527E-005</v>
      </c>
      <c r="AM150" s="72" t="n">
        <v>3.9027E-005</v>
      </c>
      <c r="AN150" s="72" t="n">
        <v>4.5568E-006</v>
      </c>
      <c r="AO150" s="72" t="n">
        <v>2.6509E-006</v>
      </c>
      <c r="AP150" s="72" t="n">
        <v>5.64E-013</v>
      </c>
      <c r="AQ150" s="72" t="n">
        <v>2.93E-013</v>
      </c>
      <c r="AR150" s="60" t="n">
        <v>0.5681</v>
      </c>
      <c r="AS150" s="60" t="n">
        <v>0.4828</v>
      </c>
      <c r="AT150" s="72" t="n">
        <v>1.2148E-006</v>
      </c>
      <c r="AU150" s="72" t="n">
        <v>9.0687E-007</v>
      </c>
      <c r="AV150" s="72" t="n">
        <v>7.7511E-006</v>
      </c>
      <c r="AW150" s="72" t="n">
        <v>5.3103E-006</v>
      </c>
      <c r="AX150" s="60" t="n">
        <v>0.965</v>
      </c>
      <c r="AY150" s="60" t="n">
        <v>0.4816</v>
      </c>
      <c r="AZ150" s="60" t="n">
        <v>0.1348</v>
      </c>
      <c r="BA150" s="60" t="n">
        <v>0.0373</v>
      </c>
      <c r="BB150" s="72" t="n">
        <v>2.6247E-008</v>
      </c>
      <c r="BC150" s="72" t="n">
        <v>1.2071E-008</v>
      </c>
      <c r="BD150" s="60" t="n">
        <v>0.1462</v>
      </c>
      <c r="BE150" s="60" t="n">
        <v>0.1135</v>
      </c>
      <c r="BF150" s="72" t="n">
        <v>3.0251E-008</v>
      </c>
      <c r="BG150" s="72" t="n">
        <v>3.0253E-008</v>
      </c>
      <c r="BH150" s="72" t="n">
        <v>3.6304E-006</v>
      </c>
      <c r="BI150" s="72" t="n">
        <v>8.0984E-006</v>
      </c>
      <c r="BJ150" s="21"/>
      <c r="BK150" s="73" t="n">
        <v>0.7458</v>
      </c>
      <c r="BL150" s="74" t="n">
        <v>0.7356</v>
      </c>
      <c r="BM150" s="74" t="n">
        <v>0.8642</v>
      </c>
      <c r="BN150" s="75" t="n">
        <v>1.5014</v>
      </c>
      <c r="BO150" s="73" t="n">
        <v>0.7923</v>
      </c>
      <c r="BP150" s="74" t="n">
        <v>1.2887</v>
      </c>
      <c r="BQ150" s="74" t="n">
        <v>1.3713</v>
      </c>
      <c r="BR150" s="75" t="n">
        <v>2.3571</v>
      </c>
      <c r="BS150" s="21"/>
      <c r="BT150" s="67" t="n">
        <v>100</v>
      </c>
      <c r="BU150" s="60" t="n">
        <v>100</v>
      </c>
      <c r="BV150" s="60" t="n">
        <v>100</v>
      </c>
      <c r="BW150" s="76" t="n">
        <v>100</v>
      </c>
      <c r="BX150" s="67" t="n">
        <v>100</v>
      </c>
      <c r="BY150" s="60" t="n">
        <v>100</v>
      </c>
      <c r="BZ150" s="60" t="n">
        <v>100</v>
      </c>
      <c r="CA150" s="76" t="n">
        <v>100</v>
      </c>
      <c r="CB150" s="53"/>
      <c r="CC150" s="77" t="s">
        <v>505</v>
      </c>
      <c r="CD150" s="77" t="s">
        <v>544</v>
      </c>
      <c r="CE150" s="60" t="n">
        <v>100000269</v>
      </c>
      <c r="CF150" s="60" t="s">
        <v>569</v>
      </c>
      <c r="CG150" s="60" t="n">
        <v>694</v>
      </c>
      <c r="CH150" s="60" t="n">
        <v>258.1</v>
      </c>
    </row>
    <row r="151" customFormat="false" ht="15" hidden="false" customHeight="true" outlineLevel="0" collapsed="false">
      <c r="A151" s="12"/>
      <c r="B151" s="56" t="n">
        <v>652</v>
      </c>
      <c r="C151" s="91"/>
      <c r="D151" s="89"/>
      <c r="E151" s="59" t="s">
        <v>570</v>
      </c>
      <c r="F151" s="60" t="s">
        <v>64</v>
      </c>
      <c r="G151" s="60" t="n">
        <v>12102</v>
      </c>
      <c r="H151" s="61" t="s">
        <v>571</v>
      </c>
      <c r="I151" s="61" t="s">
        <v>572</v>
      </c>
      <c r="J151" s="62" t="n">
        <v>1015</v>
      </c>
      <c r="K151" s="21"/>
      <c r="L151" s="67" t="n">
        <v>1.13</v>
      </c>
      <c r="M151" s="60" t="n">
        <v>1.08</v>
      </c>
      <c r="N151" s="64" t="n">
        <v>1.31</v>
      </c>
      <c r="O151" s="65" t="n">
        <v>1.7</v>
      </c>
      <c r="P151" s="66"/>
      <c r="Q151" s="67" t="n">
        <v>0.95</v>
      </c>
      <c r="R151" s="60" t="n">
        <v>1.14</v>
      </c>
      <c r="S151" s="60" t="n">
        <v>1.09</v>
      </c>
      <c r="T151" s="71" t="n">
        <v>1.2</v>
      </c>
      <c r="U151" s="71" t="n">
        <v>1.15</v>
      </c>
      <c r="V151" s="84" t="n">
        <v>0.96</v>
      </c>
      <c r="W151" s="67" t="n">
        <v>0.91</v>
      </c>
      <c r="X151" s="64" t="n">
        <v>1.33</v>
      </c>
      <c r="Y151" s="64" t="n">
        <v>1.65</v>
      </c>
      <c r="Z151" s="69" t="n">
        <v>1.45</v>
      </c>
      <c r="AA151" s="69" t="n">
        <v>1.81</v>
      </c>
      <c r="AB151" s="70" t="n">
        <v>1.24</v>
      </c>
      <c r="AC151" s="53"/>
      <c r="AD151" s="60" t="n">
        <v>0.316</v>
      </c>
      <c r="AE151" s="60" t="n">
        <v>0.334</v>
      </c>
      <c r="AF151" s="60" t="n">
        <v>0.4628</v>
      </c>
      <c r="AG151" s="60" t="n">
        <v>0.4037</v>
      </c>
      <c r="AH151" s="60" t="n">
        <v>0.0158</v>
      </c>
      <c r="AI151" s="60" t="n">
        <v>0.0187</v>
      </c>
      <c r="AJ151" s="72" t="n">
        <v>2.3752E-005</v>
      </c>
      <c r="AK151" s="60" t="n">
        <v>0.0002</v>
      </c>
      <c r="AL151" s="60" t="n">
        <v>0.6145</v>
      </c>
      <c r="AM151" s="60" t="n">
        <v>0.1862</v>
      </c>
      <c r="AN151" s="60" t="n">
        <v>0.2567</v>
      </c>
      <c r="AO151" s="60" t="n">
        <v>0.0588</v>
      </c>
      <c r="AP151" s="60" t="n">
        <v>0.4772</v>
      </c>
      <c r="AQ151" s="60" t="n">
        <v>0.0704</v>
      </c>
      <c r="AR151" s="60" t="n">
        <v>0.1051</v>
      </c>
      <c r="AS151" s="60" t="n">
        <v>0.1279</v>
      </c>
      <c r="AT151" s="60" t="n">
        <v>0.2277</v>
      </c>
      <c r="AU151" s="60" t="n">
        <v>0.0845</v>
      </c>
      <c r="AV151" s="60" t="n">
        <v>0.6673</v>
      </c>
      <c r="AW151" s="60" t="n">
        <v>0.1212</v>
      </c>
      <c r="AX151" s="60" t="n">
        <v>0.439</v>
      </c>
      <c r="AY151" s="60" t="n">
        <v>0.2745</v>
      </c>
      <c r="AZ151" s="60" t="n">
        <v>0.0113</v>
      </c>
      <c r="BA151" s="60" t="n">
        <v>0.0037</v>
      </c>
      <c r="BB151" s="72" t="n">
        <v>6.0518E-005</v>
      </c>
      <c r="BC151" s="72" t="n">
        <v>1.869E-005</v>
      </c>
      <c r="BD151" s="60" t="n">
        <v>0.0014</v>
      </c>
      <c r="BE151" s="60" t="n">
        <v>0.0022</v>
      </c>
      <c r="BF151" s="72" t="n">
        <v>5.0809E-006</v>
      </c>
      <c r="BG151" s="72" t="n">
        <v>4.0141E-006</v>
      </c>
      <c r="BH151" s="60" t="n">
        <v>0.0753</v>
      </c>
      <c r="BI151" s="60" t="n">
        <v>0.0594</v>
      </c>
      <c r="BJ151" s="21"/>
      <c r="BK151" s="73" t="n">
        <v>1.0481</v>
      </c>
      <c r="BL151" s="74" t="n">
        <v>0.9572</v>
      </c>
      <c r="BM151" s="74" t="n">
        <v>1.3927</v>
      </c>
      <c r="BN151" s="75" t="n">
        <v>1.7299</v>
      </c>
      <c r="BO151" s="73" t="n">
        <v>0.931</v>
      </c>
      <c r="BP151" s="74" t="n">
        <v>0.8846</v>
      </c>
      <c r="BQ151" s="74" t="n">
        <v>1.0648</v>
      </c>
      <c r="BR151" s="75" t="n">
        <v>1.0193</v>
      </c>
      <c r="BS151" s="21"/>
      <c r="BT151" s="67" t="n">
        <v>100</v>
      </c>
      <c r="BU151" s="60" t="n">
        <v>100</v>
      </c>
      <c r="BV151" s="60" t="n">
        <v>100</v>
      </c>
      <c r="BW151" s="76" t="n">
        <v>100</v>
      </c>
      <c r="BX151" s="67" t="n">
        <v>100</v>
      </c>
      <c r="BY151" s="60" t="n">
        <v>100</v>
      </c>
      <c r="BZ151" s="60" t="n">
        <v>100</v>
      </c>
      <c r="CA151" s="76" t="n">
        <v>100</v>
      </c>
      <c r="CB151" s="53"/>
      <c r="CC151" s="77" t="s">
        <v>505</v>
      </c>
      <c r="CD151" s="77" t="s">
        <v>544</v>
      </c>
      <c r="CE151" s="60" t="n">
        <v>1026</v>
      </c>
      <c r="CF151" s="60" t="s">
        <v>573</v>
      </c>
      <c r="CG151" s="60" t="n">
        <v>1577.3</v>
      </c>
      <c r="CH151" s="60" t="n">
        <v>299.1</v>
      </c>
    </row>
    <row r="152" customFormat="false" ht="15" hidden="false" customHeight="true" outlineLevel="0" collapsed="false">
      <c r="A152" s="12"/>
      <c r="B152" s="56" t="n">
        <v>664</v>
      </c>
      <c r="C152" s="91"/>
      <c r="D152" s="89"/>
      <c r="E152" s="59" t="s">
        <v>574</v>
      </c>
      <c r="F152" s="60" t="s">
        <v>59</v>
      </c>
      <c r="G152" s="60" t="n">
        <v>44562</v>
      </c>
      <c r="H152" s="77"/>
      <c r="I152" s="77"/>
      <c r="J152" s="62"/>
      <c r="K152" s="21"/>
      <c r="L152" s="67" t="n">
        <v>1.05</v>
      </c>
      <c r="M152" s="60" t="n">
        <v>0.93</v>
      </c>
      <c r="N152" s="60" t="n">
        <v>0.47</v>
      </c>
      <c r="O152" s="76" t="n">
        <v>0.99</v>
      </c>
      <c r="P152" s="83"/>
      <c r="Q152" s="81" t="n">
        <v>0.52</v>
      </c>
      <c r="R152" s="60" t="n">
        <v>1.02</v>
      </c>
      <c r="S152" s="79" t="n">
        <v>0.55</v>
      </c>
      <c r="T152" s="71" t="n">
        <v>1.97</v>
      </c>
      <c r="U152" s="71" t="n">
        <v>1.05</v>
      </c>
      <c r="V152" s="84" t="n">
        <v>0.53</v>
      </c>
      <c r="W152" s="78" t="n">
        <v>0.46</v>
      </c>
      <c r="X152" s="79" t="n">
        <v>0.46</v>
      </c>
      <c r="Y152" s="60" t="n">
        <v>0.51</v>
      </c>
      <c r="Z152" s="71" t="n">
        <v>1</v>
      </c>
      <c r="AA152" s="71" t="n">
        <v>1.12</v>
      </c>
      <c r="AB152" s="84" t="n">
        <v>1.12</v>
      </c>
      <c r="AC152" s="53"/>
      <c r="AD152" s="60" t="n">
        <v>0.7466</v>
      </c>
      <c r="AE152" s="60" t="n">
        <v>0.5352</v>
      </c>
      <c r="AF152" s="60" t="n">
        <v>0.798</v>
      </c>
      <c r="AG152" s="60" t="n">
        <v>0.5326</v>
      </c>
      <c r="AH152" s="60" t="n">
        <v>0.1432</v>
      </c>
      <c r="AI152" s="60" t="n">
        <v>0.099</v>
      </c>
      <c r="AJ152" s="60" t="n">
        <v>0.9283</v>
      </c>
      <c r="AK152" s="60" t="n">
        <v>0.667</v>
      </c>
      <c r="AL152" s="60" t="n">
        <v>0.0443</v>
      </c>
      <c r="AM152" s="60" t="n">
        <v>0.0218</v>
      </c>
      <c r="AN152" s="60" t="n">
        <v>0.4053</v>
      </c>
      <c r="AO152" s="60" t="n">
        <v>0.0895</v>
      </c>
      <c r="AP152" s="60" t="n">
        <v>0.0666</v>
      </c>
      <c r="AQ152" s="60" t="n">
        <v>0.0108</v>
      </c>
      <c r="AR152" s="60" t="n">
        <v>0.2238</v>
      </c>
      <c r="AS152" s="60" t="n">
        <v>0.2364</v>
      </c>
      <c r="AT152" s="60" t="n">
        <v>0.8497</v>
      </c>
      <c r="AU152" s="60" t="n">
        <v>0.2723</v>
      </c>
      <c r="AV152" s="60" t="n">
        <v>0.3024</v>
      </c>
      <c r="AW152" s="60" t="n">
        <v>0.0624</v>
      </c>
      <c r="AX152" s="60" t="n">
        <v>0.0513</v>
      </c>
      <c r="AY152" s="60" t="n">
        <v>0.043</v>
      </c>
      <c r="AZ152" s="60" t="n">
        <v>0.0513</v>
      </c>
      <c r="BA152" s="60" t="n">
        <v>0.0151</v>
      </c>
      <c r="BB152" s="60" t="n">
        <v>0.1066</v>
      </c>
      <c r="BC152" s="60" t="n">
        <v>0.0242</v>
      </c>
      <c r="BD152" s="60" t="n">
        <v>1</v>
      </c>
      <c r="BE152" s="60" t="n">
        <v>0.5082</v>
      </c>
      <c r="BF152" s="60" t="n">
        <v>0.7224</v>
      </c>
      <c r="BG152" s="60" t="n">
        <v>0.2897</v>
      </c>
      <c r="BH152" s="60" t="n">
        <v>0.7224</v>
      </c>
      <c r="BI152" s="60" t="n">
        <v>0.4007</v>
      </c>
      <c r="BJ152" s="21"/>
      <c r="BK152" s="73" t="n">
        <v>1.4743</v>
      </c>
      <c r="BL152" s="74" t="n">
        <v>0.6751</v>
      </c>
      <c r="BM152" s="74" t="n">
        <v>0.6751</v>
      </c>
      <c r="BN152" s="75" t="n">
        <v>0.7567</v>
      </c>
      <c r="BO152" s="73" t="n">
        <v>1.4026</v>
      </c>
      <c r="BP152" s="74" t="n">
        <v>0.7292</v>
      </c>
      <c r="BQ152" s="74" t="n">
        <v>1.4346</v>
      </c>
      <c r="BR152" s="75" t="n">
        <v>0.7645</v>
      </c>
      <c r="BS152" s="21"/>
      <c r="BT152" s="67" t="n">
        <v>67</v>
      </c>
      <c r="BU152" s="60" t="n">
        <v>0</v>
      </c>
      <c r="BV152" s="60" t="n">
        <v>0</v>
      </c>
      <c r="BW152" s="76" t="n">
        <v>17</v>
      </c>
      <c r="BX152" s="67" t="n">
        <v>83</v>
      </c>
      <c r="BY152" s="60" t="n">
        <v>33</v>
      </c>
      <c r="BZ152" s="60" t="n">
        <v>50</v>
      </c>
      <c r="CA152" s="76" t="n">
        <v>50</v>
      </c>
      <c r="CB152" s="53"/>
      <c r="CC152" s="77" t="s">
        <v>505</v>
      </c>
      <c r="CD152" s="77" t="s">
        <v>544</v>
      </c>
      <c r="CE152" s="60" t="n">
        <v>100005350</v>
      </c>
      <c r="CF152" s="60"/>
      <c r="CG152" s="60" t="n">
        <v>5527.9</v>
      </c>
      <c r="CH152" s="60" t="n">
        <v>518.4</v>
      </c>
    </row>
    <row r="153" customFormat="false" ht="15" hidden="false" customHeight="true" outlineLevel="0" collapsed="false">
      <c r="A153" s="12"/>
      <c r="B153" s="56" t="n">
        <v>671</v>
      </c>
      <c r="C153" s="91"/>
      <c r="D153" s="89"/>
      <c r="E153" s="59" t="s">
        <v>575</v>
      </c>
      <c r="F153" s="60" t="s">
        <v>161</v>
      </c>
      <c r="G153" s="60" t="n">
        <v>45970</v>
      </c>
      <c r="H153" s="77"/>
      <c r="I153" s="77"/>
      <c r="J153" s="62" t="n">
        <v>3300276</v>
      </c>
      <c r="K153" s="21"/>
      <c r="L153" s="67" t="n">
        <v>0.85</v>
      </c>
      <c r="M153" s="60" t="n">
        <v>0.9</v>
      </c>
      <c r="N153" s="60" t="n">
        <v>0.7</v>
      </c>
      <c r="O153" s="65" t="n">
        <v>1.81</v>
      </c>
      <c r="P153" s="66"/>
      <c r="Q153" s="81" t="n">
        <v>0.45</v>
      </c>
      <c r="R153" s="79" t="n">
        <v>0.64</v>
      </c>
      <c r="S153" s="68" t="n">
        <v>0.33</v>
      </c>
      <c r="T153" s="69" t="n">
        <v>1.45</v>
      </c>
      <c r="U153" s="71" t="n">
        <v>0.74</v>
      </c>
      <c r="V153" s="70" t="n">
        <v>0.51</v>
      </c>
      <c r="W153" s="81" t="n">
        <v>0.47</v>
      </c>
      <c r="X153" s="68" t="n">
        <v>0.53</v>
      </c>
      <c r="Y153" s="60" t="n">
        <v>0.7</v>
      </c>
      <c r="Z153" s="71" t="n">
        <v>1.12</v>
      </c>
      <c r="AA153" s="69" t="n">
        <v>1.48</v>
      </c>
      <c r="AB153" s="84" t="n">
        <v>1.32</v>
      </c>
      <c r="AC153" s="53"/>
      <c r="AD153" s="60" t="n">
        <v>0.5398</v>
      </c>
      <c r="AE153" s="60" t="n">
        <v>0.4537</v>
      </c>
      <c r="AF153" s="60" t="n">
        <v>0.8898</v>
      </c>
      <c r="AG153" s="60" t="n">
        <v>0.5578</v>
      </c>
      <c r="AH153" s="60" t="n">
        <v>0.1133</v>
      </c>
      <c r="AI153" s="60" t="n">
        <v>0.0842</v>
      </c>
      <c r="AJ153" s="60" t="n">
        <v>0.0047</v>
      </c>
      <c r="AK153" s="60" t="n">
        <v>0.014</v>
      </c>
      <c r="AL153" s="60" t="n">
        <v>0.0004</v>
      </c>
      <c r="AM153" s="60" t="n">
        <v>0.0004</v>
      </c>
      <c r="AN153" s="60" t="n">
        <v>0.0568</v>
      </c>
      <c r="AO153" s="60" t="n">
        <v>0.0159</v>
      </c>
      <c r="AP153" s="72" t="n">
        <v>7.7974E-006</v>
      </c>
      <c r="AQ153" s="72" t="n">
        <v>1.7511E-006</v>
      </c>
      <c r="AR153" s="60" t="n">
        <v>0.0697</v>
      </c>
      <c r="AS153" s="60" t="n">
        <v>0.0927</v>
      </c>
      <c r="AT153" s="60" t="n">
        <v>0.1992</v>
      </c>
      <c r="AU153" s="60" t="n">
        <v>0.0765</v>
      </c>
      <c r="AV153" s="60" t="n">
        <v>0.0029</v>
      </c>
      <c r="AW153" s="60" t="n">
        <v>0.001</v>
      </c>
      <c r="AX153" s="60" t="n">
        <v>0.0018</v>
      </c>
      <c r="AY153" s="60" t="n">
        <v>0.0029</v>
      </c>
      <c r="AZ153" s="60" t="n">
        <v>0.0051</v>
      </c>
      <c r="BA153" s="60" t="n">
        <v>0.0018</v>
      </c>
      <c r="BB153" s="60" t="n">
        <v>0.1378</v>
      </c>
      <c r="BC153" s="60" t="n">
        <v>0.0308</v>
      </c>
      <c r="BD153" s="60" t="n">
        <v>0.7031</v>
      </c>
      <c r="BE153" s="60" t="n">
        <v>0.4054</v>
      </c>
      <c r="BF153" s="60" t="n">
        <v>0.0744</v>
      </c>
      <c r="BG153" s="60" t="n">
        <v>0.0377</v>
      </c>
      <c r="BH153" s="60" t="n">
        <v>0.1554</v>
      </c>
      <c r="BI153" s="60" t="n">
        <v>0.1148</v>
      </c>
      <c r="BJ153" s="21"/>
      <c r="BK153" s="73" t="n">
        <v>1.6596</v>
      </c>
      <c r="BL153" s="74" t="n">
        <v>0.7861</v>
      </c>
      <c r="BM153" s="74" t="n">
        <v>0.8805</v>
      </c>
      <c r="BN153" s="75" t="n">
        <v>1.1608</v>
      </c>
      <c r="BO153" s="73" t="n">
        <v>1.959</v>
      </c>
      <c r="BP153" s="74" t="n">
        <v>0.8743</v>
      </c>
      <c r="BQ153" s="74" t="n">
        <v>1.2635</v>
      </c>
      <c r="BR153" s="75" t="n">
        <v>0.6431</v>
      </c>
      <c r="BS153" s="21"/>
      <c r="BT153" s="67" t="n">
        <v>100</v>
      </c>
      <c r="BU153" s="60" t="n">
        <v>100</v>
      </c>
      <c r="BV153" s="60" t="n">
        <v>100</v>
      </c>
      <c r="BW153" s="76" t="n">
        <v>100</v>
      </c>
      <c r="BX153" s="67" t="n">
        <v>100</v>
      </c>
      <c r="BY153" s="60" t="n">
        <v>100</v>
      </c>
      <c r="BZ153" s="60" t="n">
        <v>100</v>
      </c>
      <c r="CA153" s="76" t="n">
        <v>100</v>
      </c>
      <c r="CB153" s="53"/>
      <c r="CC153" s="77" t="s">
        <v>505</v>
      </c>
      <c r="CD153" s="77" t="s">
        <v>544</v>
      </c>
      <c r="CE153" s="60" t="n">
        <v>100005717</v>
      </c>
      <c r="CF153" s="60"/>
      <c r="CG153" s="60" t="n">
        <v>5549.7</v>
      </c>
      <c r="CH153" s="60" t="n">
        <v>483.4</v>
      </c>
    </row>
    <row r="154" customFormat="false" ht="15" hidden="false" customHeight="true" outlineLevel="0" collapsed="false">
      <c r="A154" s="12"/>
      <c r="B154" s="56" t="n">
        <v>675</v>
      </c>
      <c r="C154" s="91"/>
      <c r="D154" s="89"/>
      <c r="E154" s="59" t="s">
        <v>576</v>
      </c>
      <c r="F154" s="60" t="s">
        <v>161</v>
      </c>
      <c r="G154" s="60" t="n">
        <v>43676</v>
      </c>
      <c r="H154" s="77"/>
      <c r="I154" s="77"/>
      <c r="J154" s="62"/>
      <c r="K154" s="21"/>
      <c r="L154" s="67" t="n">
        <v>0.93</v>
      </c>
      <c r="M154" s="60" t="n">
        <v>1.02</v>
      </c>
      <c r="N154" s="68" t="n">
        <v>0.48</v>
      </c>
      <c r="O154" s="76" t="n">
        <v>1.1</v>
      </c>
      <c r="P154" s="83"/>
      <c r="Q154" s="81" t="n">
        <v>0.38</v>
      </c>
      <c r="R154" s="60" t="n">
        <v>0.84</v>
      </c>
      <c r="S154" s="68" t="n">
        <v>0.27</v>
      </c>
      <c r="T154" s="69" t="n">
        <v>2.2</v>
      </c>
      <c r="U154" s="71" t="n">
        <v>0.72</v>
      </c>
      <c r="V154" s="70" t="n">
        <v>0.33</v>
      </c>
      <c r="W154" s="81" t="n">
        <v>0.42</v>
      </c>
      <c r="X154" s="68" t="n">
        <v>0.43</v>
      </c>
      <c r="Y154" s="68" t="n">
        <v>0.33</v>
      </c>
      <c r="Z154" s="71" t="n">
        <v>1.02</v>
      </c>
      <c r="AA154" s="71" t="n">
        <v>0.77</v>
      </c>
      <c r="AB154" s="84" t="n">
        <v>0.75</v>
      </c>
      <c r="AC154" s="53"/>
      <c r="AD154" s="60" t="n">
        <v>0.4969</v>
      </c>
      <c r="AE154" s="60" t="n">
        <v>0.4322</v>
      </c>
      <c r="AF154" s="60" t="n">
        <v>0.6952</v>
      </c>
      <c r="AG154" s="60" t="n">
        <v>0.4906</v>
      </c>
      <c r="AH154" s="60" t="n">
        <v>0.0082</v>
      </c>
      <c r="AI154" s="60" t="n">
        <v>0.0115</v>
      </c>
      <c r="AJ154" s="60" t="n">
        <v>0.5773</v>
      </c>
      <c r="AK154" s="60" t="n">
        <v>0.5053</v>
      </c>
      <c r="AL154" s="60" t="n">
        <v>0.0003</v>
      </c>
      <c r="AM154" s="60" t="n">
        <v>0.0003</v>
      </c>
      <c r="AN154" s="60" t="n">
        <v>0.5148</v>
      </c>
      <c r="AO154" s="60" t="n">
        <v>0.1108</v>
      </c>
      <c r="AP154" s="72" t="n">
        <v>9.8097E-006</v>
      </c>
      <c r="AQ154" s="72" t="n">
        <v>2.1702E-006</v>
      </c>
      <c r="AR154" s="60" t="n">
        <v>0.0019</v>
      </c>
      <c r="AS154" s="60" t="n">
        <v>0.004</v>
      </c>
      <c r="AT154" s="60" t="n">
        <v>0.2902</v>
      </c>
      <c r="AU154" s="60" t="n">
        <v>0.1047</v>
      </c>
      <c r="AV154" s="72" t="n">
        <v>7.7828E-005</v>
      </c>
      <c r="AW154" s="72" t="n">
        <v>4.0956E-005</v>
      </c>
      <c r="AX154" s="60" t="n">
        <v>0.0059</v>
      </c>
      <c r="AY154" s="60" t="n">
        <v>0.0073</v>
      </c>
      <c r="AZ154" s="60" t="n">
        <v>0.0088</v>
      </c>
      <c r="BA154" s="60" t="n">
        <v>0.003</v>
      </c>
      <c r="BB154" s="60" t="n">
        <v>0.0005</v>
      </c>
      <c r="BC154" s="60" t="n">
        <v>0.0001</v>
      </c>
      <c r="BD154" s="60" t="n">
        <v>0.8806</v>
      </c>
      <c r="BE154" s="60" t="n">
        <v>0.4789</v>
      </c>
      <c r="BF154" s="60" t="n">
        <v>0.3711</v>
      </c>
      <c r="BG154" s="60" t="n">
        <v>0.1656</v>
      </c>
      <c r="BH154" s="60" t="n">
        <v>0.2974</v>
      </c>
      <c r="BI154" s="60" t="n">
        <v>0.1999</v>
      </c>
      <c r="BJ154" s="21"/>
      <c r="BK154" s="73" t="n">
        <v>1.4378</v>
      </c>
      <c r="BL154" s="74" t="n">
        <v>0.6073</v>
      </c>
      <c r="BM154" s="74" t="n">
        <v>0.6211</v>
      </c>
      <c r="BN154" s="75" t="n">
        <v>0.4681</v>
      </c>
      <c r="BO154" s="73" t="n">
        <v>1.5527</v>
      </c>
      <c r="BP154" s="74" t="n">
        <v>0.5927</v>
      </c>
      <c r="BQ154" s="74" t="n">
        <v>1.3064</v>
      </c>
      <c r="BR154" s="75" t="n">
        <v>0.4252</v>
      </c>
      <c r="BS154" s="21"/>
      <c r="BT154" s="67" t="n">
        <v>100</v>
      </c>
      <c r="BU154" s="60" t="n">
        <v>67</v>
      </c>
      <c r="BV154" s="60" t="n">
        <v>83</v>
      </c>
      <c r="BW154" s="76" t="n">
        <v>67</v>
      </c>
      <c r="BX154" s="67" t="n">
        <v>100</v>
      </c>
      <c r="BY154" s="60" t="n">
        <v>50</v>
      </c>
      <c r="BZ154" s="60" t="n">
        <v>100</v>
      </c>
      <c r="CA154" s="76" t="n">
        <v>17</v>
      </c>
      <c r="CB154" s="53"/>
      <c r="CC154" s="77" t="s">
        <v>505</v>
      </c>
      <c r="CD154" s="77" t="s">
        <v>544</v>
      </c>
      <c r="CE154" s="60" t="n">
        <v>100004606</v>
      </c>
      <c r="CF154" s="60"/>
      <c r="CG154" s="60" t="n">
        <v>5497.4</v>
      </c>
      <c r="CH154" s="60" t="n">
        <v>520.3</v>
      </c>
    </row>
    <row r="155" customFormat="false" ht="15" hidden="false" customHeight="true" outlineLevel="0" collapsed="false">
      <c r="A155" s="12"/>
      <c r="B155" s="56" t="n">
        <v>703</v>
      </c>
      <c r="C155" s="91"/>
      <c r="D155" s="89" t="s">
        <v>577</v>
      </c>
      <c r="E155" s="59" t="s">
        <v>578</v>
      </c>
      <c r="F155" s="60" t="s">
        <v>59</v>
      </c>
      <c r="G155" s="60" t="n">
        <v>15506</v>
      </c>
      <c r="H155" s="61" t="s">
        <v>579</v>
      </c>
      <c r="I155" s="61" t="s">
        <v>580</v>
      </c>
      <c r="J155" s="62" t="n">
        <v>305</v>
      </c>
      <c r="K155" s="21"/>
      <c r="L155" s="81" t="n">
        <v>0.82</v>
      </c>
      <c r="M155" s="79" t="n">
        <v>0.92</v>
      </c>
      <c r="N155" s="68" t="n">
        <v>0.89</v>
      </c>
      <c r="O155" s="76" t="n">
        <v>0.92</v>
      </c>
      <c r="P155" s="83"/>
      <c r="Q155" s="81" t="n">
        <v>0.71</v>
      </c>
      <c r="R155" s="68" t="n">
        <v>0.55</v>
      </c>
      <c r="S155" s="68" t="n">
        <v>0.39</v>
      </c>
      <c r="T155" s="69" t="n">
        <v>0.77</v>
      </c>
      <c r="U155" s="69" t="n">
        <v>0.55</v>
      </c>
      <c r="V155" s="70" t="n">
        <v>0.72</v>
      </c>
      <c r="W155" s="81" t="n">
        <v>0.79</v>
      </c>
      <c r="X155" s="68" t="n">
        <v>0.6</v>
      </c>
      <c r="Y155" s="68" t="n">
        <v>0.44</v>
      </c>
      <c r="Z155" s="69" t="n">
        <v>0.75</v>
      </c>
      <c r="AA155" s="69" t="n">
        <v>0.56</v>
      </c>
      <c r="AB155" s="70" t="n">
        <v>0.74</v>
      </c>
      <c r="AC155" s="53"/>
      <c r="AD155" s="60" t="n">
        <v>0.0003</v>
      </c>
      <c r="AE155" s="60" t="n">
        <v>0.0027</v>
      </c>
      <c r="AF155" s="60" t="n">
        <v>0.0917</v>
      </c>
      <c r="AG155" s="60" t="n">
        <v>0.144</v>
      </c>
      <c r="AH155" s="60" t="n">
        <v>0.0256</v>
      </c>
      <c r="AI155" s="60" t="n">
        <v>0.0271</v>
      </c>
      <c r="AJ155" s="60" t="n">
        <v>0.1595</v>
      </c>
      <c r="AK155" s="60" t="n">
        <v>0.2174</v>
      </c>
      <c r="AL155" s="72" t="n">
        <v>5.4807E-008</v>
      </c>
      <c r="AM155" s="72" t="n">
        <v>1.9522E-007</v>
      </c>
      <c r="AN155" s="72" t="n">
        <v>1.8E-014</v>
      </c>
      <c r="AO155" s="72" t="n">
        <v>5.2E-014</v>
      </c>
      <c r="AP155" s="72" t="n">
        <v>0</v>
      </c>
      <c r="AQ155" s="72" t="n">
        <v>0</v>
      </c>
      <c r="AR155" s="72" t="n">
        <v>1.114E-005</v>
      </c>
      <c r="AS155" s="72" t="n">
        <v>5.3341E-005</v>
      </c>
      <c r="AT155" s="72" t="n">
        <v>1.6E-014</v>
      </c>
      <c r="AU155" s="72" t="n">
        <v>3.6E-014</v>
      </c>
      <c r="AV155" s="72" t="n">
        <v>4.6274E-008</v>
      </c>
      <c r="AW155" s="72" t="n">
        <v>5.0916E-008</v>
      </c>
      <c r="AX155" s="72" t="n">
        <v>6.2833E-005</v>
      </c>
      <c r="AY155" s="60" t="n">
        <v>0.0002</v>
      </c>
      <c r="AZ155" s="72" t="n">
        <v>1.532E-012</v>
      </c>
      <c r="BA155" s="72" t="n">
        <v>3.751E-012</v>
      </c>
      <c r="BB155" s="72" t="n">
        <v>0</v>
      </c>
      <c r="BC155" s="72" t="n">
        <v>0</v>
      </c>
      <c r="BD155" s="72" t="n">
        <v>1.6703E-006</v>
      </c>
      <c r="BE155" s="72" t="n">
        <v>6.7284E-006</v>
      </c>
      <c r="BF155" s="72" t="n">
        <v>3.4E-014</v>
      </c>
      <c r="BG155" s="72" t="n">
        <v>1.01E-013</v>
      </c>
      <c r="BH155" s="72" t="n">
        <v>8.0987E-007</v>
      </c>
      <c r="BI155" s="72" t="n">
        <v>2.0217E-006</v>
      </c>
      <c r="BJ155" s="21"/>
      <c r="BK155" s="73" t="n">
        <v>1.3719</v>
      </c>
      <c r="BL155" s="74" t="n">
        <v>1.0906</v>
      </c>
      <c r="BM155" s="74" t="n">
        <v>0.819</v>
      </c>
      <c r="BN155" s="75" t="n">
        <v>0.6089</v>
      </c>
      <c r="BO155" s="73" t="n">
        <v>1.681</v>
      </c>
      <c r="BP155" s="74" t="n">
        <v>1.1909</v>
      </c>
      <c r="BQ155" s="74" t="n">
        <v>0.9211</v>
      </c>
      <c r="BR155" s="75" t="n">
        <v>0.6601</v>
      </c>
      <c r="BS155" s="21"/>
      <c r="BT155" s="67" t="n">
        <v>100</v>
      </c>
      <c r="BU155" s="60" t="n">
        <v>100</v>
      </c>
      <c r="BV155" s="60" t="n">
        <v>100</v>
      </c>
      <c r="BW155" s="76" t="n">
        <v>100</v>
      </c>
      <c r="BX155" s="67" t="n">
        <v>100</v>
      </c>
      <c r="BY155" s="60" t="n">
        <v>100</v>
      </c>
      <c r="BZ155" s="60" t="n">
        <v>100</v>
      </c>
      <c r="CA155" s="76" t="n">
        <v>100</v>
      </c>
      <c r="CB155" s="53"/>
      <c r="CC155" s="77" t="s">
        <v>505</v>
      </c>
      <c r="CD155" s="77" t="s">
        <v>577</v>
      </c>
      <c r="CE155" s="60" t="n">
        <v>1256</v>
      </c>
      <c r="CF155" s="60" t="s">
        <v>581</v>
      </c>
      <c r="CG155" s="60" t="n">
        <v>674</v>
      </c>
      <c r="CH155" s="60" t="n">
        <v>104.2</v>
      </c>
    </row>
    <row r="156" customFormat="false" ht="15" hidden="false" customHeight="true" outlineLevel="0" collapsed="false">
      <c r="A156" s="12"/>
      <c r="B156" s="56" t="n">
        <v>704</v>
      </c>
      <c r="C156" s="91"/>
      <c r="D156" s="89"/>
      <c r="E156" s="59" t="s">
        <v>582</v>
      </c>
      <c r="F156" s="60" t="s">
        <v>59</v>
      </c>
      <c r="G156" s="60" t="n">
        <v>34396</v>
      </c>
      <c r="H156" s="61" t="s">
        <v>583</v>
      </c>
      <c r="I156" s="61" t="s">
        <v>584</v>
      </c>
      <c r="J156" s="62" t="n">
        <v>1014</v>
      </c>
      <c r="K156" s="21"/>
      <c r="L156" s="67" t="n">
        <v>1.07</v>
      </c>
      <c r="M156" s="64" t="n">
        <v>1.23</v>
      </c>
      <c r="N156" s="64" t="n">
        <v>1.83</v>
      </c>
      <c r="O156" s="65" t="n">
        <v>1.63</v>
      </c>
      <c r="P156" s="66"/>
      <c r="Q156" s="85" t="n">
        <v>1.43</v>
      </c>
      <c r="R156" s="60" t="n">
        <v>1.1</v>
      </c>
      <c r="S156" s="60" t="n">
        <v>0.9</v>
      </c>
      <c r="T156" s="69" t="n">
        <v>0.77</v>
      </c>
      <c r="U156" s="69" t="n">
        <v>0.63</v>
      </c>
      <c r="V156" s="70" t="n">
        <v>0.82</v>
      </c>
      <c r="W156" s="85" t="n">
        <v>1.66</v>
      </c>
      <c r="X156" s="64" t="n">
        <v>1.88</v>
      </c>
      <c r="Y156" s="64" t="n">
        <v>1.37</v>
      </c>
      <c r="Z156" s="69" t="n">
        <v>1.14</v>
      </c>
      <c r="AA156" s="69" t="n">
        <v>0.83</v>
      </c>
      <c r="AB156" s="70" t="n">
        <v>0.73</v>
      </c>
      <c r="AC156" s="53"/>
      <c r="AD156" s="60" t="n">
        <v>0.3715</v>
      </c>
      <c r="AE156" s="60" t="n">
        <v>0.363</v>
      </c>
      <c r="AF156" s="60" t="n">
        <v>0.0095</v>
      </c>
      <c r="AG156" s="60" t="n">
        <v>0.0292</v>
      </c>
      <c r="AH156" s="72" t="n">
        <v>1.9702E-010</v>
      </c>
      <c r="AI156" s="72" t="n">
        <v>4.3213E-009</v>
      </c>
      <c r="AJ156" s="72" t="n">
        <v>1.8495E-008</v>
      </c>
      <c r="AK156" s="72" t="n">
        <v>3.3391E-007</v>
      </c>
      <c r="AL156" s="72" t="n">
        <v>9.4236E-006</v>
      </c>
      <c r="AM156" s="72" t="n">
        <v>1.4249E-005</v>
      </c>
      <c r="AN156" s="60" t="n">
        <v>0.1915</v>
      </c>
      <c r="AO156" s="60" t="n">
        <v>0.0461</v>
      </c>
      <c r="AP156" s="60" t="n">
        <v>0.1212</v>
      </c>
      <c r="AQ156" s="60" t="n">
        <v>0.0193</v>
      </c>
      <c r="AR156" s="60" t="n">
        <v>0.0006</v>
      </c>
      <c r="AS156" s="60" t="n">
        <v>0.0015</v>
      </c>
      <c r="AT156" s="72" t="n">
        <v>5.6876E-008</v>
      </c>
      <c r="AU156" s="72" t="n">
        <v>4.7298E-008</v>
      </c>
      <c r="AV156" s="60" t="n">
        <v>0.0058</v>
      </c>
      <c r="AW156" s="60" t="n">
        <v>0.0018</v>
      </c>
      <c r="AX156" s="72" t="n">
        <v>2.6538E-008</v>
      </c>
      <c r="AY156" s="72" t="n">
        <v>2.4613E-007</v>
      </c>
      <c r="AZ156" s="72" t="n">
        <v>5.394E-011</v>
      </c>
      <c r="BA156" s="72" t="n">
        <v>9.6494E-011</v>
      </c>
      <c r="BB156" s="72" t="n">
        <v>5.4352E-005</v>
      </c>
      <c r="BC156" s="72" t="n">
        <v>1.6909E-005</v>
      </c>
      <c r="BD156" s="60" t="n">
        <v>0.0544</v>
      </c>
      <c r="BE156" s="60" t="n">
        <v>0.0529</v>
      </c>
      <c r="BF156" s="60" t="n">
        <v>0.0225</v>
      </c>
      <c r="BG156" s="60" t="n">
        <v>0.0127</v>
      </c>
      <c r="BH156" s="72" t="n">
        <v>8.9646E-005</v>
      </c>
      <c r="BI156" s="60" t="n">
        <v>0.0001</v>
      </c>
      <c r="BJ156" s="21"/>
      <c r="BK156" s="73" t="n">
        <v>0.8453</v>
      </c>
      <c r="BL156" s="74" t="n">
        <v>1.4</v>
      </c>
      <c r="BM156" s="74" t="n">
        <v>1.5924</v>
      </c>
      <c r="BN156" s="75" t="n">
        <v>1.1614</v>
      </c>
      <c r="BO156" s="73" t="n">
        <v>0.7928</v>
      </c>
      <c r="BP156" s="74" t="n">
        <v>1.1343</v>
      </c>
      <c r="BQ156" s="74" t="n">
        <v>0.8722</v>
      </c>
      <c r="BR156" s="75" t="n">
        <v>0.7117</v>
      </c>
      <c r="BS156" s="21"/>
      <c r="BT156" s="67" t="n">
        <v>100</v>
      </c>
      <c r="BU156" s="60" t="n">
        <v>100</v>
      </c>
      <c r="BV156" s="60" t="n">
        <v>100</v>
      </c>
      <c r="BW156" s="76" t="n">
        <v>100</v>
      </c>
      <c r="BX156" s="67" t="n">
        <v>100</v>
      </c>
      <c r="BY156" s="60" t="n">
        <v>100</v>
      </c>
      <c r="BZ156" s="60" t="n">
        <v>100</v>
      </c>
      <c r="CA156" s="76" t="n">
        <v>100</v>
      </c>
      <c r="CB156" s="53"/>
      <c r="CC156" s="77" t="s">
        <v>505</v>
      </c>
      <c r="CD156" s="77" t="s">
        <v>577</v>
      </c>
      <c r="CE156" s="60" t="n">
        <v>267</v>
      </c>
      <c r="CF156" s="60" t="s">
        <v>585</v>
      </c>
      <c r="CG156" s="60" t="n">
        <v>695</v>
      </c>
      <c r="CH156" s="60" t="n">
        <v>184.1</v>
      </c>
    </row>
    <row r="157" customFormat="false" ht="15" hidden="false" customHeight="true" outlineLevel="0" collapsed="false">
      <c r="A157" s="12"/>
      <c r="B157" s="56" t="n">
        <v>705</v>
      </c>
      <c r="C157" s="91"/>
      <c r="D157" s="89"/>
      <c r="E157" s="59" t="s">
        <v>586</v>
      </c>
      <c r="F157" s="60" t="s">
        <v>64</v>
      </c>
      <c r="G157" s="60" t="n">
        <v>1497</v>
      </c>
      <c r="H157" s="61" t="s">
        <v>587</v>
      </c>
      <c r="I157" s="61" t="s">
        <v>588</v>
      </c>
      <c r="J157" s="62" t="n">
        <v>700</v>
      </c>
      <c r="K157" s="21"/>
      <c r="L157" s="67" t="n">
        <v>0.87</v>
      </c>
      <c r="M157" s="60" t="n">
        <v>0.83</v>
      </c>
      <c r="N157" s="60" t="n">
        <v>0.96</v>
      </c>
      <c r="O157" s="76" t="n">
        <v>0.93</v>
      </c>
      <c r="P157" s="83"/>
      <c r="Q157" s="81" t="n">
        <v>0.62</v>
      </c>
      <c r="R157" s="68" t="n">
        <v>0.3</v>
      </c>
      <c r="S157" s="68" t="n">
        <v>0.2</v>
      </c>
      <c r="T157" s="69" t="n">
        <v>0.49</v>
      </c>
      <c r="U157" s="69" t="n">
        <v>0.33</v>
      </c>
      <c r="V157" s="70" t="n">
        <v>0.68</v>
      </c>
      <c r="W157" s="81" t="n">
        <v>0.59</v>
      </c>
      <c r="X157" s="68" t="n">
        <v>0.33</v>
      </c>
      <c r="Y157" s="68" t="n">
        <v>0.22</v>
      </c>
      <c r="Z157" s="69" t="n">
        <v>0.56</v>
      </c>
      <c r="AA157" s="69" t="n">
        <v>0.37</v>
      </c>
      <c r="AB157" s="70" t="n">
        <v>0.65</v>
      </c>
      <c r="AC157" s="53"/>
      <c r="AD157" s="60" t="n">
        <v>0.3349</v>
      </c>
      <c r="AE157" s="60" t="n">
        <v>0.3421</v>
      </c>
      <c r="AF157" s="60" t="n">
        <v>0.1575</v>
      </c>
      <c r="AG157" s="60" t="n">
        <v>0.1998</v>
      </c>
      <c r="AH157" s="60" t="n">
        <v>0.8998</v>
      </c>
      <c r="AI157" s="60" t="n">
        <v>0.387</v>
      </c>
      <c r="AJ157" s="60" t="n">
        <v>0.6169</v>
      </c>
      <c r="AK157" s="60" t="n">
        <v>0.5304</v>
      </c>
      <c r="AL157" s="60" t="n">
        <v>0.0007</v>
      </c>
      <c r="AM157" s="60" t="n">
        <v>0.0006</v>
      </c>
      <c r="AN157" s="72" t="n">
        <v>5.149E-012</v>
      </c>
      <c r="AO157" s="72" t="n">
        <v>9.235E-012</v>
      </c>
      <c r="AP157" s="72" t="n">
        <v>1E-015</v>
      </c>
      <c r="AQ157" s="72" t="n">
        <v>1E-015</v>
      </c>
      <c r="AR157" s="72" t="n">
        <v>5.1417E-007</v>
      </c>
      <c r="AS157" s="72" t="n">
        <v>3.6929E-006</v>
      </c>
      <c r="AT157" s="72" t="n">
        <v>3.3754E-011</v>
      </c>
      <c r="AU157" s="72" t="n">
        <v>4.435E-011</v>
      </c>
      <c r="AV157" s="60" t="n">
        <v>0.004</v>
      </c>
      <c r="AW157" s="60" t="n">
        <v>0.0013</v>
      </c>
      <c r="AX157" s="60" t="n">
        <v>0.0002</v>
      </c>
      <c r="AY157" s="60" t="n">
        <v>0.0004</v>
      </c>
      <c r="AZ157" s="72" t="n">
        <v>6.4693E-011</v>
      </c>
      <c r="BA157" s="72" t="n">
        <v>1.1144E-010</v>
      </c>
      <c r="BB157" s="72" t="n">
        <v>4E-015</v>
      </c>
      <c r="BC157" s="72" t="n">
        <v>4E-015</v>
      </c>
      <c r="BD157" s="72" t="n">
        <v>3.4726E-005</v>
      </c>
      <c r="BE157" s="72" t="n">
        <v>9.2118E-005</v>
      </c>
      <c r="BF157" s="72" t="n">
        <v>5.9277E-010</v>
      </c>
      <c r="BG157" s="72" t="n">
        <v>7.2047E-010</v>
      </c>
      <c r="BH157" s="60" t="n">
        <v>0.0014</v>
      </c>
      <c r="BI157" s="60" t="n">
        <v>0.0017</v>
      </c>
      <c r="BJ157" s="21"/>
      <c r="BK157" s="73" t="n">
        <v>2.0491</v>
      </c>
      <c r="BL157" s="74" t="n">
        <v>1.2152</v>
      </c>
      <c r="BM157" s="74" t="n">
        <v>0.6816</v>
      </c>
      <c r="BN157" s="75" t="n">
        <v>0.4453</v>
      </c>
      <c r="BO157" s="73" t="n">
        <v>2.3475</v>
      </c>
      <c r="BP157" s="74" t="n">
        <v>1.4645</v>
      </c>
      <c r="BQ157" s="74" t="n">
        <v>0.7115</v>
      </c>
      <c r="BR157" s="75" t="n">
        <v>0.4804</v>
      </c>
      <c r="BS157" s="21"/>
      <c r="BT157" s="67" t="n">
        <v>100</v>
      </c>
      <c r="BU157" s="60" t="n">
        <v>100</v>
      </c>
      <c r="BV157" s="60" t="n">
        <v>100</v>
      </c>
      <c r="BW157" s="76" t="n">
        <v>100</v>
      </c>
      <c r="BX157" s="67" t="n">
        <v>100</v>
      </c>
      <c r="BY157" s="60" t="n">
        <v>100</v>
      </c>
      <c r="BZ157" s="60" t="n">
        <v>100</v>
      </c>
      <c r="CA157" s="76" t="n">
        <v>100</v>
      </c>
      <c r="CB157" s="53"/>
      <c r="CC157" s="77" t="s">
        <v>505</v>
      </c>
      <c r="CD157" s="77" t="s">
        <v>577</v>
      </c>
      <c r="CE157" s="60" t="n">
        <v>420</v>
      </c>
      <c r="CF157" s="60" t="s">
        <v>589</v>
      </c>
      <c r="CG157" s="60" t="n">
        <v>1304</v>
      </c>
      <c r="CH157" s="60" t="n">
        <v>174.1</v>
      </c>
    </row>
    <row r="158" customFormat="false" ht="15" hidden="false" customHeight="true" outlineLevel="0" collapsed="false">
      <c r="A158" s="12"/>
      <c r="B158" s="56" t="n">
        <v>711</v>
      </c>
      <c r="C158" s="91"/>
      <c r="D158" s="89" t="s">
        <v>590</v>
      </c>
      <c r="E158" s="59" t="s">
        <v>591</v>
      </c>
      <c r="F158" s="60" t="s">
        <v>59</v>
      </c>
      <c r="G158" s="60" t="n">
        <v>1510</v>
      </c>
      <c r="H158" s="61" t="s">
        <v>592</v>
      </c>
      <c r="I158" s="61" t="s">
        <v>593</v>
      </c>
      <c r="J158" s="62" t="n">
        <v>122121</v>
      </c>
      <c r="K158" s="21"/>
      <c r="L158" s="81" t="n">
        <v>0.07</v>
      </c>
      <c r="M158" s="68" t="n">
        <v>0.1</v>
      </c>
      <c r="N158" s="68" t="n">
        <v>0.35</v>
      </c>
      <c r="O158" s="80" t="n">
        <v>0.25</v>
      </c>
      <c r="P158" s="66"/>
      <c r="Q158" s="81" t="n">
        <v>0.59</v>
      </c>
      <c r="R158" s="68" t="n">
        <v>0.43</v>
      </c>
      <c r="S158" s="68" t="n">
        <v>0.37</v>
      </c>
      <c r="T158" s="71" t="n">
        <v>0.73</v>
      </c>
      <c r="U158" s="71" t="n">
        <v>0.63</v>
      </c>
      <c r="V158" s="84" t="n">
        <v>0.86</v>
      </c>
      <c r="W158" s="67" t="n">
        <v>0.91</v>
      </c>
      <c r="X158" s="60" t="n">
        <v>2.23</v>
      </c>
      <c r="Y158" s="60" t="n">
        <v>1.38</v>
      </c>
      <c r="Z158" s="69" t="n">
        <v>2.45</v>
      </c>
      <c r="AA158" s="69" t="n">
        <v>1.51</v>
      </c>
      <c r="AB158" s="84" t="n">
        <v>0.62</v>
      </c>
      <c r="AC158" s="53"/>
      <c r="AD158" s="72" t="n">
        <v>1.402E-012</v>
      </c>
      <c r="AE158" s="72" t="n">
        <v>9.4501E-011</v>
      </c>
      <c r="AF158" s="72" t="n">
        <v>1.6369E-010</v>
      </c>
      <c r="AG158" s="72" t="n">
        <v>2.0563E-008</v>
      </c>
      <c r="AH158" s="72" t="n">
        <v>3.4017E-006</v>
      </c>
      <c r="AI158" s="72" t="n">
        <v>1.9897E-005</v>
      </c>
      <c r="AJ158" s="72" t="n">
        <v>5.7379E-006</v>
      </c>
      <c r="AK158" s="72" t="n">
        <v>4.6041E-005</v>
      </c>
      <c r="AL158" s="60" t="n">
        <v>0.0437</v>
      </c>
      <c r="AM158" s="60" t="n">
        <v>0.0216</v>
      </c>
      <c r="AN158" s="60" t="n">
        <v>0.0028</v>
      </c>
      <c r="AO158" s="60" t="n">
        <v>0.001</v>
      </c>
      <c r="AP158" s="60" t="n">
        <v>0.0008</v>
      </c>
      <c r="AQ158" s="60" t="n">
        <v>0.0001</v>
      </c>
      <c r="AR158" s="60" t="n">
        <v>0.2757</v>
      </c>
      <c r="AS158" s="60" t="n">
        <v>0.2829</v>
      </c>
      <c r="AT158" s="60" t="n">
        <v>0.1265</v>
      </c>
      <c r="AU158" s="60" t="n">
        <v>0.0501</v>
      </c>
      <c r="AV158" s="60" t="n">
        <v>0.6512</v>
      </c>
      <c r="AW158" s="60" t="n">
        <v>0.121</v>
      </c>
      <c r="AX158" s="60" t="n">
        <v>0.6335</v>
      </c>
      <c r="AY158" s="60" t="n">
        <v>0.3613</v>
      </c>
      <c r="AZ158" s="60" t="n">
        <v>0.1329</v>
      </c>
      <c r="BA158" s="60" t="n">
        <v>0.037</v>
      </c>
      <c r="BB158" s="60" t="n">
        <v>0.2218</v>
      </c>
      <c r="BC158" s="60" t="n">
        <v>0.0486</v>
      </c>
      <c r="BD158" s="60" t="n">
        <v>0.0507</v>
      </c>
      <c r="BE158" s="60" t="n">
        <v>0.0501</v>
      </c>
      <c r="BF158" s="60" t="n">
        <v>0.0928</v>
      </c>
      <c r="BG158" s="60" t="n">
        <v>0.0464</v>
      </c>
      <c r="BH158" s="60" t="n">
        <v>0.7712</v>
      </c>
      <c r="BI158" s="60" t="n">
        <v>0.4194</v>
      </c>
      <c r="BJ158" s="21"/>
      <c r="BK158" s="73" t="n">
        <v>0.2504</v>
      </c>
      <c r="BL158" s="74" t="n">
        <v>0.2284</v>
      </c>
      <c r="BM158" s="74" t="n">
        <v>0.559</v>
      </c>
      <c r="BN158" s="75" t="n">
        <v>0.3458</v>
      </c>
      <c r="BO158" s="73" t="n">
        <v>3.6749</v>
      </c>
      <c r="BP158" s="74" t="n">
        <v>2.1801</v>
      </c>
      <c r="BQ158" s="74" t="n">
        <v>1.5902</v>
      </c>
      <c r="BR158" s="75" t="n">
        <v>1.3699</v>
      </c>
      <c r="BS158" s="21"/>
      <c r="BT158" s="67" t="n">
        <v>83</v>
      </c>
      <c r="BU158" s="60" t="n">
        <v>67</v>
      </c>
      <c r="BV158" s="60" t="n">
        <v>100</v>
      </c>
      <c r="BW158" s="76" t="n">
        <v>100</v>
      </c>
      <c r="BX158" s="67" t="n">
        <v>100</v>
      </c>
      <c r="BY158" s="60" t="n">
        <v>100</v>
      </c>
      <c r="BZ158" s="60" t="n">
        <v>100</v>
      </c>
      <c r="CA158" s="76" t="n">
        <v>100</v>
      </c>
      <c r="CB158" s="53"/>
      <c r="CC158" s="77" t="s">
        <v>505</v>
      </c>
      <c r="CD158" s="77" t="s">
        <v>590</v>
      </c>
      <c r="CE158" s="60" t="n">
        <v>469</v>
      </c>
      <c r="CF158" s="60" t="s">
        <v>594</v>
      </c>
      <c r="CG158" s="60" t="n">
        <v>5189</v>
      </c>
      <c r="CH158" s="60" t="n">
        <v>318.4</v>
      </c>
    </row>
    <row r="159" customFormat="false" ht="15" hidden="false" customHeight="true" outlineLevel="0" collapsed="false">
      <c r="A159" s="12"/>
      <c r="B159" s="56" t="n">
        <v>712</v>
      </c>
      <c r="C159" s="91"/>
      <c r="D159" s="89"/>
      <c r="E159" s="59" t="s">
        <v>595</v>
      </c>
      <c r="F159" s="60" t="s">
        <v>59</v>
      </c>
      <c r="G159" s="60" t="n">
        <v>17769</v>
      </c>
      <c r="H159" s="61" t="s">
        <v>596</v>
      </c>
      <c r="I159" s="61" t="s">
        <v>597</v>
      </c>
      <c r="J159" s="62" t="n">
        <v>3126</v>
      </c>
      <c r="K159" s="21"/>
      <c r="L159" s="67" t="n">
        <v>1.03</v>
      </c>
      <c r="M159" s="60" t="n">
        <v>0.92</v>
      </c>
      <c r="N159" s="60" t="n">
        <v>0.88</v>
      </c>
      <c r="O159" s="76" t="n">
        <v>1</v>
      </c>
      <c r="P159" s="83"/>
      <c r="Q159" s="81" t="n">
        <v>0.32</v>
      </c>
      <c r="R159" s="68" t="n">
        <v>0.34</v>
      </c>
      <c r="S159" s="68" t="n">
        <v>0.3</v>
      </c>
      <c r="T159" s="71" t="n">
        <v>1.04</v>
      </c>
      <c r="U159" s="71" t="n">
        <v>0.92</v>
      </c>
      <c r="V159" s="84" t="n">
        <v>0.88</v>
      </c>
      <c r="W159" s="81" t="n">
        <v>0.29</v>
      </c>
      <c r="X159" s="68" t="n">
        <v>0.29</v>
      </c>
      <c r="Y159" s="68" t="n">
        <v>0.29</v>
      </c>
      <c r="Z159" s="71" t="n">
        <v>1</v>
      </c>
      <c r="AA159" s="71" t="n">
        <v>1</v>
      </c>
      <c r="AB159" s="84" t="n">
        <v>1</v>
      </c>
      <c r="AC159" s="53"/>
      <c r="AD159" s="60" t="n">
        <v>0.6313</v>
      </c>
      <c r="AE159" s="60" t="n">
        <v>0.4912</v>
      </c>
      <c r="AF159" s="60" t="n">
        <v>0.6712</v>
      </c>
      <c r="AG159" s="60" t="n">
        <v>0.4846</v>
      </c>
      <c r="AH159" s="60" t="n">
        <v>0.5534</v>
      </c>
      <c r="AI159" s="60" t="n">
        <v>0.2867</v>
      </c>
      <c r="AJ159" s="60" t="n">
        <v>1</v>
      </c>
      <c r="AK159" s="60" t="n">
        <v>0.6749</v>
      </c>
      <c r="AL159" s="72" t="n">
        <v>1.1201E-007</v>
      </c>
      <c r="AM159" s="72" t="n">
        <v>3.0649E-007</v>
      </c>
      <c r="AN159" s="72" t="n">
        <v>1.9416E-007</v>
      </c>
      <c r="AO159" s="72" t="n">
        <v>1.3931E-007</v>
      </c>
      <c r="AP159" s="72" t="n">
        <v>2.8227E-008</v>
      </c>
      <c r="AQ159" s="72" t="n">
        <v>7.9106E-009</v>
      </c>
      <c r="AR159" s="60" t="n">
        <v>0.8658</v>
      </c>
      <c r="AS159" s="60" t="n">
        <v>0.6345</v>
      </c>
      <c r="AT159" s="60" t="n">
        <v>0.6712</v>
      </c>
      <c r="AU159" s="60" t="n">
        <v>0.225</v>
      </c>
      <c r="AV159" s="60" t="n">
        <v>0.5534</v>
      </c>
      <c r="AW159" s="60" t="n">
        <v>0.1058</v>
      </c>
      <c r="AX159" s="72" t="n">
        <v>1.3423E-007</v>
      </c>
      <c r="AY159" s="72" t="n">
        <v>8.7094E-007</v>
      </c>
      <c r="AZ159" s="72" t="n">
        <v>1.3423E-007</v>
      </c>
      <c r="BA159" s="72" t="n">
        <v>1.2486E-007</v>
      </c>
      <c r="BB159" s="72" t="n">
        <v>1.3423E-007</v>
      </c>
      <c r="BC159" s="72" t="n">
        <v>5.6793E-008</v>
      </c>
      <c r="BD159" s="60" t="n">
        <v>1</v>
      </c>
      <c r="BE159" s="60" t="n">
        <v>0.5082</v>
      </c>
      <c r="BF159" s="60" t="n">
        <v>1</v>
      </c>
      <c r="BG159" s="60" t="n">
        <v>0.3692</v>
      </c>
      <c r="BH159" s="60" t="n">
        <v>1</v>
      </c>
      <c r="BI159" s="60" t="n">
        <v>0.4899</v>
      </c>
      <c r="BJ159" s="21"/>
      <c r="BK159" s="73" t="n">
        <v>1.3786</v>
      </c>
      <c r="BL159" s="74" t="n">
        <v>0.3967</v>
      </c>
      <c r="BM159" s="74" t="n">
        <v>0.3967</v>
      </c>
      <c r="BN159" s="75" t="n">
        <v>0.3967</v>
      </c>
      <c r="BO159" s="73" t="n">
        <v>1.3416</v>
      </c>
      <c r="BP159" s="74" t="n">
        <v>0.4319</v>
      </c>
      <c r="BQ159" s="74" t="n">
        <v>0.4507</v>
      </c>
      <c r="BR159" s="75" t="n">
        <v>0.3967</v>
      </c>
      <c r="BS159" s="21"/>
      <c r="BT159" s="67" t="n">
        <v>100</v>
      </c>
      <c r="BU159" s="60" t="n">
        <v>17</v>
      </c>
      <c r="BV159" s="60" t="n">
        <v>0</v>
      </c>
      <c r="BW159" s="76" t="n">
        <v>0</v>
      </c>
      <c r="BX159" s="67" t="n">
        <v>100</v>
      </c>
      <c r="BY159" s="60" t="n">
        <v>17</v>
      </c>
      <c r="BZ159" s="60" t="n">
        <v>17</v>
      </c>
      <c r="CA159" s="76" t="n">
        <v>0</v>
      </c>
      <c r="CB159" s="53"/>
      <c r="CC159" s="77" t="s">
        <v>505</v>
      </c>
      <c r="CD159" s="77" t="s">
        <v>590</v>
      </c>
      <c r="CE159" s="60" t="n">
        <v>313</v>
      </c>
      <c r="CF159" s="60" t="s">
        <v>598</v>
      </c>
      <c r="CG159" s="60" t="n">
        <v>5175</v>
      </c>
      <c r="CH159" s="60" t="n">
        <v>302.3</v>
      </c>
    </row>
    <row r="160" customFormat="false" ht="15" hidden="false" customHeight="true" outlineLevel="0" collapsed="false">
      <c r="A160" s="12"/>
      <c r="B160" s="56" t="n">
        <v>716</v>
      </c>
      <c r="C160" s="91"/>
      <c r="D160" s="89" t="s">
        <v>599</v>
      </c>
      <c r="E160" s="59" t="s">
        <v>600</v>
      </c>
      <c r="F160" s="60" t="s">
        <v>64</v>
      </c>
      <c r="G160" s="60" t="n">
        <v>27414</v>
      </c>
      <c r="H160" s="61" t="s">
        <v>601</v>
      </c>
      <c r="I160" s="61" t="s">
        <v>602</v>
      </c>
      <c r="J160" s="62" t="n">
        <v>222284</v>
      </c>
      <c r="K160" s="21"/>
      <c r="L160" s="81" t="n">
        <v>0.8</v>
      </c>
      <c r="M160" s="68" t="n">
        <v>0.85</v>
      </c>
      <c r="N160" s="60" t="n">
        <v>0.92</v>
      </c>
      <c r="O160" s="90" t="n">
        <v>1.11</v>
      </c>
      <c r="P160" s="87"/>
      <c r="Q160" s="67" t="n">
        <v>1.08</v>
      </c>
      <c r="R160" s="82" t="n">
        <v>1.14</v>
      </c>
      <c r="S160" s="60" t="n">
        <v>0.96</v>
      </c>
      <c r="T160" s="71" t="n">
        <v>1.06</v>
      </c>
      <c r="U160" s="69" t="n">
        <v>0.89</v>
      </c>
      <c r="V160" s="70" t="n">
        <v>0.84</v>
      </c>
      <c r="W160" s="63" t="n">
        <v>1.15</v>
      </c>
      <c r="X160" s="64" t="n">
        <v>1.31</v>
      </c>
      <c r="Y160" s="64" t="n">
        <v>1.33</v>
      </c>
      <c r="Z160" s="69" t="n">
        <v>1.15</v>
      </c>
      <c r="AA160" s="69" t="n">
        <v>1.16</v>
      </c>
      <c r="AB160" s="84" t="n">
        <v>1.01</v>
      </c>
      <c r="AC160" s="53"/>
      <c r="AD160" s="60" t="n">
        <v>0.0024</v>
      </c>
      <c r="AE160" s="60" t="n">
        <v>0.0104</v>
      </c>
      <c r="AF160" s="60" t="n">
        <v>0.0208</v>
      </c>
      <c r="AG160" s="60" t="n">
        <v>0.0493</v>
      </c>
      <c r="AH160" s="60" t="n">
        <v>0.2606</v>
      </c>
      <c r="AI160" s="60" t="n">
        <v>0.1621</v>
      </c>
      <c r="AJ160" s="60" t="n">
        <v>0.0965</v>
      </c>
      <c r="AK160" s="60" t="n">
        <v>0.1497</v>
      </c>
      <c r="AL160" s="60" t="n">
        <v>0.2475</v>
      </c>
      <c r="AM160" s="60" t="n">
        <v>0.0912</v>
      </c>
      <c r="AN160" s="60" t="n">
        <v>0.0527</v>
      </c>
      <c r="AO160" s="60" t="n">
        <v>0.015</v>
      </c>
      <c r="AP160" s="60" t="n">
        <v>0.4699</v>
      </c>
      <c r="AQ160" s="60" t="n">
        <v>0.0697</v>
      </c>
      <c r="AR160" s="60" t="n">
        <v>0.4156</v>
      </c>
      <c r="AS160" s="60" t="n">
        <v>0.3876</v>
      </c>
      <c r="AT160" s="60" t="n">
        <v>0.0642</v>
      </c>
      <c r="AU160" s="60" t="n">
        <v>0.0267</v>
      </c>
      <c r="AV160" s="60" t="n">
        <v>0.0095</v>
      </c>
      <c r="AW160" s="60" t="n">
        <v>0.0028</v>
      </c>
      <c r="AX160" s="60" t="n">
        <v>0.0512</v>
      </c>
      <c r="AY160" s="60" t="n">
        <v>0.043</v>
      </c>
      <c r="AZ160" s="60" t="n">
        <v>0.0002</v>
      </c>
      <c r="BA160" s="72" t="n">
        <v>9.0838E-005</v>
      </c>
      <c r="BB160" s="60" t="n">
        <v>0.0001</v>
      </c>
      <c r="BC160" s="72" t="n">
        <v>4.0217E-005</v>
      </c>
      <c r="BD160" s="60" t="n">
        <v>0.0432</v>
      </c>
      <c r="BE160" s="60" t="n">
        <v>0.0443</v>
      </c>
      <c r="BF160" s="60" t="n">
        <v>0.0332</v>
      </c>
      <c r="BG160" s="60" t="n">
        <v>0.0178</v>
      </c>
      <c r="BH160" s="60" t="n">
        <v>0.907</v>
      </c>
      <c r="BI160" s="60" t="n">
        <v>0.4684</v>
      </c>
      <c r="BJ160" s="21"/>
      <c r="BK160" s="73" t="n">
        <v>0.797</v>
      </c>
      <c r="BL160" s="74" t="n">
        <v>0.914</v>
      </c>
      <c r="BM160" s="74" t="n">
        <v>1.0472</v>
      </c>
      <c r="BN160" s="75" t="n">
        <v>1.0574</v>
      </c>
      <c r="BO160" s="73" t="n">
        <v>0.9914</v>
      </c>
      <c r="BP160" s="74" t="n">
        <v>1.0728</v>
      </c>
      <c r="BQ160" s="74" t="n">
        <v>1.1346</v>
      </c>
      <c r="BR160" s="75" t="n">
        <v>0.9556</v>
      </c>
      <c r="BS160" s="21"/>
      <c r="BT160" s="67" t="n">
        <v>100</v>
      </c>
      <c r="BU160" s="60" t="n">
        <v>100</v>
      </c>
      <c r="BV160" s="60" t="n">
        <v>100</v>
      </c>
      <c r="BW160" s="76" t="n">
        <v>100</v>
      </c>
      <c r="BX160" s="67" t="n">
        <v>100</v>
      </c>
      <c r="BY160" s="60" t="n">
        <v>100</v>
      </c>
      <c r="BZ160" s="60" t="n">
        <v>100</v>
      </c>
      <c r="CA160" s="76" t="n">
        <v>100</v>
      </c>
      <c r="CB160" s="53"/>
      <c r="CC160" s="77" t="s">
        <v>505</v>
      </c>
      <c r="CD160" s="77" t="s">
        <v>599</v>
      </c>
      <c r="CE160" s="60" t="n">
        <v>100001033</v>
      </c>
      <c r="CF160" s="60" t="s">
        <v>603</v>
      </c>
      <c r="CG160" s="60" t="n">
        <v>2380.8</v>
      </c>
      <c r="CH160" s="60" t="n">
        <v>357.4</v>
      </c>
    </row>
    <row r="161" customFormat="false" ht="15" hidden="false" customHeight="true" outlineLevel="0" collapsed="false">
      <c r="A161" s="12"/>
      <c r="B161" s="56" t="n">
        <v>719</v>
      </c>
      <c r="C161" s="91"/>
      <c r="D161" s="89"/>
      <c r="E161" s="59" t="s">
        <v>604</v>
      </c>
      <c r="F161" s="60" t="s">
        <v>64</v>
      </c>
      <c r="G161" s="60" t="n">
        <v>39511</v>
      </c>
      <c r="H161" s="61" t="s">
        <v>605</v>
      </c>
      <c r="I161" s="61" t="s">
        <v>606</v>
      </c>
      <c r="J161" s="62" t="n">
        <v>173183</v>
      </c>
      <c r="K161" s="21"/>
      <c r="L161" s="67" t="n">
        <v>0.88</v>
      </c>
      <c r="M161" s="68" t="n">
        <v>0.82</v>
      </c>
      <c r="N161" s="60" t="n">
        <v>0.96</v>
      </c>
      <c r="O161" s="76" t="n">
        <v>1.09</v>
      </c>
      <c r="P161" s="83"/>
      <c r="Q161" s="67" t="n">
        <v>1.04</v>
      </c>
      <c r="R161" s="60" t="n">
        <v>1</v>
      </c>
      <c r="S161" s="79" t="n">
        <v>0.85</v>
      </c>
      <c r="T161" s="71" t="n">
        <v>0.96</v>
      </c>
      <c r="U161" s="69" t="n">
        <v>0.82</v>
      </c>
      <c r="V161" s="70" t="n">
        <v>0.86</v>
      </c>
      <c r="W161" s="67" t="n">
        <v>0.97</v>
      </c>
      <c r="X161" s="60" t="n">
        <v>1.09</v>
      </c>
      <c r="Y161" s="60" t="n">
        <v>1.05</v>
      </c>
      <c r="Z161" s="71" t="n">
        <v>1.13</v>
      </c>
      <c r="AA161" s="71" t="n">
        <v>1.09</v>
      </c>
      <c r="AB161" s="84" t="n">
        <v>0.97</v>
      </c>
      <c r="AC161" s="53"/>
      <c r="AD161" s="60" t="n">
        <v>0.1286</v>
      </c>
      <c r="AE161" s="60" t="n">
        <v>0.1788</v>
      </c>
      <c r="AF161" s="60" t="n">
        <v>0.0134</v>
      </c>
      <c r="AG161" s="60" t="n">
        <v>0.0383</v>
      </c>
      <c r="AH161" s="60" t="n">
        <v>0.7144</v>
      </c>
      <c r="AI161" s="60" t="n">
        <v>0.3231</v>
      </c>
      <c r="AJ161" s="60" t="n">
        <v>0.3134</v>
      </c>
      <c r="AK161" s="60" t="n">
        <v>0.3378</v>
      </c>
      <c r="AL161" s="60" t="n">
        <v>0.5419</v>
      </c>
      <c r="AM161" s="60" t="n">
        <v>0.172</v>
      </c>
      <c r="AN161" s="60" t="n">
        <v>0.9667</v>
      </c>
      <c r="AO161" s="60" t="n">
        <v>0.1963</v>
      </c>
      <c r="AP161" s="60" t="n">
        <v>0.0517</v>
      </c>
      <c r="AQ161" s="60" t="n">
        <v>0.0085</v>
      </c>
      <c r="AR161" s="60" t="n">
        <v>0.5148</v>
      </c>
      <c r="AS161" s="60" t="n">
        <v>0.4536</v>
      </c>
      <c r="AT161" s="60" t="n">
        <v>0.0123</v>
      </c>
      <c r="AU161" s="60" t="n">
        <v>0.0056</v>
      </c>
      <c r="AV161" s="60" t="n">
        <v>0.0566</v>
      </c>
      <c r="AW161" s="60" t="n">
        <v>0.0141</v>
      </c>
      <c r="AX161" s="60" t="n">
        <v>0.6763</v>
      </c>
      <c r="AY161" s="60" t="n">
        <v>0.3715</v>
      </c>
      <c r="AZ161" s="60" t="n">
        <v>0.2607</v>
      </c>
      <c r="BA161" s="60" t="n">
        <v>0.0655</v>
      </c>
      <c r="BB161" s="60" t="n">
        <v>0.5739</v>
      </c>
      <c r="BC161" s="60" t="n">
        <v>0.1202</v>
      </c>
      <c r="BD161" s="60" t="n">
        <v>0.1263</v>
      </c>
      <c r="BE161" s="60" t="n">
        <v>0.1017</v>
      </c>
      <c r="BF161" s="60" t="n">
        <v>0.3293</v>
      </c>
      <c r="BG161" s="60" t="n">
        <v>0.1495</v>
      </c>
      <c r="BH161" s="60" t="n">
        <v>0.5692</v>
      </c>
      <c r="BI161" s="60" t="n">
        <v>0.3391</v>
      </c>
      <c r="BJ161" s="21"/>
      <c r="BK161" s="73" t="n">
        <v>0.9567</v>
      </c>
      <c r="BL161" s="74" t="n">
        <v>0.9252</v>
      </c>
      <c r="BM161" s="74" t="n">
        <v>1.041</v>
      </c>
      <c r="BN161" s="75" t="n">
        <v>1.0079</v>
      </c>
      <c r="BO161" s="73" t="n">
        <v>1.0824</v>
      </c>
      <c r="BP161" s="74" t="n">
        <v>1.1274</v>
      </c>
      <c r="BQ161" s="74" t="n">
        <v>1.0799</v>
      </c>
      <c r="BR161" s="75" t="n">
        <v>0.9241</v>
      </c>
      <c r="BS161" s="21"/>
      <c r="BT161" s="67" t="n">
        <v>100</v>
      </c>
      <c r="BU161" s="60" t="n">
        <v>100</v>
      </c>
      <c r="BV161" s="60" t="n">
        <v>100</v>
      </c>
      <c r="BW161" s="76" t="n">
        <v>100</v>
      </c>
      <c r="BX161" s="67" t="n">
        <v>100</v>
      </c>
      <c r="BY161" s="60" t="n">
        <v>100</v>
      </c>
      <c r="BZ161" s="60" t="n">
        <v>100</v>
      </c>
      <c r="CA161" s="76" t="n">
        <v>100</v>
      </c>
      <c r="CB161" s="53"/>
      <c r="CC161" s="77" t="s">
        <v>505</v>
      </c>
      <c r="CD161" s="77" t="s">
        <v>599</v>
      </c>
      <c r="CE161" s="60" t="n">
        <v>100001269</v>
      </c>
      <c r="CF161" s="60" t="s">
        <v>607</v>
      </c>
      <c r="CG161" s="60" t="n">
        <v>2353</v>
      </c>
      <c r="CH161" s="60" t="n">
        <v>343.4</v>
      </c>
    </row>
    <row r="162" customFormat="false" ht="26.25" hidden="false" customHeight="true" outlineLevel="0" collapsed="false">
      <c r="A162" s="12"/>
      <c r="B162" s="56" t="n">
        <v>776</v>
      </c>
      <c r="C162" s="91"/>
      <c r="D162" s="92" t="s">
        <v>608</v>
      </c>
      <c r="E162" s="59" t="s">
        <v>609</v>
      </c>
      <c r="F162" s="60" t="s">
        <v>161</v>
      </c>
      <c r="G162" s="60" t="n">
        <v>15872</v>
      </c>
      <c r="H162" s="61" t="s">
        <v>610</v>
      </c>
      <c r="I162" s="61" t="s">
        <v>611</v>
      </c>
      <c r="J162" s="62" t="n">
        <v>867</v>
      </c>
      <c r="K162" s="21"/>
      <c r="L162" s="78" t="n">
        <v>0.81</v>
      </c>
      <c r="M162" s="60" t="n">
        <v>0.95</v>
      </c>
      <c r="N162" s="60" t="n">
        <v>1.03</v>
      </c>
      <c r="O162" s="76" t="n">
        <v>0.86</v>
      </c>
      <c r="P162" s="83"/>
      <c r="Q162" s="81" t="n">
        <v>0.69</v>
      </c>
      <c r="R162" s="68" t="n">
        <v>0.27</v>
      </c>
      <c r="S162" s="68" t="n">
        <v>0.2</v>
      </c>
      <c r="T162" s="69" t="n">
        <v>0.39</v>
      </c>
      <c r="U162" s="69" t="n">
        <v>0.3</v>
      </c>
      <c r="V162" s="70" t="n">
        <v>0.77</v>
      </c>
      <c r="W162" s="81" t="n">
        <v>0.81</v>
      </c>
      <c r="X162" s="68" t="n">
        <v>0.34</v>
      </c>
      <c r="Y162" s="68" t="n">
        <v>0.22</v>
      </c>
      <c r="Z162" s="69" t="n">
        <v>0.42</v>
      </c>
      <c r="AA162" s="69" t="n">
        <v>0.27</v>
      </c>
      <c r="AB162" s="70" t="n">
        <v>0.65</v>
      </c>
      <c r="AC162" s="53"/>
      <c r="AD162" s="60" t="n">
        <v>0.0535</v>
      </c>
      <c r="AE162" s="60" t="n">
        <v>0.0962</v>
      </c>
      <c r="AF162" s="60" t="n">
        <v>0.69</v>
      </c>
      <c r="AG162" s="60" t="n">
        <v>0.4906</v>
      </c>
      <c r="AH162" s="60" t="n">
        <v>0.7874</v>
      </c>
      <c r="AI162" s="60" t="n">
        <v>0.3507</v>
      </c>
      <c r="AJ162" s="60" t="n">
        <v>0.1359</v>
      </c>
      <c r="AK162" s="60" t="n">
        <v>0.1964</v>
      </c>
      <c r="AL162" s="60" t="n">
        <v>0.0007</v>
      </c>
      <c r="AM162" s="60" t="n">
        <v>0.0006</v>
      </c>
      <c r="AN162" s="72" t="n">
        <v>1E-015</v>
      </c>
      <c r="AO162" s="72" t="n">
        <v>2E-015</v>
      </c>
      <c r="AP162" s="72" t="n">
        <v>0</v>
      </c>
      <c r="AQ162" s="72" t="n">
        <v>0</v>
      </c>
      <c r="AR162" s="72" t="n">
        <v>1.2738E-011</v>
      </c>
      <c r="AS162" s="72" t="n">
        <v>3.6594E-010</v>
      </c>
      <c r="AT162" s="72" t="n">
        <v>1.6E-014</v>
      </c>
      <c r="AU162" s="72" t="n">
        <v>3.6E-014</v>
      </c>
      <c r="AV162" s="60" t="n">
        <v>0.0223</v>
      </c>
      <c r="AW162" s="60" t="n">
        <v>0.0061</v>
      </c>
      <c r="AX162" s="60" t="n">
        <v>0.0424</v>
      </c>
      <c r="AY162" s="60" t="n">
        <v>0.037</v>
      </c>
      <c r="AZ162" s="72" t="n">
        <v>2.13E-013</v>
      </c>
      <c r="BA162" s="72" t="n">
        <v>6.61E-013</v>
      </c>
      <c r="BB162" s="72" t="n">
        <v>0</v>
      </c>
      <c r="BC162" s="72" t="n">
        <v>0</v>
      </c>
      <c r="BD162" s="72" t="n">
        <v>9.6442E-011</v>
      </c>
      <c r="BE162" s="72" t="n">
        <v>1.1655E-009</v>
      </c>
      <c r="BF162" s="72" t="n">
        <v>1E-015</v>
      </c>
      <c r="BG162" s="72" t="n">
        <v>3E-015</v>
      </c>
      <c r="BH162" s="60" t="n">
        <v>0.0002</v>
      </c>
      <c r="BI162" s="60" t="n">
        <v>0.0002</v>
      </c>
      <c r="BJ162" s="21"/>
      <c r="BK162" s="73" t="n">
        <v>1.72</v>
      </c>
      <c r="BL162" s="74" t="n">
        <v>1.3847</v>
      </c>
      <c r="BM162" s="74" t="n">
        <v>0.5772</v>
      </c>
      <c r="BN162" s="75" t="n">
        <v>0.3728</v>
      </c>
      <c r="BO162" s="73" t="n">
        <v>2.1123</v>
      </c>
      <c r="BP162" s="74" t="n">
        <v>1.4547</v>
      </c>
      <c r="BQ162" s="74" t="n">
        <v>0.5631</v>
      </c>
      <c r="BR162" s="75" t="n">
        <v>0.4324</v>
      </c>
      <c r="BS162" s="21"/>
      <c r="BT162" s="67" t="n">
        <v>100</v>
      </c>
      <c r="BU162" s="60" t="n">
        <v>100</v>
      </c>
      <c r="BV162" s="60" t="n">
        <v>100</v>
      </c>
      <c r="BW162" s="76" t="n">
        <v>100</v>
      </c>
      <c r="BX162" s="67" t="n">
        <v>100</v>
      </c>
      <c r="BY162" s="60" t="n">
        <v>100</v>
      </c>
      <c r="BZ162" s="60" t="n">
        <v>100</v>
      </c>
      <c r="CA162" s="76" t="n">
        <v>100</v>
      </c>
      <c r="CB162" s="53"/>
      <c r="CC162" s="77" t="s">
        <v>505</v>
      </c>
      <c r="CD162" s="77" t="s">
        <v>608</v>
      </c>
      <c r="CE162" s="60" t="n">
        <v>818</v>
      </c>
      <c r="CF162" s="60" t="s">
        <v>612</v>
      </c>
      <c r="CG162" s="60" t="n">
        <v>606</v>
      </c>
      <c r="CH162" s="60" t="n">
        <v>103.2</v>
      </c>
    </row>
    <row r="163" customFormat="false" ht="15" hidden="false" customHeight="true" outlineLevel="0" collapsed="false">
      <c r="A163" s="6"/>
      <c r="B163" s="56" t="n">
        <v>797</v>
      </c>
      <c r="C163" s="91" t="s">
        <v>613</v>
      </c>
      <c r="D163" s="92" t="s">
        <v>614</v>
      </c>
      <c r="E163" s="59" t="s">
        <v>615</v>
      </c>
      <c r="F163" s="60" t="s">
        <v>59</v>
      </c>
      <c r="G163" s="60" t="n">
        <v>1508</v>
      </c>
      <c r="H163" s="61" t="s">
        <v>616</v>
      </c>
      <c r="I163" s="61" t="s">
        <v>617</v>
      </c>
      <c r="J163" s="62" t="n">
        <v>6613</v>
      </c>
      <c r="K163" s="21"/>
      <c r="L163" s="78" t="n">
        <v>0.89</v>
      </c>
      <c r="M163" s="60" t="n">
        <v>1.03</v>
      </c>
      <c r="N163" s="64" t="n">
        <v>1.47</v>
      </c>
      <c r="O163" s="65" t="n">
        <v>1.58</v>
      </c>
      <c r="P163" s="66"/>
      <c r="Q163" s="85" t="n">
        <v>1.31</v>
      </c>
      <c r="R163" s="64" t="n">
        <v>1.62</v>
      </c>
      <c r="S163" s="64" t="n">
        <v>1.8</v>
      </c>
      <c r="T163" s="69" t="n">
        <v>1.24</v>
      </c>
      <c r="U163" s="69" t="n">
        <v>1.38</v>
      </c>
      <c r="V163" s="70" t="n">
        <v>1.11</v>
      </c>
      <c r="W163" s="85" t="n">
        <v>1.52</v>
      </c>
      <c r="X163" s="64" t="n">
        <v>2.69</v>
      </c>
      <c r="Y163" s="64" t="n">
        <v>3.22</v>
      </c>
      <c r="Z163" s="69" t="n">
        <v>1.77</v>
      </c>
      <c r="AA163" s="69" t="n">
        <v>2.12</v>
      </c>
      <c r="AB163" s="70" t="n">
        <v>1.2</v>
      </c>
      <c r="AC163" s="53"/>
      <c r="AD163" s="60" t="n">
        <v>0.0557</v>
      </c>
      <c r="AE163" s="60" t="n">
        <v>0.0988</v>
      </c>
      <c r="AF163" s="60" t="n">
        <v>0.6525</v>
      </c>
      <c r="AG163" s="60" t="n">
        <v>0.4846</v>
      </c>
      <c r="AH163" s="72" t="n">
        <v>1.5318E-007</v>
      </c>
      <c r="AI163" s="72" t="n">
        <v>1.3439E-006</v>
      </c>
      <c r="AJ163" s="72" t="n">
        <v>2.8497E-009</v>
      </c>
      <c r="AK163" s="72" t="n">
        <v>5.8798E-008</v>
      </c>
      <c r="AL163" s="72" t="n">
        <v>6.7936E-005</v>
      </c>
      <c r="AM163" s="72" t="n">
        <v>7.9664E-005</v>
      </c>
      <c r="AN163" s="72" t="n">
        <v>1.4908E-009</v>
      </c>
      <c r="AO163" s="72" t="n">
        <v>1.7345E-009</v>
      </c>
      <c r="AP163" s="72" t="n">
        <v>6.46E-012</v>
      </c>
      <c r="AQ163" s="72" t="n">
        <v>2.946E-012</v>
      </c>
      <c r="AR163" s="60" t="n">
        <v>0.0018</v>
      </c>
      <c r="AS163" s="60" t="n">
        <v>0.0038</v>
      </c>
      <c r="AT163" s="72" t="n">
        <v>7.5806E-006</v>
      </c>
      <c r="AU163" s="72" t="n">
        <v>5.4132E-006</v>
      </c>
      <c r="AV163" s="60" t="n">
        <v>0.0814</v>
      </c>
      <c r="AW163" s="60" t="n">
        <v>0.02</v>
      </c>
      <c r="AX163" s="72" t="n">
        <v>2.845E-008</v>
      </c>
      <c r="AY163" s="72" t="n">
        <v>2.4613E-007</v>
      </c>
      <c r="AZ163" s="72" t="n">
        <v>0</v>
      </c>
      <c r="BA163" s="72" t="n">
        <v>0</v>
      </c>
      <c r="BB163" s="72" t="n">
        <v>0</v>
      </c>
      <c r="BC163" s="72" t="n">
        <v>0</v>
      </c>
      <c r="BD163" s="72" t="n">
        <v>1.7601E-011</v>
      </c>
      <c r="BE163" s="72" t="n">
        <v>2.3929E-010</v>
      </c>
      <c r="BF163" s="72" t="n">
        <v>4E-015</v>
      </c>
      <c r="BG163" s="72" t="n">
        <v>1.2E-014</v>
      </c>
      <c r="BH163" s="60" t="n">
        <v>0.0043</v>
      </c>
      <c r="BI163" s="60" t="n">
        <v>0.0046</v>
      </c>
      <c r="BJ163" s="21"/>
      <c r="BK163" s="73" t="n">
        <v>0.6302</v>
      </c>
      <c r="BL163" s="74" t="n">
        <v>0.9552</v>
      </c>
      <c r="BM163" s="74" t="n">
        <v>1.6935</v>
      </c>
      <c r="BN163" s="75" t="n">
        <v>2.0263</v>
      </c>
      <c r="BO163" s="73" t="n">
        <v>0.7097</v>
      </c>
      <c r="BP163" s="74" t="n">
        <v>0.9295</v>
      </c>
      <c r="BQ163" s="74" t="n">
        <v>1.1496</v>
      </c>
      <c r="BR163" s="75" t="n">
        <v>1.2797</v>
      </c>
      <c r="BS163" s="21"/>
      <c r="BT163" s="67" t="n">
        <v>100</v>
      </c>
      <c r="BU163" s="60" t="n">
        <v>100</v>
      </c>
      <c r="BV163" s="60" t="n">
        <v>100</v>
      </c>
      <c r="BW163" s="76" t="n">
        <v>100</v>
      </c>
      <c r="BX163" s="67" t="n">
        <v>100</v>
      </c>
      <c r="BY163" s="60" t="n">
        <v>100</v>
      </c>
      <c r="BZ163" s="60" t="n">
        <v>100</v>
      </c>
      <c r="CA163" s="76" t="n">
        <v>100</v>
      </c>
      <c r="CB163" s="53"/>
      <c r="CC163" s="77" t="s">
        <v>613</v>
      </c>
      <c r="CD163" s="77" t="s">
        <v>614</v>
      </c>
      <c r="CE163" s="60" t="n">
        <v>1024</v>
      </c>
      <c r="CF163" s="60" t="s">
        <v>618</v>
      </c>
      <c r="CG163" s="60" t="n">
        <v>2218</v>
      </c>
      <c r="CH163" s="60" t="n">
        <v>220.1</v>
      </c>
    </row>
    <row r="164" customFormat="false" ht="15" hidden="false" customHeight="true" outlineLevel="0" collapsed="false">
      <c r="A164" s="6"/>
      <c r="B164" s="56" t="n">
        <v>802</v>
      </c>
      <c r="C164" s="91"/>
      <c r="D164" s="89" t="s">
        <v>619</v>
      </c>
      <c r="E164" s="59" t="s">
        <v>620</v>
      </c>
      <c r="F164" s="60" t="s">
        <v>59</v>
      </c>
      <c r="G164" s="60" t="n">
        <v>594</v>
      </c>
      <c r="H164" s="61" t="s">
        <v>621</v>
      </c>
      <c r="I164" s="61" t="s">
        <v>622</v>
      </c>
      <c r="J164" s="62" t="n">
        <v>936</v>
      </c>
      <c r="K164" s="21"/>
      <c r="L164" s="67" t="n">
        <v>0.7</v>
      </c>
      <c r="M164" s="79" t="n">
        <v>0.67</v>
      </c>
      <c r="N164" s="60" t="n">
        <v>0.91</v>
      </c>
      <c r="O164" s="76" t="n">
        <v>0.94</v>
      </c>
      <c r="P164" s="83"/>
      <c r="Q164" s="67" t="n">
        <v>0.83</v>
      </c>
      <c r="R164" s="60" t="n">
        <v>0.74</v>
      </c>
      <c r="S164" s="60" t="n">
        <v>1.3</v>
      </c>
      <c r="T164" s="71" t="n">
        <v>0.89</v>
      </c>
      <c r="U164" s="69" t="n">
        <v>1.57</v>
      </c>
      <c r="V164" s="70" t="n">
        <v>1.76</v>
      </c>
      <c r="W164" s="67" t="n">
        <v>0.8</v>
      </c>
      <c r="X164" s="60" t="n">
        <v>0.96</v>
      </c>
      <c r="Y164" s="64" t="n">
        <v>1.74</v>
      </c>
      <c r="Z164" s="71" t="n">
        <v>1.2</v>
      </c>
      <c r="AA164" s="69" t="n">
        <v>2.19</v>
      </c>
      <c r="AB164" s="70" t="n">
        <v>1.82</v>
      </c>
      <c r="AC164" s="53"/>
      <c r="AD164" s="60" t="n">
        <v>0.1236</v>
      </c>
      <c r="AE164" s="60" t="n">
        <v>0.1771</v>
      </c>
      <c r="AF164" s="60" t="n">
        <v>0.0512</v>
      </c>
      <c r="AG164" s="60" t="n">
        <v>0.1022</v>
      </c>
      <c r="AH164" s="60" t="n">
        <v>0.5755</v>
      </c>
      <c r="AI164" s="60" t="n">
        <v>0.2919</v>
      </c>
      <c r="AJ164" s="60" t="n">
        <v>0.6528</v>
      </c>
      <c r="AK164" s="60" t="n">
        <v>0.545</v>
      </c>
      <c r="AL164" s="60" t="n">
        <v>0.4914</v>
      </c>
      <c r="AM164" s="60" t="n">
        <v>0.1586</v>
      </c>
      <c r="AN164" s="60" t="n">
        <v>0.1656</v>
      </c>
      <c r="AO164" s="60" t="n">
        <v>0.0405</v>
      </c>
      <c r="AP164" s="60" t="n">
        <v>0.1509</v>
      </c>
      <c r="AQ164" s="60" t="n">
        <v>0.0238</v>
      </c>
      <c r="AR164" s="60" t="n">
        <v>0.4771</v>
      </c>
      <c r="AS164" s="60" t="n">
        <v>0.4365</v>
      </c>
      <c r="AT164" s="60" t="n">
        <v>0.0369</v>
      </c>
      <c r="AU164" s="60" t="n">
        <v>0.0159</v>
      </c>
      <c r="AV164" s="60" t="n">
        <v>0.0064</v>
      </c>
      <c r="AW164" s="60" t="n">
        <v>0.0019</v>
      </c>
      <c r="AX164" s="60" t="n">
        <v>0.2648</v>
      </c>
      <c r="AY164" s="60" t="n">
        <v>0.1796</v>
      </c>
      <c r="AZ164" s="60" t="n">
        <v>0.6885</v>
      </c>
      <c r="BA164" s="60" t="n">
        <v>0.1585</v>
      </c>
      <c r="BB164" s="60" t="n">
        <v>0.0135</v>
      </c>
      <c r="BC164" s="60" t="n">
        <v>0.0033</v>
      </c>
      <c r="BD164" s="60" t="n">
        <v>0.4713</v>
      </c>
      <c r="BE164" s="60" t="n">
        <v>0.3065</v>
      </c>
      <c r="BF164" s="60" t="n">
        <v>0.0006</v>
      </c>
      <c r="BG164" s="60" t="n">
        <v>0.0004</v>
      </c>
      <c r="BH164" s="60" t="n">
        <v>0.0048</v>
      </c>
      <c r="BI164" s="60" t="n">
        <v>0.0051</v>
      </c>
      <c r="BJ164" s="21"/>
      <c r="BK164" s="73" t="n">
        <v>0.856</v>
      </c>
      <c r="BL164" s="74" t="n">
        <v>0.6822</v>
      </c>
      <c r="BM164" s="74" t="n">
        <v>0.8208</v>
      </c>
      <c r="BN164" s="75" t="n">
        <v>1.4934</v>
      </c>
      <c r="BO164" s="73" t="n">
        <v>1.2205</v>
      </c>
      <c r="BP164" s="74" t="n">
        <v>1.0148</v>
      </c>
      <c r="BQ164" s="74" t="n">
        <v>0.9032</v>
      </c>
      <c r="BR164" s="75" t="n">
        <v>1.5921</v>
      </c>
      <c r="BS164" s="21"/>
      <c r="BT164" s="67" t="n">
        <v>100</v>
      </c>
      <c r="BU164" s="60" t="n">
        <v>67</v>
      </c>
      <c r="BV164" s="60" t="n">
        <v>100</v>
      </c>
      <c r="BW164" s="76" t="n">
        <v>100</v>
      </c>
      <c r="BX164" s="67" t="n">
        <v>100</v>
      </c>
      <c r="BY164" s="60" t="n">
        <v>100</v>
      </c>
      <c r="BZ164" s="60" t="n">
        <v>100</v>
      </c>
      <c r="CA164" s="76" t="n">
        <v>100</v>
      </c>
      <c r="CB164" s="53"/>
      <c r="CC164" s="77" t="s">
        <v>613</v>
      </c>
      <c r="CD164" s="77" t="s">
        <v>619</v>
      </c>
      <c r="CE164" s="60" t="n">
        <v>432</v>
      </c>
      <c r="CF164" s="60" t="s">
        <v>623</v>
      </c>
      <c r="CG164" s="60" t="n">
        <v>1267</v>
      </c>
      <c r="CH164" s="60" t="n">
        <v>123.1</v>
      </c>
    </row>
    <row r="165" customFormat="false" ht="15" hidden="false" customHeight="true" outlineLevel="0" collapsed="false">
      <c r="A165" s="12"/>
      <c r="B165" s="56" t="n">
        <v>803</v>
      </c>
      <c r="C165" s="91"/>
      <c r="D165" s="89"/>
      <c r="E165" s="59" t="s">
        <v>624</v>
      </c>
      <c r="F165" s="60" t="s">
        <v>59</v>
      </c>
      <c r="G165" s="60" t="n">
        <v>5278</v>
      </c>
      <c r="H165" s="61" t="s">
        <v>625</v>
      </c>
      <c r="I165" s="61" t="s">
        <v>626</v>
      </c>
      <c r="J165" s="62" t="n">
        <v>5893</v>
      </c>
      <c r="K165" s="21"/>
      <c r="L165" s="78" t="n">
        <v>0.66</v>
      </c>
      <c r="M165" s="60" t="n">
        <v>0.71</v>
      </c>
      <c r="N165" s="60" t="n">
        <v>1.12</v>
      </c>
      <c r="O165" s="76" t="n">
        <v>1.18</v>
      </c>
      <c r="P165" s="83"/>
      <c r="Q165" s="67" t="n">
        <v>0.75</v>
      </c>
      <c r="R165" s="68" t="n">
        <v>0.4</v>
      </c>
      <c r="S165" s="68" t="n">
        <v>0.52</v>
      </c>
      <c r="T165" s="69" t="n">
        <v>0.53</v>
      </c>
      <c r="U165" s="69" t="n">
        <v>0.69</v>
      </c>
      <c r="V165" s="84" t="n">
        <v>1.3</v>
      </c>
      <c r="W165" s="67" t="n">
        <v>0.8</v>
      </c>
      <c r="X165" s="79" t="n">
        <v>0.67</v>
      </c>
      <c r="Y165" s="60" t="n">
        <v>0.92</v>
      </c>
      <c r="Z165" s="71" t="n">
        <v>0.84</v>
      </c>
      <c r="AA165" s="71" t="n">
        <v>1.15</v>
      </c>
      <c r="AB165" s="84" t="n">
        <v>1.37</v>
      </c>
      <c r="AC165" s="53"/>
      <c r="AD165" s="60" t="n">
        <v>0.0715</v>
      </c>
      <c r="AE165" s="60" t="n">
        <v>0.119</v>
      </c>
      <c r="AF165" s="60" t="n">
        <v>0.1251</v>
      </c>
      <c r="AG165" s="60" t="n">
        <v>0.1747</v>
      </c>
      <c r="AH165" s="60" t="n">
        <v>0.5621</v>
      </c>
      <c r="AI165" s="60" t="n">
        <v>0.2884</v>
      </c>
      <c r="AJ165" s="60" t="n">
        <v>0.633</v>
      </c>
      <c r="AK165" s="60" t="n">
        <v>0.535</v>
      </c>
      <c r="AL165" s="60" t="n">
        <v>0.1692</v>
      </c>
      <c r="AM165" s="60" t="n">
        <v>0.0666</v>
      </c>
      <c r="AN165" s="60" t="n">
        <v>0.0002</v>
      </c>
      <c r="AO165" s="72" t="n">
        <v>7.2794E-005</v>
      </c>
      <c r="AP165" s="60" t="n">
        <v>0.0035</v>
      </c>
      <c r="AQ165" s="60" t="n">
        <v>0.0006</v>
      </c>
      <c r="AR165" s="60" t="n">
        <v>0.0089</v>
      </c>
      <c r="AS165" s="60" t="n">
        <v>0.0157</v>
      </c>
      <c r="AT165" s="60" t="n">
        <v>0.0966</v>
      </c>
      <c r="AU165" s="60" t="n">
        <v>0.0392</v>
      </c>
      <c r="AV165" s="60" t="n">
        <v>0.3011</v>
      </c>
      <c r="AW165" s="60" t="n">
        <v>0.0624</v>
      </c>
      <c r="AX165" s="60" t="n">
        <v>0.2716</v>
      </c>
      <c r="AY165" s="60" t="n">
        <v>0.1831</v>
      </c>
      <c r="AZ165" s="60" t="n">
        <v>0.0944</v>
      </c>
      <c r="BA165" s="60" t="n">
        <v>0.0268</v>
      </c>
      <c r="BB165" s="60" t="n">
        <v>0.4464</v>
      </c>
      <c r="BC165" s="60" t="n">
        <v>0.0944</v>
      </c>
      <c r="BD165" s="60" t="n">
        <v>0.5529</v>
      </c>
      <c r="BE165" s="60" t="n">
        <v>0.3456</v>
      </c>
      <c r="BF165" s="60" t="n">
        <v>0.7313</v>
      </c>
      <c r="BG165" s="60" t="n">
        <v>0.2918</v>
      </c>
      <c r="BH165" s="60" t="n">
        <v>0.3507</v>
      </c>
      <c r="BI165" s="60" t="n">
        <v>0.2342</v>
      </c>
      <c r="BJ165" s="21"/>
      <c r="BK165" s="73" t="n">
        <v>1.3121</v>
      </c>
      <c r="BL165" s="74" t="n">
        <v>1.0518</v>
      </c>
      <c r="BM165" s="74" t="n">
        <v>0.8821</v>
      </c>
      <c r="BN165" s="75" t="n">
        <v>1.2045</v>
      </c>
      <c r="BO165" s="73" t="n">
        <v>1.9827</v>
      </c>
      <c r="BP165" s="74" t="n">
        <v>1.4877</v>
      </c>
      <c r="BQ165" s="74" t="n">
        <v>0.7876</v>
      </c>
      <c r="BR165" s="75" t="n">
        <v>1.0251</v>
      </c>
      <c r="BS165" s="21"/>
      <c r="BT165" s="67" t="n">
        <v>100</v>
      </c>
      <c r="BU165" s="60" t="n">
        <v>100</v>
      </c>
      <c r="BV165" s="60" t="n">
        <v>100</v>
      </c>
      <c r="BW165" s="76" t="n">
        <v>100</v>
      </c>
      <c r="BX165" s="67" t="n">
        <v>100</v>
      </c>
      <c r="BY165" s="60" t="n">
        <v>100</v>
      </c>
      <c r="BZ165" s="60" t="n">
        <v>100</v>
      </c>
      <c r="CA165" s="76" t="n">
        <v>100</v>
      </c>
      <c r="CB165" s="53"/>
      <c r="CC165" s="77" t="s">
        <v>613</v>
      </c>
      <c r="CD165" s="77" t="s">
        <v>619</v>
      </c>
      <c r="CE165" s="60" t="n">
        <v>1310</v>
      </c>
      <c r="CF165" s="60" t="s">
        <v>627</v>
      </c>
      <c r="CG165" s="60" t="n">
        <v>1370</v>
      </c>
      <c r="CH165" s="60" t="n">
        <v>664</v>
      </c>
    </row>
    <row r="166" customFormat="false" ht="15" hidden="false" customHeight="true" outlineLevel="0" collapsed="false">
      <c r="A166" s="12"/>
      <c r="B166" s="56" t="n">
        <v>807</v>
      </c>
      <c r="C166" s="91"/>
      <c r="D166" s="89"/>
      <c r="E166" s="59" t="s">
        <v>628</v>
      </c>
      <c r="F166" s="60" t="s">
        <v>59</v>
      </c>
      <c r="G166" s="60" t="n">
        <v>22152</v>
      </c>
      <c r="H166" s="61" t="s">
        <v>629</v>
      </c>
      <c r="I166" s="61" t="s">
        <v>630</v>
      </c>
      <c r="J166" s="62" t="n">
        <v>14180</v>
      </c>
      <c r="K166" s="21"/>
      <c r="L166" s="67" t="n">
        <v>1</v>
      </c>
      <c r="M166" s="60" t="n">
        <v>1.06</v>
      </c>
      <c r="N166" s="60" t="n">
        <v>1.09</v>
      </c>
      <c r="O166" s="76" t="n">
        <v>1.1</v>
      </c>
      <c r="P166" s="83"/>
      <c r="Q166" s="81" t="n">
        <v>0.76</v>
      </c>
      <c r="R166" s="68" t="n">
        <v>0.53</v>
      </c>
      <c r="S166" s="68" t="n">
        <v>0.25</v>
      </c>
      <c r="T166" s="69" t="n">
        <v>0.71</v>
      </c>
      <c r="U166" s="69" t="n">
        <v>0.33</v>
      </c>
      <c r="V166" s="70" t="n">
        <v>0.47</v>
      </c>
      <c r="W166" s="78" t="n">
        <v>0.8</v>
      </c>
      <c r="X166" s="68" t="n">
        <v>0.58</v>
      </c>
      <c r="Y166" s="68" t="n">
        <v>0.27</v>
      </c>
      <c r="Z166" s="69" t="n">
        <v>0.72</v>
      </c>
      <c r="AA166" s="69" t="n">
        <v>0.34</v>
      </c>
      <c r="AB166" s="70" t="n">
        <v>0.47</v>
      </c>
      <c r="AC166" s="53"/>
      <c r="AD166" s="60" t="n">
        <v>0.9818</v>
      </c>
      <c r="AE166" s="60" t="n">
        <v>0.6274</v>
      </c>
      <c r="AF166" s="60" t="n">
        <v>0.6218</v>
      </c>
      <c r="AG166" s="60" t="n">
        <v>0.4727</v>
      </c>
      <c r="AH166" s="60" t="n">
        <v>0.4207</v>
      </c>
      <c r="AI166" s="60" t="n">
        <v>0.2381</v>
      </c>
      <c r="AJ166" s="60" t="n">
        <v>0.2875</v>
      </c>
      <c r="AK166" s="60" t="n">
        <v>0.3146</v>
      </c>
      <c r="AL166" s="60" t="n">
        <v>0.0283</v>
      </c>
      <c r="AM166" s="60" t="n">
        <v>0.0145</v>
      </c>
      <c r="AN166" s="72" t="n">
        <v>6.1234E-006</v>
      </c>
      <c r="AO166" s="72" t="n">
        <v>3.4235E-006</v>
      </c>
      <c r="AP166" s="72" t="n">
        <v>1.1E-014</v>
      </c>
      <c r="AQ166" s="72" t="n">
        <v>7E-015</v>
      </c>
      <c r="AR166" s="60" t="n">
        <v>0.0056</v>
      </c>
      <c r="AS166" s="60" t="n">
        <v>0.0105</v>
      </c>
      <c r="AT166" s="72" t="n">
        <v>6.54E-012</v>
      </c>
      <c r="AU166" s="72" t="n">
        <v>9.765E-012</v>
      </c>
      <c r="AV166" s="72" t="n">
        <v>5.7622E-008</v>
      </c>
      <c r="AW166" s="72" t="n">
        <v>6.1537E-008</v>
      </c>
      <c r="AX166" s="60" t="n">
        <v>0.0791</v>
      </c>
      <c r="AY166" s="60" t="n">
        <v>0.0622</v>
      </c>
      <c r="AZ166" s="72" t="n">
        <v>7.4562E-005</v>
      </c>
      <c r="BA166" s="72" t="n">
        <v>3.7696E-005</v>
      </c>
      <c r="BB166" s="72" t="n">
        <v>1.99E-013</v>
      </c>
      <c r="BC166" s="72" t="n">
        <v>1.72E-013</v>
      </c>
      <c r="BD166" s="60" t="n">
        <v>0.0126</v>
      </c>
      <c r="BE166" s="60" t="n">
        <v>0.0156</v>
      </c>
      <c r="BF166" s="72" t="n">
        <v>3.6771E-011</v>
      </c>
      <c r="BG166" s="72" t="n">
        <v>5.9286E-011</v>
      </c>
      <c r="BH166" s="72" t="n">
        <v>1.3527E-007</v>
      </c>
      <c r="BI166" s="72" t="n">
        <v>3.7323E-007</v>
      </c>
      <c r="BJ166" s="21"/>
      <c r="BK166" s="73" t="n">
        <v>1.4885</v>
      </c>
      <c r="BL166" s="74" t="n">
        <v>1.1913</v>
      </c>
      <c r="BM166" s="74" t="n">
        <v>0.8634</v>
      </c>
      <c r="BN166" s="75" t="n">
        <v>0.408</v>
      </c>
      <c r="BO166" s="73" t="n">
        <v>1.4835</v>
      </c>
      <c r="BP166" s="74" t="n">
        <v>1.1205</v>
      </c>
      <c r="BQ166" s="74" t="n">
        <v>0.7928</v>
      </c>
      <c r="BR166" s="75" t="n">
        <v>0.3697</v>
      </c>
      <c r="BS166" s="21"/>
      <c r="BT166" s="67" t="n">
        <v>100</v>
      </c>
      <c r="BU166" s="60" t="n">
        <v>100</v>
      </c>
      <c r="BV166" s="60" t="n">
        <v>100</v>
      </c>
      <c r="BW166" s="76" t="n">
        <v>100</v>
      </c>
      <c r="BX166" s="67" t="n">
        <v>100</v>
      </c>
      <c r="BY166" s="60" t="n">
        <v>100</v>
      </c>
      <c r="BZ166" s="60" t="n">
        <v>100</v>
      </c>
      <c r="CA166" s="76" t="n">
        <v>100</v>
      </c>
      <c r="CB166" s="53"/>
      <c r="CC166" s="77" t="s">
        <v>613</v>
      </c>
      <c r="CD166" s="77" t="s">
        <v>619</v>
      </c>
      <c r="CE166" s="60" t="n">
        <v>1312</v>
      </c>
      <c r="CF166" s="60" t="s">
        <v>631</v>
      </c>
      <c r="CG166" s="60" t="n">
        <v>886</v>
      </c>
      <c r="CH166" s="60" t="n">
        <v>335.1</v>
      </c>
    </row>
    <row r="167" customFormat="false" ht="15" hidden="false" customHeight="true" outlineLevel="0" collapsed="false">
      <c r="A167" s="12"/>
      <c r="B167" s="56" t="n">
        <v>809</v>
      </c>
      <c r="C167" s="91"/>
      <c r="D167" s="89"/>
      <c r="E167" s="59" t="s">
        <v>632</v>
      </c>
      <c r="F167" s="60" t="s">
        <v>59</v>
      </c>
      <c r="G167" s="60" t="n">
        <v>43026</v>
      </c>
      <c r="H167" s="61" t="s">
        <v>633</v>
      </c>
      <c r="I167" s="77"/>
      <c r="J167" s="62" t="n">
        <v>9882882</v>
      </c>
      <c r="K167" s="21"/>
      <c r="L167" s="67" t="n">
        <v>0.9</v>
      </c>
      <c r="M167" s="60" t="n">
        <v>0.91</v>
      </c>
      <c r="N167" s="68" t="n">
        <v>0.78</v>
      </c>
      <c r="O167" s="86" t="n">
        <v>0.89</v>
      </c>
      <c r="P167" s="87"/>
      <c r="Q167" s="81" t="n">
        <v>0.85</v>
      </c>
      <c r="R167" s="68" t="n">
        <v>0.82</v>
      </c>
      <c r="S167" s="68" t="n">
        <v>0.56</v>
      </c>
      <c r="T167" s="71" t="n">
        <v>0.97</v>
      </c>
      <c r="U167" s="69" t="n">
        <v>0.66</v>
      </c>
      <c r="V167" s="70" t="n">
        <v>0.68</v>
      </c>
      <c r="W167" s="81" t="n">
        <v>0.87</v>
      </c>
      <c r="X167" s="68" t="n">
        <v>0.71</v>
      </c>
      <c r="Y167" s="68" t="n">
        <v>0.55</v>
      </c>
      <c r="Z167" s="69" t="n">
        <v>0.83</v>
      </c>
      <c r="AA167" s="69" t="n">
        <v>0.64</v>
      </c>
      <c r="AB167" s="70" t="n">
        <v>0.78</v>
      </c>
      <c r="AC167" s="53"/>
      <c r="AD167" s="60" t="n">
        <v>0.1122</v>
      </c>
      <c r="AE167" s="60" t="n">
        <v>0.1699</v>
      </c>
      <c r="AF167" s="60" t="n">
        <v>0.1754</v>
      </c>
      <c r="AG167" s="60" t="n">
        <v>0.2122</v>
      </c>
      <c r="AH167" s="60" t="n">
        <v>0.0008</v>
      </c>
      <c r="AI167" s="60" t="n">
        <v>0.0017</v>
      </c>
      <c r="AJ167" s="60" t="n">
        <v>0.0821</v>
      </c>
      <c r="AK167" s="60" t="n">
        <v>0.1318</v>
      </c>
      <c r="AL167" s="60" t="n">
        <v>0.0255</v>
      </c>
      <c r="AM167" s="60" t="n">
        <v>0.0136</v>
      </c>
      <c r="AN167" s="60" t="n">
        <v>0.0053</v>
      </c>
      <c r="AO167" s="60" t="n">
        <v>0.0018</v>
      </c>
      <c r="AP167" s="72" t="n">
        <v>1.571E-010</v>
      </c>
      <c r="AQ167" s="72" t="n">
        <v>5.4791E-011</v>
      </c>
      <c r="AR167" s="60" t="n">
        <v>0.5333</v>
      </c>
      <c r="AS167" s="60" t="n">
        <v>0.4615</v>
      </c>
      <c r="AT167" s="72" t="n">
        <v>2.462E-007</v>
      </c>
      <c r="AU167" s="72" t="n">
        <v>1.9255E-007</v>
      </c>
      <c r="AV167" s="72" t="n">
        <v>1.8808E-006</v>
      </c>
      <c r="AW167" s="72" t="n">
        <v>1.4227E-006</v>
      </c>
      <c r="AX167" s="60" t="n">
        <v>0.0444</v>
      </c>
      <c r="AY167" s="60" t="n">
        <v>0.0384</v>
      </c>
      <c r="AZ167" s="72" t="n">
        <v>1.3624E-005</v>
      </c>
      <c r="BA167" s="72" t="n">
        <v>7.823E-006</v>
      </c>
      <c r="BB167" s="72" t="n">
        <v>9.6664E-011</v>
      </c>
      <c r="BC167" s="72" t="n">
        <v>5.8428E-011</v>
      </c>
      <c r="BD167" s="60" t="n">
        <v>0.0064</v>
      </c>
      <c r="BE167" s="60" t="n">
        <v>0.0088</v>
      </c>
      <c r="BF167" s="72" t="n">
        <v>6.6752E-008</v>
      </c>
      <c r="BG167" s="72" t="n">
        <v>6.4312E-008</v>
      </c>
      <c r="BH167" s="60" t="n">
        <v>0.0006</v>
      </c>
      <c r="BI167" s="60" t="n">
        <v>0.0008</v>
      </c>
      <c r="BJ167" s="21"/>
      <c r="BK167" s="73" t="n">
        <v>1.1454</v>
      </c>
      <c r="BL167" s="74" t="n">
        <v>0.991</v>
      </c>
      <c r="BM167" s="74" t="n">
        <v>0.8183</v>
      </c>
      <c r="BN167" s="75" t="n">
        <v>0.6353</v>
      </c>
      <c r="BO167" s="73" t="n">
        <v>1.2742</v>
      </c>
      <c r="BP167" s="74" t="n">
        <v>1.0872</v>
      </c>
      <c r="BQ167" s="74" t="n">
        <v>1.0503</v>
      </c>
      <c r="BR167" s="75" t="n">
        <v>0.7164</v>
      </c>
      <c r="BS167" s="21"/>
      <c r="BT167" s="67" t="n">
        <v>100</v>
      </c>
      <c r="BU167" s="60" t="n">
        <v>100</v>
      </c>
      <c r="BV167" s="60" t="n">
        <v>100</v>
      </c>
      <c r="BW167" s="76" t="n">
        <v>100</v>
      </c>
      <c r="BX167" s="67" t="n">
        <v>100</v>
      </c>
      <c r="BY167" s="60" t="n">
        <v>100</v>
      </c>
      <c r="BZ167" s="60" t="n">
        <v>100</v>
      </c>
      <c r="CA167" s="76" t="n">
        <v>100</v>
      </c>
      <c r="CB167" s="53"/>
      <c r="CC167" s="77" t="s">
        <v>613</v>
      </c>
      <c r="CD167" s="77" t="s">
        <v>619</v>
      </c>
      <c r="CE167" s="60" t="n">
        <v>100004035</v>
      </c>
      <c r="CF167" s="60" t="s">
        <v>634</v>
      </c>
      <c r="CG167" s="60" t="n">
        <v>645</v>
      </c>
      <c r="CH167" s="60" t="n">
        <v>304.2</v>
      </c>
    </row>
    <row r="168" customFormat="false" ht="15" hidden="false" customHeight="true" outlineLevel="0" collapsed="false">
      <c r="A168" s="12"/>
      <c r="B168" s="56" t="n">
        <v>810</v>
      </c>
      <c r="C168" s="91"/>
      <c r="D168" s="89"/>
      <c r="E168" s="59" t="s">
        <v>635</v>
      </c>
      <c r="F168" s="60" t="s">
        <v>59</v>
      </c>
      <c r="G168" s="60" t="n">
        <v>1504</v>
      </c>
      <c r="H168" s="61" t="s">
        <v>636</v>
      </c>
      <c r="I168" s="61" t="s">
        <v>637</v>
      </c>
      <c r="J168" s="62" t="n">
        <v>938</v>
      </c>
      <c r="K168" s="21"/>
      <c r="L168" s="63" t="n">
        <v>1.14</v>
      </c>
      <c r="M168" s="60" t="n">
        <v>1.12</v>
      </c>
      <c r="N168" s="64" t="n">
        <v>1.37</v>
      </c>
      <c r="O168" s="65" t="n">
        <v>1.43</v>
      </c>
      <c r="P168" s="66"/>
      <c r="Q168" s="85" t="n">
        <v>1.55</v>
      </c>
      <c r="R168" s="64" t="n">
        <v>1.49</v>
      </c>
      <c r="S168" s="64" t="n">
        <v>1.19</v>
      </c>
      <c r="T168" s="71" t="n">
        <v>0.96</v>
      </c>
      <c r="U168" s="69" t="n">
        <v>0.77</v>
      </c>
      <c r="V168" s="70" t="n">
        <v>0.8</v>
      </c>
      <c r="W168" s="85" t="n">
        <v>1.52</v>
      </c>
      <c r="X168" s="64" t="n">
        <v>1.8</v>
      </c>
      <c r="Y168" s="64" t="n">
        <v>1.49</v>
      </c>
      <c r="Z168" s="69" t="n">
        <v>1.18</v>
      </c>
      <c r="AA168" s="71" t="n">
        <v>0.98</v>
      </c>
      <c r="AB168" s="70" t="n">
        <v>0.83</v>
      </c>
      <c r="AC168" s="53"/>
      <c r="AD168" s="60" t="n">
        <v>0.0666</v>
      </c>
      <c r="AE168" s="60" t="n">
        <v>0.1137</v>
      </c>
      <c r="AF168" s="60" t="n">
        <v>0.1355</v>
      </c>
      <c r="AG168" s="60" t="n">
        <v>0.181</v>
      </c>
      <c r="AH168" s="72" t="n">
        <v>9.797E-005</v>
      </c>
      <c r="AI168" s="60" t="n">
        <v>0.0003</v>
      </c>
      <c r="AJ168" s="72" t="n">
        <v>2.2245E-005</v>
      </c>
      <c r="AK168" s="60" t="n">
        <v>0.0002</v>
      </c>
      <c r="AL168" s="72" t="n">
        <v>3.0669E-007</v>
      </c>
      <c r="AM168" s="72" t="n">
        <v>7.3425E-007</v>
      </c>
      <c r="AN168" s="72" t="n">
        <v>1.9208E-006</v>
      </c>
      <c r="AO168" s="72" t="n">
        <v>1.216E-006</v>
      </c>
      <c r="AP168" s="60" t="n">
        <v>0.017</v>
      </c>
      <c r="AQ168" s="60" t="n">
        <v>0.0029</v>
      </c>
      <c r="AR168" s="60" t="n">
        <v>0.5738</v>
      </c>
      <c r="AS168" s="60" t="n">
        <v>0.4849</v>
      </c>
      <c r="AT168" s="60" t="n">
        <v>0.0008</v>
      </c>
      <c r="AU168" s="60" t="n">
        <v>0.0004</v>
      </c>
      <c r="AV168" s="60" t="n">
        <v>0.0038</v>
      </c>
      <c r="AW168" s="60" t="n">
        <v>0.0012</v>
      </c>
      <c r="AX168" s="72" t="n">
        <v>9.9002E-007</v>
      </c>
      <c r="AY168" s="72" t="n">
        <v>4.8943E-006</v>
      </c>
      <c r="AZ168" s="72" t="n">
        <v>7.7054E-010</v>
      </c>
      <c r="BA168" s="72" t="n">
        <v>1.0541E-009</v>
      </c>
      <c r="BB168" s="72" t="n">
        <v>3.2271E-006</v>
      </c>
      <c r="BC168" s="72" t="n">
        <v>1.167E-006</v>
      </c>
      <c r="BD168" s="60" t="n">
        <v>0.031</v>
      </c>
      <c r="BE168" s="60" t="n">
        <v>0.0335</v>
      </c>
      <c r="BF168" s="60" t="n">
        <v>0.7163</v>
      </c>
      <c r="BG168" s="60" t="n">
        <v>0.2887</v>
      </c>
      <c r="BH168" s="60" t="n">
        <v>0.0129</v>
      </c>
      <c r="BI168" s="60" t="n">
        <v>0.0123</v>
      </c>
      <c r="BJ168" s="21"/>
      <c r="BK168" s="73" t="n">
        <v>0.7539</v>
      </c>
      <c r="BL168" s="74" t="n">
        <v>1.1479</v>
      </c>
      <c r="BM168" s="74" t="n">
        <v>1.357</v>
      </c>
      <c r="BN168" s="75" t="n">
        <v>1.126</v>
      </c>
      <c r="BO168" s="73" t="n">
        <v>0.6629</v>
      </c>
      <c r="BP168" s="74" t="n">
        <v>1.0251</v>
      </c>
      <c r="BQ168" s="74" t="n">
        <v>0.9881</v>
      </c>
      <c r="BR168" s="75" t="n">
        <v>0.7868</v>
      </c>
      <c r="BS168" s="21"/>
      <c r="BT168" s="67" t="n">
        <v>100</v>
      </c>
      <c r="BU168" s="60" t="n">
        <v>100</v>
      </c>
      <c r="BV168" s="60" t="n">
        <v>100</v>
      </c>
      <c r="BW168" s="76" t="n">
        <v>100</v>
      </c>
      <c r="BX168" s="67" t="n">
        <v>100</v>
      </c>
      <c r="BY168" s="60" t="n">
        <v>100</v>
      </c>
      <c r="BZ168" s="60" t="n">
        <v>100</v>
      </c>
      <c r="CA168" s="76" t="n">
        <v>100</v>
      </c>
      <c r="CB168" s="53"/>
      <c r="CC168" s="77" t="s">
        <v>613</v>
      </c>
      <c r="CD168" s="77" t="s">
        <v>619</v>
      </c>
      <c r="CE168" s="60" t="n">
        <v>567</v>
      </c>
      <c r="CF168" s="60" t="s">
        <v>638</v>
      </c>
      <c r="CG168" s="60" t="n">
        <v>1241</v>
      </c>
      <c r="CH168" s="60" t="n">
        <v>124.1</v>
      </c>
    </row>
    <row r="169" customFormat="false" ht="15" hidden="false" customHeight="true" outlineLevel="0" collapsed="false">
      <c r="A169" s="12"/>
      <c r="B169" s="56" t="n">
        <v>812</v>
      </c>
      <c r="C169" s="91"/>
      <c r="D169" s="89"/>
      <c r="E169" s="59" t="s">
        <v>639</v>
      </c>
      <c r="F169" s="60" t="s">
        <v>59</v>
      </c>
      <c r="G169" s="60" t="n">
        <v>33471</v>
      </c>
      <c r="H169" s="61" t="s">
        <v>640</v>
      </c>
      <c r="I169" s="61" t="s">
        <v>641</v>
      </c>
      <c r="J169" s="62" t="n">
        <v>161234</v>
      </c>
      <c r="K169" s="21"/>
      <c r="L169" s="81" t="n">
        <v>0.88</v>
      </c>
      <c r="M169" s="68" t="n">
        <v>0.85</v>
      </c>
      <c r="N169" s="60" t="n">
        <v>0.95</v>
      </c>
      <c r="O169" s="76" t="n">
        <v>1.08</v>
      </c>
      <c r="P169" s="83"/>
      <c r="Q169" s="81" t="n">
        <v>0.86</v>
      </c>
      <c r="R169" s="60" t="n">
        <v>1.08</v>
      </c>
      <c r="S169" s="64" t="n">
        <v>1.41</v>
      </c>
      <c r="T169" s="69" t="n">
        <v>1.26</v>
      </c>
      <c r="U169" s="69" t="n">
        <v>1.64</v>
      </c>
      <c r="V169" s="70" t="n">
        <v>1.3</v>
      </c>
      <c r="W169" s="81" t="n">
        <v>0.83</v>
      </c>
      <c r="X169" s="64" t="n">
        <v>1.16</v>
      </c>
      <c r="Y169" s="64" t="n">
        <v>1.72</v>
      </c>
      <c r="Z169" s="69" t="n">
        <v>1.41</v>
      </c>
      <c r="AA169" s="69" t="n">
        <v>2.09</v>
      </c>
      <c r="AB169" s="70" t="n">
        <v>1.48</v>
      </c>
      <c r="AC169" s="53"/>
      <c r="AD169" s="60" t="n">
        <v>0.0283</v>
      </c>
      <c r="AE169" s="60" t="n">
        <v>0.0616</v>
      </c>
      <c r="AF169" s="60" t="n">
        <v>0.0057</v>
      </c>
      <c r="AG169" s="60" t="n">
        <v>0.0205</v>
      </c>
      <c r="AH169" s="60" t="n">
        <v>0.3782</v>
      </c>
      <c r="AI169" s="60" t="n">
        <v>0.2212</v>
      </c>
      <c r="AJ169" s="60" t="n">
        <v>0.1484</v>
      </c>
      <c r="AK169" s="60" t="n">
        <v>0.2042</v>
      </c>
      <c r="AL169" s="60" t="n">
        <v>0.0098</v>
      </c>
      <c r="AM169" s="60" t="n">
        <v>0.0059</v>
      </c>
      <c r="AN169" s="60" t="n">
        <v>0.205</v>
      </c>
      <c r="AO169" s="60" t="n">
        <v>0.0488</v>
      </c>
      <c r="AP169" s="72" t="n">
        <v>6.5869E-007</v>
      </c>
      <c r="AQ169" s="72" t="n">
        <v>1.6138E-007</v>
      </c>
      <c r="AR169" s="60" t="n">
        <v>0.0003</v>
      </c>
      <c r="AS169" s="60" t="n">
        <v>0.0008</v>
      </c>
      <c r="AT169" s="72" t="n">
        <v>1.203E-010</v>
      </c>
      <c r="AU169" s="72" t="n">
        <v>1.4113E-010</v>
      </c>
      <c r="AV169" s="72" t="n">
        <v>4.0774E-005</v>
      </c>
      <c r="AW169" s="72" t="n">
        <v>2.3879E-005</v>
      </c>
      <c r="AX169" s="60" t="n">
        <v>0.0017</v>
      </c>
      <c r="AY169" s="60" t="n">
        <v>0.0029</v>
      </c>
      <c r="AZ169" s="60" t="n">
        <v>0.0108</v>
      </c>
      <c r="BA169" s="60" t="n">
        <v>0.0036</v>
      </c>
      <c r="BB169" s="72" t="n">
        <v>5.403E-012</v>
      </c>
      <c r="BC169" s="72" t="n">
        <v>3.81E-012</v>
      </c>
      <c r="BD169" s="72" t="n">
        <v>4.2808E-007</v>
      </c>
      <c r="BE169" s="72" t="n">
        <v>2.1163E-006</v>
      </c>
      <c r="BF169" s="72" t="n">
        <v>1E-015</v>
      </c>
      <c r="BG169" s="72" t="n">
        <v>2E-015</v>
      </c>
      <c r="BH169" s="72" t="n">
        <v>2.04E-008</v>
      </c>
      <c r="BI169" s="72" t="n">
        <v>6.8995E-008</v>
      </c>
      <c r="BJ169" s="21"/>
      <c r="BK169" s="73" t="n">
        <v>0.8774</v>
      </c>
      <c r="BL169" s="74" t="n">
        <v>0.7243</v>
      </c>
      <c r="BM169" s="74" t="n">
        <v>1.0212</v>
      </c>
      <c r="BN169" s="75" t="n">
        <v>1.5112</v>
      </c>
      <c r="BO169" s="73" t="n">
        <v>0.9977</v>
      </c>
      <c r="BP169" s="74" t="n">
        <v>0.856</v>
      </c>
      <c r="BQ169" s="74" t="n">
        <v>1.0752</v>
      </c>
      <c r="BR169" s="75" t="n">
        <v>1.4018</v>
      </c>
      <c r="BS169" s="21"/>
      <c r="BT169" s="67" t="n">
        <v>100</v>
      </c>
      <c r="BU169" s="60" t="n">
        <v>100</v>
      </c>
      <c r="BV169" s="60" t="n">
        <v>100</v>
      </c>
      <c r="BW169" s="76" t="n">
        <v>100</v>
      </c>
      <c r="BX169" s="67" t="n">
        <v>100</v>
      </c>
      <c r="BY169" s="60" t="n">
        <v>100</v>
      </c>
      <c r="BZ169" s="60" t="n">
        <v>100</v>
      </c>
      <c r="CA169" s="76" t="n">
        <v>100</v>
      </c>
      <c r="CB169" s="53"/>
      <c r="CC169" s="77" t="s">
        <v>613</v>
      </c>
      <c r="CD169" s="77" t="s">
        <v>619</v>
      </c>
      <c r="CE169" s="60" t="n">
        <v>100001316</v>
      </c>
      <c r="CF169" s="60" t="s">
        <v>642</v>
      </c>
      <c r="CG169" s="60" t="n">
        <v>1105</v>
      </c>
      <c r="CH169" s="60" t="n">
        <v>256</v>
      </c>
    </row>
    <row r="170" customFormat="false" ht="15" hidden="false" customHeight="true" outlineLevel="0" collapsed="false">
      <c r="A170" s="12"/>
      <c r="B170" s="56" t="n">
        <v>813</v>
      </c>
      <c r="C170" s="91"/>
      <c r="D170" s="89"/>
      <c r="E170" s="59" t="s">
        <v>643</v>
      </c>
      <c r="F170" s="60" t="s">
        <v>59</v>
      </c>
      <c r="G170" s="60" t="n">
        <v>32401</v>
      </c>
      <c r="H170" s="61" t="s">
        <v>644</v>
      </c>
      <c r="I170" s="61" t="s">
        <v>645</v>
      </c>
      <c r="J170" s="62" t="n">
        <v>5570</v>
      </c>
      <c r="K170" s="21"/>
      <c r="L170" s="85" t="n">
        <v>1.11</v>
      </c>
      <c r="M170" s="64" t="n">
        <v>1.27</v>
      </c>
      <c r="N170" s="64" t="n">
        <v>1.47</v>
      </c>
      <c r="O170" s="65" t="n">
        <v>1.57</v>
      </c>
      <c r="P170" s="66"/>
      <c r="Q170" s="81" t="n">
        <v>0.86</v>
      </c>
      <c r="R170" s="68" t="n">
        <v>0.83</v>
      </c>
      <c r="S170" s="68" t="n">
        <v>0.87</v>
      </c>
      <c r="T170" s="71" t="n">
        <v>0.97</v>
      </c>
      <c r="U170" s="71" t="n">
        <v>1.02</v>
      </c>
      <c r="V170" s="84" t="n">
        <v>1.05</v>
      </c>
      <c r="W170" s="67" t="n">
        <v>0.99</v>
      </c>
      <c r="X170" s="82" t="n">
        <v>1.11</v>
      </c>
      <c r="Y170" s="64" t="n">
        <v>1.24</v>
      </c>
      <c r="Z170" s="69" t="n">
        <v>1.12</v>
      </c>
      <c r="AA170" s="69" t="n">
        <v>1.26</v>
      </c>
      <c r="AB170" s="70" t="n">
        <v>1.12</v>
      </c>
      <c r="AC170" s="53"/>
      <c r="AD170" s="60" t="n">
        <v>0.0347</v>
      </c>
      <c r="AE170" s="60" t="n">
        <v>0.0719</v>
      </c>
      <c r="AF170" s="72" t="n">
        <v>1.3297E-005</v>
      </c>
      <c r="AG170" s="60" t="n">
        <v>0.0002</v>
      </c>
      <c r="AH170" s="72" t="n">
        <v>1.2901E-009</v>
      </c>
      <c r="AI170" s="72" t="n">
        <v>2.2638E-008</v>
      </c>
      <c r="AJ170" s="72" t="n">
        <v>9.601E-012</v>
      </c>
      <c r="AK170" s="72" t="n">
        <v>3.4667E-010</v>
      </c>
      <c r="AL170" s="60" t="n">
        <v>0.004</v>
      </c>
      <c r="AM170" s="60" t="n">
        <v>0.0028</v>
      </c>
      <c r="AN170" s="60" t="n">
        <v>0.0006</v>
      </c>
      <c r="AO170" s="60" t="n">
        <v>0.0003</v>
      </c>
      <c r="AP170" s="60" t="n">
        <v>0.007</v>
      </c>
      <c r="AQ170" s="60" t="n">
        <v>0.0012</v>
      </c>
      <c r="AR170" s="60" t="n">
        <v>0.5221</v>
      </c>
      <c r="AS170" s="60" t="n">
        <v>0.4562</v>
      </c>
      <c r="AT170" s="60" t="n">
        <v>0.8346</v>
      </c>
      <c r="AU170" s="60" t="n">
        <v>0.2701</v>
      </c>
      <c r="AV170" s="60" t="n">
        <v>0.3972</v>
      </c>
      <c r="AW170" s="60" t="n">
        <v>0.0797</v>
      </c>
      <c r="AX170" s="60" t="n">
        <v>0.7816</v>
      </c>
      <c r="AY170" s="60" t="n">
        <v>0.4161</v>
      </c>
      <c r="AZ170" s="60" t="n">
        <v>0.0576</v>
      </c>
      <c r="BA170" s="60" t="n">
        <v>0.0167</v>
      </c>
      <c r="BB170" s="72" t="n">
        <v>7.3982E-005</v>
      </c>
      <c r="BC170" s="72" t="n">
        <v>2.2359E-005</v>
      </c>
      <c r="BD170" s="60" t="n">
        <v>0.0311</v>
      </c>
      <c r="BE170" s="60" t="n">
        <v>0.0335</v>
      </c>
      <c r="BF170" s="72" t="n">
        <v>3.0909E-005</v>
      </c>
      <c r="BG170" s="72" t="n">
        <v>2.2822E-005</v>
      </c>
      <c r="BH170" s="60" t="n">
        <v>0.0182</v>
      </c>
      <c r="BI170" s="60" t="n">
        <v>0.017</v>
      </c>
      <c r="BJ170" s="21"/>
      <c r="BK170" s="73" t="n">
        <v>1.0429</v>
      </c>
      <c r="BL170" s="74" t="n">
        <v>1.0291</v>
      </c>
      <c r="BM170" s="74" t="n">
        <v>1.1527</v>
      </c>
      <c r="BN170" s="75" t="n">
        <v>1.2923</v>
      </c>
      <c r="BO170" s="73" t="n">
        <v>0.941</v>
      </c>
      <c r="BP170" s="74" t="n">
        <v>0.8097</v>
      </c>
      <c r="BQ170" s="74" t="n">
        <v>0.7855</v>
      </c>
      <c r="BR170" s="75" t="n">
        <v>0.8227</v>
      </c>
      <c r="BS170" s="21"/>
      <c r="BT170" s="67" t="n">
        <v>100</v>
      </c>
      <c r="BU170" s="60" t="n">
        <v>100</v>
      </c>
      <c r="BV170" s="60" t="n">
        <v>100</v>
      </c>
      <c r="BW170" s="76" t="n">
        <v>100</v>
      </c>
      <c r="BX170" s="67" t="n">
        <v>100</v>
      </c>
      <c r="BY170" s="60" t="n">
        <v>100</v>
      </c>
      <c r="BZ170" s="60" t="n">
        <v>100</v>
      </c>
      <c r="CA170" s="76" t="n">
        <v>100</v>
      </c>
      <c r="CB170" s="53"/>
      <c r="CC170" s="77" t="s">
        <v>613</v>
      </c>
      <c r="CD170" s="77" t="s">
        <v>619</v>
      </c>
      <c r="CE170" s="60" t="n">
        <v>100001092</v>
      </c>
      <c r="CF170" s="60" t="s">
        <v>646</v>
      </c>
      <c r="CG170" s="60" t="n">
        <v>757</v>
      </c>
      <c r="CH170" s="60" t="n">
        <v>138.1</v>
      </c>
    </row>
    <row r="171" customFormat="false" ht="15" hidden="false" customHeight="true" outlineLevel="0" collapsed="false">
      <c r="A171" s="12"/>
      <c r="B171" s="56" t="n">
        <v>827</v>
      </c>
      <c r="C171" s="91"/>
      <c r="D171" s="89" t="s">
        <v>647</v>
      </c>
      <c r="E171" s="59" t="s">
        <v>648</v>
      </c>
      <c r="F171" s="60" t="s">
        <v>64</v>
      </c>
      <c r="G171" s="60" t="n">
        <v>37070</v>
      </c>
      <c r="H171" s="77"/>
      <c r="I171" s="77"/>
      <c r="J171" s="62" t="n">
        <v>13130</v>
      </c>
      <c r="K171" s="21"/>
      <c r="L171" s="67" t="n">
        <v>0.79</v>
      </c>
      <c r="M171" s="60" t="n">
        <v>0.85</v>
      </c>
      <c r="N171" s="60" t="n">
        <v>1.14</v>
      </c>
      <c r="O171" s="76" t="n">
        <v>1</v>
      </c>
      <c r="P171" s="83"/>
      <c r="Q171" s="67" t="n">
        <v>1.22</v>
      </c>
      <c r="R171" s="64" t="n">
        <v>1.52</v>
      </c>
      <c r="S171" s="64" t="n">
        <v>1.95</v>
      </c>
      <c r="T171" s="71" t="n">
        <v>1.25</v>
      </c>
      <c r="U171" s="69" t="n">
        <v>1.6</v>
      </c>
      <c r="V171" s="84" t="n">
        <v>1.29</v>
      </c>
      <c r="W171" s="67" t="n">
        <v>1.31</v>
      </c>
      <c r="X171" s="64" t="n">
        <v>2.18</v>
      </c>
      <c r="Y171" s="64" t="n">
        <v>2.45</v>
      </c>
      <c r="Z171" s="69" t="n">
        <v>1.67</v>
      </c>
      <c r="AA171" s="69" t="n">
        <v>1.88</v>
      </c>
      <c r="AB171" s="84" t="n">
        <v>1.12</v>
      </c>
      <c r="AC171" s="53"/>
      <c r="AD171" s="60" t="n">
        <v>0.2921</v>
      </c>
      <c r="AE171" s="60" t="n">
        <v>0.3176</v>
      </c>
      <c r="AF171" s="60" t="n">
        <v>0.3887</v>
      </c>
      <c r="AG171" s="60" t="n">
        <v>0.3644</v>
      </c>
      <c r="AH171" s="60" t="n">
        <v>0.6809</v>
      </c>
      <c r="AI171" s="60" t="n">
        <v>0.3175</v>
      </c>
      <c r="AJ171" s="60" t="n">
        <v>0.9736</v>
      </c>
      <c r="AK171" s="60" t="n">
        <v>0.6749</v>
      </c>
      <c r="AL171" s="60" t="n">
        <v>0.2704</v>
      </c>
      <c r="AM171" s="60" t="n">
        <v>0.0971</v>
      </c>
      <c r="AN171" s="60" t="n">
        <v>0.0403</v>
      </c>
      <c r="AO171" s="60" t="n">
        <v>0.0117</v>
      </c>
      <c r="AP171" s="60" t="n">
        <v>0.0053</v>
      </c>
      <c r="AQ171" s="60" t="n">
        <v>0.001</v>
      </c>
      <c r="AR171" s="60" t="n">
        <v>0.3222</v>
      </c>
      <c r="AS171" s="60" t="n">
        <v>0.3192</v>
      </c>
      <c r="AT171" s="60" t="n">
        <v>0.0749</v>
      </c>
      <c r="AU171" s="60" t="n">
        <v>0.0306</v>
      </c>
      <c r="AV171" s="60" t="n">
        <v>0.4135</v>
      </c>
      <c r="AW171" s="60" t="n">
        <v>0.082</v>
      </c>
      <c r="AX171" s="60" t="n">
        <v>0.1964</v>
      </c>
      <c r="AY171" s="60" t="n">
        <v>0.1387</v>
      </c>
      <c r="AZ171" s="60" t="n">
        <v>0.0009</v>
      </c>
      <c r="BA171" s="60" t="n">
        <v>0.0003</v>
      </c>
      <c r="BB171" s="60" t="n">
        <v>0.0003</v>
      </c>
      <c r="BC171" s="72" t="n">
        <v>8.0039E-005</v>
      </c>
      <c r="BD171" s="60" t="n">
        <v>0.0275</v>
      </c>
      <c r="BE171" s="60" t="n">
        <v>0.0314</v>
      </c>
      <c r="BF171" s="60" t="n">
        <v>0.011</v>
      </c>
      <c r="BG171" s="60" t="n">
        <v>0.0066</v>
      </c>
      <c r="BH171" s="60" t="n">
        <v>0.7068</v>
      </c>
      <c r="BI171" s="60" t="n">
        <v>0.3984</v>
      </c>
      <c r="BJ171" s="21"/>
      <c r="BK171" s="73" t="n">
        <v>0.6504</v>
      </c>
      <c r="BL171" s="74" t="n">
        <v>0.85</v>
      </c>
      <c r="BM171" s="74" t="n">
        <v>1.4206</v>
      </c>
      <c r="BN171" s="75" t="n">
        <v>1.5938</v>
      </c>
      <c r="BO171" s="73" t="n">
        <v>0.8184</v>
      </c>
      <c r="BP171" s="74" t="n">
        <v>0.9966</v>
      </c>
      <c r="BQ171" s="74" t="n">
        <v>1.2426</v>
      </c>
      <c r="BR171" s="75" t="n">
        <v>1.5977</v>
      </c>
      <c r="BS171" s="21"/>
      <c r="BT171" s="67" t="n">
        <v>100</v>
      </c>
      <c r="BU171" s="60" t="n">
        <v>100</v>
      </c>
      <c r="BV171" s="60" t="n">
        <v>100</v>
      </c>
      <c r="BW171" s="76" t="n">
        <v>100</v>
      </c>
      <c r="BX171" s="67" t="n">
        <v>100</v>
      </c>
      <c r="BY171" s="60" t="n">
        <v>100</v>
      </c>
      <c r="BZ171" s="60" t="n">
        <v>100</v>
      </c>
      <c r="CA171" s="76" t="n">
        <v>100</v>
      </c>
      <c r="CB171" s="53"/>
      <c r="CC171" s="77" t="s">
        <v>613</v>
      </c>
      <c r="CD171" s="77" t="s">
        <v>647</v>
      </c>
      <c r="CE171" s="60" t="n">
        <v>100001805</v>
      </c>
      <c r="CF171" s="60" t="s">
        <v>649</v>
      </c>
      <c r="CG171" s="60" t="n">
        <v>1221</v>
      </c>
      <c r="CH171" s="60" t="n">
        <v>241</v>
      </c>
    </row>
    <row r="172" customFormat="false" ht="15" hidden="false" customHeight="true" outlineLevel="0" collapsed="false">
      <c r="A172" s="12"/>
      <c r="B172" s="56" t="n">
        <v>828</v>
      </c>
      <c r="C172" s="91"/>
      <c r="D172" s="89"/>
      <c r="E172" s="59" t="s">
        <v>650</v>
      </c>
      <c r="F172" s="60" t="s">
        <v>64</v>
      </c>
      <c r="G172" s="60" t="n">
        <v>11438</v>
      </c>
      <c r="H172" s="61" t="s">
        <v>651</v>
      </c>
      <c r="I172" s="61" t="s">
        <v>652</v>
      </c>
      <c r="J172" s="62" t="n">
        <v>1061</v>
      </c>
      <c r="K172" s="21"/>
      <c r="L172" s="81" t="n">
        <v>0.83</v>
      </c>
      <c r="M172" s="68" t="n">
        <v>0.78</v>
      </c>
      <c r="N172" s="60" t="n">
        <v>0.88</v>
      </c>
      <c r="O172" s="90" t="n">
        <v>1.15</v>
      </c>
      <c r="P172" s="87"/>
      <c r="Q172" s="81" t="n">
        <v>0.7</v>
      </c>
      <c r="R172" s="68" t="n">
        <v>0.65</v>
      </c>
      <c r="S172" s="68" t="n">
        <v>0.51</v>
      </c>
      <c r="T172" s="71" t="n">
        <v>0.93</v>
      </c>
      <c r="U172" s="69" t="n">
        <v>0.73</v>
      </c>
      <c r="V172" s="70" t="n">
        <v>0.79</v>
      </c>
      <c r="W172" s="81" t="n">
        <v>0.66</v>
      </c>
      <c r="X172" s="68" t="n">
        <v>0.69</v>
      </c>
      <c r="Y172" s="68" t="n">
        <v>0.71</v>
      </c>
      <c r="Z172" s="71" t="n">
        <v>1.05</v>
      </c>
      <c r="AA172" s="71" t="n">
        <v>1.08</v>
      </c>
      <c r="AB172" s="84" t="n">
        <v>1.03</v>
      </c>
      <c r="AC172" s="53"/>
      <c r="AD172" s="60" t="n">
        <v>0.0276</v>
      </c>
      <c r="AE172" s="60" t="n">
        <v>0.0616</v>
      </c>
      <c r="AF172" s="60" t="n">
        <v>0.0046</v>
      </c>
      <c r="AG172" s="60" t="n">
        <v>0.0185</v>
      </c>
      <c r="AH172" s="60" t="n">
        <v>0.1371</v>
      </c>
      <c r="AI172" s="60" t="n">
        <v>0.0962</v>
      </c>
      <c r="AJ172" s="60" t="n">
        <v>0.0577</v>
      </c>
      <c r="AK172" s="60" t="n">
        <v>0.1068</v>
      </c>
      <c r="AL172" s="72" t="n">
        <v>8.4052E-005</v>
      </c>
      <c r="AM172" s="72" t="n">
        <v>9.6592E-005</v>
      </c>
      <c r="AN172" s="72" t="n">
        <v>4.723E-006</v>
      </c>
      <c r="AO172" s="72" t="n">
        <v>2.711E-006</v>
      </c>
      <c r="AP172" s="72" t="n">
        <v>1.8607E-010</v>
      </c>
      <c r="AQ172" s="72" t="n">
        <v>6.2679E-011</v>
      </c>
      <c r="AR172" s="60" t="n">
        <v>0.3682</v>
      </c>
      <c r="AS172" s="60" t="n">
        <v>0.3544</v>
      </c>
      <c r="AT172" s="60" t="n">
        <v>0.0002</v>
      </c>
      <c r="AU172" s="60" t="n">
        <v>0.0001</v>
      </c>
      <c r="AV172" s="60" t="n">
        <v>0.0028</v>
      </c>
      <c r="AW172" s="60" t="n">
        <v>0.001</v>
      </c>
      <c r="AX172" s="72" t="n">
        <v>8.7146E-006</v>
      </c>
      <c r="AY172" s="72" t="n">
        <v>2.5849E-005</v>
      </c>
      <c r="AZ172" s="72" t="n">
        <v>5.4267E-005</v>
      </c>
      <c r="BA172" s="72" t="n">
        <v>2.7737E-005</v>
      </c>
      <c r="BB172" s="60" t="n">
        <v>0.0001</v>
      </c>
      <c r="BC172" s="72" t="n">
        <v>3.9319E-005</v>
      </c>
      <c r="BD172" s="60" t="n">
        <v>0.5663</v>
      </c>
      <c r="BE172" s="60" t="n">
        <v>0.3499</v>
      </c>
      <c r="BF172" s="60" t="n">
        <v>0.3895</v>
      </c>
      <c r="BG172" s="60" t="n">
        <v>0.1729</v>
      </c>
      <c r="BH172" s="60" t="n">
        <v>0.772</v>
      </c>
      <c r="BI172" s="60" t="n">
        <v>0.4194</v>
      </c>
      <c r="BJ172" s="21"/>
      <c r="BK172" s="73" t="n">
        <v>1.3252</v>
      </c>
      <c r="BL172" s="74" t="n">
        <v>0.8694</v>
      </c>
      <c r="BM172" s="74" t="n">
        <v>0.9157</v>
      </c>
      <c r="BN172" s="75" t="n">
        <v>0.9391</v>
      </c>
      <c r="BO172" s="73" t="n">
        <v>1.5988</v>
      </c>
      <c r="BP172" s="74" t="n">
        <v>1.1188</v>
      </c>
      <c r="BQ172" s="74" t="n">
        <v>1.037</v>
      </c>
      <c r="BR172" s="75" t="n">
        <v>0.8185</v>
      </c>
      <c r="BS172" s="21"/>
      <c r="BT172" s="67" t="n">
        <v>100</v>
      </c>
      <c r="BU172" s="60" t="n">
        <v>100</v>
      </c>
      <c r="BV172" s="60" t="n">
        <v>100</v>
      </c>
      <c r="BW172" s="76" t="n">
        <v>100</v>
      </c>
      <c r="BX172" s="67" t="n">
        <v>100</v>
      </c>
      <c r="BY172" s="60" t="n">
        <v>100</v>
      </c>
      <c r="BZ172" s="60" t="n">
        <v>100</v>
      </c>
      <c r="CA172" s="76" t="n">
        <v>100</v>
      </c>
      <c r="CB172" s="53"/>
      <c r="CC172" s="77" t="s">
        <v>613</v>
      </c>
      <c r="CD172" s="77" t="s">
        <v>647</v>
      </c>
      <c r="CE172" s="60" t="n">
        <v>461</v>
      </c>
      <c r="CF172" s="60" t="s">
        <v>653</v>
      </c>
      <c r="CG172" s="60" t="n">
        <v>1307.7</v>
      </c>
      <c r="CH172" s="60" t="n">
        <v>298.9</v>
      </c>
    </row>
    <row r="173" customFormat="false" ht="15" hidden="false" customHeight="true" outlineLevel="0" collapsed="false">
      <c r="A173" s="12"/>
      <c r="B173" s="56" t="n">
        <v>839</v>
      </c>
      <c r="C173" s="91"/>
      <c r="D173" s="89" t="s">
        <v>654</v>
      </c>
      <c r="E173" s="59" t="s">
        <v>655</v>
      </c>
      <c r="F173" s="60" t="s">
        <v>64</v>
      </c>
      <c r="G173" s="60" t="n">
        <v>1640</v>
      </c>
      <c r="H173" s="61" t="s">
        <v>656</v>
      </c>
      <c r="I173" s="61" t="s">
        <v>657</v>
      </c>
      <c r="J173" s="62"/>
      <c r="K173" s="21"/>
      <c r="L173" s="67" t="n">
        <v>0.83</v>
      </c>
      <c r="M173" s="60" t="n">
        <v>1.32</v>
      </c>
      <c r="N173" s="64" t="n">
        <v>3.37</v>
      </c>
      <c r="O173" s="76" t="n">
        <v>1.36</v>
      </c>
      <c r="P173" s="83"/>
      <c r="Q173" s="67" t="n">
        <v>1.73</v>
      </c>
      <c r="R173" s="60" t="n">
        <v>0.67</v>
      </c>
      <c r="S173" s="60" t="n">
        <v>1.09</v>
      </c>
      <c r="T173" s="69" t="n">
        <v>0.38</v>
      </c>
      <c r="U173" s="71" t="n">
        <v>0.63</v>
      </c>
      <c r="V173" s="84" t="n">
        <v>1.64</v>
      </c>
      <c r="W173" s="85" t="n">
        <v>2.76</v>
      </c>
      <c r="X173" s="64" t="n">
        <v>2.71</v>
      </c>
      <c r="Y173" s="82" t="n">
        <v>1.8</v>
      </c>
      <c r="Z173" s="71" t="n">
        <v>0.98</v>
      </c>
      <c r="AA173" s="71" t="n">
        <v>0.65</v>
      </c>
      <c r="AB173" s="84" t="n">
        <v>0.66</v>
      </c>
      <c r="AC173" s="53"/>
      <c r="AD173" s="60" t="n">
        <v>0.5591</v>
      </c>
      <c r="AE173" s="60" t="n">
        <v>0.4542</v>
      </c>
      <c r="AF173" s="60" t="n">
        <v>0.5884</v>
      </c>
      <c r="AG173" s="60" t="n">
        <v>0.4678</v>
      </c>
      <c r="AH173" s="60" t="n">
        <v>0.0002</v>
      </c>
      <c r="AI173" s="60" t="n">
        <v>0.0006</v>
      </c>
      <c r="AJ173" s="60" t="n">
        <v>0.2083</v>
      </c>
      <c r="AK173" s="60" t="n">
        <v>0.2639</v>
      </c>
      <c r="AL173" s="60" t="n">
        <v>0.1295</v>
      </c>
      <c r="AM173" s="60" t="n">
        <v>0.0531</v>
      </c>
      <c r="AN173" s="60" t="n">
        <v>0.1707</v>
      </c>
      <c r="AO173" s="60" t="n">
        <v>0.0415</v>
      </c>
      <c r="AP173" s="60" t="n">
        <v>0.9906</v>
      </c>
      <c r="AQ173" s="60" t="n">
        <v>0.1385</v>
      </c>
      <c r="AR173" s="60" t="n">
        <v>0.0054</v>
      </c>
      <c r="AS173" s="60" t="n">
        <v>0.0103</v>
      </c>
      <c r="AT173" s="60" t="n">
        <v>0.1324</v>
      </c>
      <c r="AU173" s="60" t="n">
        <v>0.0518</v>
      </c>
      <c r="AV173" s="60" t="n">
        <v>0.1672</v>
      </c>
      <c r="AW173" s="60" t="n">
        <v>0.0377</v>
      </c>
      <c r="AX173" s="60" t="n">
        <v>0.0106</v>
      </c>
      <c r="AY173" s="60" t="n">
        <v>0.0117</v>
      </c>
      <c r="AZ173" s="60" t="n">
        <v>0.002</v>
      </c>
      <c r="BA173" s="60" t="n">
        <v>0.0008</v>
      </c>
      <c r="BB173" s="60" t="n">
        <v>0.0674</v>
      </c>
      <c r="BC173" s="60" t="n">
        <v>0.0155</v>
      </c>
      <c r="BD173" s="60" t="n">
        <v>0.5383</v>
      </c>
      <c r="BE173" s="60" t="n">
        <v>0.3384</v>
      </c>
      <c r="BF173" s="60" t="n">
        <v>0.4267</v>
      </c>
      <c r="BG173" s="60" t="n">
        <v>0.1873</v>
      </c>
      <c r="BH173" s="60" t="n">
        <v>0.1623</v>
      </c>
      <c r="BI173" s="60" t="n">
        <v>0.119</v>
      </c>
      <c r="BJ173" s="21"/>
      <c r="BK173" s="73" t="n">
        <v>0.6006</v>
      </c>
      <c r="BL173" s="74" t="n">
        <v>1.6597</v>
      </c>
      <c r="BM173" s="74" t="n">
        <v>1.6297</v>
      </c>
      <c r="BN173" s="75" t="n">
        <v>1.0821</v>
      </c>
      <c r="BO173" s="73" t="n">
        <v>0.7262</v>
      </c>
      <c r="BP173" s="74" t="n">
        <v>1.2575</v>
      </c>
      <c r="BQ173" s="74" t="n">
        <v>0.4832</v>
      </c>
      <c r="BR173" s="75" t="n">
        <v>0.7945</v>
      </c>
      <c r="BS173" s="21"/>
      <c r="BT173" s="67" t="n">
        <v>83</v>
      </c>
      <c r="BU173" s="60" t="n">
        <v>100</v>
      </c>
      <c r="BV173" s="60" t="n">
        <v>100</v>
      </c>
      <c r="BW173" s="76" t="n">
        <v>100</v>
      </c>
      <c r="BX173" s="67" t="n">
        <v>83</v>
      </c>
      <c r="BY173" s="60" t="n">
        <v>83</v>
      </c>
      <c r="BZ173" s="60" t="n">
        <v>50</v>
      </c>
      <c r="CA173" s="76" t="n">
        <v>100</v>
      </c>
      <c r="CB173" s="53"/>
      <c r="CC173" s="77" t="s">
        <v>613</v>
      </c>
      <c r="CD173" s="77" t="s">
        <v>654</v>
      </c>
      <c r="CE173" s="60" t="n">
        <v>233</v>
      </c>
      <c r="CF173" s="60" t="s">
        <v>658</v>
      </c>
      <c r="CG173" s="60" t="n">
        <v>1850.1</v>
      </c>
      <c r="CH173" s="60" t="n">
        <v>332.1</v>
      </c>
    </row>
    <row r="174" customFormat="false" ht="15" hidden="false" customHeight="true" outlineLevel="0" collapsed="false">
      <c r="A174" s="12"/>
      <c r="B174" s="56" t="n">
        <v>840</v>
      </c>
      <c r="C174" s="91"/>
      <c r="D174" s="89"/>
      <c r="E174" s="59" t="s">
        <v>659</v>
      </c>
      <c r="F174" s="60" t="s">
        <v>64</v>
      </c>
      <c r="G174" s="60" t="n">
        <v>1659</v>
      </c>
      <c r="H174" s="61" t="s">
        <v>660</v>
      </c>
      <c r="I174" s="61" t="s">
        <v>661</v>
      </c>
      <c r="J174" s="62" t="n">
        <v>835</v>
      </c>
      <c r="K174" s="21"/>
      <c r="L174" s="67" t="n">
        <v>0.92</v>
      </c>
      <c r="M174" s="68" t="n">
        <v>0.69</v>
      </c>
      <c r="N174" s="60" t="n">
        <v>0.87</v>
      </c>
      <c r="O174" s="76" t="n">
        <v>0.92</v>
      </c>
      <c r="P174" s="83"/>
      <c r="Q174" s="81" t="n">
        <v>0.64</v>
      </c>
      <c r="R174" s="68" t="n">
        <v>0.64</v>
      </c>
      <c r="S174" s="68" t="n">
        <v>0.37</v>
      </c>
      <c r="T174" s="71" t="n">
        <v>0.99</v>
      </c>
      <c r="U174" s="69" t="n">
        <v>0.58</v>
      </c>
      <c r="V174" s="70" t="n">
        <v>0.59</v>
      </c>
      <c r="W174" s="81" t="n">
        <v>0.48</v>
      </c>
      <c r="X174" s="68" t="n">
        <v>0.6</v>
      </c>
      <c r="Y174" s="68" t="n">
        <v>0.37</v>
      </c>
      <c r="Z174" s="69" t="n">
        <v>1.25</v>
      </c>
      <c r="AA174" s="69" t="n">
        <v>0.77</v>
      </c>
      <c r="AB174" s="70" t="n">
        <v>0.62</v>
      </c>
      <c r="AC174" s="53"/>
      <c r="AD174" s="60" t="n">
        <v>0.5529</v>
      </c>
      <c r="AE174" s="60" t="n">
        <v>0.4542</v>
      </c>
      <c r="AF174" s="60" t="n">
        <v>0.0055</v>
      </c>
      <c r="AG174" s="60" t="n">
        <v>0.0203</v>
      </c>
      <c r="AH174" s="60" t="n">
        <v>0.2958</v>
      </c>
      <c r="AI174" s="60" t="n">
        <v>0.1792</v>
      </c>
      <c r="AJ174" s="60" t="n">
        <v>0.4611</v>
      </c>
      <c r="AK174" s="60" t="n">
        <v>0.4382</v>
      </c>
      <c r="AL174" s="60" t="n">
        <v>0.0011</v>
      </c>
      <c r="AM174" s="60" t="n">
        <v>0.001</v>
      </c>
      <c r="AN174" s="60" t="n">
        <v>0.0009</v>
      </c>
      <c r="AO174" s="60" t="n">
        <v>0.0003</v>
      </c>
      <c r="AP174" s="72" t="n">
        <v>6.002E-010</v>
      </c>
      <c r="AQ174" s="72" t="n">
        <v>1.934E-010</v>
      </c>
      <c r="AR174" s="60" t="n">
        <v>0.9297</v>
      </c>
      <c r="AS174" s="60" t="n">
        <v>0.6677</v>
      </c>
      <c r="AT174" s="72" t="n">
        <v>4.5017E-005</v>
      </c>
      <c r="AU174" s="72" t="n">
        <v>2.9281E-005</v>
      </c>
      <c r="AV174" s="72" t="n">
        <v>5.9403E-005</v>
      </c>
      <c r="AW174" s="72" t="n">
        <v>3.2681E-005</v>
      </c>
      <c r="AX174" s="72" t="n">
        <v>7.7224E-007</v>
      </c>
      <c r="AY174" s="72" t="n">
        <v>4.1025E-006</v>
      </c>
      <c r="AZ174" s="60" t="n">
        <v>0.0002</v>
      </c>
      <c r="BA174" s="60" t="n">
        <v>0.0001</v>
      </c>
      <c r="BB174" s="72" t="n">
        <v>3.8178E-010</v>
      </c>
      <c r="BC174" s="72" t="n">
        <v>2.0979E-010</v>
      </c>
      <c r="BD174" s="60" t="n">
        <v>0.0814</v>
      </c>
      <c r="BE174" s="60" t="n">
        <v>0.0732</v>
      </c>
      <c r="BF174" s="60" t="n">
        <v>0.0219</v>
      </c>
      <c r="BG174" s="60" t="n">
        <v>0.0124</v>
      </c>
      <c r="BH174" s="60" t="n">
        <v>0.0002</v>
      </c>
      <c r="BI174" s="60" t="n">
        <v>0.0002</v>
      </c>
      <c r="BJ174" s="21"/>
      <c r="BK174" s="73" t="n">
        <v>1.6318</v>
      </c>
      <c r="BL174" s="74" t="n">
        <v>0.7867</v>
      </c>
      <c r="BM174" s="74" t="n">
        <v>0.9816</v>
      </c>
      <c r="BN174" s="75" t="n">
        <v>0.6054</v>
      </c>
      <c r="BO174" s="73" t="n">
        <v>1.7729</v>
      </c>
      <c r="BP174" s="74" t="n">
        <v>1.1378</v>
      </c>
      <c r="BQ174" s="74" t="n">
        <v>1.1296</v>
      </c>
      <c r="BR174" s="75" t="n">
        <v>0.6615</v>
      </c>
      <c r="BS174" s="21"/>
      <c r="BT174" s="67" t="n">
        <v>100</v>
      </c>
      <c r="BU174" s="60" t="n">
        <v>100</v>
      </c>
      <c r="BV174" s="60" t="n">
        <v>100</v>
      </c>
      <c r="BW174" s="76" t="n">
        <v>100</v>
      </c>
      <c r="BX174" s="67" t="n">
        <v>100</v>
      </c>
      <c r="BY174" s="60" t="n">
        <v>100</v>
      </c>
      <c r="BZ174" s="60" t="n">
        <v>100</v>
      </c>
      <c r="CA174" s="76" t="n">
        <v>100</v>
      </c>
      <c r="CB174" s="53"/>
      <c r="CC174" s="77" t="s">
        <v>613</v>
      </c>
      <c r="CD174" s="77" t="s">
        <v>654</v>
      </c>
      <c r="CE174" s="60" t="n">
        <v>301</v>
      </c>
      <c r="CF174" s="60" t="s">
        <v>662</v>
      </c>
      <c r="CG174" s="60" t="n">
        <v>1800</v>
      </c>
      <c r="CH174" s="60" t="n">
        <v>245.1</v>
      </c>
    </row>
    <row r="175" customFormat="false" ht="15" hidden="false" customHeight="true" outlineLevel="0" collapsed="false">
      <c r="A175" s="12"/>
      <c r="B175" s="56" t="n">
        <v>846</v>
      </c>
      <c r="C175" s="91"/>
      <c r="D175" s="89"/>
      <c r="E175" s="59" t="s">
        <v>663</v>
      </c>
      <c r="F175" s="60" t="s">
        <v>64</v>
      </c>
      <c r="G175" s="60" t="n">
        <v>27738</v>
      </c>
      <c r="H175" s="61" t="s">
        <v>664</v>
      </c>
      <c r="I175" s="61" t="s">
        <v>665</v>
      </c>
      <c r="J175" s="62" t="n">
        <v>151152</v>
      </c>
      <c r="K175" s="21"/>
      <c r="L175" s="81" t="n">
        <v>0.55</v>
      </c>
      <c r="M175" s="68" t="n">
        <v>0.48</v>
      </c>
      <c r="N175" s="68" t="n">
        <v>0.56</v>
      </c>
      <c r="O175" s="80" t="n">
        <v>0.59</v>
      </c>
      <c r="P175" s="66"/>
      <c r="Q175" s="67" t="n">
        <v>1.12</v>
      </c>
      <c r="R175" s="68" t="n">
        <v>0.49</v>
      </c>
      <c r="S175" s="68" t="n">
        <v>0.23</v>
      </c>
      <c r="T175" s="69" t="n">
        <v>0.44</v>
      </c>
      <c r="U175" s="69" t="n">
        <v>0.2</v>
      </c>
      <c r="V175" s="70" t="n">
        <v>0.46</v>
      </c>
      <c r="W175" s="67" t="n">
        <v>0.99</v>
      </c>
      <c r="X175" s="68" t="n">
        <v>0.51</v>
      </c>
      <c r="Y175" s="68" t="n">
        <v>0.25</v>
      </c>
      <c r="Z175" s="69" t="n">
        <v>0.51</v>
      </c>
      <c r="AA175" s="69" t="n">
        <v>0.25</v>
      </c>
      <c r="AB175" s="70" t="n">
        <v>0.49</v>
      </c>
      <c r="AC175" s="53"/>
      <c r="AD175" s="60" t="n">
        <v>0.0007</v>
      </c>
      <c r="AE175" s="60" t="n">
        <v>0.0039</v>
      </c>
      <c r="AF175" s="72" t="n">
        <v>5.6485E-005</v>
      </c>
      <c r="AG175" s="60" t="n">
        <v>0.0006</v>
      </c>
      <c r="AH175" s="60" t="n">
        <v>0.0007</v>
      </c>
      <c r="AI175" s="60" t="n">
        <v>0.0017</v>
      </c>
      <c r="AJ175" s="60" t="n">
        <v>0.0034</v>
      </c>
      <c r="AK175" s="60" t="n">
        <v>0.0109</v>
      </c>
      <c r="AL175" s="60" t="n">
        <v>0.4685</v>
      </c>
      <c r="AM175" s="60" t="n">
        <v>0.1521</v>
      </c>
      <c r="AN175" s="60" t="n">
        <v>0.0001</v>
      </c>
      <c r="AO175" s="72" t="n">
        <v>4.7378E-005</v>
      </c>
      <c r="AP175" s="72" t="n">
        <v>6.625E-012</v>
      </c>
      <c r="AQ175" s="72" t="n">
        <v>2.976E-012</v>
      </c>
      <c r="AR175" s="72" t="n">
        <v>1.0486E-005</v>
      </c>
      <c r="AS175" s="72" t="n">
        <v>5.1937E-005</v>
      </c>
      <c r="AT175" s="72" t="n">
        <v>7.99E-013</v>
      </c>
      <c r="AU175" s="72" t="n">
        <v>1.457E-012</v>
      </c>
      <c r="AV175" s="72" t="n">
        <v>4.9861E-006</v>
      </c>
      <c r="AW175" s="72" t="n">
        <v>3.4817E-006</v>
      </c>
      <c r="AX175" s="60" t="n">
        <v>0.9098</v>
      </c>
      <c r="AY175" s="60" t="n">
        <v>0.4676</v>
      </c>
      <c r="AZ175" s="60" t="n">
        <v>0.0001</v>
      </c>
      <c r="BA175" s="72" t="n">
        <v>5.2346E-005</v>
      </c>
      <c r="BB175" s="72" t="n">
        <v>3.3345E-011</v>
      </c>
      <c r="BC175" s="72" t="n">
        <v>2.1058E-011</v>
      </c>
      <c r="BD175" s="60" t="n">
        <v>0.0002</v>
      </c>
      <c r="BE175" s="60" t="n">
        <v>0.0003</v>
      </c>
      <c r="BF175" s="72" t="n">
        <v>4.7003E-011</v>
      </c>
      <c r="BG175" s="72" t="n">
        <v>7.4267E-011</v>
      </c>
      <c r="BH175" s="72" t="n">
        <v>2.7543E-005</v>
      </c>
      <c r="BI175" s="72" t="n">
        <v>4.8944E-005</v>
      </c>
      <c r="BJ175" s="21"/>
      <c r="BK175" s="73" t="n">
        <v>1.1103</v>
      </c>
      <c r="BL175" s="74" t="n">
        <v>1.0958</v>
      </c>
      <c r="BM175" s="74" t="n">
        <v>0.5609</v>
      </c>
      <c r="BN175" s="75" t="n">
        <v>0.275</v>
      </c>
      <c r="BO175" s="73" t="n">
        <v>2.0235</v>
      </c>
      <c r="BP175" s="74" t="n">
        <v>2.2759</v>
      </c>
      <c r="BQ175" s="74" t="n">
        <v>0.9983</v>
      </c>
      <c r="BR175" s="75" t="n">
        <v>0.4625</v>
      </c>
      <c r="BS175" s="21"/>
      <c r="BT175" s="67" t="n">
        <v>100</v>
      </c>
      <c r="BU175" s="60" t="n">
        <v>100</v>
      </c>
      <c r="BV175" s="60" t="n">
        <v>100</v>
      </c>
      <c r="BW175" s="76" t="n">
        <v>100</v>
      </c>
      <c r="BX175" s="67" t="n">
        <v>100</v>
      </c>
      <c r="BY175" s="60" t="n">
        <v>100</v>
      </c>
      <c r="BZ175" s="60" t="n">
        <v>100</v>
      </c>
      <c r="CA175" s="76" t="n">
        <v>100</v>
      </c>
      <c r="CB175" s="53"/>
      <c r="CC175" s="77" t="s">
        <v>613</v>
      </c>
      <c r="CD175" s="77" t="s">
        <v>654</v>
      </c>
      <c r="CE175" s="60" t="n">
        <v>100001022</v>
      </c>
      <c r="CF175" s="60" t="s">
        <v>666</v>
      </c>
      <c r="CG175" s="60" t="n">
        <v>1560.7</v>
      </c>
      <c r="CH175" s="60" t="n">
        <v>292.1</v>
      </c>
    </row>
    <row r="176" customFormat="false" ht="15" hidden="false" customHeight="true" outlineLevel="0" collapsed="false">
      <c r="A176" s="12"/>
      <c r="B176" s="56" t="n">
        <v>853</v>
      </c>
      <c r="C176" s="91"/>
      <c r="D176" s="89" t="s">
        <v>667</v>
      </c>
      <c r="E176" s="59" t="s">
        <v>668</v>
      </c>
      <c r="F176" s="60" t="s">
        <v>64</v>
      </c>
      <c r="G176" s="60" t="n">
        <v>1561</v>
      </c>
      <c r="H176" s="61" t="s">
        <v>669</v>
      </c>
      <c r="I176" s="61" t="s">
        <v>670</v>
      </c>
      <c r="J176" s="62" t="n">
        <v>14985</v>
      </c>
      <c r="K176" s="21"/>
      <c r="L176" s="81" t="n">
        <v>0.7</v>
      </c>
      <c r="M176" s="60" t="n">
        <v>0.78</v>
      </c>
      <c r="N176" s="60" t="n">
        <v>0.96</v>
      </c>
      <c r="O176" s="65" t="n">
        <v>1.34</v>
      </c>
      <c r="P176" s="66"/>
      <c r="Q176" s="81" t="n">
        <v>0.57</v>
      </c>
      <c r="R176" s="68" t="n">
        <v>0.36</v>
      </c>
      <c r="S176" s="68" t="n">
        <v>0.19</v>
      </c>
      <c r="T176" s="69" t="n">
        <v>0.64</v>
      </c>
      <c r="U176" s="69" t="n">
        <v>0.34</v>
      </c>
      <c r="V176" s="70" t="n">
        <v>0.53</v>
      </c>
      <c r="W176" s="81" t="n">
        <v>0.64</v>
      </c>
      <c r="X176" s="68" t="n">
        <v>0.5</v>
      </c>
      <c r="Y176" s="68" t="n">
        <v>0.37</v>
      </c>
      <c r="Z176" s="69" t="n">
        <v>0.79</v>
      </c>
      <c r="AA176" s="69" t="n">
        <v>0.59</v>
      </c>
      <c r="AB176" s="70" t="n">
        <v>0.75</v>
      </c>
      <c r="AC176" s="53"/>
      <c r="AD176" s="60" t="n">
        <v>0.0155</v>
      </c>
      <c r="AE176" s="60" t="n">
        <v>0.0395</v>
      </c>
      <c r="AF176" s="60" t="n">
        <v>0.1117</v>
      </c>
      <c r="AG176" s="60" t="n">
        <v>0.1631</v>
      </c>
      <c r="AH176" s="60" t="n">
        <v>0.684</v>
      </c>
      <c r="AI176" s="60" t="n">
        <v>0.3175</v>
      </c>
      <c r="AJ176" s="60" t="n">
        <v>0.0478</v>
      </c>
      <c r="AK176" s="60" t="n">
        <v>0.0921</v>
      </c>
      <c r="AL176" s="60" t="n">
        <v>0.0005</v>
      </c>
      <c r="AM176" s="60" t="n">
        <v>0.0005</v>
      </c>
      <c r="AN176" s="72" t="n">
        <v>2.5039E-008</v>
      </c>
      <c r="AO176" s="72" t="n">
        <v>2.1136E-008</v>
      </c>
      <c r="AP176" s="72" t="n">
        <v>6.3E-014</v>
      </c>
      <c r="AQ176" s="72" t="n">
        <v>3.7E-014</v>
      </c>
      <c r="AR176" s="60" t="n">
        <v>0.0035</v>
      </c>
      <c r="AS176" s="60" t="n">
        <v>0.0071</v>
      </c>
      <c r="AT176" s="72" t="n">
        <v>5.0307E-009</v>
      </c>
      <c r="AU176" s="72" t="n">
        <v>4.5902E-009</v>
      </c>
      <c r="AV176" s="60" t="n">
        <v>0.0001</v>
      </c>
      <c r="AW176" s="72" t="n">
        <v>5.0795E-005</v>
      </c>
      <c r="AX176" s="60" t="n">
        <v>0.006</v>
      </c>
      <c r="AY176" s="60" t="n">
        <v>0.0073</v>
      </c>
      <c r="AZ176" s="72" t="n">
        <v>2.2946E-005</v>
      </c>
      <c r="BA176" s="72" t="n">
        <v>1.241E-005</v>
      </c>
      <c r="BB176" s="72" t="n">
        <v>5.7845E-008</v>
      </c>
      <c r="BC176" s="72" t="n">
        <v>2.5495E-008</v>
      </c>
      <c r="BD176" s="60" t="n">
        <v>0.0665</v>
      </c>
      <c r="BE176" s="60" t="n">
        <v>0.0624</v>
      </c>
      <c r="BF176" s="60" t="n">
        <v>0.0006</v>
      </c>
      <c r="BG176" s="60" t="n">
        <v>0.0004</v>
      </c>
      <c r="BH176" s="60" t="n">
        <v>0.0705</v>
      </c>
      <c r="BI176" s="60" t="n">
        <v>0.0573</v>
      </c>
      <c r="BJ176" s="21"/>
      <c r="BK176" s="73" t="n">
        <v>1.6391</v>
      </c>
      <c r="BL176" s="74" t="n">
        <v>1.0418</v>
      </c>
      <c r="BM176" s="74" t="n">
        <v>0.8184</v>
      </c>
      <c r="BN176" s="75" t="n">
        <v>0.6116</v>
      </c>
      <c r="BO176" s="73" t="n">
        <v>2.3396</v>
      </c>
      <c r="BP176" s="74" t="n">
        <v>1.3289</v>
      </c>
      <c r="BQ176" s="74" t="n">
        <v>0.8522</v>
      </c>
      <c r="BR176" s="75" t="n">
        <v>0.4555</v>
      </c>
      <c r="BS176" s="21"/>
      <c r="BT176" s="67" t="n">
        <v>100</v>
      </c>
      <c r="BU176" s="60" t="n">
        <v>100</v>
      </c>
      <c r="BV176" s="60" t="n">
        <v>100</v>
      </c>
      <c r="BW176" s="76" t="n">
        <v>100</v>
      </c>
      <c r="BX176" s="67" t="n">
        <v>100</v>
      </c>
      <c r="BY176" s="60" t="n">
        <v>100</v>
      </c>
      <c r="BZ176" s="60" t="n">
        <v>100</v>
      </c>
      <c r="CA176" s="76" t="n">
        <v>100</v>
      </c>
      <c r="CB176" s="53"/>
      <c r="CC176" s="77" t="s">
        <v>613</v>
      </c>
      <c r="CD176" s="77" t="s">
        <v>667</v>
      </c>
      <c r="CE176" s="60" t="n">
        <v>1105</v>
      </c>
      <c r="CF176" s="60" t="s">
        <v>671</v>
      </c>
      <c r="CG176" s="60" t="n">
        <v>2305.4</v>
      </c>
      <c r="CH176" s="60" t="n">
        <v>502.5</v>
      </c>
    </row>
    <row r="177" customFormat="false" ht="15" hidden="false" customHeight="true" outlineLevel="0" collapsed="false">
      <c r="A177" s="12"/>
      <c r="B177" s="56" t="n">
        <v>854</v>
      </c>
      <c r="C177" s="91"/>
      <c r="D177" s="89"/>
      <c r="E177" s="59" t="s">
        <v>672</v>
      </c>
      <c r="F177" s="60" t="s">
        <v>64</v>
      </c>
      <c r="G177" s="60" t="n">
        <v>37502</v>
      </c>
      <c r="H177" s="61" t="s">
        <v>673</v>
      </c>
      <c r="I177" s="77"/>
      <c r="J177" s="62" t="n">
        <v>5282347</v>
      </c>
      <c r="K177" s="21"/>
      <c r="L177" s="67" t="n">
        <v>0.88</v>
      </c>
      <c r="M177" s="60" t="n">
        <v>0.91</v>
      </c>
      <c r="N177" s="60" t="n">
        <v>0.94</v>
      </c>
      <c r="O177" s="76" t="n">
        <v>1.12</v>
      </c>
      <c r="P177" s="83"/>
      <c r="Q177" s="85" t="n">
        <v>1.56</v>
      </c>
      <c r="R177" s="64" t="n">
        <v>2.58</v>
      </c>
      <c r="S177" s="64" t="n">
        <v>2.48</v>
      </c>
      <c r="T177" s="69" t="n">
        <v>1.66</v>
      </c>
      <c r="U177" s="69" t="n">
        <v>1.6</v>
      </c>
      <c r="V177" s="84" t="n">
        <v>0.96</v>
      </c>
      <c r="W177" s="85" t="n">
        <v>1.6</v>
      </c>
      <c r="X177" s="64" t="n">
        <v>2.73</v>
      </c>
      <c r="Y177" s="64" t="n">
        <v>3.13</v>
      </c>
      <c r="Z177" s="69" t="n">
        <v>1.71</v>
      </c>
      <c r="AA177" s="69" t="n">
        <v>1.96</v>
      </c>
      <c r="AB177" s="84" t="n">
        <v>1.15</v>
      </c>
      <c r="AC177" s="53"/>
      <c r="AD177" s="60" t="n">
        <v>0.2128</v>
      </c>
      <c r="AE177" s="60" t="n">
        <v>0.2546</v>
      </c>
      <c r="AF177" s="60" t="n">
        <v>0.5305</v>
      </c>
      <c r="AG177" s="60" t="n">
        <v>0.4427</v>
      </c>
      <c r="AH177" s="60" t="n">
        <v>0.6323</v>
      </c>
      <c r="AI177" s="60" t="n">
        <v>0.3138</v>
      </c>
      <c r="AJ177" s="60" t="n">
        <v>0.3914</v>
      </c>
      <c r="AK177" s="60" t="n">
        <v>0.3846</v>
      </c>
      <c r="AL177" s="60" t="n">
        <v>0.0034</v>
      </c>
      <c r="AM177" s="60" t="n">
        <v>0.0025</v>
      </c>
      <c r="AN177" s="72" t="n">
        <v>5.9778E-008</v>
      </c>
      <c r="AO177" s="72" t="n">
        <v>4.6789E-008</v>
      </c>
      <c r="AP177" s="72" t="n">
        <v>2.5349E-007</v>
      </c>
      <c r="AQ177" s="72" t="n">
        <v>6.4781E-008</v>
      </c>
      <c r="AR177" s="60" t="n">
        <v>0.0011</v>
      </c>
      <c r="AS177" s="60" t="n">
        <v>0.0026</v>
      </c>
      <c r="AT177" s="60" t="n">
        <v>0.0038</v>
      </c>
      <c r="AU177" s="60" t="n">
        <v>0.0019</v>
      </c>
      <c r="AV177" s="60" t="n">
        <v>0.6573</v>
      </c>
      <c r="AW177" s="60" t="n">
        <v>0.121</v>
      </c>
      <c r="AX177" s="60" t="n">
        <v>0.0006</v>
      </c>
      <c r="AY177" s="60" t="n">
        <v>0.0011</v>
      </c>
      <c r="AZ177" s="72" t="n">
        <v>4.8577E-009</v>
      </c>
      <c r="BA177" s="72" t="n">
        <v>5.5108E-009</v>
      </c>
      <c r="BB177" s="72" t="n">
        <v>2.8825E-010</v>
      </c>
      <c r="BC177" s="72" t="n">
        <v>1.6482E-010</v>
      </c>
      <c r="BD177" s="60" t="n">
        <v>0.0007</v>
      </c>
      <c r="BE177" s="60" t="n">
        <v>0.0013</v>
      </c>
      <c r="BF177" s="72" t="n">
        <v>4.5497E-005</v>
      </c>
      <c r="BG177" s="72" t="n">
        <v>3.3281E-005</v>
      </c>
      <c r="BH177" s="60" t="n">
        <v>0.3727</v>
      </c>
      <c r="BI177" s="60" t="n">
        <v>0.2397</v>
      </c>
      <c r="BJ177" s="21"/>
      <c r="BK177" s="73" t="n">
        <v>0.4799</v>
      </c>
      <c r="BL177" s="74" t="n">
        <v>0.7659</v>
      </c>
      <c r="BM177" s="74" t="n">
        <v>1.3123</v>
      </c>
      <c r="BN177" s="75" t="n">
        <v>1.5036</v>
      </c>
      <c r="BO177" s="73" t="n">
        <v>0.5427</v>
      </c>
      <c r="BP177" s="74" t="n">
        <v>0.8446</v>
      </c>
      <c r="BQ177" s="74" t="n">
        <v>1.4006</v>
      </c>
      <c r="BR177" s="75" t="n">
        <v>1.3484</v>
      </c>
      <c r="BS177" s="21"/>
      <c r="BT177" s="67" t="n">
        <v>100</v>
      </c>
      <c r="BU177" s="60" t="n">
        <v>100</v>
      </c>
      <c r="BV177" s="60" t="n">
        <v>100</v>
      </c>
      <c r="BW177" s="76" t="n">
        <v>100</v>
      </c>
      <c r="BX177" s="67" t="n">
        <v>100</v>
      </c>
      <c r="BY177" s="60" t="n">
        <v>100</v>
      </c>
      <c r="BZ177" s="60" t="n">
        <v>100</v>
      </c>
      <c r="CA177" s="76" t="n">
        <v>100</v>
      </c>
      <c r="CB177" s="53"/>
      <c r="CC177" s="77" t="s">
        <v>613</v>
      </c>
      <c r="CD177" s="77" t="s">
        <v>667</v>
      </c>
      <c r="CE177" s="60" t="n">
        <v>100001979</v>
      </c>
      <c r="CF177" s="60" t="s">
        <v>674</v>
      </c>
      <c r="CG177" s="60" t="n">
        <v>2346</v>
      </c>
      <c r="CH177" s="60" t="n">
        <v>237.1</v>
      </c>
    </row>
    <row r="178" customFormat="false" ht="15" hidden="false" customHeight="true" outlineLevel="0" collapsed="false">
      <c r="A178" s="12"/>
      <c r="B178" s="56" t="n">
        <v>855</v>
      </c>
      <c r="C178" s="91"/>
      <c r="D178" s="89"/>
      <c r="E178" s="59" t="s">
        <v>675</v>
      </c>
      <c r="F178" s="60" t="s">
        <v>64</v>
      </c>
      <c r="G178" s="60" t="n">
        <v>35702</v>
      </c>
      <c r="H178" s="61" t="s">
        <v>676</v>
      </c>
      <c r="I178" s="61" t="s">
        <v>677</v>
      </c>
      <c r="J178" s="62" t="n">
        <v>6857447</v>
      </c>
      <c r="K178" s="21"/>
      <c r="L178" s="67" t="n">
        <v>0.95</v>
      </c>
      <c r="M178" s="79" t="n">
        <v>0.62</v>
      </c>
      <c r="N178" s="60" t="n">
        <v>1.32</v>
      </c>
      <c r="O178" s="76" t="n">
        <v>1.63</v>
      </c>
      <c r="P178" s="83"/>
      <c r="Q178" s="81" t="n">
        <v>0.62</v>
      </c>
      <c r="R178" s="68" t="n">
        <v>0.35</v>
      </c>
      <c r="S178" s="68" t="n">
        <v>0.21</v>
      </c>
      <c r="T178" s="69" t="n">
        <v>0.57</v>
      </c>
      <c r="U178" s="69" t="n">
        <v>0.34</v>
      </c>
      <c r="V178" s="84" t="n">
        <v>0.59</v>
      </c>
      <c r="W178" s="81" t="n">
        <v>0.41</v>
      </c>
      <c r="X178" s="68" t="n">
        <v>0.49</v>
      </c>
      <c r="Y178" s="68" t="n">
        <v>0.36</v>
      </c>
      <c r="Z178" s="71" t="n">
        <v>1.21</v>
      </c>
      <c r="AA178" s="71" t="n">
        <v>0.88</v>
      </c>
      <c r="AB178" s="84" t="n">
        <v>0.73</v>
      </c>
      <c r="AC178" s="53"/>
      <c r="AD178" s="60" t="n">
        <v>0.7175</v>
      </c>
      <c r="AE178" s="60" t="n">
        <v>0.522</v>
      </c>
      <c r="AF178" s="60" t="n">
        <v>0.0967</v>
      </c>
      <c r="AG178" s="60" t="n">
        <v>0.148</v>
      </c>
      <c r="AH178" s="60" t="n">
        <v>0.3706</v>
      </c>
      <c r="AI178" s="60" t="n">
        <v>0.2196</v>
      </c>
      <c r="AJ178" s="60" t="n">
        <v>0.121</v>
      </c>
      <c r="AK178" s="60" t="n">
        <v>0.1799</v>
      </c>
      <c r="AL178" s="60" t="n">
        <v>0.0457</v>
      </c>
      <c r="AM178" s="60" t="n">
        <v>0.0223</v>
      </c>
      <c r="AN178" s="72" t="n">
        <v>8.5565E-005</v>
      </c>
      <c r="AO178" s="72" t="n">
        <v>3.9595E-005</v>
      </c>
      <c r="AP178" s="72" t="n">
        <v>4.9141E-007</v>
      </c>
      <c r="AQ178" s="72" t="n">
        <v>1.214E-007</v>
      </c>
      <c r="AR178" s="60" t="n">
        <v>0.0262</v>
      </c>
      <c r="AS178" s="60" t="n">
        <v>0.0405</v>
      </c>
      <c r="AT178" s="60" t="n">
        <v>0.0003</v>
      </c>
      <c r="AU178" s="60" t="n">
        <v>0.0002</v>
      </c>
      <c r="AV178" s="60" t="n">
        <v>0.1138</v>
      </c>
      <c r="AW178" s="60" t="n">
        <v>0.0267</v>
      </c>
      <c r="AX178" s="60" t="n">
        <v>0.0015</v>
      </c>
      <c r="AY178" s="60" t="n">
        <v>0.0026</v>
      </c>
      <c r="AZ178" s="60" t="n">
        <v>0.0035</v>
      </c>
      <c r="BA178" s="60" t="n">
        <v>0.0013</v>
      </c>
      <c r="BB178" s="60" t="n">
        <v>0.0002</v>
      </c>
      <c r="BC178" s="72" t="n">
        <v>6.7974E-005</v>
      </c>
      <c r="BD178" s="60" t="n">
        <v>0.7673</v>
      </c>
      <c r="BE178" s="60" t="n">
        <v>0.4302</v>
      </c>
      <c r="BF178" s="60" t="n">
        <v>0.5257</v>
      </c>
      <c r="BG178" s="60" t="n">
        <v>0.2209</v>
      </c>
      <c r="BH178" s="60" t="n">
        <v>0.3538</v>
      </c>
      <c r="BI178" s="60" t="n">
        <v>0.2348</v>
      </c>
      <c r="BJ178" s="21"/>
      <c r="BK178" s="73" t="n">
        <v>1.796</v>
      </c>
      <c r="BL178" s="74" t="n">
        <v>0.731</v>
      </c>
      <c r="BM178" s="74" t="n">
        <v>0.8823</v>
      </c>
      <c r="BN178" s="75" t="n">
        <v>0.6437</v>
      </c>
      <c r="BO178" s="73" t="n">
        <v>1.8974</v>
      </c>
      <c r="BP178" s="74" t="n">
        <v>1.1753</v>
      </c>
      <c r="BQ178" s="74" t="n">
        <v>0.6662</v>
      </c>
      <c r="BR178" s="75" t="n">
        <v>0.3957</v>
      </c>
      <c r="BS178" s="21"/>
      <c r="BT178" s="67" t="n">
        <v>100</v>
      </c>
      <c r="BU178" s="60" t="n">
        <v>100</v>
      </c>
      <c r="BV178" s="60" t="n">
        <v>83</v>
      </c>
      <c r="BW178" s="76" t="n">
        <v>83</v>
      </c>
      <c r="BX178" s="67" t="n">
        <v>100</v>
      </c>
      <c r="BY178" s="60" t="n">
        <v>100</v>
      </c>
      <c r="BZ178" s="60" t="n">
        <v>83</v>
      </c>
      <c r="CA178" s="76" t="n">
        <v>67</v>
      </c>
      <c r="CB178" s="53"/>
      <c r="CC178" s="77" t="s">
        <v>613</v>
      </c>
      <c r="CD178" s="77" t="s">
        <v>667</v>
      </c>
      <c r="CE178" s="60" t="n">
        <v>100001641</v>
      </c>
      <c r="CF178" s="60" t="s">
        <v>678</v>
      </c>
      <c r="CG178" s="60" t="n">
        <v>2260</v>
      </c>
      <c r="CH178" s="60" t="n">
        <v>488.3</v>
      </c>
    </row>
    <row r="179" customFormat="false" ht="15" hidden="false" customHeight="true" outlineLevel="0" collapsed="false">
      <c r="A179" s="12"/>
      <c r="B179" s="56" t="n">
        <v>857</v>
      </c>
      <c r="C179" s="91"/>
      <c r="D179" s="89"/>
      <c r="E179" s="59" t="s">
        <v>679</v>
      </c>
      <c r="F179" s="60" t="s">
        <v>64</v>
      </c>
      <c r="G179" s="60" t="n">
        <v>33420</v>
      </c>
      <c r="H179" s="61" t="s">
        <v>680</v>
      </c>
      <c r="I179" s="61" t="s">
        <v>681</v>
      </c>
      <c r="J179" s="62" t="n">
        <v>14986</v>
      </c>
      <c r="K179" s="21"/>
      <c r="L179" s="81" t="n">
        <v>0.52</v>
      </c>
      <c r="M179" s="79" t="n">
        <v>0.7</v>
      </c>
      <c r="N179" s="60" t="n">
        <v>1.14</v>
      </c>
      <c r="O179" s="65" t="n">
        <v>1.57</v>
      </c>
      <c r="P179" s="66"/>
      <c r="Q179" s="81" t="n">
        <v>0.32</v>
      </c>
      <c r="R179" s="68" t="n">
        <v>0.24</v>
      </c>
      <c r="S179" s="68" t="n">
        <v>0.17</v>
      </c>
      <c r="T179" s="69" t="n">
        <v>0.76</v>
      </c>
      <c r="U179" s="69" t="n">
        <v>0.55</v>
      </c>
      <c r="V179" s="84" t="n">
        <v>0.73</v>
      </c>
      <c r="W179" s="81" t="n">
        <v>0.43</v>
      </c>
      <c r="X179" s="68" t="n">
        <v>0.53</v>
      </c>
      <c r="Y179" s="68" t="n">
        <v>0.52</v>
      </c>
      <c r="Z179" s="71" t="n">
        <v>1.23</v>
      </c>
      <c r="AA179" s="71" t="n">
        <v>1.23</v>
      </c>
      <c r="AB179" s="84" t="n">
        <v>1</v>
      </c>
      <c r="AC179" s="53"/>
      <c r="AD179" s="60" t="n">
        <v>0.0032</v>
      </c>
      <c r="AE179" s="60" t="n">
        <v>0.0126</v>
      </c>
      <c r="AF179" s="60" t="n">
        <v>0.0958</v>
      </c>
      <c r="AG179" s="60" t="n">
        <v>0.148</v>
      </c>
      <c r="AH179" s="60" t="n">
        <v>0.4198</v>
      </c>
      <c r="AI179" s="60" t="n">
        <v>0.2381</v>
      </c>
      <c r="AJ179" s="60" t="n">
        <v>0.0392</v>
      </c>
      <c r="AK179" s="60" t="n">
        <v>0.081</v>
      </c>
      <c r="AL179" s="72" t="n">
        <v>2.2783E-006</v>
      </c>
      <c r="AM179" s="72" t="n">
        <v>4.386E-006</v>
      </c>
      <c r="AN179" s="72" t="n">
        <v>8.4723E-009</v>
      </c>
      <c r="AO179" s="72" t="n">
        <v>8.1051E-009</v>
      </c>
      <c r="AP179" s="72" t="n">
        <v>2.6213E-010</v>
      </c>
      <c r="AQ179" s="72" t="n">
        <v>8.7313E-011</v>
      </c>
      <c r="AR179" s="60" t="n">
        <v>0.0904</v>
      </c>
      <c r="AS179" s="60" t="n">
        <v>0.115</v>
      </c>
      <c r="AT179" s="60" t="n">
        <v>0.007</v>
      </c>
      <c r="AU179" s="60" t="n">
        <v>0.0034</v>
      </c>
      <c r="AV179" s="60" t="n">
        <v>0.2748</v>
      </c>
      <c r="AW179" s="60" t="n">
        <v>0.0587</v>
      </c>
      <c r="AX179" s="60" t="n">
        <v>0.0002</v>
      </c>
      <c r="AY179" s="60" t="n">
        <v>0.0005</v>
      </c>
      <c r="AZ179" s="60" t="n">
        <v>0.0021</v>
      </c>
      <c r="BA179" s="60" t="n">
        <v>0.0008</v>
      </c>
      <c r="BB179" s="60" t="n">
        <v>0.0037</v>
      </c>
      <c r="BC179" s="60" t="n">
        <v>0.0009</v>
      </c>
      <c r="BD179" s="60" t="n">
        <v>0.4365</v>
      </c>
      <c r="BE179" s="60" t="n">
        <v>0.2913</v>
      </c>
      <c r="BF179" s="60" t="n">
        <v>0.3257</v>
      </c>
      <c r="BG179" s="60" t="n">
        <v>0.1487</v>
      </c>
      <c r="BH179" s="60" t="n">
        <v>0.8355</v>
      </c>
      <c r="BI179" s="60" t="n">
        <v>0.438</v>
      </c>
      <c r="BJ179" s="21"/>
      <c r="BK179" s="73" t="n">
        <v>1.7801</v>
      </c>
      <c r="BL179" s="74" t="n">
        <v>0.7606</v>
      </c>
      <c r="BM179" s="74" t="n">
        <v>0.9356</v>
      </c>
      <c r="BN179" s="75" t="n">
        <v>0.9328</v>
      </c>
      <c r="BO179" s="73" t="n">
        <v>3.4355</v>
      </c>
      <c r="BP179" s="74" t="n">
        <v>1.0829</v>
      </c>
      <c r="BQ179" s="74" t="n">
        <v>0.8202</v>
      </c>
      <c r="BR179" s="75" t="n">
        <v>0.5954</v>
      </c>
      <c r="BS179" s="21"/>
      <c r="BT179" s="67" t="n">
        <v>100</v>
      </c>
      <c r="BU179" s="60" t="n">
        <v>100</v>
      </c>
      <c r="BV179" s="60" t="n">
        <v>100</v>
      </c>
      <c r="BW179" s="76" t="n">
        <v>100</v>
      </c>
      <c r="BX179" s="67" t="n">
        <v>100</v>
      </c>
      <c r="BY179" s="60" t="n">
        <v>100</v>
      </c>
      <c r="BZ179" s="60" t="n">
        <v>100</v>
      </c>
      <c r="CA179" s="76" t="n">
        <v>100</v>
      </c>
      <c r="CB179" s="53"/>
      <c r="CC179" s="77" t="s">
        <v>613</v>
      </c>
      <c r="CD179" s="77" t="s">
        <v>667</v>
      </c>
      <c r="CE179" s="60" t="n">
        <v>100001308</v>
      </c>
      <c r="CF179" s="60" t="s">
        <v>682</v>
      </c>
      <c r="CG179" s="60" t="n">
        <v>2264</v>
      </c>
      <c r="CH179" s="60" t="n">
        <v>488.4</v>
      </c>
    </row>
    <row r="180" customFormat="false" ht="15" hidden="false" customHeight="true" outlineLevel="0" collapsed="false">
      <c r="A180" s="12"/>
      <c r="B180" s="56" t="n">
        <v>858</v>
      </c>
      <c r="C180" s="91"/>
      <c r="D180" s="89"/>
      <c r="E180" s="59" t="s">
        <v>683</v>
      </c>
      <c r="F180" s="60" t="s">
        <v>64</v>
      </c>
      <c r="G180" s="60" t="n">
        <v>37501</v>
      </c>
      <c r="H180" s="61" t="s">
        <v>684</v>
      </c>
      <c r="I180" s="77"/>
      <c r="J180" s="62" t="n">
        <v>5282349</v>
      </c>
      <c r="K180" s="21"/>
      <c r="L180" s="67" t="n">
        <v>0.99</v>
      </c>
      <c r="M180" s="79" t="n">
        <v>0.79</v>
      </c>
      <c r="N180" s="60" t="n">
        <v>0.95</v>
      </c>
      <c r="O180" s="76" t="n">
        <v>1.14</v>
      </c>
      <c r="P180" s="83"/>
      <c r="Q180" s="85" t="n">
        <v>2.51</v>
      </c>
      <c r="R180" s="64" t="n">
        <v>3.87</v>
      </c>
      <c r="S180" s="64" t="n">
        <v>3.65</v>
      </c>
      <c r="T180" s="69" t="n">
        <v>1.54</v>
      </c>
      <c r="U180" s="69" t="n">
        <v>1.45</v>
      </c>
      <c r="V180" s="84" t="n">
        <v>0.94</v>
      </c>
      <c r="W180" s="85" t="n">
        <v>2.01</v>
      </c>
      <c r="X180" s="64" t="n">
        <v>3.72</v>
      </c>
      <c r="Y180" s="64" t="n">
        <v>4.22</v>
      </c>
      <c r="Z180" s="69" t="n">
        <v>1.85</v>
      </c>
      <c r="AA180" s="69" t="n">
        <v>2.1</v>
      </c>
      <c r="AB180" s="84" t="n">
        <v>1.14</v>
      </c>
      <c r="AC180" s="53"/>
      <c r="AD180" s="60" t="n">
        <v>0.9348</v>
      </c>
      <c r="AE180" s="60" t="n">
        <v>0.6059</v>
      </c>
      <c r="AF180" s="60" t="n">
        <v>0.0997</v>
      </c>
      <c r="AG180" s="60" t="n">
        <v>0.1491</v>
      </c>
      <c r="AH180" s="60" t="n">
        <v>0.6828</v>
      </c>
      <c r="AI180" s="60" t="n">
        <v>0.3175</v>
      </c>
      <c r="AJ180" s="60" t="n">
        <v>0.2427</v>
      </c>
      <c r="AK180" s="60" t="n">
        <v>0.2792</v>
      </c>
      <c r="AL180" s="72" t="n">
        <v>2.7176E-008</v>
      </c>
      <c r="AM180" s="72" t="n">
        <v>1.1154E-007</v>
      </c>
      <c r="AN180" s="72" t="n">
        <v>7.52E-013</v>
      </c>
      <c r="AO180" s="72" t="n">
        <v>1.618E-012</v>
      </c>
      <c r="AP180" s="72" t="n">
        <v>5.527E-012</v>
      </c>
      <c r="AQ180" s="72" t="n">
        <v>2.56E-012</v>
      </c>
      <c r="AR180" s="60" t="n">
        <v>0.0014</v>
      </c>
      <c r="AS180" s="60" t="n">
        <v>0.0032</v>
      </c>
      <c r="AT180" s="60" t="n">
        <v>0.0088</v>
      </c>
      <c r="AU180" s="60" t="n">
        <v>0.0042</v>
      </c>
      <c r="AV180" s="60" t="n">
        <v>0.4933</v>
      </c>
      <c r="AW180" s="60" t="n">
        <v>0.0958</v>
      </c>
      <c r="AX180" s="72" t="n">
        <v>4.8112E-006</v>
      </c>
      <c r="AY180" s="72" t="n">
        <v>1.6649E-005</v>
      </c>
      <c r="AZ180" s="72" t="n">
        <v>1.93E-012</v>
      </c>
      <c r="BA180" s="72" t="n">
        <v>4.44E-012</v>
      </c>
      <c r="BB180" s="72" t="n">
        <v>1.49E-013</v>
      </c>
      <c r="BC180" s="72" t="n">
        <v>1.34E-013</v>
      </c>
      <c r="BD180" s="72" t="n">
        <v>2.8867E-005</v>
      </c>
      <c r="BE180" s="72" t="n">
        <v>7.8491E-005</v>
      </c>
      <c r="BF180" s="72" t="n">
        <v>1.591E-006</v>
      </c>
      <c r="BG180" s="72" t="n">
        <v>1.3966E-006</v>
      </c>
      <c r="BH180" s="60" t="n">
        <v>0.3704</v>
      </c>
      <c r="BI180" s="60" t="n">
        <v>0.2397</v>
      </c>
      <c r="BJ180" s="21"/>
      <c r="BK180" s="73" t="n">
        <v>0.3849</v>
      </c>
      <c r="BL180" s="74" t="n">
        <v>0.7736</v>
      </c>
      <c r="BM180" s="74" t="n">
        <v>1.4303</v>
      </c>
      <c r="BN180" s="75" t="n">
        <v>1.6251</v>
      </c>
      <c r="BO180" s="73" t="n">
        <v>0.3897</v>
      </c>
      <c r="BP180" s="74" t="n">
        <v>0.9778</v>
      </c>
      <c r="BQ180" s="74" t="n">
        <v>1.5069</v>
      </c>
      <c r="BR180" s="75" t="n">
        <v>1.4213</v>
      </c>
      <c r="BS180" s="21"/>
      <c r="BT180" s="67" t="n">
        <v>100</v>
      </c>
      <c r="BU180" s="60" t="n">
        <v>100</v>
      </c>
      <c r="BV180" s="60" t="n">
        <v>100</v>
      </c>
      <c r="BW180" s="76" t="n">
        <v>100</v>
      </c>
      <c r="BX180" s="67" t="n">
        <v>100</v>
      </c>
      <c r="BY180" s="60" t="n">
        <v>100</v>
      </c>
      <c r="BZ180" s="60" t="n">
        <v>100</v>
      </c>
      <c r="CA180" s="76" t="n">
        <v>100</v>
      </c>
      <c r="CB180" s="53"/>
      <c r="CC180" s="77" t="s">
        <v>613</v>
      </c>
      <c r="CD180" s="77" t="s">
        <v>667</v>
      </c>
      <c r="CE180" s="60" t="n">
        <v>100001981</v>
      </c>
      <c r="CF180" s="60" t="s">
        <v>685</v>
      </c>
      <c r="CG180" s="60" t="n">
        <v>2297</v>
      </c>
      <c r="CH180" s="60" t="n">
        <v>223.1</v>
      </c>
    </row>
    <row r="181" customFormat="false" ht="15" hidden="false" customHeight="true" outlineLevel="0" collapsed="false">
      <c r="A181" s="12"/>
      <c r="B181" s="56" t="n">
        <v>886</v>
      </c>
      <c r="C181" s="91" t="s">
        <v>686</v>
      </c>
      <c r="D181" s="89" t="s">
        <v>687</v>
      </c>
      <c r="E181" s="59" t="s">
        <v>688</v>
      </c>
      <c r="F181" s="60" t="s">
        <v>59</v>
      </c>
      <c r="G181" s="60" t="n">
        <v>554</v>
      </c>
      <c r="H181" s="61" t="s">
        <v>689</v>
      </c>
      <c r="I181" s="61" t="s">
        <v>690</v>
      </c>
      <c r="J181" s="62" t="n">
        <v>190</v>
      </c>
      <c r="K181" s="21"/>
      <c r="L181" s="81" t="n">
        <v>0.62</v>
      </c>
      <c r="M181" s="68" t="n">
        <v>0.71</v>
      </c>
      <c r="N181" s="60" t="n">
        <v>0.92</v>
      </c>
      <c r="O181" s="76" t="n">
        <v>1.08</v>
      </c>
      <c r="P181" s="83"/>
      <c r="Q181" s="67" t="n">
        <v>1.05</v>
      </c>
      <c r="R181" s="64" t="n">
        <v>1.73</v>
      </c>
      <c r="S181" s="64" t="n">
        <v>1.68</v>
      </c>
      <c r="T181" s="69" t="n">
        <v>1.64</v>
      </c>
      <c r="U181" s="69" t="n">
        <v>1.6</v>
      </c>
      <c r="V181" s="84" t="n">
        <v>0.97</v>
      </c>
      <c r="W181" s="63" t="n">
        <v>1.22</v>
      </c>
      <c r="X181" s="64" t="n">
        <v>2.59</v>
      </c>
      <c r="Y181" s="64" t="n">
        <v>2.94</v>
      </c>
      <c r="Z181" s="69" t="n">
        <v>2.13</v>
      </c>
      <c r="AA181" s="69" t="n">
        <v>2.41</v>
      </c>
      <c r="AB181" s="84" t="n">
        <v>1.13</v>
      </c>
      <c r="AC181" s="53"/>
      <c r="AD181" s="72" t="n">
        <v>3.4796E-005</v>
      </c>
      <c r="AE181" s="60" t="n">
        <v>0.0004</v>
      </c>
      <c r="AF181" s="60" t="n">
        <v>0.0019</v>
      </c>
      <c r="AG181" s="60" t="n">
        <v>0.0103</v>
      </c>
      <c r="AH181" s="60" t="n">
        <v>0.448</v>
      </c>
      <c r="AI181" s="60" t="n">
        <v>0.2488</v>
      </c>
      <c r="AJ181" s="60" t="n">
        <v>0.4679</v>
      </c>
      <c r="AK181" s="60" t="n">
        <v>0.4389</v>
      </c>
      <c r="AL181" s="60" t="n">
        <v>0.5516</v>
      </c>
      <c r="AM181" s="60" t="n">
        <v>0.1722</v>
      </c>
      <c r="AN181" s="72" t="n">
        <v>6.0966E-006</v>
      </c>
      <c r="AO181" s="72" t="n">
        <v>3.4235E-006</v>
      </c>
      <c r="AP181" s="72" t="n">
        <v>1.1518E-005</v>
      </c>
      <c r="AQ181" s="72" t="n">
        <v>2.5107E-006</v>
      </c>
      <c r="AR181" s="72" t="n">
        <v>4.1026E-005</v>
      </c>
      <c r="AS181" s="60" t="n">
        <v>0.0002</v>
      </c>
      <c r="AT181" s="72" t="n">
        <v>7.6306E-005</v>
      </c>
      <c r="AU181" s="72" t="n">
        <v>4.867E-005</v>
      </c>
      <c r="AV181" s="60" t="n">
        <v>0.8433</v>
      </c>
      <c r="AW181" s="60" t="n">
        <v>0.1472</v>
      </c>
      <c r="AX181" s="60" t="n">
        <v>0.0605</v>
      </c>
      <c r="AY181" s="60" t="n">
        <v>0.0491</v>
      </c>
      <c r="AZ181" s="72" t="n">
        <v>2.718E-011</v>
      </c>
      <c r="BA181" s="72" t="n">
        <v>5.2675E-011</v>
      </c>
      <c r="BB181" s="72" t="n">
        <v>6.14E-013</v>
      </c>
      <c r="BC181" s="72" t="n">
        <v>4.64E-013</v>
      </c>
      <c r="BD181" s="72" t="n">
        <v>1.0918E-008</v>
      </c>
      <c r="BE181" s="72" t="n">
        <v>8.4815E-008</v>
      </c>
      <c r="BF181" s="72" t="n">
        <v>1.8486E-010</v>
      </c>
      <c r="BG181" s="72" t="n">
        <v>2.6079E-010</v>
      </c>
      <c r="BH181" s="60" t="n">
        <v>0.201</v>
      </c>
      <c r="BI181" s="60" t="n">
        <v>0.1424</v>
      </c>
      <c r="BJ181" s="21"/>
      <c r="BK181" s="73" t="n">
        <v>0.5023</v>
      </c>
      <c r="BL181" s="74" t="n">
        <v>0.6133</v>
      </c>
      <c r="BM181" s="74" t="n">
        <v>1.3034</v>
      </c>
      <c r="BN181" s="75" t="n">
        <v>1.4778</v>
      </c>
      <c r="BO181" s="73" t="n">
        <v>0.8147</v>
      </c>
      <c r="BP181" s="74" t="n">
        <v>0.858</v>
      </c>
      <c r="BQ181" s="74" t="n">
        <v>1.4103</v>
      </c>
      <c r="BR181" s="75" t="n">
        <v>1.3689</v>
      </c>
      <c r="BS181" s="21"/>
      <c r="BT181" s="67" t="n">
        <v>100</v>
      </c>
      <c r="BU181" s="60" t="n">
        <v>100</v>
      </c>
      <c r="BV181" s="60" t="n">
        <v>100</v>
      </c>
      <c r="BW181" s="76" t="n">
        <v>100</v>
      </c>
      <c r="BX181" s="67" t="n">
        <v>100</v>
      </c>
      <c r="BY181" s="60" t="n">
        <v>100</v>
      </c>
      <c r="BZ181" s="60" t="n">
        <v>100</v>
      </c>
      <c r="CA181" s="76" t="n">
        <v>100</v>
      </c>
      <c r="CB181" s="53"/>
      <c r="CC181" s="77" t="s">
        <v>686</v>
      </c>
      <c r="CD181" s="77" t="s">
        <v>687</v>
      </c>
      <c r="CE181" s="60" t="n">
        <v>880</v>
      </c>
      <c r="CF181" s="60" t="s">
        <v>691</v>
      </c>
      <c r="CG181" s="60" t="n">
        <v>1003</v>
      </c>
      <c r="CH181" s="60" t="n">
        <v>136.1</v>
      </c>
    </row>
    <row r="182" customFormat="false" ht="15" hidden="false" customHeight="true" outlineLevel="0" collapsed="false">
      <c r="A182" s="12"/>
      <c r="B182" s="56" t="n">
        <v>887</v>
      </c>
      <c r="C182" s="91"/>
      <c r="D182" s="89"/>
      <c r="E182" s="59" t="s">
        <v>692</v>
      </c>
      <c r="F182" s="60" t="s">
        <v>59</v>
      </c>
      <c r="G182" s="60" t="n">
        <v>555</v>
      </c>
      <c r="H182" s="61" t="s">
        <v>693</v>
      </c>
      <c r="I182" s="61" t="s">
        <v>694</v>
      </c>
      <c r="J182" s="62" t="n">
        <v>60961</v>
      </c>
      <c r="K182" s="21"/>
      <c r="L182" s="81" t="n">
        <v>0.84</v>
      </c>
      <c r="M182" s="68" t="n">
        <v>0.9</v>
      </c>
      <c r="N182" s="60" t="n">
        <v>0.99</v>
      </c>
      <c r="O182" s="76" t="n">
        <v>0.99</v>
      </c>
      <c r="P182" s="83"/>
      <c r="Q182" s="67" t="n">
        <v>0.95</v>
      </c>
      <c r="R182" s="60" t="n">
        <v>0.95</v>
      </c>
      <c r="S182" s="60" t="n">
        <v>0.97</v>
      </c>
      <c r="T182" s="71" t="n">
        <v>1</v>
      </c>
      <c r="U182" s="71" t="n">
        <v>1.02</v>
      </c>
      <c r="V182" s="84" t="n">
        <v>1.02</v>
      </c>
      <c r="W182" s="67" t="n">
        <v>1.01</v>
      </c>
      <c r="X182" s="64" t="n">
        <v>1.12</v>
      </c>
      <c r="Y182" s="64" t="n">
        <v>1.13</v>
      </c>
      <c r="Z182" s="69" t="n">
        <v>1.1</v>
      </c>
      <c r="AA182" s="69" t="n">
        <v>1.12</v>
      </c>
      <c r="AB182" s="84" t="n">
        <v>1.01</v>
      </c>
      <c r="AC182" s="53"/>
      <c r="AD182" s="60" t="n">
        <v>0.0011</v>
      </c>
      <c r="AE182" s="60" t="n">
        <v>0.0054</v>
      </c>
      <c r="AF182" s="60" t="n">
        <v>0.0341</v>
      </c>
      <c r="AG182" s="60" t="n">
        <v>0.0751</v>
      </c>
      <c r="AH182" s="60" t="n">
        <v>0.8557</v>
      </c>
      <c r="AI182" s="60" t="n">
        <v>0.3721</v>
      </c>
      <c r="AJ182" s="60" t="n">
        <v>0.6862</v>
      </c>
      <c r="AK182" s="60" t="n">
        <v>0.5568</v>
      </c>
      <c r="AL182" s="60" t="n">
        <v>0.2853</v>
      </c>
      <c r="AM182" s="60" t="n">
        <v>0.1006</v>
      </c>
      <c r="AN182" s="60" t="n">
        <v>0.3016</v>
      </c>
      <c r="AO182" s="60" t="n">
        <v>0.068</v>
      </c>
      <c r="AP182" s="60" t="n">
        <v>0.4911</v>
      </c>
      <c r="AQ182" s="60" t="n">
        <v>0.0721</v>
      </c>
      <c r="AR182" s="60" t="n">
        <v>0.9712</v>
      </c>
      <c r="AS182" s="60" t="n">
        <v>0.6712</v>
      </c>
      <c r="AT182" s="60" t="n">
        <v>0.7001</v>
      </c>
      <c r="AU182" s="60" t="n">
        <v>0.2335</v>
      </c>
      <c r="AV182" s="60" t="n">
        <v>0.7269</v>
      </c>
      <c r="AW182" s="60" t="n">
        <v>0.1294</v>
      </c>
      <c r="AX182" s="60" t="n">
        <v>0.8173</v>
      </c>
      <c r="AY182" s="60" t="n">
        <v>0.4242</v>
      </c>
      <c r="AZ182" s="60" t="n">
        <v>0.028</v>
      </c>
      <c r="BA182" s="60" t="n">
        <v>0.0086</v>
      </c>
      <c r="BB182" s="60" t="n">
        <v>0.0208</v>
      </c>
      <c r="BC182" s="60" t="n">
        <v>0.0049</v>
      </c>
      <c r="BD182" s="60" t="n">
        <v>0.0472</v>
      </c>
      <c r="BE182" s="60" t="n">
        <v>0.048</v>
      </c>
      <c r="BF182" s="60" t="n">
        <v>0.0356</v>
      </c>
      <c r="BG182" s="60" t="n">
        <v>0.0189</v>
      </c>
      <c r="BH182" s="60" t="n">
        <v>0.8991</v>
      </c>
      <c r="BI182" s="60" t="n">
        <v>0.4667</v>
      </c>
      <c r="BJ182" s="21"/>
      <c r="BK182" s="73" t="n">
        <v>0.9063</v>
      </c>
      <c r="BL182" s="74" t="n">
        <v>0.916</v>
      </c>
      <c r="BM182" s="74" t="n">
        <v>1.012</v>
      </c>
      <c r="BN182" s="75" t="n">
        <v>1.0241</v>
      </c>
      <c r="BO182" s="73" t="n">
        <v>1.0745</v>
      </c>
      <c r="BP182" s="74" t="n">
        <v>1.0209</v>
      </c>
      <c r="BQ182" s="74" t="n">
        <v>1.0214</v>
      </c>
      <c r="BR182" s="75" t="n">
        <v>1.0391</v>
      </c>
      <c r="BS182" s="21"/>
      <c r="BT182" s="67" t="n">
        <v>100</v>
      </c>
      <c r="BU182" s="60" t="n">
        <v>100</v>
      </c>
      <c r="BV182" s="60" t="n">
        <v>100</v>
      </c>
      <c r="BW182" s="76" t="n">
        <v>100</v>
      </c>
      <c r="BX182" s="67" t="n">
        <v>100</v>
      </c>
      <c r="BY182" s="60" t="n">
        <v>100</v>
      </c>
      <c r="BZ182" s="60" t="n">
        <v>100</v>
      </c>
      <c r="CA182" s="76" t="n">
        <v>100</v>
      </c>
      <c r="CB182" s="53"/>
      <c r="CC182" s="77" t="s">
        <v>686</v>
      </c>
      <c r="CD182" s="77" t="s">
        <v>687</v>
      </c>
      <c r="CE182" s="60" t="n">
        <v>798</v>
      </c>
      <c r="CF182" s="60" t="s">
        <v>695</v>
      </c>
      <c r="CG182" s="60" t="n">
        <v>1650</v>
      </c>
      <c r="CH182" s="60" t="n">
        <v>268.1</v>
      </c>
    </row>
    <row r="183" customFormat="false" ht="15" hidden="false" customHeight="true" outlineLevel="0" collapsed="false">
      <c r="A183" s="12"/>
      <c r="B183" s="56" t="n">
        <v>892</v>
      </c>
      <c r="C183" s="91"/>
      <c r="D183" s="89"/>
      <c r="E183" s="59" t="s">
        <v>696</v>
      </c>
      <c r="F183" s="60" t="s">
        <v>59</v>
      </c>
      <c r="G183" s="60" t="n">
        <v>32342</v>
      </c>
      <c r="H183" s="61" t="s">
        <v>697</v>
      </c>
      <c r="I183" s="61" t="s">
        <v>698</v>
      </c>
      <c r="J183" s="62" t="n">
        <v>6083</v>
      </c>
      <c r="K183" s="21"/>
      <c r="L183" s="67" t="n">
        <v>0.98</v>
      </c>
      <c r="M183" s="60" t="n">
        <v>1.03</v>
      </c>
      <c r="N183" s="60" t="n">
        <v>1.05</v>
      </c>
      <c r="O183" s="76" t="n">
        <v>1.12</v>
      </c>
      <c r="P183" s="83"/>
      <c r="Q183" s="81" t="n">
        <v>0.67</v>
      </c>
      <c r="R183" s="68" t="n">
        <v>0.42</v>
      </c>
      <c r="S183" s="68" t="n">
        <v>0.14</v>
      </c>
      <c r="T183" s="69" t="n">
        <v>0.62</v>
      </c>
      <c r="U183" s="69" t="n">
        <v>0.2</v>
      </c>
      <c r="V183" s="70" t="n">
        <v>0.33</v>
      </c>
      <c r="W183" s="81" t="n">
        <v>0.71</v>
      </c>
      <c r="X183" s="68" t="n">
        <v>0.45</v>
      </c>
      <c r="Y183" s="68" t="n">
        <v>0.16</v>
      </c>
      <c r="Z183" s="69" t="n">
        <v>0.63</v>
      </c>
      <c r="AA183" s="69" t="n">
        <v>0.22</v>
      </c>
      <c r="AB183" s="70" t="n">
        <v>0.35</v>
      </c>
      <c r="AC183" s="53"/>
      <c r="AD183" s="60" t="n">
        <v>0.8648</v>
      </c>
      <c r="AE183" s="60" t="n">
        <v>0.6004</v>
      </c>
      <c r="AF183" s="60" t="n">
        <v>0.8209</v>
      </c>
      <c r="AG183" s="60" t="n">
        <v>0.5354</v>
      </c>
      <c r="AH183" s="60" t="n">
        <v>0.6912</v>
      </c>
      <c r="AI183" s="60" t="n">
        <v>0.3175</v>
      </c>
      <c r="AJ183" s="60" t="n">
        <v>0.2248</v>
      </c>
      <c r="AK183" s="60" t="n">
        <v>0.2683</v>
      </c>
      <c r="AL183" s="60" t="n">
        <v>0.0074</v>
      </c>
      <c r="AM183" s="60" t="n">
        <v>0.0047</v>
      </c>
      <c r="AN183" s="72" t="n">
        <v>1.6737E-007</v>
      </c>
      <c r="AO183" s="72" t="n">
        <v>1.2212E-007</v>
      </c>
      <c r="AP183" s="72" t="n">
        <v>0</v>
      </c>
      <c r="AQ183" s="72" t="n">
        <v>0</v>
      </c>
      <c r="AR183" s="60" t="n">
        <v>0.0012</v>
      </c>
      <c r="AS183" s="60" t="n">
        <v>0.0028</v>
      </c>
      <c r="AT183" s="72" t="n">
        <v>4E-015</v>
      </c>
      <c r="AU183" s="72" t="n">
        <v>1.1E-014</v>
      </c>
      <c r="AV183" s="72" t="n">
        <v>7.7443E-011</v>
      </c>
      <c r="AW183" s="72" t="n">
        <v>1.5622E-010</v>
      </c>
      <c r="AX183" s="60" t="n">
        <v>0.0201</v>
      </c>
      <c r="AY183" s="60" t="n">
        <v>0.0202</v>
      </c>
      <c r="AZ183" s="72" t="n">
        <v>1.0644E-006</v>
      </c>
      <c r="BA183" s="72" t="n">
        <v>7.8585E-007</v>
      </c>
      <c r="BB183" s="72" t="n">
        <v>0</v>
      </c>
      <c r="BC183" s="72" t="n">
        <v>0</v>
      </c>
      <c r="BD183" s="60" t="n">
        <v>0.0019</v>
      </c>
      <c r="BE183" s="60" t="n">
        <v>0.003</v>
      </c>
      <c r="BF183" s="72" t="n">
        <v>5.8E-014</v>
      </c>
      <c r="BG183" s="72" t="n">
        <v>1.59E-013</v>
      </c>
      <c r="BH183" s="72" t="n">
        <v>1.0117E-009</v>
      </c>
      <c r="BI183" s="72" t="n">
        <v>4.4194E-009</v>
      </c>
      <c r="BJ183" s="21"/>
      <c r="BK183" s="73" t="n">
        <v>1.7319</v>
      </c>
      <c r="BL183" s="74" t="n">
        <v>1.2323</v>
      </c>
      <c r="BM183" s="74" t="n">
        <v>0.7737</v>
      </c>
      <c r="BN183" s="75" t="n">
        <v>0.2692</v>
      </c>
      <c r="BO183" s="73" t="n">
        <v>1.7696</v>
      </c>
      <c r="BP183" s="74" t="n">
        <v>1.1924</v>
      </c>
      <c r="BQ183" s="74" t="n">
        <v>0.7375</v>
      </c>
      <c r="BR183" s="75" t="n">
        <v>0.2408</v>
      </c>
      <c r="BS183" s="21"/>
      <c r="BT183" s="67" t="n">
        <v>100</v>
      </c>
      <c r="BU183" s="60" t="n">
        <v>100</v>
      </c>
      <c r="BV183" s="60" t="n">
        <v>100</v>
      </c>
      <c r="BW183" s="76" t="n">
        <v>100</v>
      </c>
      <c r="BX183" s="67" t="n">
        <v>100</v>
      </c>
      <c r="BY183" s="60" t="n">
        <v>100</v>
      </c>
      <c r="BZ183" s="60" t="n">
        <v>100</v>
      </c>
      <c r="CA183" s="76" t="n">
        <v>100</v>
      </c>
      <c r="CB183" s="53"/>
      <c r="CC183" s="77" t="s">
        <v>686</v>
      </c>
      <c r="CD183" s="77" t="s">
        <v>687</v>
      </c>
      <c r="CE183" s="60" t="n">
        <v>209</v>
      </c>
      <c r="CF183" s="60" t="s">
        <v>699</v>
      </c>
      <c r="CG183" s="60" t="n">
        <v>1210</v>
      </c>
      <c r="CH183" s="60" t="n">
        <v>348.1</v>
      </c>
    </row>
    <row r="184" customFormat="false" ht="15" hidden="false" customHeight="true" outlineLevel="0" collapsed="false">
      <c r="A184" s="12"/>
      <c r="B184" s="56" t="n">
        <v>893</v>
      </c>
      <c r="C184" s="91"/>
      <c r="D184" s="89"/>
      <c r="E184" s="59" t="s">
        <v>700</v>
      </c>
      <c r="F184" s="60" t="s">
        <v>59</v>
      </c>
      <c r="G184" s="60" t="n">
        <v>37467</v>
      </c>
      <c r="H184" s="61" t="s">
        <v>701</v>
      </c>
      <c r="I184" s="77"/>
      <c r="J184" s="62" t="n">
        <v>2024</v>
      </c>
      <c r="K184" s="21"/>
      <c r="L184" s="67" t="n">
        <v>0.82</v>
      </c>
      <c r="M184" s="60" t="n">
        <v>1.06</v>
      </c>
      <c r="N184" s="64" t="n">
        <v>1.5</v>
      </c>
      <c r="O184" s="65" t="n">
        <v>1.61</v>
      </c>
      <c r="P184" s="66"/>
      <c r="Q184" s="67" t="n">
        <v>0.89</v>
      </c>
      <c r="R184" s="68" t="n">
        <v>0.55</v>
      </c>
      <c r="S184" s="68" t="n">
        <v>0.34</v>
      </c>
      <c r="T184" s="69" t="n">
        <v>0.62</v>
      </c>
      <c r="U184" s="69" t="n">
        <v>0.38</v>
      </c>
      <c r="V184" s="70" t="n">
        <v>0.62</v>
      </c>
      <c r="W184" s="67" t="n">
        <v>1.16</v>
      </c>
      <c r="X184" s="60" t="n">
        <v>1</v>
      </c>
      <c r="Y184" s="68" t="n">
        <v>0.68</v>
      </c>
      <c r="Z184" s="71" t="n">
        <v>0.87</v>
      </c>
      <c r="AA184" s="69" t="n">
        <v>0.58</v>
      </c>
      <c r="AB184" s="70" t="n">
        <v>0.67</v>
      </c>
      <c r="AC184" s="53"/>
      <c r="AD184" s="60" t="n">
        <v>0.1391</v>
      </c>
      <c r="AE184" s="60" t="n">
        <v>0.1874</v>
      </c>
      <c r="AF184" s="60" t="n">
        <v>0.7183</v>
      </c>
      <c r="AG184" s="60" t="n">
        <v>0.5013</v>
      </c>
      <c r="AH184" s="60" t="n">
        <v>0.0041</v>
      </c>
      <c r="AI184" s="60" t="n">
        <v>0.0069</v>
      </c>
      <c r="AJ184" s="60" t="n">
        <v>0.0004</v>
      </c>
      <c r="AK184" s="60" t="n">
        <v>0.0018</v>
      </c>
      <c r="AL184" s="60" t="n">
        <v>0.4242</v>
      </c>
      <c r="AM184" s="60" t="n">
        <v>0.1401</v>
      </c>
      <c r="AN184" s="72" t="n">
        <v>2.751E-005</v>
      </c>
      <c r="AO184" s="72" t="n">
        <v>1.3933E-005</v>
      </c>
      <c r="AP184" s="72" t="n">
        <v>1.3042E-010</v>
      </c>
      <c r="AQ184" s="72" t="n">
        <v>4.7149E-011</v>
      </c>
      <c r="AR184" s="60" t="n">
        <v>0.0003</v>
      </c>
      <c r="AS184" s="60" t="n">
        <v>0.001</v>
      </c>
      <c r="AT184" s="72" t="n">
        <v>1.5963E-009</v>
      </c>
      <c r="AU184" s="72" t="n">
        <v>1.5653E-009</v>
      </c>
      <c r="AV184" s="60" t="n">
        <v>0.0004</v>
      </c>
      <c r="AW184" s="60" t="n">
        <v>0.0002</v>
      </c>
      <c r="AX184" s="60" t="n">
        <v>0.2932</v>
      </c>
      <c r="AY184" s="60" t="n">
        <v>0.1924</v>
      </c>
      <c r="AZ184" s="60" t="n">
        <v>0.8585</v>
      </c>
      <c r="BA184" s="60" t="n">
        <v>0.1929</v>
      </c>
      <c r="BB184" s="60" t="n">
        <v>0.0024</v>
      </c>
      <c r="BC184" s="60" t="n">
        <v>0.0006</v>
      </c>
      <c r="BD184" s="60" t="n">
        <v>0.2205</v>
      </c>
      <c r="BE184" s="60" t="n">
        <v>0.161</v>
      </c>
      <c r="BF184" s="60" t="n">
        <v>0.0001</v>
      </c>
      <c r="BG184" s="72" t="n">
        <v>7.7407E-005</v>
      </c>
      <c r="BH184" s="60" t="n">
        <v>0.004</v>
      </c>
      <c r="BI184" s="60" t="n">
        <v>0.0044</v>
      </c>
      <c r="BJ184" s="21"/>
      <c r="BK184" s="73" t="n">
        <v>1.0887</v>
      </c>
      <c r="BL184" s="74" t="n">
        <v>1.2587</v>
      </c>
      <c r="BM184" s="74" t="n">
        <v>1.0911</v>
      </c>
      <c r="BN184" s="75" t="n">
        <v>0.7354</v>
      </c>
      <c r="BO184" s="73" t="n">
        <v>1.3254</v>
      </c>
      <c r="BP184" s="74" t="n">
        <v>1.1858</v>
      </c>
      <c r="BQ184" s="74" t="n">
        <v>0.7298</v>
      </c>
      <c r="BR184" s="75" t="n">
        <v>0.4557</v>
      </c>
      <c r="BS184" s="21"/>
      <c r="BT184" s="67" t="n">
        <v>100</v>
      </c>
      <c r="BU184" s="60" t="n">
        <v>100</v>
      </c>
      <c r="BV184" s="60" t="n">
        <v>100</v>
      </c>
      <c r="BW184" s="76" t="n">
        <v>100</v>
      </c>
      <c r="BX184" s="67" t="n">
        <v>100</v>
      </c>
      <c r="BY184" s="60" t="n">
        <v>100</v>
      </c>
      <c r="BZ184" s="60" t="n">
        <v>100</v>
      </c>
      <c r="CA184" s="76" t="n">
        <v>67</v>
      </c>
      <c r="CB184" s="53"/>
      <c r="CC184" s="77" t="s">
        <v>686</v>
      </c>
      <c r="CD184" s="77" t="s">
        <v>687</v>
      </c>
      <c r="CE184" s="60" t="n">
        <v>72</v>
      </c>
      <c r="CF184" s="60" t="s">
        <v>702</v>
      </c>
      <c r="CG184" s="60" t="n">
        <v>1484</v>
      </c>
      <c r="CH184" s="60" t="n">
        <v>330.2</v>
      </c>
    </row>
    <row r="185" customFormat="false" ht="15" hidden="false" customHeight="true" outlineLevel="0" collapsed="false">
      <c r="A185" s="12"/>
      <c r="B185" s="56" t="n">
        <v>897</v>
      </c>
      <c r="C185" s="91"/>
      <c r="D185" s="89"/>
      <c r="E185" s="59" t="s">
        <v>703</v>
      </c>
      <c r="F185" s="60" t="s">
        <v>64</v>
      </c>
      <c r="G185" s="60" t="n">
        <v>1107</v>
      </c>
      <c r="H185" s="61" t="s">
        <v>704</v>
      </c>
      <c r="I185" s="61" t="s">
        <v>705</v>
      </c>
      <c r="J185" s="62" t="n">
        <v>204</v>
      </c>
      <c r="K185" s="21"/>
      <c r="L185" s="81" t="n">
        <v>0.69</v>
      </c>
      <c r="M185" s="68" t="n">
        <v>0.66</v>
      </c>
      <c r="N185" s="68" t="n">
        <v>0.7</v>
      </c>
      <c r="O185" s="80" t="n">
        <v>0.7</v>
      </c>
      <c r="P185" s="66"/>
      <c r="Q185" s="85" t="n">
        <v>1.83</v>
      </c>
      <c r="R185" s="64" t="n">
        <v>3.45</v>
      </c>
      <c r="S185" s="64" t="n">
        <v>6.54</v>
      </c>
      <c r="T185" s="69" t="n">
        <v>1.89</v>
      </c>
      <c r="U185" s="69" t="n">
        <v>3.57</v>
      </c>
      <c r="V185" s="70" t="n">
        <v>1.89</v>
      </c>
      <c r="W185" s="85" t="n">
        <v>1.76</v>
      </c>
      <c r="X185" s="64" t="n">
        <v>3.5</v>
      </c>
      <c r="Y185" s="64" t="n">
        <v>6.7</v>
      </c>
      <c r="Z185" s="69" t="n">
        <v>1.99</v>
      </c>
      <c r="AA185" s="69" t="n">
        <v>3.8</v>
      </c>
      <c r="AB185" s="70" t="n">
        <v>1.91</v>
      </c>
      <c r="AC185" s="53"/>
      <c r="AD185" s="60" t="n">
        <v>0.0409</v>
      </c>
      <c r="AE185" s="60" t="n">
        <v>0.08</v>
      </c>
      <c r="AF185" s="60" t="n">
        <v>0.0115</v>
      </c>
      <c r="AG185" s="60" t="n">
        <v>0.0343</v>
      </c>
      <c r="AH185" s="60" t="n">
        <v>0.0454</v>
      </c>
      <c r="AI185" s="60" t="n">
        <v>0.0412</v>
      </c>
      <c r="AJ185" s="60" t="n">
        <v>0.0429</v>
      </c>
      <c r="AK185" s="60" t="n">
        <v>0.086</v>
      </c>
      <c r="AL185" s="60" t="n">
        <v>0.0005</v>
      </c>
      <c r="AM185" s="60" t="n">
        <v>0.0005</v>
      </c>
      <c r="AN185" s="72" t="n">
        <v>4.3732E-009</v>
      </c>
      <c r="AO185" s="72" t="n">
        <v>4.7066E-009</v>
      </c>
      <c r="AP185" s="72" t="n">
        <v>4.7E-014</v>
      </c>
      <c r="AQ185" s="72" t="n">
        <v>2.8E-014</v>
      </c>
      <c r="AR185" s="60" t="n">
        <v>0.0007</v>
      </c>
      <c r="AS185" s="60" t="n">
        <v>0.0019</v>
      </c>
      <c r="AT185" s="72" t="n">
        <v>3.484E-009</v>
      </c>
      <c r="AU185" s="72" t="n">
        <v>3.2238E-009</v>
      </c>
      <c r="AV185" s="60" t="n">
        <v>0.0004</v>
      </c>
      <c r="AW185" s="60" t="n">
        <v>0.0002</v>
      </c>
      <c r="AX185" s="60" t="n">
        <v>0.0022</v>
      </c>
      <c r="AY185" s="60" t="n">
        <v>0.0034</v>
      </c>
      <c r="AZ185" s="72" t="n">
        <v>3.7701E-009</v>
      </c>
      <c r="BA185" s="72" t="n">
        <v>4.4963E-009</v>
      </c>
      <c r="BB185" s="72" t="n">
        <v>4.4E-014</v>
      </c>
      <c r="BC185" s="72" t="n">
        <v>4.2E-014</v>
      </c>
      <c r="BD185" s="60" t="n">
        <v>0.0001</v>
      </c>
      <c r="BE185" s="60" t="n">
        <v>0.0003</v>
      </c>
      <c r="BF185" s="72" t="n">
        <v>6.038E-010</v>
      </c>
      <c r="BG185" s="72" t="n">
        <v>7.2276E-010</v>
      </c>
      <c r="BH185" s="60" t="n">
        <v>0.0004</v>
      </c>
      <c r="BI185" s="60" t="n">
        <v>0.0006</v>
      </c>
      <c r="BJ185" s="21"/>
      <c r="BK185" s="73" t="n">
        <v>0.3329</v>
      </c>
      <c r="BL185" s="74" t="n">
        <v>0.5874</v>
      </c>
      <c r="BM185" s="74" t="n">
        <v>1.1668</v>
      </c>
      <c r="BN185" s="75" t="n">
        <v>2.2304</v>
      </c>
      <c r="BO185" s="73" t="n">
        <v>0.4854</v>
      </c>
      <c r="BP185" s="74" t="n">
        <v>0.8887</v>
      </c>
      <c r="BQ185" s="74" t="n">
        <v>1.6757</v>
      </c>
      <c r="BR185" s="75" t="n">
        <v>3.1729</v>
      </c>
      <c r="BS185" s="21"/>
      <c r="BT185" s="67" t="n">
        <v>100</v>
      </c>
      <c r="BU185" s="60" t="n">
        <v>100</v>
      </c>
      <c r="BV185" s="60" t="n">
        <v>100</v>
      </c>
      <c r="BW185" s="76" t="n">
        <v>100</v>
      </c>
      <c r="BX185" s="67" t="n">
        <v>100</v>
      </c>
      <c r="BY185" s="60" t="n">
        <v>100</v>
      </c>
      <c r="BZ185" s="60" t="n">
        <v>100</v>
      </c>
      <c r="CA185" s="76" t="n">
        <v>100</v>
      </c>
      <c r="CB185" s="53"/>
      <c r="CC185" s="77" t="s">
        <v>686</v>
      </c>
      <c r="CD185" s="77" t="s">
        <v>687</v>
      </c>
      <c r="CE185" s="60" t="n">
        <v>1002</v>
      </c>
      <c r="CF185" s="60" t="s">
        <v>706</v>
      </c>
      <c r="CG185" s="60" t="n">
        <v>1809.8</v>
      </c>
      <c r="CH185" s="60" t="n">
        <v>518.3</v>
      </c>
    </row>
    <row r="186" customFormat="false" ht="15" hidden="false" customHeight="true" outlineLevel="0" collapsed="false">
      <c r="A186" s="12"/>
      <c r="B186" s="56" t="n">
        <v>898</v>
      </c>
      <c r="C186" s="91"/>
      <c r="D186" s="89"/>
      <c r="E186" s="59" t="s">
        <v>707</v>
      </c>
      <c r="F186" s="60" t="s">
        <v>59</v>
      </c>
      <c r="G186" s="60" t="n">
        <v>32352</v>
      </c>
      <c r="H186" s="61" t="s">
        <v>708</v>
      </c>
      <c r="I186" s="61" t="s">
        <v>709</v>
      </c>
      <c r="J186" s="62" t="n">
        <v>764</v>
      </c>
      <c r="K186" s="21"/>
      <c r="L186" s="67" t="n">
        <v>0.89</v>
      </c>
      <c r="M186" s="60" t="n">
        <v>1.12</v>
      </c>
      <c r="N186" s="60" t="n">
        <v>1.11</v>
      </c>
      <c r="O186" s="90" t="n">
        <v>1.32</v>
      </c>
      <c r="P186" s="87"/>
      <c r="Q186" s="81" t="n">
        <v>0.74</v>
      </c>
      <c r="R186" s="68" t="n">
        <v>0.55</v>
      </c>
      <c r="S186" s="68" t="n">
        <v>0.3</v>
      </c>
      <c r="T186" s="71" t="n">
        <v>0.74</v>
      </c>
      <c r="U186" s="69" t="n">
        <v>0.41</v>
      </c>
      <c r="V186" s="70" t="n">
        <v>0.55</v>
      </c>
      <c r="W186" s="67" t="n">
        <v>0.93</v>
      </c>
      <c r="X186" s="68" t="n">
        <v>0.68</v>
      </c>
      <c r="Y186" s="68" t="n">
        <v>0.45</v>
      </c>
      <c r="Z186" s="69" t="n">
        <v>0.73</v>
      </c>
      <c r="AA186" s="69" t="n">
        <v>0.48</v>
      </c>
      <c r="AB186" s="70" t="n">
        <v>0.65</v>
      </c>
      <c r="AC186" s="53"/>
      <c r="AD186" s="60" t="n">
        <v>0.432</v>
      </c>
      <c r="AE186" s="60" t="n">
        <v>0.4045</v>
      </c>
      <c r="AF186" s="60" t="n">
        <v>0.1706</v>
      </c>
      <c r="AG186" s="60" t="n">
        <v>0.2107</v>
      </c>
      <c r="AH186" s="60" t="n">
        <v>0.4638</v>
      </c>
      <c r="AI186" s="60" t="n">
        <v>0.2559</v>
      </c>
      <c r="AJ186" s="60" t="n">
        <v>0.0609</v>
      </c>
      <c r="AK186" s="60" t="n">
        <v>0.1086</v>
      </c>
      <c r="AL186" s="60" t="n">
        <v>0.0105</v>
      </c>
      <c r="AM186" s="60" t="n">
        <v>0.0063</v>
      </c>
      <c r="AN186" s="60" t="n">
        <v>0.0001</v>
      </c>
      <c r="AO186" s="72" t="n">
        <v>5.7575E-005</v>
      </c>
      <c r="AP186" s="72" t="n">
        <v>1.3308E-010</v>
      </c>
      <c r="AQ186" s="72" t="n">
        <v>4.753E-011</v>
      </c>
      <c r="AR186" s="60" t="n">
        <v>0.1284</v>
      </c>
      <c r="AS186" s="60" t="n">
        <v>0.1478</v>
      </c>
      <c r="AT186" s="72" t="n">
        <v>6.7574E-007</v>
      </c>
      <c r="AU186" s="72" t="n">
        <v>5.162E-007</v>
      </c>
      <c r="AV186" s="72" t="n">
        <v>9.5104E-005</v>
      </c>
      <c r="AW186" s="72" t="n">
        <v>4.7305E-005</v>
      </c>
      <c r="AX186" s="60" t="n">
        <v>0.6213</v>
      </c>
      <c r="AY186" s="60" t="n">
        <v>0.3604</v>
      </c>
      <c r="AZ186" s="60" t="n">
        <v>0.01</v>
      </c>
      <c r="BA186" s="60" t="n">
        <v>0.0033</v>
      </c>
      <c r="BB186" s="72" t="n">
        <v>7.5796E-007</v>
      </c>
      <c r="BC186" s="72" t="n">
        <v>2.9694E-007</v>
      </c>
      <c r="BD186" s="60" t="n">
        <v>0.033</v>
      </c>
      <c r="BE186" s="60" t="n">
        <v>0.0348</v>
      </c>
      <c r="BF186" s="72" t="n">
        <v>3.7818E-006</v>
      </c>
      <c r="BG186" s="72" t="n">
        <v>3.0802E-006</v>
      </c>
      <c r="BH186" s="60" t="n">
        <v>0.0031</v>
      </c>
      <c r="BI186" s="60" t="n">
        <v>0.0035</v>
      </c>
      <c r="BJ186" s="21"/>
      <c r="BK186" s="73" t="n">
        <v>1.2551</v>
      </c>
      <c r="BL186" s="74" t="n">
        <v>1.1707</v>
      </c>
      <c r="BM186" s="74" t="n">
        <v>0.8573</v>
      </c>
      <c r="BN186" s="75" t="n">
        <v>0.5605</v>
      </c>
      <c r="BO186" s="73" t="n">
        <v>1.41</v>
      </c>
      <c r="BP186" s="74" t="n">
        <v>1.0421</v>
      </c>
      <c r="BQ186" s="74" t="n">
        <v>0.7718</v>
      </c>
      <c r="BR186" s="75" t="n">
        <v>0.4248</v>
      </c>
      <c r="BS186" s="21"/>
      <c r="BT186" s="67" t="n">
        <v>100</v>
      </c>
      <c r="BU186" s="60" t="n">
        <v>100</v>
      </c>
      <c r="BV186" s="60" t="n">
        <v>100</v>
      </c>
      <c r="BW186" s="76" t="n">
        <v>100</v>
      </c>
      <c r="BX186" s="67" t="n">
        <v>100</v>
      </c>
      <c r="BY186" s="60" t="n">
        <v>83</v>
      </c>
      <c r="BZ186" s="60" t="n">
        <v>100</v>
      </c>
      <c r="CA186" s="76" t="n">
        <v>83</v>
      </c>
      <c r="CB186" s="53"/>
      <c r="CC186" s="77" t="s">
        <v>686</v>
      </c>
      <c r="CD186" s="77" t="s">
        <v>687</v>
      </c>
      <c r="CE186" s="60" t="n">
        <v>172</v>
      </c>
      <c r="CF186" s="60" t="s">
        <v>710</v>
      </c>
      <c r="CG186" s="60" t="n">
        <v>1022</v>
      </c>
      <c r="CH186" s="60" t="n">
        <v>152.1</v>
      </c>
    </row>
    <row r="187" customFormat="false" ht="15" hidden="false" customHeight="true" outlineLevel="0" collapsed="false">
      <c r="A187" s="12"/>
      <c r="B187" s="56" t="n">
        <v>899</v>
      </c>
      <c r="C187" s="91"/>
      <c r="D187" s="89"/>
      <c r="E187" s="59" t="s">
        <v>711</v>
      </c>
      <c r="F187" s="60" t="s">
        <v>59</v>
      </c>
      <c r="G187" s="60" t="n">
        <v>1573</v>
      </c>
      <c r="H187" s="61" t="s">
        <v>712</v>
      </c>
      <c r="I187" s="61" t="s">
        <v>713</v>
      </c>
      <c r="J187" s="62" t="n">
        <v>6802</v>
      </c>
      <c r="K187" s="21"/>
      <c r="L187" s="67" t="n">
        <v>0.93</v>
      </c>
      <c r="M187" s="60" t="n">
        <v>0.97</v>
      </c>
      <c r="N187" s="60" t="n">
        <v>0.97</v>
      </c>
      <c r="O187" s="76" t="n">
        <v>0.94</v>
      </c>
      <c r="P187" s="83"/>
      <c r="Q187" s="78" t="n">
        <v>0.88</v>
      </c>
      <c r="R187" s="68" t="n">
        <v>0.57</v>
      </c>
      <c r="S187" s="68" t="n">
        <v>0.37</v>
      </c>
      <c r="T187" s="69" t="n">
        <v>0.65</v>
      </c>
      <c r="U187" s="69" t="n">
        <v>0.42</v>
      </c>
      <c r="V187" s="70" t="n">
        <v>0.64</v>
      </c>
      <c r="W187" s="67" t="n">
        <v>0.91</v>
      </c>
      <c r="X187" s="68" t="n">
        <v>0.59</v>
      </c>
      <c r="Y187" s="68" t="n">
        <v>0.37</v>
      </c>
      <c r="Z187" s="69" t="n">
        <v>0.65</v>
      </c>
      <c r="AA187" s="69" t="n">
        <v>0.4</v>
      </c>
      <c r="AB187" s="70" t="n">
        <v>0.62</v>
      </c>
      <c r="AC187" s="53"/>
      <c r="AD187" s="60" t="n">
        <v>0.3227</v>
      </c>
      <c r="AE187" s="60" t="n">
        <v>0.3346</v>
      </c>
      <c r="AF187" s="60" t="n">
        <v>0.6284</v>
      </c>
      <c r="AG187" s="60" t="n">
        <v>0.4727</v>
      </c>
      <c r="AH187" s="60" t="n">
        <v>0.6672</v>
      </c>
      <c r="AI187" s="60" t="n">
        <v>0.3175</v>
      </c>
      <c r="AJ187" s="60" t="n">
        <v>0.3625</v>
      </c>
      <c r="AK187" s="60" t="n">
        <v>0.3687</v>
      </c>
      <c r="AL187" s="60" t="n">
        <v>0.0757</v>
      </c>
      <c r="AM187" s="60" t="n">
        <v>0.0337</v>
      </c>
      <c r="AN187" s="72" t="n">
        <v>7.7302E-010</v>
      </c>
      <c r="AO187" s="72" t="n">
        <v>9.6349E-010</v>
      </c>
      <c r="AP187" s="72" t="n">
        <v>0</v>
      </c>
      <c r="AQ187" s="72" t="n">
        <v>0</v>
      </c>
      <c r="AR187" s="72" t="n">
        <v>2.6074E-007</v>
      </c>
      <c r="AS187" s="72" t="n">
        <v>2.2032E-006</v>
      </c>
      <c r="AT187" s="72" t="n">
        <v>2E-015</v>
      </c>
      <c r="AU187" s="72" t="n">
        <v>5E-015</v>
      </c>
      <c r="AV187" s="72" t="n">
        <v>1.2637E-007</v>
      </c>
      <c r="AW187" s="72" t="n">
        <v>1.2401E-007</v>
      </c>
      <c r="AX187" s="60" t="n">
        <v>0.1977</v>
      </c>
      <c r="AY187" s="60" t="n">
        <v>0.1387</v>
      </c>
      <c r="AZ187" s="72" t="n">
        <v>4.6224E-009</v>
      </c>
      <c r="BA187" s="72" t="n">
        <v>5.3749E-009</v>
      </c>
      <c r="BB187" s="72" t="n">
        <v>0</v>
      </c>
      <c r="BC187" s="72" t="n">
        <v>0</v>
      </c>
      <c r="BD187" s="72" t="n">
        <v>3.1102E-007</v>
      </c>
      <c r="BE187" s="72" t="n">
        <v>1.6913E-006</v>
      </c>
      <c r="BF187" s="72" t="n">
        <v>1E-015</v>
      </c>
      <c r="BG187" s="72" t="n">
        <v>2E-015</v>
      </c>
      <c r="BH187" s="72" t="n">
        <v>2.622E-008</v>
      </c>
      <c r="BI187" s="72" t="n">
        <v>8.1646E-008</v>
      </c>
      <c r="BJ187" s="21"/>
      <c r="BK187" s="73" t="n">
        <v>1.3096</v>
      </c>
      <c r="BL187" s="74" t="n">
        <v>1.1942</v>
      </c>
      <c r="BM187" s="74" t="n">
        <v>0.7774</v>
      </c>
      <c r="BN187" s="75" t="n">
        <v>0.4832</v>
      </c>
      <c r="BO187" s="73" t="n">
        <v>1.4099</v>
      </c>
      <c r="BP187" s="74" t="n">
        <v>1.2348</v>
      </c>
      <c r="BQ187" s="74" t="n">
        <v>0.8055</v>
      </c>
      <c r="BR187" s="75" t="n">
        <v>0.5162</v>
      </c>
      <c r="BS187" s="21"/>
      <c r="BT187" s="67" t="n">
        <v>100</v>
      </c>
      <c r="BU187" s="60" t="n">
        <v>100</v>
      </c>
      <c r="BV187" s="60" t="n">
        <v>100</v>
      </c>
      <c r="BW187" s="76" t="n">
        <v>100</v>
      </c>
      <c r="BX187" s="67" t="n">
        <v>100</v>
      </c>
      <c r="BY187" s="60" t="n">
        <v>100</v>
      </c>
      <c r="BZ187" s="60" t="n">
        <v>100</v>
      </c>
      <c r="CA187" s="76" t="n">
        <v>100</v>
      </c>
      <c r="CB187" s="53"/>
      <c r="CC187" s="77" t="s">
        <v>686</v>
      </c>
      <c r="CD187" s="77" t="s">
        <v>687</v>
      </c>
      <c r="CE187" s="60" t="n">
        <v>1099</v>
      </c>
      <c r="CF187" s="60" t="s">
        <v>714</v>
      </c>
      <c r="CG187" s="60" t="n">
        <v>1676</v>
      </c>
      <c r="CH187" s="60" t="n">
        <v>284</v>
      </c>
    </row>
    <row r="188" customFormat="false" ht="15" hidden="false" customHeight="true" outlineLevel="0" collapsed="false">
      <c r="A188" s="12"/>
      <c r="B188" s="56" t="n">
        <v>901</v>
      </c>
      <c r="C188" s="91"/>
      <c r="D188" s="89"/>
      <c r="E188" s="59" t="s">
        <v>715</v>
      </c>
      <c r="F188" s="60" t="s">
        <v>59</v>
      </c>
      <c r="G188" s="60" t="n">
        <v>2849</v>
      </c>
      <c r="H188" s="61" t="s">
        <v>716</v>
      </c>
      <c r="I188" s="61" t="s">
        <v>717</v>
      </c>
      <c r="J188" s="62" t="n">
        <v>6804</v>
      </c>
      <c r="K188" s="21"/>
      <c r="L188" s="67" t="n">
        <v>0.9</v>
      </c>
      <c r="M188" s="60" t="n">
        <v>0.93</v>
      </c>
      <c r="N188" s="60" t="n">
        <v>1.05</v>
      </c>
      <c r="O188" s="65" t="n">
        <v>2.1</v>
      </c>
      <c r="P188" s="66"/>
      <c r="Q188" s="81" t="n">
        <v>0.68</v>
      </c>
      <c r="R188" s="68" t="n">
        <v>0.57</v>
      </c>
      <c r="S188" s="68" t="n">
        <v>0.24</v>
      </c>
      <c r="T188" s="71" t="n">
        <v>0.84</v>
      </c>
      <c r="U188" s="69" t="n">
        <v>0.36</v>
      </c>
      <c r="V188" s="70" t="n">
        <v>0.43</v>
      </c>
      <c r="W188" s="81" t="n">
        <v>0.69</v>
      </c>
      <c r="X188" s="68" t="n">
        <v>0.66</v>
      </c>
      <c r="Y188" s="68" t="n">
        <v>0.56</v>
      </c>
      <c r="Z188" s="71" t="n">
        <v>0.96</v>
      </c>
      <c r="AA188" s="69" t="n">
        <v>0.81</v>
      </c>
      <c r="AB188" s="84" t="n">
        <v>0.85</v>
      </c>
      <c r="AC188" s="53"/>
      <c r="AD188" s="60" t="n">
        <v>0.4696</v>
      </c>
      <c r="AE188" s="60" t="n">
        <v>0.4159</v>
      </c>
      <c r="AF188" s="60" t="n">
        <v>0.5533</v>
      </c>
      <c r="AG188" s="60" t="n">
        <v>0.4514</v>
      </c>
      <c r="AH188" s="60" t="n">
        <v>0.6348</v>
      </c>
      <c r="AI188" s="60" t="n">
        <v>0.3138</v>
      </c>
      <c r="AJ188" s="72" t="n">
        <v>9.0801E-008</v>
      </c>
      <c r="AK188" s="72" t="n">
        <v>1.3115E-006</v>
      </c>
      <c r="AL188" s="60" t="n">
        <v>0.0032</v>
      </c>
      <c r="AM188" s="60" t="n">
        <v>0.0024</v>
      </c>
      <c r="AN188" s="72" t="n">
        <v>5.1616E-005</v>
      </c>
      <c r="AO188" s="72" t="n">
        <v>2.4689E-005</v>
      </c>
      <c r="AP188" s="72" t="n">
        <v>8E-015</v>
      </c>
      <c r="AQ188" s="72" t="n">
        <v>5E-015</v>
      </c>
      <c r="AR188" s="60" t="n">
        <v>0.1686</v>
      </c>
      <c r="AS188" s="60" t="n">
        <v>0.1849</v>
      </c>
      <c r="AT188" s="72" t="n">
        <v>5.7842E-011</v>
      </c>
      <c r="AU188" s="72" t="n">
        <v>7.3076E-011</v>
      </c>
      <c r="AV188" s="72" t="n">
        <v>4.4893E-009</v>
      </c>
      <c r="AW188" s="72" t="n">
        <v>5.8217E-009</v>
      </c>
      <c r="AX188" s="60" t="n">
        <v>0.0046</v>
      </c>
      <c r="AY188" s="60" t="n">
        <v>0.006</v>
      </c>
      <c r="AZ188" s="60" t="n">
        <v>0.0019</v>
      </c>
      <c r="BA188" s="60" t="n">
        <v>0.0007</v>
      </c>
      <c r="BB188" s="72" t="n">
        <v>2.6846E-005</v>
      </c>
      <c r="BC188" s="72" t="n">
        <v>8.671E-006</v>
      </c>
      <c r="BD188" s="60" t="n">
        <v>0.7465</v>
      </c>
      <c r="BE188" s="60" t="n">
        <v>0.4228</v>
      </c>
      <c r="BF188" s="60" t="n">
        <v>0.0891</v>
      </c>
      <c r="BG188" s="60" t="n">
        <v>0.0448</v>
      </c>
      <c r="BH188" s="60" t="n">
        <v>0.1643</v>
      </c>
      <c r="BI188" s="60" t="n">
        <v>0.1196</v>
      </c>
      <c r="BJ188" s="21"/>
      <c r="BK188" s="73" t="n">
        <v>1.4718</v>
      </c>
      <c r="BL188" s="74" t="n">
        <v>1.0208</v>
      </c>
      <c r="BM188" s="74" t="n">
        <v>0.9765</v>
      </c>
      <c r="BN188" s="75" t="n">
        <v>0.831</v>
      </c>
      <c r="BO188" s="73" t="n">
        <v>1.6284</v>
      </c>
      <c r="BP188" s="74" t="n">
        <v>1.101</v>
      </c>
      <c r="BQ188" s="74" t="n">
        <v>0.9288</v>
      </c>
      <c r="BR188" s="75" t="n">
        <v>0.3949</v>
      </c>
      <c r="BS188" s="21"/>
      <c r="BT188" s="67" t="n">
        <v>100</v>
      </c>
      <c r="BU188" s="60" t="n">
        <v>100</v>
      </c>
      <c r="BV188" s="60" t="n">
        <v>100</v>
      </c>
      <c r="BW188" s="76" t="n">
        <v>100</v>
      </c>
      <c r="BX188" s="67" t="n">
        <v>100</v>
      </c>
      <c r="BY188" s="60" t="n">
        <v>100</v>
      </c>
      <c r="BZ188" s="60" t="n">
        <v>100</v>
      </c>
      <c r="CA188" s="76" t="n">
        <v>100</v>
      </c>
      <c r="CB188" s="53"/>
      <c r="CC188" s="77" t="s">
        <v>686</v>
      </c>
      <c r="CD188" s="77" t="s">
        <v>687</v>
      </c>
      <c r="CE188" s="60" t="n">
        <v>347</v>
      </c>
      <c r="CF188" s="88" t="n">
        <v>1333479</v>
      </c>
      <c r="CG188" s="60" t="n">
        <v>1300</v>
      </c>
      <c r="CH188" s="60" t="n">
        <v>364</v>
      </c>
    </row>
    <row r="189" customFormat="false" ht="15" hidden="false" customHeight="true" outlineLevel="0" collapsed="false">
      <c r="A189" s="12"/>
      <c r="B189" s="56" t="n">
        <v>902</v>
      </c>
      <c r="C189" s="91"/>
      <c r="D189" s="89"/>
      <c r="E189" s="59" t="s">
        <v>718</v>
      </c>
      <c r="F189" s="60" t="s">
        <v>161</v>
      </c>
      <c r="G189" s="60" t="n">
        <v>37139</v>
      </c>
      <c r="H189" s="61" t="s">
        <v>719</v>
      </c>
      <c r="I189" s="77"/>
      <c r="J189" s="62" t="n">
        <v>92823</v>
      </c>
      <c r="K189" s="21"/>
      <c r="L189" s="67" t="n">
        <v>0.94</v>
      </c>
      <c r="M189" s="60" t="n">
        <v>0.95</v>
      </c>
      <c r="N189" s="60" t="n">
        <v>1.09</v>
      </c>
      <c r="O189" s="86" t="n">
        <v>0.88</v>
      </c>
      <c r="P189" s="87"/>
      <c r="Q189" s="85" t="n">
        <v>1.59</v>
      </c>
      <c r="R189" s="64" t="n">
        <v>2.1</v>
      </c>
      <c r="S189" s="64" t="n">
        <v>1.87</v>
      </c>
      <c r="T189" s="69" t="n">
        <v>1.32</v>
      </c>
      <c r="U189" s="71" t="n">
        <v>1.18</v>
      </c>
      <c r="V189" s="84" t="n">
        <v>0.89</v>
      </c>
      <c r="W189" s="85" t="n">
        <v>1.61</v>
      </c>
      <c r="X189" s="64" t="n">
        <v>2.42</v>
      </c>
      <c r="Y189" s="64" t="n">
        <v>1.74</v>
      </c>
      <c r="Z189" s="69" t="n">
        <v>1.5</v>
      </c>
      <c r="AA189" s="71" t="n">
        <v>1.08</v>
      </c>
      <c r="AB189" s="70" t="n">
        <v>0.72</v>
      </c>
      <c r="AC189" s="53"/>
      <c r="AD189" s="60" t="n">
        <v>0.5813</v>
      </c>
      <c r="AE189" s="60" t="n">
        <v>0.461</v>
      </c>
      <c r="AF189" s="60" t="n">
        <v>0.6247</v>
      </c>
      <c r="AG189" s="60" t="n">
        <v>0.4727</v>
      </c>
      <c r="AH189" s="60" t="n">
        <v>0.3532</v>
      </c>
      <c r="AI189" s="60" t="n">
        <v>0.2108</v>
      </c>
      <c r="AJ189" s="60" t="n">
        <v>0.0983</v>
      </c>
      <c r="AK189" s="60" t="n">
        <v>0.1497</v>
      </c>
      <c r="AL189" s="72" t="n">
        <v>4.417E-005</v>
      </c>
      <c r="AM189" s="72" t="n">
        <v>5.7681E-005</v>
      </c>
      <c r="AN189" s="72" t="n">
        <v>1.3847E-008</v>
      </c>
      <c r="AO189" s="72" t="n">
        <v>1.2684E-008</v>
      </c>
      <c r="AP189" s="72" t="n">
        <v>2.5703E-007</v>
      </c>
      <c r="AQ189" s="72" t="n">
        <v>6.5125E-008</v>
      </c>
      <c r="AR189" s="60" t="n">
        <v>0.0162</v>
      </c>
      <c r="AS189" s="60" t="n">
        <v>0.0261</v>
      </c>
      <c r="AT189" s="60" t="n">
        <v>0.1164</v>
      </c>
      <c r="AU189" s="60" t="n">
        <v>0.0464</v>
      </c>
      <c r="AV189" s="60" t="n">
        <v>0.3701</v>
      </c>
      <c r="AW189" s="60" t="n">
        <v>0.0749</v>
      </c>
      <c r="AX189" s="72" t="n">
        <v>3.6257E-005</v>
      </c>
      <c r="AY189" s="72" t="n">
        <v>8.9621E-005</v>
      </c>
      <c r="AZ189" s="72" t="n">
        <v>1.2769E-010</v>
      </c>
      <c r="BA189" s="72" t="n">
        <v>2.0479E-010</v>
      </c>
      <c r="BB189" s="72" t="n">
        <v>1.0055E-005</v>
      </c>
      <c r="BC189" s="72" t="n">
        <v>3.4588E-006</v>
      </c>
      <c r="BD189" s="60" t="n">
        <v>0.0003</v>
      </c>
      <c r="BE189" s="60" t="n">
        <v>0.0006</v>
      </c>
      <c r="BF189" s="60" t="n">
        <v>0.6878</v>
      </c>
      <c r="BG189" s="60" t="n">
        <v>0.2787</v>
      </c>
      <c r="BH189" s="60" t="n">
        <v>0.001</v>
      </c>
      <c r="BI189" s="60" t="n">
        <v>0.0013</v>
      </c>
      <c r="BJ189" s="21"/>
      <c r="BK189" s="73" t="n">
        <v>0.545</v>
      </c>
      <c r="BL189" s="74" t="n">
        <v>0.8781</v>
      </c>
      <c r="BM189" s="74" t="n">
        <v>1.3206</v>
      </c>
      <c r="BN189" s="75" t="n">
        <v>0.9496</v>
      </c>
      <c r="BO189" s="73" t="n">
        <v>0.5786</v>
      </c>
      <c r="BP189" s="74" t="n">
        <v>0.9225</v>
      </c>
      <c r="BQ189" s="74" t="n">
        <v>1.2154</v>
      </c>
      <c r="BR189" s="75" t="n">
        <v>1.0842</v>
      </c>
      <c r="BS189" s="21"/>
      <c r="BT189" s="67" t="n">
        <v>0</v>
      </c>
      <c r="BU189" s="60" t="n">
        <v>100</v>
      </c>
      <c r="BV189" s="60" t="n">
        <v>100</v>
      </c>
      <c r="BW189" s="76" t="n">
        <v>83</v>
      </c>
      <c r="BX189" s="67" t="n">
        <v>50</v>
      </c>
      <c r="BY189" s="60" t="n">
        <v>100</v>
      </c>
      <c r="BZ189" s="60" t="n">
        <v>100</v>
      </c>
      <c r="CA189" s="76" t="n">
        <v>100</v>
      </c>
      <c r="CB189" s="53"/>
      <c r="CC189" s="77" t="s">
        <v>686</v>
      </c>
      <c r="CD189" s="77" t="s">
        <v>687</v>
      </c>
      <c r="CE189" s="60" t="n">
        <v>74</v>
      </c>
      <c r="CF189" s="60" t="s">
        <v>720</v>
      </c>
      <c r="CG189" s="60" t="n">
        <v>1454</v>
      </c>
      <c r="CH189" s="60" t="n">
        <v>343.9</v>
      </c>
    </row>
    <row r="190" customFormat="false" ht="15" hidden="false" customHeight="true" outlineLevel="0" collapsed="false">
      <c r="A190" s="12"/>
      <c r="B190" s="56" t="n">
        <v>905</v>
      </c>
      <c r="C190" s="91"/>
      <c r="D190" s="89"/>
      <c r="E190" s="59" t="s">
        <v>721</v>
      </c>
      <c r="F190" s="60" t="s">
        <v>161</v>
      </c>
      <c r="G190" s="60" t="n">
        <v>1123</v>
      </c>
      <c r="H190" s="61" t="s">
        <v>722</v>
      </c>
      <c r="I190" s="61" t="s">
        <v>723</v>
      </c>
      <c r="J190" s="62" t="n">
        <v>6021</v>
      </c>
      <c r="K190" s="21"/>
      <c r="L190" s="81" t="n">
        <v>0.66</v>
      </c>
      <c r="M190" s="79" t="n">
        <v>0.84</v>
      </c>
      <c r="N190" s="68" t="n">
        <v>0.6</v>
      </c>
      <c r="O190" s="80" t="n">
        <v>0.62</v>
      </c>
      <c r="P190" s="66"/>
      <c r="Q190" s="81" t="n">
        <v>0.73</v>
      </c>
      <c r="R190" s="68" t="n">
        <v>0.57</v>
      </c>
      <c r="S190" s="68" t="n">
        <v>0.49</v>
      </c>
      <c r="T190" s="69" t="n">
        <v>0.78</v>
      </c>
      <c r="U190" s="69" t="n">
        <v>0.68</v>
      </c>
      <c r="V190" s="84" t="n">
        <v>0.86</v>
      </c>
      <c r="W190" s="67" t="n">
        <v>0.93</v>
      </c>
      <c r="X190" s="68" t="n">
        <v>0.52</v>
      </c>
      <c r="Y190" s="68" t="n">
        <v>0.47</v>
      </c>
      <c r="Z190" s="69" t="n">
        <v>0.56</v>
      </c>
      <c r="AA190" s="69" t="n">
        <v>0.5</v>
      </c>
      <c r="AB190" s="84" t="n">
        <v>0.9</v>
      </c>
      <c r="AC190" s="53"/>
      <c r="AD190" s="60" t="n">
        <v>0.0007</v>
      </c>
      <c r="AE190" s="60" t="n">
        <v>0.0039</v>
      </c>
      <c r="AF190" s="60" t="n">
        <v>0.0808</v>
      </c>
      <c r="AG190" s="60" t="n">
        <v>0.1349</v>
      </c>
      <c r="AH190" s="72" t="n">
        <v>5.1156E-005</v>
      </c>
      <c r="AI190" s="60" t="n">
        <v>0.0002</v>
      </c>
      <c r="AJ190" s="60" t="n">
        <v>0.0001</v>
      </c>
      <c r="AK190" s="60" t="n">
        <v>0.0007</v>
      </c>
      <c r="AL190" s="60" t="n">
        <v>0.0058</v>
      </c>
      <c r="AM190" s="60" t="n">
        <v>0.0038</v>
      </c>
      <c r="AN190" s="72" t="n">
        <v>8.7606E-006</v>
      </c>
      <c r="AO190" s="72" t="n">
        <v>4.6751E-006</v>
      </c>
      <c r="AP190" s="72" t="n">
        <v>2.08E-007</v>
      </c>
      <c r="AQ190" s="72" t="n">
        <v>5.4087E-008</v>
      </c>
      <c r="AR190" s="60" t="n">
        <v>0.0353</v>
      </c>
      <c r="AS190" s="60" t="n">
        <v>0.0523</v>
      </c>
      <c r="AT190" s="60" t="n">
        <v>0.0018</v>
      </c>
      <c r="AU190" s="60" t="n">
        <v>0.001</v>
      </c>
      <c r="AV190" s="60" t="n">
        <v>0.2533</v>
      </c>
      <c r="AW190" s="60" t="n">
        <v>0.0547</v>
      </c>
      <c r="AX190" s="60" t="n">
        <v>0.319</v>
      </c>
      <c r="AY190" s="60" t="n">
        <v>0.207</v>
      </c>
      <c r="AZ190" s="72" t="n">
        <v>5.8742E-007</v>
      </c>
      <c r="BA190" s="72" t="n">
        <v>4.7107E-007</v>
      </c>
      <c r="BB190" s="72" t="n">
        <v>2.9396E-008</v>
      </c>
      <c r="BC190" s="72" t="n">
        <v>1.3374E-008</v>
      </c>
      <c r="BD190" s="72" t="n">
        <v>1.5087E-005</v>
      </c>
      <c r="BE190" s="72" t="n">
        <v>4.5997E-005</v>
      </c>
      <c r="BF190" s="72" t="n">
        <v>7.6568E-007</v>
      </c>
      <c r="BG190" s="72" t="n">
        <v>6.953E-007</v>
      </c>
      <c r="BH190" s="60" t="n">
        <v>0.3594</v>
      </c>
      <c r="BI190" s="60" t="n">
        <v>0.237</v>
      </c>
      <c r="BJ190" s="21"/>
      <c r="BK190" s="73" t="n">
        <v>1.1841</v>
      </c>
      <c r="BL190" s="74" t="n">
        <v>1.0994</v>
      </c>
      <c r="BM190" s="74" t="n">
        <v>0.612</v>
      </c>
      <c r="BN190" s="75" t="n">
        <v>0.5519</v>
      </c>
      <c r="BO190" s="73" t="n">
        <v>1.7958</v>
      </c>
      <c r="BP190" s="74" t="n">
        <v>1.3093</v>
      </c>
      <c r="BQ190" s="74" t="n">
        <v>1.0267</v>
      </c>
      <c r="BR190" s="75" t="n">
        <v>0.888</v>
      </c>
      <c r="BS190" s="21"/>
      <c r="BT190" s="67" t="n">
        <v>100</v>
      </c>
      <c r="BU190" s="60" t="n">
        <v>100</v>
      </c>
      <c r="BV190" s="60" t="n">
        <v>100</v>
      </c>
      <c r="BW190" s="76" t="n">
        <v>100</v>
      </c>
      <c r="BX190" s="67" t="n">
        <v>100</v>
      </c>
      <c r="BY190" s="60" t="n">
        <v>100</v>
      </c>
      <c r="BZ190" s="60" t="n">
        <v>100</v>
      </c>
      <c r="CA190" s="76" t="n">
        <v>100</v>
      </c>
      <c r="CB190" s="53"/>
      <c r="CC190" s="77" t="s">
        <v>686</v>
      </c>
      <c r="CD190" s="77" t="s">
        <v>687</v>
      </c>
      <c r="CE190" s="60" t="n">
        <v>361</v>
      </c>
      <c r="CF190" s="60" t="s">
        <v>724</v>
      </c>
      <c r="CG190" s="60" t="n">
        <v>1600</v>
      </c>
      <c r="CH190" s="60" t="n">
        <v>267.2</v>
      </c>
    </row>
    <row r="191" customFormat="false" ht="15" hidden="false" customHeight="true" outlineLevel="0" collapsed="false">
      <c r="A191" s="12"/>
      <c r="B191" s="56" t="n">
        <v>915</v>
      </c>
      <c r="C191" s="91"/>
      <c r="D191" s="89"/>
      <c r="E191" s="59" t="s">
        <v>725</v>
      </c>
      <c r="F191" s="60" t="s">
        <v>64</v>
      </c>
      <c r="G191" s="60" t="n">
        <v>3147</v>
      </c>
      <c r="H191" s="61" t="s">
        <v>726</v>
      </c>
      <c r="I191" s="61" t="s">
        <v>727</v>
      </c>
      <c r="J191" s="62" t="n">
        <v>1188</v>
      </c>
      <c r="K191" s="21"/>
      <c r="L191" s="67" t="n">
        <v>0.54</v>
      </c>
      <c r="M191" s="60" t="n">
        <v>1.27</v>
      </c>
      <c r="N191" s="60" t="n">
        <v>2.41</v>
      </c>
      <c r="O191" s="76" t="n">
        <v>0.64</v>
      </c>
      <c r="P191" s="83"/>
      <c r="Q191" s="67" t="n">
        <v>0.53</v>
      </c>
      <c r="R191" s="60" t="n">
        <v>0.45</v>
      </c>
      <c r="S191" s="60" t="n">
        <v>0.64</v>
      </c>
      <c r="T191" s="71" t="n">
        <v>0.84</v>
      </c>
      <c r="U191" s="71" t="n">
        <v>1.19</v>
      </c>
      <c r="V191" s="84" t="n">
        <v>1.41</v>
      </c>
      <c r="W191" s="67" t="n">
        <v>1.26</v>
      </c>
      <c r="X191" s="60" t="n">
        <v>2.01</v>
      </c>
      <c r="Y191" s="60" t="n">
        <v>0.75</v>
      </c>
      <c r="Z191" s="71" t="n">
        <v>1.59</v>
      </c>
      <c r="AA191" s="71" t="n">
        <v>0.6</v>
      </c>
      <c r="AB191" s="84" t="n">
        <v>0.37</v>
      </c>
      <c r="AC191" s="53"/>
      <c r="AD191" s="60" t="n">
        <v>0.1724</v>
      </c>
      <c r="AE191" s="60" t="n">
        <v>0.2213</v>
      </c>
      <c r="AF191" s="60" t="n">
        <v>0.8098</v>
      </c>
      <c r="AG191" s="60" t="n">
        <v>0.5326</v>
      </c>
      <c r="AH191" s="60" t="n">
        <v>0.2167</v>
      </c>
      <c r="AI191" s="60" t="n">
        <v>0.143</v>
      </c>
      <c r="AJ191" s="60" t="n">
        <v>0.5429</v>
      </c>
      <c r="AK191" s="60" t="n">
        <v>0.484</v>
      </c>
      <c r="AL191" s="60" t="n">
        <v>0.1749</v>
      </c>
      <c r="AM191" s="60" t="n">
        <v>0.0679</v>
      </c>
      <c r="AN191" s="60" t="n">
        <v>0.1082</v>
      </c>
      <c r="AO191" s="60" t="n">
        <v>0.0286</v>
      </c>
      <c r="AP191" s="60" t="n">
        <v>0.2088</v>
      </c>
      <c r="AQ191" s="60" t="n">
        <v>0.0326</v>
      </c>
      <c r="AR191" s="60" t="n">
        <v>0.7947</v>
      </c>
      <c r="AS191" s="60" t="n">
        <v>0.6066</v>
      </c>
      <c r="AT191" s="60" t="n">
        <v>0.9181</v>
      </c>
      <c r="AU191" s="60" t="n">
        <v>0.2872</v>
      </c>
      <c r="AV191" s="60" t="n">
        <v>0.7167</v>
      </c>
      <c r="AW191" s="60" t="n">
        <v>0.1282</v>
      </c>
      <c r="AX191" s="60" t="n">
        <v>0.8034</v>
      </c>
      <c r="AY191" s="60" t="n">
        <v>0.4202</v>
      </c>
      <c r="AZ191" s="60" t="n">
        <v>0.3226</v>
      </c>
      <c r="BA191" s="60" t="n">
        <v>0.0786</v>
      </c>
      <c r="BB191" s="60" t="n">
        <v>0.6185</v>
      </c>
      <c r="BC191" s="60" t="n">
        <v>0.1283</v>
      </c>
      <c r="BD191" s="60" t="n">
        <v>0.4572</v>
      </c>
      <c r="BE191" s="60" t="n">
        <v>0.3021</v>
      </c>
      <c r="BF191" s="60" t="n">
        <v>0.4561</v>
      </c>
      <c r="BG191" s="60" t="n">
        <v>0.1959</v>
      </c>
      <c r="BH191" s="60" t="n">
        <v>0.1406</v>
      </c>
      <c r="BI191" s="60" t="n">
        <v>0.1053</v>
      </c>
      <c r="BJ191" s="21"/>
      <c r="BK191" s="73" t="n">
        <v>0.5225</v>
      </c>
      <c r="BL191" s="74" t="n">
        <v>0.6593</v>
      </c>
      <c r="BM191" s="74" t="n">
        <v>1.0508</v>
      </c>
      <c r="BN191" s="75" t="n">
        <v>0.3926</v>
      </c>
      <c r="BO191" s="73" t="n">
        <v>0.9723</v>
      </c>
      <c r="BP191" s="74" t="n">
        <v>0.519</v>
      </c>
      <c r="BQ191" s="74" t="n">
        <v>0.4366</v>
      </c>
      <c r="BR191" s="75" t="n">
        <v>0.6176</v>
      </c>
      <c r="BS191" s="21"/>
      <c r="BT191" s="67" t="n">
        <v>33</v>
      </c>
      <c r="BU191" s="60" t="n">
        <v>33</v>
      </c>
      <c r="BV191" s="60" t="n">
        <v>50</v>
      </c>
      <c r="BW191" s="76" t="n">
        <v>33</v>
      </c>
      <c r="BX191" s="67" t="n">
        <v>67</v>
      </c>
      <c r="BY191" s="60" t="n">
        <v>33</v>
      </c>
      <c r="BZ191" s="60" t="n">
        <v>33</v>
      </c>
      <c r="CA191" s="76" t="n">
        <v>33</v>
      </c>
      <c r="CB191" s="53"/>
      <c r="CC191" s="77" t="s">
        <v>686</v>
      </c>
      <c r="CD191" s="77" t="s">
        <v>687</v>
      </c>
      <c r="CE191" s="60" t="n">
        <v>1004</v>
      </c>
      <c r="CF191" s="60" t="s">
        <v>728</v>
      </c>
      <c r="CG191" s="60" t="n">
        <v>1889.9</v>
      </c>
      <c r="CH191" s="60" t="n">
        <v>353</v>
      </c>
    </row>
    <row r="192" customFormat="false" ht="15" hidden="false" customHeight="true" outlineLevel="0" collapsed="false">
      <c r="A192" s="12"/>
      <c r="B192" s="56" t="n">
        <v>916</v>
      </c>
      <c r="C192" s="91"/>
      <c r="D192" s="89"/>
      <c r="E192" s="59" t="s">
        <v>729</v>
      </c>
      <c r="F192" s="60" t="s">
        <v>59</v>
      </c>
      <c r="G192" s="60" t="n">
        <v>15136</v>
      </c>
      <c r="H192" s="61" t="s">
        <v>730</v>
      </c>
      <c r="I192" s="61" t="s">
        <v>731</v>
      </c>
      <c r="J192" s="62" t="n">
        <v>64959</v>
      </c>
      <c r="K192" s="21"/>
      <c r="L192" s="67" t="n">
        <v>0.9</v>
      </c>
      <c r="M192" s="60" t="n">
        <v>0.97</v>
      </c>
      <c r="N192" s="60" t="n">
        <v>0.89</v>
      </c>
      <c r="O192" s="76" t="n">
        <v>0.95</v>
      </c>
      <c r="P192" s="83"/>
      <c r="Q192" s="67" t="n">
        <v>0.9</v>
      </c>
      <c r="R192" s="68" t="n">
        <v>0.63</v>
      </c>
      <c r="S192" s="68" t="n">
        <v>0.4</v>
      </c>
      <c r="T192" s="69" t="n">
        <v>0.69</v>
      </c>
      <c r="U192" s="69" t="n">
        <v>0.45</v>
      </c>
      <c r="V192" s="70" t="n">
        <v>0.64</v>
      </c>
      <c r="W192" s="67" t="n">
        <v>0.98</v>
      </c>
      <c r="X192" s="68" t="n">
        <v>0.62</v>
      </c>
      <c r="Y192" s="68" t="n">
        <v>0.42</v>
      </c>
      <c r="Z192" s="69" t="n">
        <v>0.63</v>
      </c>
      <c r="AA192" s="69" t="n">
        <v>0.43</v>
      </c>
      <c r="AB192" s="70" t="n">
        <v>0.69</v>
      </c>
      <c r="AC192" s="53"/>
      <c r="AD192" s="60" t="n">
        <v>0.1985</v>
      </c>
      <c r="AE192" s="60" t="n">
        <v>0.2433</v>
      </c>
      <c r="AF192" s="60" t="n">
        <v>0.7258</v>
      </c>
      <c r="AG192" s="60" t="n">
        <v>0.5038</v>
      </c>
      <c r="AH192" s="60" t="n">
        <v>0.1421</v>
      </c>
      <c r="AI192" s="60" t="n">
        <v>0.0989</v>
      </c>
      <c r="AJ192" s="60" t="n">
        <v>0.6397</v>
      </c>
      <c r="AK192" s="60" t="n">
        <v>0.5371</v>
      </c>
      <c r="AL192" s="60" t="n">
        <v>0.2291</v>
      </c>
      <c r="AM192" s="60" t="n">
        <v>0.0849</v>
      </c>
      <c r="AN192" s="72" t="n">
        <v>7.2219E-007</v>
      </c>
      <c r="AO192" s="72" t="n">
        <v>4.8578E-007</v>
      </c>
      <c r="AP192" s="72" t="n">
        <v>1.8E-014</v>
      </c>
      <c r="AQ192" s="72" t="n">
        <v>1.1E-014</v>
      </c>
      <c r="AR192" s="72" t="n">
        <v>3.6117E-005</v>
      </c>
      <c r="AS192" s="60" t="n">
        <v>0.0001</v>
      </c>
      <c r="AT192" s="72" t="n">
        <v>5.2E-013</v>
      </c>
      <c r="AU192" s="72" t="n">
        <v>1.035E-012</v>
      </c>
      <c r="AV192" s="72" t="n">
        <v>8.6796E-007</v>
      </c>
      <c r="AW192" s="72" t="n">
        <v>6.8514E-007</v>
      </c>
      <c r="AX192" s="60" t="n">
        <v>0.7908</v>
      </c>
      <c r="AY192" s="60" t="n">
        <v>0.4189</v>
      </c>
      <c r="AZ192" s="72" t="n">
        <v>3.9027E-007</v>
      </c>
      <c r="BA192" s="72" t="n">
        <v>3.3004E-007</v>
      </c>
      <c r="BB192" s="72" t="n">
        <v>1.77E-013</v>
      </c>
      <c r="BC192" s="72" t="n">
        <v>1.56E-013</v>
      </c>
      <c r="BD192" s="72" t="n">
        <v>9.2631E-007</v>
      </c>
      <c r="BE192" s="72" t="n">
        <v>4.1978E-006</v>
      </c>
      <c r="BF192" s="72" t="n">
        <v>3.72E-013</v>
      </c>
      <c r="BG192" s="72" t="n">
        <v>8.91E-013</v>
      </c>
      <c r="BH192" s="72" t="n">
        <v>2.3325E-005</v>
      </c>
      <c r="BI192" s="72" t="n">
        <v>4.2904E-005</v>
      </c>
      <c r="BJ192" s="21"/>
      <c r="BK192" s="73" t="n">
        <v>1.1761</v>
      </c>
      <c r="BL192" s="74" t="n">
        <v>1.1501</v>
      </c>
      <c r="BM192" s="74" t="n">
        <v>0.7273</v>
      </c>
      <c r="BN192" s="75" t="n">
        <v>0.4986</v>
      </c>
      <c r="BO192" s="73" t="n">
        <v>1.3084</v>
      </c>
      <c r="BP192" s="74" t="n">
        <v>1.1819</v>
      </c>
      <c r="BQ192" s="74" t="n">
        <v>0.8212</v>
      </c>
      <c r="BR192" s="75" t="n">
        <v>0.5266</v>
      </c>
      <c r="BS192" s="21"/>
      <c r="BT192" s="67" t="n">
        <v>100</v>
      </c>
      <c r="BU192" s="60" t="n">
        <v>100</v>
      </c>
      <c r="BV192" s="60" t="n">
        <v>100</v>
      </c>
      <c r="BW192" s="76" t="n">
        <v>100</v>
      </c>
      <c r="BX192" s="67" t="n">
        <v>100</v>
      </c>
      <c r="BY192" s="60" t="n">
        <v>100</v>
      </c>
      <c r="BZ192" s="60" t="n">
        <v>100</v>
      </c>
      <c r="CA192" s="76" t="n">
        <v>100</v>
      </c>
      <c r="CB192" s="53"/>
      <c r="CC192" s="77" t="s">
        <v>686</v>
      </c>
      <c r="CD192" s="77" t="s">
        <v>687</v>
      </c>
      <c r="CE192" s="60" t="n">
        <v>100000299</v>
      </c>
      <c r="CF192" s="60" t="s">
        <v>732</v>
      </c>
      <c r="CG192" s="60" t="n">
        <v>1785</v>
      </c>
      <c r="CH192" s="60" t="n">
        <v>285</v>
      </c>
    </row>
    <row r="193" customFormat="false" ht="15" hidden="false" customHeight="true" outlineLevel="0" collapsed="false">
      <c r="A193" s="12"/>
      <c r="B193" s="56" t="n">
        <v>943</v>
      </c>
      <c r="C193" s="91"/>
      <c r="D193" s="89" t="s">
        <v>733</v>
      </c>
      <c r="E193" s="59" t="s">
        <v>734</v>
      </c>
      <c r="F193" s="60" t="s">
        <v>59</v>
      </c>
      <c r="G193" s="60" t="n">
        <v>514</v>
      </c>
      <c r="H193" s="61" t="s">
        <v>735</v>
      </c>
      <c r="I193" s="61" t="s">
        <v>736</v>
      </c>
      <c r="J193" s="62" t="n">
        <v>6175</v>
      </c>
      <c r="K193" s="21"/>
      <c r="L193" s="67" t="n">
        <v>0.96</v>
      </c>
      <c r="M193" s="60" t="n">
        <v>0.87</v>
      </c>
      <c r="N193" s="68" t="n">
        <v>0.76</v>
      </c>
      <c r="O193" s="76" t="n">
        <v>0.8</v>
      </c>
      <c r="P193" s="83"/>
      <c r="Q193" s="67" t="n">
        <v>0.82</v>
      </c>
      <c r="R193" s="60" t="n">
        <v>0.86</v>
      </c>
      <c r="S193" s="68" t="n">
        <v>0.76</v>
      </c>
      <c r="T193" s="71" t="n">
        <v>1.06</v>
      </c>
      <c r="U193" s="71" t="n">
        <v>0.93</v>
      </c>
      <c r="V193" s="84" t="n">
        <v>0.88</v>
      </c>
      <c r="W193" s="81" t="n">
        <v>0.74</v>
      </c>
      <c r="X193" s="68" t="n">
        <v>0.69</v>
      </c>
      <c r="Y193" s="68" t="n">
        <v>0.63</v>
      </c>
      <c r="Z193" s="71" t="n">
        <v>0.92</v>
      </c>
      <c r="AA193" s="71" t="n">
        <v>0.85</v>
      </c>
      <c r="AB193" s="84" t="n">
        <v>0.92</v>
      </c>
      <c r="AC193" s="53"/>
      <c r="AD193" s="60" t="n">
        <v>0.7781</v>
      </c>
      <c r="AE193" s="60" t="n">
        <v>0.5464</v>
      </c>
      <c r="AF193" s="60" t="n">
        <v>0.2588</v>
      </c>
      <c r="AG193" s="60" t="n">
        <v>0.2755</v>
      </c>
      <c r="AH193" s="60" t="n">
        <v>0.0349</v>
      </c>
      <c r="AI193" s="60" t="n">
        <v>0.0337</v>
      </c>
      <c r="AJ193" s="60" t="n">
        <v>0.1011</v>
      </c>
      <c r="AK193" s="60" t="n">
        <v>0.1521</v>
      </c>
      <c r="AL193" s="60" t="n">
        <v>0.1166</v>
      </c>
      <c r="AM193" s="60" t="n">
        <v>0.0486</v>
      </c>
      <c r="AN193" s="60" t="n">
        <v>0.2045</v>
      </c>
      <c r="AO193" s="60" t="n">
        <v>0.0488</v>
      </c>
      <c r="AP193" s="60" t="n">
        <v>0.0227</v>
      </c>
      <c r="AQ193" s="60" t="n">
        <v>0.0038</v>
      </c>
      <c r="AR193" s="60" t="n">
        <v>0.7551</v>
      </c>
      <c r="AS193" s="60" t="n">
        <v>0.5895</v>
      </c>
      <c r="AT193" s="60" t="n">
        <v>0.4483</v>
      </c>
      <c r="AU193" s="60" t="n">
        <v>0.1575</v>
      </c>
      <c r="AV193" s="60" t="n">
        <v>0.2867</v>
      </c>
      <c r="AW193" s="60" t="n">
        <v>0.0609</v>
      </c>
      <c r="AX193" s="60" t="n">
        <v>0.0181</v>
      </c>
      <c r="AY193" s="60" t="n">
        <v>0.0187</v>
      </c>
      <c r="AZ193" s="60" t="n">
        <v>0.0028</v>
      </c>
      <c r="BA193" s="60" t="n">
        <v>0.001</v>
      </c>
      <c r="BB193" s="60" t="n">
        <v>0.0005</v>
      </c>
      <c r="BC193" s="60" t="n">
        <v>0.0001</v>
      </c>
      <c r="BD193" s="60" t="n">
        <v>0.4734</v>
      </c>
      <c r="BE193" s="60" t="n">
        <v>0.3065</v>
      </c>
      <c r="BF193" s="60" t="n">
        <v>0.2016</v>
      </c>
      <c r="BG193" s="60" t="n">
        <v>0.096</v>
      </c>
      <c r="BH193" s="60" t="n">
        <v>0.5689</v>
      </c>
      <c r="BI193" s="60" t="n">
        <v>0.3391</v>
      </c>
      <c r="BJ193" s="21"/>
      <c r="BK193" s="73" t="n">
        <v>1.1958</v>
      </c>
      <c r="BL193" s="74" t="n">
        <v>0.8879</v>
      </c>
      <c r="BM193" s="74" t="n">
        <v>0.821</v>
      </c>
      <c r="BN193" s="75" t="n">
        <v>0.7577</v>
      </c>
      <c r="BO193" s="73" t="n">
        <v>1.2489</v>
      </c>
      <c r="BP193" s="74" t="n">
        <v>1.0181</v>
      </c>
      <c r="BQ193" s="74" t="n">
        <v>1.0801</v>
      </c>
      <c r="BR193" s="75" t="n">
        <v>0.9493</v>
      </c>
      <c r="BS193" s="21"/>
      <c r="BT193" s="67" t="n">
        <v>100</v>
      </c>
      <c r="BU193" s="60" t="n">
        <v>100</v>
      </c>
      <c r="BV193" s="60" t="n">
        <v>100</v>
      </c>
      <c r="BW193" s="76" t="n">
        <v>100</v>
      </c>
      <c r="BX193" s="67" t="n">
        <v>100</v>
      </c>
      <c r="BY193" s="60" t="n">
        <v>100</v>
      </c>
      <c r="BZ193" s="60" t="n">
        <v>100</v>
      </c>
      <c r="CA193" s="76" t="n">
        <v>100</v>
      </c>
      <c r="CB193" s="53"/>
      <c r="CC193" s="77" t="s">
        <v>686</v>
      </c>
      <c r="CD193" s="77" t="s">
        <v>733</v>
      </c>
      <c r="CE193" s="60" t="n">
        <v>827</v>
      </c>
      <c r="CF193" s="60" t="s">
        <v>737</v>
      </c>
      <c r="CG193" s="60" t="n">
        <v>1065</v>
      </c>
      <c r="CH193" s="60" t="n">
        <v>244</v>
      </c>
    </row>
    <row r="194" customFormat="false" ht="15" hidden="false" customHeight="true" outlineLevel="0" collapsed="false">
      <c r="A194" s="12"/>
      <c r="B194" s="56" t="n">
        <v>951</v>
      </c>
      <c r="C194" s="91"/>
      <c r="D194" s="89"/>
      <c r="E194" s="59" t="s">
        <v>738</v>
      </c>
      <c r="F194" s="60" t="s">
        <v>64</v>
      </c>
      <c r="G194" s="60" t="n">
        <v>1505</v>
      </c>
      <c r="H194" s="61" t="s">
        <v>739</v>
      </c>
      <c r="I194" s="61" t="s">
        <v>740</v>
      </c>
      <c r="J194" s="62" t="n">
        <v>967</v>
      </c>
      <c r="K194" s="21"/>
      <c r="L194" s="67" t="n">
        <v>1.07</v>
      </c>
      <c r="M194" s="60" t="n">
        <v>1.16</v>
      </c>
      <c r="N194" s="60" t="n">
        <v>0.95</v>
      </c>
      <c r="O194" s="76" t="n">
        <v>0.7</v>
      </c>
      <c r="P194" s="83"/>
      <c r="Q194" s="81" t="n">
        <v>0.31</v>
      </c>
      <c r="R194" s="68" t="n">
        <v>0.3</v>
      </c>
      <c r="S194" s="68" t="n">
        <v>0.35</v>
      </c>
      <c r="T194" s="71" t="n">
        <v>0.98</v>
      </c>
      <c r="U194" s="71" t="n">
        <v>1.15</v>
      </c>
      <c r="V194" s="84" t="n">
        <v>1.17</v>
      </c>
      <c r="W194" s="81" t="n">
        <v>0.33</v>
      </c>
      <c r="X194" s="68" t="n">
        <v>0.27</v>
      </c>
      <c r="Y194" s="68" t="n">
        <v>0.23</v>
      </c>
      <c r="Z194" s="71" t="n">
        <v>0.81</v>
      </c>
      <c r="AA194" s="71" t="n">
        <v>0.69</v>
      </c>
      <c r="AB194" s="84" t="n">
        <v>0.86</v>
      </c>
      <c r="AC194" s="53"/>
      <c r="AD194" s="60" t="n">
        <v>0.8192</v>
      </c>
      <c r="AE194" s="60" t="n">
        <v>0.5722</v>
      </c>
      <c r="AF194" s="60" t="n">
        <v>0.7088</v>
      </c>
      <c r="AG194" s="60" t="n">
        <v>0.4974</v>
      </c>
      <c r="AH194" s="60" t="n">
        <v>0.8653</v>
      </c>
      <c r="AI194" s="60" t="n">
        <v>0.374</v>
      </c>
      <c r="AJ194" s="60" t="n">
        <v>0.2439</v>
      </c>
      <c r="AK194" s="60" t="n">
        <v>0.2792</v>
      </c>
      <c r="AL194" s="72" t="n">
        <v>6.5015E-005</v>
      </c>
      <c r="AM194" s="72" t="n">
        <v>7.7828E-005</v>
      </c>
      <c r="AN194" s="72" t="n">
        <v>7.6017E-005</v>
      </c>
      <c r="AO194" s="72" t="n">
        <v>3.557E-005</v>
      </c>
      <c r="AP194" s="60" t="n">
        <v>0.0003</v>
      </c>
      <c r="AQ194" s="72" t="n">
        <v>5.662E-005</v>
      </c>
      <c r="AR194" s="60" t="n">
        <v>0.9601</v>
      </c>
      <c r="AS194" s="60" t="n">
        <v>0.6712</v>
      </c>
      <c r="AT194" s="60" t="n">
        <v>0.6348</v>
      </c>
      <c r="AU194" s="60" t="n">
        <v>0.2139</v>
      </c>
      <c r="AV194" s="60" t="n">
        <v>0.6707</v>
      </c>
      <c r="AW194" s="60" t="n">
        <v>0.1212</v>
      </c>
      <c r="AX194" s="60" t="n">
        <v>0.0001</v>
      </c>
      <c r="AY194" s="60" t="n">
        <v>0.0002</v>
      </c>
      <c r="AZ194" s="72" t="n">
        <v>2.163E-005</v>
      </c>
      <c r="BA194" s="72" t="n">
        <v>1.1858E-005</v>
      </c>
      <c r="BB194" s="72" t="n">
        <v>3.3508E-006</v>
      </c>
      <c r="BC194" s="72" t="n">
        <v>1.2015E-006</v>
      </c>
      <c r="BD194" s="60" t="n">
        <v>0.6222</v>
      </c>
      <c r="BE194" s="60" t="n">
        <v>0.3718</v>
      </c>
      <c r="BF194" s="60" t="n">
        <v>0.2865</v>
      </c>
      <c r="BG194" s="60" t="n">
        <v>0.1339</v>
      </c>
      <c r="BH194" s="60" t="n">
        <v>0.5628</v>
      </c>
      <c r="BI194" s="60" t="n">
        <v>0.3391</v>
      </c>
      <c r="BJ194" s="21"/>
      <c r="BK194" s="73" t="n">
        <v>2.0855</v>
      </c>
      <c r="BL194" s="74" t="n">
        <v>0.694</v>
      </c>
      <c r="BM194" s="74" t="n">
        <v>0.5597</v>
      </c>
      <c r="BN194" s="75" t="n">
        <v>0.479</v>
      </c>
      <c r="BO194" s="73" t="n">
        <v>1.9469</v>
      </c>
      <c r="BP194" s="74" t="n">
        <v>0.599</v>
      </c>
      <c r="BQ194" s="74" t="n">
        <v>0.5876</v>
      </c>
      <c r="BR194" s="75" t="n">
        <v>0.6878</v>
      </c>
      <c r="BS194" s="21"/>
      <c r="BT194" s="67" t="n">
        <v>100</v>
      </c>
      <c r="BU194" s="60" t="n">
        <v>50</v>
      </c>
      <c r="BV194" s="60" t="n">
        <v>67</v>
      </c>
      <c r="BW194" s="76" t="n">
        <v>33</v>
      </c>
      <c r="BX194" s="67" t="n">
        <v>100</v>
      </c>
      <c r="BY194" s="60" t="n">
        <v>50</v>
      </c>
      <c r="BZ194" s="60" t="n">
        <v>67</v>
      </c>
      <c r="CA194" s="76" t="n">
        <v>83</v>
      </c>
      <c r="CB194" s="53"/>
      <c r="CC194" s="77" t="s">
        <v>686</v>
      </c>
      <c r="CD194" s="77" t="s">
        <v>733</v>
      </c>
      <c r="CE194" s="60" t="n">
        <v>445</v>
      </c>
      <c r="CF194" s="60" t="s">
        <v>741</v>
      </c>
      <c r="CG194" s="60" t="n">
        <v>1709.6</v>
      </c>
      <c r="CH194" s="60" t="n">
        <v>254.1</v>
      </c>
    </row>
    <row r="195" customFormat="false" ht="15" hidden="false" customHeight="true" outlineLevel="0" collapsed="false">
      <c r="A195" s="12"/>
      <c r="B195" s="56" t="n">
        <v>958</v>
      </c>
      <c r="C195" s="91"/>
      <c r="D195" s="89"/>
      <c r="E195" s="59" t="s">
        <v>742</v>
      </c>
      <c r="F195" s="60" t="s">
        <v>161</v>
      </c>
      <c r="G195" s="60" t="n">
        <v>606</v>
      </c>
      <c r="H195" s="61" t="s">
        <v>743</v>
      </c>
      <c r="I195" s="61" t="s">
        <v>744</v>
      </c>
      <c r="J195" s="62" t="n">
        <v>6029</v>
      </c>
      <c r="K195" s="21"/>
      <c r="L195" s="78" t="n">
        <v>0.9</v>
      </c>
      <c r="M195" s="60" t="n">
        <v>0.95</v>
      </c>
      <c r="N195" s="60" t="n">
        <v>1.03</v>
      </c>
      <c r="O195" s="76" t="n">
        <v>1</v>
      </c>
      <c r="P195" s="83"/>
      <c r="Q195" s="85" t="n">
        <v>1.12</v>
      </c>
      <c r="R195" s="64" t="n">
        <v>1.14</v>
      </c>
      <c r="S195" s="60" t="n">
        <v>1.05</v>
      </c>
      <c r="T195" s="71" t="n">
        <v>1.02</v>
      </c>
      <c r="U195" s="71" t="n">
        <v>0.94</v>
      </c>
      <c r="V195" s="84" t="n">
        <v>0.92</v>
      </c>
      <c r="W195" s="85" t="n">
        <v>1.18</v>
      </c>
      <c r="X195" s="64" t="n">
        <v>1.3</v>
      </c>
      <c r="Y195" s="64" t="n">
        <v>1.17</v>
      </c>
      <c r="Z195" s="71" t="n">
        <v>1.1</v>
      </c>
      <c r="AA195" s="71" t="n">
        <v>0.99</v>
      </c>
      <c r="AB195" s="70" t="n">
        <v>0.9</v>
      </c>
      <c r="AC195" s="53"/>
      <c r="AD195" s="60" t="n">
        <v>0.0703</v>
      </c>
      <c r="AE195" s="60" t="n">
        <v>0.1185</v>
      </c>
      <c r="AF195" s="60" t="n">
        <v>0.3738</v>
      </c>
      <c r="AG195" s="60" t="n">
        <v>0.3572</v>
      </c>
      <c r="AH195" s="60" t="n">
        <v>0.6791</v>
      </c>
      <c r="AI195" s="60" t="n">
        <v>0.3175</v>
      </c>
      <c r="AJ195" s="60" t="n">
        <v>0.9515</v>
      </c>
      <c r="AK195" s="60" t="n">
        <v>0.6749</v>
      </c>
      <c r="AL195" s="60" t="n">
        <v>0.0492</v>
      </c>
      <c r="AM195" s="60" t="n">
        <v>0.0237</v>
      </c>
      <c r="AN195" s="60" t="n">
        <v>0.0266</v>
      </c>
      <c r="AO195" s="60" t="n">
        <v>0.008</v>
      </c>
      <c r="AP195" s="60" t="n">
        <v>0.3566</v>
      </c>
      <c r="AQ195" s="60" t="n">
        <v>0.0542</v>
      </c>
      <c r="AR195" s="60" t="n">
        <v>0.786</v>
      </c>
      <c r="AS195" s="60" t="n">
        <v>0.6037</v>
      </c>
      <c r="AT195" s="60" t="n">
        <v>0.2796</v>
      </c>
      <c r="AU195" s="60" t="n">
        <v>0.1026</v>
      </c>
      <c r="AV195" s="60" t="n">
        <v>0.1785</v>
      </c>
      <c r="AW195" s="60" t="n">
        <v>0.0398</v>
      </c>
      <c r="AX195" s="60" t="n">
        <v>0.0048</v>
      </c>
      <c r="AY195" s="60" t="n">
        <v>0.0061</v>
      </c>
      <c r="AZ195" s="72" t="n">
        <v>4.4853E-005</v>
      </c>
      <c r="BA195" s="72" t="n">
        <v>2.318E-005</v>
      </c>
      <c r="BB195" s="60" t="n">
        <v>0.0093</v>
      </c>
      <c r="BC195" s="60" t="n">
        <v>0.0023</v>
      </c>
      <c r="BD195" s="60" t="n">
        <v>0.1198</v>
      </c>
      <c r="BE195" s="60" t="n">
        <v>0.098</v>
      </c>
      <c r="BF195" s="60" t="n">
        <v>0.7978</v>
      </c>
      <c r="BG195" s="60" t="n">
        <v>0.3136</v>
      </c>
      <c r="BH195" s="60" t="n">
        <v>0.0721</v>
      </c>
      <c r="BI195" s="60" t="n">
        <v>0.0581</v>
      </c>
      <c r="BJ195" s="21"/>
      <c r="BK195" s="73" t="n">
        <v>0.848</v>
      </c>
      <c r="BL195" s="74" t="n">
        <v>1.0032</v>
      </c>
      <c r="BM195" s="74" t="n">
        <v>1.1003</v>
      </c>
      <c r="BN195" s="75" t="n">
        <v>0.9942</v>
      </c>
      <c r="BO195" s="73" t="n">
        <v>0.941</v>
      </c>
      <c r="BP195" s="74" t="n">
        <v>1.0567</v>
      </c>
      <c r="BQ195" s="74" t="n">
        <v>1.0733</v>
      </c>
      <c r="BR195" s="75" t="n">
        <v>0.9902</v>
      </c>
      <c r="BS195" s="21"/>
      <c r="BT195" s="67" t="n">
        <v>100</v>
      </c>
      <c r="BU195" s="60" t="n">
        <v>100</v>
      </c>
      <c r="BV195" s="60" t="n">
        <v>100</v>
      </c>
      <c r="BW195" s="76" t="n">
        <v>100</v>
      </c>
      <c r="BX195" s="67" t="n">
        <v>100</v>
      </c>
      <c r="BY195" s="60" t="n">
        <v>100</v>
      </c>
      <c r="BZ195" s="60" t="n">
        <v>100</v>
      </c>
      <c r="CA195" s="76" t="n">
        <v>100</v>
      </c>
      <c r="CB195" s="53"/>
      <c r="CC195" s="77" t="s">
        <v>686</v>
      </c>
      <c r="CD195" s="77" t="s">
        <v>733</v>
      </c>
      <c r="CE195" s="60" t="n">
        <v>535</v>
      </c>
      <c r="CF195" s="60" t="s">
        <v>745</v>
      </c>
      <c r="CG195" s="60" t="n">
        <v>1430</v>
      </c>
      <c r="CH195" s="60" t="n">
        <v>243.1</v>
      </c>
    </row>
    <row r="196" customFormat="false" ht="15" hidden="false" customHeight="true" outlineLevel="0" collapsed="false">
      <c r="A196" s="12"/>
      <c r="B196" s="56" t="n">
        <v>962</v>
      </c>
      <c r="C196" s="91"/>
      <c r="D196" s="89"/>
      <c r="E196" s="59" t="s">
        <v>746</v>
      </c>
      <c r="F196" s="60" t="s">
        <v>161</v>
      </c>
      <c r="G196" s="60" t="n">
        <v>39892</v>
      </c>
      <c r="H196" s="77"/>
      <c r="I196" s="61" t="s">
        <v>747</v>
      </c>
      <c r="J196" s="62" t="n">
        <v>6030</v>
      </c>
      <c r="K196" s="21"/>
      <c r="L196" s="67" t="n">
        <v>1.04</v>
      </c>
      <c r="M196" s="60" t="n">
        <v>1.01</v>
      </c>
      <c r="N196" s="60" t="n">
        <v>0.86</v>
      </c>
      <c r="O196" s="76" t="n">
        <v>0.75</v>
      </c>
      <c r="P196" s="83"/>
      <c r="Q196" s="67" t="n">
        <v>0.96</v>
      </c>
      <c r="R196" s="60" t="n">
        <v>0.75</v>
      </c>
      <c r="S196" s="68" t="n">
        <v>0.13</v>
      </c>
      <c r="T196" s="71" t="n">
        <v>0.77</v>
      </c>
      <c r="U196" s="69" t="n">
        <v>0.14</v>
      </c>
      <c r="V196" s="70" t="n">
        <v>0.18</v>
      </c>
      <c r="W196" s="67" t="n">
        <v>0.93</v>
      </c>
      <c r="X196" s="68" t="n">
        <v>0.62</v>
      </c>
      <c r="Y196" s="68" t="n">
        <v>0.1</v>
      </c>
      <c r="Z196" s="69" t="n">
        <v>0.66</v>
      </c>
      <c r="AA196" s="69" t="n">
        <v>0.1</v>
      </c>
      <c r="AB196" s="70" t="n">
        <v>0.15</v>
      </c>
      <c r="AC196" s="53"/>
      <c r="AD196" s="60" t="n">
        <v>0.8732</v>
      </c>
      <c r="AE196" s="60" t="n">
        <v>0.6004</v>
      </c>
      <c r="AF196" s="60" t="n">
        <v>0.9846</v>
      </c>
      <c r="AG196" s="60" t="n">
        <v>0.587</v>
      </c>
      <c r="AH196" s="60" t="n">
        <v>0.4981</v>
      </c>
      <c r="AI196" s="60" t="n">
        <v>0.2714</v>
      </c>
      <c r="AJ196" s="60" t="n">
        <v>0.9687</v>
      </c>
      <c r="AK196" s="60" t="n">
        <v>0.6749</v>
      </c>
      <c r="AL196" s="60" t="n">
        <v>0.8896</v>
      </c>
      <c r="AM196" s="60" t="n">
        <v>0.2448</v>
      </c>
      <c r="AN196" s="60" t="n">
        <v>0.2369</v>
      </c>
      <c r="AO196" s="60" t="n">
        <v>0.0551</v>
      </c>
      <c r="AP196" s="72" t="n">
        <v>1.1336E-011</v>
      </c>
      <c r="AQ196" s="72" t="n">
        <v>4.87E-012</v>
      </c>
      <c r="AR196" s="60" t="n">
        <v>0.295</v>
      </c>
      <c r="AS196" s="60" t="n">
        <v>0.2964</v>
      </c>
      <c r="AT196" s="72" t="n">
        <v>1.7163E-011</v>
      </c>
      <c r="AU196" s="72" t="n">
        <v>2.4511E-011</v>
      </c>
      <c r="AV196" s="72" t="n">
        <v>4.3257E-010</v>
      </c>
      <c r="AW196" s="72" t="n">
        <v>7.1395E-010</v>
      </c>
      <c r="AX196" s="60" t="n">
        <v>0.7803</v>
      </c>
      <c r="AY196" s="60" t="n">
        <v>0.4161</v>
      </c>
      <c r="AZ196" s="60" t="n">
        <v>0.0475</v>
      </c>
      <c r="BA196" s="60" t="n">
        <v>0.0142</v>
      </c>
      <c r="BB196" s="72" t="n">
        <v>6.285E-012</v>
      </c>
      <c r="BC196" s="72" t="n">
        <v>4.289E-012</v>
      </c>
      <c r="BD196" s="60" t="n">
        <v>0.0853</v>
      </c>
      <c r="BE196" s="60" t="n">
        <v>0.0755</v>
      </c>
      <c r="BF196" s="72" t="n">
        <v>1.4403E-011</v>
      </c>
      <c r="BG196" s="72" t="n">
        <v>2.4737E-011</v>
      </c>
      <c r="BH196" s="72" t="n">
        <v>3.2569E-009</v>
      </c>
      <c r="BI196" s="72" t="n">
        <v>1.2647E-008</v>
      </c>
      <c r="BJ196" s="21"/>
      <c r="BK196" s="73" t="n">
        <v>1.2016</v>
      </c>
      <c r="BL196" s="74" t="n">
        <v>1.1204</v>
      </c>
      <c r="BM196" s="74" t="n">
        <v>0.7399</v>
      </c>
      <c r="BN196" s="75" t="n">
        <v>0.1146</v>
      </c>
      <c r="BO196" s="73" t="n">
        <v>1.1524</v>
      </c>
      <c r="BP196" s="74" t="n">
        <v>1.1118</v>
      </c>
      <c r="BQ196" s="74" t="n">
        <v>0.8614</v>
      </c>
      <c r="BR196" s="75" t="n">
        <v>0.1537</v>
      </c>
      <c r="BS196" s="21"/>
      <c r="BT196" s="67" t="n">
        <v>100</v>
      </c>
      <c r="BU196" s="60" t="n">
        <v>100</v>
      </c>
      <c r="BV196" s="60" t="n">
        <v>100</v>
      </c>
      <c r="BW196" s="76" t="n">
        <v>100</v>
      </c>
      <c r="BX196" s="67" t="n">
        <v>100</v>
      </c>
      <c r="BY196" s="60" t="n">
        <v>100</v>
      </c>
      <c r="BZ196" s="60" t="n">
        <v>100</v>
      </c>
      <c r="CA196" s="76" t="n">
        <v>100</v>
      </c>
      <c r="CB196" s="53"/>
      <c r="CC196" s="77" t="s">
        <v>686</v>
      </c>
      <c r="CD196" s="77" t="s">
        <v>733</v>
      </c>
      <c r="CE196" s="60" t="n">
        <v>100003366</v>
      </c>
      <c r="CF196" s="60" t="s">
        <v>748</v>
      </c>
      <c r="CG196" s="60" t="n">
        <v>635</v>
      </c>
      <c r="CH196" s="60" t="n">
        <v>323.1</v>
      </c>
    </row>
    <row r="197" customFormat="false" ht="15" hidden="false" customHeight="true" outlineLevel="0" collapsed="false">
      <c r="A197" s="12"/>
      <c r="B197" s="56" t="n">
        <v>963</v>
      </c>
      <c r="C197" s="91"/>
      <c r="D197" s="89"/>
      <c r="E197" s="59" t="s">
        <v>749</v>
      </c>
      <c r="F197" s="60" t="s">
        <v>64</v>
      </c>
      <c r="G197" s="60" t="n">
        <v>55</v>
      </c>
      <c r="H197" s="61" t="s">
        <v>750</v>
      </c>
      <c r="I197" s="61" t="s">
        <v>751</v>
      </c>
      <c r="J197" s="62" t="n">
        <v>239</v>
      </c>
      <c r="K197" s="21"/>
      <c r="L197" s="67" t="n">
        <v>1.03</v>
      </c>
      <c r="M197" s="79" t="n">
        <v>0.72</v>
      </c>
      <c r="N197" s="60" t="n">
        <v>0.89</v>
      </c>
      <c r="O197" s="86" t="n">
        <v>0.77</v>
      </c>
      <c r="P197" s="87"/>
      <c r="Q197" s="67" t="n">
        <v>0.95</v>
      </c>
      <c r="R197" s="68" t="n">
        <v>0.38</v>
      </c>
      <c r="S197" s="68" t="n">
        <v>0.22</v>
      </c>
      <c r="T197" s="69" t="n">
        <v>0.41</v>
      </c>
      <c r="U197" s="69" t="n">
        <v>0.23</v>
      </c>
      <c r="V197" s="70" t="n">
        <v>0.57</v>
      </c>
      <c r="W197" s="81" t="n">
        <v>0.66</v>
      </c>
      <c r="X197" s="68" t="n">
        <v>0.33</v>
      </c>
      <c r="Y197" s="68" t="n">
        <v>0.17</v>
      </c>
      <c r="Z197" s="69" t="n">
        <v>0.51</v>
      </c>
      <c r="AA197" s="69" t="n">
        <v>0.25</v>
      </c>
      <c r="AB197" s="70" t="n">
        <v>0.49</v>
      </c>
      <c r="AC197" s="53"/>
      <c r="AD197" s="60" t="n">
        <v>0.9619</v>
      </c>
      <c r="AE197" s="60" t="n">
        <v>0.6205</v>
      </c>
      <c r="AF197" s="60" t="n">
        <v>0.0506</v>
      </c>
      <c r="AG197" s="60" t="n">
        <v>0.1022</v>
      </c>
      <c r="AH197" s="60" t="n">
        <v>0.6403</v>
      </c>
      <c r="AI197" s="60" t="n">
        <v>0.3138</v>
      </c>
      <c r="AJ197" s="60" t="n">
        <v>0.0797</v>
      </c>
      <c r="AK197" s="60" t="n">
        <v>0.1294</v>
      </c>
      <c r="AL197" s="60" t="n">
        <v>0.6564</v>
      </c>
      <c r="AM197" s="60" t="n">
        <v>0.1944</v>
      </c>
      <c r="AN197" s="72" t="n">
        <v>9.2844E-008</v>
      </c>
      <c r="AO197" s="72" t="n">
        <v>6.8912E-008</v>
      </c>
      <c r="AP197" s="72" t="n">
        <v>3.868E-012</v>
      </c>
      <c r="AQ197" s="72" t="n">
        <v>1.82E-012</v>
      </c>
      <c r="AR197" s="72" t="n">
        <v>3.9582E-007</v>
      </c>
      <c r="AS197" s="72" t="n">
        <v>3.1587E-006</v>
      </c>
      <c r="AT197" s="72" t="n">
        <v>1.4468E-011</v>
      </c>
      <c r="AU197" s="72" t="n">
        <v>2.1122E-011</v>
      </c>
      <c r="AV197" s="60" t="n">
        <v>0.0023</v>
      </c>
      <c r="AW197" s="60" t="n">
        <v>0.0008</v>
      </c>
      <c r="AX197" s="60" t="n">
        <v>0.0162</v>
      </c>
      <c r="AY197" s="60" t="n">
        <v>0.0169</v>
      </c>
      <c r="AZ197" s="72" t="n">
        <v>1.7481E-008</v>
      </c>
      <c r="BA197" s="72" t="n">
        <v>1.8479E-008</v>
      </c>
      <c r="BB197" s="72" t="n">
        <v>2.2E-014</v>
      </c>
      <c r="BC197" s="72" t="n">
        <v>2.2E-014</v>
      </c>
      <c r="BD197" s="72" t="n">
        <v>5.5528E-005</v>
      </c>
      <c r="BE197" s="60" t="n">
        <v>0.0001</v>
      </c>
      <c r="BF197" s="72" t="n">
        <v>2.7668E-011</v>
      </c>
      <c r="BG197" s="72" t="n">
        <v>4.6507E-011</v>
      </c>
      <c r="BH197" s="72" t="n">
        <v>4.4015E-005</v>
      </c>
      <c r="BI197" s="72" t="n">
        <v>7.325E-005</v>
      </c>
      <c r="BJ197" s="21"/>
      <c r="BK197" s="73" t="n">
        <v>1.845</v>
      </c>
      <c r="BL197" s="74" t="n">
        <v>1.2189</v>
      </c>
      <c r="BM197" s="74" t="n">
        <v>0.6164</v>
      </c>
      <c r="BN197" s="75" t="n">
        <v>0.3046</v>
      </c>
      <c r="BO197" s="73" t="n">
        <v>1.7961</v>
      </c>
      <c r="BP197" s="74" t="n">
        <v>1.6992</v>
      </c>
      <c r="BQ197" s="74" t="n">
        <v>0.6898</v>
      </c>
      <c r="BR197" s="75" t="n">
        <v>0.394</v>
      </c>
      <c r="BS197" s="21"/>
      <c r="BT197" s="67" t="n">
        <v>100</v>
      </c>
      <c r="BU197" s="60" t="n">
        <v>100</v>
      </c>
      <c r="BV197" s="60" t="n">
        <v>100</v>
      </c>
      <c r="BW197" s="76" t="n">
        <v>100</v>
      </c>
      <c r="BX197" s="67" t="n">
        <v>100</v>
      </c>
      <c r="BY197" s="60" t="n">
        <v>100</v>
      </c>
      <c r="BZ197" s="60" t="n">
        <v>100</v>
      </c>
      <c r="CA197" s="76" t="n">
        <v>100</v>
      </c>
      <c r="CB197" s="53"/>
      <c r="CC197" s="77" t="s">
        <v>686</v>
      </c>
      <c r="CD197" s="77" t="s">
        <v>733</v>
      </c>
      <c r="CE197" s="60" t="n">
        <v>244</v>
      </c>
      <c r="CF197" s="60" t="s">
        <v>752</v>
      </c>
      <c r="CG197" s="60" t="n">
        <v>1451.8</v>
      </c>
      <c r="CH197" s="60" t="n">
        <v>174</v>
      </c>
    </row>
    <row r="198" customFormat="false" ht="15" hidden="false" customHeight="true" outlineLevel="0" collapsed="false">
      <c r="A198" s="12"/>
      <c r="B198" s="56" t="n">
        <v>972</v>
      </c>
      <c r="C198" s="91" t="s">
        <v>753</v>
      </c>
      <c r="D198" s="89" t="s">
        <v>754</v>
      </c>
      <c r="E198" s="59" t="s">
        <v>755</v>
      </c>
      <c r="F198" s="60" t="s">
        <v>59</v>
      </c>
      <c r="G198" s="60" t="n">
        <v>36738</v>
      </c>
      <c r="H198" s="61" t="s">
        <v>756</v>
      </c>
      <c r="I198" s="77"/>
      <c r="J198" s="62" t="n">
        <v>92865</v>
      </c>
      <c r="K198" s="21"/>
      <c r="L198" s="81" t="n">
        <v>0.73</v>
      </c>
      <c r="M198" s="60" t="n">
        <v>0.9</v>
      </c>
      <c r="N198" s="60" t="n">
        <v>0.91</v>
      </c>
      <c r="O198" s="86" t="n">
        <v>0.75</v>
      </c>
      <c r="P198" s="87"/>
      <c r="Q198" s="81" t="n">
        <v>0.48</v>
      </c>
      <c r="R198" s="68" t="n">
        <v>0.36</v>
      </c>
      <c r="S198" s="68" t="n">
        <v>0.34</v>
      </c>
      <c r="T198" s="69" t="n">
        <v>0.75</v>
      </c>
      <c r="U198" s="69" t="n">
        <v>0.71</v>
      </c>
      <c r="V198" s="84" t="n">
        <v>0.95</v>
      </c>
      <c r="W198" s="81" t="n">
        <v>0.59</v>
      </c>
      <c r="X198" s="68" t="n">
        <v>0.45</v>
      </c>
      <c r="Y198" s="68" t="n">
        <v>0.35</v>
      </c>
      <c r="Z198" s="69" t="n">
        <v>0.76</v>
      </c>
      <c r="AA198" s="69" t="n">
        <v>0.59</v>
      </c>
      <c r="AB198" s="84" t="n">
        <v>0.78</v>
      </c>
      <c r="AC198" s="53"/>
      <c r="AD198" s="60" t="n">
        <v>0.0277</v>
      </c>
      <c r="AE198" s="60" t="n">
        <v>0.0616</v>
      </c>
      <c r="AF198" s="60" t="n">
        <v>0.4451</v>
      </c>
      <c r="AG198" s="60" t="n">
        <v>0.394</v>
      </c>
      <c r="AH198" s="60" t="n">
        <v>0.6727</v>
      </c>
      <c r="AI198" s="60" t="n">
        <v>0.3175</v>
      </c>
      <c r="AJ198" s="60" t="n">
        <v>0.0609</v>
      </c>
      <c r="AK198" s="60" t="n">
        <v>0.1086</v>
      </c>
      <c r="AL198" s="72" t="n">
        <v>6.8886E-006</v>
      </c>
      <c r="AM198" s="72" t="n">
        <v>1.1309E-005</v>
      </c>
      <c r="AN198" s="72" t="n">
        <v>5.1286E-009</v>
      </c>
      <c r="AO198" s="72" t="n">
        <v>5.2567E-009</v>
      </c>
      <c r="AP198" s="72" t="n">
        <v>3.7601E-009</v>
      </c>
      <c r="AQ198" s="72" t="n">
        <v>1.1259E-009</v>
      </c>
      <c r="AR198" s="60" t="n">
        <v>0.0309</v>
      </c>
      <c r="AS198" s="60" t="n">
        <v>0.0463</v>
      </c>
      <c r="AT198" s="60" t="n">
        <v>0.0247</v>
      </c>
      <c r="AU198" s="60" t="n">
        <v>0.0109</v>
      </c>
      <c r="AV198" s="60" t="n">
        <v>0.9225</v>
      </c>
      <c r="AW198" s="60" t="n">
        <v>0.1588</v>
      </c>
      <c r="AX198" s="60" t="n">
        <v>0.0007</v>
      </c>
      <c r="AY198" s="60" t="n">
        <v>0.0014</v>
      </c>
      <c r="AZ198" s="72" t="n">
        <v>2.0426E-006</v>
      </c>
      <c r="BA198" s="72" t="n">
        <v>1.3381E-006</v>
      </c>
      <c r="BB198" s="72" t="n">
        <v>1.1674E-008</v>
      </c>
      <c r="BC198" s="72" t="n">
        <v>5.6127E-009</v>
      </c>
      <c r="BD198" s="60" t="n">
        <v>0.0659</v>
      </c>
      <c r="BE198" s="60" t="n">
        <v>0.0623</v>
      </c>
      <c r="BF198" s="60" t="n">
        <v>0.0012</v>
      </c>
      <c r="BG198" s="60" t="n">
        <v>0.0008</v>
      </c>
      <c r="BH198" s="60" t="n">
        <v>0.1173</v>
      </c>
      <c r="BI198" s="60" t="n">
        <v>0.0898</v>
      </c>
      <c r="BJ198" s="21"/>
      <c r="BK198" s="73" t="n">
        <v>1.634</v>
      </c>
      <c r="BL198" s="74" t="n">
        <v>0.9701</v>
      </c>
      <c r="BM198" s="74" t="n">
        <v>0.7369</v>
      </c>
      <c r="BN198" s="75" t="n">
        <v>0.5745</v>
      </c>
      <c r="BO198" s="73" t="n">
        <v>2.245</v>
      </c>
      <c r="BP198" s="74" t="n">
        <v>1.0754</v>
      </c>
      <c r="BQ198" s="74" t="n">
        <v>0.8088</v>
      </c>
      <c r="BR198" s="75" t="n">
        <v>0.7674</v>
      </c>
      <c r="BS198" s="21"/>
      <c r="BT198" s="67" t="n">
        <v>100</v>
      </c>
      <c r="BU198" s="60" t="n">
        <v>100</v>
      </c>
      <c r="BV198" s="60" t="n">
        <v>67</v>
      </c>
      <c r="BW198" s="76" t="n">
        <v>17</v>
      </c>
      <c r="BX198" s="67" t="n">
        <v>100</v>
      </c>
      <c r="BY198" s="60" t="n">
        <v>100</v>
      </c>
      <c r="BZ198" s="60" t="n">
        <v>100</v>
      </c>
      <c r="CA198" s="76" t="n">
        <v>83</v>
      </c>
      <c r="CB198" s="53"/>
      <c r="CC198" s="77" t="s">
        <v>753</v>
      </c>
      <c r="CD198" s="77" t="s">
        <v>754</v>
      </c>
      <c r="CE198" s="60" t="n">
        <v>331</v>
      </c>
      <c r="CF198" s="60" t="s">
        <v>757</v>
      </c>
      <c r="CG198" s="60" t="n">
        <v>1036</v>
      </c>
      <c r="CH198" s="60" t="n">
        <v>277.1</v>
      </c>
    </row>
    <row r="199" customFormat="false" ht="15" hidden="false" customHeight="true" outlineLevel="0" collapsed="false">
      <c r="A199" s="12"/>
      <c r="B199" s="56" t="n">
        <v>973</v>
      </c>
      <c r="C199" s="91"/>
      <c r="D199" s="89"/>
      <c r="E199" s="59" t="s">
        <v>758</v>
      </c>
      <c r="F199" s="60" t="s">
        <v>59</v>
      </c>
      <c r="G199" s="60" t="n">
        <v>2730</v>
      </c>
      <c r="H199" s="61" t="s">
        <v>759</v>
      </c>
      <c r="I199" s="77"/>
      <c r="J199" s="62" t="n">
        <v>150914</v>
      </c>
      <c r="K199" s="21"/>
      <c r="L199" s="81" t="n">
        <v>0.58</v>
      </c>
      <c r="M199" s="60" t="n">
        <v>0.89</v>
      </c>
      <c r="N199" s="68" t="n">
        <v>0.8</v>
      </c>
      <c r="O199" s="80" t="n">
        <v>0.71</v>
      </c>
      <c r="P199" s="66"/>
      <c r="Q199" s="81" t="n">
        <v>0.5</v>
      </c>
      <c r="R199" s="68" t="n">
        <v>0.37</v>
      </c>
      <c r="S199" s="68" t="n">
        <v>0.18</v>
      </c>
      <c r="T199" s="69" t="n">
        <v>0.74</v>
      </c>
      <c r="U199" s="69" t="n">
        <v>0.37</v>
      </c>
      <c r="V199" s="70" t="n">
        <v>0.5</v>
      </c>
      <c r="W199" s="81" t="n">
        <v>0.77</v>
      </c>
      <c r="X199" s="68" t="n">
        <v>0.51</v>
      </c>
      <c r="Y199" s="68" t="n">
        <v>0.22</v>
      </c>
      <c r="Z199" s="69" t="n">
        <v>0.66</v>
      </c>
      <c r="AA199" s="69" t="n">
        <v>0.29</v>
      </c>
      <c r="AB199" s="70" t="n">
        <v>0.44</v>
      </c>
      <c r="AC199" s="53"/>
      <c r="AD199" s="72" t="n">
        <v>1.7442E-008</v>
      </c>
      <c r="AE199" s="72" t="n">
        <v>2.9393E-007</v>
      </c>
      <c r="AF199" s="60" t="n">
        <v>0.1711</v>
      </c>
      <c r="AG199" s="60" t="n">
        <v>0.2107</v>
      </c>
      <c r="AH199" s="60" t="n">
        <v>0.0079</v>
      </c>
      <c r="AI199" s="60" t="n">
        <v>0.0113</v>
      </c>
      <c r="AJ199" s="72" t="n">
        <v>6.2203E-005</v>
      </c>
      <c r="AK199" s="60" t="n">
        <v>0.0004</v>
      </c>
      <c r="AL199" s="72" t="n">
        <v>5.8472E-011</v>
      </c>
      <c r="AM199" s="72" t="n">
        <v>3.3598E-010</v>
      </c>
      <c r="AN199" s="72" t="n">
        <v>1E-015</v>
      </c>
      <c r="AO199" s="72" t="n">
        <v>4E-015</v>
      </c>
      <c r="AP199" s="72" t="n">
        <v>0</v>
      </c>
      <c r="AQ199" s="72" t="n">
        <v>0</v>
      </c>
      <c r="AR199" s="60" t="n">
        <v>0.0004</v>
      </c>
      <c r="AS199" s="60" t="n">
        <v>0.0012</v>
      </c>
      <c r="AT199" s="72" t="n">
        <v>1E-015</v>
      </c>
      <c r="AU199" s="72" t="n">
        <v>3E-015</v>
      </c>
      <c r="AV199" s="72" t="n">
        <v>2.6651E-011</v>
      </c>
      <c r="AW199" s="72" t="n">
        <v>6.0482E-011</v>
      </c>
      <c r="AX199" s="60" t="n">
        <v>0.0026</v>
      </c>
      <c r="AY199" s="60" t="n">
        <v>0.0037</v>
      </c>
      <c r="AZ199" s="72" t="n">
        <v>1.8842E-010</v>
      </c>
      <c r="BA199" s="72" t="n">
        <v>2.9213E-010</v>
      </c>
      <c r="BB199" s="72" t="n">
        <v>0</v>
      </c>
      <c r="BC199" s="72" t="n">
        <v>0</v>
      </c>
      <c r="BD199" s="72" t="n">
        <v>5.4032E-006</v>
      </c>
      <c r="BE199" s="72" t="n">
        <v>1.7284E-005</v>
      </c>
      <c r="BF199" s="72" t="n">
        <v>0</v>
      </c>
      <c r="BG199" s="72" t="n">
        <v>0</v>
      </c>
      <c r="BH199" s="72" t="n">
        <v>2.1E-013</v>
      </c>
      <c r="BI199" s="72" t="n">
        <v>2.354E-012</v>
      </c>
      <c r="BJ199" s="21"/>
      <c r="BK199" s="73" t="n">
        <v>1.4102</v>
      </c>
      <c r="BL199" s="74" t="n">
        <v>1.0883</v>
      </c>
      <c r="BM199" s="74" t="n">
        <v>0.7221</v>
      </c>
      <c r="BN199" s="75" t="n">
        <v>0.3155</v>
      </c>
      <c r="BO199" s="73" t="n">
        <v>2.428</v>
      </c>
      <c r="BP199" s="74" t="n">
        <v>1.2213</v>
      </c>
      <c r="BQ199" s="74" t="n">
        <v>0.8986</v>
      </c>
      <c r="BR199" s="75" t="n">
        <v>0.4459</v>
      </c>
      <c r="BS199" s="21"/>
      <c r="BT199" s="67" t="n">
        <v>100</v>
      </c>
      <c r="BU199" s="60" t="n">
        <v>100</v>
      </c>
      <c r="BV199" s="60" t="n">
        <v>100</v>
      </c>
      <c r="BW199" s="76" t="n">
        <v>100</v>
      </c>
      <c r="BX199" s="67" t="n">
        <v>100</v>
      </c>
      <c r="BY199" s="60" t="n">
        <v>100</v>
      </c>
      <c r="BZ199" s="60" t="n">
        <v>100</v>
      </c>
      <c r="CA199" s="76" t="n">
        <v>100</v>
      </c>
      <c r="CB199" s="53"/>
      <c r="CC199" s="77" t="s">
        <v>753</v>
      </c>
      <c r="CD199" s="77" t="s">
        <v>754</v>
      </c>
      <c r="CE199" s="60" t="n">
        <v>1140</v>
      </c>
      <c r="CF199" s="60" t="s">
        <v>760</v>
      </c>
      <c r="CG199" s="60" t="n">
        <v>806</v>
      </c>
      <c r="CH199" s="60" t="n">
        <v>276.1</v>
      </c>
    </row>
    <row r="200" customFormat="false" ht="15" hidden="false" customHeight="true" outlineLevel="0" collapsed="false">
      <c r="A200" s="12"/>
      <c r="B200" s="56" t="n">
        <v>976</v>
      </c>
      <c r="C200" s="91"/>
      <c r="D200" s="89"/>
      <c r="E200" s="59" t="s">
        <v>761</v>
      </c>
      <c r="F200" s="60" t="s">
        <v>59</v>
      </c>
      <c r="G200" s="60" t="n">
        <v>34456</v>
      </c>
      <c r="H200" s="77"/>
      <c r="I200" s="77"/>
      <c r="J200" s="62" t="n">
        <v>14253342</v>
      </c>
      <c r="K200" s="21"/>
      <c r="L200" s="81" t="n">
        <v>0.76</v>
      </c>
      <c r="M200" s="60" t="n">
        <v>0.9</v>
      </c>
      <c r="N200" s="68" t="n">
        <v>0.75</v>
      </c>
      <c r="O200" s="76" t="n">
        <v>0.9</v>
      </c>
      <c r="P200" s="83"/>
      <c r="Q200" s="81" t="n">
        <v>0.66</v>
      </c>
      <c r="R200" s="60" t="n">
        <v>0.87</v>
      </c>
      <c r="S200" s="68" t="n">
        <v>0.6</v>
      </c>
      <c r="T200" s="69" t="n">
        <v>1.32</v>
      </c>
      <c r="U200" s="71" t="n">
        <v>0.91</v>
      </c>
      <c r="V200" s="70" t="n">
        <v>0.69</v>
      </c>
      <c r="W200" s="81" t="n">
        <v>0.79</v>
      </c>
      <c r="X200" s="60" t="n">
        <v>0.86</v>
      </c>
      <c r="Y200" s="68" t="n">
        <v>0.71</v>
      </c>
      <c r="Z200" s="71" t="n">
        <v>1.1</v>
      </c>
      <c r="AA200" s="71" t="n">
        <v>0.9</v>
      </c>
      <c r="AB200" s="70" t="n">
        <v>0.82</v>
      </c>
      <c r="AC200" s="53"/>
      <c r="AD200" s="60" t="n">
        <v>0.0187</v>
      </c>
      <c r="AE200" s="60" t="n">
        <v>0.0458</v>
      </c>
      <c r="AF200" s="60" t="n">
        <v>0.4097</v>
      </c>
      <c r="AG200" s="60" t="n">
        <v>0.3784</v>
      </c>
      <c r="AH200" s="60" t="n">
        <v>0.0087</v>
      </c>
      <c r="AI200" s="60" t="n">
        <v>0.0121</v>
      </c>
      <c r="AJ200" s="60" t="n">
        <v>0.3493</v>
      </c>
      <c r="AK200" s="60" t="n">
        <v>0.3578</v>
      </c>
      <c r="AL200" s="60" t="n">
        <v>0.0004</v>
      </c>
      <c r="AM200" s="60" t="n">
        <v>0.0004</v>
      </c>
      <c r="AN200" s="60" t="n">
        <v>0.2532</v>
      </c>
      <c r="AO200" s="60" t="n">
        <v>0.0583</v>
      </c>
      <c r="AP200" s="72" t="n">
        <v>2.5747E-005</v>
      </c>
      <c r="AQ200" s="72" t="n">
        <v>5.5711E-006</v>
      </c>
      <c r="AR200" s="60" t="n">
        <v>0.009</v>
      </c>
      <c r="AS200" s="60" t="n">
        <v>0.0157</v>
      </c>
      <c r="AT200" s="60" t="n">
        <v>0.4011</v>
      </c>
      <c r="AU200" s="60" t="n">
        <v>0.1424</v>
      </c>
      <c r="AV200" s="60" t="n">
        <v>0.0009</v>
      </c>
      <c r="AW200" s="60" t="n">
        <v>0.0003</v>
      </c>
      <c r="AX200" s="60" t="n">
        <v>0.0275</v>
      </c>
      <c r="AY200" s="60" t="n">
        <v>0.026</v>
      </c>
      <c r="AZ200" s="60" t="n">
        <v>0.1501</v>
      </c>
      <c r="BA200" s="60" t="n">
        <v>0.0413</v>
      </c>
      <c r="BB200" s="60" t="n">
        <v>0.0023</v>
      </c>
      <c r="BC200" s="60" t="n">
        <v>0.0006</v>
      </c>
      <c r="BD200" s="60" t="n">
        <v>0.4167</v>
      </c>
      <c r="BE200" s="60" t="n">
        <v>0.285</v>
      </c>
      <c r="BF200" s="60" t="n">
        <v>0.3416</v>
      </c>
      <c r="BG200" s="60" t="n">
        <v>0.1542</v>
      </c>
      <c r="BH200" s="60" t="n">
        <v>0.0821</v>
      </c>
      <c r="BI200" s="60" t="n">
        <v>0.0638</v>
      </c>
      <c r="BJ200" s="21"/>
      <c r="BK200" s="73" t="n">
        <v>0.9938</v>
      </c>
      <c r="BL200" s="74" t="n">
        <v>0.7802</v>
      </c>
      <c r="BM200" s="74" t="n">
        <v>0.8562</v>
      </c>
      <c r="BN200" s="75" t="n">
        <v>0.7018</v>
      </c>
      <c r="BO200" s="73" t="n">
        <v>1.3101</v>
      </c>
      <c r="BP200" s="74" t="n">
        <v>0.8637</v>
      </c>
      <c r="BQ200" s="74" t="n">
        <v>1.1401</v>
      </c>
      <c r="BR200" s="75" t="n">
        <v>0.7831</v>
      </c>
      <c r="BS200" s="21"/>
      <c r="BT200" s="67" t="n">
        <v>100</v>
      </c>
      <c r="BU200" s="60" t="n">
        <v>50</v>
      </c>
      <c r="BV200" s="60" t="n">
        <v>67</v>
      </c>
      <c r="BW200" s="76" t="n">
        <v>0</v>
      </c>
      <c r="BX200" s="67" t="n">
        <v>100</v>
      </c>
      <c r="BY200" s="60" t="n">
        <v>50</v>
      </c>
      <c r="BZ200" s="60" t="n">
        <v>100</v>
      </c>
      <c r="CA200" s="76" t="n">
        <v>50</v>
      </c>
      <c r="CB200" s="53"/>
      <c r="CC200" s="77" t="s">
        <v>753</v>
      </c>
      <c r="CD200" s="77" t="s">
        <v>754</v>
      </c>
      <c r="CE200" s="60" t="n">
        <v>100001485</v>
      </c>
      <c r="CF200" s="60"/>
      <c r="CG200" s="60" t="n">
        <v>2644</v>
      </c>
      <c r="CH200" s="60" t="n">
        <v>261.2</v>
      </c>
    </row>
    <row r="201" customFormat="false" ht="15" hidden="false" customHeight="true" outlineLevel="0" collapsed="false">
      <c r="A201" s="12"/>
      <c r="B201" s="56" t="n">
        <v>977</v>
      </c>
      <c r="C201" s="91"/>
      <c r="D201" s="89"/>
      <c r="E201" s="59" t="s">
        <v>762</v>
      </c>
      <c r="F201" s="60" t="s">
        <v>59</v>
      </c>
      <c r="G201" s="60" t="n">
        <v>18369</v>
      </c>
      <c r="H201" s="77"/>
      <c r="I201" s="77"/>
      <c r="J201" s="62" t="n">
        <v>151023</v>
      </c>
      <c r="K201" s="21"/>
      <c r="L201" s="67" t="n">
        <v>0.78</v>
      </c>
      <c r="M201" s="68" t="n">
        <v>0.52</v>
      </c>
      <c r="N201" s="60" t="n">
        <v>0.81</v>
      </c>
      <c r="O201" s="76" t="n">
        <v>0.78</v>
      </c>
      <c r="P201" s="83"/>
      <c r="Q201" s="67" t="n">
        <v>0.98</v>
      </c>
      <c r="R201" s="60" t="n">
        <v>0.74</v>
      </c>
      <c r="S201" s="68" t="n">
        <v>0.37</v>
      </c>
      <c r="T201" s="71" t="n">
        <v>0.76</v>
      </c>
      <c r="U201" s="69" t="n">
        <v>0.38</v>
      </c>
      <c r="V201" s="70" t="n">
        <v>0.5</v>
      </c>
      <c r="W201" s="81" t="n">
        <v>0.65</v>
      </c>
      <c r="X201" s="60" t="n">
        <v>0.77</v>
      </c>
      <c r="Y201" s="68" t="n">
        <v>0.37</v>
      </c>
      <c r="Z201" s="71" t="n">
        <v>1.19</v>
      </c>
      <c r="AA201" s="69" t="n">
        <v>0.56</v>
      </c>
      <c r="AB201" s="70" t="n">
        <v>0.47</v>
      </c>
      <c r="AC201" s="53"/>
      <c r="AD201" s="60" t="n">
        <v>0.2741</v>
      </c>
      <c r="AE201" s="60" t="n">
        <v>0.3029</v>
      </c>
      <c r="AF201" s="60" t="n">
        <v>0.0044</v>
      </c>
      <c r="AG201" s="60" t="n">
        <v>0.0183</v>
      </c>
      <c r="AH201" s="60" t="n">
        <v>0.2885</v>
      </c>
      <c r="AI201" s="60" t="n">
        <v>0.177</v>
      </c>
      <c r="AJ201" s="60" t="n">
        <v>0.4193</v>
      </c>
      <c r="AK201" s="60" t="n">
        <v>0.4092</v>
      </c>
      <c r="AL201" s="60" t="n">
        <v>0.802</v>
      </c>
      <c r="AM201" s="60" t="n">
        <v>0.2281</v>
      </c>
      <c r="AN201" s="60" t="n">
        <v>0.1551</v>
      </c>
      <c r="AO201" s="60" t="n">
        <v>0.0382</v>
      </c>
      <c r="AP201" s="72" t="n">
        <v>9.4252E-006</v>
      </c>
      <c r="AQ201" s="72" t="n">
        <v>2.1008E-006</v>
      </c>
      <c r="AR201" s="60" t="n">
        <v>0.2385</v>
      </c>
      <c r="AS201" s="60" t="n">
        <v>0.2501</v>
      </c>
      <c r="AT201" s="72" t="n">
        <v>2.1037E-005</v>
      </c>
      <c r="AU201" s="72" t="n">
        <v>1.4396E-005</v>
      </c>
      <c r="AV201" s="60" t="n">
        <v>0.0008</v>
      </c>
      <c r="AW201" s="60" t="n">
        <v>0.0003</v>
      </c>
      <c r="AX201" s="60" t="n">
        <v>0.0364</v>
      </c>
      <c r="AY201" s="60" t="n">
        <v>0.0326</v>
      </c>
      <c r="AZ201" s="60" t="n">
        <v>0.1645</v>
      </c>
      <c r="BA201" s="60" t="n">
        <v>0.045</v>
      </c>
      <c r="BB201" s="72" t="n">
        <v>2.3899E-005</v>
      </c>
      <c r="BC201" s="72" t="n">
        <v>7.7785E-006</v>
      </c>
      <c r="BD201" s="60" t="n">
        <v>0.4584</v>
      </c>
      <c r="BE201" s="60" t="n">
        <v>0.3021</v>
      </c>
      <c r="BF201" s="60" t="n">
        <v>0.0126</v>
      </c>
      <c r="BG201" s="60" t="n">
        <v>0.0074</v>
      </c>
      <c r="BH201" s="60" t="n">
        <v>0.0017</v>
      </c>
      <c r="BI201" s="60" t="n">
        <v>0.002</v>
      </c>
      <c r="BJ201" s="21"/>
      <c r="BK201" s="73" t="n">
        <v>1.0824</v>
      </c>
      <c r="BL201" s="74" t="n">
        <v>0.7068</v>
      </c>
      <c r="BM201" s="74" t="n">
        <v>0.8376</v>
      </c>
      <c r="BN201" s="75" t="n">
        <v>0.3976</v>
      </c>
      <c r="BO201" s="73" t="n">
        <v>1.3822</v>
      </c>
      <c r="BP201" s="74" t="n">
        <v>1.3494</v>
      </c>
      <c r="BQ201" s="74" t="n">
        <v>1.029</v>
      </c>
      <c r="BR201" s="75" t="n">
        <v>0.513</v>
      </c>
      <c r="BS201" s="21"/>
      <c r="BT201" s="67" t="n">
        <v>100</v>
      </c>
      <c r="BU201" s="60" t="n">
        <v>83</v>
      </c>
      <c r="BV201" s="60" t="n">
        <v>83</v>
      </c>
      <c r="BW201" s="76" t="n">
        <v>33</v>
      </c>
      <c r="BX201" s="67" t="n">
        <v>100</v>
      </c>
      <c r="BY201" s="60" t="n">
        <v>100</v>
      </c>
      <c r="BZ201" s="60" t="n">
        <v>100</v>
      </c>
      <c r="CA201" s="76" t="n">
        <v>50</v>
      </c>
      <c r="CB201" s="53"/>
      <c r="CC201" s="77" t="s">
        <v>753</v>
      </c>
      <c r="CD201" s="77" t="s">
        <v>754</v>
      </c>
      <c r="CE201" s="60" t="n">
        <v>1268</v>
      </c>
      <c r="CF201" s="60" t="s">
        <v>763</v>
      </c>
      <c r="CG201" s="60" t="n">
        <v>2744</v>
      </c>
      <c r="CH201" s="60" t="n">
        <v>261.2</v>
      </c>
    </row>
    <row r="202" customFormat="false" ht="15" hidden="false" customHeight="true" outlineLevel="0" collapsed="false">
      <c r="A202" s="12"/>
      <c r="B202" s="56" t="n">
        <v>980</v>
      </c>
      <c r="C202" s="91"/>
      <c r="D202" s="89"/>
      <c r="E202" s="59" t="s">
        <v>764</v>
      </c>
      <c r="F202" s="60" t="s">
        <v>59</v>
      </c>
      <c r="G202" s="60" t="n">
        <v>33422</v>
      </c>
      <c r="H202" s="77"/>
      <c r="I202" s="77"/>
      <c r="J202" s="62" t="n">
        <v>111299</v>
      </c>
      <c r="K202" s="21"/>
      <c r="L202" s="81" t="n">
        <v>0.84</v>
      </c>
      <c r="M202" s="82" t="n">
        <v>1.14</v>
      </c>
      <c r="N202" s="60" t="n">
        <v>0.89</v>
      </c>
      <c r="O202" s="76" t="n">
        <v>0.91</v>
      </c>
      <c r="P202" s="83"/>
      <c r="Q202" s="81" t="n">
        <v>0.7</v>
      </c>
      <c r="R202" s="68" t="n">
        <v>0.85</v>
      </c>
      <c r="S202" s="60" t="n">
        <v>0.92</v>
      </c>
      <c r="T202" s="69" t="n">
        <v>1.21</v>
      </c>
      <c r="U202" s="69" t="n">
        <v>1.31</v>
      </c>
      <c r="V202" s="84" t="n">
        <v>1.08</v>
      </c>
      <c r="W202" s="67" t="n">
        <v>0.95</v>
      </c>
      <c r="X202" s="60" t="n">
        <v>0.9</v>
      </c>
      <c r="Y202" s="60" t="n">
        <v>1</v>
      </c>
      <c r="Z202" s="71" t="n">
        <v>0.95</v>
      </c>
      <c r="AA202" s="71" t="n">
        <v>1.05</v>
      </c>
      <c r="AB202" s="84" t="n">
        <v>1.11</v>
      </c>
      <c r="AC202" s="53"/>
      <c r="AD202" s="60" t="n">
        <v>0.0361</v>
      </c>
      <c r="AE202" s="60" t="n">
        <v>0.0737</v>
      </c>
      <c r="AF202" s="60" t="n">
        <v>0.0885</v>
      </c>
      <c r="AG202" s="60" t="n">
        <v>0.1407</v>
      </c>
      <c r="AH202" s="60" t="n">
        <v>0.1681</v>
      </c>
      <c r="AI202" s="60" t="n">
        <v>0.1135</v>
      </c>
      <c r="AJ202" s="60" t="n">
        <v>0.3412</v>
      </c>
      <c r="AK202" s="60" t="n">
        <v>0.3556</v>
      </c>
      <c r="AL202" s="72" t="n">
        <v>4.897E-005</v>
      </c>
      <c r="AM202" s="72" t="n">
        <v>6.132E-005</v>
      </c>
      <c r="AN202" s="60" t="n">
        <v>0.0435</v>
      </c>
      <c r="AO202" s="60" t="n">
        <v>0.0126</v>
      </c>
      <c r="AP202" s="60" t="n">
        <v>0.2445</v>
      </c>
      <c r="AQ202" s="60" t="n">
        <v>0.0378</v>
      </c>
      <c r="AR202" s="60" t="n">
        <v>0.0181</v>
      </c>
      <c r="AS202" s="60" t="n">
        <v>0.0289</v>
      </c>
      <c r="AT202" s="60" t="n">
        <v>0.0017</v>
      </c>
      <c r="AU202" s="60" t="n">
        <v>0.0009</v>
      </c>
      <c r="AV202" s="60" t="n">
        <v>0.3713</v>
      </c>
      <c r="AW202" s="60" t="n">
        <v>0.0749</v>
      </c>
      <c r="AX202" s="60" t="n">
        <v>0.5286</v>
      </c>
      <c r="AY202" s="60" t="n">
        <v>0.319</v>
      </c>
      <c r="AZ202" s="60" t="n">
        <v>0.1943</v>
      </c>
      <c r="BA202" s="60" t="n">
        <v>0.0508</v>
      </c>
      <c r="BB202" s="60" t="n">
        <v>0.9806</v>
      </c>
      <c r="BC202" s="60" t="n">
        <v>0.1966</v>
      </c>
      <c r="BD202" s="60" t="n">
        <v>0.4977</v>
      </c>
      <c r="BE202" s="60" t="n">
        <v>0.3184</v>
      </c>
      <c r="BF202" s="60" t="n">
        <v>0.5129</v>
      </c>
      <c r="BG202" s="60" t="n">
        <v>0.2167</v>
      </c>
      <c r="BH202" s="60" t="n">
        <v>0.1864</v>
      </c>
      <c r="BI202" s="60" t="n">
        <v>0.1329</v>
      </c>
      <c r="BJ202" s="21"/>
      <c r="BK202" s="73" t="n">
        <v>1.05</v>
      </c>
      <c r="BL202" s="74" t="n">
        <v>0.9961</v>
      </c>
      <c r="BM202" s="74" t="n">
        <v>0.9466</v>
      </c>
      <c r="BN202" s="75" t="n">
        <v>1.0462</v>
      </c>
      <c r="BO202" s="73" t="n">
        <v>1.2429</v>
      </c>
      <c r="BP202" s="74" t="n">
        <v>0.8726</v>
      </c>
      <c r="BQ202" s="74" t="n">
        <v>1.0577</v>
      </c>
      <c r="BR202" s="75" t="n">
        <v>1.1452</v>
      </c>
      <c r="BS202" s="21"/>
      <c r="BT202" s="67" t="n">
        <v>100</v>
      </c>
      <c r="BU202" s="60" t="n">
        <v>100</v>
      </c>
      <c r="BV202" s="60" t="n">
        <v>100</v>
      </c>
      <c r="BW202" s="76" t="n">
        <v>100</v>
      </c>
      <c r="BX202" s="67" t="n">
        <v>100</v>
      </c>
      <c r="BY202" s="60" t="n">
        <v>100</v>
      </c>
      <c r="BZ202" s="60" t="n">
        <v>100</v>
      </c>
      <c r="CA202" s="76" t="n">
        <v>100</v>
      </c>
      <c r="CB202" s="53"/>
      <c r="CC202" s="77" t="s">
        <v>753</v>
      </c>
      <c r="CD202" s="77" t="s">
        <v>754</v>
      </c>
      <c r="CE202" s="60" t="n">
        <v>100000491</v>
      </c>
      <c r="CF202" s="60" t="s">
        <v>765</v>
      </c>
      <c r="CG202" s="60" t="n">
        <v>2846</v>
      </c>
      <c r="CH202" s="60" t="n">
        <v>295.1</v>
      </c>
    </row>
    <row r="203" customFormat="false" ht="15" hidden="false" customHeight="true" outlineLevel="0" collapsed="false">
      <c r="A203" s="12"/>
      <c r="B203" s="56" t="n">
        <v>982</v>
      </c>
      <c r="C203" s="91"/>
      <c r="D203" s="89"/>
      <c r="E203" s="59" t="s">
        <v>766</v>
      </c>
      <c r="F203" s="60" t="s">
        <v>59</v>
      </c>
      <c r="G203" s="60" t="n">
        <v>33947</v>
      </c>
      <c r="H203" s="77"/>
      <c r="I203" s="77"/>
      <c r="J203" s="62" t="n">
        <v>3989307</v>
      </c>
      <c r="K203" s="21"/>
      <c r="L203" s="81" t="n">
        <v>0.64</v>
      </c>
      <c r="M203" s="68" t="n">
        <v>0.79</v>
      </c>
      <c r="N203" s="68" t="n">
        <v>0.64</v>
      </c>
      <c r="O203" s="80" t="n">
        <v>0.54</v>
      </c>
      <c r="P203" s="66"/>
      <c r="Q203" s="67" t="n">
        <v>1.04</v>
      </c>
      <c r="R203" s="60" t="n">
        <v>0.9</v>
      </c>
      <c r="S203" s="68" t="n">
        <v>0.62</v>
      </c>
      <c r="T203" s="71" t="n">
        <v>0.87</v>
      </c>
      <c r="U203" s="69" t="n">
        <v>0.6</v>
      </c>
      <c r="V203" s="70" t="n">
        <v>0.69</v>
      </c>
      <c r="W203" s="85" t="n">
        <v>1.27</v>
      </c>
      <c r="X203" s="60" t="n">
        <v>0.9</v>
      </c>
      <c r="Y203" s="68" t="n">
        <v>0.52</v>
      </c>
      <c r="Z203" s="69" t="n">
        <v>0.71</v>
      </c>
      <c r="AA203" s="69" t="n">
        <v>0.41</v>
      </c>
      <c r="AB203" s="70" t="n">
        <v>0.58</v>
      </c>
      <c r="AC203" s="53"/>
      <c r="AD203" s="60" t="n">
        <v>0.0004</v>
      </c>
      <c r="AE203" s="60" t="n">
        <v>0.0029</v>
      </c>
      <c r="AF203" s="60" t="n">
        <v>0.0389</v>
      </c>
      <c r="AG203" s="60" t="n">
        <v>0.0842</v>
      </c>
      <c r="AH203" s="60" t="n">
        <v>0.0005</v>
      </c>
      <c r="AI203" s="60" t="n">
        <v>0.0014</v>
      </c>
      <c r="AJ203" s="72" t="n">
        <v>2.8186E-006</v>
      </c>
      <c r="AK203" s="72" t="n">
        <v>2.714E-005</v>
      </c>
      <c r="AL203" s="60" t="n">
        <v>0.7388</v>
      </c>
      <c r="AM203" s="60" t="n">
        <v>0.2133</v>
      </c>
      <c r="AN203" s="60" t="n">
        <v>0.2492</v>
      </c>
      <c r="AO203" s="60" t="n">
        <v>0.0577</v>
      </c>
      <c r="AP203" s="72" t="n">
        <v>9.085E-005</v>
      </c>
      <c r="AQ203" s="72" t="n">
        <v>1.9101E-005</v>
      </c>
      <c r="AR203" s="60" t="n">
        <v>0.1402</v>
      </c>
      <c r="AS203" s="60" t="n">
        <v>0.1585</v>
      </c>
      <c r="AT203" s="72" t="n">
        <v>3.1859E-005</v>
      </c>
      <c r="AU203" s="72" t="n">
        <v>2.1357E-005</v>
      </c>
      <c r="AV203" s="60" t="n">
        <v>0.0028</v>
      </c>
      <c r="AW203" s="60" t="n">
        <v>0.001</v>
      </c>
      <c r="AX203" s="60" t="n">
        <v>0.0483</v>
      </c>
      <c r="AY203" s="60" t="n">
        <v>0.0412</v>
      </c>
      <c r="AZ203" s="60" t="n">
        <v>0.2781</v>
      </c>
      <c r="BA203" s="60" t="n">
        <v>0.0692</v>
      </c>
      <c r="BB203" s="72" t="n">
        <v>5.3318E-007</v>
      </c>
      <c r="BC203" s="72" t="n">
        <v>2.1485E-007</v>
      </c>
      <c r="BD203" s="60" t="n">
        <v>0.0032</v>
      </c>
      <c r="BE203" s="60" t="n">
        <v>0.0047</v>
      </c>
      <c r="BF203" s="72" t="n">
        <v>7.9151E-010</v>
      </c>
      <c r="BG203" s="72" t="n">
        <v>9.333E-010</v>
      </c>
      <c r="BH203" s="72" t="n">
        <v>1.8284E-005</v>
      </c>
      <c r="BI203" s="72" t="n">
        <v>3.4854E-005</v>
      </c>
      <c r="BJ203" s="21"/>
      <c r="BK203" s="73" t="n">
        <v>0.8457</v>
      </c>
      <c r="BL203" s="74" t="n">
        <v>1.0718</v>
      </c>
      <c r="BM203" s="74" t="n">
        <v>0.7572</v>
      </c>
      <c r="BN203" s="75" t="n">
        <v>0.4371</v>
      </c>
      <c r="BO203" s="73" t="n">
        <v>1.3123</v>
      </c>
      <c r="BP203" s="74" t="n">
        <v>1.3597</v>
      </c>
      <c r="BQ203" s="74" t="n">
        <v>1.1828</v>
      </c>
      <c r="BR203" s="75" t="n">
        <v>0.8103</v>
      </c>
      <c r="BS203" s="21"/>
      <c r="BT203" s="67" t="n">
        <v>100</v>
      </c>
      <c r="BU203" s="60" t="n">
        <v>100</v>
      </c>
      <c r="BV203" s="60" t="n">
        <v>100</v>
      </c>
      <c r="BW203" s="76" t="n">
        <v>83</v>
      </c>
      <c r="BX203" s="67" t="n">
        <v>100</v>
      </c>
      <c r="BY203" s="60" t="n">
        <v>100</v>
      </c>
      <c r="BZ203" s="60" t="n">
        <v>100</v>
      </c>
      <c r="CA203" s="76" t="n">
        <v>100</v>
      </c>
      <c r="CB203" s="53"/>
      <c r="CC203" s="77" t="s">
        <v>753</v>
      </c>
      <c r="CD203" s="77" t="s">
        <v>754</v>
      </c>
      <c r="CE203" s="60" t="n">
        <v>100001295</v>
      </c>
      <c r="CF203" s="60" t="s">
        <v>767</v>
      </c>
      <c r="CG203" s="60" t="n">
        <v>3033</v>
      </c>
      <c r="CH203" s="60" t="n">
        <v>334.2</v>
      </c>
    </row>
    <row r="204" customFormat="false" ht="15" hidden="false" customHeight="true" outlineLevel="0" collapsed="false">
      <c r="A204" s="12"/>
      <c r="B204" s="56" t="n">
        <v>983</v>
      </c>
      <c r="C204" s="91"/>
      <c r="D204" s="89"/>
      <c r="E204" s="59" t="s">
        <v>768</v>
      </c>
      <c r="F204" s="60" t="s">
        <v>59</v>
      </c>
      <c r="G204" s="60" t="n">
        <v>2734</v>
      </c>
      <c r="H204" s="77"/>
      <c r="I204" s="77"/>
      <c r="J204" s="62" t="n">
        <v>94340</v>
      </c>
      <c r="K204" s="21"/>
      <c r="L204" s="81" t="n">
        <v>0.78</v>
      </c>
      <c r="M204" s="60" t="n">
        <v>1.07</v>
      </c>
      <c r="N204" s="60" t="n">
        <v>0.98</v>
      </c>
      <c r="O204" s="76" t="n">
        <v>1.06</v>
      </c>
      <c r="P204" s="83"/>
      <c r="Q204" s="81" t="n">
        <v>0.56</v>
      </c>
      <c r="R204" s="68" t="n">
        <v>0.46</v>
      </c>
      <c r="S204" s="68" t="n">
        <v>0.47</v>
      </c>
      <c r="T204" s="69" t="n">
        <v>0.82</v>
      </c>
      <c r="U204" s="69" t="n">
        <v>0.84</v>
      </c>
      <c r="V204" s="84" t="n">
        <v>1.03</v>
      </c>
      <c r="W204" s="81" t="n">
        <v>0.78</v>
      </c>
      <c r="X204" s="68" t="n">
        <v>0.58</v>
      </c>
      <c r="Y204" s="68" t="n">
        <v>0.65</v>
      </c>
      <c r="Z204" s="69" t="n">
        <v>0.75</v>
      </c>
      <c r="AA204" s="69" t="n">
        <v>0.83</v>
      </c>
      <c r="AB204" s="84" t="n">
        <v>1.12</v>
      </c>
      <c r="AC204" s="53"/>
      <c r="AD204" s="60" t="n">
        <v>0.0094</v>
      </c>
      <c r="AE204" s="60" t="n">
        <v>0.0264</v>
      </c>
      <c r="AF204" s="60" t="n">
        <v>0.5321</v>
      </c>
      <c r="AG204" s="60" t="n">
        <v>0.4427</v>
      </c>
      <c r="AH204" s="60" t="n">
        <v>0.9268</v>
      </c>
      <c r="AI204" s="60" t="n">
        <v>0.3928</v>
      </c>
      <c r="AJ204" s="60" t="n">
        <v>0.4978</v>
      </c>
      <c r="AK204" s="60" t="n">
        <v>0.4522</v>
      </c>
      <c r="AL204" s="72" t="n">
        <v>6.4199E-007</v>
      </c>
      <c r="AM204" s="72" t="n">
        <v>1.3662E-006</v>
      </c>
      <c r="AN204" s="72" t="n">
        <v>4.214E-010</v>
      </c>
      <c r="AO204" s="72" t="n">
        <v>5.6691E-010</v>
      </c>
      <c r="AP204" s="72" t="n">
        <v>1.2051E-009</v>
      </c>
      <c r="AQ204" s="72" t="n">
        <v>3.8004E-010</v>
      </c>
      <c r="AR204" s="60" t="n">
        <v>0.0269</v>
      </c>
      <c r="AS204" s="60" t="n">
        <v>0.0412</v>
      </c>
      <c r="AT204" s="60" t="n">
        <v>0.057</v>
      </c>
      <c r="AU204" s="60" t="n">
        <v>0.024</v>
      </c>
      <c r="AV204" s="60" t="n">
        <v>0.7379</v>
      </c>
      <c r="AW204" s="60" t="n">
        <v>0.1305</v>
      </c>
      <c r="AX204" s="60" t="n">
        <v>0.0148</v>
      </c>
      <c r="AY204" s="60" t="n">
        <v>0.0157</v>
      </c>
      <c r="AZ204" s="72" t="n">
        <v>1.9248E-006</v>
      </c>
      <c r="BA204" s="72" t="n">
        <v>1.2975E-006</v>
      </c>
      <c r="BB204" s="72" t="n">
        <v>6.6565E-005</v>
      </c>
      <c r="BC204" s="72" t="n">
        <v>2.0409E-005</v>
      </c>
      <c r="BD204" s="60" t="n">
        <v>0.0044</v>
      </c>
      <c r="BE204" s="60" t="n">
        <v>0.0063</v>
      </c>
      <c r="BF204" s="60" t="n">
        <v>0.0639</v>
      </c>
      <c r="BG204" s="60" t="n">
        <v>0.0326</v>
      </c>
      <c r="BH204" s="60" t="n">
        <v>0.272</v>
      </c>
      <c r="BI204" s="60" t="n">
        <v>0.1864</v>
      </c>
      <c r="BJ204" s="21"/>
      <c r="BK204" s="73" t="n">
        <v>1.439</v>
      </c>
      <c r="BL204" s="74" t="n">
        <v>1.1172</v>
      </c>
      <c r="BM204" s="74" t="n">
        <v>0.8325</v>
      </c>
      <c r="BN204" s="75" t="n">
        <v>0.9284</v>
      </c>
      <c r="BO204" s="73" t="n">
        <v>1.8564</v>
      </c>
      <c r="BP204" s="74" t="n">
        <v>1.0425</v>
      </c>
      <c r="BQ204" s="74" t="n">
        <v>0.8497</v>
      </c>
      <c r="BR204" s="75" t="n">
        <v>0.8728</v>
      </c>
      <c r="BS204" s="21"/>
      <c r="BT204" s="67" t="n">
        <v>100</v>
      </c>
      <c r="BU204" s="60" t="n">
        <v>100</v>
      </c>
      <c r="BV204" s="60" t="n">
        <v>100</v>
      </c>
      <c r="BW204" s="76" t="n">
        <v>100</v>
      </c>
      <c r="BX204" s="67" t="n">
        <v>100</v>
      </c>
      <c r="BY204" s="60" t="n">
        <v>100</v>
      </c>
      <c r="BZ204" s="60" t="n">
        <v>100</v>
      </c>
      <c r="CA204" s="76" t="n">
        <v>100</v>
      </c>
      <c r="CB204" s="53"/>
      <c r="CC204" s="77" t="s">
        <v>753</v>
      </c>
      <c r="CD204" s="77" t="s">
        <v>754</v>
      </c>
      <c r="CE204" s="60" t="n">
        <v>1102</v>
      </c>
      <c r="CF204" s="60" t="s">
        <v>769</v>
      </c>
      <c r="CG204" s="60" t="n">
        <v>2073</v>
      </c>
      <c r="CH204" s="60" t="n">
        <v>311.2</v>
      </c>
    </row>
    <row r="205" customFormat="false" ht="15" hidden="false" customHeight="true" outlineLevel="0" collapsed="false">
      <c r="A205" s="12"/>
      <c r="B205" s="56" t="n">
        <v>984</v>
      </c>
      <c r="C205" s="91"/>
      <c r="D205" s="89"/>
      <c r="E205" s="59" t="s">
        <v>770</v>
      </c>
      <c r="F205" s="60" t="s">
        <v>59</v>
      </c>
      <c r="G205" s="60" t="n">
        <v>32393</v>
      </c>
      <c r="H205" s="77"/>
      <c r="I205" s="77"/>
      <c r="J205" s="62" t="n">
        <v>7015683</v>
      </c>
      <c r="K205" s="21"/>
      <c r="L205" s="81" t="n">
        <v>0.73</v>
      </c>
      <c r="M205" s="60" t="n">
        <v>0.9</v>
      </c>
      <c r="N205" s="79" t="n">
        <v>0.81</v>
      </c>
      <c r="O205" s="80" t="n">
        <v>0.81</v>
      </c>
      <c r="P205" s="66"/>
      <c r="Q205" s="67" t="n">
        <v>0.85</v>
      </c>
      <c r="R205" s="60" t="n">
        <v>0.88</v>
      </c>
      <c r="S205" s="68" t="n">
        <v>0.63</v>
      </c>
      <c r="T205" s="71" t="n">
        <v>1.03</v>
      </c>
      <c r="U205" s="69" t="n">
        <v>0.74</v>
      </c>
      <c r="V205" s="70" t="n">
        <v>0.72</v>
      </c>
      <c r="W205" s="67" t="n">
        <v>1.04</v>
      </c>
      <c r="X205" s="60" t="n">
        <v>0.97</v>
      </c>
      <c r="Y205" s="68" t="n">
        <v>0.69</v>
      </c>
      <c r="Z205" s="71" t="n">
        <v>0.93</v>
      </c>
      <c r="AA205" s="69" t="n">
        <v>0.66</v>
      </c>
      <c r="AB205" s="70" t="n">
        <v>0.71</v>
      </c>
      <c r="AC205" s="53"/>
      <c r="AD205" s="60" t="n">
        <v>0.0056</v>
      </c>
      <c r="AE205" s="60" t="n">
        <v>0.0183</v>
      </c>
      <c r="AF205" s="60" t="n">
        <v>0.3202</v>
      </c>
      <c r="AG205" s="60" t="n">
        <v>0.3192</v>
      </c>
      <c r="AH205" s="60" t="n">
        <v>0.0672</v>
      </c>
      <c r="AI205" s="60" t="n">
        <v>0.0551</v>
      </c>
      <c r="AJ205" s="60" t="n">
        <v>0.0405</v>
      </c>
      <c r="AK205" s="60" t="n">
        <v>0.0825</v>
      </c>
      <c r="AL205" s="60" t="n">
        <v>0.1481</v>
      </c>
      <c r="AM205" s="60" t="n">
        <v>0.0596</v>
      </c>
      <c r="AN205" s="60" t="n">
        <v>0.1498</v>
      </c>
      <c r="AO205" s="60" t="n">
        <v>0.0373</v>
      </c>
      <c r="AP205" s="72" t="n">
        <v>8.2063E-005</v>
      </c>
      <c r="AQ205" s="72" t="n">
        <v>1.7376E-005</v>
      </c>
      <c r="AR205" s="60" t="n">
        <v>0.995</v>
      </c>
      <c r="AS205" s="60" t="n">
        <v>0.6712</v>
      </c>
      <c r="AT205" s="60" t="n">
        <v>0.0059</v>
      </c>
      <c r="AU205" s="60" t="n">
        <v>0.0029</v>
      </c>
      <c r="AV205" s="60" t="n">
        <v>0.0058</v>
      </c>
      <c r="AW205" s="60" t="n">
        <v>0.0018</v>
      </c>
      <c r="AX205" s="60" t="n">
        <v>0.6559</v>
      </c>
      <c r="AY205" s="60" t="n">
        <v>0.3627</v>
      </c>
      <c r="AZ205" s="60" t="n">
        <v>0.6771</v>
      </c>
      <c r="BA205" s="60" t="n">
        <v>0.1567</v>
      </c>
      <c r="BB205" s="60" t="n">
        <v>0.0009</v>
      </c>
      <c r="BC205" s="60" t="n">
        <v>0.0003</v>
      </c>
      <c r="BD205" s="60" t="n">
        <v>0.3904</v>
      </c>
      <c r="BE205" s="60" t="n">
        <v>0.2704</v>
      </c>
      <c r="BF205" s="60" t="n">
        <v>0.0003</v>
      </c>
      <c r="BG205" s="60" t="n">
        <v>0.0002</v>
      </c>
      <c r="BH205" s="60" t="n">
        <v>0.0031</v>
      </c>
      <c r="BI205" s="60" t="n">
        <v>0.0035</v>
      </c>
      <c r="BJ205" s="21"/>
      <c r="BK205" s="73" t="n">
        <v>0.9988</v>
      </c>
      <c r="BL205" s="74" t="n">
        <v>1.0437</v>
      </c>
      <c r="BM205" s="74" t="n">
        <v>0.968</v>
      </c>
      <c r="BN205" s="75" t="n">
        <v>0.6888</v>
      </c>
      <c r="BO205" s="73" t="n">
        <v>1.359</v>
      </c>
      <c r="BP205" s="74" t="n">
        <v>1.1581</v>
      </c>
      <c r="BQ205" s="74" t="n">
        <v>1.1938</v>
      </c>
      <c r="BR205" s="75" t="n">
        <v>0.8536</v>
      </c>
      <c r="BS205" s="21"/>
      <c r="BT205" s="67" t="n">
        <v>100</v>
      </c>
      <c r="BU205" s="60" t="n">
        <v>100</v>
      </c>
      <c r="BV205" s="60" t="n">
        <v>100</v>
      </c>
      <c r="BW205" s="76" t="n">
        <v>100</v>
      </c>
      <c r="BX205" s="67" t="n">
        <v>100</v>
      </c>
      <c r="BY205" s="60" t="n">
        <v>100</v>
      </c>
      <c r="BZ205" s="60" t="n">
        <v>100</v>
      </c>
      <c r="CA205" s="76" t="n">
        <v>100</v>
      </c>
      <c r="CB205" s="53"/>
      <c r="CC205" s="77" t="s">
        <v>753</v>
      </c>
      <c r="CD205" s="77" t="s">
        <v>754</v>
      </c>
      <c r="CE205" s="60" t="n">
        <v>100001126</v>
      </c>
      <c r="CF205" s="60" t="s">
        <v>771</v>
      </c>
      <c r="CG205" s="60" t="n">
        <v>2040</v>
      </c>
      <c r="CH205" s="60" t="n">
        <v>247.2</v>
      </c>
    </row>
    <row r="206" customFormat="false" ht="15" hidden="false" customHeight="true" outlineLevel="0" collapsed="false">
      <c r="A206" s="12"/>
      <c r="B206" s="56" t="n">
        <v>1031</v>
      </c>
      <c r="C206" s="91"/>
      <c r="D206" s="89" t="s">
        <v>772</v>
      </c>
      <c r="E206" s="59" t="s">
        <v>773</v>
      </c>
      <c r="F206" s="60" t="s">
        <v>59</v>
      </c>
      <c r="G206" s="60" t="n">
        <v>36659</v>
      </c>
      <c r="H206" s="77"/>
      <c r="I206" s="77"/>
      <c r="J206" s="62" t="n">
        <v>88079</v>
      </c>
      <c r="K206" s="21"/>
      <c r="L206" s="78" t="n">
        <v>0.79</v>
      </c>
      <c r="M206" s="60" t="n">
        <v>1.02</v>
      </c>
      <c r="N206" s="68" t="n">
        <v>0.73</v>
      </c>
      <c r="O206" s="65" t="n">
        <v>1.29</v>
      </c>
      <c r="P206" s="66"/>
      <c r="Q206" s="81" t="n">
        <v>0.58</v>
      </c>
      <c r="R206" s="60" t="n">
        <v>0.84</v>
      </c>
      <c r="S206" s="68" t="n">
        <v>0.53</v>
      </c>
      <c r="T206" s="69" t="n">
        <v>1.46</v>
      </c>
      <c r="U206" s="71" t="n">
        <v>0.92</v>
      </c>
      <c r="V206" s="70" t="n">
        <v>0.64</v>
      </c>
      <c r="W206" s="81" t="n">
        <v>0.74</v>
      </c>
      <c r="X206" s="68" t="n">
        <v>0.78</v>
      </c>
      <c r="Y206" s="60" t="n">
        <v>0.87</v>
      </c>
      <c r="Z206" s="71" t="n">
        <v>1.04</v>
      </c>
      <c r="AA206" s="71" t="n">
        <v>1.17</v>
      </c>
      <c r="AB206" s="84" t="n">
        <v>1.12</v>
      </c>
      <c r="AC206" s="53"/>
      <c r="AD206" s="60" t="n">
        <v>0.0598</v>
      </c>
      <c r="AE206" s="60" t="n">
        <v>0.1048</v>
      </c>
      <c r="AF206" s="60" t="n">
        <v>0.8522</v>
      </c>
      <c r="AG206" s="60" t="n">
        <v>0.5488</v>
      </c>
      <c r="AH206" s="60" t="n">
        <v>0.0164</v>
      </c>
      <c r="AI206" s="60" t="n">
        <v>0.0192</v>
      </c>
      <c r="AJ206" s="60" t="n">
        <v>0.0465</v>
      </c>
      <c r="AK206" s="60" t="n">
        <v>0.0909</v>
      </c>
      <c r="AL206" s="72" t="n">
        <v>2.2778E-005</v>
      </c>
      <c r="AM206" s="72" t="n">
        <v>3.1922E-005</v>
      </c>
      <c r="AN206" s="60" t="n">
        <v>0.1072</v>
      </c>
      <c r="AO206" s="60" t="n">
        <v>0.0286</v>
      </c>
      <c r="AP206" s="72" t="n">
        <v>3.7381E-006</v>
      </c>
      <c r="AQ206" s="72" t="n">
        <v>8.5903E-007</v>
      </c>
      <c r="AR206" s="60" t="n">
        <v>0.0031</v>
      </c>
      <c r="AS206" s="60" t="n">
        <v>0.0064</v>
      </c>
      <c r="AT206" s="60" t="n">
        <v>0.5746</v>
      </c>
      <c r="AU206" s="60" t="n">
        <v>0.1976</v>
      </c>
      <c r="AV206" s="60" t="n">
        <v>0.0006</v>
      </c>
      <c r="AW206" s="60" t="n">
        <v>0.0002</v>
      </c>
      <c r="AX206" s="60" t="n">
        <v>0.0109</v>
      </c>
      <c r="AY206" s="60" t="n">
        <v>0.0119</v>
      </c>
      <c r="AZ206" s="60" t="n">
        <v>0.0325</v>
      </c>
      <c r="BA206" s="60" t="n">
        <v>0.0099</v>
      </c>
      <c r="BB206" s="60" t="n">
        <v>0.1787</v>
      </c>
      <c r="BC206" s="60" t="n">
        <v>0.0394</v>
      </c>
      <c r="BD206" s="60" t="n">
        <v>0.6523</v>
      </c>
      <c r="BE206" s="60" t="n">
        <v>0.3856</v>
      </c>
      <c r="BF206" s="60" t="n">
        <v>0.2009</v>
      </c>
      <c r="BG206" s="60" t="n">
        <v>0.096</v>
      </c>
      <c r="BH206" s="60" t="n">
        <v>0.4023</v>
      </c>
      <c r="BI206" s="60" t="n">
        <v>0.2572</v>
      </c>
      <c r="BJ206" s="21"/>
      <c r="BK206" s="73" t="n">
        <v>1.076</v>
      </c>
      <c r="BL206" s="74" t="n">
        <v>0.8015</v>
      </c>
      <c r="BM206" s="74" t="n">
        <v>0.8356</v>
      </c>
      <c r="BN206" s="75" t="n">
        <v>0.9342</v>
      </c>
      <c r="BO206" s="73" t="n">
        <v>1.3581</v>
      </c>
      <c r="BP206" s="74" t="n">
        <v>0.7844</v>
      </c>
      <c r="BQ206" s="74" t="n">
        <v>1.1414</v>
      </c>
      <c r="BR206" s="75" t="n">
        <v>0.7249</v>
      </c>
      <c r="BS206" s="21"/>
      <c r="BT206" s="67" t="n">
        <v>100</v>
      </c>
      <c r="BU206" s="60" t="n">
        <v>50</v>
      </c>
      <c r="BV206" s="60" t="n">
        <v>83</v>
      </c>
      <c r="BW206" s="76" t="n">
        <v>83</v>
      </c>
      <c r="BX206" s="67" t="n">
        <v>100</v>
      </c>
      <c r="BY206" s="60" t="n">
        <v>33</v>
      </c>
      <c r="BZ206" s="60" t="n">
        <v>100</v>
      </c>
      <c r="CA206" s="76" t="n">
        <v>33</v>
      </c>
      <c r="CB206" s="53"/>
      <c r="CC206" s="77" t="s">
        <v>753</v>
      </c>
      <c r="CD206" s="77" t="s">
        <v>772</v>
      </c>
      <c r="CE206" s="60" t="n">
        <v>100001790</v>
      </c>
      <c r="CF206" s="60" t="s">
        <v>774</v>
      </c>
      <c r="CG206" s="60" t="n">
        <v>2080</v>
      </c>
      <c r="CH206" s="60" t="n">
        <v>189.1</v>
      </c>
    </row>
    <row r="207" customFormat="false" ht="15" hidden="false" customHeight="true" outlineLevel="0" collapsed="false">
      <c r="A207" s="12"/>
      <c r="B207" s="56" t="n">
        <v>1032</v>
      </c>
      <c r="C207" s="91"/>
      <c r="D207" s="89"/>
      <c r="E207" s="59" t="s">
        <v>775</v>
      </c>
      <c r="F207" s="60" t="s">
        <v>59</v>
      </c>
      <c r="G207" s="60" t="n">
        <v>34398</v>
      </c>
      <c r="H207" s="61" t="s">
        <v>776</v>
      </c>
      <c r="I207" s="77"/>
      <c r="J207" s="62" t="n">
        <v>92843</v>
      </c>
      <c r="K207" s="21"/>
      <c r="L207" s="67" t="n">
        <v>0.9</v>
      </c>
      <c r="M207" s="79" t="n">
        <v>0.63</v>
      </c>
      <c r="N207" s="79" t="n">
        <v>0.58</v>
      </c>
      <c r="O207" s="76" t="n">
        <v>1.49</v>
      </c>
      <c r="P207" s="83"/>
      <c r="Q207" s="78" t="n">
        <v>0.67</v>
      </c>
      <c r="R207" s="60" t="n">
        <v>0.76</v>
      </c>
      <c r="S207" s="68" t="n">
        <v>0.32</v>
      </c>
      <c r="T207" s="71" t="n">
        <v>1.14</v>
      </c>
      <c r="U207" s="69" t="n">
        <v>0.48</v>
      </c>
      <c r="V207" s="70" t="n">
        <v>0.42</v>
      </c>
      <c r="W207" s="81" t="n">
        <v>0.46</v>
      </c>
      <c r="X207" s="68" t="n">
        <v>0.49</v>
      </c>
      <c r="Y207" s="68" t="n">
        <v>0.53</v>
      </c>
      <c r="Z207" s="71" t="n">
        <v>1.05</v>
      </c>
      <c r="AA207" s="71" t="n">
        <v>1.14</v>
      </c>
      <c r="AB207" s="84" t="n">
        <v>1.08</v>
      </c>
      <c r="AC207" s="53"/>
      <c r="AD207" s="60" t="n">
        <v>0.6701</v>
      </c>
      <c r="AE207" s="60" t="n">
        <v>0.5047</v>
      </c>
      <c r="AF207" s="60" t="n">
        <v>0.0546</v>
      </c>
      <c r="AG207" s="60" t="n">
        <v>0.1055</v>
      </c>
      <c r="AH207" s="60" t="n">
        <v>0.0511</v>
      </c>
      <c r="AI207" s="60" t="n">
        <v>0.0448</v>
      </c>
      <c r="AJ207" s="60" t="n">
        <v>0.1839</v>
      </c>
      <c r="AK207" s="60" t="n">
        <v>0.2414</v>
      </c>
      <c r="AL207" s="60" t="n">
        <v>0.0827</v>
      </c>
      <c r="AM207" s="60" t="n">
        <v>0.0354</v>
      </c>
      <c r="AN207" s="60" t="n">
        <v>0.1547</v>
      </c>
      <c r="AO207" s="60" t="n">
        <v>0.0382</v>
      </c>
      <c r="AP207" s="72" t="n">
        <v>4.7266E-005</v>
      </c>
      <c r="AQ207" s="72" t="n">
        <v>1.008E-005</v>
      </c>
      <c r="AR207" s="60" t="n">
        <v>0.7433</v>
      </c>
      <c r="AS207" s="60" t="n">
        <v>0.5835</v>
      </c>
      <c r="AT207" s="60" t="n">
        <v>0.0082</v>
      </c>
      <c r="AU207" s="60" t="n">
        <v>0.0039</v>
      </c>
      <c r="AV207" s="60" t="n">
        <v>0.0034</v>
      </c>
      <c r="AW207" s="60" t="n">
        <v>0.0011</v>
      </c>
      <c r="AX207" s="60" t="n">
        <v>0.0019</v>
      </c>
      <c r="AY207" s="60" t="n">
        <v>0.0029</v>
      </c>
      <c r="AZ207" s="60" t="n">
        <v>0.0042</v>
      </c>
      <c r="BA207" s="60" t="n">
        <v>0.0015</v>
      </c>
      <c r="BB207" s="60" t="n">
        <v>0.0082</v>
      </c>
      <c r="BC207" s="60" t="n">
        <v>0.0021</v>
      </c>
      <c r="BD207" s="60" t="n">
        <v>0.7666</v>
      </c>
      <c r="BE207" s="60" t="n">
        <v>0.4302</v>
      </c>
      <c r="BF207" s="60" t="n">
        <v>0.5848</v>
      </c>
      <c r="BG207" s="60" t="n">
        <v>0.2419</v>
      </c>
      <c r="BH207" s="60" t="n">
        <v>0.8023</v>
      </c>
      <c r="BI207" s="60" t="n">
        <v>0.427</v>
      </c>
      <c r="BJ207" s="21"/>
      <c r="BK207" s="73" t="n">
        <v>1.2064</v>
      </c>
      <c r="BL207" s="74" t="n">
        <v>0.5608</v>
      </c>
      <c r="BM207" s="74" t="n">
        <v>0.5916</v>
      </c>
      <c r="BN207" s="75" t="n">
        <v>0.6406</v>
      </c>
      <c r="BO207" s="73" t="n">
        <v>1.3432</v>
      </c>
      <c r="BP207" s="74" t="n">
        <v>0.8963</v>
      </c>
      <c r="BQ207" s="74" t="n">
        <v>1.0198</v>
      </c>
      <c r="BR207" s="75" t="n">
        <v>0.429</v>
      </c>
      <c r="BS207" s="21"/>
      <c r="BT207" s="67" t="n">
        <v>100</v>
      </c>
      <c r="BU207" s="60" t="n">
        <v>33</v>
      </c>
      <c r="BV207" s="60" t="n">
        <v>67</v>
      </c>
      <c r="BW207" s="76" t="n">
        <v>50</v>
      </c>
      <c r="BX207" s="67" t="n">
        <v>100</v>
      </c>
      <c r="BY207" s="60" t="n">
        <v>83</v>
      </c>
      <c r="BZ207" s="60" t="n">
        <v>83</v>
      </c>
      <c r="CA207" s="76" t="n">
        <v>17</v>
      </c>
      <c r="CB207" s="53"/>
      <c r="CC207" s="77" t="s">
        <v>753</v>
      </c>
      <c r="CD207" s="77" t="s">
        <v>772</v>
      </c>
      <c r="CE207" s="60" t="n">
        <v>100001258</v>
      </c>
      <c r="CF207" s="60" t="s">
        <v>777</v>
      </c>
      <c r="CG207" s="60" t="n">
        <v>2236</v>
      </c>
      <c r="CH207" s="60" t="n">
        <v>189.1</v>
      </c>
    </row>
    <row r="208" customFormat="false" ht="15" hidden="false" customHeight="true" outlineLevel="0" collapsed="false">
      <c r="A208" s="12"/>
      <c r="B208" s="56" t="n">
        <v>1041</v>
      </c>
      <c r="C208" s="91"/>
      <c r="D208" s="89"/>
      <c r="E208" s="59" t="s">
        <v>778</v>
      </c>
      <c r="F208" s="60" t="s">
        <v>59</v>
      </c>
      <c r="G208" s="60" t="n">
        <v>18357</v>
      </c>
      <c r="H208" s="77"/>
      <c r="I208" s="77"/>
      <c r="J208" s="62" t="n">
        <v>97417</v>
      </c>
      <c r="K208" s="21"/>
      <c r="L208" s="67" t="n">
        <v>0.83</v>
      </c>
      <c r="M208" s="60" t="n">
        <v>0.89</v>
      </c>
      <c r="N208" s="60" t="n">
        <v>0.93</v>
      </c>
      <c r="O208" s="90" t="n">
        <v>1.55</v>
      </c>
      <c r="P208" s="87"/>
      <c r="Q208" s="67" t="n">
        <v>0.97</v>
      </c>
      <c r="R208" s="60" t="n">
        <v>0.76</v>
      </c>
      <c r="S208" s="68" t="n">
        <v>0.51</v>
      </c>
      <c r="T208" s="71" t="n">
        <v>0.78</v>
      </c>
      <c r="U208" s="69" t="n">
        <v>0.53</v>
      </c>
      <c r="V208" s="84" t="n">
        <v>0.68</v>
      </c>
      <c r="W208" s="67" t="n">
        <v>1.03</v>
      </c>
      <c r="X208" s="60" t="n">
        <v>0.84</v>
      </c>
      <c r="Y208" s="60" t="n">
        <v>0.96</v>
      </c>
      <c r="Z208" s="71" t="n">
        <v>0.81</v>
      </c>
      <c r="AA208" s="71" t="n">
        <v>0.92</v>
      </c>
      <c r="AB208" s="84" t="n">
        <v>1.13</v>
      </c>
      <c r="AC208" s="53"/>
      <c r="AD208" s="60" t="n">
        <v>0.3486</v>
      </c>
      <c r="AE208" s="60" t="n">
        <v>0.3481</v>
      </c>
      <c r="AF208" s="60" t="n">
        <v>0.5172</v>
      </c>
      <c r="AG208" s="60" t="n">
        <v>0.436</v>
      </c>
      <c r="AH208" s="60" t="n">
        <v>0.6534</v>
      </c>
      <c r="AI208" s="60" t="n">
        <v>0.3175</v>
      </c>
      <c r="AJ208" s="60" t="n">
        <v>0.0968</v>
      </c>
      <c r="AK208" s="60" t="n">
        <v>0.1497</v>
      </c>
      <c r="AL208" s="60" t="n">
        <v>0.8362</v>
      </c>
      <c r="AM208" s="60" t="n">
        <v>0.2367</v>
      </c>
      <c r="AN208" s="60" t="n">
        <v>0.2086</v>
      </c>
      <c r="AO208" s="60" t="n">
        <v>0.0494</v>
      </c>
      <c r="AP208" s="60" t="n">
        <v>0.0069</v>
      </c>
      <c r="AQ208" s="60" t="n">
        <v>0.0012</v>
      </c>
      <c r="AR208" s="60" t="n">
        <v>0.2911</v>
      </c>
      <c r="AS208" s="60" t="n">
        <v>0.2945</v>
      </c>
      <c r="AT208" s="60" t="n">
        <v>0.0117</v>
      </c>
      <c r="AU208" s="60" t="n">
        <v>0.0054</v>
      </c>
      <c r="AV208" s="60" t="n">
        <v>0.124</v>
      </c>
      <c r="AW208" s="60" t="n">
        <v>0.0285</v>
      </c>
      <c r="AX208" s="60" t="n">
        <v>0.9312</v>
      </c>
      <c r="AY208" s="60" t="n">
        <v>0.4716</v>
      </c>
      <c r="AZ208" s="60" t="n">
        <v>0.4389</v>
      </c>
      <c r="BA208" s="60" t="n">
        <v>0.1052</v>
      </c>
      <c r="BB208" s="60" t="n">
        <v>0.8426</v>
      </c>
      <c r="BC208" s="60" t="n">
        <v>0.1714</v>
      </c>
      <c r="BD208" s="60" t="n">
        <v>0.3901</v>
      </c>
      <c r="BE208" s="60" t="n">
        <v>0.2704</v>
      </c>
      <c r="BF208" s="60" t="n">
        <v>0.7758</v>
      </c>
      <c r="BG208" s="60" t="n">
        <v>0.3064</v>
      </c>
      <c r="BH208" s="60" t="n">
        <v>0.5638</v>
      </c>
      <c r="BI208" s="60" t="n">
        <v>0.3391</v>
      </c>
      <c r="BJ208" s="21"/>
      <c r="BK208" s="73" t="n">
        <v>0.9542</v>
      </c>
      <c r="BL208" s="74" t="n">
        <v>0.9875</v>
      </c>
      <c r="BM208" s="74" t="n">
        <v>0.8047</v>
      </c>
      <c r="BN208" s="75" t="n">
        <v>0.9119</v>
      </c>
      <c r="BO208" s="73" t="n">
        <v>1.1467</v>
      </c>
      <c r="BP208" s="74" t="n">
        <v>1.1072</v>
      </c>
      <c r="BQ208" s="74" t="n">
        <v>0.867</v>
      </c>
      <c r="BR208" s="75" t="n">
        <v>0.5878</v>
      </c>
      <c r="BS208" s="21"/>
      <c r="BT208" s="67" t="n">
        <v>83</v>
      </c>
      <c r="BU208" s="60" t="n">
        <v>83</v>
      </c>
      <c r="BV208" s="60" t="n">
        <v>67</v>
      </c>
      <c r="BW208" s="76" t="n">
        <v>83</v>
      </c>
      <c r="BX208" s="67" t="n">
        <v>100</v>
      </c>
      <c r="BY208" s="60" t="n">
        <v>100</v>
      </c>
      <c r="BZ208" s="60" t="n">
        <v>100</v>
      </c>
      <c r="CA208" s="76" t="n">
        <v>50</v>
      </c>
      <c r="CB208" s="53"/>
      <c r="CC208" s="77" t="s">
        <v>753</v>
      </c>
      <c r="CD208" s="77" t="s">
        <v>772</v>
      </c>
      <c r="CE208" s="60" t="n">
        <v>100000487</v>
      </c>
      <c r="CF208" s="60" t="s">
        <v>779</v>
      </c>
      <c r="CG208" s="60" t="n">
        <v>1572</v>
      </c>
      <c r="CH208" s="60" t="n">
        <v>175.1</v>
      </c>
    </row>
    <row r="209" customFormat="false" ht="15" hidden="false" customHeight="true" outlineLevel="0" collapsed="false">
      <c r="A209" s="12"/>
      <c r="B209" s="56" t="n">
        <v>1092</v>
      </c>
      <c r="C209" s="91"/>
      <c r="D209" s="89"/>
      <c r="E209" s="59" t="s">
        <v>780</v>
      </c>
      <c r="F209" s="60" t="s">
        <v>59</v>
      </c>
      <c r="G209" s="60" t="n">
        <v>31530</v>
      </c>
      <c r="H209" s="77"/>
      <c r="I209" s="77"/>
      <c r="J209" s="62" t="s">
        <v>781</v>
      </c>
      <c r="K209" s="21"/>
      <c r="L209" s="67" t="n">
        <v>0.86</v>
      </c>
      <c r="M209" s="60" t="n">
        <v>0.97</v>
      </c>
      <c r="N209" s="64" t="n">
        <v>1.51</v>
      </c>
      <c r="O209" s="90" t="n">
        <v>1.21</v>
      </c>
      <c r="P209" s="87"/>
      <c r="Q209" s="78" t="n">
        <v>0.82</v>
      </c>
      <c r="R209" s="60" t="n">
        <v>0.85</v>
      </c>
      <c r="S209" s="60" t="n">
        <v>1.16</v>
      </c>
      <c r="T209" s="71" t="n">
        <v>1.03</v>
      </c>
      <c r="U209" s="69" t="n">
        <v>1.42</v>
      </c>
      <c r="V209" s="70" t="n">
        <v>1.37</v>
      </c>
      <c r="W209" s="67" t="n">
        <v>0.93</v>
      </c>
      <c r="X209" s="64" t="n">
        <v>1.5</v>
      </c>
      <c r="Y209" s="64" t="n">
        <v>1.63</v>
      </c>
      <c r="Z209" s="69" t="n">
        <v>1.6</v>
      </c>
      <c r="AA209" s="69" t="n">
        <v>1.75</v>
      </c>
      <c r="AB209" s="84" t="n">
        <v>1.09</v>
      </c>
      <c r="AC209" s="53"/>
      <c r="AD209" s="60" t="n">
        <v>0.1642</v>
      </c>
      <c r="AE209" s="60" t="n">
        <v>0.2149</v>
      </c>
      <c r="AF209" s="60" t="n">
        <v>0.8563</v>
      </c>
      <c r="AG209" s="60" t="n">
        <v>0.5488</v>
      </c>
      <c r="AH209" s="60" t="n">
        <v>0.0001</v>
      </c>
      <c r="AI209" s="60" t="n">
        <v>0.0004</v>
      </c>
      <c r="AJ209" s="60" t="n">
        <v>0.0514</v>
      </c>
      <c r="AK209" s="60" t="n">
        <v>0.0976</v>
      </c>
      <c r="AL209" s="60" t="n">
        <v>0.0624</v>
      </c>
      <c r="AM209" s="60" t="n">
        <v>0.0292</v>
      </c>
      <c r="AN209" s="60" t="n">
        <v>0.1256</v>
      </c>
      <c r="AO209" s="60" t="n">
        <v>0.0318</v>
      </c>
      <c r="AP209" s="60" t="n">
        <v>0.1295</v>
      </c>
      <c r="AQ209" s="60" t="n">
        <v>0.0205</v>
      </c>
      <c r="AR209" s="60" t="n">
        <v>0.7266</v>
      </c>
      <c r="AS209" s="60" t="n">
        <v>0.5734</v>
      </c>
      <c r="AT209" s="60" t="n">
        <v>0.0013</v>
      </c>
      <c r="AU209" s="60" t="n">
        <v>0.0007</v>
      </c>
      <c r="AV209" s="60" t="n">
        <v>0.0034</v>
      </c>
      <c r="AW209" s="60" t="n">
        <v>0.0011</v>
      </c>
      <c r="AX209" s="60" t="n">
        <v>0.4992</v>
      </c>
      <c r="AY209" s="60" t="n">
        <v>0.3067</v>
      </c>
      <c r="AZ209" s="60" t="n">
        <v>0.0002</v>
      </c>
      <c r="BA209" s="60" t="n">
        <v>0.0001</v>
      </c>
      <c r="BB209" s="72" t="n">
        <v>1.2886E-005</v>
      </c>
      <c r="BC209" s="72" t="n">
        <v>4.3618E-006</v>
      </c>
      <c r="BD209" s="72" t="n">
        <v>2.7233E-005</v>
      </c>
      <c r="BE209" s="72" t="n">
        <v>7.5945E-005</v>
      </c>
      <c r="BF209" s="72" t="n">
        <v>1.4416E-006</v>
      </c>
      <c r="BG209" s="72" t="n">
        <v>1.2797E-006</v>
      </c>
      <c r="BH209" s="60" t="n">
        <v>0.3641</v>
      </c>
      <c r="BI209" s="60" t="n">
        <v>0.2371</v>
      </c>
      <c r="BJ209" s="21"/>
      <c r="BK209" s="73" t="n">
        <v>0.7698</v>
      </c>
      <c r="BL209" s="74" t="n">
        <v>0.7177</v>
      </c>
      <c r="BM209" s="74" t="n">
        <v>1.151</v>
      </c>
      <c r="BN209" s="75" t="n">
        <v>1.2579</v>
      </c>
      <c r="BO209" s="73" t="n">
        <v>0.8995</v>
      </c>
      <c r="BP209" s="74" t="n">
        <v>0.7365</v>
      </c>
      <c r="BQ209" s="74" t="n">
        <v>0.7602</v>
      </c>
      <c r="BR209" s="75" t="n">
        <v>1.0438</v>
      </c>
      <c r="BS209" s="21"/>
      <c r="BT209" s="67" t="n">
        <v>100</v>
      </c>
      <c r="BU209" s="60" t="n">
        <v>33</v>
      </c>
      <c r="BV209" s="60" t="n">
        <v>100</v>
      </c>
      <c r="BW209" s="76" t="n">
        <v>100</v>
      </c>
      <c r="BX209" s="67" t="n">
        <v>83</v>
      </c>
      <c r="BY209" s="60" t="n">
        <v>33</v>
      </c>
      <c r="BZ209" s="60" t="n">
        <v>50</v>
      </c>
      <c r="CA209" s="76" t="n">
        <v>83</v>
      </c>
      <c r="CB209" s="53"/>
      <c r="CC209" s="77" t="s">
        <v>753</v>
      </c>
      <c r="CD209" s="77" t="s">
        <v>772</v>
      </c>
      <c r="CE209" s="60" t="n">
        <v>100001125</v>
      </c>
      <c r="CF209" s="60" t="s">
        <v>782</v>
      </c>
      <c r="CG209" s="60" t="n">
        <v>2500</v>
      </c>
      <c r="CH209" s="60" t="n">
        <v>267.2</v>
      </c>
    </row>
    <row r="210" customFormat="false" ht="23.25" hidden="false" customHeight="true" outlineLevel="0" collapsed="false">
      <c r="A210" s="12"/>
      <c r="B210" s="56" t="n">
        <v>1242</v>
      </c>
      <c r="C210" s="91" t="s">
        <v>783</v>
      </c>
      <c r="D210" s="92" t="s">
        <v>784</v>
      </c>
      <c r="E210" s="59" t="s">
        <v>785</v>
      </c>
      <c r="F210" s="60" t="s">
        <v>161</v>
      </c>
      <c r="G210" s="60" t="n">
        <v>21156</v>
      </c>
      <c r="H210" s="61" t="s">
        <v>786</v>
      </c>
      <c r="I210" s="61" t="s">
        <v>787</v>
      </c>
      <c r="J210" s="62" t="n">
        <v>5280896</v>
      </c>
      <c r="K210" s="21"/>
      <c r="L210" s="81" t="n">
        <v>0.71</v>
      </c>
      <c r="M210" s="68" t="n">
        <v>0.7</v>
      </c>
      <c r="N210" s="68" t="n">
        <v>0.81</v>
      </c>
      <c r="O210" s="76" t="n">
        <v>1.02</v>
      </c>
      <c r="P210" s="83"/>
      <c r="Q210" s="81" t="n">
        <v>0.74</v>
      </c>
      <c r="R210" s="68" t="n">
        <v>0.72</v>
      </c>
      <c r="S210" s="68" t="n">
        <v>0.56</v>
      </c>
      <c r="T210" s="71" t="n">
        <v>0.98</v>
      </c>
      <c r="U210" s="69" t="n">
        <v>0.76</v>
      </c>
      <c r="V210" s="70" t="n">
        <v>0.77</v>
      </c>
      <c r="W210" s="81" t="n">
        <v>0.73</v>
      </c>
      <c r="X210" s="79" t="n">
        <v>0.82</v>
      </c>
      <c r="Y210" s="68" t="n">
        <v>0.8</v>
      </c>
      <c r="Z210" s="71" t="n">
        <v>1.12</v>
      </c>
      <c r="AA210" s="71" t="n">
        <v>1.1</v>
      </c>
      <c r="AB210" s="84" t="n">
        <v>0.97</v>
      </c>
      <c r="AC210" s="53"/>
      <c r="AD210" s="60" t="n">
        <v>0.0016</v>
      </c>
      <c r="AE210" s="60" t="n">
        <v>0.0072</v>
      </c>
      <c r="AF210" s="60" t="n">
        <v>0.0017</v>
      </c>
      <c r="AG210" s="60" t="n">
        <v>0.0103</v>
      </c>
      <c r="AH210" s="60" t="n">
        <v>0.048</v>
      </c>
      <c r="AI210" s="60" t="n">
        <v>0.0425</v>
      </c>
      <c r="AJ210" s="60" t="n">
        <v>0.8789</v>
      </c>
      <c r="AK210" s="60" t="n">
        <v>0.6476</v>
      </c>
      <c r="AL210" s="60" t="n">
        <v>0.0032</v>
      </c>
      <c r="AM210" s="60" t="n">
        <v>0.0024</v>
      </c>
      <c r="AN210" s="60" t="n">
        <v>0.0031</v>
      </c>
      <c r="AO210" s="60" t="n">
        <v>0.0011</v>
      </c>
      <c r="AP210" s="72" t="n">
        <v>1.7801E-006</v>
      </c>
      <c r="AQ210" s="72" t="n">
        <v>4.2556E-007</v>
      </c>
      <c r="AR210" s="60" t="n">
        <v>0.9968</v>
      </c>
      <c r="AS210" s="60" t="n">
        <v>0.6712</v>
      </c>
      <c r="AT210" s="60" t="n">
        <v>0.0187</v>
      </c>
      <c r="AU210" s="60" t="n">
        <v>0.0084</v>
      </c>
      <c r="AV210" s="60" t="n">
        <v>0.0189</v>
      </c>
      <c r="AW210" s="60" t="n">
        <v>0.0053</v>
      </c>
      <c r="AX210" s="60" t="n">
        <v>0.0035</v>
      </c>
      <c r="AY210" s="60" t="n">
        <v>0.0048</v>
      </c>
      <c r="AZ210" s="60" t="n">
        <v>0.0798</v>
      </c>
      <c r="BA210" s="60" t="n">
        <v>0.0229</v>
      </c>
      <c r="BB210" s="60" t="n">
        <v>0.0468</v>
      </c>
      <c r="BC210" s="60" t="n">
        <v>0.0109</v>
      </c>
      <c r="BD210" s="60" t="n">
        <v>0.1973</v>
      </c>
      <c r="BE210" s="60" t="n">
        <v>0.148</v>
      </c>
      <c r="BF210" s="60" t="n">
        <v>0.2968</v>
      </c>
      <c r="BG210" s="60" t="n">
        <v>0.1379</v>
      </c>
      <c r="BH210" s="60" t="n">
        <v>0.8009</v>
      </c>
      <c r="BI210" s="60" t="n">
        <v>0.427</v>
      </c>
      <c r="BJ210" s="21"/>
      <c r="BK210" s="73" t="n">
        <v>1.1546</v>
      </c>
      <c r="BL210" s="74" t="n">
        <v>0.8425</v>
      </c>
      <c r="BM210" s="74" t="n">
        <v>0.947</v>
      </c>
      <c r="BN210" s="75" t="n">
        <v>0.9228</v>
      </c>
      <c r="BO210" s="73" t="n">
        <v>1.6288</v>
      </c>
      <c r="BP210" s="74" t="n">
        <v>1.1992</v>
      </c>
      <c r="BQ210" s="74" t="n">
        <v>1.1739</v>
      </c>
      <c r="BR210" s="75" t="n">
        <v>0.9066</v>
      </c>
      <c r="BS210" s="21"/>
      <c r="BT210" s="67" t="n">
        <v>100</v>
      </c>
      <c r="BU210" s="60" t="n">
        <v>67</v>
      </c>
      <c r="BV210" s="60" t="n">
        <v>100</v>
      </c>
      <c r="BW210" s="76" t="n">
        <v>100</v>
      </c>
      <c r="BX210" s="67" t="n">
        <v>100</v>
      </c>
      <c r="BY210" s="60" t="n">
        <v>100</v>
      </c>
      <c r="BZ210" s="60" t="n">
        <v>100</v>
      </c>
      <c r="CA210" s="76" t="n">
        <v>100</v>
      </c>
      <c r="CB210" s="53"/>
      <c r="CC210" s="77" t="s">
        <v>783</v>
      </c>
      <c r="CD210" s="77" t="s">
        <v>784</v>
      </c>
      <c r="CE210" s="60" t="n">
        <v>100000879</v>
      </c>
      <c r="CF210" s="60" t="s">
        <v>788</v>
      </c>
      <c r="CG210" s="60" t="n">
        <v>3195</v>
      </c>
      <c r="CH210" s="60" t="n">
        <v>263.1</v>
      </c>
    </row>
    <row r="211" customFormat="false" ht="15" hidden="false" customHeight="true" outlineLevel="0" collapsed="false">
      <c r="A211" s="12"/>
      <c r="B211" s="56" t="n">
        <v>1244</v>
      </c>
      <c r="C211" s="91"/>
      <c r="D211" s="92" t="s">
        <v>789</v>
      </c>
      <c r="E211" s="59" t="s">
        <v>790</v>
      </c>
      <c r="F211" s="60" t="s">
        <v>59</v>
      </c>
      <c r="G211" s="60" t="n">
        <v>27513</v>
      </c>
      <c r="H211" s="61" t="s">
        <v>791</v>
      </c>
      <c r="I211" s="61" t="s">
        <v>792</v>
      </c>
      <c r="J211" s="62" t="n">
        <v>802</v>
      </c>
      <c r="K211" s="21"/>
      <c r="L211" s="63" t="n">
        <v>1.33</v>
      </c>
      <c r="M211" s="60" t="n">
        <v>1.04</v>
      </c>
      <c r="N211" s="64" t="n">
        <v>1.33</v>
      </c>
      <c r="O211" s="76" t="n">
        <v>1.07</v>
      </c>
      <c r="P211" s="83"/>
      <c r="Q211" s="63" t="n">
        <v>1.33</v>
      </c>
      <c r="R211" s="64" t="n">
        <v>1.55</v>
      </c>
      <c r="S211" s="64" t="n">
        <v>2.59</v>
      </c>
      <c r="T211" s="71" t="n">
        <v>1.17</v>
      </c>
      <c r="U211" s="69" t="n">
        <v>1.95</v>
      </c>
      <c r="V211" s="70" t="n">
        <v>1.67</v>
      </c>
      <c r="W211" s="67" t="n">
        <v>1.04</v>
      </c>
      <c r="X211" s="64" t="n">
        <v>1.56</v>
      </c>
      <c r="Y211" s="64" t="n">
        <v>2.09</v>
      </c>
      <c r="Z211" s="69" t="n">
        <v>1.5</v>
      </c>
      <c r="AA211" s="69" t="n">
        <v>2.01</v>
      </c>
      <c r="AB211" s="70" t="n">
        <v>1.34</v>
      </c>
      <c r="AC211" s="53"/>
      <c r="AD211" s="60" t="n">
        <v>0.0731</v>
      </c>
      <c r="AE211" s="60" t="n">
        <v>0.1202</v>
      </c>
      <c r="AF211" s="60" t="n">
        <v>0.9861</v>
      </c>
      <c r="AG211" s="60" t="n">
        <v>0.587</v>
      </c>
      <c r="AH211" s="60" t="n">
        <v>0.0306</v>
      </c>
      <c r="AI211" s="60" t="n">
        <v>0.0312</v>
      </c>
      <c r="AJ211" s="60" t="n">
        <v>0.6845</v>
      </c>
      <c r="AK211" s="60" t="n">
        <v>0.5568</v>
      </c>
      <c r="AL211" s="60" t="n">
        <v>0.0782</v>
      </c>
      <c r="AM211" s="60" t="n">
        <v>0.0342</v>
      </c>
      <c r="AN211" s="60" t="n">
        <v>0.0113</v>
      </c>
      <c r="AO211" s="60" t="n">
        <v>0.0036</v>
      </c>
      <c r="AP211" s="72" t="n">
        <v>9.2224E-008</v>
      </c>
      <c r="AQ211" s="72" t="n">
        <v>2.463E-008</v>
      </c>
      <c r="AR211" s="60" t="n">
        <v>0.4002</v>
      </c>
      <c r="AS211" s="60" t="n">
        <v>0.3782</v>
      </c>
      <c r="AT211" s="72" t="n">
        <v>3.0856E-005</v>
      </c>
      <c r="AU211" s="72" t="n">
        <v>2.0898E-005</v>
      </c>
      <c r="AV211" s="60" t="n">
        <v>0.0004</v>
      </c>
      <c r="AW211" s="60" t="n">
        <v>0.0002</v>
      </c>
      <c r="AX211" s="60" t="n">
        <v>0.9877</v>
      </c>
      <c r="AY211" s="60" t="n">
        <v>0.4851</v>
      </c>
      <c r="AZ211" s="60" t="n">
        <v>0.004</v>
      </c>
      <c r="BA211" s="60" t="n">
        <v>0.0014</v>
      </c>
      <c r="BB211" s="72" t="n">
        <v>9.3478E-006</v>
      </c>
      <c r="BC211" s="72" t="n">
        <v>3.2687E-006</v>
      </c>
      <c r="BD211" s="60" t="n">
        <v>0.0038</v>
      </c>
      <c r="BE211" s="60" t="n">
        <v>0.0055</v>
      </c>
      <c r="BF211" s="72" t="n">
        <v>8.894E-006</v>
      </c>
      <c r="BG211" s="72" t="n">
        <v>6.6288E-006</v>
      </c>
      <c r="BH211" s="60" t="n">
        <v>0.0506</v>
      </c>
      <c r="BI211" s="60" t="n">
        <v>0.0418</v>
      </c>
      <c r="BJ211" s="21"/>
      <c r="BK211" s="73" t="n">
        <v>0.7126</v>
      </c>
      <c r="BL211" s="74" t="n">
        <v>0.7401</v>
      </c>
      <c r="BM211" s="74" t="n">
        <v>1.1095</v>
      </c>
      <c r="BN211" s="75" t="n">
        <v>1.4893</v>
      </c>
      <c r="BO211" s="73" t="n">
        <v>0.5377</v>
      </c>
      <c r="BP211" s="74" t="n">
        <v>0.7137</v>
      </c>
      <c r="BQ211" s="74" t="n">
        <v>0.8334</v>
      </c>
      <c r="BR211" s="75" t="n">
        <v>1.3944</v>
      </c>
      <c r="BS211" s="21"/>
      <c r="BT211" s="67" t="n">
        <v>83</v>
      </c>
      <c r="BU211" s="60" t="n">
        <v>67</v>
      </c>
      <c r="BV211" s="60" t="n">
        <v>100</v>
      </c>
      <c r="BW211" s="76" t="n">
        <v>100</v>
      </c>
      <c r="BX211" s="67" t="n">
        <v>17</v>
      </c>
      <c r="BY211" s="60" t="n">
        <v>67</v>
      </c>
      <c r="BZ211" s="60" t="n">
        <v>83</v>
      </c>
      <c r="CA211" s="76" t="n">
        <v>100</v>
      </c>
      <c r="CB211" s="53"/>
      <c r="CC211" s="77" t="s">
        <v>783</v>
      </c>
      <c r="CD211" s="77" t="s">
        <v>789</v>
      </c>
      <c r="CE211" s="60" t="n">
        <v>100001034</v>
      </c>
      <c r="CF211" s="60" t="s">
        <v>793</v>
      </c>
      <c r="CG211" s="60" t="n">
        <v>3760</v>
      </c>
      <c r="CH211" s="60" t="n">
        <v>176.1</v>
      </c>
    </row>
    <row r="212" customFormat="false" ht="15" hidden="false" customHeight="true" outlineLevel="0" collapsed="false">
      <c r="A212" s="12"/>
      <c r="B212" s="56" t="n">
        <v>1297</v>
      </c>
      <c r="C212" s="91" t="s">
        <v>794</v>
      </c>
      <c r="D212" s="89" t="s">
        <v>795</v>
      </c>
      <c r="E212" s="59" t="s">
        <v>796</v>
      </c>
      <c r="F212" s="60" t="s">
        <v>64</v>
      </c>
      <c r="G212" s="60" t="n">
        <v>41834</v>
      </c>
      <c r="H212" s="61" t="s">
        <v>797</v>
      </c>
      <c r="I212" s="61" t="s">
        <v>796</v>
      </c>
      <c r="J212" s="62" t="n">
        <v>135</v>
      </c>
      <c r="K212" s="21"/>
      <c r="L212" s="67" t="n">
        <v>1.01</v>
      </c>
      <c r="M212" s="60" t="n">
        <v>1.18</v>
      </c>
      <c r="N212" s="60" t="n">
        <v>1.08</v>
      </c>
      <c r="O212" s="65" t="n">
        <v>1.28</v>
      </c>
      <c r="P212" s="66"/>
      <c r="Q212" s="81" t="n">
        <v>0.54</v>
      </c>
      <c r="R212" s="68" t="n">
        <v>0.57</v>
      </c>
      <c r="S212" s="68" t="n">
        <v>0.37</v>
      </c>
      <c r="T212" s="71" t="n">
        <v>1.06</v>
      </c>
      <c r="U212" s="69" t="n">
        <v>0.69</v>
      </c>
      <c r="V212" s="70" t="n">
        <v>0.65</v>
      </c>
      <c r="W212" s="81" t="n">
        <v>0.63</v>
      </c>
      <c r="X212" s="68" t="n">
        <v>0.61</v>
      </c>
      <c r="Y212" s="68" t="n">
        <v>0.48</v>
      </c>
      <c r="Z212" s="71" t="n">
        <v>0.96</v>
      </c>
      <c r="AA212" s="69" t="n">
        <v>0.75</v>
      </c>
      <c r="AB212" s="70" t="n">
        <v>0.78</v>
      </c>
      <c r="AC212" s="53"/>
      <c r="AD212" s="60" t="n">
        <v>0.9736</v>
      </c>
      <c r="AE212" s="60" t="n">
        <v>0.625</v>
      </c>
      <c r="AF212" s="60" t="n">
        <v>0.1531</v>
      </c>
      <c r="AG212" s="60" t="n">
        <v>0.1974</v>
      </c>
      <c r="AH212" s="60" t="n">
        <v>0.5361</v>
      </c>
      <c r="AI212" s="60" t="n">
        <v>0.2851</v>
      </c>
      <c r="AJ212" s="60" t="n">
        <v>0.0152</v>
      </c>
      <c r="AK212" s="60" t="n">
        <v>0.0373</v>
      </c>
      <c r="AL212" s="72" t="n">
        <v>2.77E-006</v>
      </c>
      <c r="AM212" s="72" t="n">
        <v>4.9738E-006</v>
      </c>
      <c r="AN212" s="72" t="n">
        <v>1.375E-005</v>
      </c>
      <c r="AO212" s="72" t="n">
        <v>7.2186E-006</v>
      </c>
      <c r="AP212" s="72" t="n">
        <v>2.9566E-011</v>
      </c>
      <c r="AQ212" s="72" t="n">
        <v>1.1844E-011</v>
      </c>
      <c r="AR212" s="60" t="n">
        <v>0.6199</v>
      </c>
      <c r="AS212" s="60" t="n">
        <v>0.5147</v>
      </c>
      <c r="AT212" s="60" t="n">
        <v>0.0008</v>
      </c>
      <c r="AU212" s="60" t="n">
        <v>0.0005</v>
      </c>
      <c r="AV212" s="60" t="n">
        <v>0.0002</v>
      </c>
      <c r="AW212" s="72" t="n">
        <v>8.5046E-005</v>
      </c>
      <c r="AX212" s="60" t="n">
        <v>0.0003</v>
      </c>
      <c r="AY212" s="60" t="n">
        <v>0.0006</v>
      </c>
      <c r="AZ212" s="60" t="n">
        <v>0.0001</v>
      </c>
      <c r="BA212" s="72" t="n">
        <v>5.2346E-005</v>
      </c>
      <c r="BB212" s="72" t="n">
        <v>9.272E-008</v>
      </c>
      <c r="BC212" s="72" t="n">
        <v>4.0031E-008</v>
      </c>
      <c r="BD212" s="60" t="n">
        <v>0.7413</v>
      </c>
      <c r="BE212" s="60" t="n">
        <v>0.4221</v>
      </c>
      <c r="BF212" s="60" t="n">
        <v>0.0151</v>
      </c>
      <c r="BG212" s="60" t="n">
        <v>0.0088</v>
      </c>
      <c r="BH212" s="60" t="n">
        <v>0.0331</v>
      </c>
      <c r="BI212" s="60" t="n">
        <v>0.0286</v>
      </c>
      <c r="BJ212" s="21"/>
      <c r="BK212" s="73" t="n">
        <v>1.704</v>
      </c>
      <c r="BL212" s="74" t="n">
        <v>1.0796</v>
      </c>
      <c r="BM212" s="74" t="n">
        <v>1.0414</v>
      </c>
      <c r="BN212" s="75" t="n">
        <v>0.8094</v>
      </c>
      <c r="BO212" s="73" t="n">
        <v>1.6885</v>
      </c>
      <c r="BP212" s="74" t="n">
        <v>0.9119</v>
      </c>
      <c r="BQ212" s="74" t="n">
        <v>0.9638</v>
      </c>
      <c r="BR212" s="75" t="n">
        <v>0.6303</v>
      </c>
      <c r="BS212" s="21"/>
      <c r="BT212" s="67" t="n">
        <v>100</v>
      </c>
      <c r="BU212" s="60" t="n">
        <v>100</v>
      </c>
      <c r="BV212" s="60" t="n">
        <v>100</v>
      </c>
      <c r="BW212" s="76" t="n">
        <v>100</v>
      </c>
      <c r="BX212" s="67" t="n">
        <v>100</v>
      </c>
      <c r="BY212" s="60" t="n">
        <v>100</v>
      </c>
      <c r="BZ212" s="60" t="n">
        <v>100</v>
      </c>
      <c r="CA212" s="76" t="n">
        <v>100</v>
      </c>
      <c r="CB212" s="53"/>
      <c r="CC212" s="77" t="s">
        <v>794</v>
      </c>
      <c r="CD212" s="77" t="s">
        <v>795</v>
      </c>
      <c r="CE212" s="60" t="n">
        <v>100000862</v>
      </c>
      <c r="CF212" s="60" t="s">
        <v>798</v>
      </c>
      <c r="CG212" s="60" t="n">
        <v>1623.8</v>
      </c>
      <c r="CH212" s="60" t="n">
        <v>223.1</v>
      </c>
    </row>
    <row r="213" customFormat="false" ht="15" hidden="false" customHeight="true" outlineLevel="0" collapsed="false">
      <c r="A213" s="12"/>
      <c r="B213" s="56" t="n">
        <v>1307</v>
      </c>
      <c r="C213" s="91"/>
      <c r="D213" s="89"/>
      <c r="E213" s="59" t="s">
        <v>799</v>
      </c>
      <c r="F213" s="60" t="s">
        <v>161</v>
      </c>
      <c r="G213" s="60" t="n">
        <v>38160</v>
      </c>
      <c r="H213" s="61" t="s">
        <v>800</v>
      </c>
      <c r="I213" s="77"/>
      <c r="J213" s="62" t="n">
        <v>346</v>
      </c>
      <c r="K213" s="21"/>
      <c r="L213" s="67" t="n">
        <v>1.28</v>
      </c>
      <c r="M213" s="60" t="n">
        <v>1.23</v>
      </c>
      <c r="N213" s="60" t="n">
        <v>0.96</v>
      </c>
      <c r="O213" s="76" t="n">
        <v>0.79</v>
      </c>
      <c r="P213" s="83"/>
      <c r="Q213" s="81" t="n">
        <v>0.61</v>
      </c>
      <c r="R213" s="68" t="n">
        <v>0.26</v>
      </c>
      <c r="S213" s="68" t="n">
        <v>0.17</v>
      </c>
      <c r="T213" s="69" t="n">
        <v>0.43</v>
      </c>
      <c r="U213" s="69" t="n">
        <v>0.27</v>
      </c>
      <c r="V213" s="70" t="n">
        <v>0.64</v>
      </c>
      <c r="W213" s="81" t="n">
        <v>0.58</v>
      </c>
      <c r="X213" s="68" t="n">
        <v>0.19</v>
      </c>
      <c r="Y213" s="68" t="n">
        <v>0.1</v>
      </c>
      <c r="Z213" s="69" t="n">
        <v>0.33</v>
      </c>
      <c r="AA213" s="69" t="n">
        <v>0.17</v>
      </c>
      <c r="AB213" s="70" t="n">
        <v>0.52</v>
      </c>
      <c r="AC213" s="53"/>
      <c r="AD213" s="60" t="n">
        <v>0.3171</v>
      </c>
      <c r="AE213" s="60" t="n">
        <v>0.334</v>
      </c>
      <c r="AF213" s="60" t="n">
        <v>0.3169</v>
      </c>
      <c r="AG213" s="60" t="n">
        <v>0.3192</v>
      </c>
      <c r="AH213" s="60" t="n">
        <v>0.7437</v>
      </c>
      <c r="AI213" s="60" t="n">
        <v>0.3334</v>
      </c>
      <c r="AJ213" s="60" t="n">
        <v>0.3678</v>
      </c>
      <c r="AK213" s="60" t="n">
        <v>0.3715</v>
      </c>
      <c r="AL213" s="60" t="n">
        <v>0.0202</v>
      </c>
      <c r="AM213" s="60" t="n">
        <v>0.0113</v>
      </c>
      <c r="AN213" s="72" t="n">
        <v>1.899E-008</v>
      </c>
      <c r="AO213" s="72" t="n">
        <v>1.6351E-008</v>
      </c>
      <c r="AP213" s="72" t="n">
        <v>1.1812E-011</v>
      </c>
      <c r="AQ213" s="72" t="n">
        <v>5.002E-012</v>
      </c>
      <c r="AR213" s="72" t="n">
        <v>4.5141E-005</v>
      </c>
      <c r="AS213" s="60" t="n">
        <v>0.0002</v>
      </c>
      <c r="AT213" s="72" t="n">
        <v>2.1249E-008</v>
      </c>
      <c r="AU213" s="72" t="n">
        <v>1.8129E-008</v>
      </c>
      <c r="AV213" s="60" t="n">
        <v>0.0219</v>
      </c>
      <c r="AW213" s="60" t="n">
        <v>0.006</v>
      </c>
      <c r="AX213" s="60" t="n">
        <v>0.0202</v>
      </c>
      <c r="AY213" s="60" t="n">
        <v>0.0202</v>
      </c>
      <c r="AZ213" s="72" t="n">
        <v>2.7646E-010</v>
      </c>
      <c r="BA213" s="72" t="n">
        <v>4.0133E-010</v>
      </c>
      <c r="BB213" s="72" t="n">
        <v>5E-014</v>
      </c>
      <c r="BC213" s="72" t="n">
        <v>4.7E-014</v>
      </c>
      <c r="BD213" s="72" t="n">
        <v>6.1356E-007</v>
      </c>
      <c r="BE213" s="72" t="n">
        <v>2.9013E-006</v>
      </c>
      <c r="BF213" s="72" t="n">
        <v>5.198E-011</v>
      </c>
      <c r="BG213" s="72" t="n">
        <v>8.0521E-011</v>
      </c>
      <c r="BH213" s="60" t="n">
        <v>0.0051</v>
      </c>
      <c r="BI213" s="60" t="n">
        <v>0.0053</v>
      </c>
      <c r="BJ213" s="21"/>
      <c r="BK213" s="73" t="n">
        <v>2.1196</v>
      </c>
      <c r="BL213" s="74" t="n">
        <v>1.2349</v>
      </c>
      <c r="BM213" s="74" t="n">
        <v>0.4131</v>
      </c>
      <c r="BN213" s="75" t="n">
        <v>0.2156</v>
      </c>
      <c r="BO213" s="73" t="n">
        <v>1.656</v>
      </c>
      <c r="BP213" s="74" t="n">
        <v>1.0059</v>
      </c>
      <c r="BQ213" s="74" t="n">
        <v>0.4311</v>
      </c>
      <c r="BR213" s="75" t="n">
        <v>0.2741</v>
      </c>
      <c r="BS213" s="21"/>
      <c r="BT213" s="67" t="n">
        <v>100</v>
      </c>
      <c r="BU213" s="60" t="n">
        <v>100</v>
      </c>
      <c r="BV213" s="60" t="n">
        <v>100</v>
      </c>
      <c r="BW213" s="76" t="n">
        <v>33</v>
      </c>
      <c r="BX213" s="67" t="n">
        <v>100</v>
      </c>
      <c r="BY213" s="60" t="n">
        <v>100</v>
      </c>
      <c r="BZ213" s="60" t="n">
        <v>100</v>
      </c>
      <c r="CA213" s="76" t="n">
        <v>50</v>
      </c>
      <c r="CB213" s="53"/>
      <c r="CC213" s="77" t="s">
        <v>794</v>
      </c>
      <c r="CD213" s="77" t="s">
        <v>795</v>
      </c>
      <c r="CE213" s="60" t="n">
        <v>100002220</v>
      </c>
      <c r="CF213" s="60" t="s">
        <v>801</v>
      </c>
      <c r="CG213" s="60" t="n">
        <v>1557</v>
      </c>
      <c r="CH213" s="60" t="n">
        <v>271.2</v>
      </c>
    </row>
    <row r="214" customFormat="false" ht="15" hidden="false" customHeight="true" outlineLevel="0" collapsed="false">
      <c r="A214" s="12"/>
      <c r="B214" s="56" t="n">
        <v>1314</v>
      </c>
      <c r="C214" s="91"/>
      <c r="D214" s="89"/>
      <c r="E214" s="59" t="s">
        <v>802</v>
      </c>
      <c r="F214" s="60" t="s">
        <v>161</v>
      </c>
      <c r="G214" s="60" t="n">
        <v>1515</v>
      </c>
      <c r="H214" s="61" t="s">
        <v>803</v>
      </c>
      <c r="I214" s="61" t="s">
        <v>804</v>
      </c>
      <c r="J214" s="62" t="n">
        <v>338</v>
      </c>
      <c r="K214" s="21"/>
      <c r="L214" s="81" t="n">
        <v>0.68</v>
      </c>
      <c r="M214" s="68" t="n">
        <v>0.84</v>
      </c>
      <c r="N214" s="60" t="n">
        <v>1.1</v>
      </c>
      <c r="O214" s="76" t="n">
        <v>1.04</v>
      </c>
      <c r="P214" s="83"/>
      <c r="Q214" s="85" t="n">
        <v>1.2</v>
      </c>
      <c r="R214" s="68" t="n">
        <v>0.72</v>
      </c>
      <c r="S214" s="68" t="n">
        <v>0.4</v>
      </c>
      <c r="T214" s="69" t="n">
        <v>0.6</v>
      </c>
      <c r="U214" s="69" t="n">
        <v>0.33</v>
      </c>
      <c r="V214" s="70" t="n">
        <v>0.56</v>
      </c>
      <c r="W214" s="85" t="n">
        <v>1.48</v>
      </c>
      <c r="X214" s="82" t="n">
        <v>1.16</v>
      </c>
      <c r="Y214" s="68" t="n">
        <v>0.6</v>
      </c>
      <c r="Z214" s="69" t="n">
        <v>0.78</v>
      </c>
      <c r="AA214" s="69" t="n">
        <v>0.41</v>
      </c>
      <c r="AB214" s="70" t="n">
        <v>0.52</v>
      </c>
      <c r="AC214" s="53"/>
      <c r="AD214" s="72" t="n">
        <v>6.7278E-005</v>
      </c>
      <c r="AE214" s="60" t="n">
        <v>0.0006</v>
      </c>
      <c r="AF214" s="60" t="n">
        <v>0.0456</v>
      </c>
      <c r="AG214" s="60" t="n">
        <v>0.0955</v>
      </c>
      <c r="AH214" s="60" t="n">
        <v>0.156</v>
      </c>
      <c r="AI214" s="60" t="n">
        <v>0.1061</v>
      </c>
      <c r="AJ214" s="60" t="n">
        <v>0.7808</v>
      </c>
      <c r="AK214" s="60" t="n">
        <v>0.6063</v>
      </c>
      <c r="AL214" s="60" t="n">
        <v>0.0272</v>
      </c>
      <c r="AM214" s="60" t="n">
        <v>0.0142</v>
      </c>
      <c r="AN214" s="60" t="n">
        <v>0.0002</v>
      </c>
      <c r="AO214" s="72" t="n">
        <v>8.3397E-005</v>
      </c>
      <c r="AP214" s="72" t="n">
        <v>1.81E-013</v>
      </c>
      <c r="AQ214" s="72" t="n">
        <v>9.7E-014</v>
      </c>
      <c r="AR214" s="72" t="n">
        <v>1.3187E-007</v>
      </c>
      <c r="AS214" s="72" t="n">
        <v>1.1839E-006</v>
      </c>
      <c r="AT214" s="72" t="n">
        <v>0</v>
      </c>
      <c r="AU214" s="72" t="n">
        <v>2E-015</v>
      </c>
      <c r="AV214" s="72" t="n">
        <v>4.3893E-008</v>
      </c>
      <c r="AW214" s="72" t="n">
        <v>4.9805E-008</v>
      </c>
      <c r="AX214" s="72" t="n">
        <v>3.2794E-005</v>
      </c>
      <c r="AY214" s="72" t="n">
        <v>8.3037E-005</v>
      </c>
      <c r="AZ214" s="60" t="n">
        <v>0.0805</v>
      </c>
      <c r="BA214" s="60" t="n">
        <v>0.023</v>
      </c>
      <c r="BB214" s="72" t="n">
        <v>3.3328E-007</v>
      </c>
      <c r="BC214" s="72" t="n">
        <v>1.3825E-007</v>
      </c>
      <c r="BD214" s="60" t="n">
        <v>0.0063</v>
      </c>
      <c r="BE214" s="60" t="n">
        <v>0.0087</v>
      </c>
      <c r="BF214" s="72" t="n">
        <v>2.08E-013</v>
      </c>
      <c r="BG214" s="72" t="n">
        <v>5.14E-013</v>
      </c>
      <c r="BH214" s="72" t="n">
        <v>1.0771E-009</v>
      </c>
      <c r="BI214" s="72" t="n">
        <v>4.5172E-009</v>
      </c>
      <c r="BJ214" s="21"/>
      <c r="BK214" s="73" t="n">
        <v>0.887</v>
      </c>
      <c r="BL214" s="74" t="n">
        <v>1.3097</v>
      </c>
      <c r="BM214" s="74" t="n">
        <v>1.0267</v>
      </c>
      <c r="BN214" s="75" t="n">
        <v>0.5365</v>
      </c>
      <c r="BO214" s="73" t="n">
        <v>1.2984</v>
      </c>
      <c r="BP214" s="74" t="n">
        <v>1.5642</v>
      </c>
      <c r="BQ214" s="74" t="n">
        <v>0.9307</v>
      </c>
      <c r="BR214" s="75" t="n">
        <v>0.5181</v>
      </c>
      <c r="BS214" s="21"/>
      <c r="BT214" s="67" t="n">
        <v>100</v>
      </c>
      <c r="BU214" s="60" t="n">
        <v>100</v>
      </c>
      <c r="BV214" s="60" t="n">
        <v>100</v>
      </c>
      <c r="BW214" s="76" t="n">
        <v>100</v>
      </c>
      <c r="BX214" s="67" t="n">
        <v>100</v>
      </c>
      <c r="BY214" s="60" t="n">
        <v>100</v>
      </c>
      <c r="BZ214" s="60" t="n">
        <v>100</v>
      </c>
      <c r="CA214" s="76" t="n">
        <v>100</v>
      </c>
      <c r="CB214" s="53"/>
      <c r="CC214" s="77" t="s">
        <v>794</v>
      </c>
      <c r="CD214" s="77" t="s">
        <v>795</v>
      </c>
      <c r="CE214" s="60" t="n">
        <v>501</v>
      </c>
      <c r="CF214" s="60" t="s">
        <v>805</v>
      </c>
      <c r="CG214" s="60" t="n">
        <v>2226</v>
      </c>
      <c r="CH214" s="60" t="n">
        <v>137.1</v>
      </c>
    </row>
    <row r="215" customFormat="false" ht="15" hidden="false" customHeight="true" outlineLevel="0" collapsed="false">
      <c r="A215" s="12"/>
      <c r="B215" s="56" t="n">
        <v>1362</v>
      </c>
      <c r="C215" s="91"/>
      <c r="D215" s="89" t="s">
        <v>806</v>
      </c>
      <c r="E215" s="59" t="s">
        <v>807</v>
      </c>
      <c r="F215" s="60" t="s">
        <v>161</v>
      </c>
      <c r="G215" s="60" t="n">
        <v>37473</v>
      </c>
      <c r="H215" s="77"/>
      <c r="I215" s="77"/>
      <c r="J215" s="62"/>
      <c r="K215" s="21"/>
      <c r="L215" s="81" t="n">
        <v>0.34</v>
      </c>
      <c r="M215" s="60" t="n">
        <v>1</v>
      </c>
      <c r="N215" s="60" t="n">
        <v>1</v>
      </c>
      <c r="O215" s="76" t="n">
        <v>1</v>
      </c>
      <c r="P215" s="83"/>
      <c r="Q215" s="81" t="n">
        <v>0.34</v>
      </c>
      <c r="R215" s="68" t="n">
        <v>0.34</v>
      </c>
      <c r="S215" s="68" t="n">
        <v>0.34</v>
      </c>
      <c r="T215" s="71" t="n">
        <v>1</v>
      </c>
      <c r="U215" s="71" t="n">
        <v>1</v>
      </c>
      <c r="V215" s="84" t="n">
        <v>1</v>
      </c>
      <c r="W215" s="67" t="n">
        <v>1</v>
      </c>
      <c r="X215" s="60" t="n">
        <v>1</v>
      </c>
      <c r="Y215" s="60" t="n">
        <v>1</v>
      </c>
      <c r="Z215" s="71" t="n">
        <v>1</v>
      </c>
      <c r="AA215" s="71" t="n">
        <v>1</v>
      </c>
      <c r="AB215" s="84" t="n">
        <v>1</v>
      </c>
      <c r="AC215" s="53"/>
      <c r="AD215" s="72" t="n">
        <v>0</v>
      </c>
      <c r="AE215" s="72" t="n">
        <v>0</v>
      </c>
      <c r="AF215" s="60" t="n">
        <v>1</v>
      </c>
      <c r="AG215" s="60" t="n">
        <v>0.587</v>
      </c>
      <c r="AH215" s="60" t="n">
        <v>1</v>
      </c>
      <c r="AI215" s="60" t="n">
        <v>0.41</v>
      </c>
      <c r="AJ215" s="60" t="n">
        <v>1</v>
      </c>
      <c r="AK215" s="60" t="n">
        <v>0.6749</v>
      </c>
      <c r="AL215" s="72" t="n">
        <v>0</v>
      </c>
      <c r="AM215" s="72" t="n">
        <v>0</v>
      </c>
      <c r="AN215" s="72" t="n">
        <v>0</v>
      </c>
      <c r="AO215" s="72" t="n">
        <v>0</v>
      </c>
      <c r="AP215" s="72" t="n">
        <v>0</v>
      </c>
      <c r="AQ215" s="72" t="n">
        <v>0</v>
      </c>
      <c r="AR215" s="60" t="n">
        <v>1</v>
      </c>
      <c r="AS215" s="60" t="n">
        <v>0.6712</v>
      </c>
      <c r="AT215" s="60" t="n">
        <v>1</v>
      </c>
      <c r="AU215" s="60" t="n">
        <v>0.307</v>
      </c>
      <c r="AV215" s="60" t="n">
        <v>1</v>
      </c>
      <c r="AW215" s="60" t="n">
        <v>0.1697</v>
      </c>
      <c r="AX215" s="60" t="n">
        <v>1</v>
      </c>
      <c r="AY215" s="60" t="n">
        <v>0.4851</v>
      </c>
      <c r="AZ215" s="60" t="n">
        <v>1</v>
      </c>
      <c r="BA215" s="60" t="n">
        <v>0.2173</v>
      </c>
      <c r="BB215" s="60" t="n">
        <v>1</v>
      </c>
      <c r="BC215" s="60" t="n">
        <v>0.1977</v>
      </c>
      <c r="BD215" s="60" t="n">
        <v>1</v>
      </c>
      <c r="BE215" s="60" t="n">
        <v>0.5082</v>
      </c>
      <c r="BF215" s="60" t="n">
        <v>1</v>
      </c>
      <c r="BG215" s="60" t="n">
        <v>0.3692</v>
      </c>
      <c r="BH215" s="60" t="n">
        <v>1</v>
      </c>
      <c r="BI215" s="60" t="n">
        <v>0.4899</v>
      </c>
      <c r="BJ215" s="21"/>
      <c r="BK215" s="73" t="n">
        <v>0.3646</v>
      </c>
      <c r="BL215" s="74" t="n">
        <v>0.3646</v>
      </c>
      <c r="BM215" s="74" t="n">
        <v>0.3646</v>
      </c>
      <c r="BN215" s="75" t="n">
        <v>0.3646</v>
      </c>
      <c r="BO215" s="73" t="n">
        <v>1.0649</v>
      </c>
      <c r="BP215" s="74" t="n">
        <v>0.3646</v>
      </c>
      <c r="BQ215" s="74" t="n">
        <v>0.3646</v>
      </c>
      <c r="BR215" s="75" t="n">
        <v>0.3646</v>
      </c>
      <c r="BS215" s="21"/>
      <c r="BT215" s="67" t="n">
        <v>0</v>
      </c>
      <c r="BU215" s="60" t="n">
        <v>0</v>
      </c>
      <c r="BV215" s="60" t="n">
        <v>0</v>
      </c>
      <c r="BW215" s="76" t="n">
        <v>0</v>
      </c>
      <c r="BX215" s="67" t="n">
        <v>100</v>
      </c>
      <c r="BY215" s="60" t="n">
        <v>17</v>
      </c>
      <c r="BZ215" s="60" t="n">
        <v>0</v>
      </c>
      <c r="CA215" s="76" t="n">
        <v>0</v>
      </c>
      <c r="CB215" s="53"/>
      <c r="CC215" s="77" t="s">
        <v>794</v>
      </c>
      <c r="CD215" s="77" t="s">
        <v>806</v>
      </c>
      <c r="CE215" s="60" t="n">
        <v>100002140</v>
      </c>
      <c r="CF215" s="60" t="s">
        <v>808</v>
      </c>
      <c r="CG215" s="60" t="n">
        <v>2620</v>
      </c>
      <c r="CH215" s="60" t="n">
        <v>447.3</v>
      </c>
    </row>
    <row r="216" customFormat="false" ht="15" hidden="false" customHeight="true" outlineLevel="0" collapsed="false">
      <c r="A216" s="12"/>
      <c r="B216" s="56" t="n">
        <v>1365</v>
      </c>
      <c r="C216" s="91"/>
      <c r="D216" s="89"/>
      <c r="E216" s="59" t="s">
        <v>809</v>
      </c>
      <c r="F216" s="60" t="s">
        <v>161</v>
      </c>
      <c r="G216" s="60" t="n">
        <v>21182</v>
      </c>
      <c r="H216" s="61" t="s">
        <v>810</v>
      </c>
      <c r="I216" s="61" t="s">
        <v>811</v>
      </c>
      <c r="J216" s="62" t="n">
        <v>932</v>
      </c>
      <c r="K216" s="21"/>
      <c r="L216" s="67" t="n">
        <v>1</v>
      </c>
      <c r="M216" s="60" t="n">
        <v>1</v>
      </c>
      <c r="N216" s="60" t="n">
        <v>1</v>
      </c>
      <c r="O216" s="76" t="n">
        <v>1</v>
      </c>
      <c r="P216" s="83"/>
      <c r="Q216" s="67" t="n">
        <v>1</v>
      </c>
      <c r="R216" s="60" t="n">
        <v>1</v>
      </c>
      <c r="S216" s="60" t="n">
        <v>1</v>
      </c>
      <c r="T216" s="71" t="n">
        <v>1</v>
      </c>
      <c r="U216" s="71" t="n">
        <v>1</v>
      </c>
      <c r="V216" s="84" t="n">
        <v>1</v>
      </c>
      <c r="W216" s="67" t="n">
        <v>1</v>
      </c>
      <c r="X216" s="60" t="n">
        <v>1</v>
      </c>
      <c r="Y216" s="60" t="n">
        <v>1</v>
      </c>
      <c r="Z216" s="71" t="n">
        <v>1</v>
      </c>
      <c r="AA216" s="71" t="n">
        <v>1</v>
      </c>
      <c r="AB216" s="84" t="n">
        <v>1</v>
      </c>
      <c r="AC216" s="53"/>
      <c r="AD216" s="60" t="n">
        <v>1</v>
      </c>
      <c r="AE216" s="60" t="n">
        <v>0.63</v>
      </c>
      <c r="AF216" s="60" t="n">
        <v>1</v>
      </c>
      <c r="AG216" s="60" t="n">
        <v>0.587</v>
      </c>
      <c r="AH216" s="60" t="n">
        <v>1</v>
      </c>
      <c r="AI216" s="60" t="n">
        <v>0.41</v>
      </c>
      <c r="AJ216" s="60" t="n">
        <v>1</v>
      </c>
      <c r="AK216" s="60" t="n">
        <v>0.6749</v>
      </c>
      <c r="AL216" s="60" t="n">
        <v>1</v>
      </c>
      <c r="AM216" s="60" t="n">
        <v>0.2685</v>
      </c>
      <c r="AN216" s="60" t="n">
        <v>1</v>
      </c>
      <c r="AO216" s="60" t="n">
        <v>0.2012</v>
      </c>
      <c r="AP216" s="60" t="n">
        <v>1</v>
      </c>
      <c r="AQ216" s="60" t="n">
        <v>0.1385</v>
      </c>
      <c r="AR216" s="60" t="n">
        <v>1</v>
      </c>
      <c r="AS216" s="60" t="n">
        <v>0.6712</v>
      </c>
      <c r="AT216" s="60" t="n">
        <v>1</v>
      </c>
      <c r="AU216" s="60" t="n">
        <v>0.307</v>
      </c>
      <c r="AV216" s="60" t="n">
        <v>1</v>
      </c>
      <c r="AW216" s="60" t="n">
        <v>0.1697</v>
      </c>
      <c r="AX216" s="60" t="n">
        <v>1</v>
      </c>
      <c r="AY216" s="60" t="n">
        <v>0.4851</v>
      </c>
      <c r="AZ216" s="60" t="n">
        <v>1</v>
      </c>
      <c r="BA216" s="60" t="n">
        <v>0.2173</v>
      </c>
      <c r="BB216" s="60" t="n">
        <v>1</v>
      </c>
      <c r="BC216" s="60" t="n">
        <v>0.1977</v>
      </c>
      <c r="BD216" s="60" t="n">
        <v>1</v>
      </c>
      <c r="BE216" s="60" t="n">
        <v>0.5082</v>
      </c>
      <c r="BF216" s="60" t="n">
        <v>1</v>
      </c>
      <c r="BG216" s="60" t="n">
        <v>0.3692</v>
      </c>
      <c r="BH216" s="60" t="n">
        <v>1</v>
      </c>
      <c r="BI216" s="60" t="n">
        <v>0.4899</v>
      </c>
      <c r="BJ216" s="21"/>
      <c r="BK216" s="73" t="n">
        <v>1</v>
      </c>
      <c r="BL216" s="74" t="n">
        <v>1</v>
      </c>
      <c r="BM216" s="74" t="n">
        <v>1</v>
      </c>
      <c r="BN216" s="75" t="n">
        <v>1</v>
      </c>
      <c r="BO216" s="73" t="n">
        <v>1</v>
      </c>
      <c r="BP216" s="74" t="n">
        <v>1</v>
      </c>
      <c r="BQ216" s="74" t="n">
        <v>1</v>
      </c>
      <c r="BR216" s="75" t="n">
        <v>1</v>
      </c>
      <c r="BS216" s="21"/>
      <c r="BT216" s="67" t="n">
        <v>0</v>
      </c>
      <c r="BU216" s="60" t="n">
        <v>0</v>
      </c>
      <c r="BV216" s="60" t="n">
        <v>0</v>
      </c>
      <c r="BW216" s="76" t="n">
        <v>0</v>
      </c>
      <c r="BX216" s="67" t="n">
        <v>0</v>
      </c>
      <c r="BY216" s="60" t="n">
        <v>17</v>
      </c>
      <c r="BZ216" s="60" t="n">
        <v>0</v>
      </c>
      <c r="CA216" s="76" t="n">
        <v>0</v>
      </c>
      <c r="CB216" s="53"/>
      <c r="CC216" s="77" t="s">
        <v>794</v>
      </c>
      <c r="CD216" s="77" t="s">
        <v>806</v>
      </c>
      <c r="CE216" s="60" t="n">
        <v>100000920</v>
      </c>
      <c r="CF216" s="60" t="s">
        <v>812</v>
      </c>
      <c r="CG216" s="60" t="n">
        <v>3484</v>
      </c>
      <c r="CH216" s="60" t="n">
        <v>271.1</v>
      </c>
    </row>
    <row r="217" customFormat="false" ht="15" hidden="false" customHeight="true" outlineLevel="0" collapsed="false">
      <c r="A217" s="12"/>
      <c r="B217" s="56" t="n">
        <v>1437</v>
      </c>
      <c r="C217" s="91"/>
      <c r="D217" s="89" t="s">
        <v>813</v>
      </c>
      <c r="E217" s="59" t="s">
        <v>814</v>
      </c>
      <c r="F217" s="60" t="s">
        <v>161</v>
      </c>
      <c r="G217" s="60" t="n">
        <v>36770</v>
      </c>
      <c r="H217" s="61" t="s">
        <v>815</v>
      </c>
      <c r="I217" s="61" t="s">
        <v>816</v>
      </c>
      <c r="J217" s="62" t="n">
        <v>637542</v>
      </c>
      <c r="K217" s="21"/>
      <c r="L217" s="81" t="n">
        <v>0.44</v>
      </c>
      <c r="M217" s="68" t="n">
        <v>0.46</v>
      </c>
      <c r="N217" s="68" t="n">
        <v>0.79</v>
      </c>
      <c r="O217" s="80" t="n">
        <v>0.66</v>
      </c>
      <c r="P217" s="66"/>
      <c r="Q217" s="78" t="n">
        <v>0.78</v>
      </c>
      <c r="R217" s="68" t="n">
        <v>0.57</v>
      </c>
      <c r="S217" s="68" t="n">
        <v>0.71</v>
      </c>
      <c r="T217" s="69" t="n">
        <v>0.73</v>
      </c>
      <c r="U217" s="71" t="n">
        <v>0.9</v>
      </c>
      <c r="V217" s="70" t="n">
        <v>1.23</v>
      </c>
      <c r="W217" s="67" t="n">
        <v>0.81</v>
      </c>
      <c r="X217" s="60" t="n">
        <v>1.01</v>
      </c>
      <c r="Y217" s="60" t="n">
        <v>1.04</v>
      </c>
      <c r="Z217" s="71" t="n">
        <v>1.25</v>
      </c>
      <c r="AA217" s="69" t="n">
        <v>1.28</v>
      </c>
      <c r="AB217" s="84" t="n">
        <v>1.03</v>
      </c>
      <c r="AC217" s="53"/>
      <c r="AD217" s="72" t="n">
        <v>6.4856E-008</v>
      </c>
      <c r="AE217" s="72" t="n">
        <v>9.7154E-007</v>
      </c>
      <c r="AF217" s="72" t="n">
        <v>2.29E-007</v>
      </c>
      <c r="AG217" s="72" t="n">
        <v>5.7533E-006</v>
      </c>
      <c r="AH217" s="60" t="n">
        <v>0.0456</v>
      </c>
      <c r="AI217" s="60" t="n">
        <v>0.0412</v>
      </c>
      <c r="AJ217" s="60" t="n">
        <v>0.001</v>
      </c>
      <c r="AK217" s="60" t="n">
        <v>0.0036</v>
      </c>
      <c r="AL217" s="60" t="n">
        <v>0.0501</v>
      </c>
      <c r="AM217" s="60" t="n">
        <v>0.024</v>
      </c>
      <c r="AN217" s="72" t="n">
        <v>4.9014E-005</v>
      </c>
      <c r="AO217" s="72" t="n">
        <v>2.3708E-005</v>
      </c>
      <c r="AP217" s="60" t="n">
        <v>0.0084</v>
      </c>
      <c r="AQ217" s="60" t="n">
        <v>0.0015</v>
      </c>
      <c r="AR217" s="60" t="n">
        <v>0.0154</v>
      </c>
      <c r="AS217" s="60" t="n">
        <v>0.0252</v>
      </c>
      <c r="AT217" s="60" t="n">
        <v>0.4554</v>
      </c>
      <c r="AU217" s="60" t="n">
        <v>0.1591</v>
      </c>
      <c r="AV217" s="60" t="n">
        <v>0.0833</v>
      </c>
      <c r="AW217" s="60" t="n">
        <v>0.0202</v>
      </c>
      <c r="AX217" s="60" t="n">
        <v>0.111</v>
      </c>
      <c r="AY217" s="60" t="n">
        <v>0.0835</v>
      </c>
      <c r="AZ217" s="60" t="n">
        <v>0.9997</v>
      </c>
      <c r="BA217" s="60" t="n">
        <v>0.2173</v>
      </c>
      <c r="BB217" s="60" t="n">
        <v>0.7816</v>
      </c>
      <c r="BC217" s="60" t="n">
        <v>0.1605</v>
      </c>
      <c r="BD217" s="60" t="n">
        <v>0.1109</v>
      </c>
      <c r="BE217" s="60" t="n">
        <v>0.0928</v>
      </c>
      <c r="BF217" s="60" t="n">
        <v>0.0635</v>
      </c>
      <c r="BG217" s="60" t="n">
        <v>0.0326</v>
      </c>
      <c r="BH217" s="60" t="n">
        <v>0.782</v>
      </c>
      <c r="BI217" s="60" t="n">
        <v>0.4226</v>
      </c>
      <c r="BJ217" s="21"/>
      <c r="BK217" s="73" t="n">
        <v>0.7628</v>
      </c>
      <c r="BL217" s="74" t="n">
        <v>0.6196</v>
      </c>
      <c r="BM217" s="74" t="n">
        <v>0.7742</v>
      </c>
      <c r="BN217" s="75" t="n">
        <v>0.796</v>
      </c>
      <c r="BO217" s="73" t="n">
        <v>1.7173</v>
      </c>
      <c r="BP217" s="74" t="n">
        <v>1.3431</v>
      </c>
      <c r="BQ217" s="74" t="n">
        <v>0.9843</v>
      </c>
      <c r="BR217" s="75" t="n">
        <v>1.2148</v>
      </c>
      <c r="BS217" s="21"/>
      <c r="BT217" s="67" t="n">
        <v>83</v>
      </c>
      <c r="BU217" s="60" t="n">
        <v>83</v>
      </c>
      <c r="BV217" s="60" t="n">
        <v>67</v>
      </c>
      <c r="BW217" s="76" t="n">
        <v>83</v>
      </c>
      <c r="BX217" s="67" t="n">
        <v>100</v>
      </c>
      <c r="BY217" s="60" t="n">
        <v>100</v>
      </c>
      <c r="BZ217" s="60" t="n">
        <v>100</v>
      </c>
      <c r="CA217" s="76" t="n">
        <v>100</v>
      </c>
      <c r="CB217" s="53"/>
      <c r="CC217" s="77" t="s">
        <v>794</v>
      </c>
      <c r="CD217" s="77" t="s">
        <v>813</v>
      </c>
      <c r="CE217" s="60" t="n">
        <v>100001675</v>
      </c>
      <c r="CF217" s="60" t="s">
        <v>817</v>
      </c>
      <c r="CG217" s="60" t="n">
        <v>1474</v>
      </c>
      <c r="CH217" s="60" t="n">
        <v>163</v>
      </c>
    </row>
    <row r="218" customFormat="false" ht="15" hidden="false" customHeight="true" outlineLevel="0" collapsed="false">
      <c r="A218" s="12"/>
      <c r="B218" s="56" t="n">
        <v>1442</v>
      </c>
      <c r="C218" s="91"/>
      <c r="D218" s="89"/>
      <c r="E218" s="59" t="s">
        <v>818</v>
      </c>
      <c r="F218" s="60" t="s">
        <v>161</v>
      </c>
      <c r="G218" s="60" t="n">
        <v>35630</v>
      </c>
      <c r="H218" s="61" t="s">
        <v>819</v>
      </c>
      <c r="I218" s="61" t="s">
        <v>820</v>
      </c>
      <c r="J218" s="62" t="n">
        <v>445858</v>
      </c>
      <c r="K218" s="21"/>
      <c r="L218" s="81" t="n">
        <v>0.77</v>
      </c>
      <c r="M218" s="79" t="n">
        <v>0.85</v>
      </c>
      <c r="N218" s="64" t="n">
        <v>1.26</v>
      </c>
      <c r="O218" s="76" t="n">
        <v>1.09</v>
      </c>
      <c r="P218" s="83"/>
      <c r="Q218" s="81" t="n">
        <v>0.77</v>
      </c>
      <c r="R218" s="68" t="n">
        <v>0.49</v>
      </c>
      <c r="S218" s="68" t="n">
        <v>0.47</v>
      </c>
      <c r="T218" s="69" t="n">
        <v>0.63</v>
      </c>
      <c r="U218" s="69" t="n">
        <v>0.61</v>
      </c>
      <c r="V218" s="84" t="n">
        <v>0.96</v>
      </c>
      <c r="W218" s="78" t="n">
        <v>0.86</v>
      </c>
      <c r="X218" s="68" t="n">
        <v>0.8</v>
      </c>
      <c r="Y218" s="68" t="n">
        <v>0.66</v>
      </c>
      <c r="Z218" s="71" t="n">
        <v>0.93</v>
      </c>
      <c r="AA218" s="69" t="n">
        <v>0.77</v>
      </c>
      <c r="AB218" s="70" t="n">
        <v>0.83</v>
      </c>
      <c r="AC218" s="53"/>
      <c r="AD218" s="60" t="n">
        <v>0.0031</v>
      </c>
      <c r="AE218" s="60" t="n">
        <v>0.0126</v>
      </c>
      <c r="AF218" s="60" t="n">
        <v>0.0648</v>
      </c>
      <c r="AG218" s="60" t="n">
        <v>0.1197</v>
      </c>
      <c r="AH218" s="60" t="n">
        <v>0.011</v>
      </c>
      <c r="AI218" s="60" t="n">
        <v>0.0144</v>
      </c>
      <c r="AJ218" s="60" t="n">
        <v>0.381</v>
      </c>
      <c r="AK218" s="60" t="n">
        <v>0.382</v>
      </c>
      <c r="AL218" s="60" t="n">
        <v>0.0046</v>
      </c>
      <c r="AM218" s="60" t="n">
        <v>0.0032</v>
      </c>
      <c r="AN218" s="72" t="n">
        <v>2.1019E-010</v>
      </c>
      <c r="AO218" s="72" t="n">
        <v>3.1202E-010</v>
      </c>
      <c r="AP218" s="72" t="n">
        <v>4.4844E-011</v>
      </c>
      <c r="AQ218" s="72" t="n">
        <v>1.7492E-011</v>
      </c>
      <c r="AR218" s="72" t="n">
        <v>3.0366E-006</v>
      </c>
      <c r="AS218" s="72" t="n">
        <v>1.8174E-005</v>
      </c>
      <c r="AT218" s="72" t="n">
        <v>5.9009E-007</v>
      </c>
      <c r="AU218" s="72" t="n">
        <v>4.5607E-007</v>
      </c>
      <c r="AV218" s="60" t="n">
        <v>0.6149</v>
      </c>
      <c r="AW218" s="60" t="n">
        <v>0.1169</v>
      </c>
      <c r="AX218" s="60" t="n">
        <v>0.0868</v>
      </c>
      <c r="AY218" s="60" t="n">
        <v>0.0668</v>
      </c>
      <c r="AZ218" s="60" t="n">
        <v>0.0125</v>
      </c>
      <c r="BA218" s="60" t="n">
        <v>0.004</v>
      </c>
      <c r="BB218" s="72" t="n">
        <v>1.6165E-005</v>
      </c>
      <c r="BC218" s="72" t="n">
        <v>5.3856E-006</v>
      </c>
      <c r="BD218" s="60" t="n">
        <v>0.3955</v>
      </c>
      <c r="BE218" s="60" t="n">
        <v>0.2722</v>
      </c>
      <c r="BF218" s="60" t="n">
        <v>0.0031</v>
      </c>
      <c r="BG218" s="60" t="n">
        <v>0.002</v>
      </c>
      <c r="BH218" s="60" t="n">
        <v>0.0275</v>
      </c>
      <c r="BI218" s="60" t="n">
        <v>0.0249</v>
      </c>
      <c r="BJ218" s="21"/>
      <c r="BK218" s="73" t="n">
        <v>1.2194</v>
      </c>
      <c r="BL218" s="74" t="n">
        <v>1.048</v>
      </c>
      <c r="BM218" s="74" t="n">
        <v>0.9798</v>
      </c>
      <c r="BN218" s="75" t="n">
        <v>0.8097</v>
      </c>
      <c r="BO218" s="73" t="n">
        <v>1.5846</v>
      </c>
      <c r="BP218" s="74" t="n">
        <v>1.2269</v>
      </c>
      <c r="BQ218" s="74" t="n">
        <v>0.7779</v>
      </c>
      <c r="BR218" s="75" t="n">
        <v>0.7457</v>
      </c>
      <c r="BS218" s="21"/>
      <c r="BT218" s="67" t="n">
        <v>100</v>
      </c>
      <c r="BU218" s="60" t="n">
        <v>100</v>
      </c>
      <c r="BV218" s="60" t="n">
        <v>100</v>
      </c>
      <c r="BW218" s="76" t="n">
        <v>100</v>
      </c>
      <c r="BX218" s="67" t="n">
        <v>100</v>
      </c>
      <c r="BY218" s="60" t="n">
        <v>100</v>
      </c>
      <c r="BZ218" s="60" t="n">
        <v>100</v>
      </c>
      <c r="CA218" s="76" t="n">
        <v>100</v>
      </c>
      <c r="CB218" s="53"/>
      <c r="CC218" s="77" t="s">
        <v>794</v>
      </c>
      <c r="CD218" s="77" t="s">
        <v>813</v>
      </c>
      <c r="CE218" s="60" t="n">
        <v>100001542</v>
      </c>
      <c r="CF218" s="60" t="s">
        <v>821</v>
      </c>
      <c r="CG218" s="60" t="n">
        <v>1810</v>
      </c>
      <c r="CH218" s="60" t="n">
        <v>193</v>
      </c>
    </row>
    <row r="219" customFormat="false" ht="15" hidden="false" customHeight="true" outlineLevel="0" collapsed="false">
      <c r="A219" s="12"/>
      <c r="B219" s="56" t="n">
        <v>1448</v>
      </c>
      <c r="C219" s="91"/>
      <c r="D219" s="89"/>
      <c r="E219" s="59" t="s">
        <v>822</v>
      </c>
      <c r="F219" s="60" t="s">
        <v>161</v>
      </c>
      <c r="G219" s="60" t="n">
        <v>21150</v>
      </c>
      <c r="H219" s="61" t="s">
        <v>823</v>
      </c>
      <c r="I219" s="61" t="s">
        <v>824</v>
      </c>
      <c r="J219" s="62" t="n">
        <v>637775</v>
      </c>
      <c r="K219" s="21"/>
      <c r="L219" s="67" t="n">
        <v>0.81</v>
      </c>
      <c r="M219" s="60" t="n">
        <v>1.16</v>
      </c>
      <c r="N219" s="60" t="n">
        <v>1.49</v>
      </c>
      <c r="O219" s="90" t="n">
        <v>1.48</v>
      </c>
      <c r="P219" s="87"/>
      <c r="Q219" s="67" t="n">
        <v>0.71</v>
      </c>
      <c r="R219" s="68" t="n">
        <v>0.25</v>
      </c>
      <c r="S219" s="68" t="n">
        <v>0.09</v>
      </c>
      <c r="T219" s="69" t="n">
        <v>0.35</v>
      </c>
      <c r="U219" s="69" t="n">
        <v>0.12</v>
      </c>
      <c r="V219" s="70" t="n">
        <v>0.34</v>
      </c>
      <c r="W219" s="67" t="n">
        <v>1.02</v>
      </c>
      <c r="X219" s="68" t="n">
        <v>0.46</v>
      </c>
      <c r="Y219" s="68" t="n">
        <v>0.16</v>
      </c>
      <c r="Z219" s="69" t="n">
        <v>0.45</v>
      </c>
      <c r="AA219" s="69" t="n">
        <v>0.15</v>
      </c>
      <c r="AB219" s="70" t="n">
        <v>0.34</v>
      </c>
      <c r="AC219" s="53"/>
      <c r="AD219" s="60" t="n">
        <v>0.472</v>
      </c>
      <c r="AE219" s="60" t="n">
        <v>0.4159</v>
      </c>
      <c r="AF219" s="60" t="n">
        <v>0.6495</v>
      </c>
      <c r="AG219" s="60" t="n">
        <v>0.4846</v>
      </c>
      <c r="AH219" s="60" t="n">
        <v>0.1936</v>
      </c>
      <c r="AI219" s="60" t="n">
        <v>0.1287</v>
      </c>
      <c r="AJ219" s="60" t="n">
        <v>0.0985</v>
      </c>
      <c r="AK219" s="60" t="n">
        <v>0.1497</v>
      </c>
      <c r="AL219" s="60" t="n">
        <v>0.2837</v>
      </c>
      <c r="AM219" s="60" t="n">
        <v>0.1006</v>
      </c>
      <c r="AN219" s="72" t="n">
        <v>7.3371E-006</v>
      </c>
      <c r="AO219" s="72" t="n">
        <v>3.9982E-006</v>
      </c>
      <c r="AP219" s="72" t="n">
        <v>1.1222E-011</v>
      </c>
      <c r="AQ219" s="72" t="n">
        <v>4.87E-012</v>
      </c>
      <c r="AR219" s="60" t="n">
        <v>0.0002</v>
      </c>
      <c r="AS219" s="60" t="n">
        <v>0.0007</v>
      </c>
      <c r="AT219" s="72" t="n">
        <v>3.0081E-010</v>
      </c>
      <c r="AU219" s="72" t="n">
        <v>3.3494E-010</v>
      </c>
      <c r="AV219" s="60" t="n">
        <v>0.0001</v>
      </c>
      <c r="AW219" s="72" t="n">
        <v>5.9332E-005</v>
      </c>
      <c r="AX219" s="60" t="n">
        <v>0.923</v>
      </c>
      <c r="AY219" s="60" t="n">
        <v>0.4699</v>
      </c>
      <c r="AZ219" s="60" t="n">
        <v>0.0035</v>
      </c>
      <c r="BA219" s="60" t="n">
        <v>0.0013</v>
      </c>
      <c r="BB219" s="72" t="n">
        <v>1.9996E-008</v>
      </c>
      <c r="BC219" s="72" t="n">
        <v>9.2974E-009</v>
      </c>
      <c r="BD219" s="60" t="n">
        <v>0.0027</v>
      </c>
      <c r="BE219" s="60" t="n">
        <v>0.004</v>
      </c>
      <c r="BF219" s="72" t="n">
        <v>1.4642E-008</v>
      </c>
      <c r="BG219" s="72" t="n">
        <v>1.5221E-008</v>
      </c>
      <c r="BH219" s="60" t="n">
        <v>0.0004</v>
      </c>
      <c r="BI219" s="60" t="n">
        <v>0.0005</v>
      </c>
      <c r="BJ219" s="21"/>
      <c r="BK219" s="73" t="n">
        <v>1.4095</v>
      </c>
      <c r="BL219" s="74" t="n">
        <v>1.4381</v>
      </c>
      <c r="BM219" s="74" t="n">
        <v>0.6439</v>
      </c>
      <c r="BN219" s="75" t="n">
        <v>0.2198</v>
      </c>
      <c r="BO219" s="73" t="n">
        <v>1.7382</v>
      </c>
      <c r="BP219" s="74" t="n">
        <v>1.2406</v>
      </c>
      <c r="BQ219" s="74" t="n">
        <v>0.4322</v>
      </c>
      <c r="BR219" s="75" t="n">
        <v>0.1485</v>
      </c>
      <c r="BS219" s="21"/>
      <c r="BT219" s="67" t="n">
        <v>100</v>
      </c>
      <c r="BU219" s="60" t="n">
        <v>100</v>
      </c>
      <c r="BV219" s="60" t="n">
        <v>100</v>
      </c>
      <c r="BW219" s="76" t="n">
        <v>100</v>
      </c>
      <c r="BX219" s="67" t="n">
        <v>100</v>
      </c>
      <c r="BY219" s="60" t="n">
        <v>100</v>
      </c>
      <c r="BZ219" s="60" t="n">
        <v>100</v>
      </c>
      <c r="CA219" s="76" t="n">
        <v>83</v>
      </c>
      <c r="CB219" s="53"/>
      <c r="CC219" s="77" t="s">
        <v>794</v>
      </c>
      <c r="CD219" s="77" t="s">
        <v>813</v>
      </c>
      <c r="CE219" s="60" t="n">
        <v>100000869</v>
      </c>
      <c r="CF219" s="60" t="s">
        <v>825</v>
      </c>
      <c r="CG219" s="60" t="n">
        <v>1986</v>
      </c>
      <c r="CH219" s="60" t="n">
        <v>223.1</v>
      </c>
    </row>
    <row r="220" customFormat="false" ht="15" hidden="false" customHeight="true" outlineLevel="0" collapsed="false">
      <c r="A220" s="12"/>
      <c r="B220" s="56" t="n">
        <v>1462</v>
      </c>
      <c r="C220" s="91"/>
      <c r="D220" s="89"/>
      <c r="E220" s="59" t="s">
        <v>826</v>
      </c>
      <c r="F220" s="60" t="s">
        <v>161</v>
      </c>
      <c r="G220" s="60" t="n">
        <v>43599</v>
      </c>
      <c r="H220" s="61" t="s">
        <v>827</v>
      </c>
      <c r="I220" s="77"/>
      <c r="J220" s="62"/>
      <c r="K220" s="21"/>
      <c r="L220" s="81" t="n">
        <v>0.51</v>
      </c>
      <c r="M220" s="68" t="n">
        <v>0.61</v>
      </c>
      <c r="N220" s="64" t="n">
        <v>1.24</v>
      </c>
      <c r="O220" s="76" t="n">
        <v>1</v>
      </c>
      <c r="P220" s="83"/>
      <c r="Q220" s="81" t="n">
        <v>0.43</v>
      </c>
      <c r="R220" s="68" t="n">
        <v>0.05</v>
      </c>
      <c r="S220" s="68" t="n">
        <v>0.05</v>
      </c>
      <c r="T220" s="69" t="n">
        <v>0.13</v>
      </c>
      <c r="U220" s="69" t="n">
        <v>0.12</v>
      </c>
      <c r="V220" s="84" t="n">
        <v>0.93</v>
      </c>
      <c r="W220" s="81" t="n">
        <v>0.51</v>
      </c>
      <c r="X220" s="68" t="n">
        <v>0.13</v>
      </c>
      <c r="Y220" s="68" t="n">
        <v>0.1</v>
      </c>
      <c r="Z220" s="69" t="n">
        <v>0.26</v>
      </c>
      <c r="AA220" s="69" t="n">
        <v>0.19</v>
      </c>
      <c r="AB220" s="70" t="n">
        <v>0.75</v>
      </c>
      <c r="AC220" s="53"/>
      <c r="AD220" s="72" t="n">
        <v>1.4412E-011</v>
      </c>
      <c r="AE220" s="72" t="n">
        <v>6.4769E-010</v>
      </c>
      <c r="AF220" s="72" t="n">
        <v>3.6255E-008</v>
      </c>
      <c r="AG220" s="72" t="n">
        <v>1.5181E-006</v>
      </c>
      <c r="AH220" s="60" t="n">
        <v>0.0148</v>
      </c>
      <c r="AI220" s="60" t="n">
        <v>0.0178</v>
      </c>
      <c r="AJ220" s="60" t="n">
        <v>1</v>
      </c>
      <c r="AK220" s="60" t="n">
        <v>0.6749</v>
      </c>
      <c r="AL220" s="72" t="n">
        <v>1.3E-014</v>
      </c>
      <c r="AM220" s="72" t="n">
        <v>1.39E-013</v>
      </c>
      <c r="AN220" s="72" t="n">
        <v>0</v>
      </c>
      <c r="AO220" s="72" t="n">
        <v>0</v>
      </c>
      <c r="AP220" s="72" t="n">
        <v>0</v>
      </c>
      <c r="AQ220" s="72" t="n">
        <v>0</v>
      </c>
      <c r="AR220" s="72" t="n">
        <v>0</v>
      </c>
      <c r="AS220" s="72" t="n">
        <v>0</v>
      </c>
      <c r="AT220" s="72" t="n">
        <v>0</v>
      </c>
      <c r="AU220" s="72" t="n">
        <v>0</v>
      </c>
      <c r="AV220" s="60" t="n">
        <v>0.3497</v>
      </c>
      <c r="AW220" s="60" t="n">
        <v>0.0717</v>
      </c>
      <c r="AX220" s="72" t="n">
        <v>1.561E-011</v>
      </c>
      <c r="AY220" s="72" t="n">
        <v>2.3151E-010</v>
      </c>
      <c r="AZ220" s="72" t="n">
        <v>0</v>
      </c>
      <c r="BA220" s="72" t="n">
        <v>0</v>
      </c>
      <c r="BB220" s="72" t="n">
        <v>0</v>
      </c>
      <c r="BC220" s="72" t="n">
        <v>0</v>
      </c>
      <c r="BD220" s="72" t="n">
        <v>0</v>
      </c>
      <c r="BE220" s="72" t="n">
        <v>0</v>
      </c>
      <c r="BF220" s="72" t="n">
        <v>0</v>
      </c>
      <c r="BG220" s="72" t="n">
        <v>0</v>
      </c>
      <c r="BH220" s="60" t="n">
        <v>0.0012</v>
      </c>
      <c r="BI220" s="60" t="n">
        <v>0.0014</v>
      </c>
      <c r="BJ220" s="21"/>
      <c r="BK220" s="73" t="n">
        <v>1.222</v>
      </c>
      <c r="BL220" s="74" t="n">
        <v>0.6272</v>
      </c>
      <c r="BM220" s="74" t="n">
        <v>0.1619</v>
      </c>
      <c r="BN220" s="75" t="n">
        <v>0.1218</v>
      </c>
      <c r="BO220" s="73" t="n">
        <v>2.4016</v>
      </c>
      <c r="BP220" s="74" t="n">
        <v>1.0224</v>
      </c>
      <c r="BQ220" s="74" t="n">
        <v>0.1308</v>
      </c>
      <c r="BR220" s="75" t="n">
        <v>0.1218</v>
      </c>
      <c r="BS220" s="21"/>
      <c r="BT220" s="67" t="n">
        <v>100</v>
      </c>
      <c r="BU220" s="60" t="n">
        <v>100</v>
      </c>
      <c r="BV220" s="60" t="n">
        <v>67</v>
      </c>
      <c r="BW220" s="76" t="n">
        <v>0</v>
      </c>
      <c r="BX220" s="67" t="n">
        <v>100</v>
      </c>
      <c r="BY220" s="60" t="n">
        <v>100</v>
      </c>
      <c r="BZ220" s="60" t="n">
        <v>50</v>
      </c>
      <c r="CA220" s="76" t="n">
        <v>0</v>
      </c>
      <c r="CB220" s="53"/>
      <c r="CC220" s="77" t="s">
        <v>794</v>
      </c>
      <c r="CD220" s="77" t="s">
        <v>813</v>
      </c>
      <c r="CE220" s="60" t="n">
        <v>100004373</v>
      </c>
      <c r="CF220" s="60" t="s">
        <v>828</v>
      </c>
      <c r="CG220" s="60" t="n">
        <v>1979</v>
      </c>
      <c r="CH220" s="60" t="n">
        <v>337.2</v>
      </c>
    </row>
    <row r="221" customFormat="false" ht="15" hidden="false" customHeight="true" outlineLevel="0" collapsed="false">
      <c r="A221" s="12"/>
      <c r="B221" s="56" t="n">
        <v>1508</v>
      </c>
      <c r="C221" s="91"/>
      <c r="D221" s="92" t="s">
        <v>829</v>
      </c>
      <c r="E221" s="59" t="s">
        <v>830</v>
      </c>
      <c r="F221" s="60" t="s">
        <v>64</v>
      </c>
      <c r="G221" s="60" t="n">
        <v>1518</v>
      </c>
      <c r="H221" s="61" t="s">
        <v>831</v>
      </c>
      <c r="I221" s="61" t="s">
        <v>832</v>
      </c>
      <c r="J221" s="62" t="n">
        <v>638072</v>
      </c>
      <c r="K221" s="21"/>
      <c r="L221" s="117" t="n">
        <v>0.86</v>
      </c>
      <c r="M221" s="118" t="n">
        <v>0.73</v>
      </c>
      <c r="N221" s="119" t="n">
        <v>1.18</v>
      </c>
      <c r="O221" s="120" t="n">
        <v>1.11</v>
      </c>
      <c r="P221" s="121"/>
      <c r="Q221" s="122" t="n">
        <v>1.34</v>
      </c>
      <c r="R221" s="123" t="n">
        <v>1.34</v>
      </c>
      <c r="S221" s="123" t="n">
        <v>1.62</v>
      </c>
      <c r="T221" s="124" t="n">
        <v>1</v>
      </c>
      <c r="U221" s="125" t="n">
        <v>1.21</v>
      </c>
      <c r="V221" s="126" t="n">
        <v>1.2</v>
      </c>
      <c r="W221" s="117" t="n">
        <v>1.14</v>
      </c>
      <c r="X221" s="123" t="n">
        <v>1.85</v>
      </c>
      <c r="Y221" s="123" t="n">
        <v>2.09</v>
      </c>
      <c r="Z221" s="125" t="n">
        <v>1.62</v>
      </c>
      <c r="AA221" s="125" t="n">
        <v>1.84</v>
      </c>
      <c r="AB221" s="127" t="n">
        <v>1.13</v>
      </c>
      <c r="AC221" s="53"/>
      <c r="AD221" s="60" t="n">
        <v>0.1139</v>
      </c>
      <c r="AE221" s="60" t="n">
        <v>0.1706</v>
      </c>
      <c r="AF221" s="60" t="n">
        <v>0.0031</v>
      </c>
      <c r="AG221" s="60" t="n">
        <v>0.0137</v>
      </c>
      <c r="AH221" s="60" t="n">
        <v>0.0981</v>
      </c>
      <c r="AI221" s="60" t="n">
        <v>0.0755</v>
      </c>
      <c r="AJ221" s="60" t="n">
        <v>0.2117</v>
      </c>
      <c r="AK221" s="60" t="n">
        <v>0.2659</v>
      </c>
      <c r="AL221" s="60" t="n">
        <v>0.0066</v>
      </c>
      <c r="AM221" s="60" t="n">
        <v>0.0043</v>
      </c>
      <c r="AN221" s="60" t="n">
        <v>0.0059</v>
      </c>
      <c r="AO221" s="60" t="n">
        <v>0.0019</v>
      </c>
      <c r="AP221" s="72" t="n">
        <v>3.1436E-005</v>
      </c>
      <c r="AQ221" s="72" t="n">
        <v>6.7529E-006</v>
      </c>
      <c r="AR221" s="60" t="n">
        <v>0.9637</v>
      </c>
      <c r="AS221" s="60" t="n">
        <v>0.6712</v>
      </c>
      <c r="AT221" s="60" t="n">
        <v>0.075</v>
      </c>
      <c r="AU221" s="60" t="n">
        <v>0.0306</v>
      </c>
      <c r="AV221" s="60" t="n">
        <v>0.0823</v>
      </c>
      <c r="AW221" s="60" t="n">
        <v>0.0201</v>
      </c>
      <c r="AX221" s="60" t="n">
        <v>0.1922</v>
      </c>
      <c r="AY221" s="60" t="n">
        <v>0.1367</v>
      </c>
      <c r="AZ221" s="72" t="n">
        <v>2.3219E-007</v>
      </c>
      <c r="BA221" s="72" t="n">
        <v>2.0768E-007</v>
      </c>
      <c r="BB221" s="72" t="n">
        <v>2.9853E-009</v>
      </c>
      <c r="BC221" s="72" t="n">
        <v>1.5218E-009</v>
      </c>
      <c r="BD221" s="72" t="n">
        <v>1.6637E-005</v>
      </c>
      <c r="BE221" s="72" t="n">
        <v>4.8903E-005</v>
      </c>
      <c r="BF221" s="72" t="n">
        <v>2.0999E-007</v>
      </c>
      <c r="BG221" s="72" t="n">
        <v>1.9988E-007</v>
      </c>
      <c r="BH221" s="60" t="n">
        <v>0.1822</v>
      </c>
      <c r="BI221" s="60" t="n">
        <v>0.1309</v>
      </c>
      <c r="BJ221" s="21"/>
      <c r="BK221" s="128" t="n">
        <v>0.6904</v>
      </c>
      <c r="BL221" s="129" t="n">
        <v>0.7861</v>
      </c>
      <c r="BM221" s="129" t="n">
        <v>1.2751</v>
      </c>
      <c r="BN221" s="130" t="n">
        <v>1.4444</v>
      </c>
      <c r="BO221" s="128" t="n">
        <v>0.8026</v>
      </c>
      <c r="BP221" s="129" t="n">
        <v>1.0735</v>
      </c>
      <c r="BQ221" s="129" t="n">
        <v>1.0768</v>
      </c>
      <c r="BR221" s="130" t="n">
        <v>1.2972</v>
      </c>
      <c r="BS221" s="21"/>
      <c r="BT221" s="117" t="n">
        <v>100</v>
      </c>
      <c r="BU221" s="131" t="n">
        <v>100</v>
      </c>
      <c r="BV221" s="131" t="n">
        <v>100</v>
      </c>
      <c r="BW221" s="120" t="n">
        <v>100</v>
      </c>
      <c r="BX221" s="117" t="n">
        <v>100</v>
      </c>
      <c r="BY221" s="131" t="n">
        <v>100</v>
      </c>
      <c r="BZ221" s="131" t="n">
        <v>100</v>
      </c>
      <c r="CA221" s="120" t="n">
        <v>100</v>
      </c>
      <c r="CB221" s="53"/>
      <c r="CC221" s="77" t="s">
        <v>794</v>
      </c>
      <c r="CD221" s="77" t="s">
        <v>829</v>
      </c>
      <c r="CE221" s="60" t="n">
        <v>508</v>
      </c>
      <c r="CF221" s="60" t="s">
        <v>833</v>
      </c>
      <c r="CG221" s="60" t="n">
        <v>2205</v>
      </c>
      <c r="CH221" s="60" t="n">
        <v>69</v>
      </c>
    </row>
  </sheetData>
  <mergeCells count="88">
    <mergeCell ref="B2:J2"/>
    <mergeCell ref="L2:O2"/>
    <mergeCell ref="Q2:V2"/>
    <mergeCell ref="W2:AB2"/>
    <mergeCell ref="AD2:BI2"/>
    <mergeCell ref="B3:J5"/>
    <mergeCell ref="L3:AB5"/>
    <mergeCell ref="AD3:BI3"/>
    <mergeCell ref="BK3:BR5"/>
    <mergeCell ref="BT3:CA5"/>
    <mergeCell ref="CC3:CH5"/>
    <mergeCell ref="A4:A5"/>
    <mergeCell ref="K4:K5"/>
    <mergeCell ref="AC4:AC5"/>
    <mergeCell ref="AD4:AE4"/>
    <mergeCell ref="AF4:AG4"/>
    <mergeCell ref="AH4:AI4"/>
    <mergeCell ref="AJ4:AK4"/>
    <mergeCell ref="AL4:AM4"/>
    <mergeCell ref="AN4:AO4"/>
    <mergeCell ref="AP4:AQ4"/>
    <mergeCell ref="AR4:AS4"/>
    <mergeCell ref="AT4:AU4"/>
    <mergeCell ref="AV4:AW4"/>
    <mergeCell ref="AX4:AY4"/>
    <mergeCell ref="AZ4:BA4"/>
    <mergeCell ref="BB4:BC4"/>
    <mergeCell ref="BD4:BE4"/>
    <mergeCell ref="BF4:BG4"/>
    <mergeCell ref="BH4:BI4"/>
    <mergeCell ref="BJ4:BJ5"/>
    <mergeCell ref="BS4:BS5"/>
    <mergeCell ref="AD5:AE5"/>
    <mergeCell ref="AF5:AG5"/>
    <mergeCell ref="AH5:AI5"/>
    <mergeCell ref="AJ5:AK5"/>
    <mergeCell ref="AL5:AM5"/>
    <mergeCell ref="AN5:AO5"/>
    <mergeCell ref="AP5:AQ5"/>
    <mergeCell ref="AR5:AS5"/>
    <mergeCell ref="AT5:AU5"/>
    <mergeCell ref="AV5:AW5"/>
    <mergeCell ref="AX5:AY5"/>
    <mergeCell ref="AZ5:BA5"/>
    <mergeCell ref="BB5:BC5"/>
    <mergeCell ref="BD5:BE5"/>
    <mergeCell ref="BF5:BG5"/>
    <mergeCell ref="BH5:BI5"/>
    <mergeCell ref="C8:C73"/>
    <mergeCell ref="D8:D15"/>
    <mergeCell ref="D16:D23"/>
    <mergeCell ref="D24:D37"/>
    <mergeCell ref="D38:D55"/>
    <mergeCell ref="D56:D57"/>
    <mergeCell ref="D58:D62"/>
    <mergeCell ref="D63:D67"/>
    <mergeCell ref="D68:D73"/>
    <mergeCell ref="C74:C124"/>
    <mergeCell ref="D74:D78"/>
    <mergeCell ref="D79:D84"/>
    <mergeCell ref="D85:D87"/>
    <mergeCell ref="D89:D102"/>
    <mergeCell ref="D103:D108"/>
    <mergeCell ref="D109:D123"/>
    <mergeCell ref="C125:C162"/>
    <mergeCell ref="D125:D128"/>
    <mergeCell ref="D129:D131"/>
    <mergeCell ref="D132:D138"/>
    <mergeCell ref="D139:D154"/>
    <mergeCell ref="D155:D157"/>
    <mergeCell ref="D158:D159"/>
    <mergeCell ref="D160:D161"/>
    <mergeCell ref="C163:C180"/>
    <mergeCell ref="D164:D170"/>
    <mergeCell ref="D171:D172"/>
    <mergeCell ref="D173:D175"/>
    <mergeCell ref="D176:D180"/>
    <mergeCell ref="C181:C197"/>
    <mergeCell ref="D181:D192"/>
    <mergeCell ref="D193:D197"/>
    <mergeCell ref="C198:C209"/>
    <mergeCell ref="D198:D205"/>
    <mergeCell ref="D206:D209"/>
    <mergeCell ref="C210:C211"/>
    <mergeCell ref="C212:C221"/>
    <mergeCell ref="D212:D214"/>
    <mergeCell ref="D215:D216"/>
    <mergeCell ref="D217:D220"/>
  </mergeCells>
  <conditionalFormatting sqref="BT8:CA221">
    <cfRule type="cellIs" priority="2" operator="equal" aboveAverage="0" equalAverage="0" bottom="0" percent="0" rank="0" text="" dxfId="0">
      <formula>0</formula>
    </cfRule>
  </conditionalFormatting>
  <hyperlinks>
    <hyperlink ref="H8" r:id="rId1" display="C00719"/>
    <hyperlink ref="I8" r:id="rId2" display="BETAINE"/>
    <hyperlink ref="H9" r:id="rId3" display="C00097"/>
    <hyperlink ref="I9" r:id="rId4" display="CYS"/>
    <hyperlink ref="H10" r:id="rId5" display="C00491"/>
    <hyperlink ref="I10" r:id="rId6" display="CYSTINE"/>
    <hyperlink ref="H11" r:id="rId7" display="C00037"/>
    <hyperlink ref="I11" r:id="rId8" display="GLY"/>
    <hyperlink ref="I12" r:id="rId9" display="ACETYLSERINE"/>
    <hyperlink ref="H13" r:id="rId10" display="C00979"/>
    <hyperlink ref="I13" r:id="rId11" display="ACETYLSERINE"/>
    <hyperlink ref="H14" r:id="rId12" display="C00065"/>
    <hyperlink ref="I14" r:id="rId13" display="SER"/>
    <hyperlink ref="H15" r:id="rId14" display="C05319"/>
    <hyperlink ref="I15" r:id="rId15" display="CPD-397"/>
    <hyperlink ref="H16" r:id="rId16" display="C00328"/>
    <hyperlink ref="H17" r:id="rId17" display="C00079"/>
    <hyperlink ref="I17" r:id="rId18" display="PHE"/>
    <hyperlink ref="H18" r:id="rId19" display="C00296"/>
    <hyperlink ref="I18" r:id="rId20" display="QUINATE"/>
    <hyperlink ref="H19" r:id="rId21" display="C00780"/>
    <hyperlink ref="I19" r:id="rId22" display="SEROTONIN"/>
    <hyperlink ref="H20" r:id="rId23" display="C00493"/>
    <hyperlink ref="I20" r:id="rId24" display="SHIKIMATE"/>
    <hyperlink ref="H21" r:id="rId25" display="C00078"/>
    <hyperlink ref="I21" r:id="rId26" display="TRP"/>
    <hyperlink ref="H22" r:id="rId27" display="C00082"/>
    <hyperlink ref="I22" r:id="rId28" display="TYR"/>
    <hyperlink ref="H23" r:id="rId29" display="C00483"/>
    <hyperlink ref="I23" r:id="rId30" display="TYRAMINE"/>
    <hyperlink ref="H24" r:id="rId31" display="C00956"/>
    <hyperlink ref="I24" r:id="rId32" display="CPD-468"/>
    <hyperlink ref="H25" r:id="rId33" display="C00041"/>
    <hyperlink ref="I25" r:id="rId34" display="L-ALPHA-ALANINE"/>
    <hyperlink ref="H26" r:id="rId35" display="C00152"/>
    <hyperlink ref="I26" r:id="rId36" display="ASN"/>
    <hyperlink ref="H27" r:id="rId37" display="C00049"/>
    <hyperlink ref="I27" r:id="rId38" display="L-ASPARTATE"/>
    <hyperlink ref="H28" r:id="rId39" display="C00263"/>
    <hyperlink ref="I28" r:id="rId40" display="HOMO-SER"/>
    <hyperlink ref="H29" r:id="rId41" display="C00047"/>
    <hyperlink ref="I29" r:id="rId42" display="LYS"/>
    <hyperlink ref="H30" r:id="rId43" display="C00073"/>
    <hyperlink ref="I30" r:id="rId44" display="MET"/>
    <hyperlink ref="H31" r:id="rId45" display="C02989"/>
    <hyperlink ref="I31" r:id="rId46" display="L-Methionine-sulfoxides"/>
    <hyperlink ref="H32" r:id="rId47" display="C02727"/>
    <hyperlink ref="H33" r:id="rId48" display="C03793"/>
    <hyperlink ref="H34" r:id="rId49" display="C02712"/>
    <hyperlink ref="H35" r:id="rId50" display="C00408"/>
    <hyperlink ref="H36" r:id="rId51" display="C00021"/>
    <hyperlink ref="I36" r:id="rId52" display="ADENOSYL-HOMO-CYS"/>
    <hyperlink ref="H37" r:id="rId53" display="C00188"/>
    <hyperlink ref="I37" r:id="rId54" display="THR"/>
    <hyperlink ref="H38" r:id="rId55" display="C02261"/>
    <hyperlink ref="I38" r:id="rId56" display="2-Aminobutyrate"/>
    <hyperlink ref="H39" r:id="rId57" display="C00062"/>
    <hyperlink ref="I39" r:id="rId58" display="ARG"/>
    <hyperlink ref="H40" r:id="rId59" display="C03406"/>
    <hyperlink ref="I40" r:id="rId60" display="L-ARGININO-SUCCINATE"/>
    <hyperlink ref="H41" r:id="rId61" display="C00327"/>
    <hyperlink ref="I41" r:id="rId62" display="L-CITRULLINE"/>
    <hyperlink ref="H42" r:id="rId63" display="C03626"/>
    <hyperlink ref="H43" r:id="rId64" display="C00334"/>
    <hyperlink ref="I43" r:id="rId65" display="4-AMINO-BUTYRATE"/>
    <hyperlink ref="H44" r:id="rId66" display="C00025"/>
    <hyperlink ref="I44" r:id="rId67" display="GLT"/>
    <hyperlink ref="H45" r:id="rId68" display="C00064"/>
    <hyperlink ref="I45" r:id="rId69" display="GLN"/>
    <hyperlink ref="H46" r:id="rId70" display="C00135"/>
    <hyperlink ref="I46" r:id="rId71" display="HIS"/>
    <hyperlink ref="H47" r:id="rId72" display="C00624"/>
    <hyperlink ref="I47" r:id="rId73" display="ACETYL-GLU"/>
    <hyperlink ref="H48" r:id="rId74" display="C00077"/>
    <hyperlink ref="I48" r:id="rId75" display="L-ORNITHINE"/>
    <hyperlink ref="H49" r:id="rId76" display="C00148"/>
    <hyperlink ref="I49" r:id="rId77" display="PRO"/>
    <hyperlink ref="H51" r:id="rId78" display="C10172"/>
    <hyperlink ref="H52" r:id="rId79" display="C01157"/>
    <hyperlink ref="I52" r:id="rId80" display="Protein-hydroxyprolines"/>
    <hyperlink ref="H53" r:id="rId81" display="C01127"/>
    <hyperlink ref="H55" r:id="rId82" display="C01035"/>
    <hyperlink ref="H56" r:id="rId83" display="C00407"/>
    <hyperlink ref="I56" r:id="rId84" display="ILE"/>
    <hyperlink ref="H58" r:id="rId85" display="C00141"/>
    <hyperlink ref="I58" r:id="rId86" display="2-KETO-ISOVALERATE"/>
    <hyperlink ref="H59" r:id="rId87" display="C00671"/>
    <hyperlink ref="I59" r:id="rId88" display="2-KETO-3-METHYL-VALERATE"/>
    <hyperlink ref="H60" r:id="rId89" display="C00233"/>
    <hyperlink ref="I60" r:id="rId90" display="2K-4CH3-PENTANOATE&amp;redirect=T"/>
    <hyperlink ref="H61" r:id="rId91" display="C00123"/>
    <hyperlink ref="I61" r:id="rId92" display="LEU"/>
    <hyperlink ref="H62" r:id="rId93" display="C00183"/>
    <hyperlink ref="I62" r:id="rId94" display="VAL"/>
    <hyperlink ref="H63" r:id="rId95" display="C00170"/>
    <hyperlink ref="I63" r:id="rId96" display="5-METHYLTHIOADENOSINE"/>
    <hyperlink ref="H64" r:id="rId97" display="C00179"/>
    <hyperlink ref="I64" r:id="rId98" display="AGMATHINE"/>
    <hyperlink ref="H65" r:id="rId99" display="C00134"/>
    <hyperlink ref="I65" r:id="rId100" display="PUTRESCINE"/>
    <hyperlink ref="H66" r:id="rId101" display="C00315"/>
    <hyperlink ref="I66" r:id="rId102" display="SPERMIDINE"/>
    <hyperlink ref="H67" r:id="rId103" display="C00750"/>
    <hyperlink ref="I67" r:id="rId104" display="SPERMINE"/>
    <hyperlink ref="H68" r:id="rId105" display="C01879"/>
    <hyperlink ref="I68" r:id="rId106" display="5-OXOPROLINE"/>
    <hyperlink ref="H70" r:id="rId107" display="C00127"/>
    <hyperlink ref="I70" r:id="rId108" display="GLUTATHIONE"/>
    <hyperlink ref="H71" r:id="rId109" display="C00051"/>
    <hyperlink ref="I71" r:id="rId110" display="GLUTATHIONE"/>
    <hyperlink ref="H74" r:id="rId111" display="C05345"/>
    <hyperlink ref="I74" r:id="rId112" display="FRUCTOSE-6P"/>
    <hyperlink ref="H75" r:id="rId113" display="C00031"/>
    <hyperlink ref="I75" r:id="rId114" display="CPD-3607"/>
    <hyperlink ref="H76" r:id="rId115" display="C00103"/>
    <hyperlink ref="I76" r:id="rId116" display="GLC-1-P"/>
    <hyperlink ref="H77" r:id="rId117" display="C00668"/>
    <hyperlink ref="I77" r:id="rId118" display="ALPHA-GLC-6-P"/>
    <hyperlink ref="H78" r:id="rId119" display="C00022"/>
    <hyperlink ref="I78" r:id="rId120" display="PYRUVATE"/>
    <hyperlink ref="H79" r:id="rId121" display="C00026"/>
    <hyperlink ref="I79" r:id="rId122" display="2-ketoglutarate"/>
    <hyperlink ref="H80" r:id="rId123" display="C00158"/>
    <hyperlink ref="I80" r:id="rId124" display="CIT"/>
    <hyperlink ref="H81" r:id="rId125" display="C00122"/>
    <hyperlink ref="I81" r:id="rId126" display="FUM"/>
    <hyperlink ref="H82" r:id="rId127" display="C00311"/>
    <hyperlink ref="I82" r:id="rId128" display="threo-ds-iso-citrate"/>
    <hyperlink ref="H83" r:id="rId129" display="C00149"/>
    <hyperlink ref="I83" r:id="rId130" display="MAL"/>
    <hyperlink ref="H84" r:id="rId131" display="C00042"/>
    <hyperlink ref="I84" r:id="rId132" display="SUC"/>
    <hyperlink ref="H85" r:id="rId133" display="C00597"/>
    <hyperlink ref="I85" r:id="rId134" display="G3P"/>
    <hyperlink ref="H86" r:id="rId135" display="C00117"/>
    <hyperlink ref="I86" r:id="rId136" display="RIBOSE-5P"/>
    <hyperlink ref="H87" r:id="rId137" display="C05382"/>
    <hyperlink ref="I87" r:id="rId138" display="D-SEDOHEPTULOSE-7-P"/>
    <hyperlink ref="H88" r:id="rId139" display="C00258"/>
    <hyperlink ref="I88" r:id="rId140" display="GLYCERATE"/>
    <hyperlink ref="H89" r:id="rId141" display="C00216"/>
    <hyperlink ref="I89" r:id="rId142" display="D-ARABINOSE"/>
    <hyperlink ref="H90" r:id="rId143" display="C01904"/>
    <hyperlink ref="H91" r:id="rId144" display="C00878"/>
    <hyperlink ref="H92" r:id="rId145" display="C00503"/>
    <hyperlink ref="I92" r:id="rId146" display="2-C-METHYL-D-ERYTHRITOL-4-PHOSPHATE"/>
    <hyperlink ref="H94" r:id="rId147" display="C03752"/>
    <hyperlink ref="H95" r:id="rId148" display="C00140"/>
    <hyperlink ref="I95" r:id="rId149" display="N-acetyl-D-glucosamine"/>
    <hyperlink ref="H96" r:id="rId150" display="C00121"/>
    <hyperlink ref="I96" r:id="rId151" display="RIBOSE"/>
    <hyperlink ref="H97" r:id="rId152" display="C00309"/>
    <hyperlink ref="I97" r:id="rId153" display="Ribuloses"/>
    <hyperlink ref="H98" r:id="rId154" display="C16884"/>
    <hyperlink ref="I98" r:id="rId155" display="CPD-6995"/>
    <hyperlink ref="H99" r:id="rId156" display="C00379"/>
    <hyperlink ref="I99" r:id="rId157" display="XYLITOL"/>
    <hyperlink ref="H100" r:id="rId158" display="C05411"/>
    <hyperlink ref="H101" r:id="rId159" display="C00181"/>
    <hyperlink ref="I101" r:id="rId160" display="XYLOSE"/>
    <hyperlink ref="H102" r:id="rId161" display="C00052"/>
    <hyperlink ref="I102" r:id="rId162" display="UDP-GALACTOSE"/>
    <hyperlink ref="H103" r:id="rId163" display="C04006"/>
    <hyperlink ref="I103" r:id="rId164" display="1-L-MYO-INOSITOL-1-P"/>
    <hyperlink ref="H104" r:id="rId165" display="C00137"/>
    <hyperlink ref="I104" r:id="rId166" display="MYO-INOSITOL"/>
    <hyperlink ref="H105" r:id="rId167" display="C01284"/>
    <hyperlink ref="I105" r:id="rId168" display="CPD-534"/>
    <hyperlink ref="H106" r:id="rId169" display="C01204"/>
    <hyperlink ref="I106" r:id="rId170" display="MI-HEXAKISPHOSPHATE"/>
    <hyperlink ref="H107" r:id="rId171" display="C01243"/>
    <hyperlink ref="I107" r:id="rId172" display="INOSITOL-1-3-4-TRIPHOSPHATE"/>
    <hyperlink ref="H108" r:id="rId173" display="C01272"/>
    <hyperlink ref="I108" r:id="rId174" display="CPD-506"/>
    <hyperlink ref="H109" r:id="rId175" display="C03661"/>
    <hyperlink ref="I109" r:id="rId176" display="1-KESTOTRIOSE"/>
    <hyperlink ref="H110" r:id="rId177" display="C00095"/>
    <hyperlink ref="I110" r:id="rId178" display="Fructose"/>
    <hyperlink ref="H111" r:id="rId179" display="C01235"/>
    <hyperlink ref="I111" r:id="rId180" display="CPD-458"/>
    <hyperlink ref="H112" r:id="rId181" display="C01582"/>
    <hyperlink ref="I112" r:id="rId182" display="L-GALACTOSE"/>
    <hyperlink ref="H113" r:id="rId183" display="C01936"/>
    <hyperlink ref="H114" r:id="rId184" display="C06218"/>
    <hyperlink ref="H115" r:id="rId185" display="C00208"/>
    <hyperlink ref="I115" r:id="rId186" display="MALTOSE"/>
    <hyperlink ref="H116" r:id="rId187" display="C02052"/>
    <hyperlink ref="H117" r:id="rId188" display="C00392"/>
    <hyperlink ref="I117" r:id="rId189" display="MANNITOL"/>
    <hyperlink ref="H118" r:id="rId190" display="C00492"/>
    <hyperlink ref="I118" r:id="rId191" display="CPD-1099"/>
    <hyperlink ref="H119" r:id="rId192" display="C00507"/>
    <hyperlink ref="I119" r:id="rId193" display="L-rhamnose"/>
    <hyperlink ref="H120" r:id="rId194" display="C00794"/>
    <hyperlink ref="I120" r:id="rId195" display="SORBITOL"/>
    <hyperlink ref="H121" r:id="rId196" display="C00089"/>
    <hyperlink ref="I121" r:id="rId197" display="SUCROSE"/>
    <hyperlink ref="H122" r:id="rId198" display="C01083"/>
    <hyperlink ref="I122" r:id="rId199" display="TREHALOSE"/>
    <hyperlink ref="H123" r:id="rId200" display="C00257"/>
    <hyperlink ref="I123" r:id="rId201" display="GLUCONATE"/>
    <hyperlink ref="H124" r:id="rId202" display="C00815"/>
    <hyperlink ref="I125" r:id="rId203" display="CPD-12189"/>
    <hyperlink ref="H126" r:id="rId204" display="C01595"/>
    <hyperlink ref="I126" r:id="rId205" display="LINOLEIC_ACID"/>
    <hyperlink ref="H127" r:id="rId206" display="C06426"/>
    <hyperlink ref="I127" r:id="rId207" display="CPD-8117"/>
    <hyperlink ref="H128" r:id="rId208" display="C00712"/>
    <hyperlink ref="I128" r:id="rId209" display="OLEATE-CPD"/>
    <hyperlink ref="H130" r:id="rId210" display="C14829"/>
    <hyperlink ref="I130" r:id="rId211" display="CPD-13086"/>
    <hyperlink ref="H131" r:id="rId212" display="C14828"/>
    <hyperlink ref="H137" r:id="rId213" display="C00116"/>
    <hyperlink ref="I137" r:id="rId214" display="GLYCEROL"/>
    <hyperlink ref="H139" r:id="rId215" display="C04100"/>
    <hyperlink ref="I144" r:id="rId216" display="2-Acylglycero-Phosphocholines"/>
    <hyperlink ref="I145" r:id="rId217" display="2-Lysophosphatidylcholines"/>
    <hyperlink ref="H149" r:id="rId218" display="C00093"/>
    <hyperlink ref="I149" r:id="rId219" display="GLYCEROL-3P"/>
    <hyperlink ref="H150" r:id="rId220" display="C00670"/>
    <hyperlink ref="I150" r:id="rId221" display="SN-3-GLYCEROPHOSPHOCHOLINE"/>
    <hyperlink ref="H151" r:id="rId222" display="C00346"/>
    <hyperlink ref="I151" r:id="rId223" display="PHOSPHORYL-ETHANOLAMINE"/>
    <hyperlink ref="H155" r:id="rId224" display="C00114"/>
    <hyperlink ref="I155" r:id="rId225" display="CHOLINE"/>
    <hyperlink ref="H156" r:id="rId226" display="C00588"/>
    <hyperlink ref="I156" r:id="rId227" display="PHOSPHORYL-CHOLINE"/>
    <hyperlink ref="H157" r:id="rId228" display="C00189"/>
    <hyperlink ref="I157" r:id="rId229" display="ETHANOL-AMINE"/>
    <hyperlink ref="H158" r:id="rId230" display="C12144"/>
    <hyperlink ref="I158" r:id="rId231" display="PHYTOSPINGOSINE"/>
    <hyperlink ref="H159" r:id="rId232" display="C00836"/>
    <hyperlink ref="I159" r:id="rId233" display="DIHYDRO-SPHINGOSINE"/>
    <hyperlink ref="H160" r:id="rId234" display="C01753"/>
    <hyperlink ref="I160" r:id="rId235" display="CPD-4143"/>
    <hyperlink ref="H161" r:id="rId236" display="C01789"/>
    <hyperlink ref="I161" r:id="rId237" display="CPD-707"/>
    <hyperlink ref="H162" r:id="rId238" display="C00383"/>
    <hyperlink ref="I162" r:id="rId239" display="MALONATE"/>
    <hyperlink ref="H163" r:id="rId240" display="C00864"/>
    <hyperlink ref="I163" r:id="rId241" display="PANTOTHENATE"/>
    <hyperlink ref="H164" r:id="rId242" display="C00153"/>
    <hyperlink ref="I164" r:id="rId243" display="NIACINAMIDE"/>
    <hyperlink ref="H165" r:id="rId244" display="C00003"/>
    <hyperlink ref="I165" r:id="rId245" display="NAD"/>
    <hyperlink ref="H166" r:id="rId246" display="C00455"/>
    <hyperlink ref="I166" r:id="rId247" display="NICOTINAMIDE_NUCLEOTIDE"/>
    <hyperlink ref="H167" r:id="rId248" display="C05324"/>
    <hyperlink ref="H168" r:id="rId249" display="C00253"/>
    <hyperlink ref="I168" r:id="rId250" display="NIACINE"/>
    <hyperlink ref="H169" r:id="rId251" display="C05841"/>
    <hyperlink ref="I169" r:id="rId252" display="NICOTINAMIDE_RIBOSE"/>
    <hyperlink ref="H170" r:id="rId253" display="C01004"/>
    <hyperlink ref="I170" r:id="rId254" display="METHYLNICOTINATE"/>
    <hyperlink ref="H172" r:id="rId255" display="C00009"/>
    <hyperlink ref="I172" r:id="rId256" display="Pi"/>
    <hyperlink ref="H173" r:id="rId257" display="C00072"/>
    <hyperlink ref="I173" r:id="rId258" display="ASCORBATE"/>
    <hyperlink ref="H174" r:id="rId259" display="C05422"/>
    <hyperlink ref="I174" r:id="rId260" display="L-DEHYDRO-ASCORBATE"/>
    <hyperlink ref="H175" r:id="rId261" display="C01620"/>
    <hyperlink ref="I175" r:id="rId262" display="L-THREONATE"/>
    <hyperlink ref="H176" r:id="rId263" display="C02477"/>
    <hyperlink ref="I176" r:id="rId264" display="ALPHA-TOCOPHEROL"/>
    <hyperlink ref="H177" r:id="rId265" display="C14153"/>
    <hyperlink ref="H178" r:id="rId266" display="C14152"/>
    <hyperlink ref="I178" r:id="rId267" display="BETA-TOCOPHEROL"/>
    <hyperlink ref="H179" r:id="rId268" display="C02483"/>
    <hyperlink ref="I179" r:id="rId269" display="GAMA-TOCOPHEROL"/>
    <hyperlink ref="H180" r:id="rId270" display="C14155"/>
    <hyperlink ref="H181" r:id="rId271" display="C00147"/>
    <hyperlink ref="I181" r:id="rId272" display="ADENINE"/>
    <hyperlink ref="H182" r:id="rId273" display="C00212"/>
    <hyperlink ref="I182" r:id="rId274" display="ADENOSINE"/>
    <hyperlink ref="H183" r:id="rId275" display="C00020"/>
    <hyperlink ref="I183" r:id="rId276" display="AMP"/>
    <hyperlink ref="H184" r:id="rId277" display="C02353"/>
    <hyperlink ref="H185" r:id="rId278" display="C02350"/>
    <hyperlink ref="I185" r:id="rId279" display="ALLANTOIN"/>
    <hyperlink ref="H186" r:id="rId280" display="C00242"/>
    <hyperlink ref="I186" r:id="rId281" display="GUANINE"/>
    <hyperlink ref="H187" r:id="rId282" display="C00387"/>
    <hyperlink ref="I187" r:id="rId283" display="GUANOSINE"/>
    <hyperlink ref="H188" r:id="rId284" display="C00144"/>
    <hyperlink ref="I188" r:id="rId285" display="GMP"/>
    <hyperlink ref="H189" r:id="rId286" display="C06194"/>
    <hyperlink ref="H190" r:id="rId287" display="C00294"/>
    <hyperlink ref="I190" r:id="rId288" display="INOSINE"/>
    <hyperlink ref="H191" r:id="rId289" display="C00385"/>
    <hyperlink ref="I191" r:id="rId290" display="XANTHINE"/>
    <hyperlink ref="H192" r:id="rId291" display="C01762"/>
    <hyperlink ref="I192" r:id="rId292" display="XANTHOSINE"/>
    <hyperlink ref="H193" r:id="rId293" display="C00475"/>
    <hyperlink ref="I193" r:id="rId294" display="CYTIDINE"/>
    <hyperlink ref="H194" r:id="rId295" display="C00295"/>
    <hyperlink ref="I194" r:id="rId296" display="OROTATE"/>
    <hyperlink ref="H195" r:id="rId297" display="C00299"/>
    <hyperlink ref="I195" r:id="rId298" display="URIDINE"/>
    <hyperlink ref="I196" r:id="rId299" display="UMP"/>
    <hyperlink ref="H197" r:id="rId300" display="C00099"/>
    <hyperlink ref="I197" r:id="rId301" display="B-ALANINE"/>
    <hyperlink ref="H198" r:id="rId302" display="C05282"/>
    <hyperlink ref="H199" r:id="rId303" display="C05283"/>
    <hyperlink ref="H207" r:id="rId304" display="C02155"/>
    <hyperlink ref="H210" r:id="rId305" display="C06082"/>
    <hyperlink ref="I210" r:id="rId306" display="CPD-693"/>
    <hyperlink ref="H211" r:id="rId307" display="C00954"/>
    <hyperlink ref="I211" r:id="rId308" display="INDOLE_ACETATE_AUXIN"/>
    <hyperlink ref="H212" r:id="rId309" display="C00156"/>
    <hyperlink ref="I212" r:id="rId310" display="4-hydroxybenzoate"/>
    <hyperlink ref="H213" r:id="rId311" display="C06186"/>
    <hyperlink ref="H214" r:id="rId312" display="C00805"/>
    <hyperlink ref="I214" r:id="rId313" display="CPD-110"/>
    <hyperlink ref="H216" r:id="rId314" display="C00509"/>
    <hyperlink ref="I216" r:id="rId315" display="NARINGENIN-CMPD"/>
    <hyperlink ref="H217" r:id="rId316" display="C00811"/>
    <hyperlink ref="I217" r:id="rId317" display="COUMARATE"/>
    <hyperlink ref="H218" r:id="rId318" display="C01494"/>
    <hyperlink ref="I218" r:id="rId319" display="FERULIC-ACID"/>
    <hyperlink ref="H219" r:id="rId320" display="C00482"/>
    <hyperlink ref="I219" r:id="rId321" display="SINAPATE"/>
    <hyperlink ref="H220" r:id="rId322" display="C10441"/>
    <hyperlink ref="H221" r:id="rId323" display="C00751"/>
    <hyperlink ref="I221" r:id="rId324" display="SQUALENE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I2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C15" activeCellId="0" sqref="C15"/>
    </sheetView>
  </sheetViews>
  <sheetFormatPr defaultColWidth="8.96875" defaultRowHeight="14.4" zeroHeight="false" outlineLevelRow="0" outlineLevelCol="0"/>
  <cols>
    <col collapsed="false" customWidth="true" hidden="false" outlineLevel="0" max="1" min="1" style="0" width="49.77"/>
    <col collapsed="false" customWidth="true" hidden="false" outlineLevel="0" max="2" min="2" style="0" width="0.77"/>
    <col collapsed="false" customWidth="true" hidden="false" outlineLevel="0" max="3" min="3" style="132" width="36.77"/>
    <col collapsed="false" customWidth="true" hidden="false" outlineLevel="0" max="5" min="4" style="1" width="19.88"/>
  </cols>
  <sheetData>
    <row r="1" customFormat="false" ht="36.15" hidden="false" customHeight="true" outlineLevel="0" collapsed="false">
      <c r="C1" s="133" t="s">
        <v>27</v>
      </c>
      <c r="D1" s="134" t="s">
        <v>25</v>
      </c>
      <c r="E1" s="134" t="s">
        <v>26</v>
      </c>
      <c r="F1" s="48" t="s">
        <v>24</v>
      </c>
      <c r="G1" s="48" t="s">
        <v>834</v>
      </c>
      <c r="H1" s="48" t="s">
        <v>28</v>
      </c>
      <c r="I1" s="48" t="s">
        <v>29</v>
      </c>
    </row>
    <row r="2" customFormat="false" ht="231.6" hidden="false" customHeight="true" outlineLevel="0" collapsed="false">
      <c r="C2" s="135" t="s">
        <v>58</v>
      </c>
      <c r="D2" s="136" t="s">
        <v>56</v>
      </c>
      <c r="E2" s="136" t="s">
        <v>57</v>
      </c>
      <c r="F2" s="56" t="n">
        <v>5</v>
      </c>
      <c r="G2" s="137" t="n">
        <v>57</v>
      </c>
      <c r="H2" s="60" t="s">
        <v>59</v>
      </c>
      <c r="I2" s="60" t="n">
        <v>3141</v>
      </c>
    </row>
    <row r="3" customFormat="false" ht="231.6" hidden="false" customHeight="true" outlineLevel="0" collapsed="false">
      <c r="C3" s="135" t="s">
        <v>63</v>
      </c>
      <c r="D3" s="136" t="s">
        <v>56</v>
      </c>
      <c r="E3" s="136" t="s">
        <v>57</v>
      </c>
      <c r="F3" s="56" t="n">
        <v>7</v>
      </c>
      <c r="G3" s="137" t="n">
        <v>67</v>
      </c>
      <c r="H3" s="60" t="s">
        <v>64</v>
      </c>
      <c r="I3" s="60" t="n">
        <v>31453</v>
      </c>
    </row>
    <row r="4" customFormat="false" ht="231.6" hidden="false" customHeight="true" outlineLevel="0" collapsed="false">
      <c r="C4" s="135" t="s">
        <v>68</v>
      </c>
      <c r="D4" s="136" t="s">
        <v>56</v>
      </c>
      <c r="E4" s="136" t="s">
        <v>57</v>
      </c>
      <c r="F4" s="56" t="n">
        <v>9</v>
      </c>
      <c r="G4" s="137" t="n">
        <v>69</v>
      </c>
      <c r="H4" s="60" t="s">
        <v>64</v>
      </c>
      <c r="I4" s="60" t="n">
        <v>31454</v>
      </c>
    </row>
    <row r="5" customFormat="false" ht="231.6" hidden="false" customHeight="true" outlineLevel="0" collapsed="false">
      <c r="C5" s="135" t="s">
        <v>72</v>
      </c>
      <c r="D5" s="136" t="s">
        <v>56</v>
      </c>
      <c r="E5" s="136" t="s">
        <v>57</v>
      </c>
      <c r="F5" s="56" t="n">
        <v>11</v>
      </c>
      <c r="G5" s="137" t="n">
        <v>107</v>
      </c>
      <c r="H5" s="60" t="s">
        <v>64</v>
      </c>
      <c r="I5" s="60" t="n">
        <v>11777</v>
      </c>
    </row>
    <row r="6" customFormat="false" ht="231.6" hidden="false" customHeight="true" outlineLevel="0" collapsed="false">
      <c r="C6" s="135" t="s">
        <v>76</v>
      </c>
      <c r="D6" s="136" t="s">
        <v>56</v>
      </c>
      <c r="E6" s="136" t="s">
        <v>57</v>
      </c>
      <c r="F6" s="56" t="n">
        <v>17</v>
      </c>
      <c r="G6" s="137" t="n">
        <v>149</v>
      </c>
      <c r="H6" s="60" t="s">
        <v>64</v>
      </c>
      <c r="I6" s="60" t="n">
        <v>37076</v>
      </c>
    </row>
    <row r="7" customFormat="false" ht="231.6" hidden="false" customHeight="true" outlineLevel="0" collapsed="false">
      <c r="C7" s="135" t="s">
        <v>79</v>
      </c>
      <c r="D7" s="136" t="s">
        <v>56</v>
      </c>
      <c r="E7" s="136" t="s">
        <v>57</v>
      </c>
      <c r="F7" s="56" t="n">
        <v>19</v>
      </c>
      <c r="G7" s="137" t="n">
        <v>159</v>
      </c>
      <c r="H7" s="60" t="s">
        <v>64</v>
      </c>
      <c r="I7" s="60" t="n">
        <v>15947</v>
      </c>
    </row>
    <row r="8" customFormat="false" ht="231.6" hidden="false" customHeight="true" outlineLevel="0" collapsed="false">
      <c r="C8" s="135" t="s">
        <v>82</v>
      </c>
      <c r="D8" s="136" t="s">
        <v>56</v>
      </c>
      <c r="E8" s="136" t="s">
        <v>57</v>
      </c>
      <c r="F8" s="56" t="n">
        <v>20</v>
      </c>
      <c r="G8" s="137" t="n">
        <v>183</v>
      </c>
      <c r="H8" s="60" t="s">
        <v>64</v>
      </c>
      <c r="I8" s="60" t="n">
        <v>1648</v>
      </c>
    </row>
    <row r="9" customFormat="false" ht="231.6" hidden="false" customHeight="true" outlineLevel="0" collapsed="false">
      <c r="C9" s="135" t="s">
        <v>86</v>
      </c>
      <c r="D9" s="136" t="s">
        <v>56</v>
      </c>
      <c r="E9" s="136" t="s">
        <v>57</v>
      </c>
      <c r="F9" s="56" t="n">
        <v>22</v>
      </c>
      <c r="G9" s="137" t="n">
        <v>187</v>
      </c>
      <c r="H9" s="60" t="s">
        <v>59</v>
      </c>
      <c r="I9" s="60" t="n">
        <v>38127</v>
      </c>
    </row>
    <row r="10" customFormat="false" ht="231.6" hidden="false" customHeight="true" outlineLevel="0" collapsed="false">
      <c r="C10" s="135" t="s">
        <v>835</v>
      </c>
      <c r="D10" s="136" t="s">
        <v>56</v>
      </c>
      <c r="E10" s="136" t="s">
        <v>89</v>
      </c>
      <c r="F10" s="56" t="n">
        <v>50</v>
      </c>
      <c r="G10" s="137" t="n">
        <v>126</v>
      </c>
      <c r="H10" s="60" t="s">
        <v>59</v>
      </c>
      <c r="I10" s="60" t="n">
        <v>15140</v>
      </c>
    </row>
    <row r="11" customFormat="false" ht="231.6" hidden="false" customHeight="true" outlineLevel="0" collapsed="false">
      <c r="C11" s="135" t="s">
        <v>93</v>
      </c>
      <c r="D11" s="136" t="s">
        <v>56</v>
      </c>
      <c r="E11" s="136" t="s">
        <v>89</v>
      </c>
      <c r="F11" s="56" t="n">
        <v>61</v>
      </c>
      <c r="G11" s="137" t="n">
        <v>165</v>
      </c>
      <c r="H11" s="60" t="s">
        <v>59</v>
      </c>
      <c r="I11" s="60" t="n">
        <v>64</v>
      </c>
    </row>
    <row r="12" customFormat="false" ht="231.6" hidden="false" customHeight="true" outlineLevel="0" collapsed="false">
      <c r="C12" s="135" t="s">
        <v>97</v>
      </c>
      <c r="D12" s="136" t="s">
        <v>56</v>
      </c>
      <c r="E12" s="136" t="s">
        <v>89</v>
      </c>
      <c r="F12" s="56" t="n">
        <v>65</v>
      </c>
      <c r="G12" s="137" t="n">
        <v>174</v>
      </c>
      <c r="H12" s="60" t="s">
        <v>64</v>
      </c>
      <c r="I12" s="60" t="n">
        <v>18335</v>
      </c>
    </row>
    <row r="13" customFormat="false" ht="231.6" hidden="false" customHeight="true" outlineLevel="0" collapsed="false">
      <c r="C13" s="135" t="s">
        <v>101</v>
      </c>
      <c r="D13" s="136" t="s">
        <v>56</v>
      </c>
      <c r="E13" s="136" t="s">
        <v>89</v>
      </c>
      <c r="F13" s="56" t="n">
        <v>66</v>
      </c>
      <c r="G13" s="137" t="n">
        <v>184</v>
      </c>
      <c r="H13" s="60" t="s">
        <v>59</v>
      </c>
      <c r="I13" s="60" t="n">
        <v>2342</v>
      </c>
    </row>
    <row r="14" customFormat="false" ht="231.6" hidden="false" customHeight="true" outlineLevel="0" collapsed="false">
      <c r="C14" s="135" t="s">
        <v>105</v>
      </c>
      <c r="D14" s="136" t="s">
        <v>56</v>
      </c>
      <c r="E14" s="136" t="s">
        <v>89</v>
      </c>
      <c r="F14" s="56" t="n">
        <v>67</v>
      </c>
      <c r="G14" s="137" t="n">
        <v>185</v>
      </c>
      <c r="H14" s="60" t="s">
        <v>64</v>
      </c>
      <c r="I14" s="60" t="n">
        <v>15144</v>
      </c>
    </row>
    <row r="15" customFormat="false" ht="231.6" hidden="false" customHeight="true" outlineLevel="0" collapsed="false">
      <c r="C15" s="135" t="s">
        <v>109</v>
      </c>
      <c r="D15" s="136" t="s">
        <v>56</v>
      </c>
      <c r="E15" s="136" t="s">
        <v>89</v>
      </c>
      <c r="F15" s="56" t="n">
        <v>68</v>
      </c>
      <c r="G15" s="137" t="n">
        <v>203</v>
      </c>
      <c r="H15" s="60" t="s">
        <v>59</v>
      </c>
      <c r="I15" s="60" t="n">
        <v>54</v>
      </c>
    </row>
    <row r="16" customFormat="false" ht="231.6" hidden="false" customHeight="true" outlineLevel="0" collapsed="false">
      <c r="C16" s="135" t="s">
        <v>113</v>
      </c>
      <c r="D16" s="136" t="s">
        <v>56</v>
      </c>
      <c r="E16" s="136" t="s">
        <v>89</v>
      </c>
      <c r="F16" s="56" t="n">
        <v>70</v>
      </c>
      <c r="G16" s="137" t="n">
        <v>205</v>
      </c>
      <c r="H16" s="60" t="s">
        <v>59</v>
      </c>
      <c r="I16" s="60" t="n">
        <v>1299</v>
      </c>
    </row>
    <row r="17" customFormat="false" ht="231.6" hidden="false" customHeight="true" outlineLevel="0" collapsed="false">
      <c r="C17" s="135" t="s">
        <v>117</v>
      </c>
      <c r="D17" s="136" t="s">
        <v>56</v>
      </c>
      <c r="E17" s="136" t="s">
        <v>89</v>
      </c>
      <c r="F17" s="56" t="n">
        <v>84</v>
      </c>
      <c r="G17" s="137" t="n">
        <v>204</v>
      </c>
      <c r="H17" s="60" t="s">
        <v>59</v>
      </c>
      <c r="I17" s="60" t="n">
        <v>1603</v>
      </c>
    </row>
    <row r="18" customFormat="false" ht="231.6" hidden="false" customHeight="true" outlineLevel="0" collapsed="false">
      <c r="C18" s="135" t="s">
        <v>122</v>
      </c>
      <c r="D18" s="136" t="s">
        <v>56</v>
      </c>
      <c r="E18" s="136" t="s">
        <v>121</v>
      </c>
      <c r="F18" s="56" t="n">
        <v>93</v>
      </c>
      <c r="G18" s="137" t="n">
        <v>21</v>
      </c>
      <c r="H18" s="60" t="s">
        <v>64</v>
      </c>
      <c r="I18" s="60" t="n">
        <v>6146</v>
      </c>
    </row>
    <row r="19" customFormat="false" ht="231.6" hidden="false" customHeight="true" outlineLevel="0" collapsed="false">
      <c r="C19" s="135" t="s">
        <v>126</v>
      </c>
      <c r="D19" s="136" t="s">
        <v>56</v>
      </c>
      <c r="E19" s="136" t="s">
        <v>121</v>
      </c>
      <c r="F19" s="56" t="n">
        <v>96</v>
      </c>
      <c r="G19" s="137" t="n">
        <v>42</v>
      </c>
      <c r="H19" s="60" t="s">
        <v>64</v>
      </c>
      <c r="I19" s="60" t="n">
        <v>1126</v>
      </c>
    </row>
    <row r="20" customFormat="false" ht="231.6" hidden="false" customHeight="true" outlineLevel="0" collapsed="false">
      <c r="C20" s="135" t="s">
        <v>130</v>
      </c>
      <c r="D20" s="136" t="s">
        <v>56</v>
      </c>
      <c r="E20" s="136" t="s">
        <v>121</v>
      </c>
      <c r="F20" s="56" t="n">
        <v>98</v>
      </c>
      <c r="G20" s="137" t="n">
        <v>54</v>
      </c>
      <c r="H20" s="60" t="s">
        <v>64</v>
      </c>
      <c r="I20" s="60" t="n">
        <v>512</v>
      </c>
    </row>
    <row r="21" customFormat="false" ht="231.6" hidden="false" customHeight="true" outlineLevel="0" collapsed="false">
      <c r="C21" s="135" t="s">
        <v>134</v>
      </c>
      <c r="D21" s="136" t="s">
        <v>56</v>
      </c>
      <c r="E21" s="136" t="s">
        <v>121</v>
      </c>
      <c r="F21" s="56" t="n">
        <v>99</v>
      </c>
      <c r="G21" s="137" t="n">
        <v>55</v>
      </c>
      <c r="H21" s="60" t="s">
        <v>64</v>
      </c>
      <c r="I21" s="60" t="n">
        <v>15996</v>
      </c>
    </row>
    <row r="22" customFormat="false" ht="231.6" hidden="false" customHeight="true" outlineLevel="0" collapsed="false">
      <c r="C22" s="135" t="s">
        <v>138</v>
      </c>
      <c r="D22" s="136" t="s">
        <v>56</v>
      </c>
      <c r="E22" s="136" t="s">
        <v>121</v>
      </c>
      <c r="F22" s="56" t="n">
        <v>102</v>
      </c>
      <c r="G22" s="137" t="n">
        <v>116</v>
      </c>
      <c r="H22" s="60" t="s">
        <v>64</v>
      </c>
      <c r="I22" s="60" t="n">
        <v>23642</v>
      </c>
    </row>
    <row r="23" customFormat="false" ht="231.6" hidden="false" customHeight="true" outlineLevel="0" collapsed="false">
      <c r="C23" s="135" t="s">
        <v>142</v>
      </c>
      <c r="D23" s="136" t="s">
        <v>56</v>
      </c>
      <c r="E23" s="136" t="s">
        <v>121</v>
      </c>
      <c r="F23" s="56" t="n">
        <v>105</v>
      </c>
      <c r="G23" s="137" t="n">
        <v>131</v>
      </c>
      <c r="H23" s="60" t="s">
        <v>64</v>
      </c>
      <c r="I23" s="60" t="n">
        <v>1301</v>
      </c>
    </row>
    <row r="24" customFormat="false" ht="231.6" hidden="false" customHeight="true" outlineLevel="0" collapsed="false">
      <c r="C24" s="135" t="s">
        <v>146</v>
      </c>
      <c r="D24" s="136" t="s">
        <v>56</v>
      </c>
      <c r="E24" s="136" t="s">
        <v>121</v>
      </c>
      <c r="F24" s="56" t="n">
        <v>106</v>
      </c>
      <c r="G24" s="137" t="n">
        <v>139</v>
      </c>
      <c r="H24" s="60" t="s">
        <v>59</v>
      </c>
      <c r="I24" s="60" t="n">
        <v>1302</v>
      </c>
    </row>
    <row r="25" customFormat="false" ht="231.6" hidden="false" customHeight="true" outlineLevel="0" collapsed="false">
      <c r="C25" s="135" t="s">
        <v>150</v>
      </c>
      <c r="D25" s="136" t="s">
        <v>56</v>
      </c>
      <c r="E25" s="136" t="s">
        <v>121</v>
      </c>
      <c r="F25" s="56" t="n">
        <v>107</v>
      </c>
      <c r="G25" s="137" t="n">
        <v>140</v>
      </c>
      <c r="H25" s="60" t="s">
        <v>59</v>
      </c>
      <c r="I25" s="60" t="n">
        <v>18374</v>
      </c>
    </row>
    <row r="26" customFormat="false" ht="231.6" hidden="false" customHeight="true" outlineLevel="0" collapsed="false">
      <c r="C26" s="135" t="s">
        <v>154</v>
      </c>
      <c r="D26" s="136" t="s">
        <v>56</v>
      </c>
      <c r="E26" s="136" t="s">
        <v>121</v>
      </c>
      <c r="F26" s="56" t="n">
        <v>109</v>
      </c>
      <c r="G26" s="137" t="n">
        <v>144</v>
      </c>
      <c r="H26" s="60" t="s">
        <v>59</v>
      </c>
      <c r="I26" s="60" t="n">
        <v>36752</v>
      </c>
    </row>
    <row r="27" customFormat="false" ht="231.6" hidden="false" customHeight="true" outlineLevel="0" collapsed="false">
      <c r="C27" s="135" t="s">
        <v>157</v>
      </c>
      <c r="D27" s="136" t="s">
        <v>56</v>
      </c>
      <c r="E27" s="136" t="s">
        <v>121</v>
      </c>
      <c r="F27" s="56" t="n">
        <v>110</v>
      </c>
      <c r="G27" s="137" t="n">
        <v>145</v>
      </c>
      <c r="H27" s="60" t="s">
        <v>59</v>
      </c>
      <c r="I27" s="60" t="n">
        <v>1498</v>
      </c>
    </row>
    <row r="28" customFormat="false" ht="231.6" hidden="false" customHeight="true" outlineLevel="0" collapsed="false">
      <c r="C28" s="135" t="s">
        <v>160</v>
      </c>
      <c r="D28" s="136" t="s">
        <v>56</v>
      </c>
      <c r="E28" s="136" t="s">
        <v>121</v>
      </c>
      <c r="F28" s="56" t="n">
        <v>115</v>
      </c>
      <c r="G28" s="137" t="n">
        <v>148</v>
      </c>
      <c r="H28" s="60" t="s">
        <v>161</v>
      </c>
      <c r="I28" s="60" t="n">
        <v>1589</v>
      </c>
    </row>
    <row r="29" customFormat="false" ht="231.6" hidden="false" customHeight="true" outlineLevel="0" collapsed="false">
      <c r="C29" s="135" t="s">
        <v>164</v>
      </c>
      <c r="D29" s="136" t="s">
        <v>56</v>
      </c>
      <c r="E29" s="136" t="s">
        <v>121</v>
      </c>
      <c r="F29" s="56" t="n">
        <v>119</v>
      </c>
      <c r="G29" s="137" t="n">
        <v>169</v>
      </c>
      <c r="H29" s="60" t="s">
        <v>59</v>
      </c>
      <c r="I29" s="60" t="n">
        <v>1444</v>
      </c>
    </row>
    <row r="30" customFormat="false" ht="231.6" hidden="false" customHeight="true" outlineLevel="0" collapsed="false">
      <c r="C30" s="135" t="s">
        <v>167</v>
      </c>
      <c r="D30" s="136" t="s">
        <v>56</v>
      </c>
      <c r="E30" s="136" t="s">
        <v>121</v>
      </c>
      <c r="F30" s="56" t="n">
        <v>123</v>
      </c>
      <c r="G30" s="137" t="n">
        <v>180</v>
      </c>
      <c r="H30" s="60" t="s">
        <v>59</v>
      </c>
      <c r="I30" s="60" t="n">
        <v>15948</v>
      </c>
    </row>
    <row r="31" customFormat="false" ht="231.6" hidden="false" customHeight="true" outlineLevel="0" collapsed="false">
      <c r="C31" s="135" t="s">
        <v>171</v>
      </c>
      <c r="D31" s="136" t="s">
        <v>56</v>
      </c>
      <c r="E31" s="136" t="s">
        <v>121</v>
      </c>
      <c r="F31" s="56" t="n">
        <v>125</v>
      </c>
      <c r="G31" s="137" t="n">
        <v>198</v>
      </c>
      <c r="H31" s="60" t="s">
        <v>59</v>
      </c>
      <c r="I31" s="60" t="n">
        <v>1284</v>
      </c>
    </row>
    <row r="32" customFormat="false" ht="231.6" hidden="false" customHeight="true" outlineLevel="0" collapsed="false">
      <c r="C32" s="135" t="s">
        <v>176</v>
      </c>
      <c r="D32" s="136" t="s">
        <v>56</v>
      </c>
      <c r="E32" s="136" t="s">
        <v>175</v>
      </c>
      <c r="F32" s="56" t="n">
        <v>144</v>
      </c>
      <c r="G32" s="137" t="n">
        <v>22</v>
      </c>
      <c r="H32" s="60" t="s">
        <v>64</v>
      </c>
      <c r="I32" s="60" t="n">
        <v>1577</v>
      </c>
    </row>
    <row r="33" customFormat="false" ht="231.6" hidden="false" customHeight="true" outlineLevel="0" collapsed="false">
      <c r="C33" s="135" t="s">
        <v>180</v>
      </c>
      <c r="D33" s="136" t="s">
        <v>56</v>
      </c>
      <c r="E33" s="136" t="s">
        <v>175</v>
      </c>
      <c r="F33" s="56" t="n">
        <v>152</v>
      </c>
      <c r="G33" s="137" t="n">
        <v>51</v>
      </c>
      <c r="H33" s="60" t="s">
        <v>59</v>
      </c>
      <c r="I33" s="60" t="n">
        <v>1638</v>
      </c>
    </row>
    <row r="34" customFormat="false" ht="231.6" hidden="false" customHeight="true" outlineLevel="0" collapsed="false">
      <c r="C34" s="135" t="s">
        <v>184</v>
      </c>
      <c r="D34" s="136" t="s">
        <v>56</v>
      </c>
      <c r="E34" s="136" t="s">
        <v>175</v>
      </c>
      <c r="F34" s="56" t="n">
        <v>153</v>
      </c>
      <c r="G34" s="137" t="n">
        <v>52</v>
      </c>
      <c r="H34" s="60" t="s">
        <v>59</v>
      </c>
      <c r="I34" s="60" t="n">
        <v>15497</v>
      </c>
    </row>
    <row r="35" customFormat="false" ht="231.6" hidden="false" customHeight="true" outlineLevel="0" collapsed="false">
      <c r="C35" s="135" t="s">
        <v>189</v>
      </c>
      <c r="D35" s="136" t="s">
        <v>56</v>
      </c>
      <c r="E35" s="136" t="s">
        <v>175</v>
      </c>
      <c r="F35" s="56" t="n">
        <v>155</v>
      </c>
      <c r="G35" s="137" t="n">
        <v>65</v>
      </c>
      <c r="H35" s="60" t="s">
        <v>59</v>
      </c>
      <c r="I35" s="60" t="n">
        <v>2132</v>
      </c>
    </row>
    <row r="36" customFormat="false" ht="231.6" hidden="false" customHeight="true" outlineLevel="0" collapsed="false">
      <c r="C36" s="135" t="s">
        <v>193</v>
      </c>
      <c r="D36" s="136" t="s">
        <v>56</v>
      </c>
      <c r="E36" s="136" t="s">
        <v>175</v>
      </c>
      <c r="F36" s="56" t="n">
        <v>157</v>
      </c>
      <c r="G36" s="137" t="n">
        <v>72</v>
      </c>
      <c r="H36" s="60" t="s">
        <v>59</v>
      </c>
      <c r="I36" s="60" t="n">
        <v>36808</v>
      </c>
    </row>
    <row r="37" customFormat="false" ht="231.6" hidden="false" customHeight="true" outlineLevel="0" collapsed="false">
      <c r="C37" s="135" t="s">
        <v>196</v>
      </c>
      <c r="D37" s="136" t="s">
        <v>56</v>
      </c>
      <c r="E37" s="136" t="s">
        <v>175</v>
      </c>
      <c r="F37" s="56" t="n">
        <v>159</v>
      </c>
      <c r="G37" s="137" t="n">
        <v>83</v>
      </c>
      <c r="H37" s="60" t="s">
        <v>64</v>
      </c>
      <c r="I37" s="60" t="n">
        <v>1416</v>
      </c>
    </row>
    <row r="38" customFormat="false" ht="231.6" hidden="false" customHeight="true" outlineLevel="0" collapsed="false">
      <c r="C38" s="135" t="s">
        <v>200</v>
      </c>
      <c r="D38" s="136" t="s">
        <v>56</v>
      </c>
      <c r="E38" s="136" t="s">
        <v>175</v>
      </c>
      <c r="F38" s="56" t="n">
        <v>160</v>
      </c>
      <c r="G38" s="137" t="n">
        <v>99</v>
      </c>
      <c r="H38" s="60" t="s">
        <v>59</v>
      </c>
      <c r="I38" s="60" t="n">
        <v>57</v>
      </c>
    </row>
    <row r="39" customFormat="false" ht="231.6" hidden="false" customHeight="true" outlineLevel="0" collapsed="false">
      <c r="C39" s="135" t="s">
        <v>204</v>
      </c>
      <c r="D39" s="136" t="s">
        <v>56</v>
      </c>
      <c r="E39" s="136" t="s">
        <v>175</v>
      </c>
      <c r="F39" s="56" t="n">
        <v>162</v>
      </c>
      <c r="G39" s="137" t="n">
        <v>100</v>
      </c>
      <c r="H39" s="60" t="s">
        <v>59</v>
      </c>
      <c r="I39" s="60" t="n">
        <v>53</v>
      </c>
    </row>
    <row r="40" customFormat="false" ht="231.6" hidden="false" customHeight="true" outlineLevel="0" collapsed="false">
      <c r="C40" s="135" t="s">
        <v>208</v>
      </c>
      <c r="D40" s="136" t="s">
        <v>56</v>
      </c>
      <c r="E40" s="136" t="s">
        <v>175</v>
      </c>
      <c r="F40" s="56" t="n">
        <v>164</v>
      </c>
      <c r="G40" s="137" t="n">
        <v>115</v>
      </c>
      <c r="H40" s="60" t="s">
        <v>64</v>
      </c>
      <c r="I40" s="60" t="n">
        <v>59</v>
      </c>
    </row>
    <row r="41" customFormat="false" ht="231.6" hidden="false" customHeight="true" outlineLevel="0" collapsed="false">
      <c r="C41" s="135" t="s">
        <v>212</v>
      </c>
      <c r="D41" s="136" t="s">
        <v>56</v>
      </c>
      <c r="E41" s="136" t="s">
        <v>175</v>
      </c>
      <c r="F41" s="56" t="n">
        <v>168</v>
      </c>
      <c r="G41" s="137" t="n">
        <v>147</v>
      </c>
      <c r="H41" s="60" t="s">
        <v>59</v>
      </c>
      <c r="I41" s="60" t="n">
        <v>15720</v>
      </c>
    </row>
    <row r="42" customFormat="false" ht="231.6" hidden="false" customHeight="true" outlineLevel="0" collapsed="false">
      <c r="C42" s="135" t="s">
        <v>215</v>
      </c>
      <c r="D42" s="136" t="s">
        <v>56</v>
      </c>
      <c r="E42" s="136" t="s">
        <v>175</v>
      </c>
      <c r="F42" s="56" t="n">
        <v>173</v>
      </c>
      <c r="G42" s="137" t="n">
        <v>162</v>
      </c>
      <c r="H42" s="60" t="s">
        <v>64</v>
      </c>
      <c r="I42" s="60" t="n">
        <v>1493</v>
      </c>
    </row>
    <row r="43" customFormat="false" ht="231.6" hidden="false" customHeight="true" outlineLevel="0" collapsed="false">
      <c r="C43" s="135" t="s">
        <v>219</v>
      </c>
      <c r="D43" s="136" t="s">
        <v>56</v>
      </c>
      <c r="E43" s="136" t="s">
        <v>175</v>
      </c>
      <c r="F43" s="56" t="n">
        <v>174</v>
      </c>
      <c r="G43" s="137" t="n">
        <v>170</v>
      </c>
      <c r="H43" s="60" t="s">
        <v>59</v>
      </c>
      <c r="I43" s="60" t="n">
        <v>1898</v>
      </c>
    </row>
    <row r="44" customFormat="false" ht="231.6" hidden="false" customHeight="true" outlineLevel="0" collapsed="false">
      <c r="C44" s="135" t="s">
        <v>223</v>
      </c>
      <c r="D44" s="136" t="s">
        <v>56</v>
      </c>
      <c r="E44" s="136" t="s">
        <v>175</v>
      </c>
      <c r="F44" s="56" t="n">
        <v>175</v>
      </c>
      <c r="G44" s="137" t="n">
        <v>172</v>
      </c>
      <c r="H44" s="60" t="s">
        <v>59</v>
      </c>
      <c r="I44" s="60" t="n">
        <v>32672</v>
      </c>
    </row>
    <row r="45" customFormat="false" ht="231.6" hidden="false" customHeight="true" outlineLevel="0" collapsed="false">
      <c r="C45" s="135" t="s">
        <v>225</v>
      </c>
      <c r="D45" s="136" t="s">
        <v>56</v>
      </c>
      <c r="E45" s="136" t="s">
        <v>175</v>
      </c>
      <c r="F45" s="56" t="n">
        <v>177</v>
      </c>
      <c r="G45" s="137" t="n">
        <v>193</v>
      </c>
      <c r="H45" s="60" t="s">
        <v>161</v>
      </c>
      <c r="I45" s="60" t="n">
        <v>34384</v>
      </c>
    </row>
    <row r="46" customFormat="false" ht="231.6" hidden="false" customHeight="true" outlineLevel="0" collapsed="false">
      <c r="C46" s="135" t="s">
        <v>228</v>
      </c>
      <c r="D46" s="136" t="s">
        <v>56</v>
      </c>
      <c r="E46" s="136" t="s">
        <v>175</v>
      </c>
      <c r="F46" s="56" t="n">
        <v>179</v>
      </c>
      <c r="G46" s="137" t="n">
        <v>200</v>
      </c>
      <c r="H46" s="60" t="s">
        <v>64</v>
      </c>
      <c r="I46" s="60" t="n">
        <v>1366</v>
      </c>
    </row>
    <row r="47" customFormat="false" ht="231.6" hidden="false" customHeight="true" outlineLevel="0" collapsed="false">
      <c r="C47" s="135" t="s">
        <v>232</v>
      </c>
      <c r="D47" s="136" t="s">
        <v>56</v>
      </c>
      <c r="E47" s="136" t="s">
        <v>175</v>
      </c>
      <c r="F47" s="56" t="n">
        <v>184</v>
      </c>
      <c r="G47" s="137" t="n">
        <v>29</v>
      </c>
      <c r="H47" s="60" t="s">
        <v>64</v>
      </c>
      <c r="I47" s="60" t="n">
        <v>40062</v>
      </c>
    </row>
    <row r="48" customFormat="false" ht="231.6" hidden="false" customHeight="true" outlineLevel="0" collapsed="false">
      <c r="C48" s="135" t="s">
        <v>235</v>
      </c>
      <c r="D48" s="136" t="s">
        <v>56</v>
      </c>
      <c r="E48" s="136" t="s">
        <v>175</v>
      </c>
      <c r="F48" s="56" t="n">
        <v>193</v>
      </c>
      <c r="G48" s="137" t="n">
        <v>151</v>
      </c>
      <c r="H48" s="60" t="s">
        <v>59</v>
      </c>
      <c r="I48" s="60" t="n">
        <v>43249</v>
      </c>
    </row>
    <row r="49" customFormat="false" ht="231.6" hidden="false" customHeight="true" outlineLevel="0" collapsed="false">
      <c r="C49" s="135" t="s">
        <v>236</v>
      </c>
      <c r="D49" s="136" t="s">
        <v>56</v>
      </c>
      <c r="E49" s="136" t="s">
        <v>175</v>
      </c>
      <c r="F49" s="56" t="n">
        <v>198</v>
      </c>
      <c r="G49" s="137" t="n">
        <v>28</v>
      </c>
      <c r="H49" s="60" t="s">
        <v>59</v>
      </c>
      <c r="I49" s="60" t="n">
        <v>15681</v>
      </c>
    </row>
    <row r="50" customFormat="false" ht="231.6" hidden="false" customHeight="true" outlineLevel="0" collapsed="false">
      <c r="C50" s="135" t="s">
        <v>240</v>
      </c>
      <c r="D50" s="136" t="s">
        <v>56</v>
      </c>
      <c r="E50" s="136" t="s">
        <v>239</v>
      </c>
      <c r="F50" s="56" t="n">
        <v>207</v>
      </c>
      <c r="G50" s="137" t="n">
        <v>125</v>
      </c>
      <c r="H50" s="60" t="s">
        <v>59</v>
      </c>
      <c r="I50" s="60" t="n">
        <v>1125</v>
      </c>
    </row>
    <row r="51" customFormat="false" ht="231.6" hidden="false" customHeight="true" outlineLevel="0" collapsed="false">
      <c r="C51" s="135" t="s">
        <v>244</v>
      </c>
      <c r="D51" s="136" t="s">
        <v>56</v>
      </c>
      <c r="E51" s="136" t="s">
        <v>239</v>
      </c>
      <c r="F51" s="56" t="n">
        <v>211</v>
      </c>
      <c r="G51" s="137" t="n">
        <v>44</v>
      </c>
      <c r="H51" s="60" t="s">
        <v>64</v>
      </c>
      <c r="I51" s="60" t="n">
        <v>46552</v>
      </c>
    </row>
    <row r="52" customFormat="false" ht="231.6" hidden="false" customHeight="true" outlineLevel="0" collapsed="false">
      <c r="C52" s="135" t="s">
        <v>247</v>
      </c>
      <c r="D52" s="136" t="s">
        <v>56</v>
      </c>
      <c r="E52" s="136" t="s">
        <v>246</v>
      </c>
      <c r="F52" s="56" t="n">
        <v>223</v>
      </c>
      <c r="G52" s="137" t="n">
        <v>25</v>
      </c>
      <c r="H52" s="60" t="s">
        <v>161</v>
      </c>
      <c r="I52" s="60" t="n">
        <v>21047</v>
      </c>
    </row>
    <row r="53" customFormat="false" ht="231.6" hidden="false" customHeight="true" outlineLevel="0" collapsed="false">
      <c r="C53" s="135" t="s">
        <v>251</v>
      </c>
      <c r="D53" s="136" t="s">
        <v>56</v>
      </c>
      <c r="E53" s="136" t="s">
        <v>246</v>
      </c>
      <c r="F53" s="56" t="n">
        <v>224</v>
      </c>
      <c r="G53" s="137" t="n">
        <v>26</v>
      </c>
      <c r="H53" s="60" t="s">
        <v>161</v>
      </c>
      <c r="I53" s="60" t="n">
        <v>15676</v>
      </c>
    </row>
    <row r="54" customFormat="false" ht="231.6" hidden="false" customHeight="true" outlineLevel="0" collapsed="false">
      <c r="C54" s="135" t="s">
        <v>255</v>
      </c>
      <c r="D54" s="136" t="s">
        <v>56</v>
      </c>
      <c r="E54" s="136" t="s">
        <v>246</v>
      </c>
      <c r="F54" s="56" t="n">
        <v>225</v>
      </c>
      <c r="G54" s="137" t="n">
        <v>32</v>
      </c>
      <c r="H54" s="60" t="s">
        <v>161</v>
      </c>
      <c r="I54" s="60" t="n">
        <v>22116</v>
      </c>
    </row>
    <row r="55" customFormat="false" ht="231.6" hidden="false" customHeight="true" outlineLevel="0" collapsed="false">
      <c r="C55" s="135" t="s">
        <v>259</v>
      </c>
      <c r="D55" s="136" t="s">
        <v>56</v>
      </c>
      <c r="E55" s="136" t="s">
        <v>246</v>
      </c>
      <c r="F55" s="56" t="n">
        <v>231</v>
      </c>
      <c r="G55" s="137" t="n">
        <v>127</v>
      </c>
      <c r="H55" s="60" t="s">
        <v>59</v>
      </c>
      <c r="I55" s="60" t="n">
        <v>60</v>
      </c>
    </row>
    <row r="56" customFormat="false" ht="231.6" hidden="false" customHeight="true" outlineLevel="0" collapsed="false">
      <c r="C56" s="135" t="s">
        <v>263</v>
      </c>
      <c r="D56" s="136" t="s">
        <v>56</v>
      </c>
      <c r="E56" s="136" t="s">
        <v>246</v>
      </c>
      <c r="F56" s="56" t="n">
        <v>240</v>
      </c>
      <c r="G56" s="137" t="n">
        <v>209</v>
      </c>
      <c r="H56" s="60" t="s">
        <v>59</v>
      </c>
      <c r="I56" s="60" t="n">
        <v>1649</v>
      </c>
    </row>
    <row r="57" customFormat="false" ht="231.6" hidden="false" customHeight="true" outlineLevel="0" collapsed="false">
      <c r="C57" s="135" t="s">
        <v>268</v>
      </c>
      <c r="D57" s="136" t="s">
        <v>56</v>
      </c>
      <c r="E57" s="136" t="s">
        <v>267</v>
      </c>
      <c r="F57" s="56" t="n">
        <v>254</v>
      </c>
      <c r="G57" s="137" t="n">
        <v>33</v>
      </c>
      <c r="H57" s="60" t="s">
        <v>59</v>
      </c>
      <c r="I57" s="60" t="n">
        <v>1419</v>
      </c>
    </row>
    <row r="58" customFormat="false" ht="231.6" hidden="false" customHeight="true" outlineLevel="0" collapsed="false">
      <c r="C58" s="135" t="s">
        <v>272</v>
      </c>
      <c r="D58" s="136" t="s">
        <v>56</v>
      </c>
      <c r="E58" s="136" t="s">
        <v>267</v>
      </c>
      <c r="F58" s="56" t="n">
        <v>255</v>
      </c>
      <c r="G58" s="137" t="n">
        <v>41</v>
      </c>
      <c r="H58" s="60" t="s">
        <v>64</v>
      </c>
      <c r="I58" s="60" t="n">
        <v>15496</v>
      </c>
    </row>
    <row r="59" customFormat="false" ht="231.6" hidden="false" customHeight="true" outlineLevel="0" collapsed="false">
      <c r="C59" s="135" t="s">
        <v>276</v>
      </c>
      <c r="D59" s="136" t="s">
        <v>56</v>
      </c>
      <c r="E59" s="136" t="s">
        <v>267</v>
      </c>
      <c r="F59" s="56" t="n">
        <v>256</v>
      </c>
      <c r="G59" s="137" t="n">
        <v>171</v>
      </c>
      <c r="H59" s="60" t="s">
        <v>64</v>
      </c>
      <c r="I59" s="60" t="n">
        <v>1408</v>
      </c>
    </row>
    <row r="60" customFormat="false" ht="231.6" hidden="false" customHeight="true" outlineLevel="0" collapsed="false">
      <c r="C60" s="135" t="s">
        <v>280</v>
      </c>
      <c r="D60" s="136" t="s">
        <v>56</v>
      </c>
      <c r="E60" s="136" t="s">
        <v>267</v>
      </c>
      <c r="F60" s="56" t="n">
        <v>257</v>
      </c>
      <c r="G60" s="137" t="n">
        <v>189</v>
      </c>
      <c r="H60" s="60" t="s">
        <v>64</v>
      </c>
      <c r="I60" s="60" t="n">
        <v>485</v>
      </c>
    </row>
    <row r="61" customFormat="false" ht="231.6" hidden="false" customHeight="true" outlineLevel="0" collapsed="false">
      <c r="C61" s="135" t="s">
        <v>284</v>
      </c>
      <c r="D61" s="136" t="s">
        <v>56</v>
      </c>
      <c r="E61" s="136" t="s">
        <v>267</v>
      </c>
      <c r="F61" s="56" t="n">
        <v>258</v>
      </c>
      <c r="G61" s="137" t="n">
        <v>190</v>
      </c>
      <c r="H61" s="60" t="s">
        <v>59</v>
      </c>
      <c r="I61" s="60" t="n">
        <v>603</v>
      </c>
    </row>
    <row r="62" customFormat="false" ht="231.6" hidden="false" customHeight="true" outlineLevel="0" collapsed="false">
      <c r="C62" s="135" t="s">
        <v>289</v>
      </c>
      <c r="D62" s="136" t="s">
        <v>56</v>
      </c>
      <c r="E62" s="136" t="s">
        <v>288</v>
      </c>
      <c r="F62" s="56" t="n">
        <v>263</v>
      </c>
      <c r="G62" s="137" t="n">
        <v>34</v>
      </c>
      <c r="H62" s="60" t="s">
        <v>59</v>
      </c>
      <c r="I62" s="60" t="n">
        <v>1494</v>
      </c>
    </row>
    <row r="63" customFormat="false" ht="231.6" hidden="false" customHeight="true" outlineLevel="0" collapsed="false">
      <c r="C63" s="135" t="s">
        <v>293</v>
      </c>
      <c r="D63" s="136" t="s">
        <v>56</v>
      </c>
      <c r="E63" s="136" t="s">
        <v>288</v>
      </c>
      <c r="F63" s="56" t="n">
        <v>264</v>
      </c>
      <c r="G63" s="137" t="n">
        <v>68</v>
      </c>
      <c r="H63" s="60" t="s">
        <v>59</v>
      </c>
      <c r="I63" s="60" t="n">
        <v>35159</v>
      </c>
    </row>
    <row r="64" customFormat="false" ht="231.6" hidden="false" customHeight="true" outlineLevel="0" collapsed="false">
      <c r="C64" s="135" t="s">
        <v>295</v>
      </c>
      <c r="D64" s="136" t="s">
        <v>56</v>
      </c>
      <c r="E64" s="136" t="s">
        <v>288</v>
      </c>
      <c r="F64" s="56" t="n">
        <v>266</v>
      </c>
      <c r="G64" s="137" t="n">
        <v>101</v>
      </c>
      <c r="H64" s="60" t="s">
        <v>59</v>
      </c>
      <c r="I64" s="60" t="n">
        <v>27727</v>
      </c>
    </row>
    <row r="65" customFormat="false" ht="231.6" hidden="false" customHeight="true" outlineLevel="0" collapsed="false">
      <c r="C65" s="135" t="s">
        <v>299</v>
      </c>
      <c r="D65" s="136" t="s">
        <v>56</v>
      </c>
      <c r="E65" s="136" t="s">
        <v>288</v>
      </c>
      <c r="F65" s="56" t="n">
        <v>267</v>
      </c>
      <c r="G65" s="137" t="n">
        <v>102</v>
      </c>
      <c r="H65" s="60" t="s">
        <v>59</v>
      </c>
      <c r="I65" s="60" t="n">
        <v>2127</v>
      </c>
    </row>
    <row r="66" customFormat="false" ht="231.6" hidden="false" customHeight="true" outlineLevel="0" collapsed="false">
      <c r="C66" s="135" t="s">
        <v>302</v>
      </c>
      <c r="D66" s="136" t="s">
        <v>56</v>
      </c>
      <c r="E66" s="136" t="s">
        <v>288</v>
      </c>
      <c r="F66" s="56" t="n">
        <v>268</v>
      </c>
      <c r="G66" s="137" t="n">
        <v>161</v>
      </c>
      <c r="H66" s="60" t="s">
        <v>59</v>
      </c>
      <c r="I66" s="60" t="n">
        <v>34592</v>
      </c>
    </row>
    <row r="67" customFormat="false" ht="231.6" hidden="false" customHeight="true" outlineLevel="0" collapsed="false">
      <c r="C67" s="135" t="s">
        <v>304</v>
      </c>
      <c r="D67" s="136" t="s">
        <v>56</v>
      </c>
      <c r="E67" s="136" t="s">
        <v>288</v>
      </c>
      <c r="F67" s="56" t="n">
        <v>270</v>
      </c>
      <c r="G67" s="137" t="n">
        <v>158</v>
      </c>
      <c r="H67" s="60" t="s">
        <v>59</v>
      </c>
      <c r="I67" s="60" t="n">
        <v>39251</v>
      </c>
    </row>
    <row r="68" customFormat="false" ht="231.6" hidden="false" customHeight="true" outlineLevel="0" collapsed="false">
      <c r="C68" s="135" t="s">
        <v>308</v>
      </c>
      <c r="D68" s="136" t="s">
        <v>306</v>
      </c>
      <c r="E68" s="136" t="s">
        <v>307</v>
      </c>
      <c r="F68" s="56" t="n">
        <v>280</v>
      </c>
      <c r="G68" s="137" t="n">
        <v>79</v>
      </c>
      <c r="H68" s="60" t="s">
        <v>64</v>
      </c>
      <c r="I68" s="60" t="n">
        <v>12021</v>
      </c>
    </row>
    <row r="69" customFormat="false" ht="231.6" hidden="false" customHeight="true" outlineLevel="0" collapsed="false">
      <c r="C69" s="135" t="s">
        <v>312</v>
      </c>
      <c r="D69" s="136" t="s">
        <v>306</v>
      </c>
      <c r="E69" s="136" t="s">
        <v>307</v>
      </c>
      <c r="F69" s="56" t="n">
        <v>281</v>
      </c>
      <c r="G69" s="137" t="n">
        <v>96</v>
      </c>
      <c r="H69" s="60" t="s">
        <v>64</v>
      </c>
      <c r="I69" s="60" t="n">
        <v>20488</v>
      </c>
    </row>
    <row r="70" customFormat="false" ht="231.6" hidden="false" customHeight="true" outlineLevel="0" collapsed="false">
      <c r="C70" s="135" t="s">
        <v>316</v>
      </c>
      <c r="D70" s="136" t="s">
        <v>306</v>
      </c>
      <c r="E70" s="136" t="s">
        <v>307</v>
      </c>
      <c r="F70" s="56" t="n">
        <v>282</v>
      </c>
      <c r="G70" s="137" t="n">
        <v>97</v>
      </c>
      <c r="H70" s="60" t="s">
        <v>64</v>
      </c>
      <c r="I70" s="60" t="n">
        <v>33755</v>
      </c>
    </row>
    <row r="71" customFormat="false" ht="231.6" hidden="false" customHeight="true" outlineLevel="0" collapsed="false">
      <c r="C71" s="135" t="s">
        <v>320</v>
      </c>
      <c r="D71" s="136" t="s">
        <v>306</v>
      </c>
      <c r="E71" s="136" t="s">
        <v>307</v>
      </c>
      <c r="F71" s="56" t="n">
        <v>283</v>
      </c>
      <c r="G71" s="137" t="n">
        <v>98</v>
      </c>
      <c r="H71" s="60" t="s">
        <v>64</v>
      </c>
      <c r="I71" s="60" t="n">
        <v>31260</v>
      </c>
    </row>
    <row r="72" customFormat="false" ht="231.6" hidden="false" customHeight="true" outlineLevel="0" collapsed="false">
      <c r="C72" s="135" t="s">
        <v>324</v>
      </c>
      <c r="D72" s="136" t="s">
        <v>306</v>
      </c>
      <c r="E72" s="136" t="s">
        <v>307</v>
      </c>
      <c r="F72" s="56" t="n">
        <v>290</v>
      </c>
      <c r="G72" s="137" t="n">
        <v>173</v>
      </c>
      <c r="H72" s="60" t="s">
        <v>64</v>
      </c>
      <c r="I72" s="60" t="n">
        <v>599</v>
      </c>
    </row>
    <row r="73" customFormat="false" ht="231.6" hidden="false" customHeight="true" outlineLevel="0" collapsed="false">
      <c r="C73" s="135" t="s">
        <v>329</v>
      </c>
      <c r="D73" s="136" t="s">
        <v>306</v>
      </c>
      <c r="E73" s="136" t="s">
        <v>328</v>
      </c>
      <c r="F73" s="56" t="n">
        <v>294</v>
      </c>
      <c r="G73" s="137" t="n">
        <v>45</v>
      </c>
      <c r="H73" s="60" t="s">
        <v>64</v>
      </c>
      <c r="I73" s="60" t="n">
        <v>33453</v>
      </c>
    </row>
    <row r="74" customFormat="false" ht="231.6" hidden="false" customHeight="true" outlineLevel="0" collapsed="false">
      <c r="C74" s="135" t="s">
        <v>333</v>
      </c>
      <c r="D74" s="136" t="s">
        <v>306</v>
      </c>
      <c r="E74" s="136" t="s">
        <v>328</v>
      </c>
      <c r="F74" s="56" t="n">
        <v>296</v>
      </c>
      <c r="G74" s="137" t="n">
        <v>64</v>
      </c>
      <c r="H74" s="60" t="s">
        <v>64</v>
      </c>
      <c r="I74" s="60" t="n">
        <v>1564</v>
      </c>
    </row>
    <row r="75" customFormat="false" ht="231.6" hidden="false" customHeight="true" outlineLevel="0" collapsed="false">
      <c r="C75" s="135" t="s">
        <v>337</v>
      </c>
      <c r="D75" s="136" t="s">
        <v>306</v>
      </c>
      <c r="E75" s="136" t="s">
        <v>328</v>
      </c>
      <c r="F75" s="56" t="n">
        <v>297</v>
      </c>
      <c r="G75" s="137" t="n">
        <v>80</v>
      </c>
      <c r="H75" s="60" t="s">
        <v>64</v>
      </c>
      <c r="I75" s="60" t="n">
        <v>1643</v>
      </c>
    </row>
    <row r="76" customFormat="false" ht="231.6" hidden="false" customHeight="true" outlineLevel="0" collapsed="false">
      <c r="C76" s="135" t="s">
        <v>341</v>
      </c>
      <c r="D76" s="136" t="s">
        <v>306</v>
      </c>
      <c r="E76" s="136" t="s">
        <v>328</v>
      </c>
      <c r="F76" s="56" t="n">
        <v>298</v>
      </c>
      <c r="G76" s="137" t="n">
        <v>124</v>
      </c>
      <c r="H76" s="60" t="s">
        <v>59</v>
      </c>
      <c r="I76" s="60" t="n">
        <v>12110</v>
      </c>
    </row>
    <row r="77" customFormat="false" ht="231.6" hidden="false" customHeight="true" outlineLevel="0" collapsed="false">
      <c r="C77" s="135" t="s">
        <v>345</v>
      </c>
      <c r="D77" s="136" t="s">
        <v>306</v>
      </c>
      <c r="E77" s="136" t="s">
        <v>328</v>
      </c>
      <c r="F77" s="56" t="n">
        <v>299</v>
      </c>
      <c r="G77" s="137" t="n">
        <v>132</v>
      </c>
      <c r="H77" s="60" t="s">
        <v>64</v>
      </c>
      <c r="I77" s="60" t="n">
        <v>1303</v>
      </c>
    </row>
    <row r="78" customFormat="false" ht="231.6" hidden="false" customHeight="true" outlineLevel="0" collapsed="false">
      <c r="C78" s="135" t="s">
        <v>349</v>
      </c>
      <c r="D78" s="136" t="s">
        <v>306</v>
      </c>
      <c r="E78" s="136" t="s">
        <v>328</v>
      </c>
      <c r="F78" s="56" t="n">
        <v>303</v>
      </c>
      <c r="G78" s="137" t="n">
        <v>194</v>
      </c>
      <c r="H78" s="60" t="s">
        <v>64</v>
      </c>
      <c r="I78" s="60" t="n">
        <v>1437</v>
      </c>
    </row>
    <row r="79" customFormat="false" ht="231.6" hidden="false" customHeight="true" outlineLevel="0" collapsed="false">
      <c r="C79" s="135" t="s">
        <v>354</v>
      </c>
      <c r="D79" s="136" t="s">
        <v>306</v>
      </c>
      <c r="E79" s="136" t="s">
        <v>353</v>
      </c>
      <c r="F79" s="56" t="n">
        <v>306</v>
      </c>
      <c r="G79" s="137" t="n">
        <v>27</v>
      </c>
      <c r="H79" s="60" t="s">
        <v>64</v>
      </c>
      <c r="I79" s="60" t="n">
        <v>40264</v>
      </c>
    </row>
    <row r="80" customFormat="false" ht="231.6" hidden="false" customHeight="true" outlineLevel="0" collapsed="false">
      <c r="C80" s="135" t="s">
        <v>358</v>
      </c>
      <c r="D80" s="136" t="s">
        <v>306</v>
      </c>
      <c r="E80" s="136" t="s">
        <v>353</v>
      </c>
      <c r="F80" s="56" t="n">
        <v>308</v>
      </c>
      <c r="G80" s="137" t="n">
        <v>178</v>
      </c>
      <c r="H80" s="60" t="s">
        <v>64</v>
      </c>
      <c r="I80" s="60" t="n">
        <v>561</v>
      </c>
    </row>
    <row r="81" customFormat="false" ht="231.6" hidden="false" customHeight="true" outlineLevel="0" collapsed="false">
      <c r="C81" s="135" t="s">
        <v>362</v>
      </c>
      <c r="D81" s="136" t="s">
        <v>306</v>
      </c>
      <c r="E81" s="136" t="s">
        <v>353</v>
      </c>
      <c r="F81" s="56" t="n">
        <v>311</v>
      </c>
      <c r="G81" s="137" t="n">
        <v>182</v>
      </c>
      <c r="H81" s="60" t="s">
        <v>64</v>
      </c>
      <c r="I81" s="60" t="n">
        <v>35649</v>
      </c>
    </row>
    <row r="82" customFormat="false" ht="231.6" hidden="false" customHeight="true" outlineLevel="0" collapsed="false">
      <c r="C82" s="135" t="s">
        <v>367</v>
      </c>
      <c r="D82" s="136" t="s">
        <v>306</v>
      </c>
      <c r="E82" s="136" t="s">
        <v>366</v>
      </c>
      <c r="F82" s="56" t="n">
        <v>318</v>
      </c>
      <c r="G82" s="137" t="n">
        <v>103</v>
      </c>
      <c r="H82" s="60" t="s">
        <v>64</v>
      </c>
      <c r="I82" s="60" t="n">
        <v>1572</v>
      </c>
    </row>
    <row r="83" customFormat="false" ht="231.6" hidden="false" customHeight="true" outlineLevel="0" collapsed="false">
      <c r="C83" s="135" t="s">
        <v>372</v>
      </c>
      <c r="D83" s="136" t="s">
        <v>306</v>
      </c>
      <c r="E83" s="136" t="s">
        <v>371</v>
      </c>
      <c r="F83" s="56" t="n">
        <v>324</v>
      </c>
      <c r="G83" s="137" t="n">
        <v>48</v>
      </c>
      <c r="H83" s="60" t="s">
        <v>64</v>
      </c>
      <c r="I83" s="60" t="n">
        <v>575</v>
      </c>
    </row>
    <row r="84" customFormat="false" ht="231.6" hidden="false" customHeight="true" outlineLevel="0" collapsed="false">
      <c r="C84" s="135" t="s">
        <v>376</v>
      </c>
      <c r="D84" s="136" t="s">
        <v>306</v>
      </c>
      <c r="E84" s="136" t="s">
        <v>371</v>
      </c>
      <c r="F84" s="56" t="n">
        <v>325</v>
      </c>
      <c r="G84" s="137" t="n">
        <v>49</v>
      </c>
      <c r="H84" s="60" t="s">
        <v>64</v>
      </c>
      <c r="I84" s="60" t="n">
        <v>38075</v>
      </c>
    </row>
    <row r="85" customFormat="false" ht="231.6" hidden="false" customHeight="true" outlineLevel="0" collapsed="false">
      <c r="C85" s="135" t="s">
        <v>379</v>
      </c>
      <c r="D85" s="136" t="s">
        <v>306</v>
      </c>
      <c r="E85" s="136" t="s">
        <v>371</v>
      </c>
      <c r="F85" s="56" t="n">
        <v>326</v>
      </c>
      <c r="G85" s="137" t="n">
        <v>50</v>
      </c>
      <c r="H85" s="60" t="s">
        <v>64</v>
      </c>
      <c r="I85" s="60" t="n">
        <v>37516</v>
      </c>
    </row>
    <row r="86" customFormat="false" ht="231.6" hidden="false" customHeight="true" outlineLevel="0" collapsed="false">
      <c r="C86" s="135" t="s">
        <v>382</v>
      </c>
      <c r="D86" s="136" t="s">
        <v>306</v>
      </c>
      <c r="E86" s="136" t="s">
        <v>371</v>
      </c>
      <c r="F86" s="56" t="n">
        <v>327</v>
      </c>
      <c r="G86" s="137" t="n">
        <v>74</v>
      </c>
      <c r="H86" s="60" t="s">
        <v>64</v>
      </c>
      <c r="I86" s="60" t="n">
        <v>20699</v>
      </c>
    </row>
    <row r="87" customFormat="false" ht="231.6" hidden="false" customHeight="true" outlineLevel="0" collapsed="false">
      <c r="C87" s="135" t="s">
        <v>386</v>
      </c>
      <c r="D87" s="136" t="s">
        <v>306</v>
      </c>
      <c r="E87" s="136" t="s">
        <v>371</v>
      </c>
      <c r="F87" s="56" t="n">
        <v>328</v>
      </c>
      <c r="G87" s="137" t="n">
        <v>75</v>
      </c>
      <c r="H87" s="60" t="s">
        <v>64</v>
      </c>
      <c r="I87" s="60" t="n">
        <v>33477</v>
      </c>
    </row>
    <row r="88" customFormat="false" ht="231.6" hidden="false" customHeight="true" outlineLevel="0" collapsed="false">
      <c r="C88" s="135" t="s">
        <v>388</v>
      </c>
      <c r="D88" s="136" t="s">
        <v>306</v>
      </c>
      <c r="E88" s="136" t="s">
        <v>371</v>
      </c>
      <c r="F88" s="56" t="n">
        <v>331</v>
      </c>
      <c r="G88" s="137" t="n">
        <v>95</v>
      </c>
      <c r="H88" s="60" t="s">
        <v>64</v>
      </c>
      <c r="I88" s="60" t="n">
        <v>27681</v>
      </c>
    </row>
    <row r="89" customFormat="false" ht="231.6" hidden="false" customHeight="true" outlineLevel="0" collapsed="false">
      <c r="C89" s="135" t="s">
        <v>391</v>
      </c>
      <c r="D89" s="136" t="s">
        <v>306</v>
      </c>
      <c r="E89" s="136" t="s">
        <v>371</v>
      </c>
      <c r="F89" s="56" t="n">
        <v>337</v>
      </c>
      <c r="G89" s="137" t="n">
        <v>146</v>
      </c>
      <c r="H89" s="60" t="s">
        <v>64</v>
      </c>
      <c r="I89" s="60" t="n">
        <v>15095</v>
      </c>
    </row>
    <row r="90" customFormat="false" ht="231.6" hidden="false" customHeight="true" outlineLevel="0" collapsed="false">
      <c r="C90" s="135" t="s">
        <v>395</v>
      </c>
      <c r="D90" s="136" t="s">
        <v>306</v>
      </c>
      <c r="E90" s="136" t="s">
        <v>371</v>
      </c>
      <c r="F90" s="56" t="n">
        <v>344</v>
      </c>
      <c r="G90" s="137" t="n">
        <v>177</v>
      </c>
      <c r="H90" s="60" t="s">
        <v>64</v>
      </c>
      <c r="I90" s="60" t="n">
        <v>12080</v>
      </c>
    </row>
    <row r="91" customFormat="false" ht="231.6" hidden="false" customHeight="true" outlineLevel="0" collapsed="false">
      <c r="C91" s="135" t="s">
        <v>399</v>
      </c>
      <c r="D91" s="136" t="s">
        <v>306</v>
      </c>
      <c r="E91" s="136" t="s">
        <v>371</v>
      </c>
      <c r="F91" s="56" t="n">
        <v>346</v>
      </c>
      <c r="G91" s="137" t="n">
        <v>179</v>
      </c>
      <c r="H91" s="60" t="s">
        <v>64</v>
      </c>
      <c r="I91" s="60" t="n">
        <v>35855</v>
      </c>
    </row>
    <row r="92" customFormat="false" ht="231.6" hidden="false" customHeight="true" outlineLevel="0" collapsed="false">
      <c r="C92" s="135" t="s">
        <v>403</v>
      </c>
      <c r="D92" s="136" t="s">
        <v>306</v>
      </c>
      <c r="E92" s="136" t="s">
        <v>371</v>
      </c>
      <c r="F92" s="56" t="n">
        <v>347</v>
      </c>
      <c r="G92" s="137" t="n">
        <v>196</v>
      </c>
      <c r="H92" s="60" t="s">
        <v>64</v>
      </c>
      <c r="I92" s="60" t="n">
        <v>35854</v>
      </c>
    </row>
    <row r="93" customFormat="false" ht="231.6" hidden="false" customHeight="true" outlineLevel="0" collapsed="false">
      <c r="C93" s="135" t="s">
        <v>407</v>
      </c>
      <c r="D93" s="136" t="s">
        <v>306</v>
      </c>
      <c r="E93" s="136" t="s">
        <v>371</v>
      </c>
      <c r="F93" s="56" t="n">
        <v>351</v>
      </c>
      <c r="G93" s="137" t="n">
        <v>212</v>
      </c>
      <c r="H93" s="60" t="s">
        <v>64</v>
      </c>
      <c r="I93" s="60" t="n">
        <v>4966</v>
      </c>
    </row>
    <row r="94" customFormat="false" ht="231.6" hidden="false" customHeight="true" outlineLevel="0" collapsed="false">
      <c r="C94" s="135" t="s">
        <v>411</v>
      </c>
      <c r="D94" s="136" t="s">
        <v>306</v>
      </c>
      <c r="E94" s="136" t="s">
        <v>371</v>
      </c>
      <c r="F94" s="56" t="n">
        <v>352</v>
      </c>
      <c r="G94" s="137" t="n">
        <v>213</v>
      </c>
      <c r="H94" s="60" t="s">
        <v>64</v>
      </c>
      <c r="I94" s="60" t="n">
        <v>35638</v>
      </c>
    </row>
    <row r="95" customFormat="false" ht="231.6" hidden="false" customHeight="true" outlineLevel="0" collapsed="false">
      <c r="C95" s="135" t="s">
        <v>414</v>
      </c>
      <c r="D95" s="136" t="s">
        <v>306</v>
      </c>
      <c r="E95" s="136" t="s">
        <v>371</v>
      </c>
      <c r="F95" s="56" t="n">
        <v>353</v>
      </c>
      <c r="G95" s="137" t="n">
        <v>214</v>
      </c>
      <c r="H95" s="60" t="s">
        <v>64</v>
      </c>
      <c r="I95" s="60" t="n">
        <v>15835</v>
      </c>
    </row>
    <row r="96" customFormat="false" ht="231.6" hidden="false" customHeight="true" outlineLevel="0" collapsed="false">
      <c r="C96" s="135" t="s">
        <v>418</v>
      </c>
      <c r="D96" s="136" t="s">
        <v>306</v>
      </c>
      <c r="E96" s="136" t="s">
        <v>371</v>
      </c>
      <c r="F96" s="56" t="n">
        <v>357</v>
      </c>
      <c r="G96" s="137" t="n">
        <v>206</v>
      </c>
      <c r="H96" s="60" t="s">
        <v>64</v>
      </c>
      <c r="I96" s="60" t="n">
        <v>15860</v>
      </c>
    </row>
    <row r="97" customFormat="false" ht="231.6" hidden="false" customHeight="true" outlineLevel="0" collapsed="false">
      <c r="C97" s="135" t="s">
        <v>423</v>
      </c>
      <c r="D97" s="136" t="s">
        <v>306</v>
      </c>
      <c r="E97" s="136" t="s">
        <v>422</v>
      </c>
      <c r="F97" s="56" t="n">
        <v>367</v>
      </c>
      <c r="G97" s="137" t="n">
        <v>120</v>
      </c>
      <c r="H97" s="60" t="s">
        <v>64</v>
      </c>
      <c r="I97" s="60" t="n">
        <v>1481</v>
      </c>
    </row>
    <row r="98" customFormat="false" ht="231.6" hidden="false" customHeight="true" outlineLevel="0" collapsed="false">
      <c r="C98" s="135" t="s">
        <v>427</v>
      </c>
      <c r="D98" s="136" t="s">
        <v>306</v>
      </c>
      <c r="E98" s="136" t="s">
        <v>422</v>
      </c>
      <c r="F98" s="56" t="n">
        <v>370</v>
      </c>
      <c r="G98" s="137" t="n">
        <v>142</v>
      </c>
      <c r="H98" s="60" t="s">
        <v>64</v>
      </c>
      <c r="I98" s="60" t="n">
        <v>19934</v>
      </c>
    </row>
    <row r="99" customFormat="false" ht="231.6" hidden="false" customHeight="true" outlineLevel="0" collapsed="false">
      <c r="C99" s="135" t="s">
        <v>431</v>
      </c>
      <c r="D99" s="136" t="s">
        <v>306</v>
      </c>
      <c r="E99" s="136" t="s">
        <v>422</v>
      </c>
      <c r="F99" s="56" t="n">
        <v>372</v>
      </c>
      <c r="G99" s="137" t="n">
        <v>122</v>
      </c>
      <c r="H99" s="60" t="s">
        <v>161</v>
      </c>
      <c r="I99" s="60" t="n">
        <v>38388</v>
      </c>
    </row>
    <row r="100" customFormat="false" ht="231.6" hidden="false" customHeight="true" outlineLevel="0" collapsed="false">
      <c r="C100" s="135" t="s">
        <v>434</v>
      </c>
      <c r="D100" s="136" t="s">
        <v>306</v>
      </c>
      <c r="E100" s="136" t="s">
        <v>422</v>
      </c>
      <c r="F100" s="56" t="n">
        <v>373</v>
      </c>
      <c r="G100" s="137" t="n">
        <v>121</v>
      </c>
      <c r="H100" s="60" t="s">
        <v>161</v>
      </c>
      <c r="I100" s="60" t="n">
        <v>35846</v>
      </c>
    </row>
    <row r="101" customFormat="false" ht="231.6" hidden="false" customHeight="true" outlineLevel="0" collapsed="false">
      <c r="C101" s="135" t="s">
        <v>438</v>
      </c>
      <c r="D101" s="136" t="s">
        <v>306</v>
      </c>
      <c r="E101" s="136" t="s">
        <v>422</v>
      </c>
      <c r="F101" s="56" t="n">
        <v>379</v>
      </c>
      <c r="G101" s="137" t="n">
        <v>123</v>
      </c>
      <c r="H101" s="60" t="s">
        <v>161</v>
      </c>
      <c r="I101" s="60" t="n">
        <v>38389</v>
      </c>
    </row>
    <row r="102" customFormat="false" ht="231.6" hidden="false" customHeight="true" outlineLevel="0" collapsed="false">
      <c r="C102" s="135" t="s">
        <v>836</v>
      </c>
      <c r="D102" s="136" t="s">
        <v>306</v>
      </c>
      <c r="E102" s="136" t="s">
        <v>422</v>
      </c>
      <c r="F102" s="56" t="n">
        <v>380</v>
      </c>
      <c r="G102" s="137" t="n">
        <v>143</v>
      </c>
      <c r="H102" s="60" t="s">
        <v>161</v>
      </c>
      <c r="I102" s="60" t="n">
        <v>38387</v>
      </c>
    </row>
    <row r="103" customFormat="false" ht="231.6" hidden="false" customHeight="true" outlineLevel="0" collapsed="false">
      <c r="C103" s="135" t="s">
        <v>445</v>
      </c>
      <c r="D103" s="136" t="s">
        <v>306</v>
      </c>
      <c r="E103" s="136" t="s">
        <v>444</v>
      </c>
      <c r="F103" s="56" t="n">
        <v>382</v>
      </c>
      <c r="G103" s="137" t="n">
        <v>3</v>
      </c>
      <c r="H103" s="60" t="s">
        <v>64</v>
      </c>
      <c r="I103" s="60" t="n">
        <v>22013</v>
      </c>
    </row>
    <row r="104" customFormat="false" ht="231.6" hidden="false" customHeight="true" outlineLevel="0" collapsed="false">
      <c r="C104" s="135" t="s">
        <v>449</v>
      </c>
      <c r="D104" s="136" t="s">
        <v>306</v>
      </c>
      <c r="E104" s="136" t="s">
        <v>444</v>
      </c>
      <c r="F104" s="56" t="n">
        <v>388</v>
      </c>
      <c r="G104" s="137" t="n">
        <v>78</v>
      </c>
      <c r="H104" s="60" t="s">
        <v>64</v>
      </c>
      <c r="I104" s="60" t="n">
        <v>577</v>
      </c>
    </row>
    <row r="105" customFormat="false" ht="231.6" hidden="false" customHeight="true" outlineLevel="0" collapsed="false">
      <c r="C105" s="135" t="s">
        <v>453</v>
      </c>
      <c r="D105" s="136" t="s">
        <v>306</v>
      </c>
      <c r="E105" s="136" t="s">
        <v>444</v>
      </c>
      <c r="F105" s="56" t="n">
        <v>390</v>
      </c>
      <c r="G105" s="137" t="n">
        <v>81</v>
      </c>
      <c r="H105" s="60" t="s">
        <v>64</v>
      </c>
      <c r="I105" s="60" t="n">
        <v>21034</v>
      </c>
    </row>
    <row r="106" customFormat="false" ht="231.6" hidden="false" customHeight="true" outlineLevel="0" collapsed="false">
      <c r="C106" s="135" t="s">
        <v>457</v>
      </c>
      <c r="D106" s="136" t="s">
        <v>306</v>
      </c>
      <c r="E106" s="136" t="s">
        <v>444</v>
      </c>
      <c r="F106" s="56" t="n">
        <v>393</v>
      </c>
      <c r="G106" s="137" t="n">
        <v>82</v>
      </c>
      <c r="H106" s="60" t="s">
        <v>64</v>
      </c>
      <c r="I106" s="60" t="n">
        <v>12055</v>
      </c>
    </row>
    <row r="107" customFormat="false" ht="231.6" hidden="false" customHeight="true" outlineLevel="0" collapsed="false">
      <c r="C107" s="135" t="s">
        <v>461</v>
      </c>
      <c r="D107" s="136" t="s">
        <v>306</v>
      </c>
      <c r="E107" s="136" t="s">
        <v>444</v>
      </c>
      <c r="F107" s="56" t="n">
        <v>404</v>
      </c>
      <c r="G107" s="137" t="n">
        <v>134</v>
      </c>
      <c r="H107" s="60" t="s">
        <v>161</v>
      </c>
      <c r="I107" s="60" t="n">
        <v>35170</v>
      </c>
    </row>
    <row r="108" customFormat="false" ht="231.6" hidden="false" customHeight="true" outlineLevel="0" collapsed="false">
      <c r="C108" s="135" t="s">
        <v>464</v>
      </c>
      <c r="D108" s="136" t="s">
        <v>306</v>
      </c>
      <c r="E108" s="136" t="s">
        <v>444</v>
      </c>
      <c r="F108" s="56" t="n">
        <v>405</v>
      </c>
      <c r="G108" s="137" t="n">
        <v>135</v>
      </c>
      <c r="H108" s="60" t="s">
        <v>161</v>
      </c>
      <c r="I108" s="60" t="n">
        <v>35163</v>
      </c>
    </row>
    <row r="109" customFormat="false" ht="231.6" hidden="false" customHeight="true" outlineLevel="0" collapsed="false">
      <c r="C109" s="135" t="s">
        <v>467</v>
      </c>
      <c r="D109" s="136" t="s">
        <v>306</v>
      </c>
      <c r="E109" s="136" t="s">
        <v>444</v>
      </c>
      <c r="F109" s="56" t="n">
        <v>406</v>
      </c>
      <c r="G109" s="137" t="n">
        <v>136</v>
      </c>
      <c r="H109" s="60" t="s">
        <v>64</v>
      </c>
      <c r="I109" s="60" t="n">
        <v>15806</v>
      </c>
    </row>
    <row r="110" customFormat="false" ht="231.6" hidden="false" customHeight="true" outlineLevel="0" collapsed="false">
      <c r="C110" s="135" t="s">
        <v>471</v>
      </c>
      <c r="D110" s="136" t="s">
        <v>306</v>
      </c>
      <c r="E110" s="136" t="s">
        <v>444</v>
      </c>
      <c r="F110" s="56" t="n">
        <v>407</v>
      </c>
      <c r="G110" s="137" t="n">
        <v>137</v>
      </c>
      <c r="H110" s="60" t="s">
        <v>161</v>
      </c>
      <c r="I110" s="60" t="n">
        <v>15910</v>
      </c>
    </row>
    <row r="111" customFormat="false" ht="231.6" hidden="false" customHeight="true" outlineLevel="0" collapsed="false">
      <c r="C111" s="135" t="s">
        <v>474</v>
      </c>
      <c r="D111" s="136" t="s">
        <v>306</v>
      </c>
      <c r="E111" s="136" t="s">
        <v>444</v>
      </c>
      <c r="F111" s="56" t="n">
        <v>411</v>
      </c>
      <c r="G111" s="137" t="n">
        <v>138</v>
      </c>
      <c r="H111" s="60" t="s">
        <v>64</v>
      </c>
      <c r="I111" s="60" t="n">
        <v>15335</v>
      </c>
    </row>
    <row r="112" customFormat="false" ht="231.6" hidden="false" customHeight="true" outlineLevel="0" collapsed="false">
      <c r="C112" s="135" t="s">
        <v>478</v>
      </c>
      <c r="D112" s="136" t="s">
        <v>306</v>
      </c>
      <c r="E112" s="136" t="s">
        <v>444</v>
      </c>
      <c r="F112" s="56" t="n">
        <v>423</v>
      </c>
      <c r="G112" s="137" t="n">
        <v>175</v>
      </c>
      <c r="H112" s="60" t="s">
        <v>161</v>
      </c>
      <c r="I112" s="60" t="n">
        <v>586</v>
      </c>
    </row>
    <row r="113" customFormat="false" ht="231.6" hidden="false" customHeight="true" outlineLevel="0" collapsed="false">
      <c r="C113" s="135" t="s">
        <v>482</v>
      </c>
      <c r="D113" s="136" t="s">
        <v>306</v>
      </c>
      <c r="E113" s="136" t="s">
        <v>444</v>
      </c>
      <c r="F113" s="56" t="n">
        <v>424</v>
      </c>
      <c r="G113" s="137" t="n">
        <v>176</v>
      </c>
      <c r="H113" s="60" t="s">
        <v>64</v>
      </c>
      <c r="I113" s="60" t="n">
        <v>15826</v>
      </c>
    </row>
    <row r="114" customFormat="false" ht="231.6" hidden="false" customHeight="true" outlineLevel="0" collapsed="false">
      <c r="C114" s="135" t="s">
        <v>486</v>
      </c>
      <c r="D114" s="136" t="s">
        <v>306</v>
      </c>
      <c r="E114" s="136" t="s">
        <v>444</v>
      </c>
      <c r="F114" s="56" t="n">
        <v>426</v>
      </c>
      <c r="G114" s="137" t="n">
        <v>188</v>
      </c>
      <c r="H114" s="60" t="s">
        <v>64</v>
      </c>
      <c r="I114" s="60" t="n">
        <v>15053</v>
      </c>
    </row>
    <row r="115" customFormat="false" ht="231.6" hidden="false" customHeight="true" outlineLevel="0" collapsed="false">
      <c r="C115" s="135" t="s">
        <v>490</v>
      </c>
      <c r="D115" s="136" t="s">
        <v>306</v>
      </c>
      <c r="E115" s="136" t="s">
        <v>444</v>
      </c>
      <c r="F115" s="56" t="n">
        <v>430</v>
      </c>
      <c r="G115" s="137" t="n">
        <v>195</v>
      </c>
      <c r="H115" s="60" t="s">
        <v>161</v>
      </c>
      <c r="I115" s="60" t="n">
        <v>1519</v>
      </c>
    </row>
    <row r="116" customFormat="false" ht="231.6" hidden="false" customHeight="true" outlineLevel="0" collapsed="false">
      <c r="C116" s="135" t="s">
        <v>494</v>
      </c>
      <c r="D116" s="136" t="s">
        <v>306</v>
      </c>
      <c r="E116" s="136" t="s">
        <v>444</v>
      </c>
      <c r="F116" s="56" t="n">
        <v>432</v>
      </c>
      <c r="G116" s="137" t="n">
        <v>201</v>
      </c>
      <c r="H116" s="60" t="s">
        <v>64</v>
      </c>
      <c r="I116" s="60" t="n">
        <v>15573</v>
      </c>
    </row>
    <row r="117" customFormat="false" ht="231.6" hidden="false" customHeight="true" outlineLevel="0" collapsed="false">
      <c r="C117" s="135" t="s">
        <v>498</v>
      </c>
      <c r="D117" s="136" t="s">
        <v>306</v>
      </c>
      <c r="E117" s="136" t="s">
        <v>444</v>
      </c>
      <c r="F117" s="56" t="n">
        <v>454</v>
      </c>
      <c r="G117" s="137" t="n">
        <v>94</v>
      </c>
      <c r="H117" s="60" t="s">
        <v>64</v>
      </c>
      <c r="I117" s="60" t="n">
        <v>587</v>
      </c>
    </row>
    <row r="118" customFormat="false" ht="231.6" hidden="false" customHeight="true" outlineLevel="0" collapsed="false">
      <c r="C118" s="135" t="s">
        <v>503</v>
      </c>
      <c r="D118" s="136" t="s">
        <v>306</v>
      </c>
      <c r="E118" s="136" t="s">
        <v>502</v>
      </c>
      <c r="F118" s="56" t="n">
        <v>456</v>
      </c>
      <c r="G118" s="137" t="n">
        <v>63</v>
      </c>
      <c r="H118" s="60" t="s">
        <v>64</v>
      </c>
      <c r="I118" s="60" t="n">
        <v>22158</v>
      </c>
    </row>
    <row r="119" customFormat="false" ht="231.6" hidden="false" customHeight="true" outlineLevel="0" collapsed="false">
      <c r="C119" s="135" t="s">
        <v>507</v>
      </c>
      <c r="D119" s="136" t="s">
        <v>505</v>
      </c>
      <c r="E119" s="136" t="s">
        <v>506</v>
      </c>
      <c r="F119" s="56" t="n">
        <v>499</v>
      </c>
      <c r="G119" s="137" t="n">
        <v>73</v>
      </c>
      <c r="H119" s="60" t="s">
        <v>161</v>
      </c>
      <c r="I119" s="60" t="n">
        <v>33587</v>
      </c>
    </row>
    <row r="120" customFormat="false" ht="231.6" hidden="false" customHeight="true" outlineLevel="0" collapsed="false">
      <c r="C120" s="135" t="s">
        <v>509</v>
      </c>
      <c r="D120" s="136" t="s">
        <v>505</v>
      </c>
      <c r="E120" s="136" t="s">
        <v>506</v>
      </c>
      <c r="F120" s="56" t="n">
        <v>511</v>
      </c>
      <c r="G120" s="137" t="n">
        <v>128</v>
      </c>
      <c r="H120" s="60" t="s">
        <v>161</v>
      </c>
      <c r="I120" s="60" t="n">
        <v>1105</v>
      </c>
    </row>
    <row r="121" customFormat="false" ht="231.6" hidden="false" customHeight="true" outlineLevel="0" collapsed="false">
      <c r="C121" s="135" t="s">
        <v>513</v>
      </c>
      <c r="D121" s="136" t="s">
        <v>505</v>
      </c>
      <c r="E121" s="136" t="s">
        <v>506</v>
      </c>
      <c r="F121" s="56" t="n">
        <v>512</v>
      </c>
      <c r="G121" s="137" t="n">
        <v>129</v>
      </c>
      <c r="H121" s="60" t="s">
        <v>161</v>
      </c>
      <c r="I121" s="60" t="n">
        <v>34035</v>
      </c>
    </row>
    <row r="122" customFormat="false" ht="231.6" hidden="false" customHeight="true" outlineLevel="0" collapsed="false">
      <c r="C122" s="135" t="s">
        <v>516</v>
      </c>
      <c r="D122" s="136" t="s">
        <v>505</v>
      </c>
      <c r="E122" s="136" t="s">
        <v>506</v>
      </c>
      <c r="F122" s="56" t="n">
        <v>522</v>
      </c>
      <c r="G122" s="137" t="n">
        <v>160</v>
      </c>
      <c r="H122" s="60" t="s">
        <v>64</v>
      </c>
      <c r="I122" s="60" t="n">
        <v>1359</v>
      </c>
    </row>
    <row r="123" customFormat="false" ht="231.6" hidden="false" customHeight="true" outlineLevel="0" collapsed="false">
      <c r="C123" s="135" t="s">
        <v>521</v>
      </c>
      <c r="D123" s="136" t="s">
        <v>505</v>
      </c>
      <c r="E123" s="136" t="s">
        <v>520</v>
      </c>
      <c r="F123" s="56" t="n">
        <v>565</v>
      </c>
      <c r="G123" s="137" t="n">
        <v>2</v>
      </c>
      <c r="H123" s="60" t="s">
        <v>161</v>
      </c>
      <c r="I123" s="60" t="n">
        <v>37752</v>
      </c>
    </row>
    <row r="124" customFormat="false" ht="231.6" hidden="false" customHeight="true" outlineLevel="0" collapsed="false">
      <c r="C124" s="135" t="s">
        <v>522</v>
      </c>
      <c r="D124" s="136" t="s">
        <v>505</v>
      </c>
      <c r="E124" s="136" t="s">
        <v>520</v>
      </c>
      <c r="F124" s="56" t="n">
        <v>568</v>
      </c>
      <c r="G124" s="137" t="n">
        <v>1</v>
      </c>
      <c r="H124" s="60" t="s">
        <v>161</v>
      </c>
      <c r="I124" s="60" t="n">
        <v>38395</v>
      </c>
    </row>
    <row r="125" customFormat="false" ht="231.6" hidden="false" customHeight="true" outlineLevel="0" collapsed="false">
      <c r="C125" s="135" t="s">
        <v>526</v>
      </c>
      <c r="D125" s="136" t="s">
        <v>505</v>
      </c>
      <c r="E125" s="136" t="s">
        <v>520</v>
      </c>
      <c r="F125" s="56" t="n">
        <v>569</v>
      </c>
      <c r="G125" s="137" t="n">
        <v>35</v>
      </c>
      <c r="H125" s="60" t="s">
        <v>161</v>
      </c>
      <c r="I125" s="60" t="n">
        <v>38399</v>
      </c>
    </row>
    <row r="126" customFormat="false" ht="231.6" hidden="false" customHeight="true" outlineLevel="0" collapsed="false">
      <c r="C126" s="135" t="s">
        <v>530</v>
      </c>
      <c r="D126" s="136" t="s">
        <v>505</v>
      </c>
      <c r="E126" s="136" t="s">
        <v>529</v>
      </c>
      <c r="F126" s="56" t="n">
        <v>589</v>
      </c>
      <c r="G126" s="137" t="n">
        <v>5</v>
      </c>
      <c r="H126" s="60" t="s">
        <v>161</v>
      </c>
      <c r="I126" s="60" t="n">
        <v>27447</v>
      </c>
    </row>
    <row r="127" customFormat="false" ht="231.6" hidden="false" customHeight="true" outlineLevel="0" collapsed="false">
      <c r="C127" s="135" t="s">
        <v>532</v>
      </c>
      <c r="D127" s="136" t="s">
        <v>505</v>
      </c>
      <c r="E127" s="136" t="s">
        <v>529</v>
      </c>
      <c r="F127" s="56" t="n">
        <v>591</v>
      </c>
      <c r="G127" s="137" t="n">
        <v>10</v>
      </c>
      <c r="H127" s="60" t="s">
        <v>59</v>
      </c>
      <c r="I127" s="60" t="n">
        <v>21184</v>
      </c>
    </row>
    <row r="128" customFormat="false" ht="231.6" hidden="false" customHeight="true" outlineLevel="0" collapsed="false">
      <c r="C128" s="135" t="s">
        <v>534</v>
      </c>
      <c r="D128" s="136" t="s">
        <v>505</v>
      </c>
      <c r="E128" s="136" t="s">
        <v>529</v>
      </c>
      <c r="F128" s="56" t="n">
        <v>592</v>
      </c>
      <c r="G128" s="137" t="n">
        <v>14</v>
      </c>
      <c r="H128" s="60" t="s">
        <v>59</v>
      </c>
      <c r="I128" s="60" t="n">
        <v>21127</v>
      </c>
    </row>
    <row r="129" customFormat="false" ht="231.6" hidden="false" customHeight="true" outlineLevel="0" collapsed="false">
      <c r="C129" s="135" t="s">
        <v>536</v>
      </c>
      <c r="D129" s="136" t="s">
        <v>505</v>
      </c>
      <c r="E129" s="136" t="s">
        <v>529</v>
      </c>
      <c r="F129" s="56" t="n">
        <v>595</v>
      </c>
      <c r="G129" s="137" t="n">
        <v>20</v>
      </c>
      <c r="H129" s="60" t="s">
        <v>161</v>
      </c>
      <c r="I129" s="60" t="n">
        <v>34437</v>
      </c>
    </row>
    <row r="130" customFormat="false" ht="231.6" hidden="false" customHeight="true" outlineLevel="0" collapsed="false">
      <c r="C130" s="135" t="s">
        <v>537</v>
      </c>
      <c r="D130" s="136" t="s">
        <v>505</v>
      </c>
      <c r="E130" s="136" t="s">
        <v>529</v>
      </c>
      <c r="F130" s="56" t="n">
        <v>597</v>
      </c>
      <c r="G130" s="137" t="n">
        <v>23</v>
      </c>
      <c r="H130" s="60" t="s">
        <v>161</v>
      </c>
      <c r="I130" s="60" t="n">
        <v>32506</v>
      </c>
    </row>
    <row r="131" customFormat="false" ht="231.6" hidden="false" customHeight="true" outlineLevel="0" collapsed="false">
      <c r="C131" s="135" t="s">
        <v>539</v>
      </c>
      <c r="D131" s="136" t="s">
        <v>505</v>
      </c>
      <c r="E131" s="136" t="s">
        <v>529</v>
      </c>
      <c r="F131" s="56" t="n">
        <v>610</v>
      </c>
      <c r="G131" s="137" t="n">
        <v>104</v>
      </c>
      <c r="H131" s="60" t="s">
        <v>64</v>
      </c>
      <c r="I131" s="60" t="n">
        <v>15122</v>
      </c>
    </row>
    <row r="132" customFormat="false" ht="231.6" hidden="false" customHeight="true" outlineLevel="0" collapsed="false">
      <c r="C132" s="135" t="s">
        <v>543</v>
      </c>
      <c r="D132" s="136" t="s">
        <v>505</v>
      </c>
      <c r="E132" s="136" t="s">
        <v>529</v>
      </c>
      <c r="F132" s="56" t="n">
        <v>611</v>
      </c>
      <c r="G132" s="137" t="n">
        <v>13</v>
      </c>
      <c r="H132" s="60" t="s">
        <v>161</v>
      </c>
      <c r="I132" s="60" t="n">
        <v>45968</v>
      </c>
    </row>
    <row r="133" customFormat="false" ht="231.6" hidden="false" customHeight="true" outlineLevel="0" collapsed="false">
      <c r="C133" s="135" t="s">
        <v>545</v>
      </c>
      <c r="D133" s="136" t="s">
        <v>505</v>
      </c>
      <c r="E133" s="136" t="s">
        <v>544</v>
      </c>
      <c r="F133" s="56" t="n">
        <v>619</v>
      </c>
      <c r="G133" s="137" t="n">
        <v>6</v>
      </c>
      <c r="H133" s="60" t="s">
        <v>59</v>
      </c>
      <c r="I133" s="60" t="n">
        <v>34419</v>
      </c>
    </row>
    <row r="134" customFormat="false" ht="231.6" hidden="false" customHeight="true" outlineLevel="0" collapsed="false">
      <c r="C134" s="135" t="s">
        <v>547</v>
      </c>
      <c r="D134" s="136" t="s">
        <v>505</v>
      </c>
      <c r="E134" s="136" t="s">
        <v>544</v>
      </c>
      <c r="F134" s="56" t="n">
        <v>620</v>
      </c>
      <c r="G134" s="137" t="n">
        <v>7</v>
      </c>
      <c r="H134" s="60" t="s">
        <v>161</v>
      </c>
      <c r="I134" s="60" t="n">
        <v>32635</v>
      </c>
    </row>
    <row r="135" customFormat="false" ht="231.6" hidden="false" customHeight="true" outlineLevel="0" collapsed="false">
      <c r="C135" s="135" t="s">
        <v>548</v>
      </c>
      <c r="D135" s="136" t="s">
        <v>505</v>
      </c>
      <c r="E135" s="136" t="s">
        <v>544</v>
      </c>
      <c r="F135" s="56" t="n">
        <v>621</v>
      </c>
      <c r="G135" s="137" t="n">
        <v>8</v>
      </c>
      <c r="H135" s="60" t="s">
        <v>161</v>
      </c>
      <c r="I135" s="60" t="n">
        <v>36594</v>
      </c>
    </row>
    <row r="136" customFormat="false" ht="231.6" hidden="false" customHeight="true" outlineLevel="0" collapsed="false">
      <c r="C136" s="135" t="s">
        <v>549</v>
      </c>
      <c r="D136" s="136" t="s">
        <v>505</v>
      </c>
      <c r="E136" s="136" t="s">
        <v>544</v>
      </c>
      <c r="F136" s="56" t="n">
        <v>624</v>
      </c>
      <c r="G136" s="137" t="n">
        <v>11</v>
      </c>
      <c r="H136" s="60" t="s">
        <v>59</v>
      </c>
      <c r="I136" s="60" t="n">
        <v>33960</v>
      </c>
    </row>
    <row r="137" customFormat="false" ht="231.6" hidden="false" customHeight="true" outlineLevel="0" collapsed="false">
      <c r="C137" s="135" t="s">
        <v>551</v>
      </c>
      <c r="D137" s="136" t="s">
        <v>505</v>
      </c>
      <c r="E137" s="136" t="s">
        <v>544</v>
      </c>
      <c r="F137" s="56" t="n">
        <v>625</v>
      </c>
      <c r="G137" s="137" t="n">
        <v>12</v>
      </c>
      <c r="H137" s="60" t="s">
        <v>161</v>
      </c>
      <c r="I137" s="60" t="n">
        <v>35628</v>
      </c>
    </row>
    <row r="138" customFormat="false" ht="231.6" hidden="false" customHeight="true" outlineLevel="0" collapsed="false">
      <c r="C138" s="135" t="s">
        <v>553</v>
      </c>
      <c r="D138" s="136" t="s">
        <v>505</v>
      </c>
      <c r="E138" s="136" t="s">
        <v>544</v>
      </c>
      <c r="F138" s="56" t="n">
        <v>629</v>
      </c>
      <c r="G138" s="137" t="n">
        <v>15</v>
      </c>
      <c r="H138" s="60" t="s">
        <v>59</v>
      </c>
      <c r="I138" s="60" t="n">
        <v>33955</v>
      </c>
    </row>
    <row r="139" customFormat="false" ht="231.6" hidden="false" customHeight="true" outlineLevel="0" collapsed="false">
      <c r="C139" s="135" t="s">
        <v>556</v>
      </c>
      <c r="D139" s="136" t="s">
        <v>505</v>
      </c>
      <c r="E139" s="136" t="s">
        <v>544</v>
      </c>
      <c r="F139" s="56" t="n">
        <v>630</v>
      </c>
      <c r="G139" s="137" t="n">
        <v>16</v>
      </c>
      <c r="H139" s="60" t="s">
        <v>161</v>
      </c>
      <c r="I139" s="60" t="n">
        <v>35631</v>
      </c>
    </row>
    <row r="140" customFormat="false" ht="231.6" hidden="false" customHeight="true" outlineLevel="0" collapsed="false">
      <c r="C140" s="135" t="s">
        <v>558</v>
      </c>
      <c r="D140" s="136" t="s">
        <v>505</v>
      </c>
      <c r="E140" s="136" t="s">
        <v>544</v>
      </c>
      <c r="F140" s="56" t="n">
        <v>631</v>
      </c>
      <c r="G140" s="137" t="n">
        <v>18</v>
      </c>
      <c r="H140" s="60" t="s">
        <v>161</v>
      </c>
      <c r="I140" s="60" t="n">
        <v>35305</v>
      </c>
    </row>
    <row r="141" customFormat="false" ht="231.6" hidden="false" customHeight="true" outlineLevel="0" collapsed="false">
      <c r="C141" s="135" t="s">
        <v>559</v>
      </c>
      <c r="D141" s="136" t="s">
        <v>505</v>
      </c>
      <c r="E141" s="136" t="s">
        <v>544</v>
      </c>
      <c r="F141" s="56" t="n">
        <v>632</v>
      </c>
      <c r="G141" s="137" t="n">
        <v>19</v>
      </c>
      <c r="H141" s="60" t="s">
        <v>59</v>
      </c>
      <c r="I141" s="60" t="n">
        <v>33961</v>
      </c>
    </row>
    <row r="142" customFormat="false" ht="231.6" hidden="false" customHeight="true" outlineLevel="0" collapsed="false">
      <c r="C142" s="135" t="s">
        <v>561</v>
      </c>
      <c r="D142" s="136" t="s">
        <v>505</v>
      </c>
      <c r="E142" s="136" t="s">
        <v>544</v>
      </c>
      <c r="F142" s="56" t="n">
        <v>639</v>
      </c>
      <c r="G142" s="137" t="n">
        <v>24</v>
      </c>
      <c r="H142" s="60" t="s">
        <v>59</v>
      </c>
      <c r="I142" s="60" t="n">
        <v>35253</v>
      </c>
    </row>
    <row r="143" customFormat="false" ht="231.6" hidden="false" customHeight="true" outlineLevel="0" collapsed="false">
      <c r="C143" s="135" t="s">
        <v>562</v>
      </c>
      <c r="D143" s="136" t="s">
        <v>505</v>
      </c>
      <c r="E143" s="136" t="s">
        <v>544</v>
      </c>
      <c r="F143" s="56" t="n">
        <v>643</v>
      </c>
      <c r="G143" s="137" t="n">
        <v>105</v>
      </c>
      <c r="H143" s="60" t="s">
        <v>64</v>
      </c>
      <c r="I143" s="60" t="n">
        <v>15365</v>
      </c>
    </row>
    <row r="144" customFormat="false" ht="231.6" hidden="false" customHeight="true" outlineLevel="0" collapsed="false">
      <c r="C144" s="135" t="s">
        <v>566</v>
      </c>
      <c r="D144" s="136" t="s">
        <v>505</v>
      </c>
      <c r="E144" s="136" t="s">
        <v>544</v>
      </c>
      <c r="F144" s="56" t="n">
        <v>645</v>
      </c>
      <c r="G144" s="137" t="n">
        <v>106</v>
      </c>
      <c r="H144" s="60" t="s">
        <v>59</v>
      </c>
      <c r="I144" s="60" t="n">
        <v>15990</v>
      </c>
    </row>
    <row r="145" customFormat="false" ht="231.6" hidden="false" customHeight="true" outlineLevel="0" collapsed="false">
      <c r="C145" s="135" t="s">
        <v>570</v>
      </c>
      <c r="D145" s="136" t="s">
        <v>505</v>
      </c>
      <c r="E145" s="136" t="s">
        <v>544</v>
      </c>
      <c r="F145" s="56" t="n">
        <v>652</v>
      </c>
      <c r="G145" s="137" t="n">
        <v>167</v>
      </c>
      <c r="H145" s="60" t="s">
        <v>64</v>
      </c>
      <c r="I145" s="60" t="n">
        <v>12102</v>
      </c>
    </row>
    <row r="146" customFormat="false" ht="231.6" hidden="false" customHeight="true" outlineLevel="0" collapsed="false">
      <c r="C146" s="135" t="s">
        <v>574</v>
      </c>
      <c r="D146" s="136" t="s">
        <v>505</v>
      </c>
      <c r="E146" s="136" t="s">
        <v>544</v>
      </c>
      <c r="F146" s="56" t="n">
        <v>664</v>
      </c>
      <c r="G146" s="137" t="n">
        <v>4</v>
      </c>
      <c r="H146" s="60" t="s">
        <v>59</v>
      </c>
      <c r="I146" s="60" t="n">
        <v>44562</v>
      </c>
    </row>
    <row r="147" customFormat="false" ht="231.6" hidden="false" customHeight="true" outlineLevel="0" collapsed="false">
      <c r="C147" s="135" t="s">
        <v>575</v>
      </c>
      <c r="D147" s="136" t="s">
        <v>505</v>
      </c>
      <c r="E147" s="136" t="s">
        <v>544</v>
      </c>
      <c r="F147" s="56" t="n">
        <v>671</v>
      </c>
      <c r="G147" s="137" t="n">
        <v>17</v>
      </c>
      <c r="H147" s="60" t="s">
        <v>161</v>
      </c>
      <c r="I147" s="60" t="n">
        <v>45970</v>
      </c>
    </row>
    <row r="148" customFormat="false" ht="231.6" hidden="false" customHeight="true" outlineLevel="0" collapsed="false">
      <c r="C148" s="135" t="s">
        <v>576</v>
      </c>
      <c r="D148" s="136" t="s">
        <v>505</v>
      </c>
      <c r="E148" s="136" t="s">
        <v>544</v>
      </c>
      <c r="F148" s="56" t="n">
        <v>675</v>
      </c>
      <c r="G148" s="137" t="n">
        <v>9</v>
      </c>
      <c r="H148" s="60" t="s">
        <v>161</v>
      </c>
      <c r="I148" s="60" t="n">
        <v>43676</v>
      </c>
    </row>
    <row r="149" customFormat="false" ht="231.6" hidden="false" customHeight="true" outlineLevel="0" collapsed="false">
      <c r="C149" s="135" t="s">
        <v>578</v>
      </c>
      <c r="D149" s="136" t="s">
        <v>505</v>
      </c>
      <c r="E149" s="136" t="s">
        <v>577</v>
      </c>
      <c r="F149" s="56" t="n">
        <v>703</v>
      </c>
      <c r="G149" s="137" t="n">
        <v>61</v>
      </c>
      <c r="H149" s="60" t="s">
        <v>59</v>
      </c>
      <c r="I149" s="60" t="n">
        <v>15506</v>
      </c>
    </row>
    <row r="150" customFormat="false" ht="231.6" hidden="false" customHeight="true" outlineLevel="0" collapsed="false">
      <c r="C150" s="135" t="s">
        <v>582</v>
      </c>
      <c r="D150" s="136" t="s">
        <v>505</v>
      </c>
      <c r="E150" s="136" t="s">
        <v>577</v>
      </c>
      <c r="F150" s="56" t="n">
        <v>704</v>
      </c>
      <c r="G150" s="137" t="n">
        <v>62</v>
      </c>
      <c r="H150" s="60" t="s">
        <v>59</v>
      </c>
      <c r="I150" s="60" t="n">
        <v>34396</v>
      </c>
    </row>
    <row r="151" customFormat="false" ht="231.6" hidden="false" customHeight="true" outlineLevel="0" collapsed="false">
      <c r="C151" s="135" t="s">
        <v>586</v>
      </c>
      <c r="D151" s="136" t="s">
        <v>505</v>
      </c>
      <c r="E151" s="136" t="s">
        <v>577</v>
      </c>
      <c r="F151" s="56" t="n">
        <v>705</v>
      </c>
      <c r="G151" s="137" t="n">
        <v>76</v>
      </c>
      <c r="H151" s="60" t="s">
        <v>64</v>
      </c>
      <c r="I151" s="60" t="n">
        <v>1497</v>
      </c>
    </row>
    <row r="152" customFormat="false" ht="231.6" hidden="false" customHeight="true" outlineLevel="0" collapsed="false">
      <c r="C152" s="135" t="s">
        <v>591</v>
      </c>
      <c r="D152" s="136" t="s">
        <v>505</v>
      </c>
      <c r="E152" s="136" t="s">
        <v>590</v>
      </c>
      <c r="F152" s="56" t="n">
        <v>711</v>
      </c>
      <c r="G152" s="137" t="n">
        <v>168</v>
      </c>
      <c r="H152" s="60" t="s">
        <v>59</v>
      </c>
      <c r="I152" s="60" t="n">
        <v>1510</v>
      </c>
    </row>
    <row r="153" customFormat="false" ht="231.6" hidden="false" customHeight="true" outlineLevel="0" collapsed="false">
      <c r="C153" s="135" t="s">
        <v>595</v>
      </c>
      <c r="D153" s="136" t="s">
        <v>505</v>
      </c>
      <c r="E153" s="136" t="s">
        <v>590</v>
      </c>
      <c r="F153" s="56" t="n">
        <v>712</v>
      </c>
      <c r="G153" s="137" t="n">
        <v>191</v>
      </c>
      <c r="H153" s="60" t="s">
        <v>59</v>
      </c>
      <c r="I153" s="60" t="n">
        <v>17769</v>
      </c>
    </row>
    <row r="154" customFormat="false" ht="231.6" hidden="false" customHeight="true" outlineLevel="0" collapsed="false">
      <c r="C154" s="135" t="s">
        <v>600</v>
      </c>
      <c r="D154" s="136" t="s">
        <v>505</v>
      </c>
      <c r="E154" s="136" t="s">
        <v>599</v>
      </c>
      <c r="F154" s="56" t="n">
        <v>716</v>
      </c>
      <c r="G154" s="137" t="n">
        <v>58</v>
      </c>
      <c r="H154" s="60" t="s">
        <v>64</v>
      </c>
      <c r="I154" s="60" t="n">
        <v>27414</v>
      </c>
    </row>
    <row r="155" customFormat="false" ht="231.6" hidden="false" customHeight="true" outlineLevel="0" collapsed="false">
      <c r="C155" s="135" t="s">
        <v>604</v>
      </c>
      <c r="D155" s="136" t="s">
        <v>505</v>
      </c>
      <c r="E155" s="136" t="s">
        <v>599</v>
      </c>
      <c r="F155" s="56" t="n">
        <v>719</v>
      </c>
      <c r="G155" s="137" t="n">
        <v>60</v>
      </c>
      <c r="H155" s="60" t="s">
        <v>64</v>
      </c>
      <c r="I155" s="60" t="n">
        <v>39511</v>
      </c>
    </row>
    <row r="156" customFormat="false" ht="231.6" hidden="false" customHeight="true" outlineLevel="0" collapsed="false">
      <c r="C156" s="135" t="s">
        <v>609</v>
      </c>
      <c r="D156" s="136" t="s">
        <v>505</v>
      </c>
      <c r="E156" s="136" t="s">
        <v>608</v>
      </c>
      <c r="F156" s="56" t="n">
        <v>776</v>
      </c>
      <c r="G156" s="137" t="n">
        <v>133</v>
      </c>
      <c r="H156" s="60" t="s">
        <v>161</v>
      </c>
      <c r="I156" s="60" t="n">
        <v>15872</v>
      </c>
    </row>
    <row r="157" customFormat="false" ht="231.6" hidden="false" customHeight="true" outlineLevel="0" collapsed="false">
      <c r="C157" s="135" t="s">
        <v>615</v>
      </c>
      <c r="D157" s="136" t="s">
        <v>613</v>
      </c>
      <c r="E157" s="136" t="s">
        <v>614</v>
      </c>
      <c r="F157" s="56" t="n">
        <v>797</v>
      </c>
      <c r="G157" s="137" t="n">
        <v>164</v>
      </c>
      <c r="H157" s="60" t="s">
        <v>59</v>
      </c>
      <c r="I157" s="60" t="n">
        <v>1508</v>
      </c>
    </row>
    <row r="158" customFormat="false" ht="231.6" hidden="false" customHeight="true" outlineLevel="0" collapsed="false">
      <c r="C158" s="135" t="s">
        <v>620</v>
      </c>
      <c r="D158" s="136" t="s">
        <v>613</v>
      </c>
      <c r="E158" s="136" t="s">
        <v>619</v>
      </c>
      <c r="F158" s="56" t="n">
        <v>802</v>
      </c>
      <c r="G158" s="137" t="n">
        <v>153</v>
      </c>
      <c r="H158" s="60" t="s">
        <v>59</v>
      </c>
      <c r="I158" s="60" t="n">
        <v>594</v>
      </c>
    </row>
    <row r="159" customFormat="false" ht="231.6" hidden="false" customHeight="true" outlineLevel="0" collapsed="false">
      <c r="C159" s="135" t="s">
        <v>624</v>
      </c>
      <c r="D159" s="136" t="s">
        <v>613</v>
      </c>
      <c r="E159" s="136" t="s">
        <v>619</v>
      </c>
      <c r="F159" s="56" t="n">
        <v>803</v>
      </c>
      <c r="G159" s="137" t="n">
        <v>154</v>
      </c>
      <c r="H159" s="60" t="s">
        <v>59</v>
      </c>
      <c r="I159" s="60" t="n">
        <v>5278</v>
      </c>
    </row>
    <row r="160" customFormat="false" ht="231.6" hidden="false" customHeight="true" outlineLevel="0" collapsed="false">
      <c r="C160" s="135" t="s">
        <v>628</v>
      </c>
      <c r="D160" s="136" t="s">
        <v>613</v>
      </c>
      <c r="E160" s="136" t="s">
        <v>619</v>
      </c>
      <c r="F160" s="56" t="n">
        <v>807</v>
      </c>
      <c r="G160" s="137" t="n">
        <v>155</v>
      </c>
      <c r="H160" s="60" t="s">
        <v>59</v>
      </c>
      <c r="I160" s="60" t="n">
        <v>22152</v>
      </c>
    </row>
    <row r="161" customFormat="false" ht="231.6" hidden="false" customHeight="true" outlineLevel="0" collapsed="false">
      <c r="C161" s="135" t="s">
        <v>632</v>
      </c>
      <c r="D161" s="136" t="s">
        <v>613</v>
      </c>
      <c r="E161" s="136" t="s">
        <v>619</v>
      </c>
      <c r="F161" s="56" t="n">
        <v>809</v>
      </c>
      <c r="G161" s="137" t="n">
        <v>152</v>
      </c>
      <c r="H161" s="60" t="s">
        <v>59</v>
      </c>
      <c r="I161" s="60" t="n">
        <v>43026</v>
      </c>
    </row>
    <row r="162" customFormat="false" ht="231.6" hidden="false" customHeight="true" outlineLevel="0" collapsed="false">
      <c r="C162" s="135" t="s">
        <v>635</v>
      </c>
      <c r="D162" s="136" t="s">
        <v>613</v>
      </c>
      <c r="E162" s="136" t="s">
        <v>619</v>
      </c>
      <c r="F162" s="56" t="n">
        <v>810</v>
      </c>
      <c r="G162" s="137" t="n">
        <v>156</v>
      </c>
      <c r="H162" s="60" t="s">
        <v>59</v>
      </c>
      <c r="I162" s="60" t="n">
        <v>1504</v>
      </c>
    </row>
    <row r="163" customFormat="false" ht="231.6" hidden="false" customHeight="true" outlineLevel="0" collapsed="false">
      <c r="C163" s="135" t="s">
        <v>639</v>
      </c>
      <c r="D163" s="136" t="s">
        <v>613</v>
      </c>
      <c r="E163" s="136" t="s">
        <v>619</v>
      </c>
      <c r="F163" s="56" t="n">
        <v>812</v>
      </c>
      <c r="G163" s="137" t="n">
        <v>157</v>
      </c>
      <c r="H163" s="60" t="s">
        <v>59</v>
      </c>
      <c r="I163" s="60" t="n">
        <v>33471</v>
      </c>
    </row>
    <row r="164" customFormat="false" ht="231.6" hidden="false" customHeight="true" outlineLevel="0" collapsed="false">
      <c r="C164" s="135" t="s">
        <v>643</v>
      </c>
      <c r="D164" s="136" t="s">
        <v>613</v>
      </c>
      <c r="E164" s="136" t="s">
        <v>619</v>
      </c>
      <c r="F164" s="56" t="n">
        <v>813</v>
      </c>
      <c r="G164" s="137" t="n">
        <v>202</v>
      </c>
      <c r="H164" s="60" t="s">
        <v>59</v>
      </c>
      <c r="I164" s="60" t="n">
        <v>32401</v>
      </c>
    </row>
    <row r="165" customFormat="false" ht="231.6" hidden="false" customHeight="true" outlineLevel="0" collapsed="false">
      <c r="C165" s="135" t="s">
        <v>648</v>
      </c>
      <c r="D165" s="136" t="s">
        <v>613</v>
      </c>
      <c r="E165" s="136" t="s">
        <v>647</v>
      </c>
      <c r="F165" s="56" t="n">
        <v>827</v>
      </c>
      <c r="G165" s="137" t="n">
        <v>141</v>
      </c>
      <c r="H165" s="60" t="s">
        <v>64</v>
      </c>
      <c r="I165" s="60" t="n">
        <v>37070</v>
      </c>
    </row>
    <row r="166" customFormat="false" ht="231.6" hidden="false" customHeight="true" outlineLevel="0" collapsed="false">
      <c r="C166" s="135" t="s">
        <v>650</v>
      </c>
      <c r="D166" s="136" t="s">
        <v>613</v>
      </c>
      <c r="E166" s="136" t="s">
        <v>647</v>
      </c>
      <c r="F166" s="56" t="n">
        <v>828</v>
      </c>
      <c r="G166" s="137" t="n">
        <v>166</v>
      </c>
      <c r="H166" s="60" t="s">
        <v>64</v>
      </c>
      <c r="I166" s="60" t="n">
        <v>11438</v>
      </c>
    </row>
    <row r="167" customFormat="false" ht="231.6" hidden="false" customHeight="true" outlineLevel="0" collapsed="false">
      <c r="C167" s="135" t="s">
        <v>655</v>
      </c>
      <c r="D167" s="136" t="s">
        <v>613</v>
      </c>
      <c r="E167" s="136" t="s">
        <v>654</v>
      </c>
      <c r="F167" s="56" t="n">
        <v>839</v>
      </c>
      <c r="G167" s="137" t="n">
        <v>53</v>
      </c>
      <c r="H167" s="60" t="s">
        <v>64</v>
      </c>
      <c r="I167" s="60" t="n">
        <v>1640</v>
      </c>
    </row>
    <row r="168" customFormat="false" ht="231.6" hidden="false" customHeight="true" outlineLevel="0" collapsed="false">
      <c r="C168" s="135" t="s">
        <v>659</v>
      </c>
      <c r="D168" s="136" t="s">
        <v>613</v>
      </c>
      <c r="E168" s="136" t="s">
        <v>654</v>
      </c>
      <c r="F168" s="56" t="n">
        <v>840</v>
      </c>
      <c r="G168" s="137" t="n">
        <v>71</v>
      </c>
      <c r="H168" s="60" t="s">
        <v>64</v>
      </c>
      <c r="I168" s="60" t="n">
        <v>1659</v>
      </c>
    </row>
    <row r="169" customFormat="false" ht="231.6" hidden="false" customHeight="true" outlineLevel="0" collapsed="false">
      <c r="C169" s="135" t="s">
        <v>663</v>
      </c>
      <c r="D169" s="136" t="s">
        <v>613</v>
      </c>
      <c r="E169" s="136" t="s">
        <v>654</v>
      </c>
      <c r="F169" s="56" t="n">
        <v>846</v>
      </c>
      <c r="G169" s="137" t="n">
        <v>197</v>
      </c>
      <c r="H169" s="60" t="s">
        <v>64</v>
      </c>
      <c r="I169" s="60" t="n">
        <v>27738</v>
      </c>
    </row>
    <row r="170" customFormat="false" ht="231.6" hidden="false" customHeight="true" outlineLevel="0" collapsed="false">
      <c r="C170" s="135" t="s">
        <v>668</v>
      </c>
      <c r="D170" s="136" t="s">
        <v>613</v>
      </c>
      <c r="E170" s="136" t="s">
        <v>667</v>
      </c>
      <c r="F170" s="56" t="n">
        <v>853</v>
      </c>
      <c r="G170" s="137" t="n">
        <v>46</v>
      </c>
      <c r="H170" s="60" t="s">
        <v>64</v>
      </c>
      <c r="I170" s="60" t="n">
        <v>1561</v>
      </c>
    </row>
    <row r="171" customFormat="false" ht="231.6" hidden="false" customHeight="true" outlineLevel="0" collapsed="false">
      <c r="C171" s="135" t="s">
        <v>672</v>
      </c>
      <c r="D171" s="136" t="s">
        <v>613</v>
      </c>
      <c r="E171" s="136" t="s">
        <v>667</v>
      </c>
      <c r="F171" s="56" t="n">
        <v>854</v>
      </c>
      <c r="G171" s="137" t="n">
        <v>47</v>
      </c>
      <c r="H171" s="60" t="s">
        <v>64</v>
      </c>
      <c r="I171" s="60" t="n">
        <v>37502</v>
      </c>
    </row>
    <row r="172" customFormat="false" ht="231.6" hidden="false" customHeight="true" outlineLevel="0" collapsed="false">
      <c r="C172" s="135" t="s">
        <v>675</v>
      </c>
      <c r="D172" s="136" t="s">
        <v>613</v>
      </c>
      <c r="E172" s="136" t="s">
        <v>667</v>
      </c>
      <c r="F172" s="56" t="n">
        <v>855</v>
      </c>
      <c r="G172" s="137" t="n">
        <v>59</v>
      </c>
      <c r="H172" s="60" t="s">
        <v>64</v>
      </c>
      <c r="I172" s="60" t="n">
        <v>35702</v>
      </c>
    </row>
    <row r="173" customFormat="false" ht="231.6" hidden="false" customHeight="true" outlineLevel="0" collapsed="false">
      <c r="C173" s="135" t="s">
        <v>679</v>
      </c>
      <c r="D173" s="136" t="s">
        <v>613</v>
      </c>
      <c r="E173" s="136" t="s">
        <v>667</v>
      </c>
      <c r="F173" s="56" t="n">
        <v>857</v>
      </c>
      <c r="G173" s="137" t="n">
        <v>92</v>
      </c>
      <c r="H173" s="60" t="s">
        <v>64</v>
      </c>
      <c r="I173" s="60" t="n">
        <v>33420</v>
      </c>
    </row>
    <row r="174" customFormat="false" ht="231.6" hidden="false" customHeight="true" outlineLevel="0" collapsed="false">
      <c r="C174" s="135" t="s">
        <v>683</v>
      </c>
      <c r="D174" s="136" t="s">
        <v>613</v>
      </c>
      <c r="E174" s="136" t="s">
        <v>667</v>
      </c>
      <c r="F174" s="56" t="n">
        <v>858</v>
      </c>
      <c r="G174" s="137" t="n">
        <v>93</v>
      </c>
      <c r="H174" s="60" t="s">
        <v>64</v>
      </c>
      <c r="I174" s="60" t="n">
        <v>37501</v>
      </c>
    </row>
    <row r="175" customFormat="false" ht="231.6" hidden="false" customHeight="true" outlineLevel="0" collapsed="false">
      <c r="C175" s="135" t="s">
        <v>688</v>
      </c>
      <c r="D175" s="136" t="s">
        <v>686</v>
      </c>
      <c r="E175" s="136" t="s">
        <v>687</v>
      </c>
      <c r="F175" s="56" t="n">
        <v>886</v>
      </c>
      <c r="G175" s="137" t="n">
        <v>37</v>
      </c>
      <c r="H175" s="60" t="s">
        <v>59</v>
      </c>
      <c r="I175" s="60" t="n">
        <v>554</v>
      </c>
    </row>
    <row r="176" customFormat="false" ht="231.6" hidden="false" customHeight="true" outlineLevel="0" collapsed="false">
      <c r="C176" s="135" t="s">
        <v>692</v>
      </c>
      <c r="D176" s="136" t="s">
        <v>686</v>
      </c>
      <c r="E176" s="136" t="s">
        <v>687</v>
      </c>
      <c r="F176" s="56" t="n">
        <v>887</v>
      </c>
      <c r="G176" s="137" t="n">
        <v>38</v>
      </c>
      <c r="H176" s="60" t="s">
        <v>59</v>
      </c>
      <c r="I176" s="60" t="n">
        <v>555</v>
      </c>
    </row>
    <row r="177" customFormat="false" ht="231.6" hidden="false" customHeight="true" outlineLevel="0" collapsed="false">
      <c r="C177" s="135" t="s">
        <v>696</v>
      </c>
      <c r="D177" s="136" t="s">
        <v>686</v>
      </c>
      <c r="E177" s="136" t="s">
        <v>687</v>
      </c>
      <c r="F177" s="56" t="n">
        <v>892</v>
      </c>
      <c r="G177" s="137" t="n">
        <v>39</v>
      </c>
      <c r="H177" s="60" t="s">
        <v>59</v>
      </c>
      <c r="I177" s="60" t="n">
        <v>32342</v>
      </c>
    </row>
    <row r="178" customFormat="false" ht="231.6" hidden="false" customHeight="true" outlineLevel="0" collapsed="false">
      <c r="C178" s="135" t="s">
        <v>700</v>
      </c>
      <c r="D178" s="136" t="s">
        <v>686</v>
      </c>
      <c r="E178" s="136" t="s">
        <v>687</v>
      </c>
      <c r="F178" s="56" t="n">
        <v>893</v>
      </c>
      <c r="G178" s="137" t="n">
        <v>40</v>
      </c>
      <c r="H178" s="60" t="s">
        <v>59</v>
      </c>
      <c r="I178" s="60" t="n">
        <v>37467</v>
      </c>
    </row>
    <row r="179" customFormat="false" ht="231.6" hidden="false" customHeight="true" outlineLevel="0" collapsed="false">
      <c r="C179" s="135" t="s">
        <v>703</v>
      </c>
      <c r="D179" s="136" t="s">
        <v>686</v>
      </c>
      <c r="E179" s="136" t="s">
        <v>687</v>
      </c>
      <c r="F179" s="56" t="n">
        <v>897</v>
      </c>
      <c r="G179" s="137" t="n">
        <v>43</v>
      </c>
      <c r="H179" s="60" t="s">
        <v>64</v>
      </c>
      <c r="I179" s="60" t="n">
        <v>1107</v>
      </c>
    </row>
    <row r="180" customFormat="false" ht="231.6" hidden="false" customHeight="true" outlineLevel="0" collapsed="false">
      <c r="C180" s="135" t="s">
        <v>707</v>
      </c>
      <c r="D180" s="136" t="s">
        <v>686</v>
      </c>
      <c r="E180" s="136" t="s">
        <v>687</v>
      </c>
      <c r="F180" s="56" t="n">
        <v>898</v>
      </c>
      <c r="G180" s="137" t="n">
        <v>111</v>
      </c>
      <c r="H180" s="60" t="s">
        <v>59</v>
      </c>
      <c r="I180" s="60" t="n">
        <v>32352</v>
      </c>
    </row>
    <row r="181" customFormat="false" ht="231.6" hidden="false" customHeight="true" outlineLevel="0" collapsed="false">
      <c r="C181" s="135" t="s">
        <v>711</v>
      </c>
      <c r="D181" s="136" t="s">
        <v>686</v>
      </c>
      <c r="E181" s="136" t="s">
        <v>687</v>
      </c>
      <c r="F181" s="56" t="n">
        <v>899</v>
      </c>
      <c r="G181" s="137" t="n">
        <v>112</v>
      </c>
      <c r="H181" s="60" t="s">
        <v>59</v>
      </c>
      <c r="I181" s="60" t="n">
        <v>1573</v>
      </c>
    </row>
    <row r="182" customFormat="false" ht="231.6" hidden="false" customHeight="true" outlineLevel="0" collapsed="false">
      <c r="C182" s="135" t="s">
        <v>715</v>
      </c>
      <c r="D182" s="136" t="s">
        <v>686</v>
      </c>
      <c r="E182" s="136" t="s">
        <v>687</v>
      </c>
      <c r="F182" s="56" t="n">
        <v>901</v>
      </c>
      <c r="G182" s="137" t="n">
        <v>113</v>
      </c>
      <c r="H182" s="60" t="s">
        <v>59</v>
      </c>
      <c r="I182" s="60" t="n">
        <v>2849</v>
      </c>
    </row>
    <row r="183" customFormat="false" ht="231.6" hidden="false" customHeight="true" outlineLevel="0" collapsed="false">
      <c r="C183" s="135" t="s">
        <v>718</v>
      </c>
      <c r="D183" s="136" t="s">
        <v>686</v>
      </c>
      <c r="E183" s="136" t="s">
        <v>687</v>
      </c>
      <c r="F183" s="56" t="n">
        <v>902</v>
      </c>
      <c r="G183" s="137" t="n">
        <v>114</v>
      </c>
      <c r="H183" s="60" t="s">
        <v>161</v>
      </c>
      <c r="I183" s="60" t="n">
        <v>37139</v>
      </c>
    </row>
    <row r="184" customFormat="false" ht="231.6" hidden="false" customHeight="true" outlineLevel="0" collapsed="false">
      <c r="C184" s="135" t="s">
        <v>721</v>
      </c>
      <c r="D184" s="136" t="s">
        <v>686</v>
      </c>
      <c r="E184" s="136" t="s">
        <v>687</v>
      </c>
      <c r="F184" s="56" t="n">
        <v>905</v>
      </c>
      <c r="G184" s="137" t="n">
        <v>119</v>
      </c>
      <c r="H184" s="60" t="s">
        <v>161</v>
      </c>
      <c r="I184" s="60" t="n">
        <v>1123</v>
      </c>
    </row>
    <row r="185" customFormat="false" ht="231.6" hidden="false" customHeight="true" outlineLevel="0" collapsed="false">
      <c r="C185" s="135" t="s">
        <v>725</v>
      </c>
      <c r="D185" s="136" t="s">
        <v>686</v>
      </c>
      <c r="E185" s="136" t="s">
        <v>687</v>
      </c>
      <c r="F185" s="56" t="n">
        <v>915</v>
      </c>
      <c r="G185" s="137" t="n">
        <v>210</v>
      </c>
      <c r="H185" s="60" t="s">
        <v>64</v>
      </c>
      <c r="I185" s="60" t="n">
        <v>3147</v>
      </c>
    </row>
    <row r="186" customFormat="false" ht="231.6" hidden="false" customHeight="true" outlineLevel="0" collapsed="false">
      <c r="C186" s="135" t="s">
        <v>729</v>
      </c>
      <c r="D186" s="136" t="s">
        <v>686</v>
      </c>
      <c r="E186" s="136" t="s">
        <v>687</v>
      </c>
      <c r="F186" s="56" t="n">
        <v>916</v>
      </c>
      <c r="G186" s="137" t="n">
        <v>211</v>
      </c>
      <c r="H186" s="60" t="s">
        <v>59</v>
      </c>
      <c r="I186" s="60" t="n">
        <v>15136</v>
      </c>
    </row>
    <row r="187" customFormat="false" ht="231.6" hidden="false" customHeight="true" outlineLevel="0" collapsed="false">
      <c r="C187" s="135" t="s">
        <v>734</v>
      </c>
      <c r="D187" s="136" t="s">
        <v>686</v>
      </c>
      <c r="E187" s="136" t="s">
        <v>733</v>
      </c>
      <c r="F187" s="56" t="n">
        <v>943</v>
      </c>
      <c r="G187" s="137" t="n">
        <v>70</v>
      </c>
      <c r="H187" s="60" t="s">
        <v>59</v>
      </c>
      <c r="I187" s="60" t="n">
        <v>514</v>
      </c>
    </row>
    <row r="188" customFormat="false" ht="231.6" hidden="false" customHeight="true" outlineLevel="0" collapsed="false">
      <c r="C188" s="135" t="s">
        <v>738</v>
      </c>
      <c r="D188" s="136" t="s">
        <v>686</v>
      </c>
      <c r="E188" s="136" t="s">
        <v>733</v>
      </c>
      <c r="F188" s="56" t="n">
        <v>951</v>
      </c>
      <c r="G188" s="137" t="n">
        <v>163</v>
      </c>
      <c r="H188" s="60" t="s">
        <v>64</v>
      </c>
      <c r="I188" s="60" t="n">
        <v>1505</v>
      </c>
    </row>
    <row r="189" customFormat="false" ht="231.6" hidden="false" customHeight="true" outlineLevel="0" collapsed="false">
      <c r="C189" s="135" t="s">
        <v>742</v>
      </c>
      <c r="D189" s="136" t="s">
        <v>686</v>
      </c>
      <c r="E189" s="136" t="s">
        <v>733</v>
      </c>
      <c r="F189" s="56" t="n">
        <v>958</v>
      </c>
      <c r="G189" s="137" t="n">
        <v>207</v>
      </c>
      <c r="H189" s="60" t="s">
        <v>161</v>
      </c>
      <c r="I189" s="60" t="n">
        <v>606</v>
      </c>
    </row>
    <row r="190" customFormat="false" ht="231.6" hidden="false" customHeight="true" outlineLevel="0" collapsed="false">
      <c r="C190" s="135" t="s">
        <v>746</v>
      </c>
      <c r="D190" s="136" t="s">
        <v>686</v>
      </c>
      <c r="E190" s="136" t="s">
        <v>733</v>
      </c>
      <c r="F190" s="56" t="n">
        <v>962</v>
      </c>
      <c r="G190" s="137" t="n">
        <v>208</v>
      </c>
      <c r="H190" s="60" t="s">
        <v>161</v>
      </c>
      <c r="I190" s="60" t="n">
        <v>39892</v>
      </c>
    </row>
    <row r="191" customFormat="false" ht="231.6" hidden="false" customHeight="true" outlineLevel="0" collapsed="false">
      <c r="C191" s="135" t="s">
        <v>749</v>
      </c>
      <c r="D191" s="136" t="s">
        <v>686</v>
      </c>
      <c r="E191" s="136" t="s">
        <v>733</v>
      </c>
      <c r="F191" s="56" t="n">
        <v>963</v>
      </c>
      <c r="G191" s="137" t="n">
        <v>56</v>
      </c>
      <c r="H191" s="60" t="s">
        <v>64</v>
      </c>
      <c r="I191" s="60" t="n">
        <v>55</v>
      </c>
    </row>
    <row r="192" customFormat="false" ht="231.6" hidden="false" customHeight="true" outlineLevel="0" collapsed="false">
      <c r="C192" s="135" t="s">
        <v>755</v>
      </c>
      <c r="D192" s="136" t="s">
        <v>753</v>
      </c>
      <c r="E192" s="136" t="s">
        <v>754</v>
      </c>
      <c r="F192" s="56" t="n">
        <v>972</v>
      </c>
      <c r="G192" s="137" t="n">
        <v>84</v>
      </c>
      <c r="H192" s="60" t="s">
        <v>59</v>
      </c>
      <c r="I192" s="60" t="n">
        <v>36738</v>
      </c>
    </row>
    <row r="193" customFormat="false" ht="231.6" hidden="false" customHeight="true" outlineLevel="0" collapsed="false">
      <c r="C193" s="135" t="s">
        <v>758</v>
      </c>
      <c r="D193" s="136" t="s">
        <v>753</v>
      </c>
      <c r="E193" s="136" t="s">
        <v>754</v>
      </c>
      <c r="F193" s="56" t="n">
        <v>973</v>
      </c>
      <c r="G193" s="137" t="n">
        <v>85</v>
      </c>
      <c r="H193" s="60" t="s">
        <v>59</v>
      </c>
      <c r="I193" s="60" t="n">
        <v>2730</v>
      </c>
    </row>
    <row r="194" customFormat="false" ht="231.6" hidden="false" customHeight="true" outlineLevel="0" collapsed="false">
      <c r="C194" s="135" t="s">
        <v>761</v>
      </c>
      <c r="D194" s="136" t="s">
        <v>753</v>
      </c>
      <c r="E194" s="136" t="s">
        <v>754</v>
      </c>
      <c r="F194" s="56" t="n">
        <v>976</v>
      </c>
      <c r="G194" s="137" t="n">
        <v>86</v>
      </c>
      <c r="H194" s="60" t="s">
        <v>59</v>
      </c>
      <c r="I194" s="60" t="n">
        <v>34456</v>
      </c>
    </row>
    <row r="195" customFormat="false" ht="231.6" hidden="false" customHeight="true" outlineLevel="0" collapsed="false">
      <c r="C195" s="135" t="s">
        <v>762</v>
      </c>
      <c r="D195" s="136" t="s">
        <v>753</v>
      </c>
      <c r="E195" s="136" t="s">
        <v>754</v>
      </c>
      <c r="F195" s="56" t="n">
        <v>977</v>
      </c>
      <c r="G195" s="137" t="n">
        <v>87</v>
      </c>
      <c r="H195" s="60" t="s">
        <v>59</v>
      </c>
      <c r="I195" s="60" t="n">
        <v>18369</v>
      </c>
    </row>
    <row r="196" customFormat="false" ht="231.6" hidden="false" customHeight="true" outlineLevel="0" collapsed="false">
      <c r="C196" s="135" t="s">
        <v>764</v>
      </c>
      <c r="D196" s="136" t="s">
        <v>753</v>
      </c>
      <c r="E196" s="136" t="s">
        <v>754</v>
      </c>
      <c r="F196" s="56" t="n">
        <v>980</v>
      </c>
      <c r="G196" s="137" t="n">
        <v>88</v>
      </c>
      <c r="H196" s="60" t="s">
        <v>59</v>
      </c>
      <c r="I196" s="60" t="n">
        <v>33422</v>
      </c>
    </row>
    <row r="197" customFormat="false" ht="231.6" hidden="false" customHeight="true" outlineLevel="0" collapsed="false">
      <c r="C197" s="135" t="s">
        <v>766</v>
      </c>
      <c r="D197" s="136" t="s">
        <v>753</v>
      </c>
      <c r="E197" s="136" t="s">
        <v>754</v>
      </c>
      <c r="F197" s="56" t="n">
        <v>982</v>
      </c>
      <c r="G197" s="137" t="n">
        <v>89</v>
      </c>
      <c r="H197" s="60" t="s">
        <v>59</v>
      </c>
      <c r="I197" s="60" t="n">
        <v>33947</v>
      </c>
    </row>
    <row r="198" customFormat="false" ht="231.6" hidden="false" customHeight="true" outlineLevel="0" collapsed="false">
      <c r="C198" s="135" t="s">
        <v>768</v>
      </c>
      <c r="D198" s="136" t="s">
        <v>753</v>
      </c>
      <c r="E198" s="136" t="s">
        <v>754</v>
      </c>
      <c r="F198" s="56" t="n">
        <v>983</v>
      </c>
      <c r="G198" s="137" t="n">
        <v>90</v>
      </c>
      <c r="H198" s="60" t="s">
        <v>59</v>
      </c>
      <c r="I198" s="60" t="n">
        <v>2734</v>
      </c>
    </row>
    <row r="199" customFormat="false" ht="231.6" hidden="false" customHeight="true" outlineLevel="0" collapsed="false">
      <c r="C199" s="135" t="s">
        <v>770</v>
      </c>
      <c r="D199" s="136" t="s">
        <v>753</v>
      </c>
      <c r="E199" s="136" t="s">
        <v>754</v>
      </c>
      <c r="F199" s="56" t="n">
        <v>984</v>
      </c>
      <c r="G199" s="137" t="n">
        <v>91</v>
      </c>
      <c r="H199" s="60" t="s">
        <v>59</v>
      </c>
      <c r="I199" s="60" t="n">
        <v>32393</v>
      </c>
    </row>
    <row r="200" customFormat="false" ht="231.6" hidden="false" customHeight="true" outlineLevel="0" collapsed="false">
      <c r="C200" s="135" t="s">
        <v>773</v>
      </c>
      <c r="D200" s="136" t="s">
        <v>753</v>
      </c>
      <c r="E200" s="136" t="s">
        <v>772</v>
      </c>
      <c r="F200" s="56" t="n">
        <v>1031</v>
      </c>
      <c r="G200" s="137" t="n">
        <v>108</v>
      </c>
      <c r="H200" s="60" t="s">
        <v>59</v>
      </c>
      <c r="I200" s="60" t="n">
        <v>36659</v>
      </c>
    </row>
    <row r="201" customFormat="false" ht="231.6" hidden="false" customHeight="true" outlineLevel="0" collapsed="false">
      <c r="C201" s="135" t="s">
        <v>775</v>
      </c>
      <c r="D201" s="136" t="s">
        <v>753</v>
      </c>
      <c r="E201" s="136" t="s">
        <v>772</v>
      </c>
      <c r="F201" s="56" t="n">
        <v>1032</v>
      </c>
      <c r="G201" s="137" t="n">
        <v>109</v>
      </c>
      <c r="H201" s="60" t="s">
        <v>59</v>
      </c>
      <c r="I201" s="60" t="n">
        <v>34398</v>
      </c>
    </row>
    <row r="202" customFormat="false" ht="231.6" hidden="false" customHeight="true" outlineLevel="0" collapsed="false">
      <c r="C202" s="135" t="s">
        <v>778</v>
      </c>
      <c r="D202" s="136" t="s">
        <v>753</v>
      </c>
      <c r="E202" s="136" t="s">
        <v>772</v>
      </c>
      <c r="F202" s="56" t="n">
        <v>1041</v>
      </c>
      <c r="G202" s="137" t="n">
        <v>110</v>
      </c>
      <c r="H202" s="60" t="s">
        <v>59</v>
      </c>
      <c r="I202" s="60" t="n">
        <v>18357</v>
      </c>
    </row>
    <row r="203" customFormat="false" ht="231.6" hidden="false" customHeight="true" outlineLevel="0" collapsed="false">
      <c r="C203" s="135" t="s">
        <v>780</v>
      </c>
      <c r="D203" s="136" t="s">
        <v>753</v>
      </c>
      <c r="E203" s="136" t="s">
        <v>772</v>
      </c>
      <c r="F203" s="56" t="n">
        <v>1092</v>
      </c>
      <c r="G203" s="137" t="n">
        <v>199</v>
      </c>
      <c r="H203" s="60" t="s">
        <v>59</v>
      </c>
      <c r="I203" s="60" t="n">
        <v>31530</v>
      </c>
    </row>
    <row r="204" customFormat="false" ht="231.6" hidden="false" customHeight="true" outlineLevel="0" collapsed="false">
      <c r="C204" s="135" t="s">
        <v>785</v>
      </c>
      <c r="D204" s="136" t="s">
        <v>783</v>
      </c>
      <c r="E204" s="136" t="s">
        <v>784</v>
      </c>
      <c r="F204" s="56" t="n">
        <v>1242</v>
      </c>
      <c r="G204" s="137" t="n">
        <v>36</v>
      </c>
      <c r="H204" s="60" t="s">
        <v>161</v>
      </c>
      <c r="I204" s="60" t="n">
        <v>21156</v>
      </c>
    </row>
    <row r="205" customFormat="false" ht="231.6" hidden="false" customHeight="true" outlineLevel="0" collapsed="false">
      <c r="C205" s="135" t="s">
        <v>790</v>
      </c>
      <c r="D205" s="136" t="s">
        <v>783</v>
      </c>
      <c r="E205" s="136" t="s">
        <v>789</v>
      </c>
      <c r="F205" s="56" t="n">
        <v>1244</v>
      </c>
      <c r="G205" s="137" t="n">
        <v>118</v>
      </c>
      <c r="H205" s="60" t="s">
        <v>59</v>
      </c>
      <c r="I205" s="60" t="n">
        <v>27513</v>
      </c>
    </row>
    <row r="206" customFormat="false" ht="231.6" hidden="false" customHeight="true" outlineLevel="0" collapsed="false">
      <c r="C206" s="135" t="s">
        <v>796</v>
      </c>
      <c r="D206" s="136" t="s">
        <v>794</v>
      </c>
      <c r="E206" s="136" t="s">
        <v>795</v>
      </c>
      <c r="F206" s="56" t="n">
        <v>1297</v>
      </c>
      <c r="G206" s="137" t="n">
        <v>30</v>
      </c>
      <c r="H206" s="60" t="s">
        <v>64</v>
      </c>
      <c r="I206" s="60" t="n">
        <v>41834</v>
      </c>
    </row>
    <row r="207" customFormat="false" ht="231.6" hidden="false" customHeight="true" outlineLevel="0" collapsed="false">
      <c r="C207" s="135" t="s">
        <v>799</v>
      </c>
      <c r="D207" s="136" t="s">
        <v>794</v>
      </c>
      <c r="E207" s="136" t="s">
        <v>795</v>
      </c>
      <c r="F207" s="56" t="n">
        <v>1307</v>
      </c>
      <c r="G207" s="137" t="n">
        <v>117</v>
      </c>
      <c r="H207" s="60" t="s">
        <v>161</v>
      </c>
      <c r="I207" s="60" t="n">
        <v>38160</v>
      </c>
    </row>
    <row r="208" customFormat="false" ht="231.6" hidden="false" customHeight="true" outlineLevel="0" collapsed="false">
      <c r="C208" s="135" t="s">
        <v>802</v>
      </c>
      <c r="D208" s="136" t="s">
        <v>794</v>
      </c>
      <c r="E208" s="136" t="s">
        <v>795</v>
      </c>
      <c r="F208" s="56" t="n">
        <v>1314</v>
      </c>
      <c r="G208" s="137" t="n">
        <v>181</v>
      </c>
      <c r="H208" s="60" t="s">
        <v>161</v>
      </c>
      <c r="I208" s="60" t="n">
        <v>1515</v>
      </c>
    </row>
    <row r="209" customFormat="false" ht="231.6" hidden="false" customHeight="true" outlineLevel="0" collapsed="false">
      <c r="C209" s="135" t="s">
        <v>807</v>
      </c>
      <c r="D209" s="136" t="s">
        <v>794</v>
      </c>
      <c r="E209" s="136" t="s">
        <v>806</v>
      </c>
      <c r="F209" s="56" t="n">
        <v>1362</v>
      </c>
      <c r="G209" s="137" t="n">
        <v>130</v>
      </c>
      <c r="H209" s="60" t="s">
        <v>161</v>
      </c>
      <c r="I209" s="60" t="n">
        <v>37473</v>
      </c>
    </row>
    <row r="210" customFormat="false" ht="231.6" hidden="false" customHeight="true" outlineLevel="0" collapsed="false">
      <c r="C210" s="135" t="s">
        <v>837</v>
      </c>
      <c r="D210" s="136" t="s">
        <v>794</v>
      </c>
      <c r="E210" s="136" t="s">
        <v>806</v>
      </c>
      <c r="F210" s="56" t="n">
        <v>1365</v>
      </c>
      <c r="G210" s="137" t="n">
        <v>150</v>
      </c>
      <c r="H210" s="60" t="s">
        <v>161</v>
      </c>
      <c r="I210" s="60" t="n">
        <v>21182</v>
      </c>
    </row>
    <row r="211" customFormat="false" ht="231.6" hidden="false" customHeight="true" outlineLevel="0" collapsed="false">
      <c r="C211" s="135" t="s">
        <v>814</v>
      </c>
      <c r="D211" s="136" t="s">
        <v>794</v>
      </c>
      <c r="E211" s="136" t="s">
        <v>813</v>
      </c>
      <c r="F211" s="56" t="n">
        <v>1437</v>
      </c>
      <c r="G211" s="137" t="n">
        <v>31</v>
      </c>
      <c r="H211" s="60" t="s">
        <v>161</v>
      </c>
      <c r="I211" s="60" t="n">
        <v>36770</v>
      </c>
    </row>
    <row r="212" customFormat="false" ht="231.6" hidden="false" customHeight="true" outlineLevel="0" collapsed="false">
      <c r="C212" s="135" t="s">
        <v>818</v>
      </c>
      <c r="D212" s="136" t="s">
        <v>794</v>
      </c>
      <c r="E212" s="136" t="s">
        <v>813</v>
      </c>
      <c r="F212" s="56" t="n">
        <v>1442</v>
      </c>
      <c r="G212" s="137" t="n">
        <v>77</v>
      </c>
      <c r="H212" s="60" t="s">
        <v>161</v>
      </c>
      <c r="I212" s="60" t="n">
        <v>35630</v>
      </c>
    </row>
    <row r="213" customFormat="false" ht="231.6" hidden="false" customHeight="true" outlineLevel="0" collapsed="false">
      <c r="C213" s="135" t="s">
        <v>822</v>
      </c>
      <c r="D213" s="136" t="s">
        <v>794</v>
      </c>
      <c r="E213" s="136" t="s">
        <v>813</v>
      </c>
      <c r="F213" s="56" t="n">
        <v>1448</v>
      </c>
      <c r="G213" s="137" t="n">
        <v>186</v>
      </c>
      <c r="H213" s="60" t="s">
        <v>161</v>
      </c>
      <c r="I213" s="60" t="n">
        <v>21150</v>
      </c>
    </row>
    <row r="214" customFormat="false" ht="231.6" hidden="false" customHeight="true" outlineLevel="0" collapsed="false">
      <c r="C214" s="135" t="s">
        <v>826</v>
      </c>
      <c r="D214" s="136" t="s">
        <v>794</v>
      </c>
      <c r="E214" s="136" t="s">
        <v>813</v>
      </c>
      <c r="F214" s="56" t="n">
        <v>1462</v>
      </c>
      <c r="G214" s="137" t="n">
        <v>66</v>
      </c>
      <c r="H214" s="60" t="s">
        <v>161</v>
      </c>
      <c r="I214" s="60" t="n">
        <v>43599</v>
      </c>
    </row>
    <row r="215" customFormat="false" ht="231.6" hidden="false" customHeight="true" outlineLevel="0" collapsed="false">
      <c r="C215" s="135" t="s">
        <v>830</v>
      </c>
      <c r="D215" s="136" t="s">
        <v>794</v>
      </c>
      <c r="E215" s="136" t="s">
        <v>829</v>
      </c>
      <c r="F215" s="56" t="n">
        <v>1508</v>
      </c>
      <c r="G215" s="137" t="n">
        <v>192</v>
      </c>
      <c r="H215" s="60" t="s">
        <v>64</v>
      </c>
      <c r="I215" s="60" t="n">
        <v>15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R2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05" activeCellId="0" sqref="C205"/>
    </sheetView>
  </sheetViews>
  <sheetFormatPr defaultColWidth="8.9921875" defaultRowHeight="13.2" zeroHeight="false" outlineLevelRow="0" outlineLevelCol="0"/>
  <cols>
    <col collapsed="false" customWidth="true" hidden="false" outlineLevel="0" max="1" min="1" style="138" width="9.1"/>
    <col collapsed="false" customWidth="true" hidden="false" outlineLevel="0" max="2" min="2" style="139" width="9.66"/>
    <col collapsed="false" customWidth="true" hidden="false" outlineLevel="0" max="3" min="3" style="139" width="13.44"/>
    <col collapsed="false" customWidth="true" hidden="false" outlineLevel="0" max="4" min="4" style="139" width="10.33"/>
    <col collapsed="false" customWidth="true" hidden="false" outlineLevel="0" max="5" min="5" style="139" width="8.32"/>
    <col collapsed="false" customWidth="true" hidden="false" outlineLevel="0" max="6" min="6" style="139" width="7.21"/>
    <col collapsed="false" customWidth="true" hidden="false" outlineLevel="0" max="7" min="7" style="140" width="8.44"/>
    <col collapsed="false" customWidth="true" hidden="false" outlineLevel="0" max="8" min="8" style="139" width="10.1"/>
    <col collapsed="false" customWidth="true" hidden="false" outlineLevel="0" max="9" min="9" style="139" width="32.44"/>
    <col collapsed="false" customWidth="true" hidden="false" outlineLevel="0" max="10" min="10" style="141" width="1.66"/>
    <col collapsed="false" customWidth="true" hidden="false" outlineLevel="0" max="16" min="11" style="142" width="8.22"/>
    <col collapsed="false" customWidth="true" hidden="false" outlineLevel="0" max="17" min="17" style="142" width="1.66"/>
    <col collapsed="false" customWidth="true" hidden="false" outlineLevel="0" max="23" min="18" style="142" width="7.99"/>
    <col collapsed="false" customWidth="true" hidden="false" outlineLevel="0" max="24" min="24" style="142" width="1.21"/>
    <col collapsed="false" customWidth="true" hidden="false" outlineLevel="0" max="30" min="25" style="142" width="8.1"/>
    <col collapsed="false" customWidth="true" hidden="false" outlineLevel="0" max="31" min="31" style="142" width="1.44"/>
    <col collapsed="false" customWidth="true" hidden="false" outlineLevel="0" max="37" min="32" style="142" width="8.22"/>
    <col collapsed="false" customWidth="true" hidden="false" outlineLevel="0" max="38" min="38" style="142" width="1.21"/>
    <col collapsed="false" customWidth="true" hidden="false" outlineLevel="0" max="44" min="39" style="142" width="8.1"/>
    <col collapsed="false" customWidth="true" hidden="false" outlineLevel="0" max="45" min="45" style="142" width="1.33"/>
    <col collapsed="false" customWidth="true" hidden="false" outlineLevel="0" max="51" min="46" style="142" width="7.99"/>
    <col collapsed="false" customWidth="true" hidden="false" outlineLevel="0" max="52" min="52" style="142" width="1.66"/>
    <col collapsed="false" customWidth="true" hidden="false" outlineLevel="0" max="58" min="53" style="142" width="8.1"/>
    <col collapsed="false" customWidth="true" hidden="false" outlineLevel="0" max="59" min="59" style="142" width="1.66"/>
    <col collapsed="false" customWidth="true" hidden="false" outlineLevel="0" max="65" min="60" style="142" width="7.99"/>
    <col collapsed="false" customWidth="true" hidden="false" outlineLevel="0" max="66" min="66" style="142" width="1.1"/>
    <col collapsed="false" customWidth="true" hidden="false" outlineLevel="0" max="67" min="67" style="139" width="12.66"/>
    <col collapsed="false" customWidth="false" hidden="false" outlineLevel="0" max="69" min="68" style="139" width="8.99"/>
    <col collapsed="false" customWidth="true" hidden="false" outlineLevel="0" max="70" min="70" style="139" width="14.1"/>
    <col collapsed="false" customWidth="false" hidden="false" outlineLevel="0" max="257" min="71" style="143" width="8.99"/>
  </cols>
  <sheetData>
    <row r="1" s="144" customFormat="true" ht="39.6" hidden="false" customHeight="false" outlineLevel="0" collapsed="false">
      <c r="A1" s="144" t="s">
        <v>838</v>
      </c>
      <c r="B1" s="145" t="s">
        <v>839</v>
      </c>
      <c r="C1" s="146" t="s">
        <v>26</v>
      </c>
      <c r="D1" s="145" t="s">
        <v>840</v>
      </c>
      <c r="E1" s="145" t="s">
        <v>841</v>
      </c>
      <c r="F1" s="145" t="s">
        <v>30</v>
      </c>
      <c r="G1" s="147" t="s">
        <v>842</v>
      </c>
      <c r="H1" s="145" t="s">
        <v>32</v>
      </c>
      <c r="I1" s="145" t="s">
        <v>843</v>
      </c>
      <c r="J1" s="145"/>
      <c r="K1" s="145" t="s">
        <v>844</v>
      </c>
      <c r="L1" s="145" t="s">
        <v>845</v>
      </c>
      <c r="M1" s="145" t="s">
        <v>846</v>
      </c>
      <c r="N1" s="145" t="s">
        <v>847</v>
      </c>
      <c r="O1" s="145" t="s">
        <v>848</v>
      </c>
      <c r="P1" s="145" t="s">
        <v>849</v>
      </c>
      <c r="Q1" s="145"/>
      <c r="R1" s="145" t="s">
        <v>850</v>
      </c>
      <c r="S1" s="145" t="s">
        <v>851</v>
      </c>
      <c r="T1" s="145" t="s">
        <v>852</v>
      </c>
      <c r="U1" s="145" t="s">
        <v>853</v>
      </c>
      <c r="V1" s="145" t="s">
        <v>854</v>
      </c>
      <c r="W1" s="145" t="s">
        <v>855</v>
      </c>
      <c r="X1" s="145"/>
      <c r="Y1" s="145" t="s">
        <v>856</v>
      </c>
      <c r="Z1" s="145" t="s">
        <v>857</v>
      </c>
      <c r="AA1" s="145" t="s">
        <v>858</v>
      </c>
      <c r="AB1" s="145" t="s">
        <v>859</v>
      </c>
      <c r="AC1" s="145" t="s">
        <v>860</v>
      </c>
      <c r="AD1" s="145" t="s">
        <v>861</v>
      </c>
      <c r="AE1" s="145"/>
      <c r="AF1" s="145" t="s">
        <v>862</v>
      </c>
      <c r="AG1" s="145" t="s">
        <v>863</v>
      </c>
      <c r="AH1" s="145" t="s">
        <v>864</v>
      </c>
      <c r="AI1" s="145" t="s">
        <v>865</v>
      </c>
      <c r="AJ1" s="145" t="s">
        <v>866</v>
      </c>
      <c r="AK1" s="145" t="s">
        <v>867</v>
      </c>
      <c r="AL1" s="145"/>
      <c r="AM1" s="145" t="s">
        <v>868</v>
      </c>
      <c r="AN1" s="145" t="s">
        <v>869</v>
      </c>
      <c r="AO1" s="145" t="s">
        <v>870</v>
      </c>
      <c r="AP1" s="145" t="s">
        <v>871</v>
      </c>
      <c r="AQ1" s="145" t="s">
        <v>872</v>
      </c>
      <c r="AR1" s="145" t="s">
        <v>873</v>
      </c>
      <c r="AS1" s="145"/>
      <c r="AT1" s="145" t="s">
        <v>874</v>
      </c>
      <c r="AU1" s="145" t="s">
        <v>875</v>
      </c>
      <c r="AV1" s="145" t="s">
        <v>876</v>
      </c>
      <c r="AW1" s="145" t="s">
        <v>877</v>
      </c>
      <c r="AX1" s="145" t="s">
        <v>878</v>
      </c>
      <c r="AY1" s="145" t="s">
        <v>879</v>
      </c>
      <c r="AZ1" s="145"/>
      <c r="BA1" s="145" t="s">
        <v>880</v>
      </c>
      <c r="BB1" s="145" t="s">
        <v>881</v>
      </c>
      <c r="BC1" s="145" t="s">
        <v>882</v>
      </c>
      <c r="BD1" s="145" t="s">
        <v>883</v>
      </c>
      <c r="BE1" s="145" t="s">
        <v>884</v>
      </c>
      <c r="BF1" s="145" t="s">
        <v>885</v>
      </c>
      <c r="BG1" s="145"/>
      <c r="BH1" s="145" t="s">
        <v>886</v>
      </c>
      <c r="BI1" s="145" t="s">
        <v>887</v>
      </c>
      <c r="BJ1" s="145" t="s">
        <v>888</v>
      </c>
      <c r="BK1" s="145" t="s">
        <v>889</v>
      </c>
      <c r="BL1" s="145" t="s">
        <v>890</v>
      </c>
      <c r="BM1" s="145" t="s">
        <v>891</v>
      </c>
      <c r="BN1" s="148"/>
      <c r="BO1" s="145" t="s">
        <v>892</v>
      </c>
      <c r="BP1" s="145" t="s">
        <v>54</v>
      </c>
      <c r="BQ1" s="145" t="s">
        <v>893</v>
      </c>
      <c r="BR1" s="145" t="s">
        <v>53</v>
      </c>
    </row>
    <row r="2" customFormat="false" ht="13.2" hidden="false" customHeight="true" outlineLevel="0" collapsed="false">
      <c r="A2" s="138" t="n">
        <v>5</v>
      </c>
      <c r="B2" s="149" t="s">
        <v>56</v>
      </c>
      <c r="C2" s="150" t="s">
        <v>57</v>
      </c>
      <c r="D2" s="151" t="s">
        <v>894</v>
      </c>
      <c r="E2" s="151" t="n">
        <v>3141</v>
      </c>
      <c r="F2" s="152" t="s">
        <v>60</v>
      </c>
      <c r="G2" s="153" t="s">
        <v>326</v>
      </c>
      <c r="H2" s="151" t="n">
        <v>247</v>
      </c>
      <c r="I2" s="154" t="s">
        <v>58</v>
      </c>
      <c r="J2" s="155"/>
      <c r="K2" s="156" t="n">
        <v>1.0021</v>
      </c>
      <c r="L2" s="156" t="n">
        <v>0.9371</v>
      </c>
      <c r="M2" s="156" t="n">
        <v>0.9002</v>
      </c>
      <c r="N2" s="156" t="n">
        <v>0.8658</v>
      </c>
      <c r="O2" s="156" t="n">
        <v>1.1632</v>
      </c>
      <c r="P2" s="156" t="n">
        <v>0.9993</v>
      </c>
      <c r="Q2" s="157"/>
      <c r="R2" s="156" t="n">
        <v>1.1445</v>
      </c>
      <c r="S2" s="156" t="n">
        <v>0.9973</v>
      </c>
      <c r="T2" s="156" t="n">
        <v>1.0612</v>
      </c>
      <c r="U2" s="156" t="n">
        <v>1.0415</v>
      </c>
      <c r="V2" s="156" t="n">
        <v>1.1449</v>
      </c>
      <c r="W2" s="156" t="n">
        <v>1.2998</v>
      </c>
      <c r="X2" s="157"/>
      <c r="Y2" s="156" t="n">
        <v>0.9364</v>
      </c>
      <c r="Z2" s="156" t="n">
        <v>0.9625</v>
      </c>
      <c r="AA2" s="156" t="n">
        <v>0.9979</v>
      </c>
      <c r="AB2" s="156" t="n">
        <v>0.7315</v>
      </c>
      <c r="AC2" s="156" t="n">
        <v>1.0007</v>
      </c>
      <c r="AD2" s="156" t="n">
        <v>0.9724</v>
      </c>
      <c r="AE2" s="157"/>
      <c r="AF2" s="156" t="n">
        <v>1.1071</v>
      </c>
      <c r="AG2" s="156" t="n">
        <v>1.2405</v>
      </c>
      <c r="AH2" s="156" t="n">
        <v>1.063</v>
      </c>
      <c r="AI2" s="156" t="n">
        <v>0.8697</v>
      </c>
      <c r="AJ2" s="156" t="n">
        <v>1.2849</v>
      </c>
      <c r="AK2" s="156" t="n">
        <v>1.1543</v>
      </c>
      <c r="AL2" s="157"/>
      <c r="AM2" s="156" t="n">
        <v>0.5923</v>
      </c>
      <c r="AN2" s="156" t="n">
        <v>0.5542</v>
      </c>
      <c r="AO2" s="156" t="n">
        <v>0.6062</v>
      </c>
      <c r="AP2" s="156" t="n">
        <v>0.5123</v>
      </c>
      <c r="AQ2" s="156" t="n">
        <v>0.4918</v>
      </c>
      <c r="AR2" s="156" t="n">
        <v>0.5318</v>
      </c>
      <c r="AS2" s="157"/>
      <c r="AT2" s="156" t="n">
        <v>1.3525</v>
      </c>
      <c r="AU2" s="156" t="n">
        <v>1.224</v>
      </c>
      <c r="AV2" s="156" t="n">
        <v>1.2664</v>
      </c>
      <c r="AW2" s="156" t="n">
        <v>0.9214</v>
      </c>
      <c r="AX2" s="156" t="n">
        <v>0.928</v>
      </c>
      <c r="AY2" s="156" t="n">
        <v>1.1858</v>
      </c>
      <c r="AZ2" s="157"/>
      <c r="BA2" s="156" t="n">
        <v>0.579</v>
      </c>
      <c r="BB2" s="156" t="n">
        <v>0.6694</v>
      </c>
      <c r="BC2" s="156" t="n">
        <v>0.6984</v>
      </c>
      <c r="BD2" s="156" t="n">
        <v>0.6787</v>
      </c>
      <c r="BE2" s="156" t="n">
        <v>1.0115</v>
      </c>
      <c r="BF2" s="156" t="n">
        <v>0.7172</v>
      </c>
      <c r="BG2" s="157"/>
      <c r="BH2" s="156" t="n">
        <v>1.4436</v>
      </c>
      <c r="BI2" s="156" t="n">
        <v>2.2517</v>
      </c>
      <c r="BJ2" s="156" t="n">
        <v>1.6423</v>
      </c>
      <c r="BK2" s="156" t="n">
        <v>1.7298</v>
      </c>
      <c r="BL2" s="156" t="n">
        <v>1.7866</v>
      </c>
      <c r="BM2" s="156" t="n">
        <v>1.5484</v>
      </c>
      <c r="BN2" s="157"/>
      <c r="BO2" s="151" t="n">
        <v>799</v>
      </c>
      <c r="BP2" s="151" t="n">
        <v>721</v>
      </c>
      <c r="BQ2" s="151" t="n">
        <v>118.2</v>
      </c>
      <c r="BR2" s="151" t="s">
        <v>62</v>
      </c>
    </row>
    <row r="3" customFormat="false" ht="13.2" hidden="false" customHeight="false" outlineLevel="0" collapsed="false">
      <c r="A3" s="138" t="n">
        <v>7</v>
      </c>
      <c r="B3" s="149"/>
      <c r="C3" s="150"/>
      <c r="D3" s="151" t="s">
        <v>64</v>
      </c>
      <c r="E3" s="151" t="n">
        <v>31453</v>
      </c>
      <c r="F3" s="152" t="s">
        <v>65</v>
      </c>
      <c r="G3" s="158"/>
      <c r="H3" s="151" t="n">
        <v>5862</v>
      </c>
      <c r="I3" s="151" t="s">
        <v>63</v>
      </c>
      <c r="J3" s="155"/>
      <c r="K3" s="156" t="n">
        <v>3.5283</v>
      </c>
      <c r="L3" s="156" t="n">
        <v>2.5582</v>
      </c>
      <c r="M3" s="156" t="n">
        <v>3.9763</v>
      </c>
      <c r="N3" s="156" t="n">
        <v>3.2799</v>
      </c>
      <c r="O3" s="156" t="n">
        <v>3.5305</v>
      </c>
      <c r="P3" s="156" t="n">
        <v>3.8058</v>
      </c>
      <c r="Q3" s="157"/>
      <c r="R3" s="156" t="n">
        <v>3.5354</v>
      </c>
      <c r="S3" s="156" t="n">
        <v>2.0934</v>
      </c>
      <c r="T3" s="156" t="n">
        <v>2.8705</v>
      </c>
      <c r="U3" s="156" t="n">
        <v>2.5129</v>
      </c>
      <c r="V3" s="156" t="n">
        <v>3.1305</v>
      </c>
      <c r="W3" s="156" t="n">
        <v>2.5899</v>
      </c>
      <c r="X3" s="157"/>
      <c r="Y3" s="156" t="n">
        <v>1.2394</v>
      </c>
      <c r="Z3" s="156" t="n">
        <v>0.9175</v>
      </c>
      <c r="AA3" s="156" t="n">
        <v>1.0946</v>
      </c>
      <c r="AB3" s="156" t="n">
        <v>0.9556</v>
      </c>
      <c r="AC3" s="156" t="n">
        <v>1.357</v>
      </c>
      <c r="AD3" s="156" t="n">
        <v>1.1934</v>
      </c>
      <c r="AE3" s="157"/>
      <c r="AF3" s="156" t="n">
        <v>1.241</v>
      </c>
      <c r="AG3" s="156" t="n">
        <v>1.1138</v>
      </c>
      <c r="AH3" s="156" t="n">
        <v>1.4427</v>
      </c>
      <c r="AI3" s="156" t="n">
        <v>1.254</v>
      </c>
      <c r="AJ3" s="156" t="n">
        <v>1.8177</v>
      </c>
      <c r="AK3" s="156" t="n">
        <v>0.9626</v>
      </c>
      <c r="AL3" s="157"/>
      <c r="AM3" s="156" t="n">
        <v>0.6665</v>
      </c>
      <c r="AN3" s="156" t="n">
        <v>0.9783</v>
      </c>
      <c r="AO3" s="156" t="n">
        <v>1.0217</v>
      </c>
      <c r="AP3" s="156" t="n">
        <v>0.9317</v>
      </c>
      <c r="AQ3" s="156" t="n">
        <v>1.2145</v>
      </c>
      <c r="AR3" s="156" t="n">
        <v>1.0374</v>
      </c>
      <c r="AS3" s="157"/>
      <c r="AT3" s="156" t="n">
        <v>0.8705</v>
      </c>
      <c r="AU3" s="156" t="n">
        <v>0.7766</v>
      </c>
      <c r="AV3" s="156" t="n">
        <v>0.7701</v>
      </c>
      <c r="AW3" s="156" t="n">
        <v>0.6289</v>
      </c>
      <c r="AX3" s="156" t="n">
        <v>0.705</v>
      </c>
      <c r="AY3" s="156" t="n">
        <v>0.8772</v>
      </c>
      <c r="AZ3" s="157"/>
      <c r="BA3" s="156" t="n">
        <v>0.7746</v>
      </c>
      <c r="BB3" s="156" t="n">
        <v>0.7978</v>
      </c>
      <c r="BC3" s="156" t="n">
        <v>0.88</v>
      </c>
      <c r="BD3" s="156" t="n">
        <v>0.8269</v>
      </c>
      <c r="BE3" s="156" t="n">
        <v>0.7611</v>
      </c>
      <c r="BF3" s="156" t="n">
        <v>0.6894</v>
      </c>
      <c r="BG3" s="157"/>
      <c r="BH3" s="156" t="n">
        <v>0.5422</v>
      </c>
      <c r="BI3" s="156" t="n">
        <v>0.5184</v>
      </c>
      <c r="BJ3" s="156" t="n">
        <v>0.6212</v>
      </c>
      <c r="BK3" s="156" t="n">
        <v>0.4592</v>
      </c>
      <c r="BL3" s="156" t="n">
        <v>0.6791</v>
      </c>
      <c r="BM3" s="156" t="n">
        <v>0.2563</v>
      </c>
      <c r="BN3" s="157"/>
      <c r="BO3" s="151" t="n">
        <v>800</v>
      </c>
      <c r="BP3" s="151" t="n">
        <v>1560.1</v>
      </c>
      <c r="BQ3" s="151" t="n">
        <v>218</v>
      </c>
      <c r="BR3" s="151" t="s">
        <v>67</v>
      </c>
    </row>
    <row r="4" customFormat="false" ht="13.2" hidden="false" customHeight="false" outlineLevel="0" collapsed="false">
      <c r="A4" s="138" t="n">
        <v>9</v>
      </c>
      <c r="B4" s="149"/>
      <c r="C4" s="150"/>
      <c r="D4" s="151" t="s">
        <v>64</v>
      </c>
      <c r="E4" s="151" t="n">
        <v>31454</v>
      </c>
      <c r="F4" s="152" t="s">
        <v>69</v>
      </c>
      <c r="G4" s="158"/>
      <c r="H4" s="151" t="n">
        <v>67678</v>
      </c>
      <c r="I4" s="151" t="s">
        <v>68</v>
      </c>
      <c r="J4" s="155"/>
      <c r="K4" s="156" t="n">
        <v>10.3923</v>
      </c>
      <c r="L4" s="156" t="n">
        <v>6.7745</v>
      </c>
      <c r="M4" s="156" t="n">
        <v>9.911</v>
      </c>
      <c r="N4" s="156" t="n">
        <v>6.8946</v>
      </c>
      <c r="O4" s="156" t="n">
        <v>7.9599</v>
      </c>
      <c r="P4" s="156" t="n">
        <v>6.5286</v>
      </c>
      <c r="Q4" s="157"/>
      <c r="R4" s="156" t="n">
        <v>13.5815</v>
      </c>
      <c r="S4" s="156" t="n">
        <v>10.3837</v>
      </c>
      <c r="T4" s="156" t="n">
        <v>12.4565</v>
      </c>
      <c r="U4" s="156" t="n">
        <v>13.4008</v>
      </c>
      <c r="V4" s="156" t="n">
        <v>9.4093</v>
      </c>
      <c r="W4" s="156" t="n">
        <v>8.9466</v>
      </c>
      <c r="X4" s="157"/>
      <c r="Y4" s="156" t="n">
        <v>0.6429</v>
      </c>
      <c r="Z4" s="156" t="n">
        <v>0.2857</v>
      </c>
      <c r="AA4" s="156" t="n">
        <v>0.8332</v>
      </c>
      <c r="AB4" s="156" t="n">
        <v>0.6222</v>
      </c>
      <c r="AC4" s="156" t="n">
        <v>0.8287</v>
      </c>
      <c r="AD4" s="156" t="n">
        <v>0.2857</v>
      </c>
      <c r="AE4" s="157"/>
      <c r="AF4" s="156" t="n">
        <v>1.5103</v>
      </c>
      <c r="AG4" s="156" t="n">
        <v>0.8136</v>
      </c>
      <c r="AH4" s="156" t="n">
        <v>1.3278</v>
      </c>
      <c r="AI4" s="156" t="n">
        <v>0.2857</v>
      </c>
      <c r="AJ4" s="156" t="n">
        <v>1.2202</v>
      </c>
      <c r="AK4" s="156" t="n">
        <v>0.8828</v>
      </c>
      <c r="AL4" s="157"/>
      <c r="AM4" s="156" t="n">
        <v>0.5461</v>
      </c>
      <c r="AN4" s="156" t="n">
        <v>1</v>
      </c>
      <c r="AO4" s="156" t="n">
        <v>1.168</v>
      </c>
      <c r="AP4" s="156" t="n">
        <v>0.6407</v>
      </c>
      <c r="AQ4" s="156" t="n">
        <v>0.7911</v>
      </c>
      <c r="AR4" s="156" t="n">
        <v>1.2381</v>
      </c>
      <c r="AS4" s="157"/>
      <c r="AT4" s="156" t="n">
        <v>0.3624</v>
      </c>
      <c r="AU4" s="156" t="n">
        <v>0.7891</v>
      </c>
      <c r="AV4" s="156" t="n">
        <v>0.2857</v>
      </c>
      <c r="AW4" s="156" t="n">
        <v>0.3498</v>
      </c>
      <c r="AX4" s="156" t="n">
        <v>0.9057</v>
      </c>
      <c r="AY4" s="156" t="n">
        <v>0.9848</v>
      </c>
      <c r="AZ4" s="157"/>
      <c r="BA4" s="156" t="n">
        <v>0.9321</v>
      </c>
      <c r="BB4" s="156" t="n">
        <v>1.288</v>
      </c>
      <c r="BC4" s="156" t="n">
        <v>0.3621</v>
      </c>
      <c r="BD4" s="156" t="n">
        <v>0.7741</v>
      </c>
      <c r="BE4" s="156" t="n">
        <v>0.2857</v>
      </c>
      <c r="BF4" s="156" t="n">
        <v>1.0152</v>
      </c>
      <c r="BG4" s="157"/>
      <c r="BH4" s="156" t="n">
        <v>0.7208</v>
      </c>
      <c r="BI4" s="156" t="n">
        <v>1.1822</v>
      </c>
      <c r="BJ4" s="156" t="n">
        <v>0.6937</v>
      </c>
      <c r="BK4" s="156" t="n">
        <v>0.2857</v>
      </c>
      <c r="BL4" s="156" t="n">
        <v>0.2857</v>
      </c>
      <c r="BM4" s="156" t="n">
        <v>0.2857</v>
      </c>
      <c r="BN4" s="157"/>
      <c r="BO4" s="151" t="n">
        <v>279</v>
      </c>
      <c r="BP4" s="151" t="n">
        <v>2015.3</v>
      </c>
      <c r="BQ4" s="151" t="n">
        <v>218</v>
      </c>
      <c r="BR4" s="151" t="s">
        <v>71</v>
      </c>
    </row>
    <row r="5" customFormat="false" ht="13.2" hidden="false" customHeight="false" outlineLevel="0" collapsed="false">
      <c r="A5" s="138" t="n">
        <v>11</v>
      </c>
      <c r="B5" s="149"/>
      <c r="C5" s="150"/>
      <c r="D5" s="151" t="s">
        <v>64</v>
      </c>
      <c r="E5" s="151" t="n">
        <v>11777</v>
      </c>
      <c r="F5" s="152" t="s">
        <v>73</v>
      </c>
      <c r="G5" s="153" t="s">
        <v>351</v>
      </c>
      <c r="H5" s="151" t="n">
        <v>750</v>
      </c>
      <c r="I5" s="151" t="s">
        <v>72</v>
      </c>
      <c r="J5" s="155"/>
      <c r="K5" s="156" t="n">
        <v>1.4525</v>
      </c>
      <c r="L5" s="156" t="n">
        <v>1.4191</v>
      </c>
      <c r="M5" s="156" t="n">
        <v>1.8308</v>
      </c>
      <c r="N5" s="156" t="n">
        <v>1.5395</v>
      </c>
      <c r="O5" s="156" t="n">
        <v>1.6304</v>
      </c>
      <c r="P5" s="156" t="n">
        <v>1.5082</v>
      </c>
      <c r="Q5" s="157"/>
      <c r="R5" s="156" t="n">
        <v>2.016</v>
      </c>
      <c r="S5" s="156" t="n">
        <v>1.5548</v>
      </c>
      <c r="T5" s="156" t="n">
        <v>1.6247</v>
      </c>
      <c r="U5" s="156" t="n">
        <v>1.8455</v>
      </c>
      <c r="V5" s="156" t="n">
        <v>1.7165</v>
      </c>
      <c r="W5" s="156" t="n">
        <v>1.7191</v>
      </c>
      <c r="X5" s="157"/>
      <c r="Y5" s="156" t="n">
        <v>1.4382</v>
      </c>
      <c r="Z5" s="156" t="n">
        <v>1.1803</v>
      </c>
      <c r="AA5" s="156" t="n">
        <v>1.073</v>
      </c>
      <c r="AB5" s="156" t="n">
        <v>1.082</v>
      </c>
      <c r="AC5" s="156" t="n">
        <v>1.0776</v>
      </c>
      <c r="AD5" s="156" t="n">
        <v>1.3217</v>
      </c>
      <c r="AE5" s="157"/>
      <c r="AF5" s="156" t="n">
        <v>1.4209</v>
      </c>
      <c r="AG5" s="156" t="n">
        <v>1.5076</v>
      </c>
      <c r="AH5" s="156" t="n">
        <v>1.2953</v>
      </c>
      <c r="AI5" s="156" t="n">
        <v>1.3756</v>
      </c>
      <c r="AJ5" s="156" t="n">
        <v>1.4977</v>
      </c>
      <c r="AK5" s="156" t="n">
        <v>1.3469</v>
      </c>
      <c r="AL5" s="157"/>
      <c r="AM5" s="156" t="n">
        <v>0.6103</v>
      </c>
      <c r="AN5" s="156" t="n">
        <v>0.8765</v>
      </c>
      <c r="AO5" s="156" t="n">
        <v>0.9189</v>
      </c>
      <c r="AP5" s="156" t="n">
        <v>0.7252</v>
      </c>
      <c r="AQ5" s="156" t="n">
        <v>0.7617</v>
      </c>
      <c r="AR5" s="156" t="n">
        <v>0.8755</v>
      </c>
      <c r="AS5" s="157"/>
      <c r="AT5" s="156" t="n">
        <v>0.8183</v>
      </c>
      <c r="AU5" s="156" t="n">
        <v>0.6702</v>
      </c>
      <c r="AV5" s="156" t="n">
        <v>0.927</v>
      </c>
      <c r="AW5" s="156" t="n">
        <v>0.9224</v>
      </c>
      <c r="AX5" s="156" t="n">
        <v>0.7687</v>
      </c>
      <c r="AY5" s="156" t="n">
        <v>0.9189</v>
      </c>
      <c r="AZ5" s="157"/>
      <c r="BA5" s="156" t="n">
        <v>0.2391</v>
      </c>
      <c r="BB5" s="156" t="n">
        <v>0.2016</v>
      </c>
      <c r="BC5" s="156" t="n">
        <v>0.262</v>
      </c>
      <c r="BD5" s="156" t="n">
        <v>0.3802</v>
      </c>
      <c r="BE5" s="156" t="n">
        <v>0.4405</v>
      </c>
      <c r="BF5" s="156" t="n">
        <v>0.406</v>
      </c>
      <c r="BG5" s="157"/>
      <c r="BH5" s="156" t="n">
        <v>0.2913</v>
      </c>
      <c r="BI5" s="156" t="n">
        <v>0.2768</v>
      </c>
      <c r="BJ5" s="156" t="n">
        <v>0.2897</v>
      </c>
      <c r="BK5" s="156" t="n">
        <v>0.3307</v>
      </c>
      <c r="BL5" s="156" t="n">
        <v>0.4039</v>
      </c>
      <c r="BM5" s="156" t="n">
        <v>0.2532</v>
      </c>
      <c r="BN5" s="157"/>
      <c r="BO5" s="151" t="n">
        <v>340</v>
      </c>
      <c r="BP5" s="151" t="n">
        <v>1166</v>
      </c>
      <c r="BQ5" s="151" t="n">
        <v>101.9</v>
      </c>
      <c r="BR5" s="151" t="s">
        <v>75</v>
      </c>
    </row>
    <row r="6" customFormat="false" ht="13.2" hidden="false" customHeight="false" outlineLevel="0" collapsed="false">
      <c r="A6" s="138" t="n">
        <v>17</v>
      </c>
      <c r="B6" s="149"/>
      <c r="C6" s="150"/>
      <c r="D6" s="151" t="s">
        <v>64</v>
      </c>
      <c r="E6" s="151" t="n">
        <v>37076</v>
      </c>
      <c r="F6" s="151"/>
      <c r="G6" s="153" t="s">
        <v>731</v>
      </c>
      <c r="H6" s="151" t="n">
        <v>65249</v>
      </c>
      <c r="I6" s="151" t="s">
        <v>76</v>
      </c>
      <c r="J6" s="155"/>
      <c r="K6" s="156" t="n">
        <v>1.158</v>
      </c>
      <c r="L6" s="156" t="n">
        <v>0.99</v>
      </c>
      <c r="M6" s="156" t="n">
        <v>1.2003</v>
      </c>
      <c r="N6" s="156" t="n">
        <v>0.9665</v>
      </c>
      <c r="O6" s="156" t="n">
        <v>1.493</v>
      </c>
      <c r="P6" s="156" t="n">
        <v>1.0997</v>
      </c>
      <c r="Q6" s="157"/>
      <c r="R6" s="156" t="n">
        <v>0.9524</v>
      </c>
      <c r="S6" s="156" t="n">
        <v>1.01</v>
      </c>
      <c r="T6" s="156" t="n">
        <v>1.2447</v>
      </c>
      <c r="U6" s="156" t="n">
        <v>0.9966</v>
      </c>
      <c r="V6" s="156" t="n">
        <v>1.1171</v>
      </c>
      <c r="W6" s="156" t="n">
        <v>1.1112</v>
      </c>
      <c r="X6" s="157"/>
      <c r="Y6" s="156" t="n">
        <v>2.2324</v>
      </c>
      <c r="Z6" s="156" t="n">
        <v>1.5869</v>
      </c>
      <c r="AA6" s="156" t="n">
        <v>1.8811</v>
      </c>
      <c r="AB6" s="156" t="n">
        <v>1.5931</v>
      </c>
      <c r="AC6" s="156" t="n">
        <v>1.3747</v>
      </c>
      <c r="AD6" s="156" t="n">
        <v>1.5012</v>
      </c>
      <c r="AE6" s="157"/>
      <c r="AF6" s="156" t="n">
        <v>2.8159</v>
      </c>
      <c r="AG6" s="156" t="n">
        <v>2.7191</v>
      </c>
      <c r="AH6" s="156" t="n">
        <v>2.3038</v>
      </c>
      <c r="AI6" s="156" t="n">
        <v>1.4014</v>
      </c>
      <c r="AJ6" s="156" t="n">
        <v>2.0509</v>
      </c>
      <c r="AK6" s="156" t="n">
        <v>2.1897</v>
      </c>
      <c r="AL6" s="157"/>
      <c r="AM6" s="156" t="n">
        <v>0.5109</v>
      </c>
      <c r="AN6" s="156" t="n">
        <v>0.7766</v>
      </c>
      <c r="AO6" s="156" t="n">
        <v>0.953</v>
      </c>
      <c r="AP6" s="156" t="n">
        <v>0.6842</v>
      </c>
      <c r="AQ6" s="156" t="n">
        <v>0.7815</v>
      </c>
      <c r="AR6" s="156" t="n">
        <v>0.7581</v>
      </c>
      <c r="AS6" s="157"/>
      <c r="AT6" s="156" t="n">
        <v>0.7531</v>
      </c>
      <c r="AU6" s="156" t="n">
        <v>1.0168</v>
      </c>
      <c r="AV6" s="156" t="n">
        <v>1.0309</v>
      </c>
      <c r="AW6" s="156" t="n">
        <v>1.0034</v>
      </c>
      <c r="AX6" s="156" t="n">
        <v>0.6651</v>
      </c>
      <c r="AY6" s="156" t="n">
        <v>1.1282</v>
      </c>
      <c r="AZ6" s="157"/>
      <c r="BA6" s="156" t="n">
        <v>0.3067</v>
      </c>
      <c r="BB6" s="156" t="n">
        <v>0.4056</v>
      </c>
      <c r="BC6" s="156" t="n">
        <v>0.3689</v>
      </c>
      <c r="BD6" s="156" t="n">
        <v>0.4805</v>
      </c>
      <c r="BE6" s="156" t="n">
        <v>0.4968</v>
      </c>
      <c r="BF6" s="156" t="n">
        <v>0.5177</v>
      </c>
      <c r="BG6" s="157"/>
      <c r="BH6" s="156" t="n">
        <v>0.4507</v>
      </c>
      <c r="BI6" s="156" t="n">
        <v>0.3082</v>
      </c>
      <c r="BJ6" s="156" t="n">
        <v>0.43</v>
      </c>
      <c r="BK6" s="156" t="n">
        <v>0.5305</v>
      </c>
      <c r="BL6" s="156" t="n">
        <v>0.3982</v>
      </c>
      <c r="BM6" s="156" t="n">
        <v>0.5121</v>
      </c>
      <c r="BN6" s="157"/>
      <c r="BO6" s="151" t="n">
        <v>100001851</v>
      </c>
      <c r="BP6" s="151" t="n">
        <v>1526</v>
      </c>
      <c r="BQ6" s="151" t="n">
        <v>218</v>
      </c>
      <c r="BR6" s="151" t="s">
        <v>78</v>
      </c>
    </row>
    <row r="7" customFormat="false" ht="13.2" hidden="false" customHeight="false" outlineLevel="0" collapsed="false">
      <c r="A7" s="138" t="n">
        <v>19</v>
      </c>
      <c r="B7" s="149"/>
      <c r="C7" s="150"/>
      <c r="D7" s="151" t="s">
        <v>64</v>
      </c>
      <c r="E7" s="151" t="n">
        <v>15947</v>
      </c>
      <c r="F7" s="152" t="s">
        <v>80</v>
      </c>
      <c r="G7" s="153" t="s">
        <v>455</v>
      </c>
      <c r="H7" s="151" t="n">
        <v>99478</v>
      </c>
      <c r="I7" s="151" t="s">
        <v>79</v>
      </c>
      <c r="J7" s="155"/>
      <c r="K7" s="156" t="n">
        <v>1.5719</v>
      </c>
      <c r="L7" s="156" t="n">
        <v>1.4228</v>
      </c>
      <c r="M7" s="156" t="n">
        <v>1.6943</v>
      </c>
      <c r="N7" s="156" t="n">
        <v>1.3052</v>
      </c>
      <c r="O7" s="156" t="n">
        <v>1.3895</v>
      </c>
      <c r="P7" s="156" t="n">
        <v>1.3105</v>
      </c>
      <c r="Q7" s="157"/>
      <c r="R7" s="156" t="n">
        <v>1.3691</v>
      </c>
      <c r="S7" s="156" t="n">
        <v>1.4355</v>
      </c>
      <c r="T7" s="156" t="n">
        <v>1.2931</v>
      </c>
      <c r="U7" s="156" t="n">
        <v>1.2267</v>
      </c>
      <c r="V7" s="156" t="n">
        <v>1.2002</v>
      </c>
      <c r="W7" s="156" t="n">
        <v>1.3715</v>
      </c>
      <c r="X7" s="157"/>
      <c r="Y7" s="156" t="n">
        <v>1.4174</v>
      </c>
      <c r="Z7" s="156" t="n">
        <v>1.3446</v>
      </c>
      <c r="AA7" s="156" t="n">
        <v>1.1034</v>
      </c>
      <c r="AB7" s="156" t="n">
        <v>1.4265</v>
      </c>
      <c r="AC7" s="156" t="n">
        <v>1.3208</v>
      </c>
      <c r="AD7" s="156" t="n">
        <v>1.2232</v>
      </c>
      <c r="AE7" s="157"/>
      <c r="AF7" s="156" t="n">
        <v>0.6776</v>
      </c>
      <c r="AG7" s="156" t="n">
        <v>0.6411</v>
      </c>
      <c r="AH7" s="156" t="n">
        <v>0.6395</v>
      </c>
      <c r="AI7" s="156" t="n">
        <v>1.0641</v>
      </c>
      <c r="AJ7" s="156" t="n">
        <v>1.0737</v>
      </c>
      <c r="AK7" s="156" t="n">
        <v>0.9328</v>
      </c>
      <c r="AL7" s="157"/>
      <c r="AM7" s="156" t="n">
        <v>0.7977</v>
      </c>
      <c r="AN7" s="156" t="n">
        <v>1.2495</v>
      </c>
      <c r="AO7" s="156" t="n">
        <v>1.0566</v>
      </c>
      <c r="AP7" s="156" t="n">
        <v>0.9203</v>
      </c>
      <c r="AQ7" s="156" t="n">
        <v>0.9359</v>
      </c>
      <c r="AR7" s="156" t="n">
        <v>0.8616</v>
      </c>
      <c r="AS7" s="157"/>
      <c r="AT7" s="156" t="n">
        <v>1.0043</v>
      </c>
      <c r="AU7" s="156" t="n">
        <v>0.9535</v>
      </c>
      <c r="AV7" s="156" t="n">
        <v>0.9957</v>
      </c>
      <c r="AW7" s="156" t="n">
        <v>0.878</v>
      </c>
      <c r="AX7" s="156" t="n">
        <v>0.8053</v>
      </c>
      <c r="AY7" s="156" t="n">
        <v>1.1716</v>
      </c>
      <c r="AZ7" s="157"/>
      <c r="BA7" s="156" t="n">
        <v>0.2731</v>
      </c>
      <c r="BB7" s="156" t="n">
        <v>0.2543</v>
      </c>
      <c r="BC7" s="156" t="n">
        <v>0.3454</v>
      </c>
      <c r="BD7" s="156" t="n">
        <v>0.4823</v>
      </c>
      <c r="BE7" s="156" t="n">
        <v>0.4484</v>
      </c>
      <c r="BF7" s="156" t="n">
        <v>0.489</v>
      </c>
      <c r="BG7" s="157"/>
      <c r="BH7" s="156" t="n">
        <v>0.3409</v>
      </c>
      <c r="BI7" s="156" t="n">
        <v>0.3214</v>
      </c>
      <c r="BJ7" s="156" t="n">
        <v>0.3836</v>
      </c>
      <c r="BK7" s="156" t="n">
        <v>0.3767</v>
      </c>
      <c r="BL7" s="156" t="n">
        <v>0.4253</v>
      </c>
      <c r="BM7" s="156" t="n">
        <v>0.3724</v>
      </c>
      <c r="BN7" s="157"/>
      <c r="BO7" s="151" t="n">
        <v>100000286</v>
      </c>
      <c r="BP7" s="151" t="n">
        <v>1423</v>
      </c>
      <c r="BQ7" s="151" t="n">
        <v>174</v>
      </c>
      <c r="BR7" s="151" t="s">
        <v>81</v>
      </c>
    </row>
    <row r="8" customFormat="false" ht="13.2" hidden="false" customHeight="false" outlineLevel="0" collapsed="false">
      <c r="A8" s="138" t="n">
        <v>20</v>
      </c>
      <c r="B8" s="149"/>
      <c r="C8" s="150"/>
      <c r="D8" s="151" t="s">
        <v>64</v>
      </c>
      <c r="E8" s="151" t="n">
        <v>1648</v>
      </c>
      <c r="F8" s="152" t="s">
        <v>83</v>
      </c>
      <c r="G8" s="153" t="s">
        <v>291</v>
      </c>
      <c r="H8" s="151" t="n">
        <v>5951</v>
      </c>
      <c r="I8" s="151" t="s">
        <v>82</v>
      </c>
      <c r="J8" s="155"/>
      <c r="K8" s="156" t="n">
        <v>2.0508</v>
      </c>
      <c r="L8" s="156" t="n">
        <v>1.6069</v>
      </c>
      <c r="M8" s="156" t="n">
        <v>2.0129</v>
      </c>
      <c r="N8" s="156" t="n">
        <v>1.9308</v>
      </c>
      <c r="O8" s="156" t="n">
        <v>2.1341</v>
      </c>
      <c r="P8" s="156" t="n">
        <v>1.6859</v>
      </c>
      <c r="Q8" s="157"/>
      <c r="R8" s="156" t="n">
        <v>1.8023</v>
      </c>
      <c r="S8" s="156" t="n">
        <v>1.5509</v>
      </c>
      <c r="T8" s="156" t="n">
        <v>1.603</v>
      </c>
      <c r="U8" s="156" t="n">
        <v>1.9595</v>
      </c>
      <c r="V8" s="156" t="n">
        <v>1.805</v>
      </c>
      <c r="W8" s="156" t="n">
        <v>1.9126</v>
      </c>
      <c r="X8" s="157"/>
      <c r="Y8" s="156" t="n">
        <v>1.3612</v>
      </c>
      <c r="Z8" s="156" t="n">
        <v>1.1795</v>
      </c>
      <c r="AA8" s="156" t="n">
        <v>1.1354</v>
      </c>
      <c r="AB8" s="156" t="n">
        <v>1.2094</v>
      </c>
      <c r="AC8" s="156" t="n">
        <v>1.1827</v>
      </c>
      <c r="AD8" s="156" t="n">
        <v>1.3298</v>
      </c>
      <c r="AE8" s="157"/>
      <c r="AF8" s="156" t="n">
        <v>1.0338</v>
      </c>
      <c r="AG8" s="156" t="n">
        <v>1.1407</v>
      </c>
      <c r="AH8" s="156" t="n">
        <v>1.0082</v>
      </c>
      <c r="AI8" s="156" t="n">
        <v>1.0711</v>
      </c>
      <c r="AJ8" s="156" t="n">
        <v>1.1028</v>
      </c>
      <c r="AK8" s="156" t="n">
        <v>1.0438</v>
      </c>
      <c r="AL8" s="157"/>
      <c r="AM8" s="156" t="n">
        <v>0.6586</v>
      </c>
      <c r="AN8" s="156" t="n">
        <v>0.9739</v>
      </c>
      <c r="AO8" s="156" t="n">
        <v>0.9918</v>
      </c>
      <c r="AP8" s="156" t="n">
        <v>0.9315</v>
      </c>
      <c r="AQ8" s="156" t="n">
        <v>0.9317</v>
      </c>
      <c r="AR8" s="156" t="n">
        <v>0.9562</v>
      </c>
      <c r="AS8" s="157"/>
      <c r="AT8" s="156" t="n">
        <v>0.7353</v>
      </c>
      <c r="AU8" s="156" t="n">
        <v>0.5971</v>
      </c>
      <c r="AV8" s="156" t="n">
        <v>0.7464</v>
      </c>
      <c r="AW8" s="156" t="n">
        <v>0.7784</v>
      </c>
      <c r="AX8" s="156" t="n">
        <v>0.7056</v>
      </c>
      <c r="AY8" s="156" t="n">
        <v>0.8208</v>
      </c>
      <c r="AZ8" s="157"/>
      <c r="BA8" s="156" t="n">
        <v>0.2457</v>
      </c>
      <c r="BB8" s="156" t="n">
        <v>0.1837</v>
      </c>
      <c r="BC8" s="156" t="n">
        <v>0.2595</v>
      </c>
      <c r="BD8" s="156" t="n">
        <v>0.3661</v>
      </c>
      <c r="BE8" s="156" t="n">
        <v>0.4827</v>
      </c>
      <c r="BF8" s="156" t="n">
        <v>0.4077</v>
      </c>
      <c r="BG8" s="157"/>
      <c r="BH8" s="156" t="n">
        <v>0.2241</v>
      </c>
      <c r="BI8" s="156" t="n">
        <v>0.2113</v>
      </c>
      <c r="BJ8" s="156" t="n">
        <v>0.2408</v>
      </c>
      <c r="BK8" s="156" t="n">
        <v>0.327</v>
      </c>
      <c r="BL8" s="156" t="n">
        <v>0.3766</v>
      </c>
      <c r="BM8" s="156" t="n">
        <v>0.1845</v>
      </c>
      <c r="BN8" s="157"/>
      <c r="BO8" s="151" t="n">
        <v>503</v>
      </c>
      <c r="BP8" s="151" t="n">
        <v>1389.1</v>
      </c>
      <c r="BQ8" s="151" t="n">
        <v>204</v>
      </c>
      <c r="BR8" s="151" t="s">
        <v>85</v>
      </c>
    </row>
    <row r="9" customFormat="false" ht="13.2" hidden="false" customHeight="false" outlineLevel="0" collapsed="false">
      <c r="A9" s="138" t="n">
        <v>22</v>
      </c>
      <c r="B9" s="149"/>
      <c r="C9" s="150"/>
      <c r="D9" s="151" t="s">
        <v>894</v>
      </c>
      <c r="E9" s="151" t="n">
        <v>38127</v>
      </c>
      <c r="F9" s="152" t="s">
        <v>87</v>
      </c>
      <c r="G9" s="158"/>
      <c r="H9" s="151" t="n">
        <v>458</v>
      </c>
      <c r="I9" s="151" t="s">
        <v>86</v>
      </c>
      <c r="J9" s="155"/>
      <c r="K9" s="156" t="n">
        <v>2.793</v>
      </c>
      <c r="L9" s="156" t="n">
        <v>2.0754</v>
      </c>
      <c r="M9" s="156" t="n">
        <v>2.5035</v>
      </c>
      <c r="N9" s="156" t="n">
        <v>2.414</v>
      </c>
      <c r="O9" s="156" t="n">
        <v>2.3794</v>
      </c>
      <c r="P9" s="156" t="n">
        <v>2.612</v>
      </c>
      <c r="Q9" s="157"/>
      <c r="R9" s="156" t="n">
        <v>2.0922</v>
      </c>
      <c r="S9" s="156" t="n">
        <v>1.9171</v>
      </c>
      <c r="T9" s="156" t="n">
        <v>2.1695</v>
      </c>
      <c r="U9" s="156" t="n">
        <v>2.0755</v>
      </c>
      <c r="V9" s="156" t="n">
        <v>2.0205</v>
      </c>
      <c r="W9" s="156" t="n">
        <v>2.1422</v>
      </c>
      <c r="X9" s="157"/>
      <c r="Y9" s="156" t="n">
        <v>1.3184</v>
      </c>
      <c r="Z9" s="156" t="n">
        <v>1.2476</v>
      </c>
      <c r="AA9" s="156" t="n">
        <v>1.1132</v>
      </c>
      <c r="AB9" s="156" t="n">
        <v>1.2244</v>
      </c>
      <c r="AC9" s="156" t="n">
        <v>1.3231</v>
      </c>
      <c r="AD9" s="156" t="n">
        <v>1.3336</v>
      </c>
      <c r="AE9" s="157"/>
      <c r="AF9" s="156" t="n">
        <v>0.9741</v>
      </c>
      <c r="AG9" s="156" t="n">
        <v>0.9204</v>
      </c>
      <c r="AH9" s="156" t="n">
        <v>0.8947</v>
      </c>
      <c r="AI9" s="156" t="n">
        <v>0.9518</v>
      </c>
      <c r="AJ9" s="156" t="n">
        <v>1.0479</v>
      </c>
      <c r="AK9" s="156" t="n">
        <v>0.9348</v>
      </c>
      <c r="AL9" s="157"/>
      <c r="AM9" s="156" t="n">
        <v>1.0552</v>
      </c>
      <c r="AN9" s="156" t="n">
        <v>1.2142</v>
      </c>
      <c r="AO9" s="156" t="n">
        <v>1.0259</v>
      </c>
      <c r="AP9" s="156" t="n">
        <v>1.0887</v>
      </c>
      <c r="AQ9" s="156" t="n">
        <v>1.1229</v>
      </c>
      <c r="AR9" s="156" t="n">
        <v>0.9521</v>
      </c>
      <c r="AS9" s="157"/>
      <c r="AT9" s="156" t="n">
        <v>0.7301</v>
      </c>
      <c r="AU9" s="156" t="n">
        <v>0.6458</v>
      </c>
      <c r="AV9" s="156" t="n">
        <v>0.5662</v>
      </c>
      <c r="AW9" s="156" t="n">
        <v>0.67</v>
      </c>
      <c r="AX9" s="156" t="n">
        <v>0.5715</v>
      </c>
      <c r="AY9" s="156" t="n">
        <v>0.7163</v>
      </c>
      <c r="AZ9" s="157"/>
      <c r="BA9" s="156" t="n">
        <v>0.6296</v>
      </c>
      <c r="BB9" s="156" t="n">
        <v>0.6526</v>
      </c>
      <c r="BC9" s="156" t="n">
        <v>0.6777</v>
      </c>
      <c r="BD9" s="156" t="n">
        <v>0.7323</v>
      </c>
      <c r="BE9" s="156" t="n">
        <v>0.6526</v>
      </c>
      <c r="BF9" s="156" t="n">
        <v>0.7506</v>
      </c>
      <c r="BG9" s="157"/>
      <c r="BH9" s="156" t="n">
        <v>0.585</v>
      </c>
      <c r="BI9" s="156" t="n">
        <v>0.4923</v>
      </c>
      <c r="BJ9" s="156" t="n">
        <v>0.5875</v>
      </c>
      <c r="BK9" s="156" t="n">
        <v>0.4931</v>
      </c>
      <c r="BL9" s="156" t="n">
        <v>0.4938</v>
      </c>
      <c r="BM9" s="156" t="n">
        <v>0.4967</v>
      </c>
      <c r="BN9" s="157"/>
      <c r="BO9" s="151" t="n">
        <v>100002183</v>
      </c>
      <c r="BP9" s="151" t="n">
        <v>603</v>
      </c>
      <c r="BQ9" s="151" t="n">
        <v>164.1</v>
      </c>
      <c r="BR9" s="159" t="n">
        <v>582174</v>
      </c>
    </row>
    <row r="10" customFormat="false" ht="13.2" hidden="false" customHeight="true" outlineLevel="0" collapsed="false">
      <c r="A10" s="138" t="n">
        <v>50</v>
      </c>
      <c r="B10" s="149"/>
      <c r="C10" s="150" t="s">
        <v>89</v>
      </c>
      <c r="D10" s="151" t="s">
        <v>894</v>
      </c>
      <c r="E10" s="151" t="n">
        <v>15140</v>
      </c>
      <c r="F10" s="152" t="s">
        <v>91</v>
      </c>
      <c r="G10" s="158"/>
      <c r="H10" s="151" t="n">
        <v>161166</v>
      </c>
      <c r="I10" s="151" t="s">
        <v>835</v>
      </c>
      <c r="J10" s="155"/>
      <c r="K10" s="156" t="n">
        <v>1</v>
      </c>
      <c r="L10" s="156" t="n">
        <v>1</v>
      </c>
      <c r="M10" s="156" t="n">
        <v>1</v>
      </c>
      <c r="N10" s="156" t="n">
        <v>1</v>
      </c>
      <c r="O10" s="156" t="n">
        <v>1</v>
      </c>
      <c r="P10" s="156" t="n">
        <v>1</v>
      </c>
      <c r="Q10" s="157"/>
      <c r="R10" s="156" t="n">
        <v>1</v>
      </c>
      <c r="S10" s="156" t="n">
        <v>1</v>
      </c>
      <c r="T10" s="156" t="n">
        <v>1</v>
      </c>
      <c r="U10" s="156" t="n">
        <v>1</v>
      </c>
      <c r="V10" s="156" t="n">
        <v>1</v>
      </c>
      <c r="W10" s="156" t="n">
        <v>1</v>
      </c>
      <c r="X10" s="157"/>
      <c r="Y10" s="156" t="n">
        <v>1</v>
      </c>
      <c r="Z10" s="156" t="n">
        <v>1</v>
      </c>
      <c r="AA10" s="156" t="n">
        <v>1</v>
      </c>
      <c r="AB10" s="156" t="n">
        <v>1</v>
      </c>
      <c r="AC10" s="156" t="n">
        <v>1</v>
      </c>
      <c r="AD10" s="156" t="n">
        <v>1</v>
      </c>
      <c r="AE10" s="157"/>
      <c r="AF10" s="156" t="n">
        <v>1</v>
      </c>
      <c r="AG10" s="156" t="n">
        <v>1</v>
      </c>
      <c r="AH10" s="156" t="n">
        <v>1</v>
      </c>
      <c r="AI10" s="156" t="n">
        <v>1</v>
      </c>
      <c r="AJ10" s="156" t="n">
        <v>1</v>
      </c>
      <c r="AK10" s="156" t="n">
        <v>1</v>
      </c>
      <c r="AL10" s="157"/>
      <c r="AM10" s="156" t="n">
        <v>1</v>
      </c>
      <c r="AN10" s="156" t="n">
        <v>1</v>
      </c>
      <c r="AO10" s="156" t="n">
        <v>1</v>
      </c>
      <c r="AP10" s="156" t="n">
        <v>1</v>
      </c>
      <c r="AQ10" s="156" t="n">
        <v>1</v>
      </c>
      <c r="AR10" s="156" t="n">
        <v>1</v>
      </c>
      <c r="AS10" s="157"/>
      <c r="AT10" s="156" t="n">
        <v>1</v>
      </c>
      <c r="AU10" s="156" t="n">
        <v>1</v>
      </c>
      <c r="AV10" s="156" t="n">
        <v>1</v>
      </c>
      <c r="AW10" s="156" t="n">
        <v>1</v>
      </c>
      <c r="AX10" s="156" t="n">
        <v>1</v>
      </c>
      <c r="AY10" s="156" t="n">
        <v>1</v>
      </c>
      <c r="AZ10" s="157"/>
      <c r="BA10" s="156" t="n">
        <v>1</v>
      </c>
      <c r="BB10" s="156" t="n">
        <v>1</v>
      </c>
      <c r="BC10" s="156" t="n">
        <v>1</v>
      </c>
      <c r="BD10" s="156" t="n">
        <v>1</v>
      </c>
      <c r="BE10" s="156" t="n">
        <v>1</v>
      </c>
      <c r="BF10" s="156" t="n">
        <v>1</v>
      </c>
      <c r="BG10" s="157"/>
      <c r="BH10" s="156" t="n">
        <v>1</v>
      </c>
      <c r="BI10" s="156" t="n">
        <v>1</v>
      </c>
      <c r="BJ10" s="156" t="n">
        <v>1</v>
      </c>
      <c r="BK10" s="156" t="n">
        <v>1</v>
      </c>
      <c r="BL10" s="156" t="n">
        <v>1</v>
      </c>
      <c r="BM10" s="156" t="n">
        <v>1</v>
      </c>
      <c r="BN10" s="157"/>
      <c r="BO10" s="151" t="n">
        <v>100000265</v>
      </c>
      <c r="BP10" s="151" t="n">
        <v>1902</v>
      </c>
      <c r="BQ10" s="151" t="n">
        <v>209.1</v>
      </c>
      <c r="BR10" s="151" t="s">
        <v>92</v>
      </c>
    </row>
    <row r="11" customFormat="false" ht="13.2" hidden="false" customHeight="false" outlineLevel="0" collapsed="false">
      <c r="A11" s="138" t="n">
        <v>61</v>
      </c>
      <c r="B11" s="149"/>
      <c r="C11" s="150"/>
      <c r="D11" s="151" t="s">
        <v>894</v>
      </c>
      <c r="E11" s="151" t="n">
        <v>64</v>
      </c>
      <c r="F11" s="152" t="s">
        <v>94</v>
      </c>
      <c r="G11" s="153" t="s">
        <v>84</v>
      </c>
      <c r="H11" s="151" t="n">
        <v>6140</v>
      </c>
      <c r="I11" s="151" t="s">
        <v>93</v>
      </c>
      <c r="J11" s="155"/>
      <c r="K11" s="156" t="n">
        <v>1.4809</v>
      </c>
      <c r="L11" s="156" t="n">
        <v>1.3825</v>
      </c>
      <c r="M11" s="156" t="n">
        <v>1.5004</v>
      </c>
      <c r="N11" s="156" t="n">
        <v>1.3634</v>
      </c>
      <c r="O11" s="156" t="n">
        <v>1.4201</v>
      </c>
      <c r="P11" s="156" t="n">
        <v>1.1821</v>
      </c>
      <c r="Q11" s="157"/>
      <c r="R11" s="156" t="n">
        <v>1.3617</v>
      </c>
      <c r="S11" s="156" t="n">
        <v>1.3239</v>
      </c>
      <c r="T11" s="156" t="n">
        <v>1.333</v>
      </c>
      <c r="U11" s="156" t="n">
        <v>1.2711</v>
      </c>
      <c r="V11" s="156" t="n">
        <v>1.3903</v>
      </c>
      <c r="W11" s="156" t="n">
        <v>1.4511</v>
      </c>
      <c r="X11" s="157"/>
      <c r="Y11" s="156" t="n">
        <v>0.8854</v>
      </c>
      <c r="Z11" s="156" t="n">
        <v>1.0333</v>
      </c>
      <c r="AA11" s="156" t="n">
        <v>0.9759</v>
      </c>
      <c r="AB11" s="156" t="n">
        <v>0.9297</v>
      </c>
      <c r="AC11" s="156" t="n">
        <v>0.9352</v>
      </c>
      <c r="AD11" s="156" t="n">
        <v>0.9296</v>
      </c>
      <c r="AE11" s="157"/>
      <c r="AF11" s="156" t="n">
        <v>0.9458</v>
      </c>
      <c r="AG11" s="156" t="n">
        <v>1.0633</v>
      </c>
      <c r="AH11" s="156" t="n">
        <v>0.939</v>
      </c>
      <c r="AI11" s="156" t="n">
        <v>0.942</v>
      </c>
      <c r="AJ11" s="156" t="n">
        <v>1.0154</v>
      </c>
      <c r="AK11" s="156" t="n">
        <v>0.933</v>
      </c>
      <c r="AL11" s="157"/>
      <c r="AM11" s="156" t="n">
        <v>0.8617</v>
      </c>
      <c r="AN11" s="156" t="n">
        <v>1.3347</v>
      </c>
      <c r="AO11" s="156" t="n">
        <v>1.2445</v>
      </c>
      <c r="AP11" s="156" t="n">
        <v>1.0211</v>
      </c>
      <c r="AQ11" s="156" t="n">
        <v>1.2402</v>
      </c>
      <c r="AR11" s="156" t="n">
        <v>1.0295</v>
      </c>
      <c r="AS11" s="157"/>
      <c r="AT11" s="156" t="n">
        <v>0.9022</v>
      </c>
      <c r="AU11" s="156" t="n">
        <v>1.0943</v>
      </c>
      <c r="AV11" s="156" t="n">
        <v>1.0241</v>
      </c>
      <c r="AW11" s="156" t="n">
        <v>0.9162</v>
      </c>
      <c r="AX11" s="156" t="n">
        <v>1.0666</v>
      </c>
      <c r="AY11" s="156" t="n">
        <v>0.967</v>
      </c>
      <c r="AZ11" s="157"/>
      <c r="BA11" s="156" t="n">
        <v>0.8388</v>
      </c>
      <c r="BB11" s="156" t="n">
        <v>0.777</v>
      </c>
      <c r="BC11" s="156" t="n">
        <v>0.7975</v>
      </c>
      <c r="BD11" s="156" t="n">
        <v>0.9367</v>
      </c>
      <c r="BE11" s="156" t="n">
        <v>0.9605</v>
      </c>
      <c r="BF11" s="156" t="n">
        <v>1.115</v>
      </c>
      <c r="BG11" s="157"/>
      <c r="BH11" s="156" t="n">
        <v>0.7022</v>
      </c>
      <c r="BI11" s="156" t="n">
        <v>0.7523</v>
      </c>
      <c r="BJ11" s="156" t="n">
        <v>0.8452</v>
      </c>
      <c r="BK11" s="156" t="n">
        <v>0.9846</v>
      </c>
      <c r="BL11" s="156" t="n">
        <v>0.7987</v>
      </c>
      <c r="BM11" s="156" t="n">
        <v>0.773</v>
      </c>
      <c r="BN11" s="157"/>
      <c r="BO11" s="151" t="n">
        <v>460</v>
      </c>
      <c r="BP11" s="151" t="n">
        <v>2056</v>
      </c>
      <c r="BQ11" s="151" t="n">
        <v>166.1</v>
      </c>
      <c r="BR11" s="151" t="s">
        <v>96</v>
      </c>
    </row>
    <row r="12" customFormat="false" ht="13.2" hidden="false" customHeight="false" outlineLevel="0" collapsed="false">
      <c r="A12" s="138" t="n">
        <v>65</v>
      </c>
      <c r="B12" s="149"/>
      <c r="C12" s="150"/>
      <c r="D12" s="151" t="s">
        <v>64</v>
      </c>
      <c r="E12" s="151" t="n">
        <v>18335</v>
      </c>
      <c r="F12" s="152" t="s">
        <v>98</v>
      </c>
      <c r="G12" s="158"/>
      <c r="H12" s="151" t="n">
        <v>6508</v>
      </c>
      <c r="I12" s="151" t="s">
        <v>97</v>
      </c>
      <c r="J12" s="155"/>
      <c r="K12" s="156" t="n">
        <v>3.2711</v>
      </c>
      <c r="L12" s="156" t="n">
        <v>3.0083</v>
      </c>
      <c r="M12" s="156" t="n">
        <v>3.5466</v>
      </c>
      <c r="N12" s="156" t="n">
        <v>3.095</v>
      </c>
      <c r="O12" s="156" t="n">
        <v>2.97</v>
      </c>
      <c r="P12" s="156" t="n">
        <v>2.7484</v>
      </c>
      <c r="Q12" s="157"/>
      <c r="R12" s="156" t="n">
        <v>3.3192</v>
      </c>
      <c r="S12" s="156" t="n">
        <v>2.8618</v>
      </c>
      <c r="T12" s="156" t="n">
        <v>2.7386</v>
      </c>
      <c r="U12" s="156" t="n">
        <v>2.7062</v>
      </c>
      <c r="V12" s="156" t="n">
        <v>2.8604</v>
      </c>
      <c r="W12" s="156" t="n">
        <v>2.8781</v>
      </c>
      <c r="X12" s="157"/>
      <c r="Y12" s="156" t="n">
        <v>1.3741</v>
      </c>
      <c r="Z12" s="156" t="n">
        <v>1.35</v>
      </c>
      <c r="AA12" s="156" t="n">
        <v>1.0547</v>
      </c>
      <c r="AB12" s="156" t="n">
        <v>0.9609</v>
      </c>
      <c r="AC12" s="156" t="n">
        <v>1.0498</v>
      </c>
      <c r="AD12" s="156" t="n">
        <v>1.2247</v>
      </c>
      <c r="AE12" s="157"/>
      <c r="AF12" s="156" t="n">
        <v>1.1825</v>
      </c>
      <c r="AG12" s="156" t="n">
        <v>1.2778</v>
      </c>
      <c r="AH12" s="156" t="n">
        <v>1.2067</v>
      </c>
      <c r="AI12" s="156" t="n">
        <v>1.2428</v>
      </c>
      <c r="AJ12" s="156" t="n">
        <v>1.162</v>
      </c>
      <c r="AK12" s="156" t="n">
        <v>1.0712</v>
      </c>
      <c r="AL12" s="157"/>
      <c r="AM12" s="156" t="n">
        <v>0.4801</v>
      </c>
      <c r="AN12" s="156" t="n">
        <v>0.6837</v>
      </c>
      <c r="AO12" s="156" t="n">
        <v>0.6812</v>
      </c>
      <c r="AP12" s="156" t="n">
        <v>0.5291</v>
      </c>
      <c r="AQ12" s="156" t="n">
        <v>0.6077</v>
      </c>
      <c r="AR12" s="156" t="n">
        <v>0.6458</v>
      </c>
      <c r="AS12" s="157"/>
      <c r="AT12" s="156" t="n">
        <v>0.9453</v>
      </c>
      <c r="AU12" s="156" t="n">
        <v>0.7284</v>
      </c>
      <c r="AV12" s="156" t="n">
        <v>0.9067</v>
      </c>
      <c r="AW12" s="156" t="n">
        <v>0.8239</v>
      </c>
      <c r="AX12" s="156" t="n">
        <v>0.6467</v>
      </c>
      <c r="AY12" s="156" t="n">
        <v>1.0391</v>
      </c>
      <c r="AZ12" s="157"/>
      <c r="BA12" s="156" t="n">
        <v>0.3147</v>
      </c>
      <c r="BB12" s="156" t="n">
        <v>0.4022</v>
      </c>
      <c r="BC12" s="156" t="n">
        <v>0.3798</v>
      </c>
      <c r="BD12" s="156" t="n">
        <v>0.5609</v>
      </c>
      <c r="BE12" s="156" t="n">
        <v>0.5157</v>
      </c>
      <c r="BF12" s="156" t="n">
        <v>0.3768</v>
      </c>
      <c r="BG12" s="157"/>
      <c r="BH12" s="156" t="n">
        <v>0.6773</v>
      </c>
      <c r="BI12" s="156" t="n">
        <v>0.5943</v>
      </c>
      <c r="BJ12" s="156" t="n">
        <v>0.7405</v>
      </c>
      <c r="BK12" s="156" t="n">
        <v>0.8635</v>
      </c>
      <c r="BL12" s="156" t="n">
        <v>0.6058</v>
      </c>
      <c r="BM12" s="156" t="n">
        <v>0.5279</v>
      </c>
      <c r="BN12" s="157"/>
      <c r="BO12" s="151" t="n">
        <v>100000442</v>
      </c>
      <c r="BP12" s="151" t="n">
        <v>1793</v>
      </c>
      <c r="BQ12" s="151" t="n">
        <v>345.1</v>
      </c>
      <c r="BR12" s="151" t="s">
        <v>100</v>
      </c>
    </row>
    <row r="13" customFormat="false" ht="13.2" hidden="false" customHeight="false" outlineLevel="0" collapsed="false">
      <c r="A13" s="138" t="n">
        <v>66</v>
      </c>
      <c r="B13" s="149"/>
      <c r="C13" s="150"/>
      <c r="D13" s="151" t="s">
        <v>894</v>
      </c>
      <c r="E13" s="151" t="n">
        <v>2342</v>
      </c>
      <c r="F13" s="152" t="s">
        <v>102</v>
      </c>
      <c r="G13" s="153" t="s">
        <v>310</v>
      </c>
      <c r="H13" s="151" t="n">
        <v>5202</v>
      </c>
      <c r="I13" s="151" t="s">
        <v>101</v>
      </c>
      <c r="J13" s="155"/>
      <c r="K13" s="156" t="n">
        <v>1.3885</v>
      </c>
      <c r="L13" s="156" t="n">
        <v>1.3112</v>
      </c>
      <c r="M13" s="156" t="n">
        <v>1.6559</v>
      </c>
      <c r="N13" s="156" t="n">
        <v>1.5572</v>
      </c>
      <c r="O13" s="156" t="n">
        <v>1.2773</v>
      </c>
      <c r="P13" s="156" t="n">
        <v>1.5727</v>
      </c>
      <c r="Q13" s="157"/>
      <c r="R13" s="156" t="n">
        <v>0.2349</v>
      </c>
      <c r="S13" s="156" t="n">
        <v>0.2112</v>
      </c>
      <c r="T13" s="156" t="n">
        <v>0.2946</v>
      </c>
      <c r="U13" s="156" t="n">
        <v>0.1556</v>
      </c>
      <c r="V13" s="156" t="n">
        <v>0.7597</v>
      </c>
      <c r="W13" s="156" t="n">
        <v>0.2403</v>
      </c>
      <c r="X13" s="157"/>
      <c r="Y13" s="156" t="n">
        <v>1.5092</v>
      </c>
      <c r="Z13" s="156" t="n">
        <v>2.1697</v>
      </c>
      <c r="AA13" s="156" t="n">
        <v>0.7194</v>
      </c>
      <c r="AB13" s="156" t="n">
        <v>0.9777</v>
      </c>
      <c r="AC13" s="156" t="n">
        <v>1</v>
      </c>
      <c r="AD13" s="156" t="n">
        <v>0.5902</v>
      </c>
      <c r="AE13" s="157"/>
      <c r="AF13" s="156" t="n">
        <v>0.2361</v>
      </c>
      <c r="AG13" s="156" t="n">
        <v>0.2246</v>
      </c>
      <c r="AH13" s="156" t="n">
        <v>0.2993</v>
      </c>
      <c r="AI13" s="156" t="n">
        <v>0.194</v>
      </c>
      <c r="AJ13" s="156" t="n">
        <v>0.1556</v>
      </c>
      <c r="AK13" s="156" t="n">
        <v>0.2663</v>
      </c>
      <c r="AL13" s="157"/>
      <c r="AM13" s="156" t="n">
        <v>0.5608</v>
      </c>
      <c r="AN13" s="156" t="n">
        <v>1.3368</v>
      </c>
      <c r="AO13" s="156" t="n">
        <v>0.9528</v>
      </c>
      <c r="AP13" s="156" t="n">
        <v>0.9888</v>
      </c>
      <c r="AQ13" s="156" t="n">
        <v>1.1514</v>
      </c>
      <c r="AR13" s="156" t="n">
        <v>0.7335</v>
      </c>
      <c r="AS13" s="157"/>
      <c r="AT13" s="156" t="n">
        <v>0.6414</v>
      </c>
      <c r="AU13" s="156" t="n">
        <v>0.3422</v>
      </c>
      <c r="AV13" s="156" t="n">
        <v>0.4128</v>
      </c>
      <c r="AW13" s="156" t="n">
        <v>0.4633</v>
      </c>
      <c r="AX13" s="156" t="n">
        <v>1.8283</v>
      </c>
      <c r="AY13" s="156" t="n">
        <v>0.6471</v>
      </c>
      <c r="AZ13" s="157"/>
      <c r="BA13" s="156" t="n">
        <v>1.9969</v>
      </c>
      <c r="BB13" s="156" t="n">
        <v>1.8126</v>
      </c>
      <c r="BC13" s="156" t="n">
        <v>1.5599</v>
      </c>
      <c r="BD13" s="156" t="n">
        <v>2.0795</v>
      </c>
      <c r="BE13" s="156" t="n">
        <v>2.2671</v>
      </c>
      <c r="BF13" s="156" t="n">
        <v>4.9215</v>
      </c>
      <c r="BG13" s="157"/>
      <c r="BH13" s="156" t="n">
        <v>1.0472</v>
      </c>
      <c r="BI13" s="156" t="n">
        <v>2.2716</v>
      </c>
      <c r="BJ13" s="156" t="n">
        <v>1.2196</v>
      </c>
      <c r="BK13" s="156" t="n">
        <v>2.1864</v>
      </c>
      <c r="BL13" s="156" t="n">
        <v>1.4825</v>
      </c>
      <c r="BM13" s="156" t="n">
        <v>1.5349</v>
      </c>
      <c r="BN13" s="157"/>
      <c r="BO13" s="151" t="n">
        <v>504</v>
      </c>
      <c r="BP13" s="151" t="n">
        <v>1660</v>
      </c>
      <c r="BQ13" s="151" t="n">
        <v>177.1</v>
      </c>
      <c r="BR13" s="151" t="s">
        <v>104</v>
      </c>
    </row>
    <row r="14" customFormat="false" ht="13.2" hidden="false" customHeight="false" outlineLevel="0" collapsed="false">
      <c r="A14" s="138" t="n">
        <v>67</v>
      </c>
      <c r="B14" s="149"/>
      <c r="C14" s="150"/>
      <c r="D14" s="151" t="s">
        <v>64</v>
      </c>
      <c r="E14" s="151" t="n">
        <v>15144</v>
      </c>
      <c r="F14" s="152" t="s">
        <v>106</v>
      </c>
      <c r="G14" s="153" t="s">
        <v>393</v>
      </c>
      <c r="H14" s="151" t="n">
        <v>8742</v>
      </c>
      <c r="I14" s="151" t="s">
        <v>105</v>
      </c>
      <c r="J14" s="155"/>
      <c r="K14" s="156" t="n">
        <v>4.2654</v>
      </c>
      <c r="L14" s="156" t="n">
        <v>3.4324</v>
      </c>
      <c r="M14" s="156" t="n">
        <v>4.6648</v>
      </c>
      <c r="N14" s="156" t="n">
        <v>4.6014</v>
      </c>
      <c r="O14" s="156" t="n">
        <v>4.6656</v>
      </c>
      <c r="P14" s="156" t="n">
        <v>3.7859</v>
      </c>
      <c r="Q14" s="157"/>
      <c r="R14" s="156" t="n">
        <v>2.583</v>
      </c>
      <c r="S14" s="156" t="n">
        <v>2.2111</v>
      </c>
      <c r="T14" s="156" t="n">
        <v>2.4179</v>
      </c>
      <c r="U14" s="156" t="n">
        <v>2.7427</v>
      </c>
      <c r="V14" s="156" t="n">
        <v>3.1474</v>
      </c>
      <c r="W14" s="156" t="n">
        <v>3.2782</v>
      </c>
      <c r="X14" s="157"/>
      <c r="Y14" s="156" t="n">
        <v>1.2271</v>
      </c>
      <c r="Z14" s="156" t="n">
        <v>0.8712</v>
      </c>
      <c r="AA14" s="156" t="n">
        <v>1</v>
      </c>
      <c r="AB14" s="156" t="n">
        <v>0.7717</v>
      </c>
      <c r="AC14" s="156" t="n">
        <v>1.2234</v>
      </c>
      <c r="AD14" s="156" t="n">
        <v>0.5165</v>
      </c>
      <c r="AE14" s="157"/>
      <c r="AF14" s="156" t="n">
        <v>0.639</v>
      </c>
      <c r="AG14" s="156" t="n">
        <v>0.5165</v>
      </c>
      <c r="AH14" s="156" t="n">
        <v>0.5165</v>
      </c>
      <c r="AI14" s="156" t="n">
        <v>0.5165</v>
      </c>
      <c r="AJ14" s="156" t="n">
        <v>1.0093</v>
      </c>
      <c r="AK14" s="156" t="n">
        <v>0.8807</v>
      </c>
      <c r="AL14" s="157"/>
      <c r="AM14" s="156" t="n">
        <v>0.5165</v>
      </c>
      <c r="AN14" s="156" t="n">
        <v>0.5165</v>
      </c>
      <c r="AO14" s="156" t="n">
        <v>0.5165</v>
      </c>
      <c r="AP14" s="156" t="n">
        <v>0.5165</v>
      </c>
      <c r="AQ14" s="156" t="n">
        <v>0.5165</v>
      </c>
      <c r="AR14" s="156" t="n">
        <v>0.5165</v>
      </c>
      <c r="AS14" s="157"/>
      <c r="AT14" s="156" t="n">
        <v>0.5165</v>
      </c>
      <c r="AU14" s="156" t="n">
        <v>0.639</v>
      </c>
      <c r="AV14" s="156" t="n">
        <v>0.7998</v>
      </c>
      <c r="AW14" s="156" t="n">
        <v>0.969</v>
      </c>
      <c r="AX14" s="156" t="n">
        <v>0.6379</v>
      </c>
      <c r="AY14" s="156" t="n">
        <v>0.9907</v>
      </c>
      <c r="AZ14" s="157"/>
      <c r="BA14" s="156" t="n">
        <v>0.5165</v>
      </c>
      <c r="BB14" s="156" t="n">
        <v>0.5165</v>
      </c>
      <c r="BC14" s="156" t="n">
        <v>0.5165</v>
      </c>
      <c r="BD14" s="156" t="n">
        <v>0.7223</v>
      </c>
      <c r="BE14" s="156" t="n">
        <v>0.7526</v>
      </c>
      <c r="BF14" s="156" t="n">
        <v>0.5165</v>
      </c>
      <c r="BG14" s="157"/>
      <c r="BH14" s="156" t="n">
        <v>0.5307</v>
      </c>
      <c r="BI14" s="156" t="n">
        <v>0.7309</v>
      </c>
      <c r="BJ14" s="156" t="n">
        <v>0.6406</v>
      </c>
      <c r="BK14" s="156" t="n">
        <v>1.0839</v>
      </c>
      <c r="BL14" s="156" t="n">
        <v>0.7118</v>
      </c>
      <c r="BM14" s="156" t="n">
        <v>0.5165</v>
      </c>
      <c r="BN14" s="157"/>
      <c r="BO14" s="151" t="n">
        <v>100000293</v>
      </c>
      <c r="BP14" s="151" t="n">
        <v>1758.1</v>
      </c>
      <c r="BQ14" s="151" t="n">
        <v>204</v>
      </c>
      <c r="BR14" s="151" t="s">
        <v>108</v>
      </c>
    </row>
    <row r="15" customFormat="false" ht="13.2" hidden="false" customHeight="false" outlineLevel="0" collapsed="false">
      <c r="A15" s="138" t="n">
        <v>68</v>
      </c>
      <c r="B15" s="149"/>
      <c r="C15" s="150"/>
      <c r="D15" s="151" t="s">
        <v>894</v>
      </c>
      <c r="E15" s="151" t="n">
        <v>54</v>
      </c>
      <c r="F15" s="152" t="s">
        <v>110</v>
      </c>
      <c r="G15" s="153" t="s">
        <v>66</v>
      </c>
      <c r="H15" s="151" t="n">
        <v>6305</v>
      </c>
      <c r="I15" s="151" t="s">
        <v>109</v>
      </c>
      <c r="J15" s="155"/>
      <c r="K15" s="156" t="n">
        <v>0.8649</v>
      </c>
      <c r="L15" s="156" t="n">
        <v>1.0175</v>
      </c>
      <c r="M15" s="156" t="n">
        <v>1.0123</v>
      </c>
      <c r="N15" s="156" t="n">
        <v>0.9519</v>
      </c>
      <c r="O15" s="156" t="n">
        <v>1.0481</v>
      </c>
      <c r="P15" s="156" t="n">
        <v>0.8769</v>
      </c>
      <c r="Q15" s="157"/>
      <c r="R15" s="156" t="n">
        <v>0.8918</v>
      </c>
      <c r="S15" s="156" t="n">
        <v>0.8783</v>
      </c>
      <c r="T15" s="156" t="n">
        <v>0.7394</v>
      </c>
      <c r="U15" s="156" t="n">
        <v>0.8344</v>
      </c>
      <c r="V15" s="156" t="n">
        <v>0.9462</v>
      </c>
      <c r="W15" s="156" t="n">
        <v>0.9621</v>
      </c>
      <c r="X15" s="157"/>
      <c r="Y15" s="156" t="n">
        <v>1.0765</v>
      </c>
      <c r="Z15" s="156" t="n">
        <v>1.2553</v>
      </c>
      <c r="AA15" s="156" t="n">
        <v>1.2746</v>
      </c>
      <c r="AB15" s="156" t="n">
        <v>1.2394</v>
      </c>
      <c r="AC15" s="156" t="n">
        <v>1.1969</v>
      </c>
      <c r="AD15" s="156" t="n">
        <v>1.275</v>
      </c>
      <c r="AE15" s="157"/>
      <c r="AF15" s="156" t="n">
        <v>1.0707</v>
      </c>
      <c r="AG15" s="156" t="n">
        <v>1.1046</v>
      </c>
      <c r="AH15" s="156" t="n">
        <v>1.0205</v>
      </c>
      <c r="AI15" s="156" t="n">
        <v>0.987</v>
      </c>
      <c r="AJ15" s="156" t="n">
        <v>1.013</v>
      </c>
      <c r="AK15" s="156" t="n">
        <v>1.0187</v>
      </c>
      <c r="AL15" s="157"/>
      <c r="AM15" s="156" t="n">
        <v>1.1515</v>
      </c>
      <c r="AN15" s="156" t="n">
        <v>1.6506</v>
      </c>
      <c r="AO15" s="156" t="n">
        <v>1.5367</v>
      </c>
      <c r="AP15" s="156" t="n">
        <v>1.4936</v>
      </c>
      <c r="AQ15" s="156" t="n">
        <v>1.5966</v>
      </c>
      <c r="AR15" s="156" t="n">
        <v>1.2755</v>
      </c>
      <c r="AS15" s="157"/>
      <c r="AT15" s="156" t="n">
        <v>0.855</v>
      </c>
      <c r="AU15" s="156" t="n">
        <v>0.9877</v>
      </c>
      <c r="AV15" s="156" t="n">
        <v>1.0782</v>
      </c>
      <c r="AW15" s="156" t="n">
        <v>1.0528</v>
      </c>
      <c r="AX15" s="156" t="n">
        <v>1.0673</v>
      </c>
      <c r="AY15" s="156" t="n">
        <v>0.8993</v>
      </c>
      <c r="AZ15" s="157"/>
      <c r="BA15" s="156" t="n">
        <v>0.8465</v>
      </c>
      <c r="BB15" s="156" t="n">
        <v>0.8181</v>
      </c>
      <c r="BC15" s="156" t="n">
        <v>0.8029</v>
      </c>
      <c r="BD15" s="156" t="n">
        <v>0.8847</v>
      </c>
      <c r="BE15" s="156" t="n">
        <v>0.8502</v>
      </c>
      <c r="BF15" s="156" t="n">
        <v>1.1371</v>
      </c>
      <c r="BG15" s="157"/>
      <c r="BH15" s="156" t="n">
        <v>0.4599</v>
      </c>
      <c r="BI15" s="156" t="n">
        <v>0.4952</v>
      </c>
      <c r="BJ15" s="156" t="n">
        <v>0.4775</v>
      </c>
      <c r="BK15" s="156" t="n">
        <v>0.6546</v>
      </c>
      <c r="BL15" s="156" t="n">
        <v>0.5393</v>
      </c>
      <c r="BM15" s="156" t="n">
        <v>0.5706</v>
      </c>
      <c r="BN15" s="157"/>
      <c r="BO15" s="151" t="n">
        <v>565</v>
      </c>
      <c r="BP15" s="151" t="n">
        <v>2445</v>
      </c>
      <c r="BQ15" s="151" t="n">
        <v>205.1</v>
      </c>
      <c r="BR15" s="151" t="s">
        <v>112</v>
      </c>
    </row>
    <row r="16" customFormat="false" ht="13.2" hidden="false" customHeight="false" outlineLevel="0" collapsed="false">
      <c r="A16" s="138" t="n">
        <v>70</v>
      </c>
      <c r="B16" s="149"/>
      <c r="C16" s="150"/>
      <c r="D16" s="151" t="s">
        <v>894</v>
      </c>
      <c r="E16" s="151" t="n">
        <v>1299</v>
      </c>
      <c r="F16" s="152" t="s">
        <v>114</v>
      </c>
      <c r="G16" s="158"/>
      <c r="H16" s="151" t="n">
        <v>6057</v>
      </c>
      <c r="I16" s="151" t="s">
        <v>113</v>
      </c>
      <c r="J16" s="155"/>
      <c r="K16" s="156" t="n">
        <v>1.8662</v>
      </c>
      <c r="L16" s="156" t="n">
        <v>1.9312</v>
      </c>
      <c r="M16" s="156" t="n">
        <v>2.0722</v>
      </c>
      <c r="N16" s="156" t="n">
        <v>2.0007</v>
      </c>
      <c r="O16" s="156" t="n">
        <v>1.8535</v>
      </c>
      <c r="P16" s="156" t="n">
        <v>1.5092</v>
      </c>
      <c r="Q16" s="157"/>
      <c r="R16" s="156" t="n">
        <v>1.7825</v>
      </c>
      <c r="S16" s="156" t="n">
        <v>1.7467</v>
      </c>
      <c r="T16" s="156" t="n">
        <v>1.8162</v>
      </c>
      <c r="U16" s="156" t="n">
        <v>1.6326</v>
      </c>
      <c r="V16" s="156" t="n">
        <v>1.8481</v>
      </c>
      <c r="W16" s="156" t="n">
        <v>2.0312</v>
      </c>
      <c r="X16" s="157"/>
      <c r="Y16" s="156" t="n">
        <v>1.0255</v>
      </c>
      <c r="Z16" s="156" t="n">
        <v>1.2642</v>
      </c>
      <c r="AA16" s="156" t="n">
        <v>1.1542</v>
      </c>
      <c r="AB16" s="156" t="n">
        <v>1.1097</v>
      </c>
      <c r="AC16" s="156" t="n">
        <v>1.1798</v>
      </c>
      <c r="AD16" s="156" t="n">
        <v>1.1416</v>
      </c>
      <c r="AE16" s="157"/>
      <c r="AF16" s="156" t="n">
        <v>1.313</v>
      </c>
      <c r="AG16" s="156" t="n">
        <v>1.2019</v>
      </c>
      <c r="AH16" s="156" t="n">
        <v>1.1043</v>
      </c>
      <c r="AI16" s="156" t="n">
        <v>1.0781</v>
      </c>
      <c r="AJ16" s="156" t="n">
        <v>1.185</v>
      </c>
      <c r="AK16" s="156" t="n">
        <v>1.0965</v>
      </c>
      <c r="AL16" s="157"/>
      <c r="AM16" s="156" t="n">
        <v>0.564</v>
      </c>
      <c r="AN16" s="156" t="n">
        <v>0.9745</v>
      </c>
      <c r="AO16" s="156" t="n">
        <v>0.9257</v>
      </c>
      <c r="AP16" s="156" t="n">
        <v>0.908</v>
      </c>
      <c r="AQ16" s="156" t="n">
        <v>0.9202</v>
      </c>
      <c r="AR16" s="156" t="n">
        <v>0.8107</v>
      </c>
      <c r="AS16" s="157"/>
      <c r="AT16" s="156" t="n">
        <v>0.6837</v>
      </c>
      <c r="AU16" s="156" t="n">
        <v>0.8812</v>
      </c>
      <c r="AV16" s="156" t="n">
        <v>0.9308</v>
      </c>
      <c r="AW16" s="156" t="n">
        <v>0.9219</v>
      </c>
      <c r="AX16" s="156" t="n">
        <v>0.877</v>
      </c>
      <c r="AY16" s="156" t="n">
        <v>0.9176</v>
      </c>
      <c r="AZ16" s="157"/>
      <c r="BA16" s="156" t="n">
        <v>0.4493</v>
      </c>
      <c r="BB16" s="156" t="n">
        <v>0.482</v>
      </c>
      <c r="BC16" s="156" t="n">
        <v>0.4652</v>
      </c>
      <c r="BD16" s="156" t="n">
        <v>0.5297</v>
      </c>
      <c r="BE16" s="156" t="n">
        <v>0.6733</v>
      </c>
      <c r="BF16" s="156" t="n">
        <v>0.631</v>
      </c>
      <c r="BG16" s="157"/>
      <c r="BH16" s="156" t="n">
        <v>0.4213</v>
      </c>
      <c r="BI16" s="156" t="n">
        <v>0.5333</v>
      </c>
      <c r="BJ16" s="156" t="n">
        <v>0.5753</v>
      </c>
      <c r="BK16" s="156" t="n">
        <v>0.6877</v>
      </c>
      <c r="BL16" s="156" t="n">
        <v>0.59</v>
      </c>
      <c r="BM16" s="156" t="n">
        <v>0.564</v>
      </c>
      <c r="BN16" s="157"/>
      <c r="BO16" s="151" t="n">
        <v>815</v>
      </c>
      <c r="BP16" s="151" t="n">
        <v>1516</v>
      </c>
      <c r="BQ16" s="151" t="n">
        <v>182.1</v>
      </c>
      <c r="BR16" s="151" t="s">
        <v>116</v>
      </c>
    </row>
    <row r="17" customFormat="false" ht="13.2" hidden="false" customHeight="false" outlineLevel="0" collapsed="false">
      <c r="A17" s="138" t="n">
        <v>84</v>
      </c>
      <c r="B17" s="149"/>
      <c r="C17" s="150"/>
      <c r="D17" s="151" t="s">
        <v>894</v>
      </c>
      <c r="E17" s="151" t="n">
        <v>1603</v>
      </c>
      <c r="F17" s="152" t="s">
        <v>118</v>
      </c>
      <c r="G17" s="153" t="s">
        <v>274</v>
      </c>
      <c r="H17" s="151" t="n">
        <v>5610</v>
      </c>
      <c r="I17" s="151" t="s">
        <v>117</v>
      </c>
      <c r="J17" s="155"/>
      <c r="K17" s="156" t="n">
        <v>2.9224</v>
      </c>
      <c r="L17" s="156" t="n">
        <v>2.3135</v>
      </c>
      <c r="M17" s="156" t="n">
        <v>2.6817</v>
      </c>
      <c r="N17" s="156" t="n">
        <v>2.3801</v>
      </c>
      <c r="O17" s="156" t="n">
        <v>2.0854</v>
      </c>
      <c r="P17" s="156" t="n">
        <v>2.2828</v>
      </c>
      <c r="Q17" s="157"/>
      <c r="R17" s="156" t="n">
        <v>1.6699</v>
      </c>
      <c r="S17" s="156" t="n">
        <v>1.5726</v>
      </c>
      <c r="T17" s="156" t="n">
        <v>1.7626</v>
      </c>
      <c r="U17" s="156" t="n">
        <v>1.2651</v>
      </c>
      <c r="V17" s="156" t="n">
        <v>1.4234</v>
      </c>
      <c r="W17" s="156" t="n">
        <v>1.5324</v>
      </c>
      <c r="X17" s="157"/>
      <c r="Y17" s="156" t="n">
        <v>1.0612</v>
      </c>
      <c r="Z17" s="156" t="n">
        <v>1.2026</v>
      </c>
      <c r="AA17" s="156" t="n">
        <v>1.1472</v>
      </c>
      <c r="AB17" s="156" t="n">
        <v>1.0818</v>
      </c>
      <c r="AC17" s="156" t="n">
        <v>1.3261</v>
      </c>
      <c r="AD17" s="156" t="n">
        <v>1.0961</v>
      </c>
      <c r="AE17" s="157"/>
      <c r="AF17" s="156" t="n">
        <v>1.0884</v>
      </c>
      <c r="AG17" s="156" t="n">
        <v>1.0006</v>
      </c>
      <c r="AH17" s="156" t="n">
        <v>0.9994</v>
      </c>
      <c r="AI17" s="156" t="n">
        <v>0.7713</v>
      </c>
      <c r="AJ17" s="156" t="n">
        <v>1</v>
      </c>
      <c r="AK17" s="156" t="n">
        <v>1.0259</v>
      </c>
      <c r="AL17" s="157"/>
      <c r="AM17" s="156" t="n">
        <v>0.4287</v>
      </c>
      <c r="AN17" s="156" t="n">
        <v>0.4678</v>
      </c>
      <c r="AO17" s="156" t="n">
        <v>0.6937</v>
      </c>
      <c r="AP17" s="156" t="n">
        <v>0.5472</v>
      </c>
      <c r="AQ17" s="156" t="n">
        <v>0.4367</v>
      </c>
      <c r="AR17" s="156" t="n">
        <v>0.5196</v>
      </c>
      <c r="AS17" s="157"/>
      <c r="AT17" s="156" t="n">
        <v>0.3897</v>
      </c>
      <c r="AU17" s="156" t="n">
        <v>0.4703</v>
      </c>
      <c r="AV17" s="156" t="n">
        <v>0.2698</v>
      </c>
      <c r="AW17" s="156" t="n">
        <v>0.3561</v>
      </c>
      <c r="AX17" s="156" t="n">
        <v>0.4931</v>
      </c>
      <c r="AY17" s="156" t="n">
        <v>0.3892</v>
      </c>
      <c r="AZ17" s="157"/>
      <c r="BA17" s="156" t="n">
        <v>0.2092</v>
      </c>
      <c r="BB17" s="156" t="n">
        <v>0.2386</v>
      </c>
      <c r="BC17" s="156" t="n">
        <v>0.2329</v>
      </c>
      <c r="BD17" s="156" t="n">
        <v>0.2092</v>
      </c>
      <c r="BE17" s="156" t="n">
        <v>0.4255</v>
      </c>
      <c r="BF17" s="156" t="n">
        <v>0.3989</v>
      </c>
      <c r="BG17" s="157"/>
      <c r="BH17" s="156" t="n">
        <v>0.2092</v>
      </c>
      <c r="BI17" s="156" t="n">
        <v>0.2092</v>
      </c>
      <c r="BJ17" s="156" t="n">
        <v>0.3575</v>
      </c>
      <c r="BK17" s="156" t="n">
        <v>0.5113</v>
      </c>
      <c r="BL17" s="156" t="n">
        <v>0.2092</v>
      </c>
      <c r="BM17" s="156" t="n">
        <v>0.2092</v>
      </c>
      <c r="BN17" s="157"/>
      <c r="BO17" s="151" t="n">
        <v>1133</v>
      </c>
      <c r="BP17" s="151" t="n">
        <v>1503</v>
      </c>
      <c r="BQ17" s="151" t="n">
        <v>138.1</v>
      </c>
      <c r="BR17" s="151" t="s">
        <v>120</v>
      </c>
    </row>
    <row r="18" customFormat="false" ht="13.2" hidden="false" customHeight="true" outlineLevel="0" collapsed="false">
      <c r="A18" s="138" t="n">
        <v>93</v>
      </c>
      <c r="B18" s="149"/>
      <c r="C18" s="150" t="s">
        <v>121</v>
      </c>
      <c r="D18" s="151" t="s">
        <v>64</v>
      </c>
      <c r="E18" s="151" t="n">
        <v>6146</v>
      </c>
      <c r="F18" s="152" t="s">
        <v>123</v>
      </c>
      <c r="G18" s="153" t="s">
        <v>343</v>
      </c>
      <c r="H18" s="151" t="n">
        <v>469</v>
      </c>
      <c r="I18" s="151" t="s">
        <v>122</v>
      </c>
      <c r="J18" s="155"/>
      <c r="K18" s="156" t="n">
        <v>1.558</v>
      </c>
      <c r="L18" s="156" t="n">
        <v>1.8117</v>
      </c>
      <c r="M18" s="156" t="n">
        <v>2.322</v>
      </c>
      <c r="N18" s="156" t="n">
        <v>1.8315</v>
      </c>
      <c r="O18" s="156" t="n">
        <v>1.9694</v>
      </c>
      <c r="P18" s="156" t="n">
        <v>1.6619</v>
      </c>
      <c r="Q18" s="157"/>
      <c r="R18" s="156" t="n">
        <v>1.0875</v>
      </c>
      <c r="S18" s="156" t="n">
        <v>1.0508</v>
      </c>
      <c r="T18" s="156" t="n">
        <v>0.9492</v>
      </c>
      <c r="U18" s="156" t="n">
        <v>0.8957</v>
      </c>
      <c r="V18" s="156" t="n">
        <v>1.0287</v>
      </c>
      <c r="W18" s="156" t="n">
        <v>0.9706</v>
      </c>
      <c r="X18" s="157"/>
      <c r="Y18" s="156" t="n">
        <v>1.6439</v>
      </c>
      <c r="Z18" s="156" t="n">
        <v>1.5278</v>
      </c>
      <c r="AA18" s="156" t="n">
        <v>1.2885</v>
      </c>
      <c r="AB18" s="156" t="n">
        <v>1.3429</v>
      </c>
      <c r="AC18" s="156" t="n">
        <v>1.1617</v>
      </c>
      <c r="AD18" s="156" t="n">
        <v>1.3326</v>
      </c>
      <c r="AE18" s="157"/>
      <c r="AF18" s="156" t="n">
        <v>0.7769</v>
      </c>
      <c r="AG18" s="156" t="n">
        <v>0.7535</v>
      </c>
      <c r="AH18" s="156" t="n">
        <v>0.751</v>
      </c>
      <c r="AI18" s="156" t="n">
        <v>0.6988</v>
      </c>
      <c r="AJ18" s="156" t="n">
        <v>0.7293</v>
      </c>
      <c r="AK18" s="156" t="n">
        <v>0.6939</v>
      </c>
      <c r="AL18" s="157"/>
      <c r="AM18" s="156" t="n">
        <v>1.142</v>
      </c>
      <c r="AN18" s="156" t="n">
        <v>2.1466</v>
      </c>
      <c r="AO18" s="156" t="n">
        <v>1.5454</v>
      </c>
      <c r="AP18" s="156" t="n">
        <v>1.3506</v>
      </c>
      <c r="AQ18" s="156" t="n">
        <v>1.6946</v>
      </c>
      <c r="AR18" s="156" t="n">
        <v>1.6123</v>
      </c>
      <c r="AS18" s="157"/>
      <c r="AT18" s="156" t="n">
        <v>1.193</v>
      </c>
      <c r="AU18" s="156" t="n">
        <v>0.9296</v>
      </c>
      <c r="AV18" s="156" t="n">
        <v>0.7853</v>
      </c>
      <c r="AW18" s="156" t="n">
        <v>0.8955</v>
      </c>
      <c r="AX18" s="156" t="n">
        <v>0.6353</v>
      </c>
      <c r="AY18" s="156" t="n">
        <v>1.0738</v>
      </c>
      <c r="AZ18" s="157"/>
      <c r="BA18" s="156" t="n">
        <v>0.823</v>
      </c>
      <c r="BB18" s="156" t="n">
        <v>0.6772</v>
      </c>
      <c r="BC18" s="156" t="n">
        <v>0.8834</v>
      </c>
      <c r="BD18" s="156" t="n">
        <v>1.1044</v>
      </c>
      <c r="BE18" s="156" t="n">
        <v>0.9617</v>
      </c>
      <c r="BF18" s="156" t="n">
        <v>0.9713</v>
      </c>
      <c r="BG18" s="157"/>
      <c r="BH18" s="156" t="n">
        <v>0.6927</v>
      </c>
      <c r="BI18" s="156" t="n">
        <v>0.6223</v>
      </c>
      <c r="BJ18" s="156" t="n">
        <v>0.6865</v>
      </c>
      <c r="BK18" s="156" t="n">
        <v>0.7429</v>
      </c>
      <c r="BL18" s="156" t="n">
        <v>0.5795</v>
      </c>
      <c r="BM18" s="156" t="n">
        <v>0.5235</v>
      </c>
      <c r="BN18" s="157"/>
      <c r="BO18" s="151" t="n">
        <v>381</v>
      </c>
      <c r="BP18" s="151" t="n">
        <v>1686.5</v>
      </c>
      <c r="BQ18" s="151" t="n">
        <v>260.1</v>
      </c>
      <c r="BR18" s="151" t="s">
        <v>125</v>
      </c>
    </row>
    <row r="19" customFormat="false" ht="13.2" hidden="false" customHeight="false" outlineLevel="0" collapsed="false">
      <c r="A19" s="138" t="n">
        <v>96</v>
      </c>
      <c r="B19" s="149"/>
      <c r="C19" s="150"/>
      <c r="D19" s="151" t="s">
        <v>64</v>
      </c>
      <c r="E19" s="151" t="n">
        <v>1126</v>
      </c>
      <c r="F19" s="152" t="s">
        <v>127</v>
      </c>
      <c r="G19" s="158"/>
      <c r="H19" s="151" t="n">
        <v>5950</v>
      </c>
      <c r="I19" s="151" t="s">
        <v>126</v>
      </c>
      <c r="J19" s="155"/>
      <c r="K19" s="156" t="n">
        <v>1.0284</v>
      </c>
      <c r="L19" s="156" t="n">
        <v>1.2563</v>
      </c>
      <c r="M19" s="156" t="n">
        <v>1.4806</v>
      </c>
      <c r="N19" s="156" t="n">
        <v>1.3</v>
      </c>
      <c r="O19" s="156" t="n">
        <v>1.4354</v>
      </c>
      <c r="P19" s="156" t="n">
        <v>1.3432</v>
      </c>
      <c r="Q19" s="157"/>
      <c r="R19" s="156" t="n">
        <v>1.3393</v>
      </c>
      <c r="S19" s="156" t="n">
        <v>1.1211</v>
      </c>
      <c r="T19" s="156" t="n">
        <v>1.0407</v>
      </c>
      <c r="U19" s="156" t="n">
        <v>1.3926</v>
      </c>
      <c r="V19" s="156" t="n">
        <v>1.3828</v>
      </c>
      <c r="W19" s="156" t="n">
        <v>1.1238</v>
      </c>
      <c r="X19" s="157"/>
      <c r="Y19" s="156" t="n">
        <v>1.5834</v>
      </c>
      <c r="Z19" s="156" t="n">
        <v>1.3203</v>
      </c>
      <c r="AA19" s="156" t="n">
        <v>1.2194</v>
      </c>
      <c r="AB19" s="156" t="n">
        <v>1.3419</v>
      </c>
      <c r="AC19" s="156" t="n">
        <v>1.2357</v>
      </c>
      <c r="AD19" s="156" t="n">
        <v>1.5145</v>
      </c>
      <c r="AE19" s="157"/>
      <c r="AF19" s="156" t="n">
        <v>1.2514</v>
      </c>
      <c r="AG19" s="156" t="n">
        <v>1.1728</v>
      </c>
      <c r="AH19" s="156" t="n">
        <v>1.2829</v>
      </c>
      <c r="AI19" s="156" t="n">
        <v>1.2</v>
      </c>
      <c r="AJ19" s="156" t="n">
        <v>1.2167</v>
      </c>
      <c r="AK19" s="156" t="n">
        <v>1.2691</v>
      </c>
      <c r="AL19" s="157"/>
      <c r="AM19" s="156" t="n">
        <v>0.4962</v>
      </c>
      <c r="AN19" s="156" t="n">
        <v>0.9716</v>
      </c>
      <c r="AO19" s="156" t="n">
        <v>0.8835</v>
      </c>
      <c r="AP19" s="156" t="n">
        <v>0.6834</v>
      </c>
      <c r="AQ19" s="156" t="n">
        <v>0.8069</v>
      </c>
      <c r="AR19" s="156" t="n">
        <v>0.7677</v>
      </c>
      <c r="AS19" s="157"/>
      <c r="AT19" s="156" t="n">
        <v>0.7594</v>
      </c>
      <c r="AU19" s="156" t="n">
        <v>0.6675</v>
      </c>
      <c r="AV19" s="156" t="n">
        <v>0.769</v>
      </c>
      <c r="AW19" s="156" t="n">
        <v>0.7802</v>
      </c>
      <c r="AX19" s="156" t="n">
        <v>0.524</v>
      </c>
      <c r="AY19" s="156" t="n">
        <v>0.8762</v>
      </c>
      <c r="AZ19" s="157"/>
      <c r="BA19" s="156" t="n">
        <v>0.1893</v>
      </c>
      <c r="BB19" s="156" t="n">
        <v>0.1898</v>
      </c>
      <c r="BC19" s="156" t="n">
        <v>0.2353</v>
      </c>
      <c r="BD19" s="156" t="n">
        <v>0.2854</v>
      </c>
      <c r="BE19" s="156" t="n">
        <v>0.3553</v>
      </c>
      <c r="BF19" s="156" t="n">
        <v>0.343</v>
      </c>
      <c r="BG19" s="157"/>
      <c r="BH19" s="156" t="n">
        <v>0.2214</v>
      </c>
      <c r="BI19" s="156" t="n">
        <v>0.1982</v>
      </c>
      <c r="BJ19" s="156" t="n">
        <v>0.2291</v>
      </c>
      <c r="BK19" s="156" t="n">
        <v>0.2958</v>
      </c>
      <c r="BL19" s="156" t="n">
        <v>0.3017</v>
      </c>
      <c r="BM19" s="156" t="n">
        <v>0.2138</v>
      </c>
      <c r="BN19" s="157"/>
      <c r="BO19" s="151" t="n">
        <v>811</v>
      </c>
      <c r="BP19" s="151" t="n">
        <v>1147.6</v>
      </c>
      <c r="BQ19" s="151" t="n">
        <v>115.9</v>
      </c>
      <c r="BR19" s="151" t="s">
        <v>129</v>
      </c>
    </row>
    <row r="20" customFormat="false" ht="13.2" hidden="false" customHeight="false" outlineLevel="0" collapsed="false">
      <c r="A20" s="138" t="n">
        <v>98</v>
      </c>
      <c r="B20" s="149"/>
      <c r="C20" s="150"/>
      <c r="D20" s="151" t="s">
        <v>64</v>
      </c>
      <c r="E20" s="151" t="n">
        <v>512</v>
      </c>
      <c r="F20" s="152" t="s">
        <v>131</v>
      </c>
      <c r="G20" s="158"/>
      <c r="H20" s="151" t="n">
        <v>6267</v>
      </c>
      <c r="I20" s="151" t="s">
        <v>130</v>
      </c>
      <c r="J20" s="155"/>
      <c r="K20" s="156" t="n">
        <v>0.9404</v>
      </c>
      <c r="L20" s="156" t="n">
        <v>0.7916</v>
      </c>
      <c r="M20" s="156" t="n">
        <v>1.0452</v>
      </c>
      <c r="N20" s="156" t="n">
        <v>0.7709</v>
      </c>
      <c r="O20" s="156" t="n">
        <v>0.7369</v>
      </c>
      <c r="P20" s="156" t="n">
        <v>0.6792</v>
      </c>
      <c r="Q20" s="157"/>
      <c r="R20" s="156" t="n">
        <v>1.1082</v>
      </c>
      <c r="S20" s="156" t="n">
        <v>0.9668</v>
      </c>
      <c r="T20" s="156" t="n">
        <v>1.0332</v>
      </c>
      <c r="U20" s="156" t="n">
        <v>1.0431</v>
      </c>
      <c r="V20" s="156" t="n">
        <v>0.8086</v>
      </c>
      <c r="W20" s="156" t="n">
        <v>0.8792</v>
      </c>
      <c r="X20" s="157"/>
      <c r="Y20" s="156" t="n">
        <v>1.076</v>
      </c>
      <c r="Z20" s="156" t="n">
        <v>1.0337</v>
      </c>
      <c r="AA20" s="156" t="n">
        <v>0.8851</v>
      </c>
      <c r="AB20" s="156" t="n">
        <v>1.003</v>
      </c>
      <c r="AC20" s="156" t="n">
        <v>0.8653</v>
      </c>
      <c r="AD20" s="156" t="n">
        <v>1.0935</v>
      </c>
      <c r="AE20" s="157"/>
      <c r="AF20" s="156" t="n">
        <v>0.8886</v>
      </c>
      <c r="AG20" s="156" t="n">
        <v>1.1382</v>
      </c>
      <c r="AH20" s="156" t="n">
        <v>0.9019</v>
      </c>
      <c r="AI20" s="156" t="n">
        <v>0.997</v>
      </c>
      <c r="AJ20" s="156" t="n">
        <v>0.9954</v>
      </c>
      <c r="AK20" s="156" t="n">
        <v>0.858</v>
      </c>
      <c r="AL20" s="157"/>
      <c r="AM20" s="156" t="n">
        <v>1.7221</v>
      </c>
      <c r="AN20" s="156" t="n">
        <v>2.0653</v>
      </c>
      <c r="AO20" s="156" t="n">
        <v>2.0678</v>
      </c>
      <c r="AP20" s="156" t="n">
        <v>1.6896</v>
      </c>
      <c r="AQ20" s="156" t="n">
        <v>1.7401</v>
      </c>
      <c r="AR20" s="156" t="n">
        <v>1.8456</v>
      </c>
      <c r="AS20" s="157"/>
      <c r="AT20" s="156" t="n">
        <v>1.477</v>
      </c>
      <c r="AU20" s="156" t="n">
        <v>1.0501</v>
      </c>
      <c r="AV20" s="156" t="n">
        <v>1.5067</v>
      </c>
      <c r="AW20" s="156" t="n">
        <v>1.3603</v>
      </c>
      <c r="AX20" s="156" t="n">
        <v>1.339</v>
      </c>
      <c r="AY20" s="156" t="n">
        <v>1.2154</v>
      </c>
      <c r="AZ20" s="157"/>
      <c r="BA20" s="156" t="n">
        <v>0.7383</v>
      </c>
      <c r="BB20" s="156" t="n">
        <v>0.6166</v>
      </c>
      <c r="BC20" s="156" t="n">
        <v>0.7809</v>
      </c>
      <c r="BD20" s="156" t="n">
        <v>1.0644</v>
      </c>
      <c r="BE20" s="156" t="n">
        <v>1.11</v>
      </c>
      <c r="BF20" s="156" t="n">
        <v>1.06</v>
      </c>
      <c r="BG20" s="157"/>
      <c r="BH20" s="156" t="n">
        <v>0.4615</v>
      </c>
      <c r="BI20" s="156" t="n">
        <v>0.4466</v>
      </c>
      <c r="BJ20" s="156" t="n">
        <v>0.498</v>
      </c>
      <c r="BK20" s="156" t="n">
        <v>0.5758</v>
      </c>
      <c r="BL20" s="156" t="n">
        <v>0.7932</v>
      </c>
      <c r="BM20" s="156" t="n">
        <v>0.3587</v>
      </c>
      <c r="BN20" s="157"/>
      <c r="BO20" s="151" t="n">
        <v>917</v>
      </c>
      <c r="BP20" s="151" t="n">
        <v>1617.5</v>
      </c>
      <c r="BQ20" s="151" t="n">
        <v>188</v>
      </c>
      <c r="BR20" s="151" t="s">
        <v>133</v>
      </c>
    </row>
    <row r="21" customFormat="false" ht="13.2" hidden="false" customHeight="false" outlineLevel="0" collapsed="false">
      <c r="A21" s="138" t="n">
        <v>99</v>
      </c>
      <c r="B21" s="149"/>
      <c r="C21" s="150"/>
      <c r="D21" s="151" t="s">
        <v>64</v>
      </c>
      <c r="E21" s="151" t="n">
        <v>15996</v>
      </c>
      <c r="F21" s="152" t="s">
        <v>135</v>
      </c>
      <c r="G21" s="158"/>
      <c r="H21" s="151" t="n">
        <v>5960</v>
      </c>
      <c r="I21" s="151" t="s">
        <v>134</v>
      </c>
      <c r="J21" s="155"/>
      <c r="K21" s="156" t="n">
        <v>1.7298</v>
      </c>
      <c r="L21" s="156" t="n">
        <v>1.8758</v>
      </c>
      <c r="M21" s="156" t="n">
        <v>2.2732</v>
      </c>
      <c r="N21" s="156" t="n">
        <v>1.9194</v>
      </c>
      <c r="O21" s="156" t="n">
        <v>2.2378</v>
      </c>
      <c r="P21" s="156" t="n">
        <v>1.8253</v>
      </c>
      <c r="Q21" s="157"/>
      <c r="R21" s="156" t="n">
        <v>1.7642</v>
      </c>
      <c r="S21" s="156" t="n">
        <v>1.7891</v>
      </c>
      <c r="T21" s="156" t="n">
        <v>1.7584</v>
      </c>
      <c r="U21" s="156" t="n">
        <v>1.7461</v>
      </c>
      <c r="V21" s="156" t="n">
        <v>1.9961</v>
      </c>
      <c r="W21" s="156" t="n">
        <v>1.8837</v>
      </c>
      <c r="X21" s="157"/>
      <c r="Y21" s="156" t="n">
        <v>0.9557</v>
      </c>
      <c r="Z21" s="156" t="n">
        <v>1.006</v>
      </c>
      <c r="AA21" s="156" t="n">
        <v>1.0828</v>
      </c>
      <c r="AB21" s="156" t="n">
        <v>0.9102</v>
      </c>
      <c r="AC21" s="156" t="n">
        <v>1.0122</v>
      </c>
      <c r="AD21" s="156" t="n">
        <v>1.0937</v>
      </c>
      <c r="AE21" s="157"/>
      <c r="AF21" s="156" t="n">
        <v>0.9284</v>
      </c>
      <c r="AG21" s="156" t="n">
        <v>1.1069</v>
      </c>
      <c r="AH21" s="156" t="n">
        <v>1.0328</v>
      </c>
      <c r="AI21" s="156" t="n">
        <v>1.2501</v>
      </c>
      <c r="AJ21" s="156" t="n">
        <v>1.1295</v>
      </c>
      <c r="AK21" s="156" t="n">
        <v>0.9915</v>
      </c>
      <c r="AL21" s="157"/>
      <c r="AM21" s="156" t="n">
        <v>0.6055</v>
      </c>
      <c r="AN21" s="156" t="n">
        <v>0.8679</v>
      </c>
      <c r="AO21" s="156" t="n">
        <v>0.994</v>
      </c>
      <c r="AP21" s="156" t="n">
        <v>0.7763</v>
      </c>
      <c r="AQ21" s="156" t="n">
        <v>0.72</v>
      </c>
      <c r="AR21" s="156" t="n">
        <v>0.982</v>
      </c>
      <c r="AS21" s="157"/>
      <c r="AT21" s="156" t="n">
        <v>1.0401</v>
      </c>
      <c r="AU21" s="156" t="n">
        <v>0.8836</v>
      </c>
      <c r="AV21" s="156" t="n">
        <v>1.1387</v>
      </c>
      <c r="AW21" s="156" t="n">
        <v>1.0538</v>
      </c>
      <c r="AX21" s="156" t="n">
        <v>0.9685</v>
      </c>
      <c r="AY21" s="156" t="n">
        <v>1.0085</v>
      </c>
      <c r="AZ21" s="157"/>
      <c r="BA21" s="156" t="n">
        <v>0.3096</v>
      </c>
      <c r="BB21" s="156" t="n">
        <v>0.2632</v>
      </c>
      <c r="BC21" s="156" t="n">
        <v>0.3</v>
      </c>
      <c r="BD21" s="156" t="n">
        <v>0.514</v>
      </c>
      <c r="BE21" s="156" t="n">
        <v>0.6633</v>
      </c>
      <c r="BF21" s="156" t="n">
        <v>0.4773</v>
      </c>
      <c r="BG21" s="157"/>
      <c r="BH21" s="156" t="n">
        <v>0.3943</v>
      </c>
      <c r="BI21" s="156" t="n">
        <v>0.3943</v>
      </c>
      <c r="BJ21" s="156" t="n">
        <v>0.4083</v>
      </c>
      <c r="BK21" s="156" t="n">
        <v>0.5674</v>
      </c>
      <c r="BL21" s="156" t="n">
        <v>0.5026</v>
      </c>
      <c r="BM21" s="156" t="n">
        <v>0.3338</v>
      </c>
      <c r="BN21" s="157"/>
      <c r="BO21" s="151" t="n">
        <v>234</v>
      </c>
      <c r="BP21" s="151" t="n">
        <v>1529.7</v>
      </c>
      <c r="BQ21" s="151" t="n">
        <v>232</v>
      </c>
      <c r="BR21" s="151" t="s">
        <v>137</v>
      </c>
    </row>
    <row r="22" customFormat="false" ht="13.2" hidden="false" customHeight="false" outlineLevel="0" collapsed="false">
      <c r="A22" s="138" t="n">
        <v>102</v>
      </c>
      <c r="B22" s="149"/>
      <c r="C22" s="150"/>
      <c r="D22" s="151" t="s">
        <v>64</v>
      </c>
      <c r="E22" s="151" t="n">
        <v>23642</v>
      </c>
      <c r="F22" s="152" t="s">
        <v>139</v>
      </c>
      <c r="G22" s="158"/>
      <c r="H22" s="151" t="n">
        <v>12647</v>
      </c>
      <c r="I22" s="151" t="s">
        <v>138</v>
      </c>
      <c r="J22" s="155"/>
      <c r="K22" s="156" t="n">
        <v>2.0762</v>
      </c>
      <c r="L22" s="156" t="n">
        <v>2.2087</v>
      </c>
      <c r="M22" s="156" t="n">
        <v>2.8176</v>
      </c>
      <c r="N22" s="156" t="n">
        <v>2.7387</v>
      </c>
      <c r="O22" s="156" t="n">
        <v>2.4978</v>
      </c>
      <c r="P22" s="156" t="n">
        <v>2.0134</v>
      </c>
      <c r="Q22" s="157"/>
      <c r="R22" s="156" t="n">
        <v>2.217</v>
      </c>
      <c r="S22" s="156" t="n">
        <v>2.123</v>
      </c>
      <c r="T22" s="156" t="n">
        <v>2.4696</v>
      </c>
      <c r="U22" s="156" t="n">
        <v>2.7429</v>
      </c>
      <c r="V22" s="156" t="n">
        <v>3.2251</v>
      </c>
      <c r="W22" s="156" t="n">
        <v>2.6884</v>
      </c>
      <c r="X22" s="157"/>
      <c r="Y22" s="156" t="n">
        <v>0.9898</v>
      </c>
      <c r="Z22" s="156" t="n">
        <v>0.8534</v>
      </c>
      <c r="AA22" s="156" t="n">
        <v>0.7317</v>
      </c>
      <c r="AB22" s="156" t="n">
        <v>0.7471</v>
      </c>
      <c r="AC22" s="156" t="n">
        <v>1.1895</v>
      </c>
      <c r="AD22" s="156" t="n">
        <v>0.8417</v>
      </c>
      <c r="AE22" s="157"/>
      <c r="AF22" s="156" t="n">
        <v>1.1459</v>
      </c>
      <c r="AG22" s="156" t="n">
        <v>0.9427</v>
      </c>
      <c r="AH22" s="156" t="n">
        <v>1.2038</v>
      </c>
      <c r="AI22" s="156" t="n">
        <v>1.0533</v>
      </c>
      <c r="AJ22" s="156" t="n">
        <v>0.9864</v>
      </c>
      <c r="AK22" s="156" t="n">
        <v>1.0966</v>
      </c>
      <c r="AL22" s="157"/>
      <c r="AM22" s="156" t="n">
        <v>0.7173</v>
      </c>
      <c r="AN22" s="156" t="n">
        <v>0.765</v>
      </c>
      <c r="AO22" s="156" t="n">
        <v>0.6806</v>
      </c>
      <c r="AP22" s="156" t="n">
        <v>0.9271</v>
      </c>
      <c r="AQ22" s="156" t="n">
        <v>0.8201</v>
      </c>
      <c r="AR22" s="156" t="n">
        <v>0.7679</v>
      </c>
      <c r="AS22" s="157"/>
      <c r="AT22" s="156" t="n">
        <v>1.0102</v>
      </c>
      <c r="AU22" s="156" t="n">
        <v>1.065</v>
      </c>
      <c r="AV22" s="156" t="n">
        <v>1.1092</v>
      </c>
      <c r="AW22" s="156" t="n">
        <v>1.4835</v>
      </c>
      <c r="AX22" s="156" t="n">
        <v>0.8058</v>
      </c>
      <c r="AY22" s="156" t="n">
        <v>1.1971</v>
      </c>
      <c r="AZ22" s="157"/>
      <c r="BA22" s="156" t="n">
        <v>0.5977</v>
      </c>
      <c r="BB22" s="156" t="n">
        <v>0.5332</v>
      </c>
      <c r="BC22" s="156" t="n">
        <v>0.7928</v>
      </c>
      <c r="BD22" s="156" t="n">
        <v>0.9615</v>
      </c>
      <c r="BE22" s="156" t="n">
        <v>0.9265</v>
      </c>
      <c r="BF22" s="156" t="n">
        <v>0.3202</v>
      </c>
      <c r="BG22" s="157"/>
      <c r="BH22" s="156" t="n">
        <v>0.8424</v>
      </c>
      <c r="BI22" s="156" t="n">
        <v>1.1843</v>
      </c>
      <c r="BJ22" s="156" t="n">
        <v>0.5076</v>
      </c>
      <c r="BK22" s="156" t="n">
        <v>0.8108</v>
      </c>
      <c r="BL22" s="156" t="n">
        <v>1.0136</v>
      </c>
      <c r="BM22" s="156" t="n">
        <v>0.3341</v>
      </c>
      <c r="BN22" s="157"/>
      <c r="BO22" s="151" t="n">
        <v>100000458</v>
      </c>
      <c r="BP22" s="151" t="n">
        <v>1471</v>
      </c>
      <c r="BQ22" s="151" t="n">
        <v>218.1</v>
      </c>
      <c r="BR22" s="151" t="s">
        <v>141</v>
      </c>
    </row>
    <row r="23" customFormat="false" ht="13.2" hidden="false" customHeight="false" outlineLevel="0" collapsed="false">
      <c r="A23" s="138" t="n">
        <v>105</v>
      </c>
      <c r="B23" s="149"/>
      <c r="C23" s="150"/>
      <c r="D23" s="151" t="s">
        <v>64</v>
      </c>
      <c r="E23" s="151" t="n">
        <v>1301</v>
      </c>
      <c r="F23" s="152" t="s">
        <v>143</v>
      </c>
      <c r="G23" s="153" t="s">
        <v>169</v>
      </c>
      <c r="H23" s="151" t="n">
        <v>5962</v>
      </c>
      <c r="I23" s="151" t="s">
        <v>142</v>
      </c>
      <c r="J23" s="155"/>
      <c r="K23" s="156" t="n">
        <v>1.2646</v>
      </c>
      <c r="L23" s="156" t="n">
        <v>1.7194</v>
      </c>
      <c r="M23" s="156" t="n">
        <v>1.6438</v>
      </c>
      <c r="N23" s="156" t="n">
        <v>1.5245</v>
      </c>
      <c r="O23" s="156" t="n">
        <v>1.4763</v>
      </c>
      <c r="P23" s="156" t="n">
        <v>1.0306</v>
      </c>
      <c r="Q23" s="157"/>
      <c r="R23" s="156" t="n">
        <v>1.3353</v>
      </c>
      <c r="S23" s="156" t="n">
        <v>1.1949</v>
      </c>
      <c r="T23" s="156" t="n">
        <v>1.0806</v>
      </c>
      <c r="U23" s="156" t="n">
        <v>1.1159</v>
      </c>
      <c r="V23" s="156" t="n">
        <v>1.3444</v>
      </c>
      <c r="W23" s="156" t="n">
        <v>1.2851</v>
      </c>
      <c r="X23" s="157"/>
      <c r="Y23" s="156" t="n">
        <v>1.4526</v>
      </c>
      <c r="Z23" s="156" t="n">
        <v>1.5089</v>
      </c>
      <c r="AA23" s="156" t="n">
        <v>1.6135</v>
      </c>
      <c r="AB23" s="156" t="n">
        <v>1.6923</v>
      </c>
      <c r="AC23" s="156" t="n">
        <v>1.6222</v>
      </c>
      <c r="AD23" s="156" t="n">
        <v>1.6351</v>
      </c>
      <c r="AE23" s="157"/>
      <c r="AF23" s="156" t="n">
        <v>1.4226</v>
      </c>
      <c r="AG23" s="156" t="n">
        <v>1.3271</v>
      </c>
      <c r="AH23" s="156" t="n">
        <v>1.1734</v>
      </c>
      <c r="AI23" s="156" t="n">
        <v>1.1933</v>
      </c>
      <c r="AJ23" s="156" t="n">
        <v>1.2388</v>
      </c>
      <c r="AK23" s="156" t="n">
        <v>1.1907</v>
      </c>
      <c r="AL23" s="157"/>
      <c r="AM23" s="156" t="n">
        <v>0.463</v>
      </c>
      <c r="AN23" s="156" t="n">
        <v>0.9194</v>
      </c>
      <c r="AO23" s="156" t="n">
        <v>0.8204</v>
      </c>
      <c r="AP23" s="156" t="n">
        <v>0.8637</v>
      </c>
      <c r="AQ23" s="156" t="n">
        <v>0.9694</v>
      </c>
      <c r="AR23" s="156" t="n">
        <v>0.6079</v>
      </c>
      <c r="AS23" s="157"/>
      <c r="AT23" s="156" t="n">
        <v>0.6703</v>
      </c>
      <c r="AU23" s="156" t="n">
        <v>0.6709</v>
      </c>
      <c r="AV23" s="156" t="n">
        <v>0.7016</v>
      </c>
      <c r="AW23" s="156" t="n">
        <v>0.7321</v>
      </c>
      <c r="AX23" s="156" t="n">
        <v>0.7119</v>
      </c>
      <c r="AY23" s="156" t="n">
        <v>0.6528</v>
      </c>
      <c r="AZ23" s="157"/>
      <c r="BA23" s="156" t="n">
        <v>0.2146</v>
      </c>
      <c r="BB23" s="156" t="n">
        <v>0.2556</v>
      </c>
      <c r="BC23" s="156" t="n">
        <v>0.2283</v>
      </c>
      <c r="BD23" s="156" t="n">
        <v>0.3146</v>
      </c>
      <c r="BE23" s="156" t="n">
        <v>0.2934</v>
      </c>
      <c r="BF23" s="156" t="n">
        <v>0.3968</v>
      </c>
      <c r="BG23" s="157"/>
      <c r="BH23" s="156" t="n">
        <v>0.2053</v>
      </c>
      <c r="BI23" s="156" t="n">
        <v>0.2587</v>
      </c>
      <c r="BJ23" s="156" t="n">
        <v>0.2443</v>
      </c>
      <c r="BK23" s="156" t="n">
        <v>0.3335</v>
      </c>
      <c r="BL23" s="156" t="n">
        <v>0.2635</v>
      </c>
      <c r="BM23" s="156" t="n">
        <v>0.2288</v>
      </c>
      <c r="BN23" s="157"/>
      <c r="BO23" s="151" t="n">
        <v>407</v>
      </c>
      <c r="BP23" s="151" t="n">
        <v>1836.7</v>
      </c>
      <c r="BQ23" s="151" t="n">
        <v>317.2</v>
      </c>
      <c r="BR23" s="151" t="s">
        <v>145</v>
      </c>
    </row>
    <row r="24" customFormat="false" ht="13.2" hidden="false" customHeight="false" outlineLevel="0" collapsed="false">
      <c r="A24" s="138" t="n">
        <v>106</v>
      </c>
      <c r="B24" s="149"/>
      <c r="C24" s="150"/>
      <c r="D24" s="151" t="s">
        <v>894</v>
      </c>
      <c r="E24" s="151" t="n">
        <v>1302</v>
      </c>
      <c r="F24" s="152" t="s">
        <v>147</v>
      </c>
      <c r="G24" s="153" t="s">
        <v>173</v>
      </c>
      <c r="H24" s="151" t="n">
        <v>6137</v>
      </c>
      <c r="I24" s="151" t="s">
        <v>146</v>
      </c>
      <c r="J24" s="155"/>
      <c r="K24" s="156" t="n">
        <v>1.8693</v>
      </c>
      <c r="L24" s="156" t="n">
        <v>1.9098</v>
      </c>
      <c r="M24" s="156" t="n">
        <v>1.8542</v>
      </c>
      <c r="N24" s="156" t="n">
        <v>1.7435</v>
      </c>
      <c r="O24" s="156" t="n">
        <v>1.6862</v>
      </c>
      <c r="P24" s="156" t="n">
        <v>1.4788</v>
      </c>
      <c r="Q24" s="157"/>
      <c r="R24" s="156" t="n">
        <v>1.472</v>
      </c>
      <c r="S24" s="156" t="n">
        <v>1.4383</v>
      </c>
      <c r="T24" s="156" t="n">
        <v>1.4552</v>
      </c>
      <c r="U24" s="156" t="n">
        <v>1.2012</v>
      </c>
      <c r="V24" s="156" t="n">
        <v>1.4436</v>
      </c>
      <c r="W24" s="156" t="n">
        <v>1.73</v>
      </c>
      <c r="X24" s="157"/>
      <c r="Y24" s="156" t="n">
        <v>1.2189</v>
      </c>
      <c r="Z24" s="156" t="n">
        <v>1.3147</v>
      </c>
      <c r="AA24" s="156" t="n">
        <v>1.2262</v>
      </c>
      <c r="AB24" s="156" t="n">
        <v>1.2523</v>
      </c>
      <c r="AC24" s="156" t="n">
        <v>1.2145</v>
      </c>
      <c r="AD24" s="156" t="n">
        <v>1.1985</v>
      </c>
      <c r="AE24" s="157"/>
      <c r="AF24" s="156" t="n">
        <v>1.0373</v>
      </c>
      <c r="AG24" s="156" t="n">
        <v>0.9627</v>
      </c>
      <c r="AH24" s="156" t="n">
        <v>0.8669</v>
      </c>
      <c r="AI24" s="156" t="n">
        <v>0.8235</v>
      </c>
      <c r="AJ24" s="156" t="n">
        <v>0.9694</v>
      </c>
      <c r="AK24" s="156" t="n">
        <v>0.8565</v>
      </c>
      <c r="AL24" s="157"/>
      <c r="AM24" s="156" t="n">
        <v>0.8104</v>
      </c>
      <c r="AN24" s="156" t="n">
        <v>1.4176</v>
      </c>
      <c r="AO24" s="156" t="n">
        <v>1.1238</v>
      </c>
      <c r="AP24" s="156" t="n">
        <v>1.2044</v>
      </c>
      <c r="AQ24" s="156" t="n">
        <v>1.207</v>
      </c>
      <c r="AR24" s="156" t="n">
        <v>1.0116</v>
      </c>
      <c r="AS24" s="157"/>
      <c r="AT24" s="156" t="n">
        <v>0.877</v>
      </c>
      <c r="AU24" s="156" t="n">
        <v>0.8723</v>
      </c>
      <c r="AV24" s="156" t="n">
        <v>0.9021</v>
      </c>
      <c r="AW24" s="156" t="n">
        <v>0.9073</v>
      </c>
      <c r="AX24" s="156" t="n">
        <v>0.8111</v>
      </c>
      <c r="AY24" s="156" t="n">
        <v>0.9031</v>
      </c>
      <c r="AZ24" s="157"/>
      <c r="BA24" s="156" t="n">
        <v>0.7092</v>
      </c>
      <c r="BB24" s="156" t="n">
        <v>0.764</v>
      </c>
      <c r="BC24" s="156" t="n">
        <v>0.7753</v>
      </c>
      <c r="BD24" s="156" t="n">
        <v>0.7533</v>
      </c>
      <c r="BE24" s="156" t="n">
        <v>0.8994</v>
      </c>
      <c r="BF24" s="156" t="n">
        <v>0.9884</v>
      </c>
      <c r="BG24" s="157"/>
      <c r="BH24" s="156" t="n">
        <v>0.6194</v>
      </c>
      <c r="BI24" s="156" t="n">
        <v>0.7601</v>
      </c>
      <c r="BJ24" s="156" t="n">
        <v>0.8148</v>
      </c>
      <c r="BK24" s="156" t="n">
        <v>0.7873</v>
      </c>
      <c r="BL24" s="156" t="n">
        <v>0.7993</v>
      </c>
      <c r="BM24" s="156" t="n">
        <v>0.6569</v>
      </c>
      <c r="BN24" s="157"/>
      <c r="BO24" s="151" t="n">
        <v>415</v>
      </c>
      <c r="BP24" s="151" t="n">
        <v>1252</v>
      </c>
      <c r="BQ24" s="151" t="n">
        <v>150.1</v>
      </c>
      <c r="BR24" s="151" t="s">
        <v>149</v>
      </c>
    </row>
    <row r="25" customFormat="false" ht="13.2" hidden="false" customHeight="false" outlineLevel="0" collapsed="false">
      <c r="A25" s="138" t="n">
        <v>107</v>
      </c>
      <c r="B25" s="149"/>
      <c r="C25" s="150"/>
      <c r="D25" s="151" t="s">
        <v>894</v>
      </c>
      <c r="E25" s="151" t="n">
        <v>18374</v>
      </c>
      <c r="F25" s="152" t="s">
        <v>151</v>
      </c>
      <c r="G25" s="153" t="s">
        <v>484</v>
      </c>
      <c r="H25" s="151" t="n">
        <v>158980</v>
      </c>
      <c r="I25" s="151" t="s">
        <v>150</v>
      </c>
      <c r="J25" s="155"/>
      <c r="K25" s="156" t="n">
        <v>0.972</v>
      </c>
      <c r="L25" s="156" t="n">
        <v>1.0321</v>
      </c>
      <c r="M25" s="156" t="n">
        <v>1.7037</v>
      </c>
      <c r="N25" s="156" t="n">
        <v>1.442</v>
      </c>
      <c r="O25" s="156" t="n">
        <v>1.1877</v>
      </c>
      <c r="P25" s="156" t="n">
        <v>0.9478</v>
      </c>
      <c r="Q25" s="157"/>
      <c r="R25" s="156" t="n">
        <v>1.3701</v>
      </c>
      <c r="S25" s="156" t="n">
        <v>0.6909</v>
      </c>
      <c r="T25" s="156" t="n">
        <v>0.9303</v>
      </c>
      <c r="U25" s="156" t="n">
        <v>1.1122</v>
      </c>
      <c r="V25" s="156" t="n">
        <v>1.3033</v>
      </c>
      <c r="W25" s="156" t="n">
        <v>0.551</v>
      </c>
      <c r="X25" s="157"/>
      <c r="Y25" s="156" t="n">
        <v>1.2737</v>
      </c>
      <c r="Z25" s="156" t="n">
        <v>1.2889</v>
      </c>
      <c r="AA25" s="156" t="n">
        <v>0.8471</v>
      </c>
      <c r="AB25" s="156" t="n">
        <v>1.1006</v>
      </c>
      <c r="AC25" s="156" t="n">
        <v>0.824</v>
      </c>
      <c r="AD25" s="156" t="n">
        <v>1.0768</v>
      </c>
      <c r="AE25" s="157"/>
      <c r="AF25" s="156" t="n">
        <v>0.7107</v>
      </c>
      <c r="AG25" s="156" t="n">
        <v>0.9916</v>
      </c>
      <c r="AH25" s="156" t="n">
        <v>0.9152</v>
      </c>
      <c r="AI25" s="156" t="n">
        <v>0.5711</v>
      </c>
      <c r="AJ25" s="156" t="n">
        <v>0.7572</v>
      </c>
      <c r="AK25" s="156" t="n">
        <v>0.5063</v>
      </c>
      <c r="AL25" s="157"/>
      <c r="AM25" s="156" t="n">
        <v>1.2294</v>
      </c>
      <c r="AN25" s="156" t="n">
        <v>1.9731</v>
      </c>
      <c r="AO25" s="156" t="n">
        <v>1.3864</v>
      </c>
      <c r="AP25" s="156" t="n">
        <v>1.2159</v>
      </c>
      <c r="AQ25" s="156" t="n">
        <v>1.2496</v>
      </c>
      <c r="AR25" s="156" t="n">
        <v>1.4898</v>
      </c>
      <c r="AS25" s="157"/>
      <c r="AT25" s="156" t="n">
        <v>0.8927</v>
      </c>
      <c r="AU25" s="156" t="n">
        <v>0.8461</v>
      </c>
      <c r="AV25" s="156" t="n">
        <v>1.0438</v>
      </c>
      <c r="AW25" s="156" t="n">
        <v>0.9056</v>
      </c>
      <c r="AX25" s="156" t="n">
        <v>0.7116</v>
      </c>
      <c r="AY25" s="156" t="n">
        <v>0.7745</v>
      </c>
      <c r="AZ25" s="157"/>
      <c r="BA25" s="156" t="n">
        <v>1.0771</v>
      </c>
      <c r="BB25" s="156" t="n">
        <v>1.0084</v>
      </c>
      <c r="BC25" s="156" t="n">
        <v>1.1921</v>
      </c>
      <c r="BD25" s="156" t="n">
        <v>1.0522</v>
      </c>
      <c r="BE25" s="156" t="n">
        <v>1.1172</v>
      </c>
      <c r="BF25" s="156" t="n">
        <v>1.3737</v>
      </c>
      <c r="BG25" s="157"/>
      <c r="BH25" s="156" t="n">
        <v>0.6816</v>
      </c>
      <c r="BI25" s="156" t="n">
        <v>0.8282</v>
      </c>
      <c r="BJ25" s="156" t="n">
        <v>0.7529</v>
      </c>
      <c r="BK25" s="156" t="n">
        <v>0.7415</v>
      </c>
      <c r="BL25" s="156" t="n">
        <v>0.5809</v>
      </c>
      <c r="BM25" s="156" t="n">
        <v>0.3591</v>
      </c>
      <c r="BN25" s="157"/>
      <c r="BO25" s="151" t="n">
        <v>100000039</v>
      </c>
      <c r="BP25" s="151" t="n">
        <v>729</v>
      </c>
      <c r="BQ25" s="151" t="n">
        <v>166.1</v>
      </c>
      <c r="BR25" s="151" t="s">
        <v>153</v>
      </c>
    </row>
    <row r="26" customFormat="false" ht="13.2" hidden="false" customHeight="false" outlineLevel="0" collapsed="false">
      <c r="A26" s="138" t="n">
        <v>109</v>
      </c>
      <c r="B26" s="149"/>
      <c r="C26" s="150"/>
      <c r="D26" s="151" t="s">
        <v>894</v>
      </c>
      <c r="E26" s="151" t="n">
        <v>36752</v>
      </c>
      <c r="F26" s="152" t="s">
        <v>155</v>
      </c>
      <c r="G26" s="153" t="s">
        <v>717</v>
      </c>
      <c r="H26" s="151" t="n">
        <v>92832</v>
      </c>
      <c r="I26" s="151" t="s">
        <v>154</v>
      </c>
      <c r="J26" s="155"/>
      <c r="K26" s="156" t="n">
        <v>1.0755</v>
      </c>
      <c r="L26" s="156" t="n">
        <v>1.0724</v>
      </c>
      <c r="M26" s="156" t="n">
        <v>1.0928</v>
      </c>
      <c r="N26" s="156" t="n">
        <v>0.9692</v>
      </c>
      <c r="O26" s="156" t="n">
        <v>1.1168</v>
      </c>
      <c r="P26" s="156" t="n">
        <v>1.2863</v>
      </c>
      <c r="Q26" s="157"/>
      <c r="R26" s="156" t="n">
        <v>0.9693</v>
      </c>
      <c r="S26" s="156" t="n">
        <v>0.8635</v>
      </c>
      <c r="T26" s="156" t="n">
        <v>0.8688</v>
      </c>
      <c r="U26" s="156" t="n">
        <v>0.912</v>
      </c>
      <c r="V26" s="156" t="n">
        <v>1.0613</v>
      </c>
      <c r="W26" s="156" t="n">
        <v>1.0308</v>
      </c>
      <c r="X26" s="157"/>
      <c r="Y26" s="156" t="n">
        <v>1.9802</v>
      </c>
      <c r="Z26" s="156" t="n">
        <v>1.7253</v>
      </c>
      <c r="AA26" s="156" t="n">
        <v>1.6934</v>
      </c>
      <c r="AB26" s="156" t="n">
        <v>1.6821</v>
      </c>
      <c r="AC26" s="156" t="n">
        <v>1.4575</v>
      </c>
      <c r="AD26" s="156" t="n">
        <v>1.6026</v>
      </c>
      <c r="AE26" s="157"/>
      <c r="AF26" s="156" t="n">
        <v>1.6803</v>
      </c>
      <c r="AG26" s="156" t="n">
        <v>1.5499</v>
      </c>
      <c r="AH26" s="156" t="n">
        <v>1.5212</v>
      </c>
      <c r="AI26" s="156" t="n">
        <v>1.4984</v>
      </c>
      <c r="AJ26" s="156" t="n">
        <v>1.5838</v>
      </c>
      <c r="AK26" s="156" t="n">
        <v>1.5425</v>
      </c>
      <c r="AL26" s="157"/>
      <c r="AM26" s="156" t="n">
        <v>0.5748</v>
      </c>
      <c r="AN26" s="156" t="n">
        <v>1.236</v>
      </c>
      <c r="AO26" s="156" t="n">
        <v>1.003</v>
      </c>
      <c r="AP26" s="156" t="n">
        <v>0.9734</v>
      </c>
      <c r="AQ26" s="156" t="n">
        <v>1.0229</v>
      </c>
      <c r="AR26" s="156" t="n">
        <v>0.9268</v>
      </c>
      <c r="AS26" s="157"/>
      <c r="AT26" s="156" t="n">
        <v>0.7855</v>
      </c>
      <c r="AU26" s="156" t="n">
        <v>1.1285</v>
      </c>
      <c r="AV26" s="156" t="n">
        <v>0.997</v>
      </c>
      <c r="AW26" s="156" t="n">
        <v>0.9771</v>
      </c>
      <c r="AX26" s="156" t="n">
        <v>0.7216</v>
      </c>
      <c r="AY26" s="156" t="n">
        <v>1.0648</v>
      </c>
      <c r="AZ26" s="157"/>
      <c r="BA26" s="156" t="n">
        <v>0.3708</v>
      </c>
      <c r="BB26" s="156" t="n">
        <v>0.4271</v>
      </c>
      <c r="BC26" s="156" t="n">
        <v>0.4224</v>
      </c>
      <c r="BD26" s="156" t="n">
        <v>0.5538</v>
      </c>
      <c r="BE26" s="156" t="n">
        <v>0.5849</v>
      </c>
      <c r="BF26" s="156" t="n">
        <v>0.7288</v>
      </c>
      <c r="BG26" s="157"/>
      <c r="BH26" s="156" t="n">
        <v>0.3585</v>
      </c>
      <c r="BI26" s="156" t="n">
        <v>0.5683</v>
      </c>
      <c r="BJ26" s="156" t="n">
        <v>0.5387</v>
      </c>
      <c r="BK26" s="156" t="n">
        <v>0.5914</v>
      </c>
      <c r="BL26" s="156" t="n">
        <v>0.5968</v>
      </c>
      <c r="BM26" s="156" t="n">
        <v>0.6175</v>
      </c>
      <c r="BN26" s="157"/>
      <c r="BO26" s="151" t="n">
        <v>100001734</v>
      </c>
      <c r="BP26" s="151" t="n">
        <v>1134</v>
      </c>
      <c r="BQ26" s="151" t="n">
        <v>189.1</v>
      </c>
      <c r="BR26" s="151" t="s">
        <v>156</v>
      </c>
    </row>
    <row r="27" customFormat="false" ht="13.2" hidden="false" customHeight="false" outlineLevel="0" collapsed="false">
      <c r="A27" s="138" t="n">
        <v>110</v>
      </c>
      <c r="B27" s="149"/>
      <c r="C27" s="150"/>
      <c r="D27" s="151" t="s">
        <v>894</v>
      </c>
      <c r="E27" s="151" t="n">
        <v>1498</v>
      </c>
      <c r="F27" s="152" t="s">
        <v>158</v>
      </c>
      <c r="G27" s="158"/>
      <c r="H27" s="151" t="n">
        <v>440120</v>
      </c>
      <c r="I27" s="151" t="s">
        <v>157</v>
      </c>
      <c r="J27" s="155"/>
      <c r="K27" s="156" t="n">
        <v>1.9444</v>
      </c>
      <c r="L27" s="156" t="n">
        <v>1.9763</v>
      </c>
      <c r="M27" s="156" t="n">
        <v>2.5771</v>
      </c>
      <c r="N27" s="156" t="n">
        <v>2.1508</v>
      </c>
      <c r="O27" s="156" t="n">
        <v>2.1066</v>
      </c>
      <c r="P27" s="156" t="n">
        <v>2.4097</v>
      </c>
      <c r="Q27" s="157"/>
      <c r="R27" s="156" t="n">
        <v>1.8126</v>
      </c>
      <c r="S27" s="156" t="n">
        <v>1.5606</v>
      </c>
      <c r="T27" s="156" t="n">
        <v>1.8385</v>
      </c>
      <c r="U27" s="156" t="n">
        <v>1.8886</v>
      </c>
      <c r="V27" s="156" t="n">
        <v>2.1037</v>
      </c>
      <c r="W27" s="156" t="n">
        <v>2.0399</v>
      </c>
      <c r="X27" s="157"/>
      <c r="Y27" s="156" t="n">
        <v>0.8024</v>
      </c>
      <c r="Z27" s="156" t="n">
        <v>0.7855</v>
      </c>
      <c r="AA27" s="156" t="n">
        <v>0.8882</v>
      </c>
      <c r="AB27" s="156" t="n">
        <v>0.9813</v>
      </c>
      <c r="AC27" s="156" t="n">
        <v>0.8685</v>
      </c>
      <c r="AD27" s="156" t="n">
        <v>0.8189</v>
      </c>
      <c r="AE27" s="157"/>
      <c r="AF27" s="156" t="n">
        <v>0.9112</v>
      </c>
      <c r="AG27" s="156" t="n">
        <v>1.068</v>
      </c>
      <c r="AH27" s="156" t="n">
        <v>1</v>
      </c>
      <c r="AI27" s="156" t="n">
        <v>0.877</v>
      </c>
      <c r="AJ27" s="156" t="n">
        <v>1.0187</v>
      </c>
      <c r="AK27" s="156" t="n">
        <v>0.8318</v>
      </c>
      <c r="AL27" s="157"/>
      <c r="AM27" s="156" t="n">
        <v>0.6135</v>
      </c>
      <c r="AN27" s="156" t="n">
        <v>0.9202</v>
      </c>
      <c r="AO27" s="156" t="n">
        <v>0.7379</v>
      </c>
      <c r="AP27" s="156" t="n">
        <v>0.6301</v>
      </c>
      <c r="AQ27" s="156" t="n">
        <v>0.8529</v>
      </c>
      <c r="AR27" s="156" t="n">
        <v>0.583</v>
      </c>
      <c r="AS27" s="157"/>
      <c r="AT27" s="156" t="n">
        <v>1.6278</v>
      </c>
      <c r="AU27" s="156" t="n">
        <v>1.7119</v>
      </c>
      <c r="AV27" s="156" t="n">
        <v>1.3204</v>
      </c>
      <c r="AW27" s="156" t="n">
        <v>1.1348</v>
      </c>
      <c r="AX27" s="156" t="n">
        <v>1.2269</v>
      </c>
      <c r="AY27" s="156" t="n">
        <v>1.5166</v>
      </c>
      <c r="AZ27" s="157"/>
      <c r="BA27" s="156" t="n">
        <v>0.2004</v>
      </c>
      <c r="BB27" s="156" t="n">
        <v>0.2572</v>
      </c>
      <c r="BC27" s="156" t="n">
        <v>0.2004</v>
      </c>
      <c r="BD27" s="156" t="n">
        <v>0.4558</v>
      </c>
      <c r="BE27" s="156" t="n">
        <v>0.3756</v>
      </c>
      <c r="BF27" s="156" t="n">
        <v>0.2806</v>
      </c>
      <c r="BG27" s="157"/>
      <c r="BH27" s="156" t="n">
        <v>0.5665</v>
      </c>
      <c r="BI27" s="156" t="n">
        <v>1.2593</v>
      </c>
      <c r="BJ27" s="156" t="n">
        <v>0.8661</v>
      </c>
      <c r="BK27" s="156" t="n">
        <v>1.2704</v>
      </c>
      <c r="BL27" s="156" t="n">
        <v>1.0871</v>
      </c>
      <c r="BM27" s="156" t="n">
        <v>0.7549</v>
      </c>
      <c r="BN27" s="157"/>
      <c r="BO27" s="151" t="n">
        <v>189</v>
      </c>
      <c r="BP27" s="151" t="n">
        <v>650</v>
      </c>
      <c r="BQ27" s="151" t="n">
        <v>189.2</v>
      </c>
      <c r="BR27" s="151" t="s">
        <v>159</v>
      </c>
    </row>
    <row r="28" customFormat="false" ht="13.2" hidden="false" customHeight="false" outlineLevel="0" collapsed="false">
      <c r="A28" s="138" t="n">
        <v>115</v>
      </c>
      <c r="B28" s="149"/>
      <c r="C28" s="150"/>
      <c r="D28" s="151" t="s">
        <v>895</v>
      </c>
      <c r="E28" s="151" t="n">
        <v>1589</v>
      </c>
      <c r="F28" s="152" t="s">
        <v>162</v>
      </c>
      <c r="G28" s="153" t="s">
        <v>270</v>
      </c>
      <c r="H28" s="151" t="n">
        <v>448580</v>
      </c>
      <c r="I28" s="151" t="s">
        <v>160</v>
      </c>
      <c r="J28" s="155"/>
      <c r="K28" s="156" t="n">
        <v>1.6317</v>
      </c>
      <c r="L28" s="156" t="n">
        <v>1.5395</v>
      </c>
      <c r="M28" s="156" t="n">
        <v>1.8863</v>
      </c>
      <c r="N28" s="156" t="n">
        <v>1.5635</v>
      </c>
      <c r="O28" s="156" t="n">
        <v>2.1662</v>
      </c>
      <c r="P28" s="156" t="n">
        <v>1.5602</v>
      </c>
      <c r="Q28" s="157"/>
      <c r="R28" s="156" t="n">
        <v>1.0651</v>
      </c>
      <c r="S28" s="156" t="n">
        <v>1.1372</v>
      </c>
      <c r="T28" s="156" t="n">
        <v>1.0285</v>
      </c>
      <c r="U28" s="156" t="n">
        <v>1.3301</v>
      </c>
      <c r="V28" s="156" t="n">
        <v>1.2506</v>
      </c>
      <c r="W28" s="156" t="n">
        <v>1.3186</v>
      </c>
      <c r="X28" s="157"/>
      <c r="Y28" s="156" t="n">
        <v>1.3559</v>
      </c>
      <c r="Z28" s="156" t="n">
        <v>1.0302</v>
      </c>
      <c r="AA28" s="156" t="n">
        <v>1.2224</v>
      </c>
      <c r="AB28" s="156" t="n">
        <v>1.4859</v>
      </c>
      <c r="AC28" s="156" t="n">
        <v>1.3624</v>
      </c>
      <c r="AD28" s="156" t="n">
        <v>0.9763</v>
      </c>
      <c r="AE28" s="157"/>
      <c r="AF28" s="156" t="n">
        <v>0.7297</v>
      </c>
      <c r="AG28" s="156" t="n">
        <v>0.8683</v>
      </c>
      <c r="AH28" s="156" t="n">
        <v>0.6633</v>
      </c>
      <c r="AI28" s="156" t="n">
        <v>1</v>
      </c>
      <c r="AJ28" s="156" t="n">
        <v>1.2368</v>
      </c>
      <c r="AK28" s="156" t="n">
        <v>1.0082</v>
      </c>
      <c r="AL28" s="157"/>
      <c r="AM28" s="156" t="n">
        <v>0.6809</v>
      </c>
      <c r="AN28" s="156" t="n">
        <v>1</v>
      </c>
      <c r="AO28" s="156" t="n">
        <v>0.8513</v>
      </c>
      <c r="AP28" s="156" t="n">
        <v>0.7747</v>
      </c>
      <c r="AQ28" s="156" t="n">
        <v>0.9702</v>
      </c>
      <c r="AR28" s="156" t="n">
        <v>1.0119</v>
      </c>
      <c r="AS28" s="157"/>
      <c r="AT28" s="156" t="n">
        <v>0.4977</v>
      </c>
      <c r="AU28" s="156" t="n">
        <v>0.3644</v>
      </c>
      <c r="AV28" s="156" t="n">
        <v>0.5444</v>
      </c>
      <c r="AW28" s="156" t="n">
        <v>0.6928</v>
      </c>
      <c r="AX28" s="156" t="n">
        <v>0.7839</v>
      </c>
      <c r="AY28" s="156" t="n">
        <v>0.6852</v>
      </c>
      <c r="AZ28" s="157"/>
      <c r="BA28" s="156" t="n">
        <v>0.3644</v>
      </c>
      <c r="BB28" s="156" t="n">
        <v>0.3644</v>
      </c>
      <c r="BC28" s="156" t="n">
        <v>0.437</v>
      </c>
      <c r="BD28" s="156" t="n">
        <v>0.8826</v>
      </c>
      <c r="BE28" s="156" t="n">
        <v>0.5751</v>
      </c>
      <c r="BF28" s="156" t="n">
        <v>0.5795</v>
      </c>
      <c r="BG28" s="157"/>
      <c r="BH28" s="156" t="n">
        <v>0.3644</v>
      </c>
      <c r="BI28" s="156" t="n">
        <v>0.3644</v>
      </c>
      <c r="BJ28" s="156" t="n">
        <v>0.3644</v>
      </c>
      <c r="BK28" s="156" t="n">
        <v>0.5208</v>
      </c>
      <c r="BL28" s="156" t="n">
        <v>0.4354</v>
      </c>
      <c r="BM28" s="156" t="n">
        <v>0.3644</v>
      </c>
      <c r="BN28" s="157"/>
      <c r="BO28" s="151" t="n">
        <v>1083</v>
      </c>
      <c r="BP28" s="151" t="n">
        <v>1805</v>
      </c>
      <c r="BQ28" s="151" t="n">
        <v>190.1</v>
      </c>
      <c r="BR28" s="151" t="s">
        <v>163</v>
      </c>
    </row>
    <row r="29" customFormat="false" ht="13.2" hidden="false" customHeight="false" outlineLevel="0" collapsed="false">
      <c r="A29" s="138" t="n">
        <v>119</v>
      </c>
      <c r="B29" s="149"/>
      <c r="C29" s="150"/>
      <c r="D29" s="151" t="s">
        <v>894</v>
      </c>
      <c r="E29" s="151" t="n">
        <v>1444</v>
      </c>
      <c r="F29" s="152" t="s">
        <v>165</v>
      </c>
      <c r="G29" s="153" t="s">
        <v>206</v>
      </c>
      <c r="H29" s="151" t="n">
        <v>849</v>
      </c>
      <c r="I29" s="151" t="s">
        <v>164</v>
      </c>
      <c r="J29" s="155"/>
      <c r="K29" s="156" t="n">
        <v>2.8262</v>
      </c>
      <c r="L29" s="156" t="n">
        <v>2.441</v>
      </c>
      <c r="M29" s="156" t="n">
        <v>2.5527</v>
      </c>
      <c r="N29" s="156" t="n">
        <v>2.407</v>
      </c>
      <c r="O29" s="156" t="n">
        <v>2.1426</v>
      </c>
      <c r="P29" s="156" t="n">
        <v>2.3891</v>
      </c>
      <c r="Q29" s="157"/>
      <c r="R29" s="156" t="n">
        <v>2.8612</v>
      </c>
      <c r="S29" s="156" t="n">
        <v>2.2375</v>
      </c>
      <c r="T29" s="156" t="n">
        <v>2.5035</v>
      </c>
      <c r="U29" s="156" t="n">
        <v>2.4091</v>
      </c>
      <c r="V29" s="156" t="n">
        <v>2.1794</v>
      </c>
      <c r="W29" s="156" t="n">
        <v>2.7982</v>
      </c>
      <c r="X29" s="157"/>
      <c r="Y29" s="156" t="n">
        <v>1.5497</v>
      </c>
      <c r="Z29" s="156" t="n">
        <v>1.5646</v>
      </c>
      <c r="AA29" s="156" t="n">
        <v>1.2233</v>
      </c>
      <c r="AB29" s="156" t="n">
        <v>1.0568</v>
      </c>
      <c r="AC29" s="156" t="n">
        <v>1.13</v>
      </c>
      <c r="AD29" s="156" t="n">
        <v>1.3661</v>
      </c>
      <c r="AE29" s="157"/>
      <c r="AF29" s="156" t="n">
        <v>1.9049</v>
      </c>
      <c r="AG29" s="156" t="n">
        <v>1.6127</v>
      </c>
      <c r="AH29" s="156" t="n">
        <v>1.3817</v>
      </c>
      <c r="AI29" s="156" t="n">
        <v>1.2581</v>
      </c>
      <c r="AJ29" s="156" t="n">
        <v>1.3768</v>
      </c>
      <c r="AK29" s="156" t="n">
        <v>1.5745</v>
      </c>
      <c r="AL29" s="157"/>
      <c r="AM29" s="156" t="n">
        <v>0.3894</v>
      </c>
      <c r="AN29" s="156" t="n">
        <v>0.7767</v>
      </c>
      <c r="AO29" s="156" t="n">
        <v>0.7121</v>
      </c>
      <c r="AP29" s="156" t="n">
        <v>0.7852</v>
      </c>
      <c r="AQ29" s="156" t="n">
        <v>0.7653</v>
      </c>
      <c r="AR29" s="156" t="n">
        <v>0.8846</v>
      </c>
      <c r="AS29" s="157"/>
      <c r="AT29" s="156" t="n">
        <v>0.4946</v>
      </c>
      <c r="AU29" s="156" t="n">
        <v>0.4638</v>
      </c>
      <c r="AV29" s="156" t="n">
        <v>0.6704</v>
      </c>
      <c r="AW29" s="156" t="n">
        <v>0.8839</v>
      </c>
      <c r="AX29" s="156" t="n">
        <v>0.5872</v>
      </c>
      <c r="AY29" s="156" t="n">
        <v>0.9432</v>
      </c>
      <c r="AZ29" s="157"/>
      <c r="BA29" s="156" t="n">
        <v>0.1523</v>
      </c>
      <c r="BB29" s="156" t="n">
        <v>0.1604</v>
      </c>
      <c r="BC29" s="156" t="n">
        <v>0.1471</v>
      </c>
      <c r="BD29" s="156" t="n">
        <v>0.1777</v>
      </c>
      <c r="BE29" s="156" t="n">
        <v>0.31</v>
      </c>
      <c r="BF29" s="156" t="n">
        <v>0.2604</v>
      </c>
      <c r="BG29" s="157"/>
      <c r="BH29" s="156" t="n">
        <v>0.1245</v>
      </c>
      <c r="BI29" s="156" t="n">
        <v>0.1379</v>
      </c>
      <c r="BJ29" s="156" t="n">
        <v>0.1533</v>
      </c>
      <c r="BK29" s="156" t="n">
        <v>0.1619</v>
      </c>
      <c r="BL29" s="156" t="n">
        <v>0.2491</v>
      </c>
      <c r="BM29" s="156" t="n">
        <v>0.1495</v>
      </c>
      <c r="BN29" s="157"/>
      <c r="BO29" s="151" t="n">
        <v>1025</v>
      </c>
      <c r="BP29" s="151" t="n">
        <v>1120</v>
      </c>
      <c r="BQ29" s="151" t="n">
        <v>130.1</v>
      </c>
      <c r="BR29" s="151" t="s">
        <v>166</v>
      </c>
    </row>
    <row r="30" customFormat="false" ht="13.2" hidden="false" customHeight="false" outlineLevel="0" collapsed="false">
      <c r="A30" s="138" t="n">
        <v>123</v>
      </c>
      <c r="B30" s="149"/>
      <c r="C30" s="150"/>
      <c r="D30" s="151" t="s">
        <v>894</v>
      </c>
      <c r="E30" s="151" t="n">
        <v>15948</v>
      </c>
      <c r="F30" s="152" t="s">
        <v>168</v>
      </c>
      <c r="G30" s="153" t="s">
        <v>459</v>
      </c>
      <c r="H30" s="151" t="n">
        <v>439155</v>
      </c>
      <c r="I30" s="151" t="s">
        <v>167</v>
      </c>
      <c r="J30" s="155"/>
      <c r="K30" s="156" t="n">
        <v>2.3056</v>
      </c>
      <c r="L30" s="156" t="n">
        <v>2.098</v>
      </c>
      <c r="M30" s="156" t="n">
        <v>2.2661</v>
      </c>
      <c r="N30" s="156" t="n">
        <v>2.4739</v>
      </c>
      <c r="O30" s="156" t="n">
        <v>2.4553</v>
      </c>
      <c r="P30" s="156" t="n">
        <v>2.3176</v>
      </c>
      <c r="Q30" s="157"/>
      <c r="R30" s="156" t="n">
        <v>1.7774</v>
      </c>
      <c r="S30" s="156" t="n">
        <v>1.3856</v>
      </c>
      <c r="T30" s="156" t="n">
        <v>1.6804</v>
      </c>
      <c r="U30" s="156" t="n">
        <v>1.5337</v>
      </c>
      <c r="V30" s="156" t="n">
        <v>1.4176</v>
      </c>
      <c r="W30" s="156" t="n">
        <v>1.8116</v>
      </c>
      <c r="X30" s="157"/>
      <c r="Y30" s="156" t="n">
        <v>1.8126</v>
      </c>
      <c r="Z30" s="156" t="n">
        <v>1.2917</v>
      </c>
      <c r="AA30" s="156" t="n">
        <v>1.168</v>
      </c>
      <c r="AB30" s="156" t="n">
        <v>1.2065</v>
      </c>
      <c r="AC30" s="156" t="n">
        <v>1.0311</v>
      </c>
      <c r="AD30" s="156" t="n">
        <v>1.4083</v>
      </c>
      <c r="AE30" s="157"/>
      <c r="AF30" s="156" t="n">
        <v>1.2198</v>
      </c>
      <c r="AG30" s="156" t="n">
        <v>1.0199</v>
      </c>
      <c r="AH30" s="156" t="n">
        <v>1</v>
      </c>
      <c r="AI30" s="156" t="n">
        <v>1.216</v>
      </c>
      <c r="AJ30" s="156" t="n">
        <v>0.9049</v>
      </c>
      <c r="AK30" s="156" t="n">
        <v>1.2073</v>
      </c>
      <c r="AL30" s="157"/>
      <c r="AM30" s="156" t="n">
        <v>0.441</v>
      </c>
      <c r="AN30" s="156" t="n">
        <v>0.8702</v>
      </c>
      <c r="AO30" s="156" t="n">
        <v>0.6304</v>
      </c>
      <c r="AP30" s="156" t="n">
        <v>0.7306</v>
      </c>
      <c r="AQ30" s="156" t="n">
        <v>0.7523</v>
      </c>
      <c r="AR30" s="156" t="n">
        <v>0.5904</v>
      </c>
      <c r="AS30" s="157"/>
      <c r="AT30" s="156" t="n">
        <v>0.6611</v>
      </c>
      <c r="AU30" s="156" t="n">
        <v>0.5227</v>
      </c>
      <c r="AV30" s="156" t="n">
        <v>0.6756</v>
      </c>
      <c r="AW30" s="156" t="n">
        <v>0.7047</v>
      </c>
      <c r="AX30" s="156" t="n">
        <v>0.4739</v>
      </c>
      <c r="AY30" s="156" t="n">
        <v>1</v>
      </c>
      <c r="AZ30" s="157"/>
      <c r="BA30" s="156" t="n">
        <v>0.365</v>
      </c>
      <c r="BB30" s="156" t="n">
        <v>0.3369</v>
      </c>
      <c r="BC30" s="156" t="n">
        <v>0.3369</v>
      </c>
      <c r="BD30" s="156" t="n">
        <v>0.3944</v>
      </c>
      <c r="BE30" s="156" t="n">
        <v>0.6118</v>
      </c>
      <c r="BF30" s="156" t="n">
        <v>0.9411</v>
      </c>
      <c r="BG30" s="157"/>
      <c r="BH30" s="156" t="n">
        <v>0.3978</v>
      </c>
      <c r="BI30" s="156" t="n">
        <v>0.4679</v>
      </c>
      <c r="BJ30" s="156" t="n">
        <v>0.4168</v>
      </c>
      <c r="BK30" s="156" t="n">
        <v>0.3593</v>
      </c>
      <c r="BL30" s="156" t="n">
        <v>0.3369</v>
      </c>
      <c r="BM30" s="156" t="n">
        <v>0.4839</v>
      </c>
      <c r="BN30" s="157"/>
      <c r="BO30" s="151" t="n">
        <v>197</v>
      </c>
      <c r="BP30" s="151" t="n">
        <v>1480</v>
      </c>
      <c r="BQ30" s="151" t="n">
        <v>385.1</v>
      </c>
      <c r="BR30" s="151" t="s">
        <v>170</v>
      </c>
    </row>
    <row r="31" customFormat="false" ht="13.2" hidden="false" customHeight="false" outlineLevel="0" collapsed="false">
      <c r="A31" s="138" t="n">
        <v>125</v>
      </c>
      <c r="B31" s="149"/>
      <c r="C31" s="150"/>
      <c r="D31" s="151" t="s">
        <v>894</v>
      </c>
      <c r="E31" s="151" t="n">
        <v>1284</v>
      </c>
      <c r="F31" s="152" t="s">
        <v>172</v>
      </c>
      <c r="G31" s="158"/>
      <c r="H31" s="151" t="n">
        <v>6288</v>
      </c>
      <c r="I31" s="151" t="s">
        <v>171</v>
      </c>
      <c r="J31" s="155"/>
      <c r="K31" s="156" t="n">
        <v>1.1766</v>
      </c>
      <c r="L31" s="156" t="n">
        <v>1.263</v>
      </c>
      <c r="M31" s="156" t="n">
        <v>1.1421</v>
      </c>
      <c r="N31" s="156" t="n">
        <v>1.1831</v>
      </c>
      <c r="O31" s="156" t="n">
        <v>1.2302</v>
      </c>
      <c r="P31" s="156" t="n">
        <v>1.0988</v>
      </c>
      <c r="Q31" s="157"/>
      <c r="R31" s="156" t="n">
        <v>1.1597</v>
      </c>
      <c r="S31" s="156" t="n">
        <v>1.1625</v>
      </c>
      <c r="T31" s="156" t="n">
        <v>1.1178</v>
      </c>
      <c r="U31" s="156" t="n">
        <v>1.0461</v>
      </c>
      <c r="V31" s="156" t="n">
        <v>1.1822</v>
      </c>
      <c r="W31" s="156" t="n">
        <v>1.2577</v>
      </c>
      <c r="X31" s="157"/>
      <c r="Y31" s="156" t="n">
        <v>1.0085</v>
      </c>
      <c r="Z31" s="156" t="n">
        <v>1.1647</v>
      </c>
      <c r="AA31" s="156" t="n">
        <v>1.0548</v>
      </c>
      <c r="AB31" s="156" t="n">
        <v>1.0725</v>
      </c>
      <c r="AC31" s="156" t="n">
        <v>1.0364</v>
      </c>
      <c r="AD31" s="156" t="n">
        <v>1.0959</v>
      </c>
      <c r="AE31" s="157"/>
      <c r="AF31" s="156" t="n">
        <v>0.9711</v>
      </c>
      <c r="AG31" s="156" t="n">
        <v>1.0068</v>
      </c>
      <c r="AH31" s="156" t="n">
        <v>0.9932</v>
      </c>
      <c r="AI31" s="156" t="n">
        <v>0.9625</v>
      </c>
      <c r="AJ31" s="156" t="n">
        <v>1.0607</v>
      </c>
      <c r="AK31" s="156" t="n">
        <v>0.9882</v>
      </c>
      <c r="AL31" s="157"/>
      <c r="AM31" s="156" t="n">
        <v>0.7299</v>
      </c>
      <c r="AN31" s="156" t="n">
        <v>1.04</v>
      </c>
      <c r="AO31" s="156" t="n">
        <v>1.0201</v>
      </c>
      <c r="AP31" s="156" t="n">
        <v>1.0118</v>
      </c>
      <c r="AQ31" s="156" t="n">
        <v>1.0723</v>
      </c>
      <c r="AR31" s="156" t="n">
        <v>0.909</v>
      </c>
      <c r="AS31" s="157"/>
      <c r="AT31" s="156" t="n">
        <v>0.7309</v>
      </c>
      <c r="AU31" s="156" t="n">
        <v>0.778</v>
      </c>
      <c r="AV31" s="156" t="n">
        <v>0.8619</v>
      </c>
      <c r="AW31" s="156" t="n">
        <v>0.8919</v>
      </c>
      <c r="AX31" s="156" t="n">
        <v>0.8825</v>
      </c>
      <c r="AY31" s="156" t="n">
        <v>0.7418</v>
      </c>
      <c r="AZ31" s="157"/>
      <c r="BA31" s="156" t="n">
        <v>0.4993</v>
      </c>
      <c r="BB31" s="156" t="n">
        <v>0.4576</v>
      </c>
      <c r="BC31" s="156" t="n">
        <v>0.4637</v>
      </c>
      <c r="BD31" s="156" t="n">
        <v>0.5535</v>
      </c>
      <c r="BE31" s="156" t="n">
        <v>0.6383</v>
      </c>
      <c r="BF31" s="156" t="n">
        <v>0.6437</v>
      </c>
      <c r="BG31" s="157"/>
      <c r="BH31" s="156" t="n">
        <v>0.3906</v>
      </c>
      <c r="BI31" s="156" t="n">
        <v>0.4312</v>
      </c>
      <c r="BJ31" s="156" t="n">
        <v>0.4535</v>
      </c>
      <c r="BK31" s="156" t="n">
        <v>0.5007</v>
      </c>
      <c r="BL31" s="156" t="n">
        <v>0.4867</v>
      </c>
      <c r="BM31" s="156" t="n">
        <v>0.4229</v>
      </c>
      <c r="BN31" s="157"/>
      <c r="BO31" s="151" t="n">
        <v>564</v>
      </c>
      <c r="BP31" s="151" t="n">
        <v>713</v>
      </c>
      <c r="BQ31" s="151" t="n">
        <v>120.1</v>
      </c>
      <c r="BR31" s="151" t="s">
        <v>174</v>
      </c>
    </row>
    <row r="32" customFormat="false" ht="13.2" hidden="false" customHeight="true" outlineLevel="0" collapsed="false">
      <c r="A32" s="138" t="n">
        <v>144</v>
      </c>
      <c r="B32" s="149"/>
      <c r="C32" s="150" t="s">
        <v>175</v>
      </c>
      <c r="D32" s="151" t="s">
        <v>64</v>
      </c>
      <c r="E32" s="151" t="n">
        <v>1577</v>
      </c>
      <c r="F32" s="152" t="s">
        <v>177</v>
      </c>
      <c r="G32" s="153" t="s">
        <v>265</v>
      </c>
      <c r="H32" s="151" t="n">
        <v>439691</v>
      </c>
      <c r="I32" s="151" t="s">
        <v>176</v>
      </c>
      <c r="J32" s="155"/>
      <c r="K32" s="156" t="n">
        <v>1.2495</v>
      </c>
      <c r="L32" s="156" t="n">
        <v>1.3159</v>
      </c>
      <c r="M32" s="156" t="n">
        <v>1.5772</v>
      </c>
      <c r="N32" s="156" t="n">
        <v>1.2651</v>
      </c>
      <c r="O32" s="156" t="n">
        <v>1.3487</v>
      </c>
      <c r="P32" s="156" t="n">
        <v>1.3994</v>
      </c>
      <c r="Q32" s="157"/>
      <c r="R32" s="156" t="n">
        <v>1.5761</v>
      </c>
      <c r="S32" s="156" t="n">
        <v>1.2637</v>
      </c>
      <c r="T32" s="156" t="n">
        <v>1.448</v>
      </c>
      <c r="U32" s="156" t="n">
        <v>1.4487</v>
      </c>
      <c r="V32" s="156" t="n">
        <v>1.4234</v>
      </c>
      <c r="W32" s="156" t="n">
        <v>1.3121</v>
      </c>
      <c r="X32" s="157"/>
      <c r="Y32" s="156" t="n">
        <v>1.2757</v>
      </c>
      <c r="Z32" s="156" t="n">
        <v>1.1338</v>
      </c>
      <c r="AA32" s="156" t="n">
        <v>1.0347</v>
      </c>
      <c r="AB32" s="156" t="n">
        <v>1.3058</v>
      </c>
      <c r="AC32" s="156" t="n">
        <v>0.972</v>
      </c>
      <c r="AD32" s="156" t="n">
        <v>1.2825</v>
      </c>
      <c r="AE32" s="157"/>
      <c r="AF32" s="156" t="n">
        <v>0.9051</v>
      </c>
      <c r="AG32" s="156" t="n">
        <v>1.0931</v>
      </c>
      <c r="AH32" s="156" t="n">
        <v>0.8958</v>
      </c>
      <c r="AI32" s="156" t="n">
        <v>0.9607</v>
      </c>
      <c r="AJ32" s="156" t="n">
        <v>1</v>
      </c>
      <c r="AK32" s="156" t="n">
        <v>0.9229</v>
      </c>
      <c r="AL32" s="157"/>
      <c r="AM32" s="156" t="n">
        <v>0.9653</v>
      </c>
      <c r="AN32" s="156" t="n">
        <v>1.2711</v>
      </c>
      <c r="AO32" s="156" t="n">
        <v>1.4916</v>
      </c>
      <c r="AP32" s="156" t="n">
        <v>1.1336</v>
      </c>
      <c r="AQ32" s="156" t="n">
        <v>1.1317</v>
      </c>
      <c r="AR32" s="156" t="n">
        <v>1.1112</v>
      </c>
      <c r="AS32" s="157"/>
      <c r="AT32" s="156" t="n">
        <v>0.7705</v>
      </c>
      <c r="AU32" s="156" t="n">
        <v>0.6743</v>
      </c>
      <c r="AV32" s="156" t="n">
        <v>0.9147</v>
      </c>
      <c r="AW32" s="156" t="n">
        <v>0.8784</v>
      </c>
      <c r="AX32" s="156" t="n">
        <v>0.8183</v>
      </c>
      <c r="AY32" s="156" t="n">
        <v>0.8114</v>
      </c>
      <c r="AZ32" s="157"/>
      <c r="BA32" s="156" t="n">
        <v>0.323</v>
      </c>
      <c r="BB32" s="156" t="n">
        <v>0.2096</v>
      </c>
      <c r="BC32" s="156" t="n">
        <v>0.2879</v>
      </c>
      <c r="BD32" s="156" t="n">
        <v>0.4407</v>
      </c>
      <c r="BE32" s="156" t="n">
        <v>0.5167</v>
      </c>
      <c r="BF32" s="156" t="n">
        <v>0.6106</v>
      </c>
      <c r="BG32" s="157"/>
      <c r="BH32" s="156" t="n">
        <v>0.1845</v>
      </c>
      <c r="BI32" s="156" t="n">
        <v>0.1774</v>
      </c>
      <c r="BJ32" s="156" t="n">
        <v>0.2363</v>
      </c>
      <c r="BK32" s="156" t="n">
        <v>0.2849</v>
      </c>
      <c r="BL32" s="156" t="n">
        <v>0.384</v>
      </c>
      <c r="BM32" s="156" t="n">
        <v>0.1774</v>
      </c>
      <c r="BN32" s="157"/>
      <c r="BO32" s="151" t="n">
        <v>1128</v>
      </c>
      <c r="BP32" s="151" t="n">
        <v>1215.7</v>
      </c>
      <c r="BQ32" s="151" t="n">
        <v>130</v>
      </c>
      <c r="BR32" s="151" t="s">
        <v>179</v>
      </c>
    </row>
    <row r="33" customFormat="false" ht="13.2" hidden="false" customHeight="false" outlineLevel="0" collapsed="false">
      <c r="A33" s="138" t="n">
        <v>152</v>
      </c>
      <c r="B33" s="149"/>
      <c r="C33" s="150"/>
      <c r="D33" s="151" t="s">
        <v>894</v>
      </c>
      <c r="E33" s="151" t="n">
        <v>1638</v>
      </c>
      <c r="F33" s="152" t="s">
        <v>181</v>
      </c>
      <c r="G33" s="153" t="s">
        <v>278</v>
      </c>
      <c r="H33" s="151" t="n">
        <v>232</v>
      </c>
      <c r="I33" s="151" t="s">
        <v>180</v>
      </c>
      <c r="J33" s="155"/>
      <c r="K33" s="156" t="n">
        <v>1.3982</v>
      </c>
      <c r="L33" s="156" t="n">
        <v>1.2247</v>
      </c>
      <c r="M33" s="156" t="n">
        <v>1.3861</v>
      </c>
      <c r="N33" s="156" t="n">
        <v>1.3602</v>
      </c>
      <c r="O33" s="156" t="n">
        <v>1.0756</v>
      </c>
      <c r="P33" s="156" t="n">
        <v>1.2215</v>
      </c>
      <c r="Q33" s="157"/>
      <c r="R33" s="156" t="n">
        <v>1.1925</v>
      </c>
      <c r="S33" s="156" t="n">
        <v>1.124</v>
      </c>
      <c r="T33" s="156" t="n">
        <v>1.2063</v>
      </c>
      <c r="U33" s="156" t="n">
        <v>1.2732</v>
      </c>
      <c r="V33" s="156" t="n">
        <v>1.232</v>
      </c>
      <c r="W33" s="156" t="n">
        <v>2.3987</v>
      </c>
      <c r="X33" s="157"/>
      <c r="Y33" s="156" t="n">
        <v>0.913</v>
      </c>
      <c r="Z33" s="156" t="n">
        <v>0.9082</v>
      </c>
      <c r="AA33" s="156" t="n">
        <v>0.9855</v>
      </c>
      <c r="AB33" s="156" t="n">
        <v>1.0715</v>
      </c>
      <c r="AC33" s="156" t="n">
        <v>0.9513</v>
      </c>
      <c r="AD33" s="156" t="n">
        <v>0.98</v>
      </c>
      <c r="AE33" s="157"/>
      <c r="AF33" s="156" t="n">
        <v>1.0102</v>
      </c>
      <c r="AG33" s="156" t="n">
        <v>0.9898</v>
      </c>
      <c r="AH33" s="156" t="n">
        <v>0.8857</v>
      </c>
      <c r="AI33" s="156" t="n">
        <v>0.8245</v>
      </c>
      <c r="AJ33" s="156" t="n">
        <v>1.02</v>
      </c>
      <c r="AK33" s="156" t="n">
        <v>1.0463</v>
      </c>
      <c r="AL33" s="157"/>
      <c r="AM33" s="156" t="n">
        <v>0.7589</v>
      </c>
      <c r="AN33" s="156" t="n">
        <v>1.0547</v>
      </c>
      <c r="AO33" s="156" t="n">
        <v>0.9171</v>
      </c>
      <c r="AP33" s="156" t="n">
        <v>0.9507</v>
      </c>
      <c r="AQ33" s="156" t="n">
        <v>0.9689</v>
      </c>
      <c r="AR33" s="156" t="n">
        <v>0.9262</v>
      </c>
      <c r="AS33" s="157"/>
      <c r="AT33" s="156" t="n">
        <v>1.3778</v>
      </c>
      <c r="AU33" s="156" t="n">
        <v>1.3164</v>
      </c>
      <c r="AV33" s="156" t="n">
        <v>1.1438</v>
      </c>
      <c r="AW33" s="156" t="n">
        <v>1.1081</v>
      </c>
      <c r="AX33" s="156" t="n">
        <v>1.2141</v>
      </c>
      <c r="AY33" s="156" t="n">
        <v>1.2354</v>
      </c>
      <c r="AZ33" s="157"/>
      <c r="BA33" s="156" t="n">
        <v>0.5574</v>
      </c>
      <c r="BB33" s="156" t="n">
        <v>0.6036</v>
      </c>
      <c r="BC33" s="156" t="n">
        <v>0.5022</v>
      </c>
      <c r="BD33" s="156" t="n">
        <v>0.6256</v>
      </c>
      <c r="BE33" s="156" t="n">
        <v>0.6297</v>
      </c>
      <c r="BF33" s="156" t="n">
        <v>0.6734</v>
      </c>
      <c r="BG33" s="157"/>
      <c r="BH33" s="156" t="n">
        <v>0.6596</v>
      </c>
      <c r="BI33" s="156" t="n">
        <v>1.1655</v>
      </c>
      <c r="BJ33" s="156" t="n">
        <v>0.6678</v>
      </c>
      <c r="BK33" s="156" t="n">
        <v>0.9372</v>
      </c>
      <c r="BL33" s="156" t="n">
        <v>0.8078</v>
      </c>
      <c r="BM33" s="156" t="n">
        <v>0.6299</v>
      </c>
      <c r="BN33" s="157"/>
      <c r="BO33" s="151" t="n">
        <v>231</v>
      </c>
      <c r="BP33" s="151" t="n">
        <v>650</v>
      </c>
      <c r="BQ33" s="151" t="n">
        <v>175.2</v>
      </c>
      <c r="BR33" s="151" t="s">
        <v>183</v>
      </c>
    </row>
    <row r="34" customFormat="false" ht="13.2" hidden="false" customHeight="false" outlineLevel="0" collapsed="false">
      <c r="A34" s="138" t="n">
        <v>153</v>
      </c>
      <c r="B34" s="149"/>
      <c r="C34" s="150"/>
      <c r="D34" s="151" t="s">
        <v>894</v>
      </c>
      <c r="E34" s="151" t="n">
        <v>15497</v>
      </c>
      <c r="F34" s="152" t="s">
        <v>185</v>
      </c>
      <c r="G34" s="153" t="s">
        <v>409</v>
      </c>
      <c r="H34" s="151" t="s">
        <v>187</v>
      </c>
      <c r="I34" s="151" t="s">
        <v>184</v>
      </c>
      <c r="J34" s="155"/>
      <c r="K34" s="156" t="n">
        <v>1.2101</v>
      </c>
      <c r="L34" s="156" t="n">
        <v>1.1409</v>
      </c>
      <c r="M34" s="156" t="n">
        <v>2.1823</v>
      </c>
      <c r="N34" s="156" t="n">
        <v>1.4454</v>
      </c>
      <c r="O34" s="156" t="n">
        <v>1.6769</v>
      </c>
      <c r="P34" s="156" t="n">
        <v>1.5282</v>
      </c>
      <c r="Q34" s="157"/>
      <c r="R34" s="156" t="n">
        <v>1.0823</v>
      </c>
      <c r="S34" s="156" t="n">
        <v>1.0797</v>
      </c>
      <c r="T34" s="156" t="n">
        <v>1.307</v>
      </c>
      <c r="U34" s="156" t="n">
        <v>1.087</v>
      </c>
      <c r="V34" s="156" t="n">
        <v>1.3132</v>
      </c>
      <c r="W34" s="156" t="n">
        <v>1.3036</v>
      </c>
      <c r="X34" s="157"/>
      <c r="Y34" s="156" t="n">
        <v>0.8887</v>
      </c>
      <c r="Z34" s="156" t="n">
        <v>1.0275</v>
      </c>
      <c r="AA34" s="156" t="n">
        <v>1.123</v>
      </c>
      <c r="AB34" s="156" t="n">
        <v>1.0622</v>
      </c>
      <c r="AC34" s="156" t="n">
        <v>1.0048</v>
      </c>
      <c r="AD34" s="156" t="n">
        <v>1.3864</v>
      </c>
      <c r="AE34" s="157"/>
      <c r="AF34" s="156" t="n">
        <v>1.5087</v>
      </c>
      <c r="AG34" s="156" t="n">
        <v>0.6645</v>
      </c>
      <c r="AH34" s="156" t="n">
        <v>1.702</v>
      </c>
      <c r="AI34" s="156" t="n">
        <v>0.8023</v>
      </c>
      <c r="AJ34" s="156" t="n">
        <v>1.279</v>
      </c>
      <c r="AK34" s="156" t="n">
        <v>0.9952</v>
      </c>
      <c r="AL34" s="157"/>
      <c r="AM34" s="156" t="n">
        <v>0.6245</v>
      </c>
      <c r="AN34" s="156" t="n">
        <v>0.9628</v>
      </c>
      <c r="AO34" s="156" t="n">
        <v>1.1117</v>
      </c>
      <c r="AP34" s="156" t="n">
        <v>0.8076</v>
      </c>
      <c r="AQ34" s="156" t="n">
        <v>1.324</v>
      </c>
      <c r="AR34" s="156" t="n">
        <v>1.1855</v>
      </c>
      <c r="AS34" s="157"/>
      <c r="AT34" s="156" t="n">
        <v>0.5748</v>
      </c>
      <c r="AU34" s="156" t="n">
        <v>0.7491</v>
      </c>
      <c r="AV34" s="156" t="n">
        <v>0.9725</v>
      </c>
      <c r="AW34" s="156" t="n">
        <v>0.7161</v>
      </c>
      <c r="AX34" s="156" t="n">
        <v>0.9145</v>
      </c>
      <c r="AY34" s="156" t="n">
        <v>0.5952</v>
      </c>
      <c r="AZ34" s="157"/>
      <c r="BA34" s="156" t="n">
        <v>0.7521</v>
      </c>
      <c r="BB34" s="156" t="n">
        <v>0.3811</v>
      </c>
      <c r="BC34" s="156" t="n">
        <v>0.6731</v>
      </c>
      <c r="BD34" s="156" t="n">
        <v>0.5718</v>
      </c>
      <c r="BE34" s="156" t="n">
        <v>0.8697</v>
      </c>
      <c r="BF34" s="156" t="n">
        <v>0.9183</v>
      </c>
      <c r="BG34" s="157"/>
      <c r="BH34" s="156" t="n">
        <v>0.3811</v>
      </c>
      <c r="BI34" s="156" t="n">
        <v>0.3811</v>
      </c>
      <c r="BJ34" s="156" t="n">
        <v>0.5446</v>
      </c>
      <c r="BK34" s="156" t="n">
        <v>0.6581</v>
      </c>
      <c r="BL34" s="156" t="n">
        <v>0.5905</v>
      </c>
      <c r="BM34" s="156" t="n">
        <v>0.6253</v>
      </c>
      <c r="BN34" s="157"/>
      <c r="BO34" s="151" t="n">
        <v>232</v>
      </c>
      <c r="BP34" s="151" t="n">
        <v>689</v>
      </c>
      <c r="BQ34" s="151" t="n">
        <v>291.2</v>
      </c>
      <c r="BR34" s="151" t="s">
        <v>188</v>
      </c>
    </row>
    <row r="35" customFormat="false" ht="13.2" hidden="false" customHeight="false" outlineLevel="0" collapsed="false">
      <c r="A35" s="138" t="n">
        <v>155</v>
      </c>
      <c r="B35" s="149"/>
      <c r="C35" s="150"/>
      <c r="D35" s="151" t="s">
        <v>894</v>
      </c>
      <c r="E35" s="151" t="n">
        <v>2132</v>
      </c>
      <c r="F35" s="152" t="s">
        <v>190</v>
      </c>
      <c r="G35" s="158"/>
      <c r="H35" s="151" t="n">
        <v>9750</v>
      </c>
      <c r="I35" s="151" t="s">
        <v>189</v>
      </c>
      <c r="J35" s="155"/>
      <c r="K35" s="156" t="n">
        <v>0.91</v>
      </c>
      <c r="L35" s="156" t="n">
        <v>1.0337</v>
      </c>
      <c r="M35" s="156" t="n">
        <v>1.1904</v>
      </c>
      <c r="N35" s="156" t="n">
        <v>0.8385</v>
      </c>
      <c r="O35" s="156" t="n">
        <v>0.9888</v>
      </c>
      <c r="P35" s="156" t="n">
        <v>0.9339</v>
      </c>
      <c r="Q35" s="157"/>
      <c r="R35" s="156" t="n">
        <v>0.8466</v>
      </c>
      <c r="S35" s="156" t="n">
        <v>0.8967</v>
      </c>
      <c r="T35" s="156" t="n">
        <v>0.9663</v>
      </c>
      <c r="U35" s="156" t="n">
        <v>0.8435</v>
      </c>
      <c r="V35" s="156" t="n">
        <v>1.0716</v>
      </c>
      <c r="W35" s="156" t="n">
        <v>1.1009</v>
      </c>
      <c r="X35" s="157"/>
      <c r="Y35" s="156" t="n">
        <v>1.3392</v>
      </c>
      <c r="Z35" s="156" t="n">
        <v>1.2691</v>
      </c>
      <c r="AA35" s="156" t="n">
        <v>1.1535</v>
      </c>
      <c r="AB35" s="156" t="n">
        <v>1.2878</v>
      </c>
      <c r="AC35" s="156" t="n">
        <v>1.0274</v>
      </c>
      <c r="AD35" s="156" t="n">
        <v>1.2987</v>
      </c>
      <c r="AE35" s="157"/>
      <c r="AF35" s="156" t="n">
        <v>1.1356</v>
      </c>
      <c r="AG35" s="156" t="n">
        <v>1.3058</v>
      </c>
      <c r="AH35" s="156" t="n">
        <v>1.1395</v>
      </c>
      <c r="AI35" s="156" t="n">
        <v>1.0112</v>
      </c>
      <c r="AJ35" s="156" t="n">
        <v>1.2687</v>
      </c>
      <c r="AK35" s="156" t="n">
        <v>0.9306</v>
      </c>
      <c r="AL35" s="157"/>
      <c r="AM35" s="156" t="n">
        <v>0.7962</v>
      </c>
      <c r="AN35" s="156" t="n">
        <v>1.6264</v>
      </c>
      <c r="AO35" s="156" t="n">
        <v>0.8485</v>
      </c>
      <c r="AP35" s="156" t="n">
        <v>1.2215</v>
      </c>
      <c r="AQ35" s="156" t="n">
        <v>0.8254</v>
      </c>
      <c r="AR35" s="156" t="n">
        <v>1.0212</v>
      </c>
      <c r="AS35" s="157"/>
      <c r="AT35" s="156" t="n">
        <v>1.334</v>
      </c>
      <c r="AU35" s="156" t="n">
        <v>1.0351</v>
      </c>
      <c r="AV35" s="156" t="n">
        <v>1.094</v>
      </c>
      <c r="AW35" s="156" t="n">
        <v>1.4093</v>
      </c>
      <c r="AX35" s="156" t="n">
        <v>1.0214</v>
      </c>
      <c r="AY35" s="156" t="n">
        <v>1.3091</v>
      </c>
      <c r="AZ35" s="157"/>
      <c r="BA35" s="156" t="n">
        <v>0.5706</v>
      </c>
      <c r="BB35" s="156" t="n">
        <v>0.5878</v>
      </c>
      <c r="BC35" s="156" t="n">
        <v>0.5786</v>
      </c>
      <c r="BD35" s="156" t="n">
        <v>0.7188</v>
      </c>
      <c r="BE35" s="156" t="n">
        <v>0.7704</v>
      </c>
      <c r="BF35" s="156" t="n">
        <v>0.8942</v>
      </c>
      <c r="BG35" s="157"/>
      <c r="BH35" s="156" t="n">
        <v>0.8164</v>
      </c>
      <c r="BI35" s="156" t="n">
        <v>0.7459</v>
      </c>
      <c r="BJ35" s="156" t="n">
        <v>0.8142</v>
      </c>
      <c r="BK35" s="156" t="n">
        <v>0.9129</v>
      </c>
      <c r="BL35" s="156" t="n">
        <v>0.7692</v>
      </c>
      <c r="BM35" s="156" t="n">
        <v>0.76</v>
      </c>
      <c r="BN35" s="157"/>
      <c r="BO35" s="151" t="n">
        <v>391</v>
      </c>
      <c r="BP35" s="151" t="n">
        <v>715</v>
      </c>
      <c r="BQ35" s="151" t="n">
        <v>176.1</v>
      </c>
      <c r="BR35" s="151" t="s">
        <v>192</v>
      </c>
    </row>
    <row r="36" customFormat="false" ht="13.2" hidden="false" customHeight="false" outlineLevel="0" collapsed="false">
      <c r="A36" s="138" t="n">
        <v>157</v>
      </c>
      <c r="B36" s="149"/>
      <c r="C36" s="150"/>
      <c r="D36" s="151" t="s">
        <v>894</v>
      </c>
      <c r="E36" s="151" t="n">
        <v>36808</v>
      </c>
      <c r="F36" s="152" t="s">
        <v>194</v>
      </c>
      <c r="G36" s="153" t="s">
        <v>723</v>
      </c>
      <c r="H36" s="151" t="n">
        <v>123831</v>
      </c>
      <c r="I36" s="151" t="s">
        <v>193</v>
      </c>
      <c r="J36" s="155"/>
      <c r="K36" s="156" t="n">
        <v>1.1854</v>
      </c>
      <c r="L36" s="156" t="n">
        <v>1.0517</v>
      </c>
      <c r="M36" s="156" t="n">
        <v>0.9912</v>
      </c>
      <c r="N36" s="156" t="n">
        <v>1.0275</v>
      </c>
      <c r="O36" s="156" t="n">
        <v>1.0175</v>
      </c>
      <c r="P36" s="156" t="n">
        <v>1.1892</v>
      </c>
      <c r="Q36" s="157"/>
      <c r="R36" s="156" t="n">
        <v>1.0865</v>
      </c>
      <c r="S36" s="156" t="n">
        <v>0.9856</v>
      </c>
      <c r="T36" s="156" t="n">
        <v>1.152</v>
      </c>
      <c r="U36" s="156" t="n">
        <v>1.2489</v>
      </c>
      <c r="V36" s="156" t="n">
        <v>0.9871</v>
      </c>
      <c r="W36" s="156" t="n">
        <v>0.531</v>
      </c>
      <c r="X36" s="157"/>
      <c r="Y36" s="156" t="n">
        <v>0.9248</v>
      </c>
      <c r="Z36" s="156" t="n">
        <v>0.9534</v>
      </c>
      <c r="AA36" s="156" t="n">
        <v>1.0488</v>
      </c>
      <c r="AB36" s="156" t="n">
        <v>1.1634</v>
      </c>
      <c r="AC36" s="156" t="n">
        <v>1.0368</v>
      </c>
      <c r="AD36" s="156" t="n">
        <v>1.1374</v>
      </c>
      <c r="AE36" s="157"/>
      <c r="AF36" s="156" t="n">
        <v>1.0088</v>
      </c>
      <c r="AG36" s="156" t="n">
        <v>1.054</v>
      </c>
      <c r="AH36" s="156" t="n">
        <v>0.9586</v>
      </c>
      <c r="AI36" s="156" t="n">
        <v>0.8397</v>
      </c>
      <c r="AJ36" s="156" t="n">
        <v>1.1499</v>
      </c>
      <c r="AK36" s="156" t="n">
        <v>0.9562</v>
      </c>
      <c r="AL36" s="157"/>
      <c r="AM36" s="156" t="n">
        <v>1.0358</v>
      </c>
      <c r="AN36" s="156" t="n">
        <v>0.8751</v>
      </c>
      <c r="AO36" s="156" t="n">
        <v>0.9363</v>
      </c>
      <c r="AP36" s="156" t="n">
        <v>1.0329</v>
      </c>
      <c r="AQ36" s="156" t="n">
        <v>0.9188</v>
      </c>
      <c r="AR36" s="156" t="n">
        <v>1.1012</v>
      </c>
      <c r="AS36" s="157"/>
      <c r="AT36" s="156" t="n">
        <v>0.8195</v>
      </c>
      <c r="AU36" s="156" t="n">
        <v>0.8771</v>
      </c>
      <c r="AV36" s="156" t="n">
        <v>0.8351</v>
      </c>
      <c r="AW36" s="156" t="n">
        <v>1.0594</v>
      </c>
      <c r="AX36" s="156" t="n">
        <v>0.8361</v>
      </c>
      <c r="AY36" s="156" t="n">
        <v>0.8679</v>
      </c>
      <c r="AZ36" s="157"/>
      <c r="BA36" s="156" t="n">
        <v>0.8944</v>
      </c>
      <c r="BB36" s="156" t="n">
        <v>0.8495</v>
      </c>
      <c r="BC36" s="156" t="n">
        <v>1.0791</v>
      </c>
      <c r="BD36" s="156" t="n">
        <v>1.0129</v>
      </c>
      <c r="BE36" s="156" t="n">
        <v>0.8322</v>
      </c>
      <c r="BF36" s="156" t="n">
        <v>0.9279</v>
      </c>
      <c r="BG36" s="157"/>
      <c r="BH36" s="156" t="n">
        <v>1.042</v>
      </c>
      <c r="BI36" s="156" t="n">
        <v>1.2047</v>
      </c>
      <c r="BJ36" s="156" t="n">
        <v>1.0166</v>
      </c>
      <c r="BK36" s="156" t="n">
        <v>0.8307</v>
      </c>
      <c r="BL36" s="156" t="n">
        <v>0.7157</v>
      </c>
      <c r="BM36" s="156" t="n">
        <v>0.7909</v>
      </c>
      <c r="BN36" s="157"/>
      <c r="BO36" s="151" t="n">
        <v>100001810</v>
      </c>
      <c r="BP36" s="151" t="n">
        <v>812</v>
      </c>
      <c r="BQ36" s="151" t="n">
        <v>203.2</v>
      </c>
      <c r="BR36" s="151" t="s">
        <v>195</v>
      </c>
    </row>
    <row r="37" customFormat="false" ht="13.2" hidden="false" customHeight="false" outlineLevel="0" collapsed="false">
      <c r="A37" s="138" t="n">
        <v>159</v>
      </c>
      <c r="B37" s="149"/>
      <c r="C37" s="150"/>
      <c r="D37" s="151" t="s">
        <v>64</v>
      </c>
      <c r="E37" s="151" t="n">
        <v>1416</v>
      </c>
      <c r="F37" s="152" t="s">
        <v>197</v>
      </c>
      <c r="G37" s="158"/>
      <c r="H37" s="151" t="n">
        <v>119</v>
      </c>
      <c r="I37" s="151" t="s">
        <v>196</v>
      </c>
      <c r="J37" s="155"/>
      <c r="K37" s="156" t="n">
        <v>1.549</v>
      </c>
      <c r="L37" s="156" t="n">
        <v>1.4729</v>
      </c>
      <c r="M37" s="156" t="n">
        <v>2.0725</v>
      </c>
      <c r="N37" s="156" t="n">
        <v>1.5667</v>
      </c>
      <c r="O37" s="156" t="n">
        <v>1.6417</v>
      </c>
      <c r="P37" s="156" t="n">
        <v>1.256</v>
      </c>
      <c r="Q37" s="157"/>
      <c r="R37" s="156" t="n">
        <v>1.3316</v>
      </c>
      <c r="S37" s="156" t="n">
        <v>1.2166</v>
      </c>
      <c r="T37" s="156" t="n">
        <v>1.0554</v>
      </c>
      <c r="U37" s="156" t="n">
        <v>1.1299</v>
      </c>
      <c r="V37" s="156" t="n">
        <v>1.4684</v>
      </c>
      <c r="W37" s="156" t="n">
        <v>1.2695</v>
      </c>
      <c r="X37" s="157"/>
      <c r="Y37" s="156" t="n">
        <v>0.943</v>
      </c>
      <c r="Z37" s="156" t="n">
        <v>1.5152</v>
      </c>
      <c r="AA37" s="156" t="n">
        <v>1.1182</v>
      </c>
      <c r="AB37" s="156" t="n">
        <v>1.1177</v>
      </c>
      <c r="AC37" s="156" t="n">
        <v>1.1545</v>
      </c>
      <c r="AD37" s="156" t="n">
        <v>1.1816</v>
      </c>
      <c r="AE37" s="157"/>
      <c r="AF37" s="156" t="n">
        <v>0.9984</v>
      </c>
      <c r="AG37" s="156" t="n">
        <v>1.1</v>
      </c>
      <c r="AH37" s="156" t="n">
        <v>0.8572</v>
      </c>
      <c r="AI37" s="156" t="n">
        <v>0.9002</v>
      </c>
      <c r="AJ37" s="156" t="n">
        <v>0.8292</v>
      </c>
      <c r="AK37" s="156" t="n">
        <v>0.9777</v>
      </c>
      <c r="AL37" s="157"/>
      <c r="AM37" s="156" t="n">
        <v>0.7842</v>
      </c>
      <c r="AN37" s="156" t="n">
        <v>1.291</v>
      </c>
      <c r="AO37" s="156" t="n">
        <v>0.8193</v>
      </c>
      <c r="AP37" s="156" t="n">
        <v>1.0223</v>
      </c>
      <c r="AQ37" s="156" t="n">
        <v>1.0241</v>
      </c>
      <c r="AR37" s="156" t="n">
        <v>0.8985</v>
      </c>
      <c r="AS37" s="157"/>
      <c r="AT37" s="156" t="n">
        <v>0.6155</v>
      </c>
      <c r="AU37" s="156" t="n">
        <v>0.8293</v>
      </c>
      <c r="AV37" s="156" t="n">
        <v>0.6099</v>
      </c>
      <c r="AW37" s="156" t="n">
        <v>0.7648</v>
      </c>
      <c r="AX37" s="156" t="n">
        <v>0.5663</v>
      </c>
      <c r="AY37" s="156" t="n">
        <v>0.6138</v>
      </c>
      <c r="AZ37" s="157"/>
      <c r="BA37" s="156" t="n">
        <v>0.9727</v>
      </c>
      <c r="BB37" s="156" t="n">
        <v>1.0016</v>
      </c>
      <c r="BC37" s="156" t="n">
        <v>1.1326</v>
      </c>
      <c r="BD37" s="156" t="n">
        <v>0.6536</v>
      </c>
      <c r="BE37" s="156" t="n">
        <v>1.0454</v>
      </c>
      <c r="BF37" s="156" t="n">
        <v>0.9586</v>
      </c>
      <c r="BG37" s="157"/>
      <c r="BH37" s="156" t="n">
        <v>0.6047</v>
      </c>
      <c r="BI37" s="156" t="n">
        <v>0.6716</v>
      </c>
      <c r="BJ37" s="156" t="n">
        <v>0.8035</v>
      </c>
      <c r="BK37" s="156" t="n">
        <v>0.759</v>
      </c>
      <c r="BL37" s="156" t="n">
        <v>0.5876</v>
      </c>
      <c r="BM37" s="156" t="n">
        <v>0.4805</v>
      </c>
      <c r="BN37" s="157"/>
      <c r="BO37" s="151" t="n">
        <v>141</v>
      </c>
      <c r="BP37" s="151" t="n">
        <v>1539.7</v>
      </c>
      <c r="BQ37" s="151" t="n">
        <v>304.1</v>
      </c>
      <c r="BR37" s="151" t="s">
        <v>199</v>
      </c>
    </row>
    <row r="38" customFormat="false" ht="13.2" hidden="false" customHeight="false" outlineLevel="0" collapsed="false">
      <c r="A38" s="138" t="n">
        <v>160</v>
      </c>
      <c r="B38" s="149"/>
      <c r="C38" s="150"/>
      <c r="D38" s="151" t="s">
        <v>894</v>
      </c>
      <c r="E38" s="151" t="n">
        <v>57</v>
      </c>
      <c r="F38" s="152" t="s">
        <v>201</v>
      </c>
      <c r="G38" s="153" t="s">
        <v>74</v>
      </c>
      <c r="H38" s="151" t="n">
        <v>611</v>
      </c>
      <c r="I38" s="151" t="s">
        <v>200</v>
      </c>
      <c r="J38" s="155"/>
      <c r="K38" s="156" t="n">
        <v>1.4239</v>
      </c>
      <c r="L38" s="156" t="n">
        <v>1.5913</v>
      </c>
      <c r="M38" s="156" t="n">
        <v>1.5267</v>
      </c>
      <c r="N38" s="156" t="n">
        <v>1.5269</v>
      </c>
      <c r="O38" s="156" t="n">
        <v>1.5947</v>
      </c>
      <c r="P38" s="156" t="n">
        <v>1.445</v>
      </c>
      <c r="Q38" s="157"/>
      <c r="R38" s="156" t="n">
        <v>1.3385</v>
      </c>
      <c r="S38" s="156" t="n">
        <v>1.3035</v>
      </c>
      <c r="T38" s="156" t="n">
        <v>1.3141</v>
      </c>
      <c r="U38" s="156" t="n">
        <v>1.1773</v>
      </c>
      <c r="V38" s="156" t="n">
        <v>1.4329</v>
      </c>
      <c r="W38" s="156" t="n">
        <v>1.4004</v>
      </c>
      <c r="X38" s="157"/>
      <c r="Y38" s="156" t="n">
        <v>1.234</v>
      </c>
      <c r="Z38" s="156" t="n">
        <v>1.2467</v>
      </c>
      <c r="AA38" s="156" t="n">
        <v>1.2156</v>
      </c>
      <c r="AB38" s="156" t="n">
        <v>1.2669</v>
      </c>
      <c r="AC38" s="156" t="n">
        <v>1.1168</v>
      </c>
      <c r="AD38" s="156" t="n">
        <v>1.285</v>
      </c>
      <c r="AE38" s="157"/>
      <c r="AF38" s="156" t="n">
        <v>1.1057</v>
      </c>
      <c r="AG38" s="156" t="n">
        <v>1.0254</v>
      </c>
      <c r="AH38" s="156" t="n">
        <v>1.0845</v>
      </c>
      <c r="AI38" s="156" t="n">
        <v>1.1089</v>
      </c>
      <c r="AJ38" s="156" t="n">
        <v>1.1261</v>
      </c>
      <c r="AK38" s="156" t="n">
        <v>1.0261</v>
      </c>
      <c r="AL38" s="157"/>
      <c r="AM38" s="156" t="n">
        <v>0.6537</v>
      </c>
      <c r="AN38" s="156" t="n">
        <v>0.9746</v>
      </c>
      <c r="AO38" s="156" t="n">
        <v>0.9561</v>
      </c>
      <c r="AP38" s="156" t="n">
        <v>0.9203</v>
      </c>
      <c r="AQ38" s="156" t="n">
        <v>0.9739</v>
      </c>
      <c r="AR38" s="156" t="n">
        <v>0.8834</v>
      </c>
      <c r="AS38" s="157"/>
      <c r="AT38" s="156" t="n">
        <v>0.8575</v>
      </c>
      <c r="AU38" s="156" t="n">
        <v>0.9175</v>
      </c>
      <c r="AV38" s="156" t="n">
        <v>0.9475</v>
      </c>
      <c r="AW38" s="156" t="n">
        <v>0.9645</v>
      </c>
      <c r="AX38" s="156" t="n">
        <v>0.8627</v>
      </c>
      <c r="AY38" s="156" t="n">
        <v>0.9719</v>
      </c>
      <c r="AZ38" s="157"/>
      <c r="BA38" s="156" t="n">
        <v>0.4779</v>
      </c>
      <c r="BB38" s="156" t="n">
        <v>0.496</v>
      </c>
      <c r="BC38" s="156" t="n">
        <v>0.4439</v>
      </c>
      <c r="BD38" s="156" t="n">
        <v>0.6166</v>
      </c>
      <c r="BE38" s="156" t="n">
        <v>0.7422</v>
      </c>
      <c r="BF38" s="156" t="n">
        <v>0.643</v>
      </c>
      <c r="BG38" s="157"/>
      <c r="BH38" s="156" t="n">
        <v>0.4389</v>
      </c>
      <c r="BI38" s="156" t="n">
        <v>0.5219</v>
      </c>
      <c r="BJ38" s="156" t="n">
        <v>0.5756</v>
      </c>
      <c r="BK38" s="156" t="n">
        <v>0.6955</v>
      </c>
      <c r="BL38" s="156" t="n">
        <v>0.6173</v>
      </c>
      <c r="BM38" s="156" t="n">
        <v>0.5073</v>
      </c>
      <c r="BN38" s="157"/>
      <c r="BO38" s="151" t="n">
        <v>561</v>
      </c>
      <c r="BP38" s="151" t="n">
        <v>700</v>
      </c>
      <c r="BQ38" s="151" t="n">
        <v>148.1</v>
      </c>
      <c r="BR38" s="151" t="s">
        <v>203</v>
      </c>
    </row>
    <row r="39" customFormat="false" ht="13.2" hidden="false" customHeight="false" outlineLevel="0" collapsed="false">
      <c r="A39" s="138" t="n">
        <v>162</v>
      </c>
      <c r="B39" s="149"/>
      <c r="C39" s="150"/>
      <c r="D39" s="151" t="s">
        <v>894</v>
      </c>
      <c r="E39" s="151" t="n">
        <v>53</v>
      </c>
      <c r="F39" s="152" t="s">
        <v>205</v>
      </c>
      <c r="G39" s="153" t="s">
        <v>61</v>
      </c>
      <c r="H39" s="151" t="n">
        <v>5961</v>
      </c>
      <c r="I39" s="151" t="s">
        <v>204</v>
      </c>
      <c r="J39" s="155"/>
      <c r="K39" s="156" t="n">
        <v>1.5296</v>
      </c>
      <c r="L39" s="156" t="n">
        <v>1.4125</v>
      </c>
      <c r="M39" s="156" t="n">
        <v>1.4533</v>
      </c>
      <c r="N39" s="156" t="n">
        <v>1.4494</v>
      </c>
      <c r="O39" s="156" t="n">
        <v>1.3473</v>
      </c>
      <c r="P39" s="156" t="n">
        <v>1.3601</v>
      </c>
      <c r="Q39" s="157"/>
      <c r="R39" s="156" t="n">
        <v>1.3632</v>
      </c>
      <c r="S39" s="156" t="n">
        <v>1.3065</v>
      </c>
      <c r="T39" s="156" t="n">
        <v>1.3586</v>
      </c>
      <c r="U39" s="156" t="n">
        <v>1.2187</v>
      </c>
      <c r="V39" s="156" t="n">
        <v>1.2783</v>
      </c>
      <c r="W39" s="156" t="n">
        <v>1.39</v>
      </c>
      <c r="X39" s="157"/>
      <c r="Y39" s="156" t="n">
        <v>0.9994</v>
      </c>
      <c r="Z39" s="156" t="n">
        <v>1.1993</v>
      </c>
      <c r="AA39" s="156" t="n">
        <v>1.0006</v>
      </c>
      <c r="AB39" s="156" t="n">
        <v>1.0209</v>
      </c>
      <c r="AC39" s="156" t="n">
        <v>1.0019</v>
      </c>
      <c r="AD39" s="156" t="n">
        <v>1.0904</v>
      </c>
      <c r="AE39" s="157"/>
      <c r="AF39" s="156" t="n">
        <v>1.0307</v>
      </c>
      <c r="AG39" s="156" t="n">
        <v>1.0445</v>
      </c>
      <c r="AH39" s="156" t="n">
        <v>0.9969</v>
      </c>
      <c r="AI39" s="156" t="n">
        <v>0.9981</v>
      </c>
      <c r="AJ39" s="156" t="n">
        <v>1.0085</v>
      </c>
      <c r="AK39" s="156" t="n">
        <v>0.9774</v>
      </c>
      <c r="AL39" s="157"/>
      <c r="AM39" s="156" t="n">
        <v>0.9053</v>
      </c>
      <c r="AN39" s="156" t="n">
        <v>1.1332</v>
      </c>
      <c r="AO39" s="156" t="n">
        <v>1.1887</v>
      </c>
      <c r="AP39" s="156" t="n">
        <v>1.0146</v>
      </c>
      <c r="AQ39" s="156" t="n">
        <v>0.9821</v>
      </c>
      <c r="AR39" s="156" t="n">
        <v>1.0184</v>
      </c>
      <c r="AS39" s="157"/>
      <c r="AT39" s="156" t="n">
        <v>0.8708</v>
      </c>
      <c r="AU39" s="156" t="n">
        <v>0.8815</v>
      </c>
      <c r="AV39" s="156" t="n">
        <v>0.9872</v>
      </c>
      <c r="AW39" s="156" t="n">
        <v>0.9336</v>
      </c>
      <c r="AX39" s="156" t="n">
        <v>0.8715</v>
      </c>
      <c r="AY39" s="156" t="n">
        <v>0.8135</v>
      </c>
      <c r="AZ39" s="157"/>
      <c r="BA39" s="156" t="n">
        <v>0.5729</v>
      </c>
      <c r="BB39" s="156" t="n">
        <v>0.5075</v>
      </c>
      <c r="BC39" s="156" t="n">
        <v>0.5675</v>
      </c>
      <c r="BD39" s="156" t="n">
        <v>0.6228</v>
      </c>
      <c r="BE39" s="156" t="n">
        <v>0.7582</v>
      </c>
      <c r="BF39" s="156" t="n">
        <v>0.7828</v>
      </c>
      <c r="BG39" s="157"/>
      <c r="BH39" s="156" t="n">
        <v>0.3989</v>
      </c>
      <c r="BI39" s="156" t="n">
        <v>0.4306</v>
      </c>
      <c r="BJ39" s="156" t="n">
        <v>0.4814</v>
      </c>
      <c r="BK39" s="156" t="n">
        <v>0.5073</v>
      </c>
      <c r="BL39" s="156" t="n">
        <v>0.585</v>
      </c>
      <c r="BM39" s="156" t="n">
        <v>0.4081</v>
      </c>
      <c r="BN39" s="157"/>
      <c r="BO39" s="151" t="n">
        <v>563</v>
      </c>
      <c r="BP39" s="151" t="n">
        <v>684</v>
      </c>
      <c r="BQ39" s="151" t="n">
        <v>147.2</v>
      </c>
      <c r="BR39" s="151" t="s">
        <v>207</v>
      </c>
    </row>
    <row r="40" customFormat="false" ht="13.2" hidden="false" customHeight="false" outlineLevel="0" collapsed="false">
      <c r="A40" s="138" t="n">
        <v>164</v>
      </c>
      <c r="B40" s="149"/>
      <c r="C40" s="150"/>
      <c r="D40" s="151" t="s">
        <v>64</v>
      </c>
      <c r="E40" s="151" t="n">
        <v>59</v>
      </c>
      <c r="F40" s="152" t="s">
        <v>209</v>
      </c>
      <c r="G40" s="153" t="s">
        <v>77</v>
      </c>
      <c r="H40" s="151" t="n">
        <v>6274</v>
      </c>
      <c r="I40" s="151" t="s">
        <v>208</v>
      </c>
      <c r="J40" s="155"/>
      <c r="K40" s="156" t="n">
        <v>1.183</v>
      </c>
      <c r="L40" s="156" t="n">
        <v>1.2832</v>
      </c>
      <c r="M40" s="156" t="n">
        <v>1.5951</v>
      </c>
      <c r="N40" s="156" t="n">
        <v>1.2997</v>
      </c>
      <c r="O40" s="156" t="n">
        <v>1.4707</v>
      </c>
      <c r="P40" s="156" t="n">
        <v>1.1355</v>
      </c>
      <c r="Q40" s="157"/>
      <c r="R40" s="156" t="n">
        <v>1.3349</v>
      </c>
      <c r="S40" s="156" t="n">
        <v>1.1113</v>
      </c>
      <c r="T40" s="156" t="n">
        <v>1.0716</v>
      </c>
      <c r="U40" s="156" t="n">
        <v>1.2007</v>
      </c>
      <c r="V40" s="156" t="n">
        <v>1.2034</v>
      </c>
      <c r="W40" s="156" t="n">
        <v>1.2391</v>
      </c>
      <c r="X40" s="157"/>
      <c r="Y40" s="156" t="n">
        <v>1.2474</v>
      </c>
      <c r="Z40" s="156" t="n">
        <v>1.1448</v>
      </c>
      <c r="AA40" s="156" t="n">
        <v>1.037</v>
      </c>
      <c r="AB40" s="156" t="n">
        <v>1.1513</v>
      </c>
      <c r="AC40" s="156" t="n">
        <v>1.13</v>
      </c>
      <c r="AD40" s="156" t="n">
        <v>1.3446</v>
      </c>
      <c r="AE40" s="157"/>
      <c r="AF40" s="156" t="n">
        <v>0.975</v>
      </c>
      <c r="AG40" s="156" t="n">
        <v>1.025</v>
      </c>
      <c r="AH40" s="156" t="n">
        <v>0.9315</v>
      </c>
      <c r="AI40" s="156" t="n">
        <v>0.9616</v>
      </c>
      <c r="AJ40" s="156" t="n">
        <v>0.9143</v>
      </c>
      <c r="AK40" s="156" t="n">
        <v>0.9418</v>
      </c>
      <c r="AL40" s="157"/>
      <c r="AM40" s="156" t="n">
        <v>0.79</v>
      </c>
      <c r="AN40" s="156" t="n">
        <v>1.4711</v>
      </c>
      <c r="AO40" s="156" t="n">
        <v>1.1605</v>
      </c>
      <c r="AP40" s="156" t="n">
        <v>1.0384</v>
      </c>
      <c r="AQ40" s="156" t="n">
        <v>1.2613</v>
      </c>
      <c r="AR40" s="156" t="n">
        <v>1.071</v>
      </c>
      <c r="AS40" s="157"/>
      <c r="AT40" s="156" t="n">
        <v>0.7462</v>
      </c>
      <c r="AU40" s="156" t="n">
        <v>0.6955</v>
      </c>
      <c r="AV40" s="156" t="n">
        <v>0.792</v>
      </c>
      <c r="AW40" s="156" t="n">
        <v>0.7895</v>
      </c>
      <c r="AX40" s="156" t="n">
        <v>0.8158</v>
      </c>
      <c r="AY40" s="156" t="n">
        <v>0.7473</v>
      </c>
      <c r="AZ40" s="157"/>
      <c r="BA40" s="156" t="n">
        <v>0.5284</v>
      </c>
      <c r="BB40" s="156" t="n">
        <v>0.43</v>
      </c>
      <c r="BC40" s="156" t="n">
        <v>0.5411</v>
      </c>
      <c r="BD40" s="156" t="n">
        <v>0.7234</v>
      </c>
      <c r="BE40" s="156" t="n">
        <v>0.6222</v>
      </c>
      <c r="BF40" s="156" t="n">
        <v>0.7994</v>
      </c>
      <c r="BG40" s="157"/>
      <c r="BH40" s="156" t="n">
        <v>0.3047</v>
      </c>
      <c r="BI40" s="156" t="n">
        <v>0.3195</v>
      </c>
      <c r="BJ40" s="156" t="n">
        <v>0.3476</v>
      </c>
      <c r="BK40" s="156" t="n">
        <v>0.4475</v>
      </c>
      <c r="BL40" s="156" t="n">
        <v>0.3928</v>
      </c>
      <c r="BM40" s="156" t="n">
        <v>0.3236</v>
      </c>
      <c r="BN40" s="157"/>
      <c r="BO40" s="151" t="n">
        <v>355</v>
      </c>
      <c r="BP40" s="151" t="n">
        <v>1837.3</v>
      </c>
      <c r="BQ40" s="151" t="n">
        <v>154</v>
      </c>
      <c r="BR40" s="151" t="s">
        <v>211</v>
      </c>
    </row>
    <row r="41" customFormat="false" ht="13.2" hidden="false" customHeight="false" outlineLevel="0" collapsed="false">
      <c r="A41" s="138" t="n">
        <v>168</v>
      </c>
      <c r="B41" s="149"/>
      <c r="C41" s="150"/>
      <c r="D41" s="151" t="s">
        <v>894</v>
      </c>
      <c r="E41" s="151" t="n">
        <v>15720</v>
      </c>
      <c r="F41" s="152" t="s">
        <v>213</v>
      </c>
      <c r="G41" s="153" t="s">
        <v>429</v>
      </c>
      <c r="H41" s="151" t="n">
        <v>70914</v>
      </c>
      <c r="I41" s="151" t="s">
        <v>212</v>
      </c>
      <c r="J41" s="155"/>
      <c r="K41" s="156" t="n">
        <v>0.218</v>
      </c>
      <c r="L41" s="156" t="n">
        <v>0.2428</v>
      </c>
      <c r="M41" s="156" t="n">
        <v>0.2659</v>
      </c>
      <c r="N41" s="156" t="n">
        <v>0.2151</v>
      </c>
      <c r="O41" s="156" t="n">
        <v>0.2825</v>
      </c>
      <c r="P41" s="156" t="n">
        <v>0.3604</v>
      </c>
      <c r="Q41" s="157"/>
      <c r="R41" s="156" t="n">
        <v>0.3381</v>
      </c>
      <c r="S41" s="156" t="n">
        <v>0.2477</v>
      </c>
      <c r="T41" s="156" t="n">
        <v>0.3398</v>
      </c>
      <c r="U41" s="156" t="n">
        <v>0.3105</v>
      </c>
      <c r="V41" s="156" t="n">
        <v>0.3915</v>
      </c>
      <c r="W41" s="156" t="n">
        <v>0.4115</v>
      </c>
      <c r="X41" s="157"/>
      <c r="Y41" s="156" t="n">
        <v>0.4682</v>
      </c>
      <c r="Z41" s="156" t="n">
        <v>0.5359</v>
      </c>
      <c r="AA41" s="156" t="n">
        <v>0.4898</v>
      </c>
      <c r="AB41" s="156" t="n">
        <v>0.8614</v>
      </c>
      <c r="AC41" s="156" t="n">
        <v>0.5182</v>
      </c>
      <c r="AD41" s="156" t="n">
        <v>0.5378</v>
      </c>
      <c r="AE41" s="157"/>
      <c r="AF41" s="156" t="n">
        <v>0.9336</v>
      </c>
      <c r="AG41" s="156" t="n">
        <v>0.8339</v>
      </c>
      <c r="AH41" s="156" t="n">
        <v>0.6882</v>
      </c>
      <c r="AI41" s="156" t="n">
        <v>0.9153</v>
      </c>
      <c r="AJ41" s="156" t="n">
        <v>0.7464</v>
      </c>
      <c r="AK41" s="156" t="n">
        <v>0.8739</v>
      </c>
      <c r="AL41" s="157"/>
      <c r="AM41" s="156" t="n">
        <v>1.0664</v>
      </c>
      <c r="AN41" s="156" t="n">
        <v>1.1352</v>
      </c>
      <c r="AO41" s="156" t="n">
        <v>1.545</v>
      </c>
      <c r="AP41" s="156" t="n">
        <v>1.3505</v>
      </c>
      <c r="AQ41" s="156" t="n">
        <v>1.3194</v>
      </c>
      <c r="AR41" s="156" t="n">
        <v>1.0847</v>
      </c>
      <c r="AS41" s="157"/>
      <c r="AT41" s="156" t="n">
        <v>2.0659</v>
      </c>
      <c r="AU41" s="156" t="n">
        <v>2.0323</v>
      </c>
      <c r="AV41" s="156" t="n">
        <v>2.1745</v>
      </c>
      <c r="AW41" s="156" t="n">
        <v>2.0296</v>
      </c>
      <c r="AX41" s="156" t="n">
        <v>1.8471</v>
      </c>
      <c r="AY41" s="156" t="n">
        <v>2.1771</v>
      </c>
      <c r="AZ41" s="157"/>
      <c r="BA41" s="156" t="n">
        <v>1.5863</v>
      </c>
      <c r="BB41" s="156" t="n">
        <v>1.1613</v>
      </c>
      <c r="BC41" s="156" t="n">
        <v>1.2403</v>
      </c>
      <c r="BD41" s="156" t="n">
        <v>1.8376</v>
      </c>
      <c r="BE41" s="156" t="n">
        <v>1.4669</v>
      </c>
      <c r="BF41" s="156" t="n">
        <v>1.4877</v>
      </c>
      <c r="BG41" s="157"/>
      <c r="BH41" s="156" t="n">
        <v>1.9829</v>
      </c>
      <c r="BI41" s="156" t="n">
        <v>1.9317</v>
      </c>
      <c r="BJ41" s="156" t="n">
        <v>2.0173</v>
      </c>
      <c r="BK41" s="156" t="n">
        <v>2.7206</v>
      </c>
      <c r="BL41" s="156" t="n">
        <v>1.8718</v>
      </c>
      <c r="BM41" s="156" t="n">
        <v>1.9537</v>
      </c>
      <c r="BN41" s="157"/>
      <c r="BO41" s="151" t="n">
        <v>100000282</v>
      </c>
      <c r="BP41" s="151" t="n">
        <v>1492</v>
      </c>
      <c r="BQ41" s="151" t="n">
        <v>190.1</v>
      </c>
      <c r="BR41" s="159" t="n">
        <v>1430871</v>
      </c>
    </row>
    <row r="42" customFormat="false" ht="13.2" hidden="false" customHeight="false" outlineLevel="0" collapsed="false">
      <c r="A42" s="138" t="n">
        <v>173</v>
      </c>
      <c r="B42" s="149"/>
      <c r="C42" s="150"/>
      <c r="D42" s="151" t="s">
        <v>64</v>
      </c>
      <c r="E42" s="151" t="n">
        <v>1493</v>
      </c>
      <c r="F42" s="152" t="s">
        <v>216</v>
      </c>
      <c r="G42" s="153" t="s">
        <v>214</v>
      </c>
      <c r="H42" s="151" t="n">
        <v>6262</v>
      </c>
      <c r="I42" s="151" t="s">
        <v>215</v>
      </c>
      <c r="J42" s="155"/>
      <c r="K42" s="156" t="n">
        <v>1.5027</v>
      </c>
      <c r="L42" s="156" t="n">
        <v>1.4284</v>
      </c>
      <c r="M42" s="156" t="n">
        <v>1.5911</v>
      </c>
      <c r="N42" s="156" t="n">
        <v>1.443</v>
      </c>
      <c r="O42" s="156" t="n">
        <v>1.5318</v>
      </c>
      <c r="P42" s="156" t="n">
        <v>1.3077</v>
      </c>
      <c r="Q42" s="157"/>
      <c r="R42" s="156" t="n">
        <v>1.2627</v>
      </c>
      <c r="S42" s="156" t="n">
        <v>1.2429</v>
      </c>
      <c r="T42" s="156" t="n">
        <v>1.1381</v>
      </c>
      <c r="U42" s="156" t="n">
        <v>1.1574</v>
      </c>
      <c r="V42" s="156" t="n">
        <v>1.3629</v>
      </c>
      <c r="W42" s="156" t="n">
        <v>1.3874</v>
      </c>
      <c r="X42" s="157"/>
      <c r="Y42" s="156" t="n">
        <v>1.3409</v>
      </c>
      <c r="Z42" s="156" t="n">
        <v>1.342</v>
      </c>
      <c r="AA42" s="156" t="n">
        <v>1.2966</v>
      </c>
      <c r="AB42" s="156" t="n">
        <v>1.2831</v>
      </c>
      <c r="AC42" s="156" t="n">
        <v>1.2765</v>
      </c>
      <c r="AD42" s="156" t="n">
        <v>1.3563</v>
      </c>
      <c r="AE42" s="157"/>
      <c r="AF42" s="156" t="n">
        <v>1.1771</v>
      </c>
      <c r="AG42" s="156" t="n">
        <v>1.3029</v>
      </c>
      <c r="AH42" s="156" t="n">
        <v>1.1843</v>
      </c>
      <c r="AI42" s="156" t="n">
        <v>1.1182</v>
      </c>
      <c r="AJ42" s="156" t="n">
        <v>1.1738</v>
      </c>
      <c r="AK42" s="156" t="n">
        <v>1.0953</v>
      </c>
      <c r="AL42" s="157"/>
      <c r="AM42" s="156" t="n">
        <v>0.5224</v>
      </c>
      <c r="AN42" s="156" t="n">
        <v>0.8619</v>
      </c>
      <c r="AO42" s="156" t="n">
        <v>0.7967</v>
      </c>
      <c r="AP42" s="156" t="n">
        <v>0.8013</v>
      </c>
      <c r="AQ42" s="156" t="n">
        <v>0.8957</v>
      </c>
      <c r="AR42" s="156" t="n">
        <v>0.754</v>
      </c>
      <c r="AS42" s="157"/>
      <c r="AT42" s="156" t="n">
        <v>0.8521</v>
      </c>
      <c r="AU42" s="156" t="n">
        <v>0.7961</v>
      </c>
      <c r="AV42" s="156" t="n">
        <v>0.8583</v>
      </c>
      <c r="AW42" s="156" t="n">
        <v>0.9047</v>
      </c>
      <c r="AX42" s="156" t="n">
        <v>0.7746</v>
      </c>
      <c r="AY42" s="156" t="n">
        <v>0.7443</v>
      </c>
      <c r="AZ42" s="157"/>
      <c r="BA42" s="156" t="n">
        <v>0.2826</v>
      </c>
      <c r="BB42" s="156" t="n">
        <v>0.2614</v>
      </c>
      <c r="BC42" s="156" t="n">
        <v>0.2809</v>
      </c>
      <c r="BD42" s="156" t="n">
        <v>0.3156</v>
      </c>
      <c r="BE42" s="156" t="n">
        <v>0.3671</v>
      </c>
      <c r="BF42" s="156" t="n">
        <v>0.4071</v>
      </c>
      <c r="BG42" s="157"/>
      <c r="BH42" s="156" t="n">
        <v>0.3036</v>
      </c>
      <c r="BI42" s="156" t="n">
        <v>0.2798</v>
      </c>
      <c r="BJ42" s="156" t="n">
        <v>0.3822</v>
      </c>
      <c r="BK42" s="156" t="n">
        <v>0.4497</v>
      </c>
      <c r="BL42" s="156" t="n">
        <v>0.3494</v>
      </c>
      <c r="BM42" s="156" t="n">
        <v>0.2694</v>
      </c>
      <c r="BN42" s="157"/>
      <c r="BO42" s="151" t="n">
        <v>444</v>
      </c>
      <c r="BP42" s="151" t="n">
        <v>1763.8</v>
      </c>
      <c r="BQ42" s="151" t="n">
        <v>142</v>
      </c>
      <c r="BR42" s="151" t="s">
        <v>218</v>
      </c>
    </row>
    <row r="43" customFormat="false" ht="13.2" hidden="false" customHeight="false" outlineLevel="0" collapsed="false">
      <c r="A43" s="138" t="n">
        <v>174</v>
      </c>
      <c r="B43" s="149"/>
      <c r="C43" s="150"/>
      <c r="D43" s="151" t="s">
        <v>894</v>
      </c>
      <c r="E43" s="151" t="n">
        <v>1898</v>
      </c>
      <c r="F43" s="152" t="s">
        <v>220</v>
      </c>
      <c r="G43" s="153" t="s">
        <v>297</v>
      </c>
      <c r="H43" s="151" t="n">
        <v>145742</v>
      </c>
      <c r="I43" s="151" t="s">
        <v>219</v>
      </c>
      <c r="J43" s="155"/>
      <c r="K43" s="156" t="n">
        <v>3.4183</v>
      </c>
      <c r="L43" s="156" t="n">
        <v>2.125</v>
      </c>
      <c r="M43" s="156" t="n">
        <v>2.3727</v>
      </c>
      <c r="N43" s="156" t="n">
        <v>2.47</v>
      </c>
      <c r="O43" s="156" t="n">
        <v>2.3294</v>
      </c>
      <c r="P43" s="156" t="n">
        <v>2.7334</v>
      </c>
      <c r="Q43" s="157"/>
      <c r="R43" s="156" t="n">
        <v>2.0566</v>
      </c>
      <c r="S43" s="156" t="n">
        <v>1.8288</v>
      </c>
      <c r="T43" s="156" t="n">
        <v>2.0737</v>
      </c>
      <c r="U43" s="156" t="n">
        <v>2.117</v>
      </c>
      <c r="V43" s="156" t="n">
        <v>1.8639</v>
      </c>
      <c r="W43" s="156" t="n">
        <v>2.3453</v>
      </c>
      <c r="X43" s="157"/>
      <c r="Y43" s="156" t="n">
        <v>1.3974</v>
      </c>
      <c r="Z43" s="156" t="n">
        <v>1.3924</v>
      </c>
      <c r="AA43" s="156" t="n">
        <v>1.2515</v>
      </c>
      <c r="AB43" s="156" t="n">
        <v>1.266</v>
      </c>
      <c r="AC43" s="156" t="n">
        <v>1.2803</v>
      </c>
      <c r="AD43" s="156" t="n">
        <v>1.3321</v>
      </c>
      <c r="AE43" s="157"/>
      <c r="AF43" s="156" t="n">
        <v>1.1777</v>
      </c>
      <c r="AG43" s="156" t="n">
        <v>1.1563</v>
      </c>
      <c r="AH43" s="156" t="n">
        <v>1.1314</v>
      </c>
      <c r="AI43" s="156" t="n">
        <v>1.101</v>
      </c>
      <c r="AJ43" s="156" t="n">
        <v>1.3019</v>
      </c>
      <c r="AK43" s="156" t="n">
        <v>1.2267</v>
      </c>
      <c r="AL43" s="157"/>
      <c r="AM43" s="156" t="n">
        <v>0.7828</v>
      </c>
      <c r="AN43" s="156" t="n">
        <v>0.8686</v>
      </c>
      <c r="AO43" s="156" t="n">
        <v>0.8677</v>
      </c>
      <c r="AP43" s="156" t="n">
        <v>0.8361</v>
      </c>
      <c r="AQ43" s="156" t="n">
        <v>0.8553</v>
      </c>
      <c r="AR43" s="156" t="n">
        <v>0.899</v>
      </c>
      <c r="AS43" s="157"/>
      <c r="AT43" s="156" t="n">
        <v>0.7323</v>
      </c>
      <c r="AU43" s="156" t="n">
        <v>0.8572</v>
      </c>
      <c r="AV43" s="156" t="n">
        <v>0.6521</v>
      </c>
      <c r="AW43" s="156" t="n">
        <v>0.797</v>
      </c>
      <c r="AX43" s="156" t="n">
        <v>0.7105</v>
      </c>
      <c r="AY43" s="156" t="n">
        <v>0.7707</v>
      </c>
      <c r="AZ43" s="157"/>
      <c r="BA43" s="156" t="n">
        <v>0.4726</v>
      </c>
      <c r="BB43" s="156" t="n">
        <v>0.4545</v>
      </c>
      <c r="BC43" s="156" t="n">
        <v>0.4736</v>
      </c>
      <c r="BD43" s="156" t="n">
        <v>0.5227</v>
      </c>
      <c r="BE43" s="156" t="n">
        <v>0.5516</v>
      </c>
      <c r="BF43" s="156" t="n">
        <v>0.686</v>
      </c>
      <c r="BG43" s="157"/>
      <c r="BH43" s="156" t="n">
        <v>0.4124</v>
      </c>
      <c r="BI43" s="156" t="n">
        <v>0.4685</v>
      </c>
      <c r="BJ43" s="156" t="n">
        <v>0.489</v>
      </c>
      <c r="BK43" s="156" t="n">
        <v>0.4556</v>
      </c>
      <c r="BL43" s="156" t="n">
        <v>0.4354</v>
      </c>
      <c r="BM43" s="156" t="n">
        <v>0.4592</v>
      </c>
      <c r="BN43" s="157"/>
      <c r="BO43" s="151" t="n">
        <v>480</v>
      </c>
      <c r="BP43" s="151" t="n">
        <v>796</v>
      </c>
      <c r="BQ43" s="151" t="n">
        <v>116.1</v>
      </c>
      <c r="BR43" s="151" t="s">
        <v>222</v>
      </c>
    </row>
    <row r="44" customFormat="false" ht="13.2" hidden="false" customHeight="false" outlineLevel="0" collapsed="false">
      <c r="A44" s="138" t="n">
        <v>175</v>
      </c>
      <c r="B44" s="149"/>
      <c r="C44" s="150"/>
      <c r="D44" s="151" t="s">
        <v>894</v>
      </c>
      <c r="E44" s="151" t="n">
        <v>32672</v>
      </c>
      <c r="F44" s="151"/>
      <c r="G44" s="153" t="s">
        <v>572</v>
      </c>
      <c r="H44" s="151" t="n">
        <v>134508</v>
      </c>
      <c r="I44" s="151" t="s">
        <v>223</v>
      </c>
      <c r="J44" s="155"/>
      <c r="K44" s="156" t="n">
        <v>0.8934</v>
      </c>
      <c r="L44" s="156" t="n">
        <v>1.0221</v>
      </c>
      <c r="M44" s="156" t="n">
        <v>0.9457</v>
      </c>
      <c r="N44" s="156" t="n">
        <v>0.8692</v>
      </c>
      <c r="O44" s="156" t="n">
        <v>1.129</v>
      </c>
      <c r="P44" s="156" t="n">
        <v>0.8567</v>
      </c>
      <c r="Q44" s="157"/>
      <c r="R44" s="156" t="n">
        <v>1.0511</v>
      </c>
      <c r="S44" s="156" t="n">
        <v>0.9872</v>
      </c>
      <c r="T44" s="156" t="n">
        <v>1.0128</v>
      </c>
      <c r="U44" s="156" t="n">
        <v>1.062</v>
      </c>
      <c r="V44" s="156" t="n">
        <v>1.2535</v>
      </c>
      <c r="W44" s="156" t="n">
        <v>1.2559</v>
      </c>
      <c r="X44" s="157"/>
      <c r="Y44" s="156" t="n">
        <v>0.6955</v>
      </c>
      <c r="Z44" s="156" t="n">
        <v>0.9821</v>
      </c>
      <c r="AA44" s="156" t="n">
        <v>0.8528</v>
      </c>
      <c r="AB44" s="156" t="n">
        <v>0.8494</v>
      </c>
      <c r="AC44" s="156" t="n">
        <v>0.9936</v>
      </c>
      <c r="AD44" s="156" t="n">
        <v>0.8427</v>
      </c>
      <c r="AE44" s="157"/>
      <c r="AF44" s="156" t="n">
        <v>1.0951</v>
      </c>
      <c r="AG44" s="156" t="n">
        <v>1.1194</v>
      </c>
      <c r="AH44" s="156" t="n">
        <v>1.0138</v>
      </c>
      <c r="AI44" s="156" t="n">
        <v>1.0064</v>
      </c>
      <c r="AJ44" s="156" t="n">
        <v>1.0767</v>
      </c>
      <c r="AK44" s="156" t="n">
        <v>1.0779</v>
      </c>
      <c r="AL44" s="157"/>
      <c r="AM44" s="156" t="n">
        <v>0.681</v>
      </c>
      <c r="AN44" s="156" t="n">
        <v>0.7448</v>
      </c>
      <c r="AO44" s="156" t="n">
        <v>0.7828</v>
      </c>
      <c r="AP44" s="156" t="n">
        <v>0.7576</v>
      </c>
      <c r="AQ44" s="156" t="n">
        <v>0.701</v>
      </c>
      <c r="AR44" s="156" t="n">
        <v>0.6869</v>
      </c>
      <c r="AS44" s="157"/>
      <c r="AT44" s="156" t="n">
        <v>1.0412</v>
      </c>
      <c r="AU44" s="156" t="n">
        <v>1.3335</v>
      </c>
      <c r="AV44" s="156" t="n">
        <v>1.0939</v>
      </c>
      <c r="AW44" s="156" t="n">
        <v>1.3817</v>
      </c>
      <c r="AX44" s="156" t="n">
        <v>0.9689</v>
      </c>
      <c r="AY44" s="156" t="n">
        <v>1.1481</v>
      </c>
      <c r="AZ44" s="157"/>
      <c r="BA44" s="156" t="n">
        <v>0.5632</v>
      </c>
      <c r="BB44" s="156" t="n">
        <v>0.6262</v>
      </c>
      <c r="BC44" s="156" t="n">
        <v>0.7877</v>
      </c>
      <c r="BD44" s="156" t="n">
        <v>0.8001</v>
      </c>
      <c r="BE44" s="156" t="n">
        <v>0.9042</v>
      </c>
      <c r="BF44" s="156" t="n">
        <v>0.8608</v>
      </c>
      <c r="BG44" s="157"/>
      <c r="BH44" s="156" t="n">
        <v>1.1552</v>
      </c>
      <c r="BI44" s="156" t="n">
        <v>1.2354</v>
      </c>
      <c r="BJ44" s="156" t="n">
        <v>1.3729</v>
      </c>
      <c r="BK44" s="156" t="n">
        <v>1.2902</v>
      </c>
      <c r="BL44" s="156" t="n">
        <v>1.1869</v>
      </c>
      <c r="BM44" s="156" t="n">
        <v>1.1838</v>
      </c>
      <c r="BN44" s="157"/>
      <c r="BO44" s="151" t="n">
        <v>100001540</v>
      </c>
      <c r="BP44" s="151" t="n">
        <v>764</v>
      </c>
      <c r="BQ44" s="151" t="n">
        <v>129.2</v>
      </c>
      <c r="BR44" s="151" t="s">
        <v>224</v>
      </c>
    </row>
    <row r="45" customFormat="false" ht="13.2" hidden="false" customHeight="false" outlineLevel="0" collapsed="false">
      <c r="A45" s="138" t="n">
        <v>177</v>
      </c>
      <c r="B45" s="149"/>
      <c r="C45" s="150"/>
      <c r="D45" s="151" t="s">
        <v>895</v>
      </c>
      <c r="E45" s="151" t="n">
        <v>34384</v>
      </c>
      <c r="F45" s="152" t="s">
        <v>226</v>
      </c>
      <c r="G45" s="153" t="s">
        <v>622</v>
      </c>
      <c r="H45" s="151" t="n">
        <v>115244</v>
      </c>
      <c r="I45" s="151" t="s">
        <v>225</v>
      </c>
      <c r="J45" s="155"/>
      <c r="K45" s="156" t="n">
        <v>0.6745</v>
      </c>
      <c r="L45" s="156" t="n">
        <v>0.6745</v>
      </c>
      <c r="M45" s="156" t="n">
        <v>0.6745</v>
      </c>
      <c r="N45" s="156" t="n">
        <v>0.6745</v>
      </c>
      <c r="O45" s="156" t="n">
        <v>0.6745</v>
      </c>
      <c r="P45" s="156" t="n">
        <v>0.6745</v>
      </c>
      <c r="Q45" s="157"/>
      <c r="R45" s="156" t="n">
        <v>0.9336</v>
      </c>
      <c r="S45" s="156" t="n">
        <v>0.9133</v>
      </c>
      <c r="T45" s="156" t="n">
        <v>0.7124</v>
      </c>
      <c r="U45" s="156" t="n">
        <v>1.0097</v>
      </c>
      <c r="V45" s="156" t="n">
        <v>1.1688</v>
      </c>
      <c r="W45" s="156" t="n">
        <v>0.7185</v>
      </c>
      <c r="X45" s="157"/>
      <c r="Y45" s="156" t="n">
        <v>0.6745</v>
      </c>
      <c r="Z45" s="156" t="n">
        <v>0.6745</v>
      </c>
      <c r="AA45" s="156" t="n">
        <v>0.948</v>
      </c>
      <c r="AB45" s="156" t="n">
        <v>0.7706</v>
      </c>
      <c r="AC45" s="156" t="n">
        <v>0.8336</v>
      </c>
      <c r="AD45" s="156" t="n">
        <v>0.8915</v>
      </c>
      <c r="AE45" s="157"/>
      <c r="AF45" s="156" t="n">
        <v>0.8628</v>
      </c>
      <c r="AG45" s="156" t="n">
        <v>1.1777</v>
      </c>
      <c r="AH45" s="156" t="n">
        <v>0.941</v>
      </c>
      <c r="AI45" s="156" t="n">
        <v>1.3528</v>
      </c>
      <c r="AJ45" s="156" t="n">
        <v>0.9282</v>
      </c>
      <c r="AK45" s="156" t="n">
        <v>0.939</v>
      </c>
      <c r="AL45" s="157"/>
      <c r="AM45" s="156" t="n">
        <v>0.9103</v>
      </c>
      <c r="AN45" s="156" t="n">
        <v>0.8931</v>
      </c>
      <c r="AO45" s="156" t="n">
        <v>0.8623</v>
      </c>
      <c r="AP45" s="156" t="n">
        <v>0.913</v>
      </c>
      <c r="AQ45" s="156" t="n">
        <v>0.9736</v>
      </c>
      <c r="AR45" s="156" t="n">
        <v>0.7656</v>
      </c>
      <c r="AS45" s="157"/>
      <c r="AT45" s="156" t="n">
        <v>1.3354</v>
      </c>
      <c r="AU45" s="156" t="n">
        <v>1.1181</v>
      </c>
      <c r="AV45" s="156" t="n">
        <v>1.1766</v>
      </c>
      <c r="AW45" s="156" t="n">
        <v>1.1534</v>
      </c>
      <c r="AX45" s="156" t="n">
        <v>1.144</v>
      </c>
      <c r="AY45" s="156" t="n">
        <v>0.9903</v>
      </c>
      <c r="AZ45" s="157"/>
      <c r="BA45" s="156" t="n">
        <v>1</v>
      </c>
      <c r="BB45" s="156" t="n">
        <v>1.0806</v>
      </c>
      <c r="BC45" s="156" t="n">
        <v>1.0713</v>
      </c>
      <c r="BD45" s="156" t="n">
        <v>1.1418</v>
      </c>
      <c r="BE45" s="156" t="n">
        <v>1.0681</v>
      </c>
      <c r="BF45" s="156" t="n">
        <v>1.0484</v>
      </c>
      <c r="BG45" s="157"/>
      <c r="BH45" s="156" t="n">
        <v>1.7184</v>
      </c>
      <c r="BI45" s="156" t="n">
        <v>2.0175</v>
      </c>
      <c r="BJ45" s="156" t="n">
        <v>1.9934</v>
      </c>
      <c r="BK45" s="156" t="n">
        <v>1.6375</v>
      </c>
      <c r="BL45" s="156" t="n">
        <v>1.6217</v>
      </c>
      <c r="BM45" s="156" t="n">
        <v>1.3047</v>
      </c>
      <c r="BN45" s="157"/>
      <c r="BO45" s="151" t="n">
        <v>100001296</v>
      </c>
      <c r="BP45" s="151" t="n">
        <v>838</v>
      </c>
      <c r="BQ45" s="151" t="n">
        <v>204.1</v>
      </c>
      <c r="BR45" s="151" t="s">
        <v>227</v>
      </c>
    </row>
    <row r="46" customFormat="false" ht="13.2" hidden="false" customHeight="false" outlineLevel="0" collapsed="false">
      <c r="A46" s="138" t="n">
        <v>179</v>
      </c>
      <c r="B46" s="149"/>
      <c r="C46" s="150"/>
      <c r="D46" s="151" t="s">
        <v>64</v>
      </c>
      <c r="E46" s="151" t="n">
        <v>1366</v>
      </c>
      <c r="F46" s="152" t="s">
        <v>229</v>
      </c>
      <c r="G46" s="153" t="s">
        <v>186</v>
      </c>
      <c r="H46" s="151" t="n">
        <v>5810</v>
      </c>
      <c r="I46" s="151" t="s">
        <v>228</v>
      </c>
      <c r="J46" s="155"/>
      <c r="K46" s="156" t="n">
        <v>1.5153</v>
      </c>
      <c r="L46" s="156" t="n">
        <v>1.5439</v>
      </c>
      <c r="M46" s="156" t="n">
        <v>1.143</v>
      </c>
      <c r="N46" s="156" t="n">
        <v>1.7871</v>
      </c>
      <c r="O46" s="156" t="n">
        <v>2.9674</v>
      </c>
      <c r="P46" s="156" t="n">
        <v>1.7656</v>
      </c>
      <c r="Q46" s="157"/>
      <c r="R46" s="156" t="n">
        <v>1.3019</v>
      </c>
      <c r="S46" s="156" t="n">
        <v>0.763</v>
      </c>
      <c r="T46" s="156" t="n">
        <v>1.3228</v>
      </c>
      <c r="U46" s="156" t="n">
        <v>1.3518</v>
      </c>
      <c r="V46" s="156" t="n">
        <v>1.1916</v>
      </c>
      <c r="W46" s="156" t="n">
        <v>1.0911</v>
      </c>
      <c r="X46" s="157"/>
      <c r="Y46" s="156" t="n">
        <v>0.9111</v>
      </c>
      <c r="Z46" s="156" t="n">
        <v>1.6965</v>
      </c>
      <c r="AA46" s="156" t="n">
        <v>0.567</v>
      </c>
      <c r="AB46" s="156" t="n">
        <v>1.0608</v>
      </c>
      <c r="AC46" s="156" t="n">
        <v>0.8409</v>
      </c>
      <c r="AD46" s="156" t="n">
        <v>0.6389</v>
      </c>
      <c r="AE46" s="157"/>
      <c r="AF46" s="156" t="n">
        <v>1.2093</v>
      </c>
      <c r="AG46" s="156" t="n">
        <v>1.0323</v>
      </c>
      <c r="AH46" s="156" t="n">
        <v>1.1827</v>
      </c>
      <c r="AI46" s="156" t="n">
        <v>1.0433</v>
      </c>
      <c r="AJ46" s="156" t="n">
        <v>1.0058</v>
      </c>
      <c r="AK46" s="156" t="n">
        <v>0.4032</v>
      </c>
      <c r="AL46" s="157"/>
      <c r="AM46" s="156" t="n">
        <v>0.9557</v>
      </c>
      <c r="AN46" s="156" t="n">
        <v>1.4633</v>
      </c>
      <c r="AO46" s="156" t="n">
        <v>0.7884</v>
      </c>
      <c r="AP46" s="156" t="n">
        <v>0.8804</v>
      </c>
      <c r="AQ46" s="156" t="n">
        <v>1.225</v>
      </c>
      <c r="AR46" s="156" t="n">
        <v>0.9949</v>
      </c>
      <c r="AS46" s="157"/>
      <c r="AT46" s="156" t="n">
        <v>1.2483</v>
      </c>
      <c r="AU46" s="156" t="n">
        <v>0.535</v>
      </c>
      <c r="AV46" s="156" t="n">
        <v>0.951</v>
      </c>
      <c r="AW46" s="156" t="n">
        <v>1.2642</v>
      </c>
      <c r="AX46" s="156" t="n">
        <v>0.7793</v>
      </c>
      <c r="AY46" s="156" t="n">
        <v>1.0051</v>
      </c>
      <c r="AZ46" s="157"/>
      <c r="BA46" s="156" t="n">
        <v>0.1775</v>
      </c>
      <c r="BB46" s="156" t="n">
        <v>0.1775</v>
      </c>
      <c r="BC46" s="156" t="n">
        <v>0.9904</v>
      </c>
      <c r="BD46" s="156" t="n">
        <v>0.5132</v>
      </c>
      <c r="BE46" s="156" t="n">
        <v>0.4573</v>
      </c>
      <c r="BF46" s="156" t="n">
        <v>0.4805</v>
      </c>
      <c r="BG46" s="157"/>
      <c r="BH46" s="156" t="n">
        <v>0.4077</v>
      </c>
      <c r="BI46" s="156" t="n">
        <v>1</v>
      </c>
      <c r="BJ46" s="156" t="n">
        <v>0.9395</v>
      </c>
      <c r="BK46" s="156" t="n">
        <v>0.5436</v>
      </c>
      <c r="BL46" s="156" t="n">
        <v>0.5355</v>
      </c>
      <c r="BM46" s="156" t="n">
        <v>0.7223</v>
      </c>
      <c r="BN46" s="157"/>
      <c r="BO46" s="151" t="n">
        <v>1001</v>
      </c>
      <c r="BP46" s="151" t="n">
        <v>1537</v>
      </c>
      <c r="BQ46" s="151" t="n">
        <v>140</v>
      </c>
      <c r="BR46" s="151" t="s">
        <v>231</v>
      </c>
    </row>
    <row r="47" customFormat="false" ht="13.2" hidden="false" customHeight="false" outlineLevel="0" collapsed="false">
      <c r="A47" s="138" t="n">
        <v>184</v>
      </c>
      <c r="B47" s="149"/>
      <c r="C47" s="150"/>
      <c r="D47" s="151" t="s">
        <v>64</v>
      </c>
      <c r="E47" s="151" t="n">
        <v>40062</v>
      </c>
      <c r="F47" s="152" t="s">
        <v>233</v>
      </c>
      <c r="G47" s="153" t="s">
        <v>792</v>
      </c>
      <c r="H47" s="151" t="n">
        <v>599</v>
      </c>
      <c r="I47" s="151" t="s">
        <v>232</v>
      </c>
      <c r="J47" s="155"/>
      <c r="K47" s="156" t="n">
        <v>1.5465</v>
      </c>
      <c r="L47" s="156" t="n">
        <v>2.8052</v>
      </c>
      <c r="M47" s="156" t="n">
        <v>2.4465</v>
      </c>
      <c r="N47" s="156" t="n">
        <v>3.4703</v>
      </c>
      <c r="O47" s="156" t="n">
        <v>4.0741</v>
      </c>
      <c r="P47" s="156" t="n">
        <v>2.548</v>
      </c>
      <c r="Q47" s="157"/>
      <c r="R47" s="156" t="n">
        <v>1.8573</v>
      </c>
      <c r="S47" s="156" t="n">
        <v>1.5824</v>
      </c>
      <c r="T47" s="156" t="n">
        <v>1.7659</v>
      </c>
      <c r="U47" s="156" t="n">
        <v>1.1106</v>
      </c>
      <c r="V47" s="156" t="n">
        <v>2.8415</v>
      </c>
      <c r="W47" s="156" t="n">
        <v>2.4262</v>
      </c>
      <c r="X47" s="157"/>
      <c r="Y47" s="156" t="n">
        <v>1.4114</v>
      </c>
      <c r="Z47" s="156" t="n">
        <v>1.2345</v>
      </c>
      <c r="AA47" s="156" t="n">
        <v>1.3069</v>
      </c>
      <c r="AB47" s="156" t="n">
        <v>1.0872</v>
      </c>
      <c r="AC47" s="156" t="n">
        <v>2.1273</v>
      </c>
      <c r="AD47" s="156" t="n">
        <v>1.6867</v>
      </c>
      <c r="AE47" s="157"/>
      <c r="AF47" s="156" t="n">
        <v>1.0212</v>
      </c>
      <c r="AG47" s="156" t="n">
        <v>1.4849</v>
      </c>
      <c r="AH47" s="156" t="n">
        <v>0.9788</v>
      </c>
      <c r="AI47" s="156" t="n">
        <v>1.2766</v>
      </c>
      <c r="AJ47" s="156" t="n">
        <v>1.4254</v>
      </c>
      <c r="AK47" s="156" t="n">
        <v>1.7016</v>
      </c>
      <c r="AL47" s="157"/>
      <c r="AM47" s="156" t="n">
        <v>0.2369</v>
      </c>
      <c r="AN47" s="156" t="n">
        <v>0.7252</v>
      </c>
      <c r="AO47" s="156" t="n">
        <v>0.6385</v>
      </c>
      <c r="AP47" s="156" t="n">
        <v>0.6696</v>
      </c>
      <c r="AQ47" s="156" t="n">
        <v>0.9128</v>
      </c>
      <c r="AR47" s="156" t="n">
        <v>0.7102</v>
      </c>
      <c r="AS47" s="157"/>
      <c r="AT47" s="156" t="n">
        <v>0.5294</v>
      </c>
      <c r="AU47" s="156" t="n">
        <v>0.275</v>
      </c>
      <c r="AV47" s="156" t="n">
        <v>0.576</v>
      </c>
      <c r="AW47" s="156" t="n">
        <v>0.6302</v>
      </c>
      <c r="AX47" s="156" t="n">
        <v>0.7972</v>
      </c>
      <c r="AY47" s="156" t="n">
        <v>0.8525</v>
      </c>
      <c r="AZ47" s="157"/>
      <c r="BA47" s="156" t="n">
        <v>0.172</v>
      </c>
      <c r="BB47" s="156" t="n">
        <v>0.1321</v>
      </c>
      <c r="BC47" s="156" t="n">
        <v>0.1321</v>
      </c>
      <c r="BD47" s="156" t="n">
        <v>0.2225</v>
      </c>
      <c r="BE47" s="156" t="n">
        <v>0.4174</v>
      </c>
      <c r="BF47" s="156" t="n">
        <v>0.275</v>
      </c>
      <c r="BG47" s="157"/>
      <c r="BH47" s="156" t="n">
        <v>0.1847</v>
      </c>
      <c r="BI47" s="156" t="n">
        <v>0.1321</v>
      </c>
      <c r="BJ47" s="156" t="n">
        <v>0.1323</v>
      </c>
      <c r="BK47" s="156" t="n">
        <v>0.3859</v>
      </c>
      <c r="BL47" s="156" t="n">
        <v>0.2353</v>
      </c>
      <c r="BM47" s="156" t="n">
        <v>0.4644</v>
      </c>
      <c r="BN47" s="157"/>
      <c r="BO47" s="151" t="n">
        <v>100002537</v>
      </c>
      <c r="BP47" s="151" t="n">
        <v>1658</v>
      </c>
      <c r="BQ47" s="151" t="n">
        <v>333.1</v>
      </c>
      <c r="BR47" s="151" t="s">
        <v>234</v>
      </c>
    </row>
    <row r="48" customFormat="false" ht="13.2" hidden="false" customHeight="false" outlineLevel="0" collapsed="false">
      <c r="A48" s="138" t="n">
        <v>193</v>
      </c>
      <c r="B48" s="149"/>
      <c r="C48" s="150"/>
      <c r="D48" s="151" t="s">
        <v>894</v>
      </c>
      <c r="E48" s="151" t="n">
        <v>43249</v>
      </c>
      <c r="F48" s="151"/>
      <c r="G48" s="158"/>
      <c r="H48" s="151" t="n">
        <v>9920500</v>
      </c>
      <c r="I48" s="151" t="s">
        <v>235</v>
      </c>
      <c r="J48" s="155"/>
      <c r="K48" s="156" t="n">
        <v>1.0416</v>
      </c>
      <c r="L48" s="156" t="n">
        <v>1.1271</v>
      </c>
      <c r="M48" s="156" t="n">
        <v>1.2466</v>
      </c>
      <c r="N48" s="156" t="n">
        <v>1.0954</v>
      </c>
      <c r="O48" s="156" t="n">
        <v>1.1667</v>
      </c>
      <c r="P48" s="156" t="n">
        <v>1.4945</v>
      </c>
      <c r="Q48" s="157"/>
      <c r="R48" s="156" t="n">
        <v>1.3295</v>
      </c>
      <c r="S48" s="156" t="n">
        <v>1.2167</v>
      </c>
      <c r="T48" s="156" t="n">
        <v>1.0825</v>
      </c>
      <c r="U48" s="156" t="n">
        <v>1.2548</v>
      </c>
      <c r="V48" s="156" t="n">
        <v>1.3126</v>
      </c>
      <c r="W48" s="156" t="n">
        <v>1.2558</v>
      </c>
      <c r="X48" s="157"/>
      <c r="Y48" s="156" t="n">
        <v>1.0092</v>
      </c>
      <c r="Z48" s="156" t="n">
        <v>1.0046</v>
      </c>
      <c r="AA48" s="156" t="n">
        <v>0.9436</v>
      </c>
      <c r="AB48" s="156" t="n">
        <v>0.9478</v>
      </c>
      <c r="AC48" s="156" t="n">
        <v>0.9585</v>
      </c>
      <c r="AD48" s="156" t="n">
        <v>0.9973</v>
      </c>
      <c r="AE48" s="157"/>
      <c r="AF48" s="156" t="n">
        <v>1.0231</v>
      </c>
      <c r="AG48" s="156" t="n">
        <v>1.0022</v>
      </c>
      <c r="AH48" s="156" t="n">
        <v>0.9374</v>
      </c>
      <c r="AI48" s="156" t="n">
        <v>1.0027</v>
      </c>
      <c r="AJ48" s="156" t="n">
        <v>1.0916</v>
      </c>
      <c r="AK48" s="156" t="n">
        <v>1.0341</v>
      </c>
      <c r="AL48" s="157"/>
      <c r="AM48" s="156" t="n">
        <v>0.9635</v>
      </c>
      <c r="AN48" s="156" t="n">
        <v>1.0596</v>
      </c>
      <c r="AO48" s="156" t="n">
        <v>0.9978</v>
      </c>
      <c r="AP48" s="156" t="n">
        <v>0.9649</v>
      </c>
      <c r="AQ48" s="156" t="n">
        <v>1.0181</v>
      </c>
      <c r="AR48" s="156" t="n">
        <v>1.0048</v>
      </c>
      <c r="AS48" s="157"/>
      <c r="AT48" s="156" t="n">
        <v>0.8767</v>
      </c>
      <c r="AU48" s="156" t="n">
        <v>1.0574</v>
      </c>
      <c r="AV48" s="156" t="n">
        <v>0.9447</v>
      </c>
      <c r="AW48" s="156" t="n">
        <v>0.9247</v>
      </c>
      <c r="AX48" s="156" t="n">
        <v>0.9102</v>
      </c>
      <c r="AY48" s="156" t="n">
        <v>1.0581</v>
      </c>
      <c r="AZ48" s="157"/>
      <c r="BA48" s="156" t="n">
        <v>0.442</v>
      </c>
      <c r="BB48" s="156" t="n">
        <v>0.4622</v>
      </c>
      <c r="BC48" s="156" t="n">
        <v>0.5071</v>
      </c>
      <c r="BD48" s="156" t="n">
        <v>0.6057</v>
      </c>
      <c r="BE48" s="156" t="n">
        <v>0.6732</v>
      </c>
      <c r="BF48" s="156" t="n">
        <v>0.8599</v>
      </c>
      <c r="BG48" s="157"/>
      <c r="BH48" s="156" t="n">
        <v>0.4398</v>
      </c>
      <c r="BI48" s="156" t="n">
        <v>0.5503</v>
      </c>
      <c r="BJ48" s="156" t="n">
        <v>0.4704</v>
      </c>
      <c r="BK48" s="156" t="n">
        <v>0.5988</v>
      </c>
      <c r="BL48" s="156" t="n">
        <v>0.6333</v>
      </c>
      <c r="BM48" s="156" t="n">
        <v>0.486</v>
      </c>
      <c r="BN48" s="157"/>
      <c r="BO48" s="151" t="n">
        <v>100004523</v>
      </c>
      <c r="BP48" s="151" t="n">
        <v>836.2</v>
      </c>
      <c r="BQ48" s="151" t="n">
        <v>175.1</v>
      </c>
      <c r="BR48" s="151"/>
    </row>
    <row r="49" customFormat="false" ht="13.2" hidden="false" customHeight="false" outlineLevel="0" collapsed="false">
      <c r="A49" s="138" t="n">
        <v>198</v>
      </c>
      <c r="B49" s="149"/>
      <c r="C49" s="150"/>
      <c r="D49" s="151" t="s">
        <v>894</v>
      </c>
      <c r="E49" s="151" t="n">
        <v>15681</v>
      </c>
      <c r="F49" s="152" t="s">
        <v>237</v>
      </c>
      <c r="G49" s="153" t="s">
        <v>425</v>
      </c>
      <c r="H49" s="151" t="n">
        <v>500</v>
      </c>
      <c r="I49" s="151" t="s">
        <v>236</v>
      </c>
      <c r="J49" s="155"/>
      <c r="K49" s="156" t="n">
        <v>1.2356</v>
      </c>
      <c r="L49" s="156" t="n">
        <v>1.0252</v>
      </c>
      <c r="M49" s="156" t="n">
        <v>1.0597</v>
      </c>
      <c r="N49" s="156" t="n">
        <v>1.208</v>
      </c>
      <c r="O49" s="156" t="n">
        <v>1.1592</v>
      </c>
      <c r="P49" s="156" t="n">
        <v>1.4613</v>
      </c>
      <c r="Q49" s="157"/>
      <c r="R49" s="156" t="n">
        <v>0.6714</v>
      </c>
      <c r="S49" s="156" t="n">
        <v>0.6208</v>
      </c>
      <c r="T49" s="156" t="n">
        <v>0.6573</v>
      </c>
      <c r="U49" s="156" t="n">
        <v>0.7011</v>
      </c>
      <c r="V49" s="156" t="n">
        <v>0.8506</v>
      </c>
      <c r="W49" s="156" t="n">
        <v>0.8187</v>
      </c>
      <c r="X49" s="157"/>
      <c r="Y49" s="156" t="n">
        <v>0.9549</v>
      </c>
      <c r="Z49" s="156" t="n">
        <v>0.9748</v>
      </c>
      <c r="AA49" s="156" t="n">
        <v>0.7777</v>
      </c>
      <c r="AB49" s="156" t="n">
        <v>0.9659</v>
      </c>
      <c r="AC49" s="156" t="n">
        <v>0.8701</v>
      </c>
      <c r="AD49" s="156" t="n">
        <v>0.8998</v>
      </c>
      <c r="AE49" s="157"/>
      <c r="AF49" s="156" t="n">
        <v>0.681</v>
      </c>
      <c r="AG49" s="156" t="n">
        <v>0.6409</v>
      </c>
      <c r="AH49" s="156" t="n">
        <v>0.5874</v>
      </c>
      <c r="AI49" s="156" t="n">
        <v>0.6969</v>
      </c>
      <c r="AJ49" s="156" t="n">
        <v>0.7922</v>
      </c>
      <c r="AK49" s="156" t="n">
        <v>0.7492</v>
      </c>
      <c r="AL49" s="157"/>
      <c r="AM49" s="156" t="n">
        <v>0.7398</v>
      </c>
      <c r="AN49" s="156" t="n">
        <v>1.0365</v>
      </c>
      <c r="AO49" s="156" t="n">
        <v>0.869</v>
      </c>
      <c r="AP49" s="156" t="n">
        <v>0.9169</v>
      </c>
      <c r="AQ49" s="156" t="n">
        <v>0.9951</v>
      </c>
      <c r="AR49" s="156" t="n">
        <v>1.0049</v>
      </c>
      <c r="AS49" s="157"/>
      <c r="AT49" s="156" t="n">
        <v>1.0483</v>
      </c>
      <c r="AU49" s="156" t="n">
        <v>1.077</v>
      </c>
      <c r="AV49" s="156" t="n">
        <v>0.8126</v>
      </c>
      <c r="AW49" s="156" t="n">
        <v>0.9731</v>
      </c>
      <c r="AX49" s="156" t="n">
        <v>1.1435</v>
      </c>
      <c r="AY49" s="156" t="n">
        <v>1.1202</v>
      </c>
      <c r="AZ49" s="157"/>
      <c r="BA49" s="156" t="n">
        <v>1.0688</v>
      </c>
      <c r="BB49" s="156" t="n">
        <v>1.0429</v>
      </c>
      <c r="BC49" s="156" t="n">
        <v>1.0609</v>
      </c>
      <c r="BD49" s="156" t="n">
        <v>1.2754</v>
      </c>
      <c r="BE49" s="156" t="n">
        <v>1.2478</v>
      </c>
      <c r="BF49" s="156" t="n">
        <v>1.6195</v>
      </c>
      <c r="BG49" s="157"/>
      <c r="BH49" s="156" t="n">
        <v>1.3592</v>
      </c>
      <c r="BI49" s="156" t="n">
        <v>1.6748</v>
      </c>
      <c r="BJ49" s="156" t="n">
        <v>1.2465</v>
      </c>
      <c r="BK49" s="156" t="n">
        <v>1.3611</v>
      </c>
      <c r="BL49" s="156" t="n">
        <v>1.3588</v>
      </c>
      <c r="BM49" s="156" t="n">
        <v>1.4552</v>
      </c>
      <c r="BN49" s="157"/>
      <c r="BO49" s="151" t="n">
        <v>100000096</v>
      </c>
      <c r="BP49" s="151" t="n">
        <v>1085</v>
      </c>
      <c r="BQ49" s="151" t="n">
        <v>146.1</v>
      </c>
      <c r="BR49" s="151" t="s">
        <v>238</v>
      </c>
    </row>
    <row r="50" customFormat="false" ht="13.2" hidden="false" customHeight="true" outlineLevel="0" collapsed="false">
      <c r="A50" s="138" t="n">
        <v>207</v>
      </c>
      <c r="B50" s="149"/>
      <c r="C50" s="150" t="s">
        <v>239</v>
      </c>
      <c r="D50" s="151" t="s">
        <v>894</v>
      </c>
      <c r="E50" s="151" t="n">
        <v>1125</v>
      </c>
      <c r="F50" s="152" t="s">
        <v>241</v>
      </c>
      <c r="G50" s="158"/>
      <c r="H50" s="151" t="n">
        <v>6306</v>
      </c>
      <c r="I50" s="151" t="s">
        <v>240</v>
      </c>
      <c r="J50" s="155"/>
      <c r="K50" s="156" t="n">
        <v>1.4135</v>
      </c>
      <c r="L50" s="156" t="n">
        <v>1.3264</v>
      </c>
      <c r="M50" s="156" t="n">
        <v>1.388</v>
      </c>
      <c r="N50" s="156" t="n">
        <v>1.2999</v>
      </c>
      <c r="O50" s="156" t="n">
        <v>1.2276</v>
      </c>
      <c r="P50" s="156" t="n">
        <v>1.2651</v>
      </c>
      <c r="Q50" s="157"/>
      <c r="R50" s="156" t="n">
        <v>1.2858</v>
      </c>
      <c r="S50" s="156" t="n">
        <v>1.2341</v>
      </c>
      <c r="T50" s="156" t="n">
        <v>1.2316</v>
      </c>
      <c r="U50" s="156" t="n">
        <v>1.1535</v>
      </c>
      <c r="V50" s="156" t="n">
        <v>1.2543</v>
      </c>
      <c r="W50" s="156" t="n">
        <v>1.3514</v>
      </c>
      <c r="X50" s="157"/>
      <c r="Y50" s="156" t="n">
        <v>1.03</v>
      </c>
      <c r="Z50" s="156" t="n">
        <v>1.2137</v>
      </c>
      <c r="AA50" s="156" t="n">
        <v>1.1186</v>
      </c>
      <c r="AB50" s="156" t="n">
        <v>1.1183</v>
      </c>
      <c r="AC50" s="156" t="n">
        <v>1.0756</v>
      </c>
      <c r="AD50" s="156" t="n">
        <v>1.0509</v>
      </c>
      <c r="AE50" s="157"/>
      <c r="AF50" s="156" t="n">
        <v>1.0603</v>
      </c>
      <c r="AG50" s="156" t="n">
        <v>0.97</v>
      </c>
      <c r="AH50" s="156" t="n">
        <v>0.9142</v>
      </c>
      <c r="AI50" s="156" t="n">
        <v>0.9581</v>
      </c>
      <c r="AJ50" s="156" t="n">
        <v>1.0481</v>
      </c>
      <c r="AK50" s="156" t="n">
        <v>0.9282</v>
      </c>
      <c r="AL50" s="157"/>
      <c r="AM50" s="156" t="n">
        <v>0.7738</v>
      </c>
      <c r="AN50" s="156" t="n">
        <v>1.3245</v>
      </c>
      <c r="AO50" s="156" t="n">
        <v>1.1106</v>
      </c>
      <c r="AP50" s="156" t="n">
        <v>1.0419</v>
      </c>
      <c r="AQ50" s="156" t="n">
        <v>1.2543</v>
      </c>
      <c r="AR50" s="156" t="n">
        <v>0.9337</v>
      </c>
      <c r="AS50" s="157"/>
      <c r="AT50" s="156" t="n">
        <v>0.7186</v>
      </c>
      <c r="AU50" s="156" t="n">
        <v>0.7825</v>
      </c>
      <c r="AV50" s="156" t="n">
        <v>0.8755</v>
      </c>
      <c r="AW50" s="156" t="n">
        <v>0.9271</v>
      </c>
      <c r="AX50" s="156" t="n">
        <v>0.883</v>
      </c>
      <c r="AY50" s="156" t="n">
        <v>0.8656</v>
      </c>
      <c r="AZ50" s="157"/>
      <c r="BA50" s="156" t="n">
        <v>0.3933</v>
      </c>
      <c r="BB50" s="156" t="n">
        <v>0.407</v>
      </c>
      <c r="BC50" s="156" t="n">
        <v>0.376</v>
      </c>
      <c r="BD50" s="156" t="n">
        <v>0.4388</v>
      </c>
      <c r="BE50" s="156" t="n">
        <v>0.4544</v>
      </c>
      <c r="BF50" s="156" t="n">
        <v>0.6587</v>
      </c>
      <c r="BG50" s="157"/>
      <c r="BH50" s="156" t="n">
        <v>0.3026</v>
      </c>
      <c r="BI50" s="156" t="n">
        <v>0.35</v>
      </c>
      <c r="BJ50" s="156" t="n">
        <v>0.3708</v>
      </c>
      <c r="BK50" s="156" t="n">
        <v>0.4219</v>
      </c>
      <c r="BL50" s="156" t="n">
        <v>0.3547</v>
      </c>
      <c r="BM50" s="156" t="n">
        <v>0.3838</v>
      </c>
      <c r="BN50" s="157"/>
      <c r="BO50" s="151" t="n">
        <v>376</v>
      </c>
      <c r="BP50" s="151" t="n">
        <v>1614</v>
      </c>
      <c r="BQ50" s="151" t="n">
        <v>132.1</v>
      </c>
      <c r="BR50" s="151" t="s">
        <v>243</v>
      </c>
    </row>
    <row r="51" customFormat="false" ht="13.2" hidden="false" customHeight="false" outlineLevel="0" collapsed="false">
      <c r="A51" s="138" t="n">
        <v>211</v>
      </c>
      <c r="B51" s="149"/>
      <c r="C51" s="150"/>
      <c r="D51" s="151" t="s">
        <v>64</v>
      </c>
      <c r="E51" s="151" t="n">
        <v>46552</v>
      </c>
      <c r="F51" s="151"/>
      <c r="G51" s="153" t="s">
        <v>832</v>
      </c>
      <c r="H51" s="151" t="s">
        <v>245</v>
      </c>
      <c r="I51" s="151" t="s">
        <v>244</v>
      </c>
      <c r="J51" s="155"/>
      <c r="K51" s="156" t="n">
        <v>1.0252</v>
      </c>
      <c r="L51" s="156" t="n">
        <v>1.3292</v>
      </c>
      <c r="M51" s="156" t="n">
        <v>1.2347</v>
      </c>
      <c r="N51" s="156" t="n">
        <v>1.1851</v>
      </c>
      <c r="O51" s="156" t="n">
        <v>1.3662</v>
      </c>
      <c r="P51" s="156" t="n">
        <v>1.2776</v>
      </c>
      <c r="Q51" s="157"/>
      <c r="R51" s="156" t="n">
        <v>1.4501</v>
      </c>
      <c r="S51" s="156" t="n">
        <v>1.2853</v>
      </c>
      <c r="T51" s="156" t="n">
        <v>1.3418</v>
      </c>
      <c r="U51" s="156" t="n">
        <v>1.3518</v>
      </c>
      <c r="V51" s="156" t="n">
        <v>1.5738</v>
      </c>
      <c r="W51" s="156" t="n">
        <v>0.9989</v>
      </c>
      <c r="X51" s="157"/>
      <c r="Y51" s="156" t="n">
        <v>1.0215</v>
      </c>
      <c r="Z51" s="156" t="n">
        <v>0.9284</v>
      </c>
      <c r="AA51" s="156" t="n">
        <v>0.8573</v>
      </c>
      <c r="AB51" s="156" t="n">
        <v>0.7799</v>
      </c>
      <c r="AC51" s="156" t="n">
        <v>0.858</v>
      </c>
      <c r="AD51" s="156" t="n">
        <v>0.976</v>
      </c>
      <c r="AE51" s="157"/>
      <c r="AF51" s="156" t="n">
        <v>0.9911</v>
      </c>
      <c r="AG51" s="156" t="n">
        <v>1.0089</v>
      </c>
      <c r="AH51" s="156" t="n">
        <v>1.0332</v>
      </c>
      <c r="AI51" s="156" t="n">
        <v>1.1259</v>
      </c>
      <c r="AJ51" s="156" t="n">
        <v>1.2877</v>
      </c>
      <c r="AK51" s="156" t="n">
        <v>1.1374</v>
      </c>
      <c r="AL51" s="157"/>
      <c r="AM51" s="156" t="n">
        <v>0.5743</v>
      </c>
      <c r="AN51" s="156" t="n">
        <v>0.862</v>
      </c>
      <c r="AO51" s="156" t="n">
        <v>0.7576</v>
      </c>
      <c r="AP51" s="156" t="n">
        <v>0.8301</v>
      </c>
      <c r="AQ51" s="156" t="n">
        <v>0.6148</v>
      </c>
      <c r="AR51" s="156" t="n">
        <v>1.0013</v>
      </c>
      <c r="AS51" s="157"/>
      <c r="AT51" s="156" t="n">
        <v>1.4346</v>
      </c>
      <c r="AU51" s="156" t="n">
        <v>1.3552</v>
      </c>
      <c r="AV51" s="156" t="n">
        <v>1.2425</v>
      </c>
      <c r="AW51" s="156" t="n">
        <v>1.1241</v>
      </c>
      <c r="AX51" s="156" t="n">
        <v>1.0011</v>
      </c>
      <c r="AY51" s="156" t="n">
        <v>1.5721</v>
      </c>
      <c r="AZ51" s="157"/>
      <c r="BA51" s="156" t="n">
        <v>0.3177</v>
      </c>
      <c r="BB51" s="156" t="n">
        <v>0.3924</v>
      </c>
      <c r="BC51" s="156" t="n">
        <v>0.3494</v>
      </c>
      <c r="BD51" s="156" t="n">
        <v>0.5999</v>
      </c>
      <c r="BE51" s="156" t="n">
        <v>0.532</v>
      </c>
      <c r="BF51" s="156" t="n">
        <v>0.5014</v>
      </c>
      <c r="BG51" s="157"/>
      <c r="BH51" s="156" t="n">
        <v>0.5924</v>
      </c>
      <c r="BI51" s="156" t="n">
        <v>0.5928</v>
      </c>
      <c r="BJ51" s="156" t="n">
        <v>0.5828</v>
      </c>
      <c r="BK51" s="156" t="n">
        <v>0.8725</v>
      </c>
      <c r="BL51" s="156" t="n">
        <v>0.7224</v>
      </c>
      <c r="BM51" s="156" t="n">
        <v>0.6124</v>
      </c>
      <c r="BN51" s="157"/>
      <c r="BO51" s="151" t="n">
        <v>100005840</v>
      </c>
      <c r="BP51" s="151" t="n">
        <v>1325</v>
      </c>
      <c r="BQ51" s="151" t="n">
        <v>158.1</v>
      </c>
      <c r="BR51" s="151"/>
    </row>
    <row r="52" customFormat="false" ht="13.2" hidden="false" customHeight="true" outlineLevel="0" collapsed="false">
      <c r="A52" s="138" t="n">
        <v>223</v>
      </c>
      <c r="B52" s="149"/>
      <c r="C52" s="150" t="s">
        <v>246</v>
      </c>
      <c r="D52" s="151" t="s">
        <v>895</v>
      </c>
      <c r="E52" s="151" t="n">
        <v>21047</v>
      </c>
      <c r="F52" s="152" t="s">
        <v>248</v>
      </c>
      <c r="G52" s="158"/>
      <c r="H52" s="151" t="n">
        <v>49</v>
      </c>
      <c r="I52" s="151" t="s">
        <v>247</v>
      </c>
      <c r="J52" s="155"/>
      <c r="K52" s="156" t="n">
        <v>0.8189</v>
      </c>
      <c r="L52" s="156" t="n">
        <v>1.0945</v>
      </c>
      <c r="M52" s="156" t="n">
        <v>0.9915</v>
      </c>
      <c r="N52" s="156" t="n">
        <v>0.8537</v>
      </c>
      <c r="O52" s="156" t="n">
        <v>1.0086</v>
      </c>
      <c r="P52" s="156" t="n">
        <v>0.6192</v>
      </c>
      <c r="Q52" s="157"/>
      <c r="R52" s="156" t="n">
        <v>0.9965</v>
      </c>
      <c r="S52" s="156" t="n">
        <v>0.794</v>
      </c>
      <c r="T52" s="156" t="n">
        <v>0.9036</v>
      </c>
      <c r="U52" s="156" t="n">
        <v>0.6201</v>
      </c>
      <c r="V52" s="156" t="n">
        <v>1.3317</v>
      </c>
      <c r="W52" s="156" t="n">
        <v>0.7252</v>
      </c>
      <c r="X52" s="157"/>
      <c r="Y52" s="156" t="n">
        <v>0.7898</v>
      </c>
      <c r="Z52" s="156" t="n">
        <v>0.9018</v>
      </c>
      <c r="AA52" s="156" t="n">
        <v>1.1635</v>
      </c>
      <c r="AB52" s="156" t="n">
        <v>0.7247</v>
      </c>
      <c r="AC52" s="156" t="n">
        <v>0.6586</v>
      </c>
      <c r="AD52" s="156" t="n">
        <v>0.9056</v>
      </c>
      <c r="AE52" s="157"/>
      <c r="AF52" s="156" t="n">
        <v>1.0504</v>
      </c>
      <c r="AG52" s="156" t="n">
        <v>0.8704</v>
      </c>
      <c r="AH52" s="156" t="n">
        <v>0.7589</v>
      </c>
      <c r="AI52" s="156" t="n">
        <v>0.7967</v>
      </c>
      <c r="AJ52" s="156" t="n">
        <v>1.1686</v>
      </c>
      <c r="AK52" s="156" t="n">
        <v>0.7491</v>
      </c>
      <c r="AL52" s="157"/>
      <c r="AM52" s="156" t="n">
        <v>1.0035</v>
      </c>
      <c r="AN52" s="156" t="n">
        <v>1.4204</v>
      </c>
      <c r="AO52" s="156" t="n">
        <v>0.6729</v>
      </c>
      <c r="AP52" s="156" t="n">
        <v>1.0584</v>
      </c>
      <c r="AQ52" s="156" t="n">
        <v>1.171</v>
      </c>
      <c r="AR52" s="156" t="n">
        <v>0.9411</v>
      </c>
      <c r="AS52" s="157"/>
      <c r="AT52" s="156" t="n">
        <v>1.3063</v>
      </c>
      <c r="AU52" s="156" t="n">
        <v>0.9885</v>
      </c>
      <c r="AV52" s="156" t="n">
        <v>1.195</v>
      </c>
      <c r="AW52" s="156" t="n">
        <v>1.4441</v>
      </c>
      <c r="AX52" s="156" t="n">
        <v>0.8621</v>
      </c>
      <c r="AY52" s="156" t="n">
        <v>1.4047</v>
      </c>
      <c r="AZ52" s="157"/>
      <c r="BA52" s="156" t="n">
        <v>1.079</v>
      </c>
      <c r="BB52" s="156" t="n">
        <v>1.4072</v>
      </c>
      <c r="BC52" s="156" t="n">
        <v>1.6154</v>
      </c>
      <c r="BD52" s="156" t="n">
        <v>0.9914</v>
      </c>
      <c r="BE52" s="156" t="n">
        <v>1.396</v>
      </c>
      <c r="BF52" s="156" t="n">
        <v>1.2685</v>
      </c>
      <c r="BG52" s="157"/>
      <c r="BH52" s="156" t="n">
        <v>0.8134</v>
      </c>
      <c r="BI52" s="156" t="n">
        <v>1.1444</v>
      </c>
      <c r="BJ52" s="156" t="n">
        <v>1.4367</v>
      </c>
      <c r="BK52" s="156" t="n">
        <v>1.174</v>
      </c>
      <c r="BL52" s="156" t="n">
        <v>1.5585</v>
      </c>
      <c r="BM52" s="156" t="n">
        <v>1.3136</v>
      </c>
      <c r="BN52" s="157"/>
      <c r="BO52" s="151" t="n">
        <v>100000936</v>
      </c>
      <c r="BP52" s="151" t="n">
        <v>1489</v>
      </c>
      <c r="BQ52" s="151" t="n">
        <v>115.1</v>
      </c>
      <c r="BR52" s="151" t="s">
        <v>250</v>
      </c>
    </row>
    <row r="53" customFormat="false" ht="13.2" hidden="false" customHeight="false" outlineLevel="0" collapsed="false">
      <c r="A53" s="138" t="n">
        <v>224</v>
      </c>
      <c r="B53" s="149"/>
      <c r="C53" s="150"/>
      <c r="D53" s="151" t="s">
        <v>895</v>
      </c>
      <c r="E53" s="151" t="n">
        <v>15676</v>
      </c>
      <c r="F53" s="152" t="s">
        <v>252</v>
      </c>
      <c r="G53" s="153" t="s">
        <v>420</v>
      </c>
      <c r="H53" s="151" t="n">
        <v>47</v>
      </c>
      <c r="I53" s="151" t="s">
        <v>251</v>
      </c>
      <c r="J53" s="155"/>
      <c r="K53" s="156" t="n">
        <v>1.3156</v>
      </c>
      <c r="L53" s="156" t="n">
        <v>1.6772</v>
      </c>
      <c r="M53" s="156" t="n">
        <v>1.675</v>
      </c>
      <c r="N53" s="156" t="n">
        <v>1.4171</v>
      </c>
      <c r="O53" s="156" t="n">
        <v>1.7332</v>
      </c>
      <c r="P53" s="156" t="n">
        <v>1.652</v>
      </c>
      <c r="Q53" s="157"/>
      <c r="R53" s="156" t="n">
        <v>1.5168</v>
      </c>
      <c r="S53" s="156" t="n">
        <v>0.8405</v>
      </c>
      <c r="T53" s="156" t="n">
        <v>1.1367</v>
      </c>
      <c r="U53" s="156" t="n">
        <v>1.0003</v>
      </c>
      <c r="V53" s="156" t="n">
        <v>1.1114</v>
      </c>
      <c r="W53" s="156" t="n">
        <v>1.1534</v>
      </c>
      <c r="X53" s="157"/>
      <c r="Y53" s="156" t="n">
        <v>1.4251</v>
      </c>
      <c r="Z53" s="156" t="n">
        <v>0.9962</v>
      </c>
      <c r="AA53" s="156" t="n">
        <v>1.3758</v>
      </c>
      <c r="AB53" s="156" t="n">
        <v>1.0826</v>
      </c>
      <c r="AC53" s="156" t="n">
        <v>1.5504</v>
      </c>
      <c r="AD53" s="156" t="n">
        <v>1.2946</v>
      </c>
      <c r="AE53" s="157"/>
      <c r="AF53" s="156" t="n">
        <v>1.0648</v>
      </c>
      <c r="AG53" s="156" t="n">
        <v>1.0038</v>
      </c>
      <c r="AH53" s="156" t="n">
        <v>1.3159</v>
      </c>
      <c r="AI53" s="156" t="n">
        <v>1.1616</v>
      </c>
      <c r="AJ53" s="156" t="n">
        <v>1.388</v>
      </c>
      <c r="AK53" s="156" t="n">
        <v>0.9997</v>
      </c>
      <c r="AL53" s="157"/>
      <c r="AM53" s="156" t="n">
        <v>0.6041</v>
      </c>
      <c r="AN53" s="156" t="n">
        <v>1.1653</v>
      </c>
      <c r="AO53" s="156" t="n">
        <v>1.0326</v>
      </c>
      <c r="AP53" s="156" t="n">
        <v>0.7506</v>
      </c>
      <c r="AQ53" s="156" t="n">
        <v>0.8835</v>
      </c>
      <c r="AR53" s="156" t="n">
        <v>0.6995</v>
      </c>
      <c r="AS53" s="157"/>
      <c r="AT53" s="156" t="n">
        <v>0.9651</v>
      </c>
      <c r="AU53" s="156" t="n">
        <v>0.7859</v>
      </c>
      <c r="AV53" s="156" t="n">
        <v>0.9666</v>
      </c>
      <c r="AW53" s="156" t="n">
        <v>0.9905</v>
      </c>
      <c r="AX53" s="156" t="n">
        <v>0.9857</v>
      </c>
      <c r="AY53" s="156" t="n">
        <v>1.1524</v>
      </c>
      <c r="AZ53" s="157"/>
      <c r="BA53" s="156" t="n">
        <v>0.511</v>
      </c>
      <c r="BB53" s="156" t="n">
        <v>0.41</v>
      </c>
      <c r="BC53" s="156" t="n">
        <v>0.4596</v>
      </c>
      <c r="BD53" s="156" t="n">
        <v>0.4402</v>
      </c>
      <c r="BE53" s="156" t="n">
        <v>0.5731</v>
      </c>
      <c r="BF53" s="156" t="n">
        <v>0.5175</v>
      </c>
      <c r="BG53" s="157"/>
      <c r="BH53" s="156" t="n">
        <v>0.3217</v>
      </c>
      <c r="BI53" s="156" t="n">
        <v>0.4306</v>
      </c>
      <c r="BJ53" s="156" t="n">
        <v>0.3993</v>
      </c>
      <c r="BK53" s="156" t="n">
        <v>0.5772</v>
      </c>
      <c r="BL53" s="156" t="n">
        <v>0.4067</v>
      </c>
      <c r="BM53" s="156" t="n">
        <v>0.4433</v>
      </c>
      <c r="BN53" s="157"/>
      <c r="BO53" s="151" t="n">
        <v>100000036</v>
      </c>
      <c r="BP53" s="151" t="n">
        <v>2106</v>
      </c>
      <c r="BQ53" s="151" t="n">
        <v>129.2</v>
      </c>
      <c r="BR53" s="151" t="s">
        <v>254</v>
      </c>
    </row>
    <row r="54" customFormat="false" ht="13.2" hidden="false" customHeight="false" outlineLevel="0" collapsed="false">
      <c r="A54" s="138" t="n">
        <v>225</v>
      </c>
      <c r="B54" s="149"/>
      <c r="C54" s="150"/>
      <c r="D54" s="151" t="s">
        <v>895</v>
      </c>
      <c r="E54" s="151" t="n">
        <v>22116</v>
      </c>
      <c r="F54" s="152" t="s">
        <v>256</v>
      </c>
      <c r="G54" s="158"/>
      <c r="H54" s="151" t="n">
        <v>70</v>
      </c>
      <c r="I54" s="151" t="s">
        <v>255</v>
      </c>
      <c r="J54" s="155"/>
      <c r="K54" s="156" t="n">
        <v>1.2718</v>
      </c>
      <c r="L54" s="156" t="n">
        <v>1.3081</v>
      </c>
      <c r="M54" s="156" t="n">
        <v>1.7621</v>
      </c>
      <c r="N54" s="156" t="n">
        <v>1.6757</v>
      </c>
      <c r="O54" s="156" t="n">
        <v>1.5768</v>
      </c>
      <c r="P54" s="156" t="n">
        <v>1.718</v>
      </c>
      <c r="Q54" s="157"/>
      <c r="R54" s="156" t="n">
        <v>1.0772</v>
      </c>
      <c r="S54" s="156" t="n">
        <v>0.5755</v>
      </c>
      <c r="T54" s="156" t="n">
        <v>1.0066</v>
      </c>
      <c r="U54" s="156" t="n">
        <v>1.2341</v>
      </c>
      <c r="V54" s="156" t="n">
        <v>0.99</v>
      </c>
      <c r="W54" s="156" t="n">
        <v>1.0084</v>
      </c>
      <c r="X54" s="157"/>
      <c r="Y54" s="156" t="n">
        <v>1.0337</v>
      </c>
      <c r="Z54" s="156" t="n">
        <v>1.0384</v>
      </c>
      <c r="AA54" s="156" t="n">
        <v>1.3163</v>
      </c>
      <c r="AB54" s="156" t="n">
        <v>1.2045</v>
      </c>
      <c r="AC54" s="156" t="n">
        <v>1.229</v>
      </c>
      <c r="AD54" s="156" t="n">
        <v>0.9916</v>
      </c>
      <c r="AE54" s="157"/>
      <c r="AF54" s="156" t="n">
        <v>1.1166</v>
      </c>
      <c r="AG54" s="156" t="n">
        <v>0.8812</v>
      </c>
      <c r="AH54" s="156" t="n">
        <v>1.0267</v>
      </c>
      <c r="AI54" s="156" t="n">
        <v>1.1631</v>
      </c>
      <c r="AJ54" s="156" t="n">
        <v>1.1743</v>
      </c>
      <c r="AK54" s="156" t="n">
        <v>1.0107</v>
      </c>
      <c r="AL54" s="157"/>
      <c r="AM54" s="156" t="n">
        <v>0.5</v>
      </c>
      <c r="AN54" s="156" t="n">
        <v>1.28</v>
      </c>
      <c r="AO54" s="156" t="n">
        <v>0.9863</v>
      </c>
      <c r="AP54" s="156" t="n">
        <v>0.5047</v>
      </c>
      <c r="AQ54" s="156" t="n">
        <v>1.0783</v>
      </c>
      <c r="AR54" s="156" t="n">
        <v>0.9691</v>
      </c>
      <c r="AS54" s="157"/>
      <c r="AT54" s="156" t="n">
        <v>0.9934</v>
      </c>
      <c r="AU54" s="156" t="n">
        <v>0.6266</v>
      </c>
      <c r="AV54" s="156" t="n">
        <v>1.0798</v>
      </c>
      <c r="AW54" s="156" t="n">
        <v>0.8918</v>
      </c>
      <c r="AX54" s="156" t="n">
        <v>0.8793</v>
      </c>
      <c r="AY54" s="156" t="n">
        <v>1.0233</v>
      </c>
      <c r="AZ54" s="157"/>
      <c r="BA54" s="156" t="n">
        <v>0.6709</v>
      </c>
      <c r="BB54" s="156" t="n">
        <v>0.3461</v>
      </c>
      <c r="BC54" s="156" t="n">
        <v>0.3514</v>
      </c>
      <c r="BD54" s="156" t="n">
        <v>0.4816</v>
      </c>
      <c r="BE54" s="156" t="n">
        <v>0.5689</v>
      </c>
      <c r="BF54" s="156" t="n">
        <v>0.4805</v>
      </c>
      <c r="BG54" s="157"/>
      <c r="BH54" s="156" t="n">
        <v>0.6279</v>
      </c>
      <c r="BI54" s="156" t="n">
        <v>0.4008</v>
      </c>
      <c r="BJ54" s="156" t="n">
        <v>0.3351</v>
      </c>
      <c r="BK54" s="156" t="n">
        <v>0.5655</v>
      </c>
      <c r="BL54" s="156" t="n">
        <v>0.4383</v>
      </c>
      <c r="BM54" s="156" t="n">
        <v>0.4491</v>
      </c>
      <c r="BN54" s="157"/>
      <c r="BO54" s="151" t="n">
        <v>100000551</v>
      </c>
      <c r="BP54" s="151" t="n">
        <v>2200</v>
      </c>
      <c r="BQ54" s="151" t="n">
        <v>129.2</v>
      </c>
      <c r="BR54" s="151" t="s">
        <v>258</v>
      </c>
    </row>
    <row r="55" customFormat="false" ht="13.2" hidden="false" customHeight="false" outlineLevel="0" collapsed="false">
      <c r="A55" s="138" t="n">
        <v>231</v>
      </c>
      <c r="B55" s="149"/>
      <c r="C55" s="150"/>
      <c r="D55" s="151" t="s">
        <v>894</v>
      </c>
      <c r="E55" s="151" t="n">
        <v>60</v>
      </c>
      <c r="F55" s="152" t="s">
        <v>260</v>
      </c>
      <c r="G55" s="153" t="s">
        <v>77</v>
      </c>
      <c r="H55" s="151" t="n">
        <v>6106</v>
      </c>
      <c r="I55" s="151" t="s">
        <v>259</v>
      </c>
      <c r="J55" s="155"/>
      <c r="K55" s="156" t="n">
        <v>1.7205</v>
      </c>
      <c r="L55" s="156" t="n">
        <v>1.5405</v>
      </c>
      <c r="M55" s="156" t="n">
        <v>1.6356</v>
      </c>
      <c r="N55" s="156" t="n">
        <v>1.5489</v>
      </c>
      <c r="O55" s="156" t="n">
        <v>1.5028</v>
      </c>
      <c r="P55" s="156" t="n">
        <v>1.3487</v>
      </c>
      <c r="Q55" s="157"/>
      <c r="R55" s="156" t="n">
        <v>1.4289</v>
      </c>
      <c r="S55" s="156" t="n">
        <v>1.2802</v>
      </c>
      <c r="T55" s="156" t="n">
        <v>1.2438</v>
      </c>
      <c r="U55" s="156" t="n">
        <v>1.3236</v>
      </c>
      <c r="V55" s="156" t="n">
        <v>1.3249</v>
      </c>
      <c r="W55" s="156" t="n">
        <v>1.5365</v>
      </c>
      <c r="X55" s="157"/>
      <c r="Y55" s="156" t="n">
        <v>1.1615</v>
      </c>
      <c r="Z55" s="156" t="n">
        <v>1.247</v>
      </c>
      <c r="AA55" s="156" t="n">
        <v>1.0841</v>
      </c>
      <c r="AB55" s="156" t="n">
        <v>1.1209</v>
      </c>
      <c r="AC55" s="156" t="n">
        <v>1.0834</v>
      </c>
      <c r="AD55" s="156" t="n">
        <v>1.0011</v>
      </c>
      <c r="AE55" s="157"/>
      <c r="AF55" s="156" t="n">
        <v>0.9353</v>
      </c>
      <c r="AG55" s="156" t="n">
        <v>0.9568</v>
      </c>
      <c r="AH55" s="156" t="n">
        <v>0.9995</v>
      </c>
      <c r="AI55" s="156" t="n">
        <v>0.8902</v>
      </c>
      <c r="AJ55" s="156" t="n">
        <v>0.9989</v>
      </c>
      <c r="AK55" s="156" t="n">
        <v>0.8696</v>
      </c>
      <c r="AL55" s="157"/>
      <c r="AM55" s="156" t="n">
        <v>0.8575</v>
      </c>
      <c r="AN55" s="156" t="n">
        <v>1.3921</v>
      </c>
      <c r="AO55" s="156" t="n">
        <v>1.2668</v>
      </c>
      <c r="AP55" s="156" t="n">
        <v>1.0704</v>
      </c>
      <c r="AQ55" s="156" t="n">
        <v>1.3522</v>
      </c>
      <c r="AR55" s="156" t="n">
        <v>1.0318</v>
      </c>
      <c r="AS55" s="157"/>
      <c r="AT55" s="156" t="n">
        <v>0.8241</v>
      </c>
      <c r="AU55" s="156" t="n">
        <v>0.9911</v>
      </c>
      <c r="AV55" s="156" t="n">
        <v>1.0005</v>
      </c>
      <c r="AW55" s="156" t="n">
        <v>0.9697</v>
      </c>
      <c r="AX55" s="156" t="n">
        <v>0.9134</v>
      </c>
      <c r="AY55" s="156" t="n">
        <v>0.9654</v>
      </c>
      <c r="AZ55" s="157"/>
      <c r="BA55" s="156" t="n">
        <v>0.4375</v>
      </c>
      <c r="BB55" s="156" t="n">
        <v>0.5562</v>
      </c>
      <c r="BC55" s="156" t="n">
        <v>0.4363</v>
      </c>
      <c r="BD55" s="156" t="n">
        <v>0.5366</v>
      </c>
      <c r="BE55" s="156" t="n">
        <v>0.4704</v>
      </c>
      <c r="BF55" s="156" t="n">
        <v>0.665</v>
      </c>
      <c r="BG55" s="157"/>
      <c r="BH55" s="156" t="n">
        <v>0.406</v>
      </c>
      <c r="BI55" s="156" t="n">
        <v>0.5593</v>
      </c>
      <c r="BJ55" s="156" t="n">
        <v>0.5046</v>
      </c>
      <c r="BK55" s="156" t="n">
        <v>0.5542</v>
      </c>
      <c r="BL55" s="156" t="n">
        <v>0.4354</v>
      </c>
      <c r="BM55" s="156" t="n">
        <v>0.4923</v>
      </c>
      <c r="BN55" s="157"/>
      <c r="BO55" s="151" t="n">
        <v>397</v>
      </c>
      <c r="BP55" s="151" t="n">
        <v>1674</v>
      </c>
      <c r="BQ55" s="151" t="n">
        <v>132.2</v>
      </c>
      <c r="BR55" s="151" t="s">
        <v>262</v>
      </c>
    </row>
    <row r="56" customFormat="false" ht="13.2" hidden="false" customHeight="false" outlineLevel="0" collapsed="false">
      <c r="A56" s="138" t="n">
        <v>240</v>
      </c>
      <c r="B56" s="149"/>
      <c r="C56" s="150"/>
      <c r="D56" s="151" t="s">
        <v>894</v>
      </c>
      <c r="E56" s="151" t="n">
        <v>1649</v>
      </c>
      <c r="F56" s="152" t="s">
        <v>264</v>
      </c>
      <c r="G56" s="158"/>
      <c r="H56" s="151" t="n">
        <v>6287</v>
      </c>
      <c r="I56" s="151" t="s">
        <v>263</v>
      </c>
      <c r="J56" s="155"/>
      <c r="K56" s="156" t="n">
        <v>1.2086</v>
      </c>
      <c r="L56" s="156" t="n">
        <v>1.2067</v>
      </c>
      <c r="M56" s="156" t="n">
        <v>1.2761</v>
      </c>
      <c r="N56" s="156" t="n">
        <v>1.2507</v>
      </c>
      <c r="O56" s="156" t="n">
        <v>1.2375</v>
      </c>
      <c r="P56" s="156" t="n">
        <v>1.2405</v>
      </c>
      <c r="Q56" s="157"/>
      <c r="R56" s="156" t="n">
        <v>1.1737</v>
      </c>
      <c r="S56" s="156" t="n">
        <v>1.1126</v>
      </c>
      <c r="T56" s="156" t="n">
        <v>1.1283</v>
      </c>
      <c r="U56" s="156" t="n">
        <v>1.1417</v>
      </c>
      <c r="V56" s="156" t="n">
        <v>1.2239</v>
      </c>
      <c r="W56" s="156" t="n">
        <v>1.2555</v>
      </c>
      <c r="X56" s="157"/>
      <c r="Y56" s="156" t="n">
        <v>0.9994</v>
      </c>
      <c r="Z56" s="156" t="n">
        <v>1.1143</v>
      </c>
      <c r="AA56" s="156" t="n">
        <v>1.0416</v>
      </c>
      <c r="AB56" s="156" t="n">
        <v>0.9921</v>
      </c>
      <c r="AC56" s="156" t="n">
        <v>1.0238</v>
      </c>
      <c r="AD56" s="156" t="n">
        <v>1.0692</v>
      </c>
      <c r="AE56" s="157"/>
      <c r="AF56" s="156" t="n">
        <v>1.0635</v>
      </c>
      <c r="AG56" s="156" t="n">
        <v>1.0006</v>
      </c>
      <c r="AH56" s="156" t="n">
        <v>0.9822</v>
      </c>
      <c r="AI56" s="156" t="n">
        <v>0.945</v>
      </c>
      <c r="AJ56" s="156" t="n">
        <v>1.0564</v>
      </c>
      <c r="AK56" s="156" t="n">
        <v>0.9726</v>
      </c>
      <c r="AL56" s="157"/>
      <c r="AM56" s="156" t="n">
        <v>0.7386</v>
      </c>
      <c r="AN56" s="156" t="n">
        <v>1.1465</v>
      </c>
      <c r="AO56" s="156" t="n">
        <v>1.1308</v>
      </c>
      <c r="AP56" s="156" t="n">
        <v>1.0581</v>
      </c>
      <c r="AQ56" s="156" t="n">
        <v>1.1494</v>
      </c>
      <c r="AR56" s="156" t="n">
        <v>1.0079</v>
      </c>
      <c r="AS56" s="157"/>
      <c r="AT56" s="156" t="n">
        <v>0.6968</v>
      </c>
      <c r="AU56" s="156" t="n">
        <v>0.8706</v>
      </c>
      <c r="AV56" s="156" t="n">
        <v>0.9127</v>
      </c>
      <c r="AW56" s="156" t="n">
        <v>0.9075</v>
      </c>
      <c r="AX56" s="156" t="n">
        <v>0.8594</v>
      </c>
      <c r="AY56" s="156" t="n">
        <v>0.8465</v>
      </c>
      <c r="AZ56" s="157"/>
      <c r="BA56" s="156" t="n">
        <v>0.3695</v>
      </c>
      <c r="BB56" s="156" t="n">
        <v>0.372</v>
      </c>
      <c r="BC56" s="156" t="n">
        <v>0.3823</v>
      </c>
      <c r="BD56" s="156" t="n">
        <v>0.4461</v>
      </c>
      <c r="BE56" s="156" t="n">
        <v>0.4845</v>
      </c>
      <c r="BF56" s="156" t="n">
        <v>0.6392</v>
      </c>
      <c r="BG56" s="157"/>
      <c r="BH56" s="156" t="n">
        <v>0.2753</v>
      </c>
      <c r="BI56" s="156" t="n">
        <v>0.3418</v>
      </c>
      <c r="BJ56" s="156" t="n">
        <v>0.3403</v>
      </c>
      <c r="BK56" s="156" t="n">
        <v>0.4198</v>
      </c>
      <c r="BL56" s="156" t="n">
        <v>0.3633</v>
      </c>
      <c r="BM56" s="156" t="n">
        <v>0.3693</v>
      </c>
      <c r="BN56" s="157"/>
      <c r="BO56" s="151" t="n">
        <v>566</v>
      </c>
      <c r="BP56" s="151" t="n">
        <v>1040</v>
      </c>
      <c r="BQ56" s="151" t="n">
        <v>118.1</v>
      </c>
      <c r="BR56" s="151" t="s">
        <v>266</v>
      </c>
    </row>
    <row r="57" customFormat="false" ht="13.2" hidden="false" customHeight="true" outlineLevel="0" collapsed="false">
      <c r="A57" s="138" t="n">
        <v>254</v>
      </c>
      <c r="B57" s="149"/>
      <c r="C57" s="150" t="s">
        <v>267</v>
      </c>
      <c r="D57" s="151" t="s">
        <v>894</v>
      </c>
      <c r="E57" s="151" t="n">
        <v>1419</v>
      </c>
      <c r="F57" s="152" t="s">
        <v>269</v>
      </c>
      <c r="G57" s="153" t="s">
        <v>198</v>
      </c>
      <c r="H57" s="151" t="n">
        <v>439176</v>
      </c>
      <c r="I57" s="151" t="s">
        <v>268</v>
      </c>
      <c r="J57" s="155"/>
      <c r="K57" s="156" t="n">
        <v>1.175</v>
      </c>
      <c r="L57" s="156" t="n">
        <v>1.3521</v>
      </c>
      <c r="M57" s="156" t="n">
        <v>1.2488</v>
      </c>
      <c r="N57" s="156" t="n">
        <v>1.1051</v>
      </c>
      <c r="O57" s="156" t="n">
        <v>1.4062</v>
      </c>
      <c r="P57" s="156" t="n">
        <v>1.0388</v>
      </c>
      <c r="Q57" s="157"/>
      <c r="R57" s="156" t="n">
        <v>1.0307</v>
      </c>
      <c r="S57" s="156" t="n">
        <v>0.8172</v>
      </c>
      <c r="T57" s="156" t="n">
        <v>0.8557</v>
      </c>
      <c r="U57" s="156" t="n">
        <v>0.8497</v>
      </c>
      <c r="V57" s="156" t="n">
        <v>1.243</v>
      </c>
      <c r="W57" s="156" t="n">
        <v>0.9027</v>
      </c>
      <c r="X57" s="157"/>
      <c r="Y57" s="156" t="n">
        <v>1.4763</v>
      </c>
      <c r="Z57" s="156" t="n">
        <v>1.2183</v>
      </c>
      <c r="AA57" s="156" t="n">
        <v>1.1394</v>
      </c>
      <c r="AB57" s="156" t="n">
        <v>1.3238</v>
      </c>
      <c r="AC57" s="156" t="n">
        <v>1.7281</v>
      </c>
      <c r="AD57" s="156" t="n">
        <v>1.5585</v>
      </c>
      <c r="AE57" s="157"/>
      <c r="AF57" s="156" t="n">
        <v>1.1871</v>
      </c>
      <c r="AG57" s="156" t="n">
        <v>1.3123</v>
      </c>
      <c r="AH57" s="156" t="n">
        <v>1.502</v>
      </c>
      <c r="AI57" s="156" t="n">
        <v>1.7553</v>
      </c>
      <c r="AJ57" s="156" t="n">
        <v>1.4635</v>
      </c>
      <c r="AK57" s="156" t="n">
        <v>1.1013</v>
      </c>
      <c r="AL57" s="157"/>
      <c r="AM57" s="156" t="n">
        <v>0.6879</v>
      </c>
      <c r="AN57" s="156" t="n">
        <v>0.7779</v>
      </c>
      <c r="AO57" s="156" t="n">
        <v>0.7571</v>
      </c>
      <c r="AP57" s="156" t="n">
        <v>0.8019</v>
      </c>
      <c r="AQ57" s="156" t="n">
        <v>0.6827</v>
      </c>
      <c r="AR57" s="156" t="n">
        <v>0.8891</v>
      </c>
      <c r="AS57" s="157"/>
      <c r="AT57" s="156" t="n">
        <v>1.3474</v>
      </c>
      <c r="AU57" s="156" t="n">
        <v>1.4542</v>
      </c>
      <c r="AV57" s="156" t="n">
        <v>0.9209</v>
      </c>
      <c r="AW57" s="156" t="n">
        <v>1.1131</v>
      </c>
      <c r="AX57" s="156" t="n">
        <v>1.0475</v>
      </c>
      <c r="AY57" s="156" t="n">
        <v>0.9612</v>
      </c>
      <c r="AZ57" s="157"/>
      <c r="BA57" s="156" t="n">
        <v>0.8307</v>
      </c>
      <c r="BB57" s="156" t="n">
        <v>0.5673</v>
      </c>
      <c r="BC57" s="156" t="n">
        <v>0.5748</v>
      </c>
      <c r="BD57" s="156" t="n">
        <v>0.3687</v>
      </c>
      <c r="BE57" s="156" t="n">
        <v>0.3839</v>
      </c>
      <c r="BF57" s="156" t="n">
        <v>0.3743</v>
      </c>
      <c r="BG57" s="157"/>
      <c r="BH57" s="156" t="n">
        <v>0.9693</v>
      </c>
      <c r="BI57" s="156" t="n">
        <v>0.9501</v>
      </c>
      <c r="BJ57" s="156" t="n">
        <v>0.7256</v>
      </c>
      <c r="BK57" s="156" t="n">
        <v>0.6411</v>
      </c>
      <c r="BL57" s="156" t="n">
        <v>0.7091</v>
      </c>
      <c r="BM57" s="156" t="n">
        <v>0.3394</v>
      </c>
      <c r="BN57" s="157"/>
      <c r="BO57" s="151" t="n">
        <v>212</v>
      </c>
      <c r="BP57" s="151" t="n">
        <v>2427</v>
      </c>
      <c r="BQ57" s="151" t="n">
        <v>298.1</v>
      </c>
      <c r="BR57" s="151" t="s">
        <v>271</v>
      </c>
    </row>
    <row r="58" customFormat="false" ht="13.2" hidden="false" customHeight="false" outlineLevel="0" collapsed="false">
      <c r="A58" s="138" t="n">
        <v>255</v>
      </c>
      <c r="B58" s="149"/>
      <c r="C58" s="150"/>
      <c r="D58" s="151" t="s">
        <v>64</v>
      </c>
      <c r="E58" s="151" t="n">
        <v>15496</v>
      </c>
      <c r="F58" s="152" t="s">
        <v>273</v>
      </c>
      <c r="G58" s="153" t="s">
        <v>405</v>
      </c>
      <c r="H58" s="151" t="n">
        <v>199</v>
      </c>
      <c r="I58" s="151" t="s">
        <v>272</v>
      </c>
      <c r="J58" s="155"/>
      <c r="K58" s="156" t="n">
        <v>4.1263</v>
      </c>
      <c r="L58" s="156" t="n">
        <v>0.5899</v>
      </c>
      <c r="M58" s="156" t="n">
        <v>3.1669</v>
      </c>
      <c r="N58" s="156" t="n">
        <v>1.8747</v>
      </c>
      <c r="O58" s="156" t="n">
        <v>4.0123</v>
      </c>
      <c r="P58" s="156" t="n">
        <v>5.6401</v>
      </c>
      <c r="Q58" s="157"/>
      <c r="R58" s="156" t="n">
        <v>2.0649</v>
      </c>
      <c r="S58" s="156" t="n">
        <v>1.3613</v>
      </c>
      <c r="T58" s="156" t="n">
        <v>2.2822</v>
      </c>
      <c r="U58" s="156" t="n">
        <v>3.7755</v>
      </c>
      <c r="V58" s="156" t="n">
        <v>0.6569</v>
      </c>
      <c r="W58" s="156" t="n">
        <v>1.3866</v>
      </c>
      <c r="X58" s="157"/>
      <c r="Y58" s="156" t="n">
        <v>6.1694</v>
      </c>
      <c r="Z58" s="156" t="n">
        <v>0.7232</v>
      </c>
      <c r="AA58" s="156" t="n">
        <v>0.4404</v>
      </c>
      <c r="AB58" s="156" t="n">
        <v>1.1353</v>
      </c>
      <c r="AC58" s="156" t="n">
        <v>0.8647</v>
      </c>
      <c r="AD58" s="156" t="n">
        <v>3.0297</v>
      </c>
      <c r="AE58" s="157"/>
      <c r="AF58" s="156" t="n">
        <v>0.7476</v>
      </c>
      <c r="AG58" s="156" t="n">
        <v>1.9799</v>
      </c>
      <c r="AH58" s="156" t="n">
        <v>2.0006</v>
      </c>
      <c r="AI58" s="156" t="n">
        <v>2.9521</v>
      </c>
      <c r="AJ58" s="156" t="n">
        <v>3.4954</v>
      </c>
      <c r="AK58" s="156" t="n">
        <v>1.8909</v>
      </c>
      <c r="AL58" s="157"/>
      <c r="AM58" s="156" t="n">
        <v>1.7934</v>
      </c>
      <c r="AN58" s="156" t="n">
        <v>0.8781</v>
      </c>
      <c r="AO58" s="156" t="n">
        <v>1.0311</v>
      </c>
      <c r="AP58" s="156" t="n">
        <v>0.1268</v>
      </c>
      <c r="AQ58" s="156" t="n">
        <v>0.3489</v>
      </c>
      <c r="AR58" s="156" t="n">
        <v>1.6398</v>
      </c>
      <c r="AS58" s="157"/>
      <c r="AT58" s="156" t="n">
        <v>4.2504</v>
      </c>
      <c r="AU58" s="156" t="n">
        <v>0.489</v>
      </c>
      <c r="AV58" s="156" t="n">
        <v>0.6479</v>
      </c>
      <c r="AW58" s="156" t="n">
        <v>0.2345</v>
      </c>
      <c r="AX58" s="156" t="n">
        <v>0.2744</v>
      </c>
      <c r="AY58" s="156" t="n">
        <v>2.3254</v>
      </c>
      <c r="AZ58" s="157"/>
      <c r="BA58" s="156" t="n">
        <v>0.4263</v>
      </c>
      <c r="BB58" s="156" t="n">
        <v>0.205</v>
      </c>
      <c r="BC58" s="156" t="n">
        <v>0.7375</v>
      </c>
      <c r="BD58" s="156" t="n">
        <v>0.8294</v>
      </c>
      <c r="BE58" s="156" t="n">
        <v>0.1639</v>
      </c>
      <c r="BF58" s="156" t="n">
        <v>0.2712</v>
      </c>
      <c r="BG58" s="157"/>
      <c r="BH58" s="156" t="n">
        <v>1.8664</v>
      </c>
      <c r="BI58" s="156" t="n">
        <v>0.9689</v>
      </c>
      <c r="BJ58" s="156" t="n">
        <v>0.6157</v>
      </c>
      <c r="BK58" s="156" t="n">
        <v>0.1636</v>
      </c>
      <c r="BL58" s="156" t="n">
        <v>0.8224</v>
      </c>
      <c r="BM58" s="156" t="n">
        <v>0.4189</v>
      </c>
      <c r="BN58" s="157"/>
      <c r="BO58" s="151" t="n">
        <v>100000103</v>
      </c>
      <c r="BP58" s="151" t="n">
        <v>1526</v>
      </c>
      <c r="BQ58" s="151" t="n">
        <v>174</v>
      </c>
      <c r="BR58" s="151" t="s">
        <v>275</v>
      </c>
    </row>
    <row r="59" customFormat="false" ht="13.2" hidden="false" customHeight="false" outlineLevel="0" collapsed="false">
      <c r="A59" s="138" t="n">
        <v>256</v>
      </c>
      <c r="B59" s="149"/>
      <c r="C59" s="150"/>
      <c r="D59" s="151" t="s">
        <v>64</v>
      </c>
      <c r="E59" s="151" t="n">
        <v>1408</v>
      </c>
      <c r="F59" s="152" t="s">
        <v>277</v>
      </c>
      <c r="G59" s="153" t="s">
        <v>191</v>
      </c>
      <c r="H59" s="151" t="n">
        <v>1045</v>
      </c>
      <c r="I59" s="151" t="s">
        <v>276</v>
      </c>
      <c r="J59" s="155"/>
      <c r="K59" s="156" t="n">
        <v>1.6766</v>
      </c>
      <c r="L59" s="156" t="n">
        <v>1.7775</v>
      </c>
      <c r="M59" s="156" t="n">
        <v>1.9265</v>
      </c>
      <c r="N59" s="156" t="n">
        <v>2.2168</v>
      </c>
      <c r="O59" s="156" t="n">
        <v>2.0883</v>
      </c>
      <c r="P59" s="156" t="n">
        <v>1.3445</v>
      </c>
      <c r="Q59" s="157"/>
      <c r="R59" s="156" t="n">
        <v>1.9303</v>
      </c>
      <c r="S59" s="156" t="n">
        <v>1.3512</v>
      </c>
      <c r="T59" s="156" t="n">
        <v>1.6655</v>
      </c>
      <c r="U59" s="156" t="n">
        <v>1.8316</v>
      </c>
      <c r="V59" s="156" t="n">
        <v>2.5489</v>
      </c>
      <c r="W59" s="156" t="n">
        <v>1.9443</v>
      </c>
      <c r="X59" s="157"/>
      <c r="Y59" s="156" t="n">
        <v>1.3121</v>
      </c>
      <c r="Z59" s="156" t="n">
        <v>1.2442</v>
      </c>
      <c r="AA59" s="156" t="n">
        <v>1.4356</v>
      </c>
      <c r="AB59" s="156" t="n">
        <v>1.5301</v>
      </c>
      <c r="AC59" s="156" t="n">
        <v>1.8209</v>
      </c>
      <c r="AD59" s="156" t="n">
        <v>1.9453</v>
      </c>
      <c r="AE59" s="157"/>
      <c r="AF59" s="156" t="n">
        <v>1.7641</v>
      </c>
      <c r="AG59" s="156" t="n">
        <v>1.627</v>
      </c>
      <c r="AH59" s="156" t="n">
        <v>1.8779</v>
      </c>
      <c r="AI59" s="156" t="n">
        <v>1.9575</v>
      </c>
      <c r="AJ59" s="156" t="n">
        <v>1.9033</v>
      </c>
      <c r="AK59" s="156" t="n">
        <v>1.6567</v>
      </c>
      <c r="AL59" s="157"/>
      <c r="AM59" s="156" t="n">
        <v>0.2954</v>
      </c>
      <c r="AN59" s="156" t="n">
        <v>0.3059</v>
      </c>
      <c r="AO59" s="156" t="n">
        <v>0.3708</v>
      </c>
      <c r="AP59" s="156" t="n">
        <v>0.4639</v>
      </c>
      <c r="AQ59" s="156" t="n">
        <v>0.474</v>
      </c>
      <c r="AR59" s="156" t="n">
        <v>0.3117</v>
      </c>
      <c r="AS59" s="157"/>
      <c r="AT59" s="156" t="n">
        <v>0.5728</v>
      </c>
      <c r="AU59" s="156" t="n">
        <v>0.7558</v>
      </c>
      <c r="AV59" s="156" t="n">
        <v>0.5207</v>
      </c>
      <c r="AW59" s="156" t="n">
        <v>0.6555</v>
      </c>
      <c r="AX59" s="156" t="n">
        <v>0.5875</v>
      </c>
      <c r="AY59" s="156" t="n">
        <v>0.5567</v>
      </c>
      <c r="AZ59" s="157"/>
      <c r="BA59" s="156" t="n">
        <v>0.2936</v>
      </c>
      <c r="BB59" s="156" t="n">
        <v>0.3295</v>
      </c>
      <c r="BC59" s="156" t="n">
        <v>0.2234</v>
      </c>
      <c r="BD59" s="156" t="n">
        <v>0.2273</v>
      </c>
      <c r="BE59" s="156" t="n">
        <v>0.2553</v>
      </c>
      <c r="BF59" s="156" t="n">
        <v>0.2717</v>
      </c>
      <c r="BG59" s="157"/>
      <c r="BH59" s="156" t="n">
        <v>0.2671</v>
      </c>
      <c r="BI59" s="156" t="n">
        <v>0.2604</v>
      </c>
      <c r="BJ59" s="156" t="n">
        <v>0.3025</v>
      </c>
      <c r="BK59" s="156" t="n">
        <v>0.5305</v>
      </c>
      <c r="BL59" s="156" t="n">
        <v>0.4709</v>
      </c>
      <c r="BM59" s="156" t="n">
        <v>0.4199</v>
      </c>
      <c r="BN59" s="157"/>
      <c r="BO59" s="151" t="n">
        <v>49</v>
      </c>
      <c r="BP59" s="151" t="n">
        <v>1705.8</v>
      </c>
      <c r="BQ59" s="151" t="n">
        <v>174</v>
      </c>
      <c r="BR59" s="151" t="s">
        <v>279</v>
      </c>
    </row>
    <row r="60" customFormat="false" ht="13.2" hidden="false" customHeight="false" outlineLevel="0" collapsed="false">
      <c r="A60" s="138" t="n">
        <v>257</v>
      </c>
      <c r="B60" s="149"/>
      <c r="C60" s="150"/>
      <c r="D60" s="151" t="s">
        <v>64</v>
      </c>
      <c r="E60" s="151" t="n">
        <v>485</v>
      </c>
      <c r="F60" s="152" t="s">
        <v>281</v>
      </c>
      <c r="G60" s="153" t="s">
        <v>88</v>
      </c>
      <c r="H60" s="151" t="n">
        <v>1102</v>
      </c>
      <c r="I60" s="151" t="s">
        <v>280</v>
      </c>
      <c r="J60" s="155"/>
      <c r="K60" s="156" t="n">
        <v>0.3871</v>
      </c>
      <c r="L60" s="156" t="n">
        <v>0.5119</v>
      </c>
      <c r="M60" s="156" t="n">
        <v>0.5746</v>
      </c>
      <c r="N60" s="156" t="n">
        <v>0.7195</v>
      </c>
      <c r="O60" s="156" t="n">
        <v>0.4094</v>
      </c>
      <c r="P60" s="156" t="n">
        <v>0.6175</v>
      </c>
      <c r="Q60" s="157"/>
      <c r="R60" s="156" t="n">
        <v>0.5615</v>
      </c>
      <c r="S60" s="156" t="n">
        <v>0.3255</v>
      </c>
      <c r="T60" s="156" t="n">
        <v>0.6173</v>
      </c>
      <c r="U60" s="156" t="n">
        <v>0.4709</v>
      </c>
      <c r="V60" s="156" t="n">
        <v>0.9734</v>
      </c>
      <c r="W60" s="156" t="n">
        <v>0.4703</v>
      </c>
      <c r="X60" s="157"/>
      <c r="Y60" s="156" t="n">
        <v>0.6055</v>
      </c>
      <c r="Z60" s="156" t="n">
        <v>0.359</v>
      </c>
      <c r="AA60" s="156" t="n">
        <v>1.0558</v>
      </c>
      <c r="AB60" s="156" t="n">
        <v>0.8062</v>
      </c>
      <c r="AC60" s="156" t="n">
        <v>1.3145</v>
      </c>
      <c r="AD60" s="156" t="n">
        <v>1.3044</v>
      </c>
      <c r="AE60" s="157"/>
      <c r="AF60" s="156" t="n">
        <v>1.1435</v>
      </c>
      <c r="AG60" s="156" t="n">
        <v>0.9442</v>
      </c>
      <c r="AH60" s="156" t="n">
        <v>2.0422</v>
      </c>
      <c r="AI60" s="156" t="n">
        <v>1.8529</v>
      </c>
      <c r="AJ60" s="156" t="n">
        <v>1.7232</v>
      </c>
      <c r="AK60" s="156" t="n">
        <v>0.9378</v>
      </c>
      <c r="AL60" s="157"/>
      <c r="AM60" s="156" t="n">
        <v>0.875</v>
      </c>
      <c r="AN60" s="156" t="n">
        <v>0.15</v>
      </c>
      <c r="AO60" s="156" t="n">
        <v>0.7788</v>
      </c>
      <c r="AP60" s="156" t="n">
        <v>1.0266</v>
      </c>
      <c r="AQ60" s="156" t="n">
        <v>0.6186</v>
      </c>
      <c r="AR60" s="156" t="n">
        <v>0.3738</v>
      </c>
      <c r="AS60" s="157"/>
      <c r="AT60" s="156" t="n">
        <v>3.1796</v>
      </c>
      <c r="AU60" s="156" t="n">
        <v>5.8784</v>
      </c>
      <c r="AV60" s="156" t="n">
        <v>2.0539</v>
      </c>
      <c r="AW60" s="156" t="n">
        <v>2.3169</v>
      </c>
      <c r="AX60" s="156" t="n">
        <v>3.7838</v>
      </c>
      <c r="AY60" s="156" t="n">
        <v>1.5052</v>
      </c>
      <c r="AZ60" s="157"/>
      <c r="BA60" s="156" t="n">
        <v>2.4213</v>
      </c>
      <c r="BB60" s="156" t="n">
        <v>2.3194</v>
      </c>
      <c r="BC60" s="156" t="n">
        <v>1.4783</v>
      </c>
      <c r="BD60" s="156" t="n">
        <v>0.7868</v>
      </c>
      <c r="BE60" s="156" t="n">
        <v>0.8704</v>
      </c>
      <c r="BF60" s="156" t="n">
        <v>1.2327</v>
      </c>
      <c r="BG60" s="157"/>
      <c r="BH60" s="156" t="n">
        <v>2.1516</v>
      </c>
      <c r="BI60" s="156" t="n">
        <v>2.1926</v>
      </c>
      <c r="BJ60" s="156" t="n">
        <v>2.8968</v>
      </c>
      <c r="BK60" s="156" t="n">
        <v>2.6871</v>
      </c>
      <c r="BL60" s="156" t="n">
        <v>2.5209</v>
      </c>
      <c r="BM60" s="156" t="n">
        <v>2.2365</v>
      </c>
      <c r="BN60" s="157"/>
      <c r="BO60" s="151" t="n">
        <v>50</v>
      </c>
      <c r="BP60" s="151" t="n">
        <v>1998.9</v>
      </c>
      <c r="BQ60" s="151" t="n">
        <v>144</v>
      </c>
      <c r="BR60" s="151" t="s">
        <v>283</v>
      </c>
    </row>
    <row r="61" customFormat="false" ht="13.2" hidden="false" customHeight="false" outlineLevel="0" collapsed="false">
      <c r="A61" s="138" t="n">
        <v>258</v>
      </c>
      <c r="B61" s="149"/>
      <c r="C61" s="150"/>
      <c r="D61" s="151" t="s">
        <v>894</v>
      </c>
      <c r="E61" s="151" t="n">
        <v>603</v>
      </c>
      <c r="F61" s="152" t="s">
        <v>285</v>
      </c>
      <c r="G61" s="153" t="s">
        <v>136</v>
      </c>
      <c r="H61" s="151" t="n">
        <v>1103</v>
      </c>
      <c r="I61" s="151" t="s">
        <v>284</v>
      </c>
      <c r="J61" s="155"/>
      <c r="K61" s="156" t="n">
        <v>0.7319</v>
      </c>
      <c r="L61" s="156" t="n">
        <v>0.4524</v>
      </c>
      <c r="M61" s="156" t="n">
        <v>0.563</v>
      </c>
      <c r="N61" s="156" t="n">
        <v>0.7187</v>
      </c>
      <c r="O61" s="156" t="n">
        <v>0.7644</v>
      </c>
      <c r="P61" s="156" t="n">
        <v>0.71</v>
      </c>
      <c r="Q61" s="157"/>
      <c r="R61" s="156" t="n">
        <v>0.496</v>
      </c>
      <c r="S61" s="156" t="n">
        <v>0.7591</v>
      </c>
      <c r="T61" s="156" t="n">
        <v>0.9305</v>
      </c>
      <c r="U61" s="156" t="n">
        <v>0.7639</v>
      </c>
      <c r="V61" s="156" t="n">
        <v>0.9564</v>
      </c>
      <c r="W61" s="156" t="n">
        <v>0.2247</v>
      </c>
      <c r="X61" s="157"/>
      <c r="Y61" s="156" t="n">
        <v>0.383</v>
      </c>
      <c r="Z61" s="156" t="n">
        <v>0.5167</v>
      </c>
      <c r="AA61" s="156" t="n">
        <v>1.0695</v>
      </c>
      <c r="AB61" s="156" t="n">
        <v>0.81</v>
      </c>
      <c r="AC61" s="156" t="n">
        <v>1.3448</v>
      </c>
      <c r="AD61" s="156" t="n">
        <v>1.2663</v>
      </c>
      <c r="AE61" s="157"/>
      <c r="AF61" s="156" t="n">
        <v>0.2247</v>
      </c>
      <c r="AG61" s="156" t="n">
        <v>0.2899</v>
      </c>
      <c r="AH61" s="156" t="n">
        <v>1.7403</v>
      </c>
      <c r="AI61" s="156" t="n">
        <v>0.9733</v>
      </c>
      <c r="AJ61" s="156" t="n">
        <v>1.4136</v>
      </c>
      <c r="AK61" s="156" t="n">
        <v>1.0267</v>
      </c>
      <c r="AL61" s="157"/>
      <c r="AM61" s="156" t="n">
        <v>1.2426</v>
      </c>
      <c r="AN61" s="156" t="n">
        <v>0.3656</v>
      </c>
      <c r="AO61" s="156" t="n">
        <v>0.5276</v>
      </c>
      <c r="AP61" s="156" t="n">
        <v>0.4668</v>
      </c>
      <c r="AQ61" s="156" t="n">
        <v>0.558</v>
      </c>
      <c r="AR61" s="156" t="n">
        <v>0.9263</v>
      </c>
      <c r="AS61" s="157"/>
      <c r="AT61" s="156" t="n">
        <v>3.263</v>
      </c>
      <c r="AU61" s="156" t="n">
        <v>4.5858</v>
      </c>
      <c r="AV61" s="156" t="n">
        <v>0.2247</v>
      </c>
      <c r="AW61" s="156" t="n">
        <v>1.5471</v>
      </c>
      <c r="AX61" s="156" t="n">
        <v>2.4736</v>
      </c>
      <c r="AY61" s="156" t="n">
        <v>2.0348</v>
      </c>
      <c r="AZ61" s="157"/>
      <c r="BA61" s="156" t="n">
        <v>4.3553</v>
      </c>
      <c r="BB61" s="156" t="n">
        <v>4.3837</v>
      </c>
      <c r="BC61" s="156" t="n">
        <v>2.5726</v>
      </c>
      <c r="BD61" s="156" t="n">
        <v>1.6991</v>
      </c>
      <c r="BE61" s="156" t="n">
        <v>0.9659</v>
      </c>
      <c r="BF61" s="156" t="n">
        <v>1.3316</v>
      </c>
      <c r="BG61" s="157"/>
      <c r="BH61" s="156" t="n">
        <v>6.5675</v>
      </c>
      <c r="BI61" s="156" t="n">
        <v>6.1253</v>
      </c>
      <c r="BJ61" s="156" t="n">
        <v>5.767</v>
      </c>
      <c r="BK61" s="156" t="n">
        <v>2.9163</v>
      </c>
      <c r="BL61" s="156" t="n">
        <v>4.3509</v>
      </c>
      <c r="BM61" s="156" t="n">
        <v>4.4073</v>
      </c>
      <c r="BN61" s="157"/>
      <c r="BO61" s="151" t="n">
        <v>507</v>
      </c>
      <c r="BP61" s="151" t="n">
        <v>506</v>
      </c>
      <c r="BQ61" s="151" t="n">
        <v>203.2</v>
      </c>
      <c r="BR61" s="151" t="s">
        <v>287</v>
      </c>
    </row>
    <row r="62" customFormat="false" ht="13.2" hidden="false" customHeight="true" outlineLevel="0" collapsed="false">
      <c r="A62" s="138" t="n">
        <v>263</v>
      </c>
      <c r="B62" s="149"/>
      <c r="C62" s="150" t="s">
        <v>288</v>
      </c>
      <c r="D62" s="151" t="s">
        <v>894</v>
      </c>
      <c r="E62" s="151" t="n">
        <v>1494</v>
      </c>
      <c r="F62" s="152" t="s">
        <v>290</v>
      </c>
      <c r="G62" s="153" t="s">
        <v>217</v>
      </c>
      <c r="H62" s="151" t="n">
        <v>7405</v>
      </c>
      <c r="I62" s="151" t="s">
        <v>289</v>
      </c>
      <c r="J62" s="155"/>
      <c r="K62" s="156" t="n">
        <v>1.4971</v>
      </c>
      <c r="L62" s="156" t="n">
        <v>1.6235</v>
      </c>
      <c r="M62" s="156" t="n">
        <v>1.489</v>
      </c>
      <c r="N62" s="156" t="n">
        <v>1.3991</v>
      </c>
      <c r="O62" s="156" t="n">
        <v>1.1138</v>
      </c>
      <c r="P62" s="156" t="n">
        <v>1.2759</v>
      </c>
      <c r="Q62" s="157"/>
      <c r="R62" s="156" t="n">
        <v>1.2814</v>
      </c>
      <c r="S62" s="156" t="n">
        <v>1.2013</v>
      </c>
      <c r="T62" s="156" t="n">
        <v>1.1656</v>
      </c>
      <c r="U62" s="156" t="n">
        <v>0.9853</v>
      </c>
      <c r="V62" s="156" t="n">
        <v>1.2405</v>
      </c>
      <c r="W62" s="156" t="n">
        <v>1.3218</v>
      </c>
      <c r="X62" s="157"/>
      <c r="Y62" s="156" t="n">
        <v>0.8345</v>
      </c>
      <c r="Z62" s="156" t="n">
        <v>1.1653</v>
      </c>
      <c r="AA62" s="156" t="n">
        <v>0.9724</v>
      </c>
      <c r="AB62" s="156" t="n">
        <v>0.9224</v>
      </c>
      <c r="AC62" s="156" t="n">
        <v>1.0584</v>
      </c>
      <c r="AD62" s="156" t="n">
        <v>1.0368</v>
      </c>
      <c r="AE62" s="157"/>
      <c r="AF62" s="156" t="n">
        <v>1.0812</v>
      </c>
      <c r="AG62" s="156" t="n">
        <v>1.0276</v>
      </c>
      <c r="AH62" s="156" t="n">
        <v>1.0756</v>
      </c>
      <c r="AI62" s="156" t="n">
        <v>1.073</v>
      </c>
      <c r="AJ62" s="156" t="n">
        <v>1.0147</v>
      </c>
      <c r="AK62" s="156" t="n">
        <v>0.9022</v>
      </c>
      <c r="AL62" s="157"/>
      <c r="AM62" s="156" t="n">
        <v>0.6915</v>
      </c>
      <c r="AN62" s="156" t="n">
        <v>1.0582</v>
      </c>
      <c r="AO62" s="156" t="n">
        <v>1.1255</v>
      </c>
      <c r="AP62" s="156" t="n">
        <v>1.1543</v>
      </c>
      <c r="AQ62" s="156" t="n">
        <v>0.9276</v>
      </c>
      <c r="AR62" s="156" t="n">
        <v>1.0818</v>
      </c>
      <c r="AS62" s="157"/>
      <c r="AT62" s="156" t="n">
        <v>0.6876</v>
      </c>
      <c r="AU62" s="156" t="n">
        <v>0.7396</v>
      </c>
      <c r="AV62" s="156" t="n">
        <v>0.9015</v>
      </c>
      <c r="AW62" s="156" t="n">
        <v>0.8347</v>
      </c>
      <c r="AX62" s="156" t="n">
        <v>0.7585</v>
      </c>
      <c r="AY62" s="156" t="n">
        <v>0.6526</v>
      </c>
      <c r="AZ62" s="157"/>
      <c r="BA62" s="156" t="n">
        <v>0.4714</v>
      </c>
      <c r="BB62" s="156" t="n">
        <v>0.4986</v>
      </c>
      <c r="BC62" s="156" t="n">
        <v>0.5945</v>
      </c>
      <c r="BD62" s="156" t="n">
        <v>0.5161</v>
      </c>
      <c r="BE62" s="156" t="n">
        <v>1.22</v>
      </c>
      <c r="BF62" s="156" t="n">
        <v>0.6919</v>
      </c>
      <c r="BG62" s="157"/>
      <c r="BH62" s="156" t="n">
        <v>0.4482</v>
      </c>
      <c r="BI62" s="156" t="n">
        <v>0.3017</v>
      </c>
      <c r="BJ62" s="156" t="n">
        <v>0.5833</v>
      </c>
      <c r="BK62" s="156" t="n">
        <v>0.6042</v>
      </c>
      <c r="BL62" s="156" t="n">
        <v>0.6697</v>
      </c>
      <c r="BM62" s="156" t="n">
        <v>0.6772</v>
      </c>
      <c r="BN62" s="157"/>
      <c r="BO62" s="151" t="n">
        <v>1021</v>
      </c>
      <c r="BP62" s="151" t="n">
        <v>1446</v>
      </c>
      <c r="BQ62" s="151" t="n">
        <v>130.1</v>
      </c>
      <c r="BR62" s="151" t="s">
        <v>292</v>
      </c>
    </row>
    <row r="63" customFormat="false" ht="13.2" hidden="false" customHeight="false" outlineLevel="0" collapsed="false">
      <c r="A63" s="138" t="n">
        <v>264</v>
      </c>
      <c r="B63" s="149"/>
      <c r="C63" s="150"/>
      <c r="D63" s="151" t="s">
        <v>894</v>
      </c>
      <c r="E63" s="151" t="n">
        <v>35159</v>
      </c>
      <c r="F63" s="151"/>
      <c r="G63" s="158"/>
      <c r="H63" s="151" t="n">
        <v>4247235</v>
      </c>
      <c r="I63" s="151" t="s">
        <v>293</v>
      </c>
      <c r="J63" s="155"/>
      <c r="K63" s="156" t="n">
        <v>7.6653</v>
      </c>
      <c r="L63" s="156" t="n">
        <v>5.4304</v>
      </c>
      <c r="M63" s="156" t="n">
        <v>7.416</v>
      </c>
      <c r="N63" s="156" t="n">
        <v>7.2177</v>
      </c>
      <c r="O63" s="156" t="n">
        <v>6.3837</v>
      </c>
      <c r="P63" s="156" t="n">
        <v>7.2996</v>
      </c>
      <c r="Q63" s="157"/>
      <c r="R63" s="156" t="n">
        <v>7.4061</v>
      </c>
      <c r="S63" s="156" t="n">
        <v>5.5718</v>
      </c>
      <c r="T63" s="156" t="n">
        <v>7.5208</v>
      </c>
      <c r="U63" s="156" t="n">
        <v>6.102</v>
      </c>
      <c r="V63" s="156" t="n">
        <v>7.4105</v>
      </c>
      <c r="W63" s="156" t="n">
        <v>7.0394</v>
      </c>
      <c r="X63" s="157"/>
      <c r="Y63" s="156" t="n">
        <v>1.227</v>
      </c>
      <c r="Z63" s="156" t="n">
        <v>1.0995</v>
      </c>
      <c r="AA63" s="156" t="n">
        <v>1.0771</v>
      </c>
      <c r="AB63" s="156" t="n">
        <v>1.1274</v>
      </c>
      <c r="AC63" s="156" t="n">
        <v>1.314</v>
      </c>
      <c r="AD63" s="156" t="n">
        <v>1.2952</v>
      </c>
      <c r="AE63" s="157"/>
      <c r="AF63" s="156" t="n">
        <v>1.8065</v>
      </c>
      <c r="AG63" s="156" t="n">
        <v>1.6037</v>
      </c>
      <c r="AH63" s="156" t="n">
        <v>1.6378</v>
      </c>
      <c r="AI63" s="156" t="n">
        <v>1.4751</v>
      </c>
      <c r="AJ63" s="156" t="n">
        <v>2.2828</v>
      </c>
      <c r="AK63" s="156" t="n">
        <v>1.5294</v>
      </c>
      <c r="AL63" s="157"/>
      <c r="AM63" s="156" t="n">
        <v>0.6148</v>
      </c>
      <c r="AN63" s="156" t="n">
        <v>0.9229</v>
      </c>
      <c r="AO63" s="156" t="n">
        <v>0.7973</v>
      </c>
      <c r="AP63" s="156" t="n">
        <v>0.6826</v>
      </c>
      <c r="AQ63" s="156" t="n">
        <v>0.7636</v>
      </c>
      <c r="AR63" s="156" t="n">
        <v>0.8726</v>
      </c>
      <c r="AS63" s="157"/>
      <c r="AT63" s="156" t="n">
        <v>0.7425</v>
      </c>
      <c r="AU63" s="156" t="n">
        <v>0.5231</v>
      </c>
      <c r="AV63" s="156" t="n">
        <v>0.621</v>
      </c>
      <c r="AW63" s="156" t="n">
        <v>0.653</v>
      </c>
      <c r="AX63" s="156" t="n">
        <v>0.5302</v>
      </c>
      <c r="AY63" s="156" t="n">
        <v>0.7069</v>
      </c>
      <c r="AZ63" s="157"/>
      <c r="BA63" s="156" t="n">
        <v>0.5211</v>
      </c>
      <c r="BB63" s="156" t="n">
        <v>0.4279</v>
      </c>
      <c r="BC63" s="156" t="n">
        <v>0.3733</v>
      </c>
      <c r="BD63" s="156" t="n">
        <v>0.503</v>
      </c>
      <c r="BE63" s="156" t="n">
        <v>0.618</v>
      </c>
      <c r="BF63" s="156" t="n">
        <v>0.5555</v>
      </c>
      <c r="BG63" s="157"/>
      <c r="BH63" s="156" t="n">
        <v>0.3902</v>
      </c>
      <c r="BI63" s="156" t="n">
        <v>0.3968</v>
      </c>
      <c r="BJ63" s="156" t="n">
        <v>0.32</v>
      </c>
      <c r="BK63" s="156" t="n">
        <v>0.2816</v>
      </c>
      <c r="BL63" s="156" t="n">
        <v>0.4209</v>
      </c>
      <c r="BM63" s="156" t="n">
        <v>0.3164</v>
      </c>
      <c r="BN63" s="157"/>
      <c r="BO63" s="151" t="n">
        <v>100001437</v>
      </c>
      <c r="BP63" s="151" t="n">
        <v>821</v>
      </c>
      <c r="BQ63" s="151" t="n">
        <v>427.1</v>
      </c>
      <c r="BR63" s="151" t="s">
        <v>294</v>
      </c>
    </row>
    <row r="64" customFormat="false" ht="13.2" hidden="false" customHeight="false" outlineLevel="0" collapsed="false">
      <c r="A64" s="138" t="n">
        <v>266</v>
      </c>
      <c r="B64" s="149"/>
      <c r="C64" s="150"/>
      <c r="D64" s="151" t="s">
        <v>894</v>
      </c>
      <c r="E64" s="151" t="n">
        <v>27727</v>
      </c>
      <c r="F64" s="152" t="s">
        <v>296</v>
      </c>
      <c r="G64" s="158"/>
      <c r="H64" s="151" t="n">
        <v>65359</v>
      </c>
      <c r="I64" s="151" t="s">
        <v>295</v>
      </c>
      <c r="J64" s="155"/>
      <c r="K64" s="156" t="n">
        <v>2.194</v>
      </c>
      <c r="L64" s="156" t="n">
        <v>1.5267</v>
      </c>
      <c r="M64" s="156" t="n">
        <v>1.9134</v>
      </c>
      <c r="N64" s="156" t="n">
        <v>1.634</v>
      </c>
      <c r="O64" s="156" t="n">
        <v>2.1651</v>
      </c>
      <c r="P64" s="156" t="n">
        <v>2.2871</v>
      </c>
      <c r="Q64" s="157"/>
      <c r="R64" s="156" t="n">
        <v>0.6103</v>
      </c>
      <c r="S64" s="156" t="n">
        <v>0.4419</v>
      </c>
      <c r="T64" s="156" t="n">
        <v>0.5002</v>
      </c>
      <c r="U64" s="156" t="n">
        <v>0.811</v>
      </c>
      <c r="V64" s="156" t="n">
        <v>0.6024</v>
      </c>
      <c r="W64" s="156" t="n">
        <v>0.5172</v>
      </c>
      <c r="X64" s="157"/>
      <c r="Y64" s="156" t="n">
        <v>2.3104</v>
      </c>
      <c r="Z64" s="156" t="n">
        <v>1.9657</v>
      </c>
      <c r="AA64" s="156" t="n">
        <v>1.725</v>
      </c>
      <c r="AB64" s="156" t="n">
        <v>1.7991</v>
      </c>
      <c r="AC64" s="156" t="n">
        <v>1.7818</v>
      </c>
      <c r="AD64" s="156" t="n">
        <v>2.389</v>
      </c>
      <c r="AE64" s="157"/>
      <c r="AF64" s="156" t="n">
        <v>1.0506</v>
      </c>
      <c r="AG64" s="156" t="n">
        <v>1.0961</v>
      </c>
      <c r="AH64" s="156" t="n">
        <v>1.3186</v>
      </c>
      <c r="AI64" s="156" t="n">
        <v>1.6106</v>
      </c>
      <c r="AJ64" s="156" t="n">
        <v>1.3268</v>
      </c>
      <c r="AK64" s="156" t="n">
        <v>1.0193</v>
      </c>
      <c r="AL64" s="157"/>
      <c r="AM64" s="156" t="n">
        <v>0.9026</v>
      </c>
      <c r="AN64" s="156" t="n">
        <v>1.3855</v>
      </c>
      <c r="AO64" s="156" t="n">
        <v>1.2947</v>
      </c>
      <c r="AP64" s="156" t="n">
        <v>0.8817</v>
      </c>
      <c r="AQ64" s="156" t="n">
        <v>1.151</v>
      </c>
      <c r="AR64" s="156" t="n">
        <v>1.1748</v>
      </c>
      <c r="AS64" s="157"/>
      <c r="AT64" s="156" t="n">
        <v>1.4811</v>
      </c>
      <c r="AU64" s="156" t="n">
        <v>0.7594</v>
      </c>
      <c r="AV64" s="156" t="n">
        <v>0.9494</v>
      </c>
      <c r="AW64" s="156" t="n">
        <v>0.6143</v>
      </c>
      <c r="AX64" s="156" t="n">
        <v>0.556</v>
      </c>
      <c r="AY64" s="156" t="n">
        <v>1.1706</v>
      </c>
      <c r="AZ64" s="157"/>
      <c r="BA64" s="156" t="n">
        <v>0.6884</v>
      </c>
      <c r="BB64" s="156" t="n">
        <v>0.3429</v>
      </c>
      <c r="BC64" s="156" t="n">
        <v>0.452</v>
      </c>
      <c r="BD64" s="156" t="n">
        <v>0.9603</v>
      </c>
      <c r="BE64" s="156" t="n">
        <v>0.9807</v>
      </c>
      <c r="BF64" s="156" t="n">
        <v>0.6751</v>
      </c>
      <c r="BG64" s="157"/>
      <c r="BH64" s="156" t="n">
        <v>0.6638</v>
      </c>
      <c r="BI64" s="156" t="n">
        <v>0.6796</v>
      </c>
      <c r="BJ64" s="156" t="n">
        <v>0.7179</v>
      </c>
      <c r="BK64" s="156" t="n">
        <v>0.6998</v>
      </c>
      <c r="BL64" s="156" t="n">
        <v>0.8512</v>
      </c>
      <c r="BM64" s="156" t="n">
        <v>0.4333</v>
      </c>
      <c r="BN64" s="157"/>
      <c r="BO64" s="151" t="n">
        <v>448</v>
      </c>
      <c r="BP64" s="151" t="n">
        <v>1535</v>
      </c>
      <c r="BQ64" s="151" t="n">
        <v>613.1</v>
      </c>
      <c r="BR64" s="151" t="s">
        <v>298</v>
      </c>
    </row>
    <row r="65" customFormat="false" ht="13.2" hidden="false" customHeight="false" outlineLevel="0" collapsed="false">
      <c r="A65" s="138" t="n">
        <v>267</v>
      </c>
      <c r="B65" s="149"/>
      <c r="C65" s="150"/>
      <c r="D65" s="151" t="s">
        <v>894</v>
      </c>
      <c r="E65" s="151" t="n">
        <v>2127</v>
      </c>
      <c r="F65" s="152" t="s">
        <v>300</v>
      </c>
      <c r="G65" s="158"/>
      <c r="H65" s="151" t="n">
        <v>124886</v>
      </c>
      <c r="I65" s="151" t="s">
        <v>299</v>
      </c>
      <c r="J65" s="155"/>
      <c r="K65" s="156" t="n">
        <v>1.89</v>
      </c>
      <c r="L65" s="156" t="n">
        <v>1.1096</v>
      </c>
      <c r="M65" s="156" t="n">
        <v>1.507</v>
      </c>
      <c r="N65" s="156" t="n">
        <v>1.4808</v>
      </c>
      <c r="O65" s="156" t="n">
        <v>1.3608</v>
      </c>
      <c r="P65" s="156" t="n">
        <v>1.5718</v>
      </c>
      <c r="Q65" s="157"/>
      <c r="R65" s="156" t="n">
        <v>1.6128</v>
      </c>
      <c r="S65" s="156" t="n">
        <v>0.8385</v>
      </c>
      <c r="T65" s="156" t="n">
        <v>1.8491</v>
      </c>
      <c r="U65" s="156" t="n">
        <v>0.4689</v>
      </c>
      <c r="V65" s="156" t="n">
        <v>0.7357</v>
      </c>
      <c r="W65" s="156" t="n">
        <v>0.9066</v>
      </c>
      <c r="X65" s="157"/>
      <c r="Y65" s="156" t="n">
        <v>0.9256</v>
      </c>
      <c r="Z65" s="156" t="n">
        <v>0.9189</v>
      </c>
      <c r="AA65" s="156" t="n">
        <v>1</v>
      </c>
      <c r="AB65" s="156" t="n">
        <v>1.0364</v>
      </c>
      <c r="AC65" s="156" t="n">
        <v>0.927</v>
      </c>
      <c r="AD65" s="156" t="n">
        <v>0.9042</v>
      </c>
      <c r="AE65" s="157"/>
      <c r="AF65" s="156" t="n">
        <v>0.533</v>
      </c>
      <c r="AG65" s="156" t="n">
        <v>0.4689</v>
      </c>
      <c r="AH65" s="156" t="n">
        <v>0.7201</v>
      </c>
      <c r="AI65" s="156" t="n">
        <v>0.4689</v>
      </c>
      <c r="AJ65" s="156" t="n">
        <v>0.6355</v>
      </c>
      <c r="AK65" s="156" t="n">
        <v>0.5347</v>
      </c>
      <c r="AL65" s="157"/>
      <c r="AM65" s="156" t="n">
        <v>0.8183</v>
      </c>
      <c r="AN65" s="156" t="n">
        <v>0.8511</v>
      </c>
      <c r="AO65" s="156" t="n">
        <v>0.9713</v>
      </c>
      <c r="AP65" s="156" t="n">
        <v>1.1279</v>
      </c>
      <c r="AQ65" s="156" t="n">
        <v>0.7527</v>
      </c>
      <c r="AR65" s="156" t="n">
        <v>1.2939</v>
      </c>
      <c r="AS65" s="157"/>
      <c r="AT65" s="156" t="n">
        <v>1.1971</v>
      </c>
      <c r="AU65" s="156" t="n">
        <v>1.2354</v>
      </c>
      <c r="AV65" s="156" t="n">
        <v>0.9711</v>
      </c>
      <c r="AW65" s="156" t="n">
        <v>0.8664</v>
      </c>
      <c r="AX65" s="156" t="n">
        <v>1.0543</v>
      </c>
      <c r="AY65" s="156" t="n">
        <v>0.9609</v>
      </c>
      <c r="AZ65" s="157"/>
      <c r="BA65" s="156" t="n">
        <v>1.3665</v>
      </c>
      <c r="BB65" s="156" t="n">
        <v>0.8781</v>
      </c>
      <c r="BC65" s="156" t="n">
        <v>0.8587</v>
      </c>
      <c r="BD65" s="156" t="n">
        <v>1</v>
      </c>
      <c r="BE65" s="156" t="n">
        <v>1.0698</v>
      </c>
      <c r="BF65" s="156" t="n">
        <v>0.7477</v>
      </c>
      <c r="BG65" s="157"/>
      <c r="BH65" s="156" t="n">
        <v>1.0585</v>
      </c>
      <c r="BI65" s="156" t="n">
        <v>1.0059</v>
      </c>
      <c r="BJ65" s="156" t="n">
        <v>1.4192</v>
      </c>
      <c r="BK65" s="156" t="n">
        <v>1.2157</v>
      </c>
      <c r="BL65" s="156" t="n">
        <v>1.2815</v>
      </c>
      <c r="BM65" s="156" t="n">
        <v>1.0622</v>
      </c>
      <c r="BN65" s="157"/>
      <c r="BO65" s="151" t="n">
        <v>496</v>
      </c>
      <c r="BP65" s="151" t="n">
        <v>1274</v>
      </c>
      <c r="BQ65" s="151" t="n">
        <v>308.1</v>
      </c>
      <c r="BR65" s="151" t="s">
        <v>301</v>
      </c>
    </row>
    <row r="66" customFormat="false" ht="13.2" hidden="false" customHeight="false" outlineLevel="0" collapsed="false">
      <c r="A66" s="138" t="n">
        <v>268</v>
      </c>
      <c r="B66" s="149"/>
      <c r="C66" s="150"/>
      <c r="D66" s="151" t="s">
        <v>894</v>
      </c>
      <c r="E66" s="151" t="n">
        <v>34592</v>
      </c>
      <c r="F66" s="151"/>
      <c r="G66" s="153" t="s">
        <v>645</v>
      </c>
      <c r="H66" s="151" t="n">
        <v>7018721</v>
      </c>
      <c r="I66" s="151" t="s">
        <v>302</v>
      </c>
      <c r="J66" s="155"/>
      <c r="K66" s="156" t="n">
        <v>0.8885</v>
      </c>
      <c r="L66" s="156" t="n">
        <v>0.7316</v>
      </c>
      <c r="M66" s="156" t="n">
        <v>1.031</v>
      </c>
      <c r="N66" s="156" t="n">
        <v>1.5397</v>
      </c>
      <c r="O66" s="156" t="n">
        <v>1.0484</v>
      </c>
      <c r="P66" s="156" t="n">
        <v>1.0113</v>
      </c>
      <c r="Q66" s="157"/>
      <c r="R66" s="156" t="n">
        <v>0.8329</v>
      </c>
      <c r="S66" s="156" t="n">
        <v>1.0419</v>
      </c>
      <c r="T66" s="156" t="n">
        <v>0.967</v>
      </c>
      <c r="U66" s="156" t="n">
        <v>0.7234</v>
      </c>
      <c r="V66" s="156" t="n">
        <v>1.0437</v>
      </c>
      <c r="W66" s="156" t="n">
        <v>1.1455</v>
      </c>
      <c r="X66" s="157"/>
      <c r="Y66" s="156" t="n">
        <v>0.9447</v>
      </c>
      <c r="Z66" s="156" t="n">
        <v>1.0661</v>
      </c>
      <c r="AA66" s="156" t="n">
        <v>0.9656</v>
      </c>
      <c r="AB66" s="156" t="n">
        <v>1.1912</v>
      </c>
      <c r="AC66" s="156" t="n">
        <v>1.0073</v>
      </c>
      <c r="AD66" s="156" t="n">
        <v>0.5537</v>
      </c>
      <c r="AE66" s="157"/>
      <c r="AF66" s="156" t="n">
        <v>1.0722</v>
      </c>
      <c r="AG66" s="156" t="n">
        <v>1.0169</v>
      </c>
      <c r="AH66" s="156" t="n">
        <v>0.9886</v>
      </c>
      <c r="AI66" s="156" t="n">
        <v>0.8549</v>
      </c>
      <c r="AJ66" s="156" t="n">
        <v>1.019</v>
      </c>
      <c r="AK66" s="156" t="n">
        <v>1.0596</v>
      </c>
      <c r="AL66" s="157"/>
      <c r="AM66" s="156" t="n">
        <v>0.5537</v>
      </c>
      <c r="AN66" s="156" t="n">
        <v>1.0114</v>
      </c>
      <c r="AO66" s="156" t="n">
        <v>1.0174</v>
      </c>
      <c r="AP66" s="156" t="n">
        <v>0.9138</v>
      </c>
      <c r="AQ66" s="156" t="n">
        <v>0.9278</v>
      </c>
      <c r="AR66" s="156" t="n">
        <v>0.7227</v>
      </c>
      <c r="AS66" s="157"/>
      <c r="AT66" s="156" t="n">
        <v>1.1317</v>
      </c>
      <c r="AU66" s="156" t="n">
        <v>1.1252</v>
      </c>
      <c r="AV66" s="156" t="n">
        <v>1.274</v>
      </c>
      <c r="AW66" s="156" t="n">
        <v>0.9475</v>
      </c>
      <c r="AX66" s="156" t="n">
        <v>1.3299</v>
      </c>
      <c r="AY66" s="156" t="n">
        <v>1.4877</v>
      </c>
      <c r="AZ66" s="157"/>
      <c r="BA66" s="156" t="n">
        <v>0.8506</v>
      </c>
      <c r="BB66" s="156" t="n">
        <v>0.9618</v>
      </c>
      <c r="BC66" s="156" t="n">
        <v>0.8374</v>
      </c>
      <c r="BD66" s="156" t="n">
        <v>0.5706</v>
      </c>
      <c r="BE66" s="156" t="n">
        <v>0.8038</v>
      </c>
      <c r="BF66" s="156" t="n">
        <v>0.8192</v>
      </c>
      <c r="BG66" s="157"/>
      <c r="BH66" s="156" t="n">
        <v>0.7014</v>
      </c>
      <c r="BI66" s="156" t="n">
        <v>1.1507</v>
      </c>
      <c r="BJ66" s="156" t="n">
        <v>1.203</v>
      </c>
      <c r="BK66" s="156" t="n">
        <v>0.7277</v>
      </c>
      <c r="BL66" s="156" t="n">
        <v>1</v>
      </c>
      <c r="BM66" s="156" t="n">
        <v>0.8839</v>
      </c>
      <c r="BN66" s="157"/>
      <c r="BO66" s="151" t="n">
        <v>100001311</v>
      </c>
      <c r="BP66" s="151" t="n">
        <v>1457</v>
      </c>
      <c r="BQ66" s="151" t="n">
        <v>290.1</v>
      </c>
      <c r="BR66" s="151" t="s">
        <v>303</v>
      </c>
    </row>
    <row r="67" customFormat="false" ht="13.2" hidden="false" customHeight="false" outlineLevel="0" collapsed="false">
      <c r="A67" s="138" t="n">
        <v>270</v>
      </c>
      <c r="B67" s="149"/>
      <c r="C67" s="150"/>
      <c r="D67" s="151" t="s">
        <v>894</v>
      </c>
      <c r="E67" s="151" t="n">
        <v>39251</v>
      </c>
      <c r="F67" s="151"/>
      <c r="G67" s="158"/>
      <c r="H67" s="151" t="n">
        <v>5489007</v>
      </c>
      <c r="I67" s="151" t="s">
        <v>304</v>
      </c>
      <c r="J67" s="155"/>
      <c r="K67" s="156" t="n">
        <v>0.9755</v>
      </c>
      <c r="L67" s="156" t="n">
        <v>1.0722</v>
      </c>
      <c r="M67" s="156" t="n">
        <v>1.0146</v>
      </c>
      <c r="N67" s="156" t="n">
        <v>1.5863</v>
      </c>
      <c r="O67" s="156" t="n">
        <v>0.9633</v>
      </c>
      <c r="P67" s="156" t="n">
        <v>1.0576</v>
      </c>
      <c r="Q67" s="157"/>
      <c r="R67" s="156" t="n">
        <v>0.9191</v>
      </c>
      <c r="S67" s="156" t="n">
        <v>0.4812</v>
      </c>
      <c r="T67" s="156" t="n">
        <v>0.7562</v>
      </c>
      <c r="U67" s="156" t="n">
        <v>0.616</v>
      </c>
      <c r="V67" s="156" t="n">
        <v>1.3971</v>
      </c>
      <c r="W67" s="156" t="n">
        <v>1.1176</v>
      </c>
      <c r="X67" s="157"/>
      <c r="Y67" s="156" t="n">
        <v>1.529</v>
      </c>
      <c r="Z67" s="156" t="n">
        <v>1.4119</v>
      </c>
      <c r="AA67" s="156" t="n">
        <v>1.4394</v>
      </c>
      <c r="AB67" s="156" t="n">
        <v>1.0567</v>
      </c>
      <c r="AC67" s="156" t="n">
        <v>0.9055</v>
      </c>
      <c r="AD67" s="156" t="n">
        <v>0.5578</v>
      </c>
      <c r="AE67" s="157"/>
      <c r="AF67" s="156" t="n">
        <v>1.6984</v>
      </c>
      <c r="AG67" s="156" t="n">
        <v>0.8823</v>
      </c>
      <c r="AH67" s="156" t="n">
        <v>1.4468</v>
      </c>
      <c r="AI67" s="156" t="n">
        <v>0.7301</v>
      </c>
      <c r="AJ67" s="156" t="n">
        <v>1.2263</v>
      </c>
      <c r="AK67" s="156" t="n">
        <v>1.2067</v>
      </c>
      <c r="AL67" s="157"/>
      <c r="AM67" s="156" t="n">
        <v>0.4812</v>
      </c>
      <c r="AN67" s="156" t="n">
        <v>1.2523</v>
      </c>
      <c r="AO67" s="156" t="n">
        <v>0.6587</v>
      </c>
      <c r="AP67" s="156" t="n">
        <v>0.7592</v>
      </c>
      <c r="AQ67" s="156" t="n">
        <v>1.058</v>
      </c>
      <c r="AR67" s="156" t="n">
        <v>0.9029</v>
      </c>
      <c r="AS67" s="157"/>
      <c r="AT67" s="156" t="n">
        <v>1.2857</v>
      </c>
      <c r="AU67" s="156" t="n">
        <v>1</v>
      </c>
      <c r="AV67" s="156" t="n">
        <v>0.9752</v>
      </c>
      <c r="AW67" s="156" t="n">
        <v>0.9868</v>
      </c>
      <c r="AX67" s="156" t="n">
        <v>0.7787</v>
      </c>
      <c r="AY67" s="156" t="n">
        <v>1.2898</v>
      </c>
      <c r="AZ67" s="157"/>
      <c r="BA67" s="156" t="n">
        <v>0.7783</v>
      </c>
      <c r="BB67" s="156" t="n">
        <v>1.2615</v>
      </c>
      <c r="BC67" s="156" t="n">
        <v>0.9672</v>
      </c>
      <c r="BD67" s="156" t="n">
        <v>0.4812</v>
      </c>
      <c r="BE67" s="156" t="n">
        <v>1.0306</v>
      </c>
      <c r="BF67" s="156" t="n">
        <v>1.0143</v>
      </c>
      <c r="BG67" s="157"/>
      <c r="BH67" s="156" t="n">
        <v>0.9252</v>
      </c>
      <c r="BI67" s="156" t="n">
        <v>0.715</v>
      </c>
      <c r="BJ67" s="156" t="n">
        <v>0.4812</v>
      </c>
      <c r="BK67" s="156" t="n">
        <v>0.5436</v>
      </c>
      <c r="BL67" s="156" t="n">
        <v>1.0132</v>
      </c>
      <c r="BM67" s="156" t="n">
        <v>0.5926</v>
      </c>
      <c r="BN67" s="157"/>
      <c r="BO67" s="151" t="n">
        <v>100002287</v>
      </c>
      <c r="BP67" s="151" t="n">
        <v>989</v>
      </c>
      <c r="BQ67" s="151" t="n">
        <v>276.1</v>
      </c>
      <c r="BR67" s="151" t="s">
        <v>305</v>
      </c>
    </row>
    <row r="68" customFormat="false" ht="13.2" hidden="false" customHeight="true" outlineLevel="0" collapsed="false">
      <c r="A68" s="138" t="n">
        <v>280</v>
      </c>
      <c r="B68" s="149" t="s">
        <v>306</v>
      </c>
      <c r="C68" s="150" t="s">
        <v>307</v>
      </c>
      <c r="D68" s="151" t="s">
        <v>64</v>
      </c>
      <c r="E68" s="151" t="n">
        <v>12021</v>
      </c>
      <c r="F68" s="152" t="s">
        <v>309</v>
      </c>
      <c r="G68" s="153" t="s">
        <v>356</v>
      </c>
      <c r="H68" s="151" t="n">
        <v>69507</v>
      </c>
      <c r="I68" s="151" t="s">
        <v>308</v>
      </c>
      <c r="J68" s="155"/>
      <c r="K68" s="156" t="n">
        <v>1.0674</v>
      </c>
      <c r="L68" s="156" t="n">
        <v>1.3077</v>
      </c>
      <c r="M68" s="156" t="n">
        <v>1.2505</v>
      </c>
      <c r="N68" s="156" t="n">
        <v>1.0972</v>
      </c>
      <c r="O68" s="156" t="n">
        <v>1.2047</v>
      </c>
      <c r="P68" s="156" t="n">
        <v>1.0202</v>
      </c>
      <c r="Q68" s="157"/>
      <c r="R68" s="156" t="n">
        <v>0.9692</v>
      </c>
      <c r="S68" s="156" t="n">
        <v>0.957</v>
      </c>
      <c r="T68" s="156" t="n">
        <v>0.9785</v>
      </c>
      <c r="U68" s="156" t="n">
        <v>0.9577</v>
      </c>
      <c r="V68" s="156" t="n">
        <v>0.946</v>
      </c>
      <c r="W68" s="156" t="n">
        <v>1.0089</v>
      </c>
      <c r="X68" s="157"/>
      <c r="Y68" s="156" t="n">
        <v>1.5963</v>
      </c>
      <c r="Z68" s="156" t="n">
        <v>1.1932</v>
      </c>
      <c r="AA68" s="156" t="n">
        <v>1.1925</v>
      </c>
      <c r="AB68" s="156" t="n">
        <v>0.9609</v>
      </c>
      <c r="AC68" s="156" t="n">
        <v>1.3247</v>
      </c>
      <c r="AD68" s="156" t="n">
        <v>0.9911</v>
      </c>
      <c r="AE68" s="157"/>
      <c r="AF68" s="156" t="n">
        <v>1.0716</v>
      </c>
      <c r="AG68" s="156" t="n">
        <v>1.2921</v>
      </c>
      <c r="AH68" s="156" t="n">
        <v>1.2633</v>
      </c>
      <c r="AI68" s="156" t="n">
        <v>1.4302</v>
      </c>
      <c r="AJ68" s="156" t="n">
        <v>1.1768</v>
      </c>
      <c r="AK68" s="156" t="n">
        <v>1.1157</v>
      </c>
      <c r="AL68" s="157"/>
      <c r="AM68" s="156" t="n">
        <v>0.5234</v>
      </c>
      <c r="AN68" s="156" t="n">
        <v>1.0215</v>
      </c>
      <c r="AO68" s="156" t="n">
        <v>0.9635</v>
      </c>
      <c r="AP68" s="156" t="n">
        <v>0.875</v>
      </c>
      <c r="AQ68" s="156" t="n">
        <v>1.1055</v>
      </c>
      <c r="AR68" s="156" t="n">
        <v>1.017</v>
      </c>
      <c r="AS68" s="157"/>
      <c r="AT68" s="156" t="n">
        <v>1.2677</v>
      </c>
      <c r="AU68" s="156" t="n">
        <v>0.9414</v>
      </c>
      <c r="AV68" s="156" t="n">
        <v>1.3833</v>
      </c>
      <c r="AW68" s="156" t="n">
        <v>1.2194</v>
      </c>
      <c r="AX68" s="156" t="n">
        <v>0.9202</v>
      </c>
      <c r="AY68" s="156" t="n">
        <v>1.6251</v>
      </c>
      <c r="AZ68" s="157"/>
      <c r="BA68" s="156" t="n">
        <v>0.1708</v>
      </c>
      <c r="BB68" s="156" t="n">
        <v>0.1621</v>
      </c>
      <c r="BC68" s="156" t="n">
        <v>0.2396</v>
      </c>
      <c r="BD68" s="156" t="n">
        <v>0.5834</v>
      </c>
      <c r="BE68" s="156" t="n">
        <v>0.5199</v>
      </c>
      <c r="BF68" s="156" t="n">
        <v>0.3867</v>
      </c>
      <c r="BG68" s="157"/>
      <c r="BH68" s="156" t="n">
        <v>0.3118</v>
      </c>
      <c r="BI68" s="156" t="n">
        <v>0.3342</v>
      </c>
      <c r="BJ68" s="156" t="n">
        <v>0.4345</v>
      </c>
      <c r="BK68" s="156" t="n">
        <v>0.943</v>
      </c>
      <c r="BL68" s="156" t="n">
        <v>0.796</v>
      </c>
      <c r="BM68" s="156" t="n">
        <v>0.4515</v>
      </c>
      <c r="BN68" s="157"/>
      <c r="BO68" s="151" t="n">
        <v>1232</v>
      </c>
      <c r="BP68" s="151" t="n">
        <v>1994.9</v>
      </c>
      <c r="BQ68" s="151" t="n">
        <v>315.1</v>
      </c>
      <c r="BR68" s="151" t="s">
        <v>311</v>
      </c>
    </row>
    <row r="69" customFormat="false" ht="13.2" hidden="false" customHeight="false" outlineLevel="0" collapsed="false">
      <c r="A69" s="138" t="n">
        <v>281</v>
      </c>
      <c r="B69" s="149"/>
      <c r="C69" s="150"/>
      <c r="D69" s="151" t="s">
        <v>64</v>
      </c>
      <c r="E69" s="151" t="n">
        <v>20488</v>
      </c>
      <c r="F69" s="152" t="s">
        <v>313</v>
      </c>
      <c r="G69" s="153" t="s">
        <v>492</v>
      </c>
      <c r="H69" s="151" t="n">
        <v>79025</v>
      </c>
      <c r="I69" s="151" t="s">
        <v>312</v>
      </c>
      <c r="J69" s="155"/>
      <c r="K69" s="156" t="n">
        <v>2.057</v>
      </c>
      <c r="L69" s="156" t="n">
        <v>2.0163</v>
      </c>
      <c r="M69" s="156" t="n">
        <v>2.4003</v>
      </c>
      <c r="N69" s="156" t="n">
        <v>2.2297</v>
      </c>
      <c r="O69" s="156" t="n">
        <v>2.3094</v>
      </c>
      <c r="P69" s="156" t="n">
        <v>1.7782</v>
      </c>
      <c r="Q69" s="157"/>
      <c r="R69" s="156" t="n">
        <v>1.6484</v>
      </c>
      <c r="S69" s="156" t="n">
        <v>1.4318</v>
      </c>
      <c r="T69" s="156" t="n">
        <v>1.3947</v>
      </c>
      <c r="U69" s="156" t="n">
        <v>1.4253</v>
      </c>
      <c r="V69" s="156" t="n">
        <v>1.5719</v>
      </c>
      <c r="W69" s="156" t="n">
        <v>1.5929</v>
      </c>
      <c r="X69" s="157"/>
      <c r="Y69" s="156" t="n">
        <v>1.8758</v>
      </c>
      <c r="Z69" s="156" t="n">
        <v>1.929</v>
      </c>
      <c r="AA69" s="156" t="n">
        <v>1.9364</v>
      </c>
      <c r="AB69" s="156" t="n">
        <v>1.7835</v>
      </c>
      <c r="AC69" s="156" t="n">
        <v>1.822</v>
      </c>
      <c r="AD69" s="156" t="n">
        <v>1.9082</v>
      </c>
      <c r="AE69" s="157"/>
      <c r="AF69" s="156" t="n">
        <v>1.3348</v>
      </c>
      <c r="AG69" s="156" t="n">
        <v>1.4269</v>
      </c>
      <c r="AH69" s="156" t="n">
        <v>1.2787</v>
      </c>
      <c r="AI69" s="156" t="n">
        <v>1.3639</v>
      </c>
      <c r="AJ69" s="156" t="n">
        <v>1.3074</v>
      </c>
      <c r="AK69" s="156" t="n">
        <v>1.311</v>
      </c>
      <c r="AL69" s="157"/>
      <c r="AM69" s="156" t="n">
        <v>0.3615</v>
      </c>
      <c r="AN69" s="156" t="n">
        <v>0.7213</v>
      </c>
      <c r="AO69" s="156" t="n">
        <v>0.649</v>
      </c>
      <c r="AP69" s="156" t="n">
        <v>0.6926</v>
      </c>
      <c r="AQ69" s="156" t="n">
        <v>0.6766</v>
      </c>
      <c r="AR69" s="156" t="n">
        <v>0.6288</v>
      </c>
      <c r="AS69" s="157"/>
      <c r="AT69" s="156" t="n">
        <v>0.3071</v>
      </c>
      <c r="AU69" s="156" t="n">
        <v>0.238</v>
      </c>
      <c r="AV69" s="156" t="n">
        <v>0.3782</v>
      </c>
      <c r="AW69" s="156" t="n">
        <v>0.4479</v>
      </c>
      <c r="AX69" s="156" t="n">
        <v>0.3407</v>
      </c>
      <c r="AY69" s="156" t="n">
        <v>0.3757</v>
      </c>
      <c r="AZ69" s="157"/>
      <c r="BA69" s="156" t="n">
        <v>0.1337</v>
      </c>
      <c r="BB69" s="156" t="n">
        <v>0.1145</v>
      </c>
      <c r="BC69" s="156" t="n">
        <v>0.1823</v>
      </c>
      <c r="BD69" s="156" t="n">
        <v>0.2044</v>
      </c>
      <c r="BE69" s="156" t="n">
        <v>0.2632</v>
      </c>
      <c r="BF69" s="156" t="n">
        <v>0.2711</v>
      </c>
      <c r="BG69" s="157"/>
      <c r="BH69" s="156" t="n">
        <v>0.1126</v>
      </c>
      <c r="BI69" s="156" t="n">
        <v>0.1121</v>
      </c>
      <c r="BJ69" s="156" t="n">
        <v>0.1196</v>
      </c>
      <c r="BK69" s="156" t="n">
        <v>0.1487</v>
      </c>
      <c r="BL69" s="156" t="n">
        <v>0.1595</v>
      </c>
      <c r="BM69" s="156" t="n">
        <v>0.104</v>
      </c>
      <c r="BN69" s="157"/>
      <c r="BO69" s="151" t="n">
        <v>572</v>
      </c>
      <c r="BP69" s="151" t="n">
        <v>1866.8</v>
      </c>
      <c r="BQ69" s="151" t="n">
        <v>217.1</v>
      </c>
      <c r="BR69" s="151" t="s">
        <v>315</v>
      </c>
    </row>
    <row r="70" customFormat="false" ht="13.2" hidden="false" customHeight="false" outlineLevel="0" collapsed="false">
      <c r="A70" s="138" t="n">
        <v>282</v>
      </c>
      <c r="B70" s="149"/>
      <c r="C70" s="150"/>
      <c r="D70" s="151" t="s">
        <v>64</v>
      </c>
      <c r="E70" s="151" t="n">
        <v>33755</v>
      </c>
      <c r="F70" s="152" t="s">
        <v>317</v>
      </c>
      <c r="G70" s="153" t="s">
        <v>593</v>
      </c>
      <c r="H70" s="151" t="n">
        <v>65533</v>
      </c>
      <c r="I70" s="151" t="s">
        <v>316</v>
      </c>
      <c r="J70" s="155"/>
      <c r="K70" s="156" t="n">
        <v>1.7033</v>
      </c>
      <c r="L70" s="156" t="n">
        <v>1.8152</v>
      </c>
      <c r="M70" s="156" t="n">
        <v>1.8771</v>
      </c>
      <c r="N70" s="156" t="n">
        <v>1.4384</v>
      </c>
      <c r="O70" s="156" t="n">
        <v>1.9232</v>
      </c>
      <c r="P70" s="156" t="n">
        <v>1.4747</v>
      </c>
      <c r="Q70" s="157"/>
      <c r="R70" s="156" t="n">
        <v>0.9763</v>
      </c>
      <c r="S70" s="156" t="n">
        <v>1.2583</v>
      </c>
      <c r="T70" s="156" t="n">
        <v>1.0237</v>
      </c>
      <c r="U70" s="156" t="n">
        <v>1.2379</v>
      </c>
      <c r="V70" s="156" t="n">
        <v>1.4597</v>
      </c>
      <c r="W70" s="156" t="n">
        <v>1.2191</v>
      </c>
      <c r="X70" s="157"/>
      <c r="Y70" s="156" t="n">
        <v>1.5377</v>
      </c>
      <c r="Z70" s="156" t="n">
        <v>1.5249</v>
      </c>
      <c r="AA70" s="156" t="n">
        <v>1.7308</v>
      </c>
      <c r="AB70" s="156" t="n">
        <v>1.07</v>
      </c>
      <c r="AC70" s="156" t="n">
        <v>1.3472</v>
      </c>
      <c r="AD70" s="156" t="n">
        <v>1.5555</v>
      </c>
      <c r="AE70" s="157"/>
      <c r="AF70" s="156" t="n">
        <v>1.45</v>
      </c>
      <c r="AG70" s="156" t="n">
        <v>1.4255</v>
      </c>
      <c r="AH70" s="156" t="n">
        <v>1.4013</v>
      </c>
      <c r="AI70" s="156" t="n">
        <v>1.0233</v>
      </c>
      <c r="AJ70" s="156" t="n">
        <v>1.1027</v>
      </c>
      <c r="AK70" s="156" t="n">
        <v>1.3532</v>
      </c>
      <c r="AL70" s="157"/>
      <c r="AM70" s="156" t="n">
        <v>0.5747</v>
      </c>
      <c r="AN70" s="156" t="n">
        <v>1.1753</v>
      </c>
      <c r="AO70" s="156" t="n">
        <v>0.6013</v>
      </c>
      <c r="AP70" s="156" t="n">
        <v>0.9692</v>
      </c>
      <c r="AQ70" s="156" t="n">
        <v>0.9767</v>
      </c>
      <c r="AR70" s="156" t="n">
        <v>0.8661</v>
      </c>
      <c r="AS70" s="157"/>
      <c r="AT70" s="156" t="n">
        <v>0.8053</v>
      </c>
      <c r="AU70" s="156" t="n">
        <v>0.6776</v>
      </c>
      <c r="AV70" s="156" t="n">
        <v>0.9731</v>
      </c>
      <c r="AW70" s="156" t="n">
        <v>0.8037</v>
      </c>
      <c r="AX70" s="156" t="n">
        <v>0.7298</v>
      </c>
      <c r="AY70" s="156" t="n">
        <v>0.7607</v>
      </c>
      <c r="AZ70" s="157"/>
      <c r="BA70" s="156" t="n">
        <v>0.2493</v>
      </c>
      <c r="BB70" s="156" t="n">
        <v>0.3104</v>
      </c>
      <c r="BC70" s="156" t="n">
        <v>0.4635</v>
      </c>
      <c r="BD70" s="156" t="n">
        <v>0.5038</v>
      </c>
      <c r="BE70" s="156" t="n">
        <v>0.6177</v>
      </c>
      <c r="BF70" s="156" t="n">
        <v>0.4732</v>
      </c>
      <c r="BG70" s="157"/>
      <c r="BH70" s="156" t="n">
        <v>0.2419</v>
      </c>
      <c r="BI70" s="156" t="n">
        <v>0.2024</v>
      </c>
      <c r="BJ70" s="156" t="n">
        <v>0.3944</v>
      </c>
      <c r="BK70" s="156" t="n">
        <v>0.7065</v>
      </c>
      <c r="BL70" s="156" t="n">
        <v>0.6052</v>
      </c>
      <c r="BM70" s="156" t="n">
        <v>0.2866</v>
      </c>
      <c r="BN70" s="157"/>
      <c r="BO70" s="151" t="n">
        <v>1233</v>
      </c>
      <c r="BP70" s="151" t="n">
        <v>1853</v>
      </c>
      <c r="BQ70" s="151" t="n">
        <v>217.1</v>
      </c>
      <c r="BR70" s="151" t="s">
        <v>319</v>
      </c>
    </row>
    <row r="71" customFormat="false" ht="13.2" hidden="false" customHeight="false" outlineLevel="0" collapsed="false">
      <c r="A71" s="138" t="n">
        <v>283</v>
      </c>
      <c r="B71" s="149"/>
      <c r="C71" s="150"/>
      <c r="D71" s="151" t="s">
        <v>64</v>
      </c>
      <c r="E71" s="151" t="n">
        <v>31260</v>
      </c>
      <c r="F71" s="152" t="s">
        <v>321</v>
      </c>
      <c r="G71" s="158"/>
      <c r="H71" s="151" t="n">
        <v>5958</v>
      </c>
      <c r="I71" s="151" t="s">
        <v>320</v>
      </c>
      <c r="J71" s="155"/>
      <c r="K71" s="156" t="n">
        <v>1.0556</v>
      </c>
      <c r="L71" s="156" t="n">
        <v>1.3591</v>
      </c>
      <c r="M71" s="156" t="n">
        <v>1.2654</v>
      </c>
      <c r="N71" s="156" t="n">
        <v>1.1342</v>
      </c>
      <c r="O71" s="156" t="n">
        <v>1.2354</v>
      </c>
      <c r="P71" s="156" t="n">
        <v>1.0155</v>
      </c>
      <c r="Q71" s="157"/>
      <c r="R71" s="156" t="n">
        <v>1.0134</v>
      </c>
      <c r="S71" s="156" t="n">
        <v>0.9268</v>
      </c>
      <c r="T71" s="156" t="n">
        <v>0.9472</v>
      </c>
      <c r="U71" s="156" t="n">
        <v>0.9845</v>
      </c>
      <c r="V71" s="156" t="n">
        <v>1.1645</v>
      </c>
      <c r="W71" s="156" t="n">
        <v>1.0334</v>
      </c>
      <c r="X71" s="157"/>
      <c r="Y71" s="156" t="n">
        <v>1.413</v>
      </c>
      <c r="Z71" s="156" t="n">
        <v>1.1272</v>
      </c>
      <c r="AA71" s="156" t="n">
        <v>1.2205</v>
      </c>
      <c r="AB71" s="156" t="n">
        <v>0.9123</v>
      </c>
      <c r="AC71" s="156" t="n">
        <v>1.267</v>
      </c>
      <c r="AD71" s="156" t="n">
        <v>0.9755</v>
      </c>
      <c r="AE71" s="157"/>
      <c r="AF71" s="156" t="n">
        <v>1.1417</v>
      </c>
      <c r="AG71" s="156" t="n">
        <v>1.1844</v>
      </c>
      <c r="AH71" s="156" t="n">
        <v>1.1562</v>
      </c>
      <c r="AI71" s="156" t="n">
        <v>1.3482</v>
      </c>
      <c r="AJ71" s="156" t="n">
        <v>1.137</v>
      </c>
      <c r="AK71" s="156" t="n">
        <v>1.1848</v>
      </c>
      <c r="AL71" s="157"/>
      <c r="AM71" s="156" t="n">
        <v>0.5195</v>
      </c>
      <c r="AN71" s="156" t="n">
        <v>0.899</v>
      </c>
      <c r="AO71" s="156" t="n">
        <v>0.9866</v>
      </c>
      <c r="AP71" s="156" t="n">
        <v>0.8602</v>
      </c>
      <c r="AQ71" s="156" t="n">
        <v>1.0576</v>
      </c>
      <c r="AR71" s="156" t="n">
        <v>0.9499</v>
      </c>
      <c r="AS71" s="157"/>
      <c r="AT71" s="156" t="n">
        <v>1.1126</v>
      </c>
      <c r="AU71" s="156" t="n">
        <v>0.7569</v>
      </c>
      <c r="AV71" s="156" t="n">
        <v>1.3144</v>
      </c>
      <c r="AW71" s="156" t="n">
        <v>1.2199</v>
      </c>
      <c r="AX71" s="156" t="n">
        <v>0.8352</v>
      </c>
      <c r="AY71" s="156" t="n">
        <v>1.3139</v>
      </c>
      <c r="AZ71" s="157"/>
      <c r="BA71" s="156" t="n">
        <v>0.1465</v>
      </c>
      <c r="BB71" s="156" t="n">
        <v>0.1412</v>
      </c>
      <c r="BC71" s="156" t="n">
        <v>0.1886</v>
      </c>
      <c r="BD71" s="156" t="n">
        <v>0.5339</v>
      </c>
      <c r="BE71" s="156" t="n">
        <v>0.5858</v>
      </c>
      <c r="BF71" s="156" t="n">
        <v>0.4032</v>
      </c>
      <c r="BG71" s="157"/>
      <c r="BH71" s="156" t="n">
        <v>0.2451</v>
      </c>
      <c r="BI71" s="156" t="n">
        <v>0.2632</v>
      </c>
      <c r="BJ71" s="156" t="n">
        <v>0.3851</v>
      </c>
      <c r="BK71" s="156" t="n">
        <v>0.897</v>
      </c>
      <c r="BL71" s="156" t="n">
        <v>0.7245</v>
      </c>
      <c r="BM71" s="156" t="n">
        <v>0.4513</v>
      </c>
      <c r="BN71" s="157"/>
      <c r="BO71" s="151" t="n">
        <v>291</v>
      </c>
      <c r="BP71" s="151" t="n">
        <v>2042.7</v>
      </c>
      <c r="BQ71" s="151" t="n">
        <v>387.2</v>
      </c>
      <c r="BR71" s="151" t="s">
        <v>323</v>
      </c>
    </row>
    <row r="72" customFormat="false" ht="13.2" hidden="false" customHeight="false" outlineLevel="0" collapsed="false">
      <c r="A72" s="138" t="n">
        <v>290</v>
      </c>
      <c r="B72" s="149"/>
      <c r="C72" s="150"/>
      <c r="D72" s="151" t="s">
        <v>64</v>
      </c>
      <c r="E72" s="151" t="n">
        <v>599</v>
      </c>
      <c r="F72" s="152" t="s">
        <v>325</v>
      </c>
      <c r="G72" s="153" t="s">
        <v>132</v>
      </c>
      <c r="H72" s="151" t="n">
        <v>1060</v>
      </c>
      <c r="I72" s="151" t="s">
        <v>324</v>
      </c>
      <c r="J72" s="155"/>
      <c r="K72" s="156" t="n">
        <v>1.4003</v>
      </c>
      <c r="L72" s="156" t="n">
        <v>1.8135</v>
      </c>
      <c r="M72" s="156" t="n">
        <v>1.9601</v>
      </c>
      <c r="N72" s="156" t="n">
        <v>2.655</v>
      </c>
      <c r="O72" s="156" t="n">
        <v>2.5241</v>
      </c>
      <c r="P72" s="156" t="n">
        <v>2.457</v>
      </c>
      <c r="Q72" s="157"/>
      <c r="R72" s="156" t="n">
        <v>1.5725</v>
      </c>
      <c r="S72" s="156" t="n">
        <v>1.3331</v>
      </c>
      <c r="T72" s="156" t="n">
        <v>1.4249</v>
      </c>
      <c r="U72" s="156" t="n">
        <v>1.3006</v>
      </c>
      <c r="V72" s="156" t="n">
        <v>2.1816</v>
      </c>
      <c r="W72" s="156" t="n">
        <v>2.1441</v>
      </c>
      <c r="X72" s="157"/>
      <c r="Y72" s="156" t="n">
        <v>1.6789</v>
      </c>
      <c r="Z72" s="156" t="n">
        <v>1.1607</v>
      </c>
      <c r="AA72" s="156" t="n">
        <v>1.3177</v>
      </c>
      <c r="AB72" s="156" t="n">
        <v>1.3366</v>
      </c>
      <c r="AC72" s="156" t="n">
        <v>1.4982</v>
      </c>
      <c r="AD72" s="156" t="n">
        <v>1.6396</v>
      </c>
      <c r="AE72" s="157"/>
      <c r="AF72" s="156" t="n">
        <v>1.1316</v>
      </c>
      <c r="AG72" s="156" t="n">
        <v>1.0459</v>
      </c>
      <c r="AH72" s="156" t="n">
        <v>1.3017</v>
      </c>
      <c r="AI72" s="156" t="n">
        <v>1.1419</v>
      </c>
      <c r="AJ72" s="156" t="n">
        <v>0.8771</v>
      </c>
      <c r="AK72" s="156" t="n">
        <v>0.9199</v>
      </c>
      <c r="AL72" s="157"/>
      <c r="AM72" s="156" t="n">
        <v>0.4359</v>
      </c>
      <c r="AN72" s="156" t="n">
        <v>0.8202</v>
      </c>
      <c r="AO72" s="156" t="n">
        <v>0.6756</v>
      </c>
      <c r="AP72" s="156" t="n">
        <v>0.8194</v>
      </c>
      <c r="AQ72" s="156" t="n">
        <v>0.9794</v>
      </c>
      <c r="AR72" s="156" t="n">
        <v>1.2855</v>
      </c>
      <c r="AS72" s="157"/>
      <c r="AT72" s="156" t="n">
        <v>0.8778</v>
      </c>
      <c r="AU72" s="156" t="n">
        <v>0.6153</v>
      </c>
      <c r="AV72" s="156" t="n">
        <v>0.9541</v>
      </c>
      <c r="AW72" s="156" t="n">
        <v>0.8262</v>
      </c>
      <c r="AX72" s="156" t="n">
        <v>0.7809</v>
      </c>
      <c r="AY72" s="156" t="n">
        <v>1.0206</v>
      </c>
      <c r="AZ72" s="157"/>
      <c r="BA72" s="156" t="n">
        <v>0.2495</v>
      </c>
      <c r="BB72" s="156" t="n">
        <v>0.2594</v>
      </c>
      <c r="BC72" s="156" t="n">
        <v>0.2907</v>
      </c>
      <c r="BD72" s="156" t="n">
        <v>0.5991</v>
      </c>
      <c r="BE72" s="156" t="n">
        <v>0.697</v>
      </c>
      <c r="BF72" s="156" t="n">
        <v>0.3858</v>
      </c>
      <c r="BG72" s="157"/>
      <c r="BH72" s="156" t="n">
        <v>0.4035</v>
      </c>
      <c r="BI72" s="156" t="n">
        <v>0.3235</v>
      </c>
      <c r="BJ72" s="156" t="n">
        <v>0.3948</v>
      </c>
      <c r="BK72" s="156" t="n">
        <v>0.5783</v>
      </c>
      <c r="BL72" s="156" t="n">
        <v>0.6898</v>
      </c>
      <c r="BM72" s="156" t="n">
        <v>0.4461</v>
      </c>
      <c r="BN72" s="157"/>
      <c r="BO72" s="151" t="n">
        <v>823</v>
      </c>
      <c r="BP72" s="151" t="n">
        <v>1130.6</v>
      </c>
      <c r="BQ72" s="151" t="n">
        <v>217</v>
      </c>
      <c r="BR72" s="151" t="s">
        <v>327</v>
      </c>
    </row>
    <row r="73" customFormat="false" ht="13.2" hidden="false" customHeight="true" outlineLevel="0" collapsed="false">
      <c r="A73" s="138" t="n">
        <v>294</v>
      </c>
      <c r="B73" s="149"/>
      <c r="C73" s="150" t="s">
        <v>328</v>
      </c>
      <c r="D73" s="151" t="s">
        <v>64</v>
      </c>
      <c r="E73" s="151" t="n">
        <v>33453</v>
      </c>
      <c r="F73" s="152" t="s">
        <v>330</v>
      </c>
      <c r="G73" s="158"/>
      <c r="H73" s="151" t="n">
        <v>51</v>
      </c>
      <c r="I73" s="151" t="s">
        <v>329</v>
      </c>
      <c r="J73" s="155"/>
      <c r="K73" s="156" t="n">
        <v>2.0754</v>
      </c>
      <c r="L73" s="156" t="n">
        <v>2.4848</v>
      </c>
      <c r="M73" s="156" t="n">
        <v>2.3763</v>
      </c>
      <c r="N73" s="156" t="n">
        <v>3.2204</v>
      </c>
      <c r="O73" s="156" t="n">
        <v>3.7887</v>
      </c>
      <c r="P73" s="156" t="n">
        <v>3.0173</v>
      </c>
      <c r="Q73" s="157"/>
      <c r="R73" s="156" t="n">
        <v>1.803</v>
      </c>
      <c r="S73" s="156" t="n">
        <v>1.3592</v>
      </c>
      <c r="T73" s="156" t="n">
        <v>1.5966</v>
      </c>
      <c r="U73" s="156" t="n">
        <v>1.1004</v>
      </c>
      <c r="V73" s="156" t="n">
        <v>2.1997</v>
      </c>
      <c r="W73" s="156" t="n">
        <v>2.6392</v>
      </c>
      <c r="X73" s="157"/>
      <c r="Y73" s="156" t="n">
        <v>1.5497</v>
      </c>
      <c r="Z73" s="156" t="n">
        <v>1.2077</v>
      </c>
      <c r="AA73" s="156" t="n">
        <v>1.2829</v>
      </c>
      <c r="AB73" s="156" t="n">
        <v>1.4649</v>
      </c>
      <c r="AC73" s="156" t="n">
        <v>1.7722</v>
      </c>
      <c r="AD73" s="156" t="n">
        <v>1.7215</v>
      </c>
      <c r="AE73" s="157"/>
      <c r="AF73" s="156" t="n">
        <v>1.1778</v>
      </c>
      <c r="AG73" s="156" t="n">
        <v>1.1678</v>
      </c>
      <c r="AH73" s="156" t="n">
        <v>1.2006</v>
      </c>
      <c r="AI73" s="156" t="n">
        <v>1.5953</v>
      </c>
      <c r="AJ73" s="156" t="n">
        <v>1.5235</v>
      </c>
      <c r="AK73" s="156" t="n">
        <v>1.6703</v>
      </c>
      <c r="AL73" s="157"/>
      <c r="AM73" s="156" t="n">
        <v>0.2787</v>
      </c>
      <c r="AN73" s="156" t="n">
        <v>0.6865</v>
      </c>
      <c r="AO73" s="156" t="n">
        <v>0.5801</v>
      </c>
      <c r="AP73" s="156" t="n">
        <v>0.7417</v>
      </c>
      <c r="AQ73" s="156" t="n">
        <v>0.8137</v>
      </c>
      <c r="AR73" s="156" t="n">
        <v>0.8487</v>
      </c>
      <c r="AS73" s="157"/>
      <c r="AT73" s="156" t="n">
        <v>0.6795</v>
      </c>
      <c r="AU73" s="156" t="n">
        <v>0.4565</v>
      </c>
      <c r="AV73" s="156" t="n">
        <v>0.8322</v>
      </c>
      <c r="AW73" s="156" t="n">
        <v>0.8996</v>
      </c>
      <c r="AX73" s="156" t="n">
        <v>0.7002</v>
      </c>
      <c r="AY73" s="156" t="n">
        <v>0.8297</v>
      </c>
      <c r="AZ73" s="157"/>
      <c r="BA73" s="156" t="n">
        <v>0.1736</v>
      </c>
      <c r="BB73" s="156" t="n">
        <v>0.1799</v>
      </c>
      <c r="BC73" s="156" t="n">
        <v>0.1221</v>
      </c>
      <c r="BD73" s="156" t="n">
        <v>0.4286</v>
      </c>
      <c r="BE73" s="156" t="n">
        <v>0.4397</v>
      </c>
      <c r="BF73" s="156" t="n">
        <v>0.2285</v>
      </c>
      <c r="BG73" s="157"/>
      <c r="BH73" s="156" t="n">
        <v>0.2243</v>
      </c>
      <c r="BI73" s="156" t="n">
        <v>0.2336</v>
      </c>
      <c r="BJ73" s="156" t="n">
        <v>0.2943</v>
      </c>
      <c r="BK73" s="156" t="n">
        <v>0.4358</v>
      </c>
      <c r="BL73" s="156" t="n">
        <v>0.407</v>
      </c>
      <c r="BM73" s="156" t="n">
        <v>0.2676</v>
      </c>
      <c r="BN73" s="157"/>
      <c r="BO73" s="151" t="n">
        <v>93</v>
      </c>
      <c r="BP73" s="151" t="n">
        <v>1779</v>
      </c>
      <c r="BQ73" s="151" t="n">
        <v>419.1</v>
      </c>
      <c r="BR73" s="151" t="s">
        <v>332</v>
      </c>
    </row>
    <row r="74" customFormat="false" ht="13.2" hidden="false" customHeight="false" outlineLevel="0" collapsed="false">
      <c r="A74" s="138" t="n">
        <v>296</v>
      </c>
      <c r="B74" s="149"/>
      <c r="C74" s="150"/>
      <c r="D74" s="151" t="s">
        <v>64</v>
      </c>
      <c r="E74" s="151" t="n">
        <v>1564</v>
      </c>
      <c r="F74" s="152" t="s">
        <v>334</v>
      </c>
      <c r="G74" s="153" t="s">
        <v>253</v>
      </c>
      <c r="H74" s="151" t="n">
        <v>311</v>
      </c>
      <c r="I74" s="151" t="s">
        <v>333</v>
      </c>
      <c r="J74" s="155"/>
      <c r="K74" s="156" t="n">
        <v>1.0875</v>
      </c>
      <c r="L74" s="156" t="n">
        <v>0.9966</v>
      </c>
      <c r="M74" s="156" t="n">
        <v>1.2347</v>
      </c>
      <c r="N74" s="156" t="n">
        <v>1.0412</v>
      </c>
      <c r="O74" s="156" t="n">
        <v>1.2119</v>
      </c>
      <c r="P74" s="156" t="n">
        <v>1.1076</v>
      </c>
      <c r="Q74" s="157"/>
      <c r="R74" s="156" t="n">
        <v>1.1293</v>
      </c>
      <c r="S74" s="156" t="n">
        <v>1.0034</v>
      </c>
      <c r="T74" s="156" t="n">
        <v>1.023</v>
      </c>
      <c r="U74" s="156" t="n">
        <v>1.3394</v>
      </c>
      <c r="V74" s="156" t="n">
        <v>1.0653</v>
      </c>
      <c r="W74" s="156" t="n">
        <v>1.2114</v>
      </c>
      <c r="X74" s="157"/>
      <c r="Y74" s="156" t="n">
        <v>1.3006</v>
      </c>
      <c r="Z74" s="156" t="n">
        <v>1.1948</v>
      </c>
      <c r="AA74" s="156" t="n">
        <v>1.1376</v>
      </c>
      <c r="AB74" s="156" t="n">
        <v>1.0975</v>
      </c>
      <c r="AC74" s="156" t="n">
        <v>1.1088</v>
      </c>
      <c r="AD74" s="156" t="n">
        <v>1.064</v>
      </c>
      <c r="AE74" s="157"/>
      <c r="AF74" s="156" t="n">
        <v>1.0875</v>
      </c>
      <c r="AG74" s="156" t="n">
        <v>1.2454</v>
      </c>
      <c r="AH74" s="156" t="n">
        <v>1.0616</v>
      </c>
      <c r="AI74" s="156" t="n">
        <v>1.0392</v>
      </c>
      <c r="AJ74" s="156" t="n">
        <v>1.0728</v>
      </c>
      <c r="AK74" s="156" t="n">
        <v>1.0518</v>
      </c>
      <c r="AL74" s="157"/>
      <c r="AM74" s="156" t="n">
        <v>0.6561</v>
      </c>
      <c r="AN74" s="156" t="n">
        <v>1.0643</v>
      </c>
      <c r="AO74" s="156" t="n">
        <v>0.9153</v>
      </c>
      <c r="AP74" s="156" t="n">
        <v>0.8709</v>
      </c>
      <c r="AQ74" s="156" t="n">
        <v>0.9278</v>
      </c>
      <c r="AR74" s="156" t="n">
        <v>0.8583</v>
      </c>
      <c r="AS74" s="157"/>
      <c r="AT74" s="156" t="n">
        <v>0.9095</v>
      </c>
      <c r="AU74" s="156" t="n">
        <v>0.8017</v>
      </c>
      <c r="AV74" s="156" t="n">
        <v>0.9397</v>
      </c>
      <c r="AW74" s="156" t="n">
        <v>0.918</v>
      </c>
      <c r="AX74" s="156" t="n">
        <v>0.7969</v>
      </c>
      <c r="AY74" s="156" t="n">
        <v>0.9608</v>
      </c>
      <c r="AZ74" s="157"/>
      <c r="BA74" s="156" t="n">
        <v>0.2469</v>
      </c>
      <c r="BB74" s="156" t="n">
        <v>0.2521</v>
      </c>
      <c r="BC74" s="156" t="n">
        <v>0.3319</v>
      </c>
      <c r="BD74" s="156" t="n">
        <v>0.6097</v>
      </c>
      <c r="BE74" s="156" t="n">
        <v>0.6273</v>
      </c>
      <c r="BF74" s="156" t="n">
        <v>0.6218</v>
      </c>
      <c r="BG74" s="157"/>
      <c r="BH74" s="156" t="n">
        <v>0.3962</v>
      </c>
      <c r="BI74" s="156" t="n">
        <v>0.3983</v>
      </c>
      <c r="BJ74" s="156" t="n">
        <v>0.4822</v>
      </c>
      <c r="BK74" s="156" t="n">
        <v>0.7109</v>
      </c>
      <c r="BL74" s="156" t="n">
        <v>0.4874</v>
      </c>
      <c r="BM74" s="156" t="n">
        <v>0.3932</v>
      </c>
      <c r="BN74" s="157"/>
      <c r="BO74" s="151" t="n">
        <v>1124</v>
      </c>
      <c r="BP74" s="151" t="n">
        <v>1763.4</v>
      </c>
      <c r="BQ74" s="151" t="n">
        <v>273.1</v>
      </c>
      <c r="BR74" s="151" t="s">
        <v>336</v>
      </c>
    </row>
    <row r="75" customFormat="false" ht="13.2" hidden="false" customHeight="false" outlineLevel="0" collapsed="false">
      <c r="A75" s="138" t="n">
        <v>297</v>
      </c>
      <c r="B75" s="149"/>
      <c r="C75" s="150"/>
      <c r="D75" s="151" t="s">
        <v>64</v>
      </c>
      <c r="E75" s="151" t="n">
        <v>1643</v>
      </c>
      <c r="F75" s="152" t="s">
        <v>338</v>
      </c>
      <c r="G75" s="153" t="s">
        <v>286</v>
      </c>
      <c r="H75" s="151" t="n">
        <v>444972</v>
      </c>
      <c r="I75" s="151" t="s">
        <v>337</v>
      </c>
      <c r="J75" s="155"/>
      <c r="K75" s="156" t="n">
        <v>1.3865</v>
      </c>
      <c r="L75" s="156" t="n">
        <v>1.5767</v>
      </c>
      <c r="M75" s="156" t="n">
        <v>1.6177</v>
      </c>
      <c r="N75" s="156" t="n">
        <v>1.346</v>
      </c>
      <c r="O75" s="156" t="n">
        <v>1.6174</v>
      </c>
      <c r="P75" s="156" t="n">
        <v>1.5202</v>
      </c>
      <c r="Q75" s="157"/>
      <c r="R75" s="156" t="n">
        <v>1.6119</v>
      </c>
      <c r="S75" s="156" t="n">
        <v>1.079</v>
      </c>
      <c r="T75" s="156" t="n">
        <v>1.1996</v>
      </c>
      <c r="U75" s="156" t="n">
        <v>1.251</v>
      </c>
      <c r="V75" s="156" t="n">
        <v>1.1681</v>
      </c>
      <c r="W75" s="156" t="n">
        <v>1.6071</v>
      </c>
      <c r="X75" s="157"/>
      <c r="Y75" s="156" t="n">
        <v>1.4777</v>
      </c>
      <c r="Z75" s="156" t="n">
        <v>1.0938</v>
      </c>
      <c r="AA75" s="156" t="n">
        <v>0.9966</v>
      </c>
      <c r="AB75" s="156" t="n">
        <v>1.1187</v>
      </c>
      <c r="AC75" s="156" t="n">
        <v>1.17</v>
      </c>
      <c r="AD75" s="156" t="n">
        <v>1.206</v>
      </c>
      <c r="AE75" s="157"/>
      <c r="AF75" s="156" t="n">
        <v>0.9473</v>
      </c>
      <c r="AG75" s="156" t="n">
        <v>1.0684</v>
      </c>
      <c r="AH75" s="156" t="n">
        <v>1.0289</v>
      </c>
      <c r="AI75" s="156" t="n">
        <v>1.1755</v>
      </c>
      <c r="AJ75" s="156" t="n">
        <v>1.1571</v>
      </c>
      <c r="AK75" s="156" t="n">
        <v>1.0078</v>
      </c>
      <c r="AL75" s="157"/>
      <c r="AM75" s="156" t="n">
        <v>0.6287</v>
      </c>
      <c r="AN75" s="156" t="n">
        <v>0.8611</v>
      </c>
      <c r="AO75" s="156" t="n">
        <v>0.8059</v>
      </c>
      <c r="AP75" s="156" t="n">
        <v>0.6849</v>
      </c>
      <c r="AQ75" s="156" t="n">
        <v>0.6998</v>
      </c>
      <c r="AR75" s="156" t="n">
        <v>0.8458</v>
      </c>
      <c r="AS75" s="157"/>
      <c r="AT75" s="156" t="n">
        <v>1.0951</v>
      </c>
      <c r="AU75" s="156" t="n">
        <v>0.8701</v>
      </c>
      <c r="AV75" s="156" t="n">
        <v>1.0034</v>
      </c>
      <c r="AW75" s="156" t="n">
        <v>0.9053</v>
      </c>
      <c r="AX75" s="156" t="n">
        <v>0.8858</v>
      </c>
      <c r="AY75" s="156" t="n">
        <v>0.9922</v>
      </c>
      <c r="AZ75" s="157"/>
      <c r="BA75" s="156" t="n">
        <v>0.3125</v>
      </c>
      <c r="BB75" s="156" t="n">
        <v>0.2905</v>
      </c>
      <c r="BC75" s="156" t="n">
        <v>0.3256</v>
      </c>
      <c r="BD75" s="156" t="n">
        <v>0.5008</v>
      </c>
      <c r="BE75" s="156" t="n">
        <v>0.5042</v>
      </c>
      <c r="BF75" s="156" t="n">
        <v>0.4169</v>
      </c>
      <c r="BG75" s="157"/>
      <c r="BH75" s="156" t="n">
        <v>0.5552</v>
      </c>
      <c r="BI75" s="156" t="n">
        <v>0.4333</v>
      </c>
      <c r="BJ75" s="156" t="n">
        <v>0.5572</v>
      </c>
      <c r="BK75" s="156" t="n">
        <v>0.598</v>
      </c>
      <c r="BL75" s="156" t="n">
        <v>0.625</v>
      </c>
      <c r="BM75" s="156" t="n">
        <v>0.4395</v>
      </c>
      <c r="BN75" s="157"/>
      <c r="BO75" s="151" t="n">
        <v>330</v>
      </c>
      <c r="BP75" s="151" t="n">
        <v>1382.1</v>
      </c>
      <c r="BQ75" s="151" t="n">
        <v>245</v>
      </c>
      <c r="BR75" s="151" t="s">
        <v>340</v>
      </c>
    </row>
    <row r="76" customFormat="false" ht="13.2" hidden="false" customHeight="false" outlineLevel="0" collapsed="false">
      <c r="A76" s="138" t="n">
        <v>298</v>
      </c>
      <c r="B76" s="149"/>
      <c r="C76" s="150"/>
      <c r="D76" s="151" t="s">
        <v>894</v>
      </c>
      <c r="E76" s="151" t="n">
        <v>12110</v>
      </c>
      <c r="F76" s="152" t="s">
        <v>342</v>
      </c>
      <c r="G76" s="153" t="s">
        <v>374</v>
      </c>
      <c r="H76" s="151" t="n">
        <v>1198</v>
      </c>
      <c r="I76" s="151" t="s">
        <v>341</v>
      </c>
      <c r="J76" s="155"/>
      <c r="K76" s="156" t="n">
        <v>0.9572</v>
      </c>
      <c r="L76" s="156" t="n">
        <v>0.8439</v>
      </c>
      <c r="M76" s="156" t="n">
        <v>0.8791</v>
      </c>
      <c r="N76" s="156" t="n">
        <v>0.9842</v>
      </c>
      <c r="O76" s="156" t="n">
        <v>1.1796</v>
      </c>
      <c r="P76" s="156" t="n">
        <v>0.8134</v>
      </c>
      <c r="Q76" s="157"/>
      <c r="R76" s="156" t="n">
        <v>1.2583</v>
      </c>
      <c r="S76" s="156" t="n">
        <v>1.0784</v>
      </c>
      <c r="T76" s="156" t="n">
        <v>1.0666</v>
      </c>
      <c r="U76" s="156" t="n">
        <v>0.3151</v>
      </c>
      <c r="V76" s="156" t="n">
        <v>0.9842</v>
      </c>
      <c r="W76" s="156" t="n">
        <v>1.3526</v>
      </c>
      <c r="X76" s="157"/>
      <c r="Y76" s="156" t="n">
        <v>0.881</v>
      </c>
      <c r="Z76" s="156" t="n">
        <v>1.1835</v>
      </c>
      <c r="AA76" s="156" t="n">
        <v>1.1028</v>
      </c>
      <c r="AB76" s="156" t="n">
        <v>1.1176</v>
      </c>
      <c r="AC76" s="156" t="n">
        <v>1</v>
      </c>
      <c r="AD76" s="156" t="n">
        <v>1.0758</v>
      </c>
      <c r="AE76" s="157"/>
      <c r="AF76" s="156" t="n">
        <v>1.0428</v>
      </c>
      <c r="AG76" s="156" t="n">
        <v>1.3669</v>
      </c>
      <c r="AH76" s="156" t="n">
        <v>1.1153</v>
      </c>
      <c r="AI76" s="156" t="n">
        <v>1.1983</v>
      </c>
      <c r="AJ76" s="156" t="n">
        <v>1.5997</v>
      </c>
      <c r="AK76" s="156" t="n">
        <v>1.296</v>
      </c>
      <c r="AL76" s="157"/>
      <c r="AM76" s="156" t="n">
        <v>0.758</v>
      </c>
      <c r="AN76" s="156" t="n">
        <v>0.8868</v>
      </c>
      <c r="AO76" s="156" t="n">
        <v>1.3731</v>
      </c>
      <c r="AP76" s="156" t="n">
        <v>0.9294</v>
      </c>
      <c r="AQ76" s="156" t="n">
        <v>1.2517</v>
      </c>
      <c r="AR76" s="156" t="n">
        <v>0.8344</v>
      </c>
      <c r="AS76" s="157"/>
      <c r="AT76" s="156" t="n">
        <v>1.5339</v>
      </c>
      <c r="AU76" s="156" t="n">
        <v>1.3178</v>
      </c>
      <c r="AV76" s="156" t="n">
        <v>1.2893</v>
      </c>
      <c r="AW76" s="156" t="n">
        <v>1.4218</v>
      </c>
      <c r="AX76" s="156" t="n">
        <v>1.1594</v>
      </c>
      <c r="AY76" s="156" t="n">
        <v>1.0931</v>
      </c>
      <c r="AZ76" s="157"/>
      <c r="BA76" s="156" t="n">
        <v>0.532</v>
      </c>
      <c r="BB76" s="156" t="n">
        <v>0.5021</v>
      </c>
      <c r="BC76" s="156" t="n">
        <v>0.554</v>
      </c>
      <c r="BD76" s="156" t="n">
        <v>0.5274</v>
      </c>
      <c r="BE76" s="156" t="n">
        <v>0.7351</v>
      </c>
      <c r="BF76" s="156" t="n">
        <v>0.3151</v>
      </c>
      <c r="BG76" s="157"/>
      <c r="BH76" s="156" t="n">
        <v>0.7278</v>
      </c>
      <c r="BI76" s="156" t="n">
        <v>0.6658</v>
      </c>
      <c r="BJ76" s="156" t="n">
        <v>0.5801</v>
      </c>
      <c r="BK76" s="156" t="n">
        <v>0.9826</v>
      </c>
      <c r="BL76" s="156" t="n">
        <v>0.8481</v>
      </c>
      <c r="BM76" s="156" t="n">
        <v>0.6356</v>
      </c>
      <c r="BN76" s="157"/>
      <c r="BO76" s="151" t="n">
        <v>1206</v>
      </c>
      <c r="BP76" s="151" t="n">
        <v>953</v>
      </c>
      <c r="BQ76" s="151" t="n">
        <v>210</v>
      </c>
      <c r="BR76" s="151" t="s">
        <v>344</v>
      </c>
    </row>
    <row r="77" customFormat="false" ht="13.2" hidden="false" customHeight="false" outlineLevel="0" collapsed="false">
      <c r="A77" s="138" t="n">
        <v>299</v>
      </c>
      <c r="B77" s="149"/>
      <c r="C77" s="150"/>
      <c r="D77" s="151" t="s">
        <v>64</v>
      </c>
      <c r="E77" s="151" t="n">
        <v>1303</v>
      </c>
      <c r="F77" s="152" t="s">
        <v>346</v>
      </c>
      <c r="G77" s="153" t="s">
        <v>178</v>
      </c>
      <c r="H77" s="151" t="n">
        <v>525</v>
      </c>
      <c r="I77" s="151" t="s">
        <v>345</v>
      </c>
      <c r="J77" s="155"/>
      <c r="K77" s="156" t="n">
        <v>1.656</v>
      </c>
      <c r="L77" s="156" t="n">
        <v>1.8738</v>
      </c>
      <c r="M77" s="156" t="n">
        <v>2.1972</v>
      </c>
      <c r="N77" s="156" t="n">
        <v>1.9575</v>
      </c>
      <c r="O77" s="156" t="n">
        <v>2.2747</v>
      </c>
      <c r="P77" s="156" t="n">
        <v>1.9809</v>
      </c>
      <c r="Q77" s="157"/>
      <c r="R77" s="156" t="n">
        <v>1.8576</v>
      </c>
      <c r="S77" s="156" t="n">
        <v>1.5032</v>
      </c>
      <c r="T77" s="156" t="n">
        <v>1.6741</v>
      </c>
      <c r="U77" s="156" t="n">
        <v>1.7835</v>
      </c>
      <c r="V77" s="156" t="n">
        <v>1.9547</v>
      </c>
      <c r="W77" s="156" t="n">
        <v>1.7484</v>
      </c>
      <c r="X77" s="157"/>
      <c r="Y77" s="156" t="n">
        <v>1.373</v>
      </c>
      <c r="Z77" s="156" t="n">
        <v>1.3391</v>
      </c>
      <c r="AA77" s="156" t="n">
        <v>1.2535</v>
      </c>
      <c r="AB77" s="156" t="n">
        <v>1.2342</v>
      </c>
      <c r="AC77" s="156" t="n">
        <v>1.2696</v>
      </c>
      <c r="AD77" s="156" t="n">
        <v>1.5984</v>
      </c>
      <c r="AE77" s="157"/>
      <c r="AF77" s="156" t="n">
        <v>1.0901</v>
      </c>
      <c r="AG77" s="156" t="n">
        <v>1.1707</v>
      </c>
      <c r="AH77" s="156" t="n">
        <v>1.0962</v>
      </c>
      <c r="AI77" s="156" t="n">
        <v>1.2303</v>
      </c>
      <c r="AJ77" s="156" t="n">
        <v>1.1792</v>
      </c>
      <c r="AK77" s="156" t="n">
        <v>1.2722</v>
      </c>
      <c r="AL77" s="157"/>
      <c r="AM77" s="156" t="n">
        <v>0.5278</v>
      </c>
      <c r="AN77" s="156" t="n">
        <v>0.8024</v>
      </c>
      <c r="AO77" s="156" t="n">
        <v>0.7743</v>
      </c>
      <c r="AP77" s="156" t="n">
        <v>0.6535</v>
      </c>
      <c r="AQ77" s="156" t="n">
        <v>0.7569</v>
      </c>
      <c r="AR77" s="156" t="n">
        <v>0.7469</v>
      </c>
      <c r="AS77" s="157"/>
      <c r="AT77" s="156" t="n">
        <v>0.8488</v>
      </c>
      <c r="AU77" s="156" t="n">
        <v>0.6842</v>
      </c>
      <c r="AV77" s="156" t="n">
        <v>0.9099</v>
      </c>
      <c r="AW77" s="156" t="n">
        <v>0.8208</v>
      </c>
      <c r="AX77" s="156" t="n">
        <v>0.8128</v>
      </c>
      <c r="AY77" s="156" t="n">
        <v>0.7342</v>
      </c>
      <c r="AZ77" s="157"/>
      <c r="BA77" s="156" t="n">
        <v>0.2165</v>
      </c>
      <c r="BB77" s="156" t="n">
        <v>0.1842</v>
      </c>
      <c r="BC77" s="156" t="n">
        <v>0.2043</v>
      </c>
      <c r="BD77" s="156" t="n">
        <v>0.3969</v>
      </c>
      <c r="BE77" s="156" t="n">
        <v>0.4597</v>
      </c>
      <c r="BF77" s="156" t="n">
        <v>0.3387</v>
      </c>
      <c r="BG77" s="157"/>
      <c r="BH77" s="156" t="n">
        <v>0.3363</v>
      </c>
      <c r="BI77" s="156" t="n">
        <v>0.2809</v>
      </c>
      <c r="BJ77" s="156" t="n">
        <v>0.3967</v>
      </c>
      <c r="BK77" s="156" t="n">
        <v>0.5517</v>
      </c>
      <c r="BL77" s="156" t="n">
        <v>0.4578</v>
      </c>
      <c r="BM77" s="156" t="n">
        <v>0.2937</v>
      </c>
      <c r="BN77" s="157"/>
      <c r="BO77" s="151" t="n">
        <v>409</v>
      </c>
      <c r="BP77" s="151" t="n">
        <v>1502</v>
      </c>
      <c r="BQ77" s="151" t="n">
        <v>233</v>
      </c>
      <c r="BR77" s="151" t="s">
        <v>348</v>
      </c>
    </row>
    <row r="78" customFormat="false" ht="13.2" hidden="false" customHeight="false" outlineLevel="0" collapsed="false">
      <c r="A78" s="138" t="n">
        <v>303</v>
      </c>
      <c r="B78" s="149"/>
      <c r="C78" s="150"/>
      <c r="D78" s="151" t="s">
        <v>64</v>
      </c>
      <c r="E78" s="151" t="n">
        <v>1437</v>
      </c>
      <c r="F78" s="152" t="s">
        <v>350</v>
      </c>
      <c r="G78" s="153" t="s">
        <v>202</v>
      </c>
      <c r="H78" s="151" t="n">
        <v>1110</v>
      </c>
      <c r="I78" s="151" t="s">
        <v>349</v>
      </c>
      <c r="J78" s="155"/>
      <c r="K78" s="156" t="n">
        <v>0.9229</v>
      </c>
      <c r="L78" s="156" t="n">
        <v>0.9195</v>
      </c>
      <c r="M78" s="156" t="n">
        <v>1.1812</v>
      </c>
      <c r="N78" s="156" t="n">
        <v>1.0157</v>
      </c>
      <c r="O78" s="156" t="n">
        <v>1.2571</v>
      </c>
      <c r="P78" s="156" t="n">
        <v>1.1973</v>
      </c>
      <c r="Q78" s="157"/>
      <c r="R78" s="156" t="n">
        <v>1.1951</v>
      </c>
      <c r="S78" s="156" t="n">
        <v>1.0856</v>
      </c>
      <c r="T78" s="156" t="n">
        <v>1.0261</v>
      </c>
      <c r="U78" s="156" t="n">
        <v>1.2954</v>
      </c>
      <c r="V78" s="156" t="n">
        <v>1.4005</v>
      </c>
      <c r="W78" s="156" t="n">
        <v>1.2817</v>
      </c>
      <c r="X78" s="157"/>
      <c r="Y78" s="156" t="n">
        <v>1.1967</v>
      </c>
      <c r="Z78" s="156" t="n">
        <v>0.9193</v>
      </c>
      <c r="AA78" s="156" t="n">
        <v>0.9165</v>
      </c>
      <c r="AB78" s="156" t="n">
        <v>0.9762</v>
      </c>
      <c r="AC78" s="156" t="n">
        <v>0.9843</v>
      </c>
      <c r="AD78" s="156" t="n">
        <v>1.1922</v>
      </c>
      <c r="AE78" s="157"/>
      <c r="AF78" s="156" t="n">
        <v>1.1471</v>
      </c>
      <c r="AG78" s="156" t="n">
        <v>1.3254</v>
      </c>
      <c r="AH78" s="156" t="n">
        <v>1.3636</v>
      </c>
      <c r="AI78" s="156" t="n">
        <v>1.4169</v>
      </c>
      <c r="AJ78" s="156" t="n">
        <v>1.4618</v>
      </c>
      <c r="AK78" s="156" t="n">
        <v>1.3693</v>
      </c>
      <c r="AL78" s="157"/>
      <c r="AM78" s="156" t="n">
        <v>0.7501</v>
      </c>
      <c r="AN78" s="156" t="n">
        <v>0.9751</v>
      </c>
      <c r="AO78" s="156" t="n">
        <v>1.0249</v>
      </c>
      <c r="AP78" s="156" t="n">
        <v>0.6805</v>
      </c>
      <c r="AQ78" s="156" t="n">
        <v>0.7356</v>
      </c>
      <c r="AR78" s="156" t="n">
        <v>0.9295</v>
      </c>
      <c r="AS78" s="157"/>
      <c r="AT78" s="156" t="n">
        <v>1.372</v>
      </c>
      <c r="AU78" s="156" t="n">
        <v>1.0869</v>
      </c>
      <c r="AV78" s="156" t="n">
        <v>1.2416</v>
      </c>
      <c r="AW78" s="156" t="n">
        <v>1.2877</v>
      </c>
      <c r="AX78" s="156" t="n">
        <v>0.8808</v>
      </c>
      <c r="AY78" s="156" t="n">
        <v>1.5113</v>
      </c>
      <c r="AZ78" s="157"/>
      <c r="BA78" s="156" t="n">
        <v>0.3145</v>
      </c>
      <c r="BB78" s="156" t="n">
        <v>0.3215</v>
      </c>
      <c r="BC78" s="156" t="n">
        <v>0.4102</v>
      </c>
      <c r="BD78" s="156" t="n">
        <v>0.5867</v>
      </c>
      <c r="BE78" s="156" t="n">
        <v>0.5742</v>
      </c>
      <c r="BF78" s="156" t="n">
        <v>0.499</v>
      </c>
      <c r="BG78" s="157"/>
      <c r="BH78" s="156" t="n">
        <v>0.8129</v>
      </c>
      <c r="BI78" s="156" t="n">
        <v>0.58</v>
      </c>
      <c r="BJ78" s="156" t="n">
        <v>0.6053</v>
      </c>
      <c r="BK78" s="156" t="n">
        <v>0.6896</v>
      </c>
      <c r="BL78" s="156" t="n">
        <v>0.7428</v>
      </c>
      <c r="BM78" s="156" t="n">
        <v>0.538</v>
      </c>
      <c r="BN78" s="157"/>
      <c r="BO78" s="151" t="n">
        <v>252</v>
      </c>
      <c r="BP78" s="151" t="n">
        <v>1348</v>
      </c>
      <c r="BQ78" s="151" t="n">
        <v>247</v>
      </c>
      <c r="BR78" s="151" t="s">
        <v>352</v>
      </c>
    </row>
    <row r="79" customFormat="false" ht="13.2" hidden="false" customHeight="true" outlineLevel="0" collapsed="false">
      <c r="A79" s="138" t="n">
        <v>306</v>
      </c>
      <c r="B79" s="149"/>
      <c r="C79" s="150" t="s">
        <v>353</v>
      </c>
      <c r="D79" s="151" t="s">
        <v>64</v>
      </c>
      <c r="E79" s="151" t="n">
        <v>40264</v>
      </c>
      <c r="F79" s="152" t="s">
        <v>355</v>
      </c>
      <c r="G79" s="153" t="s">
        <v>796</v>
      </c>
      <c r="H79" s="151" t="n">
        <v>724</v>
      </c>
      <c r="I79" s="151" t="s">
        <v>354</v>
      </c>
      <c r="J79" s="155"/>
      <c r="K79" s="156" t="n">
        <v>0.9529</v>
      </c>
      <c r="L79" s="156" t="n">
        <v>0.6509</v>
      </c>
      <c r="M79" s="156" t="n">
        <v>1.0035</v>
      </c>
      <c r="N79" s="156" t="n">
        <v>0.7468</v>
      </c>
      <c r="O79" s="156" t="n">
        <v>0.7342</v>
      </c>
      <c r="P79" s="156" t="n">
        <v>0.5285</v>
      </c>
      <c r="Q79" s="157"/>
      <c r="R79" s="156" t="n">
        <v>0.8814</v>
      </c>
      <c r="S79" s="156" t="n">
        <v>0.7612</v>
      </c>
      <c r="T79" s="156" t="n">
        <v>0.9965</v>
      </c>
      <c r="U79" s="156" t="n">
        <v>0.6578</v>
      </c>
      <c r="V79" s="156" t="n">
        <v>1.3531</v>
      </c>
      <c r="W79" s="156" t="n">
        <v>0.5896</v>
      </c>
      <c r="X79" s="157"/>
      <c r="Y79" s="156" t="n">
        <v>1.068</v>
      </c>
      <c r="Z79" s="156" t="n">
        <v>0.9477</v>
      </c>
      <c r="AA79" s="156" t="n">
        <v>1.0781</v>
      </c>
      <c r="AB79" s="156" t="n">
        <v>1.4408</v>
      </c>
      <c r="AC79" s="156" t="n">
        <v>0.8505</v>
      </c>
      <c r="AD79" s="156" t="n">
        <v>1.4318</v>
      </c>
      <c r="AE79" s="157"/>
      <c r="AF79" s="156" t="n">
        <v>1.2224</v>
      </c>
      <c r="AG79" s="156" t="n">
        <v>1.4631</v>
      </c>
      <c r="AH79" s="156" t="n">
        <v>1.4649</v>
      </c>
      <c r="AI79" s="156" t="n">
        <v>1.4146</v>
      </c>
      <c r="AJ79" s="156" t="n">
        <v>1.9813</v>
      </c>
      <c r="AK79" s="156" t="n">
        <v>0.886</v>
      </c>
      <c r="AL79" s="157"/>
      <c r="AM79" s="156" t="n">
        <v>1.1655</v>
      </c>
      <c r="AN79" s="156" t="n">
        <v>1.1362</v>
      </c>
      <c r="AO79" s="156" t="n">
        <v>1.4234</v>
      </c>
      <c r="AP79" s="156" t="n">
        <v>1.17</v>
      </c>
      <c r="AQ79" s="156" t="n">
        <v>0.9405</v>
      </c>
      <c r="AR79" s="156" t="n">
        <v>0.9477</v>
      </c>
      <c r="AS79" s="157"/>
      <c r="AT79" s="156" t="n">
        <v>2.1306</v>
      </c>
      <c r="AU79" s="156" t="n">
        <v>1.9611</v>
      </c>
      <c r="AV79" s="156" t="n">
        <v>1.6573</v>
      </c>
      <c r="AW79" s="156" t="n">
        <v>1.6132</v>
      </c>
      <c r="AX79" s="156" t="n">
        <v>2.0694</v>
      </c>
      <c r="AY79" s="156" t="n">
        <v>1.7905</v>
      </c>
      <c r="AZ79" s="157"/>
      <c r="BA79" s="156" t="n">
        <v>0.1931</v>
      </c>
      <c r="BB79" s="156" t="n">
        <v>0.3537</v>
      </c>
      <c r="BC79" s="156" t="n">
        <v>0.2676</v>
      </c>
      <c r="BD79" s="156" t="n">
        <v>0.7421</v>
      </c>
      <c r="BE79" s="156" t="n">
        <v>1.0523</v>
      </c>
      <c r="BF79" s="156" t="n">
        <v>0.5924</v>
      </c>
      <c r="BG79" s="157"/>
      <c r="BH79" s="156" t="n">
        <v>0.5076</v>
      </c>
      <c r="BI79" s="156" t="n">
        <v>0.2447</v>
      </c>
      <c r="BJ79" s="156" t="n">
        <v>0.7572</v>
      </c>
      <c r="BK79" s="156" t="n">
        <v>1.1023</v>
      </c>
      <c r="BL79" s="156" t="n">
        <v>1.3908</v>
      </c>
      <c r="BM79" s="156" t="n">
        <v>0.6467</v>
      </c>
      <c r="BN79" s="157"/>
      <c r="BO79" s="151" t="n">
        <v>132</v>
      </c>
      <c r="BP79" s="151" t="n">
        <v>1754</v>
      </c>
      <c r="BQ79" s="151" t="n">
        <v>357.1</v>
      </c>
      <c r="BR79" s="151" t="s">
        <v>357</v>
      </c>
    </row>
    <row r="80" customFormat="false" ht="13.2" hidden="false" customHeight="false" outlineLevel="0" collapsed="false">
      <c r="A80" s="138" t="n">
        <v>308</v>
      </c>
      <c r="B80" s="149"/>
      <c r="C80" s="150"/>
      <c r="D80" s="151" t="s">
        <v>64</v>
      </c>
      <c r="E80" s="151" t="n">
        <v>561</v>
      </c>
      <c r="F80" s="152" t="s">
        <v>359</v>
      </c>
      <c r="G80" s="153" t="s">
        <v>107</v>
      </c>
      <c r="H80" s="151"/>
      <c r="I80" s="151" t="s">
        <v>358</v>
      </c>
      <c r="J80" s="155"/>
      <c r="K80" s="156" t="n">
        <v>1.3765</v>
      </c>
      <c r="L80" s="156" t="n">
        <v>1.725</v>
      </c>
      <c r="M80" s="156" t="n">
        <v>0.968</v>
      </c>
      <c r="N80" s="156" t="n">
        <v>1.6929</v>
      </c>
      <c r="O80" s="156" t="n">
        <v>1.4177</v>
      </c>
      <c r="P80" s="156" t="n">
        <v>1.7189</v>
      </c>
      <c r="Q80" s="157"/>
      <c r="R80" s="156" t="n">
        <v>1.4783</v>
      </c>
      <c r="S80" s="156" t="n">
        <v>1.3895</v>
      </c>
      <c r="T80" s="156" t="n">
        <v>1.361</v>
      </c>
      <c r="U80" s="156" t="n">
        <v>2.3053</v>
      </c>
      <c r="V80" s="156" t="n">
        <v>1.6387</v>
      </c>
      <c r="W80" s="156" t="n">
        <v>1.812</v>
      </c>
      <c r="X80" s="157"/>
      <c r="Y80" s="156" t="n">
        <v>1.8015</v>
      </c>
      <c r="Z80" s="156" t="n">
        <v>0.9771</v>
      </c>
      <c r="AA80" s="156" t="n">
        <v>0.3575</v>
      </c>
      <c r="AB80" s="156" t="n">
        <v>0.3575</v>
      </c>
      <c r="AC80" s="156" t="n">
        <v>1.9836</v>
      </c>
      <c r="AD80" s="156" t="n">
        <v>0.8899</v>
      </c>
      <c r="AE80" s="157"/>
      <c r="AF80" s="156" t="n">
        <v>1.6319</v>
      </c>
      <c r="AG80" s="156" t="n">
        <v>0.5443</v>
      </c>
      <c r="AH80" s="156" t="n">
        <v>0.3575</v>
      </c>
      <c r="AI80" s="156" t="n">
        <v>1.6758</v>
      </c>
      <c r="AJ80" s="156" t="n">
        <v>1.3806</v>
      </c>
      <c r="AK80" s="156" t="n">
        <v>0.8141</v>
      </c>
      <c r="AL80" s="157"/>
      <c r="AM80" s="156" t="n">
        <v>1.0188</v>
      </c>
      <c r="AN80" s="156" t="n">
        <v>1</v>
      </c>
      <c r="AO80" s="156" t="n">
        <v>0.9204</v>
      </c>
      <c r="AP80" s="156" t="n">
        <v>0.9019</v>
      </c>
      <c r="AQ80" s="156" t="n">
        <v>0.9116</v>
      </c>
      <c r="AR80" s="156" t="n">
        <v>0.777</v>
      </c>
      <c r="AS80" s="157"/>
      <c r="AT80" s="156" t="n">
        <v>0.8661</v>
      </c>
      <c r="AU80" s="156" t="n">
        <v>0.3995</v>
      </c>
      <c r="AV80" s="156" t="n">
        <v>0.6431</v>
      </c>
      <c r="AW80" s="156" t="n">
        <v>0.3575</v>
      </c>
      <c r="AX80" s="156" t="n">
        <v>0.3575</v>
      </c>
      <c r="AY80" s="156" t="n">
        <v>0.7467</v>
      </c>
      <c r="AZ80" s="157"/>
      <c r="BA80" s="156" t="n">
        <v>0.3575</v>
      </c>
      <c r="BB80" s="156" t="n">
        <v>0.3575</v>
      </c>
      <c r="BC80" s="156" t="n">
        <v>0.3575</v>
      </c>
      <c r="BD80" s="156" t="n">
        <v>0.5719</v>
      </c>
      <c r="BE80" s="156" t="n">
        <v>0.3575</v>
      </c>
      <c r="BF80" s="156" t="n">
        <v>0.3575</v>
      </c>
      <c r="BG80" s="157"/>
      <c r="BH80" s="156" t="n">
        <v>0.6594</v>
      </c>
      <c r="BI80" s="156" t="n">
        <v>0.3575</v>
      </c>
      <c r="BJ80" s="156" t="n">
        <v>0.3575</v>
      </c>
      <c r="BK80" s="156" t="n">
        <v>0.6937</v>
      </c>
      <c r="BL80" s="156" t="n">
        <v>1</v>
      </c>
      <c r="BM80" s="156" t="n">
        <v>0.3575</v>
      </c>
      <c r="BN80" s="157"/>
      <c r="BO80" s="151" t="n">
        <v>19</v>
      </c>
      <c r="BP80" s="151" t="n">
        <v>1928.4</v>
      </c>
      <c r="BQ80" s="151" t="n">
        <v>315.1</v>
      </c>
      <c r="BR80" s="151" t="s">
        <v>361</v>
      </c>
    </row>
    <row r="81" customFormat="false" ht="13.2" hidden="false" customHeight="false" outlineLevel="0" collapsed="false">
      <c r="A81" s="138" t="n">
        <v>311</v>
      </c>
      <c r="B81" s="149"/>
      <c r="C81" s="150"/>
      <c r="D81" s="151" t="s">
        <v>64</v>
      </c>
      <c r="E81" s="151" t="n">
        <v>35649</v>
      </c>
      <c r="F81" s="152" t="s">
        <v>363</v>
      </c>
      <c r="G81" s="158"/>
      <c r="H81" s="151" t="n">
        <v>616</v>
      </c>
      <c r="I81" s="151" t="s">
        <v>362</v>
      </c>
      <c r="J81" s="155"/>
      <c r="K81" s="156" t="n">
        <v>1.0333</v>
      </c>
      <c r="L81" s="156" t="n">
        <v>0.9667</v>
      </c>
      <c r="M81" s="156" t="n">
        <v>2.9085</v>
      </c>
      <c r="N81" s="156" t="n">
        <v>1.694</v>
      </c>
      <c r="O81" s="156" t="n">
        <v>1.1108</v>
      </c>
      <c r="P81" s="156" t="n">
        <v>1.2745</v>
      </c>
      <c r="Q81" s="157"/>
      <c r="R81" s="156" t="n">
        <v>1.7143</v>
      </c>
      <c r="S81" s="156" t="n">
        <v>0.7931</v>
      </c>
      <c r="T81" s="156" t="n">
        <v>0.7566</v>
      </c>
      <c r="U81" s="156" t="n">
        <v>0.8846</v>
      </c>
      <c r="V81" s="156" t="n">
        <v>1.3415</v>
      </c>
      <c r="W81" s="156" t="n">
        <v>1.0048</v>
      </c>
      <c r="X81" s="157"/>
      <c r="Y81" s="156" t="n">
        <v>1.2657</v>
      </c>
      <c r="Z81" s="156" t="n">
        <v>1.4564</v>
      </c>
      <c r="AA81" s="156" t="n">
        <v>0.7854</v>
      </c>
      <c r="AB81" s="156" t="n">
        <v>0.9952</v>
      </c>
      <c r="AC81" s="156" t="n">
        <v>1.1852</v>
      </c>
      <c r="AD81" s="156" t="n">
        <v>0.8241</v>
      </c>
      <c r="AE81" s="157"/>
      <c r="AF81" s="156" t="n">
        <v>0.371</v>
      </c>
      <c r="AG81" s="156" t="n">
        <v>0.371</v>
      </c>
      <c r="AH81" s="156" t="n">
        <v>1.1382</v>
      </c>
      <c r="AI81" s="156" t="n">
        <v>0.5431</v>
      </c>
      <c r="AJ81" s="156" t="n">
        <v>1.4051</v>
      </c>
      <c r="AK81" s="156" t="n">
        <v>1.79</v>
      </c>
      <c r="AL81" s="157"/>
      <c r="AM81" s="156" t="n">
        <v>0.371</v>
      </c>
      <c r="AN81" s="156" t="n">
        <v>0.8171</v>
      </c>
      <c r="AO81" s="156" t="n">
        <v>0.371</v>
      </c>
      <c r="AP81" s="156" t="n">
        <v>0.371</v>
      </c>
      <c r="AQ81" s="156" t="n">
        <v>1.3264</v>
      </c>
      <c r="AR81" s="156" t="n">
        <v>0.3893</v>
      </c>
      <c r="AS81" s="157"/>
      <c r="AT81" s="156" t="n">
        <v>1.0383</v>
      </c>
      <c r="AU81" s="156" t="n">
        <v>0.6494</v>
      </c>
      <c r="AV81" s="156" t="n">
        <v>0.9543</v>
      </c>
      <c r="AW81" s="156" t="n">
        <v>0.8426</v>
      </c>
      <c r="AX81" s="156" t="n">
        <v>0.371</v>
      </c>
      <c r="AY81" s="156" t="n">
        <v>0.8754</v>
      </c>
      <c r="AZ81" s="157"/>
      <c r="BA81" s="156" t="n">
        <v>0.371</v>
      </c>
      <c r="BB81" s="156" t="n">
        <v>0.371</v>
      </c>
      <c r="BC81" s="156" t="n">
        <v>0.371</v>
      </c>
      <c r="BD81" s="156" t="n">
        <v>0.371</v>
      </c>
      <c r="BE81" s="156" t="n">
        <v>0.371</v>
      </c>
      <c r="BF81" s="156" t="n">
        <v>0.371</v>
      </c>
      <c r="BG81" s="157"/>
      <c r="BH81" s="156" t="n">
        <v>0.371</v>
      </c>
      <c r="BI81" s="156" t="n">
        <v>0.371</v>
      </c>
      <c r="BJ81" s="156" t="n">
        <v>0.371</v>
      </c>
      <c r="BK81" s="156" t="n">
        <v>0.371</v>
      </c>
      <c r="BL81" s="156" t="n">
        <v>0.4246</v>
      </c>
      <c r="BM81" s="156" t="n">
        <v>0.371</v>
      </c>
      <c r="BN81" s="157"/>
      <c r="BO81" s="151" t="n">
        <v>100001628</v>
      </c>
      <c r="BP81" s="151" t="n">
        <v>2070</v>
      </c>
      <c r="BQ81" s="151" t="n">
        <v>691.35</v>
      </c>
      <c r="BR81" s="151" t="s">
        <v>365</v>
      </c>
    </row>
    <row r="82" customFormat="false" ht="17.25" hidden="false" customHeight="true" outlineLevel="0" collapsed="false">
      <c r="A82" s="138" t="n">
        <v>318</v>
      </c>
      <c r="B82" s="149"/>
      <c r="C82" s="150" t="s">
        <v>366</v>
      </c>
      <c r="D82" s="151" t="s">
        <v>64</v>
      </c>
      <c r="E82" s="151" t="n">
        <v>1572</v>
      </c>
      <c r="F82" s="152" t="s">
        <v>368</v>
      </c>
      <c r="G82" s="153" t="s">
        <v>257</v>
      </c>
      <c r="H82" s="151" t="n">
        <v>752</v>
      </c>
      <c r="I82" s="151" t="s">
        <v>367</v>
      </c>
      <c r="J82" s="155"/>
      <c r="K82" s="156" t="n">
        <v>0.9438</v>
      </c>
      <c r="L82" s="156" t="n">
        <v>1.033</v>
      </c>
      <c r="M82" s="156" t="n">
        <v>1.1875</v>
      </c>
      <c r="N82" s="156" t="n">
        <v>0.9907</v>
      </c>
      <c r="O82" s="156" t="n">
        <v>1.0555</v>
      </c>
      <c r="P82" s="156" t="n">
        <v>0.9989</v>
      </c>
      <c r="Q82" s="157"/>
      <c r="R82" s="156" t="n">
        <v>1.0499</v>
      </c>
      <c r="S82" s="156" t="n">
        <v>1.0933</v>
      </c>
      <c r="T82" s="156" t="n">
        <v>0.9234</v>
      </c>
      <c r="U82" s="156" t="n">
        <v>1.0011</v>
      </c>
      <c r="V82" s="156" t="n">
        <v>1.114</v>
      </c>
      <c r="W82" s="156" t="n">
        <v>0.9534</v>
      </c>
      <c r="X82" s="157"/>
      <c r="Y82" s="156" t="n">
        <v>0.9584</v>
      </c>
      <c r="Z82" s="156" t="n">
        <v>1.0132</v>
      </c>
      <c r="AA82" s="156" t="n">
        <v>0.8596</v>
      </c>
      <c r="AB82" s="156" t="n">
        <v>0.8292</v>
      </c>
      <c r="AC82" s="156" t="n">
        <v>0.8215</v>
      </c>
      <c r="AD82" s="156" t="n">
        <v>0.9376</v>
      </c>
      <c r="AE82" s="157"/>
      <c r="AF82" s="156" t="n">
        <v>1.0798</v>
      </c>
      <c r="AG82" s="156" t="n">
        <v>1.1825</v>
      </c>
      <c r="AH82" s="156" t="n">
        <v>0.9868</v>
      </c>
      <c r="AI82" s="156" t="n">
        <v>1.0269</v>
      </c>
      <c r="AJ82" s="156" t="n">
        <v>1.0911</v>
      </c>
      <c r="AK82" s="156" t="n">
        <v>1.0615</v>
      </c>
      <c r="AL82" s="157"/>
      <c r="AM82" s="156" t="n">
        <v>0.9102</v>
      </c>
      <c r="AN82" s="156" t="n">
        <v>1.1431</v>
      </c>
      <c r="AO82" s="156" t="n">
        <v>1.0711</v>
      </c>
      <c r="AP82" s="156" t="n">
        <v>0.7831</v>
      </c>
      <c r="AQ82" s="156" t="n">
        <v>1.0498</v>
      </c>
      <c r="AR82" s="156" t="n">
        <v>1.0424</v>
      </c>
      <c r="AS82" s="157"/>
      <c r="AT82" s="156" t="n">
        <v>1.376</v>
      </c>
      <c r="AU82" s="156" t="n">
        <v>1.0698</v>
      </c>
      <c r="AV82" s="156" t="n">
        <v>1.303</v>
      </c>
      <c r="AW82" s="156" t="n">
        <v>1.1185</v>
      </c>
      <c r="AX82" s="156" t="n">
        <v>1.2798</v>
      </c>
      <c r="AY82" s="156" t="n">
        <v>1.2325</v>
      </c>
      <c r="AZ82" s="157"/>
      <c r="BA82" s="156" t="n">
        <v>0.4678</v>
      </c>
      <c r="BB82" s="156" t="n">
        <v>0.3889</v>
      </c>
      <c r="BC82" s="156" t="n">
        <v>0.5836</v>
      </c>
      <c r="BD82" s="156" t="n">
        <v>0.8853</v>
      </c>
      <c r="BE82" s="156" t="n">
        <v>0.8554</v>
      </c>
      <c r="BF82" s="156" t="n">
        <v>0.6939</v>
      </c>
      <c r="BG82" s="157"/>
      <c r="BH82" s="156" t="n">
        <v>0.7508</v>
      </c>
      <c r="BI82" s="156" t="n">
        <v>0.5697</v>
      </c>
      <c r="BJ82" s="156" t="n">
        <v>0.7765</v>
      </c>
      <c r="BK82" s="156" t="n">
        <v>1.0644</v>
      </c>
      <c r="BL82" s="156" t="n">
        <v>0.7988</v>
      </c>
      <c r="BM82" s="156" t="n">
        <v>0.5543</v>
      </c>
      <c r="BN82" s="157"/>
      <c r="BO82" s="151" t="n">
        <v>1052</v>
      </c>
      <c r="BP82" s="151" t="n">
        <v>1360.7</v>
      </c>
      <c r="BQ82" s="151" t="n">
        <v>189</v>
      </c>
      <c r="BR82" s="151" t="s">
        <v>370</v>
      </c>
    </row>
    <row r="83" customFormat="false" ht="13.2" hidden="false" customHeight="true" outlineLevel="0" collapsed="false">
      <c r="A83" s="138" t="n">
        <v>324</v>
      </c>
      <c r="B83" s="149"/>
      <c r="C83" s="150" t="s">
        <v>371</v>
      </c>
      <c r="D83" s="151" t="s">
        <v>64</v>
      </c>
      <c r="E83" s="151" t="n">
        <v>575</v>
      </c>
      <c r="F83" s="152" t="s">
        <v>373</v>
      </c>
      <c r="G83" s="153" t="s">
        <v>111</v>
      </c>
      <c r="H83" s="151" t="n">
        <v>66308</v>
      </c>
      <c r="I83" s="151" t="s">
        <v>372</v>
      </c>
      <c r="J83" s="155"/>
      <c r="K83" s="156" t="n">
        <v>1.7232</v>
      </c>
      <c r="L83" s="156" t="n">
        <v>1.6618</v>
      </c>
      <c r="M83" s="156" t="n">
        <v>2.0284</v>
      </c>
      <c r="N83" s="156" t="n">
        <v>1.9163</v>
      </c>
      <c r="O83" s="156" t="n">
        <v>1.8536</v>
      </c>
      <c r="P83" s="156" t="n">
        <v>1.7859</v>
      </c>
      <c r="Q83" s="157"/>
      <c r="R83" s="156" t="n">
        <v>1.2653</v>
      </c>
      <c r="S83" s="156" t="n">
        <v>1.0415</v>
      </c>
      <c r="T83" s="156" t="n">
        <v>1.3094</v>
      </c>
      <c r="U83" s="156" t="n">
        <v>0.9649</v>
      </c>
      <c r="V83" s="156" t="n">
        <v>1.2491</v>
      </c>
      <c r="W83" s="156" t="n">
        <v>1.4737</v>
      </c>
      <c r="X83" s="157"/>
      <c r="Y83" s="156" t="n">
        <v>1</v>
      </c>
      <c r="Z83" s="156" t="n">
        <v>1.4566</v>
      </c>
      <c r="AA83" s="156" t="n">
        <v>1.0185</v>
      </c>
      <c r="AB83" s="156" t="n">
        <v>1.1644</v>
      </c>
      <c r="AC83" s="156" t="n">
        <v>1.0701</v>
      </c>
      <c r="AD83" s="156" t="n">
        <v>1.4318</v>
      </c>
      <c r="AE83" s="157"/>
      <c r="AF83" s="156" t="n">
        <v>0.7722</v>
      </c>
      <c r="AG83" s="156" t="n">
        <v>1.2552</v>
      </c>
      <c r="AH83" s="156" t="n">
        <v>0.7847</v>
      </c>
      <c r="AI83" s="156" t="n">
        <v>0.9344</v>
      </c>
      <c r="AJ83" s="156" t="n">
        <v>0.7868</v>
      </c>
      <c r="AK83" s="156" t="n">
        <v>0.6731</v>
      </c>
      <c r="AL83" s="157"/>
      <c r="AM83" s="156" t="n">
        <v>1.0964</v>
      </c>
      <c r="AN83" s="156" t="n">
        <v>1.0906</v>
      </c>
      <c r="AO83" s="156" t="n">
        <v>0.79</v>
      </c>
      <c r="AP83" s="156" t="n">
        <v>0.91</v>
      </c>
      <c r="AQ83" s="156" t="n">
        <v>1.0351</v>
      </c>
      <c r="AR83" s="156" t="n">
        <v>0.9104</v>
      </c>
      <c r="AS83" s="157"/>
      <c r="AT83" s="156" t="n">
        <v>0.7025</v>
      </c>
      <c r="AU83" s="156" t="n">
        <v>0.3781</v>
      </c>
      <c r="AV83" s="156" t="n">
        <v>0.5032</v>
      </c>
      <c r="AW83" s="156" t="n">
        <v>0.2933</v>
      </c>
      <c r="AX83" s="156" t="n">
        <v>0.4827</v>
      </c>
      <c r="AY83" s="156" t="n">
        <v>0.5875</v>
      </c>
      <c r="AZ83" s="157"/>
      <c r="BA83" s="156" t="n">
        <v>0.5021</v>
      </c>
      <c r="BB83" s="156" t="n">
        <v>0.362</v>
      </c>
      <c r="BC83" s="156" t="n">
        <v>0.88</v>
      </c>
      <c r="BD83" s="156" t="n">
        <v>1.0916</v>
      </c>
      <c r="BE83" s="156" t="n">
        <v>0.2933</v>
      </c>
      <c r="BF83" s="156" t="n">
        <v>0.7021</v>
      </c>
      <c r="BG83" s="157"/>
      <c r="BH83" s="156" t="n">
        <v>0.4663</v>
      </c>
      <c r="BI83" s="156" t="n">
        <v>0.2933</v>
      </c>
      <c r="BJ83" s="156" t="n">
        <v>0.2933</v>
      </c>
      <c r="BK83" s="156" t="n">
        <v>1.1973</v>
      </c>
      <c r="BL83" s="156" t="n">
        <v>0.7137</v>
      </c>
      <c r="BM83" s="156" t="n">
        <v>0.3473</v>
      </c>
      <c r="BN83" s="157"/>
      <c r="BO83" s="151" t="n">
        <v>828</v>
      </c>
      <c r="BP83" s="151" t="n">
        <v>1631.6</v>
      </c>
      <c r="BQ83" s="151" t="n">
        <v>217</v>
      </c>
      <c r="BR83" s="151" t="s">
        <v>375</v>
      </c>
    </row>
    <row r="84" customFormat="false" ht="13.2" hidden="false" customHeight="false" outlineLevel="0" collapsed="false">
      <c r="A84" s="138" t="n">
        <v>325</v>
      </c>
      <c r="B84" s="149"/>
      <c r="C84" s="150"/>
      <c r="D84" s="151" t="s">
        <v>64</v>
      </c>
      <c r="E84" s="151" t="n">
        <v>38075</v>
      </c>
      <c r="F84" s="152" t="s">
        <v>377</v>
      </c>
      <c r="G84" s="158"/>
      <c r="H84" s="151" t="n">
        <v>94154</v>
      </c>
      <c r="I84" s="151" t="s">
        <v>376</v>
      </c>
      <c r="J84" s="155"/>
      <c r="K84" s="156" t="n">
        <v>0.6451</v>
      </c>
      <c r="L84" s="156" t="n">
        <v>1.0369</v>
      </c>
      <c r="M84" s="156" t="n">
        <v>0.8077</v>
      </c>
      <c r="N84" s="156" t="n">
        <v>1.0859</v>
      </c>
      <c r="O84" s="156" t="n">
        <v>0.7925</v>
      </c>
      <c r="P84" s="156" t="n">
        <v>0.9356</v>
      </c>
      <c r="Q84" s="157"/>
      <c r="R84" s="156" t="n">
        <v>0.6558</v>
      </c>
      <c r="S84" s="156" t="n">
        <v>0.8294</v>
      </c>
      <c r="T84" s="156" t="n">
        <v>0.6036</v>
      </c>
      <c r="U84" s="156" t="n">
        <v>0.6615</v>
      </c>
      <c r="V84" s="156" t="n">
        <v>0.9382</v>
      </c>
      <c r="W84" s="156" t="n">
        <v>91.922</v>
      </c>
      <c r="X84" s="157"/>
      <c r="Y84" s="156" t="n">
        <v>1.0526</v>
      </c>
      <c r="Z84" s="156" t="n">
        <v>1.3589</v>
      </c>
      <c r="AA84" s="156" t="n">
        <v>1.0167</v>
      </c>
      <c r="AB84" s="156" t="n">
        <v>1.0948</v>
      </c>
      <c r="AC84" s="156" t="n">
        <v>0.6799</v>
      </c>
      <c r="AD84" s="156" t="n">
        <v>0.979</v>
      </c>
      <c r="AE84" s="157"/>
      <c r="AF84" s="156" t="n">
        <v>0.6865</v>
      </c>
      <c r="AG84" s="156" t="n">
        <v>1.117</v>
      </c>
      <c r="AH84" s="156" t="n">
        <v>0.9833</v>
      </c>
      <c r="AI84" s="156" t="n">
        <v>1.3054</v>
      </c>
      <c r="AJ84" s="156" t="n">
        <v>1.2327</v>
      </c>
      <c r="AK84" s="156" t="n">
        <v>1.0636</v>
      </c>
      <c r="AL84" s="157"/>
      <c r="AM84" s="156" t="n">
        <v>0.7755</v>
      </c>
      <c r="AN84" s="156" t="n">
        <v>1.226</v>
      </c>
      <c r="AO84" s="156" t="n">
        <v>1.1836</v>
      </c>
      <c r="AP84" s="156" t="n">
        <v>0.9686</v>
      </c>
      <c r="AQ84" s="156" t="n">
        <v>1.3105</v>
      </c>
      <c r="AR84" s="156" t="n">
        <v>1.3441</v>
      </c>
      <c r="AS84" s="157"/>
      <c r="AT84" s="156" t="n">
        <v>1.6642</v>
      </c>
      <c r="AU84" s="156" t="n">
        <v>1.4538</v>
      </c>
      <c r="AV84" s="156" t="n">
        <v>1.4544</v>
      </c>
      <c r="AW84" s="156" t="n">
        <v>0.9304</v>
      </c>
      <c r="AX84" s="156" t="n">
        <v>1.1741</v>
      </c>
      <c r="AY84" s="156" t="n">
        <v>1.3721</v>
      </c>
      <c r="AZ84" s="157"/>
      <c r="BA84" s="156" t="n">
        <v>0.6496</v>
      </c>
      <c r="BB84" s="156" t="n">
        <v>0.8566</v>
      </c>
      <c r="BC84" s="156" t="n">
        <v>1.1996</v>
      </c>
      <c r="BD84" s="156" t="n">
        <v>1.0058</v>
      </c>
      <c r="BE84" s="156" t="n">
        <v>0.9505</v>
      </c>
      <c r="BF84" s="156" t="n">
        <v>0.9742</v>
      </c>
      <c r="BG84" s="157"/>
      <c r="BH84" s="156" t="n">
        <v>0.8853</v>
      </c>
      <c r="BI84" s="156" t="n">
        <v>1.2076</v>
      </c>
      <c r="BJ84" s="156" t="n">
        <v>0.8821</v>
      </c>
      <c r="BK84" s="156" t="n">
        <v>1.3751</v>
      </c>
      <c r="BL84" s="156" t="n">
        <v>0.9931</v>
      </c>
      <c r="BM84" s="156" t="n">
        <v>0.9942</v>
      </c>
      <c r="BN84" s="157"/>
      <c r="BO84" s="151" t="n">
        <v>100000012</v>
      </c>
      <c r="BP84" s="151" t="n">
        <v>1687.5</v>
      </c>
      <c r="BQ84" s="151" t="n">
        <v>307.1</v>
      </c>
      <c r="BR84" s="151" t="s">
        <v>378</v>
      </c>
    </row>
    <row r="85" customFormat="false" ht="13.2" hidden="false" customHeight="false" outlineLevel="0" collapsed="false">
      <c r="A85" s="138" t="n">
        <v>326</v>
      </c>
      <c r="B85" s="149"/>
      <c r="C85" s="150"/>
      <c r="D85" s="151" t="s">
        <v>64</v>
      </c>
      <c r="E85" s="151" t="n">
        <v>37516</v>
      </c>
      <c r="F85" s="152" t="s">
        <v>380</v>
      </c>
      <c r="G85" s="158"/>
      <c r="H85" s="151" t="n">
        <v>122045</v>
      </c>
      <c r="I85" s="151" t="s">
        <v>379</v>
      </c>
      <c r="J85" s="155"/>
      <c r="K85" s="156" t="n">
        <v>1.4158</v>
      </c>
      <c r="L85" s="156" t="n">
        <v>1.1311</v>
      </c>
      <c r="M85" s="156" t="n">
        <v>1.5681</v>
      </c>
      <c r="N85" s="156" t="n">
        <v>1.3721</v>
      </c>
      <c r="O85" s="156" t="n">
        <v>1.5967</v>
      </c>
      <c r="P85" s="156" t="n">
        <v>1.223</v>
      </c>
      <c r="Q85" s="157"/>
      <c r="R85" s="156" t="n">
        <v>1.2449</v>
      </c>
      <c r="S85" s="156" t="n">
        <v>1.1049</v>
      </c>
      <c r="T85" s="156" t="n">
        <v>1.0123</v>
      </c>
      <c r="U85" s="156" t="n">
        <v>1.0201</v>
      </c>
      <c r="V85" s="156" t="n">
        <v>1.1388</v>
      </c>
      <c r="W85" s="156" t="n">
        <v>1.1301</v>
      </c>
      <c r="X85" s="157"/>
      <c r="Y85" s="156" t="n">
        <v>1.4839</v>
      </c>
      <c r="Z85" s="156" t="n">
        <v>1.3439</v>
      </c>
      <c r="AA85" s="156" t="n">
        <v>1.4597</v>
      </c>
      <c r="AB85" s="156" t="n">
        <v>1.1502</v>
      </c>
      <c r="AC85" s="156" t="n">
        <v>1.2399</v>
      </c>
      <c r="AD85" s="156" t="n">
        <v>1.2321</v>
      </c>
      <c r="AE85" s="157"/>
      <c r="AF85" s="156" t="n">
        <v>0.9787</v>
      </c>
      <c r="AG85" s="156" t="n">
        <v>1.126</v>
      </c>
      <c r="AH85" s="156" t="n">
        <v>1.0764</v>
      </c>
      <c r="AI85" s="156" t="n">
        <v>0.979</v>
      </c>
      <c r="AJ85" s="156" t="n">
        <v>1.225</v>
      </c>
      <c r="AK85" s="156" t="n">
        <v>0.8805</v>
      </c>
      <c r="AL85" s="157"/>
      <c r="AM85" s="156" t="n">
        <v>0.8375</v>
      </c>
      <c r="AN85" s="156" t="n">
        <v>1.2216</v>
      </c>
      <c r="AO85" s="156" t="n">
        <v>0.968</v>
      </c>
      <c r="AP85" s="156" t="n">
        <v>1.0829</v>
      </c>
      <c r="AQ85" s="156" t="n">
        <v>0.8831</v>
      </c>
      <c r="AR85" s="156" t="n">
        <v>0.8637</v>
      </c>
      <c r="AS85" s="157"/>
      <c r="AT85" s="156" t="n">
        <v>0.9523</v>
      </c>
      <c r="AU85" s="156" t="n">
        <v>0.7204</v>
      </c>
      <c r="AV85" s="156" t="n">
        <v>0.9877</v>
      </c>
      <c r="AW85" s="156" t="n">
        <v>1.0168</v>
      </c>
      <c r="AX85" s="156" t="n">
        <v>0.7461</v>
      </c>
      <c r="AY85" s="156" t="n">
        <v>0.852</v>
      </c>
      <c r="AZ85" s="157"/>
      <c r="BA85" s="156" t="n">
        <v>0.5645</v>
      </c>
      <c r="BB85" s="156" t="n">
        <v>0.516</v>
      </c>
      <c r="BC85" s="156" t="n">
        <v>0.7162</v>
      </c>
      <c r="BD85" s="156" t="n">
        <v>0.9126</v>
      </c>
      <c r="BE85" s="156" t="n">
        <v>0.8092</v>
      </c>
      <c r="BF85" s="156" t="n">
        <v>0.9385</v>
      </c>
      <c r="BG85" s="157"/>
      <c r="BH85" s="156" t="n">
        <v>0.903</v>
      </c>
      <c r="BI85" s="156" t="n">
        <v>0.6668</v>
      </c>
      <c r="BJ85" s="156" t="n">
        <v>0.5903</v>
      </c>
      <c r="BK85" s="156" t="n">
        <v>0.9396</v>
      </c>
      <c r="BL85" s="156" t="n">
        <v>0.9832</v>
      </c>
      <c r="BM85" s="156" t="n">
        <v>0.8106</v>
      </c>
      <c r="BN85" s="157"/>
      <c r="BO85" s="151" t="n">
        <v>100001937</v>
      </c>
      <c r="BP85" s="151" t="n">
        <v>1736</v>
      </c>
      <c r="BQ85" s="151" t="n">
        <v>292.1</v>
      </c>
      <c r="BR85" s="151" t="s">
        <v>381</v>
      </c>
    </row>
    <row r="86" customFormat="false" ht="13.2" hidden="false" customHeight="false" outlineLevel="0" collapsed="false">
      <c r="A86" s="138" t="n">
        <v>327</v>
      </c>
      <c r="B86" s="149"/>
      <c r="C86" s="150"/>
      <c r="D86" s="151" t="s">
        <v>64</v>
      </c>
      <c r="E86" s="151" t="n">
        <v>20699</v>
      </c>
      <c r="F86" s="152" t="s">
        <v>383</v>
      </c>
      <c r="G86" s="153" t="s">
        <v>496</v>
      </c>
      <c r="H86" s="151" t="n">
        <v>222285</v>
      </c>
      <c r="I86" s="151" t="s">
        <v>382</v>
      </c>
      <c r="J86" s="155"/>
      <c r="K86" s="156" t="n">
        <v>0.8093</v>
      </c>
      <c r="L86" s="156" t="n">
        <v>0.9892</v>
      </c>
      <c r="M86" s="156" t="n">
        <v>1.1171</v>
      </c>
      <c r="N86" s="156" t="n">
        <v>1.0149</v>
      </c>
      <c r="O86" s="156" t="n">
        <v>1.0355</v>
      </c>
      <c r="P86" s="156" t="n">
        <v>0.8902</v>
      </c>
      <c r="Q86" s="157"/>
      <c r="R86" s="156" t="n">
        <v>1.0108</v>
      </c>
      <c r="S86" s="156" t="n">
        <v>1.0705</v>
      </c>
      <c r="T86" s="156" t="n">
        <v>0.8642</v>
      </c>
      <c r="U86" s="156" t="n">
        <v>1.0135</v>
      </c>
      <c r="V86" s="156" t="n">
        <v>1.0672</v>
      </c>
      <c r="W86" s="156" t="n">
        <v>1.3395</v>
      </c>
      <c r="X86" s="157"/>
      <c r="Y86" s="156" t="n">
        <v>1.1295</v>
      </c>
      <c r="Z86" s="156" t="n">
        <v>0.9324</v>
      </c>
      <c r="AA86" s="156" t="n">
        <v>0.9185</v>
      </c>
      <c r="AB86" s="156" t="n">
        <v>0.9144</v>
      </c>
      <c r="AC86" s="156" t="n">
        <v>0.8029</v>
      </c>
      <c r="AD86" s="156" t="n">
        <v>1.0982</v>
      </c>
      <c r="AE86" s="157"/>
      <c r="AF86" s="156" t="n">
        <v>1.0769</v>
      </c>
      <c r="AG86" s="156" t="n">
        <v>1.0537</v>
      </c>
      <c r="AH86" s="156" t="n">
        <v>0.9262</v>
      </c>
      <c r="AI86" s="156" t="n">
        <v>1.1599</v>
      </c>
      <c r="AJ86" s="156" t="n">
        <v>1.0067</v>
      </c>
      <c r="AK86" s="156" t="n">
        <v>1.0886</v>
      </c>
      <c r="AL86" s="157"/>
      <c r="AM86" s="156" t="n">
        <v>0.8321</v>
      </c>
      <c r="AN86" s="156" t="n">
        <v>1.1625</v>
      </c>
      <c r="AO86" s="156" t="n">
        <v>1.0513</v>
      </c>
      <c r="AP86" s="156" t="n">
        <v>0.8669</v>
      </c>
      <c r="AQ86" s="156" t="n">
        <v>0.9933</v>
      </c>
      <c r="AR86" s="156" t="n">
        <v>1.2986</v>
      </c>
      <c r="AS86" s="157"/>
      <c r="AT86" s="156" t="n">
        <v>1.4802</v>
      </c>
      <c r="AU86" s="156" t="n">
        <v>1.1825</v>
      </c>
      <c r="AV86" s="156" t="n">
        <v>1.0235</v>
      </c>
      <c r="AW86" s="156" t="n">
        <v>1.3353</v>
      </c>
      <c r="AX86" s="156" t="n">
        <v>0.8048</v>
      </c>
      <c r="AY86" s="156" t="n">
        <v>1.3301</v>
      </c>
      <c r="AZ86" s="157"/>
      <c r="BA86" s="156" t="n">
        <v>0.6522</v>
      </c>
      <c r="BB86" s="156" t="n">
        <v>0.5892</v>
      </c>
      <c r="BC86" s="156" t="n">
        <v>0.8212</v>
      </c>
      <c r="BD86" s="156" t="n">
        <v>0.6682</v>
      </c>
      <c r="BE86" s="156" t="n">
        <v>0.8136</v>
      </c>
      <c r="BF86" s="156" t="n">
        <v>0.7118</v>
      </c>
      <c r="BG86" s="157"/>
      <c r="BH86" s="156" t="n">
        <v>0.9803</v>
      </c>
      <c r="BI86" s="156" t="n">
        <v>0.8286</v>
      </c>
      <c r="BJ86" s="156" t="n">
        <v>1.0331</v>
      </c>
      <c r="BK86" s="156" t="n">
        <v>0.7725</v>
      </c>
      <c r="BL86" s="156" t="n">
        <v>0.9889</v>
      </c>
      <c r="BM86" s="156" t="n">
        <v>0.7442</v>
      </c>
      <c r="BN86" s="157"/>
      <c r="BO86" s="151" t="n">
        <v>100000846</v>
      </c>
      <c r="BP86" s="151" t="n">
        <v>1517.5</v>
      </c>
      <c r="BQ86" s="151" t="n">
        <v>217</v>
      </c>
      <c r="BR86" s="151" t="s">
        <v>385</v>
      </c>
    </row>
    <row r="87" customFormat="false" ht="13.2" hidden="false" customHeight="false" outlineLevel="0" collapsed="false">
      <c r="A87" s="138" t="n">
        <v>328</v>
      </c>
      <c r="B87" s="149"/>
      <c r="C87" s="150"/>
      <c r="D87" s="151" t="s">
        <v>64</v>
      </c>
      <c r="E87" s="151" t="n">
        <v>33477</v>
      </c>
      <c r="F87" s="151"/>
      <c r="G87" s="153" t="s">
        <v>584</v>
      </c>
      <c r="H87" s="151" t="n">
        <v>2781043</v>
      </c>
      <c r="I87" s="151" t="s">
        <v>386</v>
      </c>
      <c r="J87" s="155"/>
      <c r="K87" s="156" t="n">
        <v>1.015</v>
      </c>
      <c r="L87" s="156" t="n">
        <v>1.0831</v>
      </c>
      <c r="M87" s="156" t="n">
        <v>1.1839</v>
      </c>
      <c r="N87" s="156" t="n">
        <v>1.1417</v>
      </c>
      <c r="O87" s="156" t="n">
        <v>1.6209</v>
      </c>
      <c r="P87" s="156" t="n">
        <v>1.2971</v>
      </c>
      <c r="Q87" s="157"/>
      <c r="R87" s="156" t="n">
        <v>1.4065</v>
      </c>
      <c r="S87" s="156" t="n">
        <v>1.2652</v>
      </c>
      <c r="T87" s="156" t="n">
        <v>1.1198</v>
      </c>
      <c r="U87" s="156" t="n">
        <v>1.1897</v>
      </c>
      <c r="V87" s="156" t="n">
        <v>1.5003</v>
      </c>
      <c r="W87" s="156" t="n">
        <v>1.3029</v>
      </c>
      <c r="X87" s="157"/>
      <c r="Y87" s="156" t="n">
        <v>1.6477</v>
      </c>
      <c r="Z87" s="156" t="n">
        <v>1.1302</v>
      </c>
      <c r="AA87" s="156" t="n">
        <v>1.3656</v>
      </c>
      <c r="AB87" s="156" t="n">
        <v>1.1446</v>
      </c>
      <c r="AC87" s="156" t="n">
        <v>1.3202</v>
      </c>
      <c r="AD87" s="156" t="n">
        <v>1.2378</v>
      </c>
      <c r="AE87" s="157"/>
      <c r="AF87" s="156" t="n">
        <v>1.1263</v>
      </c>
      <c r="AG87" s="156" t="n">
        <v>1.4219</v>
      </c>
      <c r="AH87" s="156" t="n">
        <v>1.2203</v>
      </c>
      <c r="AI87" s="156" t="n">
        <v>1.4454</v>
      </c>
      <c r="AJ87" s="156" t="n">
        <v>1.3859</v>
      </c>
      <c r="AK87" s="156" t="n">
        <v>1.1116</v>
      </c>
      <c r="AL87" s="157"/>
      <c r="AM87" s="156" t="n">
        <v>0.6233</v>
      </c>
      <c r="AN87" s="156" t="n">
        <v>0.985</v>
      </c>
      <c r="AO87" s="156" t="n">
        <v>0.7514</v>
      </c>
      <c r="AP87" s="156" t="n">
        <v>0.8173</v>
      </c>
      <c r="AQ87" s="156" t="n">
        <v>0.7266</v>
      </c>
      <c r="AR87" s="156" t="n">
        <v>0.8761</v>
      </c>
      <c r="AS87" s="157"/>
      <c r="AT87" s="156" t="n">
        <v>0.6368</v>
      </c>
      <c r="AU87" s="156" t="n">
        <v>0.666</v>
      </c>
      <c r="AV87" s="156" t="n">
        <v>0.6943</v>
      </c>
      <c r="AW87" s="156" t="n">
        <v>0.6567</v>
      </c>
      <c r="AX87" s="156" t="n">
        <v>0.5566</v>
      </c>
      <c r="AY87" s="156" t="n">
        <v>0.8884</v>
      </c>
      <c r="AZ87" s="157"/>
      <c r="BA87" s="156" t="n">
        <v>0.2171</v>
      </c>
      <c r="BB87" s="156" t="n">
        <v>0.1431</v>
      </c>
      <c r="BC87" s="156" t="n">
        <v>0.3546</v>
      </c>
      <c r="BD87" s="156" t="n">
        <v>0.437</v>
      </c>
      <c r="BE87" s="156" t="n">
        <v>0.5521</v>
      </c>
      <c r="BF87" s="156" t="n">
        <v>0.4836</v>
      </c>
      <c r="BG87" s="157"/>
      <c r="BH87" s="156" t="n">
        <v>0.2932</v>
      </c>
      <c r="BI87" s="156" t="n">
        <v>0.2535</v>
      </c>
      <c r="BJ87" s="156" t="n">
        <v>0.3945</v>
      </c>
      <c r="BK87" s="156" t="n">
        <v>0.267</v>
      </c>
      <c r="BL87" s="156" t="n">
        <v>0.4209</v>
      </c>
      <c r="BM87" s="156" t="n">
        <v>0.4353</v>
      </c>
      <c r="BN87" s="157"/>
      <c r="BO87" s="151" t="n">
        <v>100001320</v>
      </c>
      <c r="BP87" s="151" t="n">
        <v>1546.9</v>
      </c>
      <c r="BQ87" s="151" t="n">
        <v>292.1</v>
      </c>
      <c r="BR87" s="151" t="s">
        <v>387</v>
      </c>
    </row>
    <row r="88" customFormat="false" ht="13.2" hidden="false" customHeight="false" outlineLevel="0" collapsed="false">
      <c r="A88" s="138" t="n">
        <v>331</v>
      </c>
      <c r="B88" s="149"/>
      <c r="C88" s="150"/>
      <c r="D88" s="151" t="s">
        <v>64</v>
      </c>
      <c r="E88" s="151" t="n">
        <v>27681</v>
      </c>
      <c r="F88" s="152" t="s">
        <v>389</v>
      </c>
      <c r="G88" s="158"/>
      <c r="H88" s="151" t="n">
        <v>73563</v>
      </c>
      <c r="I88" s="151" t="s">
        <v>388</v>
      </c>
      <c r="J88" s="155"/>
      <c r="K88" s="156" t="n">
        <v>0.5594</v>
      </c>
      <c r="L88" s="156" t="n">
        <v>0.4696</v>
      </c>
      <c r="M88" s="156" t="n">
        <v>0.4514</v>
      </c>
      <c r="N88" s="156" t="n">
        <v>0.5849</v>
      </c>
      <c r="O88" s="156" t="n">
        <v>1.0681</v>
      </c>
      <c r="P88" s="156" t="n">
        <v>0.5446</v>
      </c>
      <c r="Q88" s="157"/>
      <c r="R88" s="156" t="n">
        <v>0.6679</v>
      </c>
      <c r="S88" s="156" t="n">
        <v>0.4514</v>
      </c>
      <c r="T88" s="156" t="n">
        <v>0.4625</v>
      </c>
      <c r="U88" s="156" t="n">
        <v>0.6384</v>
      </c>
      <c r="V88" s="156" t="n">
        <v>0.5542</v>
      </c>
      <c r="W88" s="156" t="n">
        <v>0.9337</v>
      </c>
      <c r="X88" s="157"/>
      <c r="Y88" s="156" t="n">
        <v>0.8858</v>
      </c>
      <c r="Z88" s="156" t="n">
        <v>0.8077</v>
      </c>
      <c r="AA88" s="156" t="n">
        <v>0.8754</v>
      </c>
      <c r="AB88" s="156" t="n">
        <v>1.1039</v>
      </c>
      <c r="AC88" s="156" t="n">
        <v>1.381</v>
      </c>
      <c r="AD88" s="156" t="n">
        <v>0.7775</v>
      </c>
      <c r="AE88" s="157"/>
      <c r="AF88" s="156" t="n">
        <v>0.7949</v>
      </c>
      <c r="AG88" s="156" t="n">
        <v>0.8878</v>
      </c>
      <c r="AH88" s="156" t="n">
        <v>1.0726</v>
      </c>
      <c r="AI88" s="156" t="n">
        <v>0.7118</v>
      </c>
      <c r="AJ88" s="156" t="n">
        <v>0.913</v>
      </c>
      <c r="AK88" s="156" t="n">
        <v>0.6294</v>
      </c>
      <c r="AL88" s="157"/>
      <c r="AM88" s="156" t="n">
        <v>1.3781</v>
      </c>
      <c r="AN88" s="156" t="n">
        <v>1.8485</v>
      </c>
      <c r="AO88" s="156" t="n">
        <v>1.2247</v>
      </c>
      <c r="AP88" s="156" t="n">
        <v>1.3932</v>
      </c>
      <c r="AQ88" s="156" t="n">
        <v>0.8344</v>
      </c>
      <c r="AR88" s="156" t="n">
        <v>1.2748</v>
      </c>
      <c r="AS88" s="157"/>
      <c r="AT88" s="156" t="n">
        <v>1.4961</v>
      </c>
      <c r="AU88" s="156" t="n">
        <v>1.5063</v>
      </c>
      <c r="AV88" s="156" t="n">
        <v>0.9274</v>
      </c>
      <c r="AW88" s="156" t="n">
        <v>0.7665</v>
      </c>
      <c r="AX88" s="156" t="n">
        <v>0.9502</v>
      </c>
      <c r="AY88" s="156" t="n">
        <v>1.3476</v>
      </c>
      <c r="AZ88" s="157"/>
      <c r="BA88" s="156" t="n">
        <v>1.8839</v>
      </c>
      <c r="BB88" s="156" t="n">
        <v>1.6079</v>
      </c>
      <c r="BC88" s="156" t="n">
        <v>2.0369</v>
      </c>
      <c r="BD88" s="156" t="n">
        <v>1.725</v>
      </c>
      <c r="BE88" s="156" t="n">
        <v>2.1137</v>
      </c>
      <c r="BF88" s="156" t="n">
        <v>2.0816</v>
      </c>
      <c r="BG88" s="157"/>
      <c r="BH88" s="156" t="n">
        <v>0.4514</v>
      </c>
      <c r="BI88" s="156" t="n">
        <v>2.6938</v>
      </c>
      <c r="BJ88" s="156" t="n">
        <v>2.4197</v>
      </c>
      <c r="BK88" s="156" t="n">
        <v>2.0111</v>
      </c>
      <c r="BL88" s="156" t="n">
        <v>1.0498</v>
      </c>
      <c r="BM88" s="156" t="n">
        <v>1.8278</v>
      </c>
      <c r="BN88" s="157"/>
      <c r="BO88" s="151" t="n">
        <v>100001009</v>
      </c>
      <c r="BP88" s="151" t="n">
        <v>1900</v>
      </c>
      <c r="BQ88" s="151" t="n">
        <v>291.1</v>
      </c>
      <c r="BR88" s="151" t="s">
        <v>390</v>
      </c>
    </row>
    <row r="89" customFormat="false" ht="13.2" hidden="false" customHeight="false" outlineLevel="0" collapsed="false">
      <c r="A89" s="138" t="n">
        <v>337</v>
      </c>
      <c r="B89" s="149"/>
      <c r="C89" s="150"/>
      <c r="D89" s="151" t="s">
        <v>64</v>
      </c>
      <c r="E89" s="151" t="n">
        <v>15095</v>
      </c>
      <c r="F89" s="152" t="s">
        <v>392</v>
      </c>
      <c r="G89" s="158"/>
      <c r="H89" s="151" t="n">
        <v>24139</v>
      </c>
      <c r="I89" s="151" t="s">
        <v>391</v>
      </c>
      <c r="J89" s="155"/>
      <c r="K89" s="156" t="n">
        <v>0.3647</v>
      </c>
      <c r="L89" s="156" t="n">
        <v>0.4991</v>
      </c>
      <c r="M89" s="156" t="n">
        <v>0.5202</v>
      </c>
      <c r="N89" s="156" t="n">
        <v>0.4522</v>
      </c>
      <c r="O89" s="156" t="n">
        <v>0.7101</v>
      </c>
      <c r="P89" s="156" t="n">
        <v>0.494</v>
      </c>
      <c r="Q89" s="157"/>
      <c r="R89" s="156" t="n">
        <v>0.3529</v>
      </c>
      <c r="S89" s="156" t="n">
        <v>0.4728</v>
      </c>
      <c r="T89" s="156" t="n">
        <v>0.3615</v>
      </c>
      <c r="U89" s="156" t="n">
        <v>0.4398</v>
      </c>
      <c r="V89" s="156" t="n">
        <v>0.436</v>
      </c>
      <c r="W89" s="156" t="n">
        <v>0.4801</v>
      </c>
      <c r="X89" s="157"/>
      <c r="Y89" s="156" t="n">
        <v>0.9323</v>
      </c>
      <c r="Z89" s="156" t="n">
        <v>0.7383</v>
      </c>
      <c r="AA89" s="156" t="n">
        <v>0.7587</v>
      </c>
      <c r="AB89" s="156" t="n">
        <v>0.7984</v>
      </c>
      <c r="AC89" s="156" t="n">
        <v>0.8518</v>
      </c>
      <c r="AD89" s="156" t="n">
        <v>0.7842</v>
      </c>
      <c r="AE89" s="157"/>
      <c r="AF89" s="156" t="n">
        <v>0.5701</v>
      </c>
      <c r="AG89" s="156" t="n">
        <v>0.6273</v>
      </c>
      <c r="AH89" s="156" t="n">
        <v>0.4493</v>
      </c>
      <c r="AI89" s="156" t="n">
        <v>0.7574</v>
      </c>
      <c r="AJ89" s="156" t="n">
        <v>0.5732</v>
      </c>
      <c r="AK89" s="156" t="n">
        <v>0.6297</v>
      </c>
      <c r="AL89" s="157"/>
      <c r="AM89" s="156" t="n">
        <v>1.4688</v>
      </c>
      <c r="AN89" s="156" t="n">
        <v>2.9263</v>
      </c>
      <c r="AO89" s="156" t="n">
        <v>1.5074</v>
      </c>
      <c r="AP89" s="156" t="n">
        <v>2.5397</v>
      </c>
      <c r="AQ89" s="156" t="n">
        <v>2.5222</v>
      </c>
      <c r="AR89" s="156" t="n">
        <v>2.5625</v>
      </c>
      <c r="AS89" s="157"/>
      <c r="AT89" s="156" t="n">
        <v>1.4449</v>
      </c>
      <c r="AU89" s="156" t="n">
        <v>1.106</v>
      </c>
      <c r="AV89" s="156" t="n">
        <v>1.0677</v>
      </c>
      <c r="AW89" s="156" t="n">
        <v>1.4664</v>
      </c>
      <c r="AX89" s="156" t="n">
        <v>1.1482</v>
      </c>
      <c r="AY89" s="156" t="n">
        <v>1.5757</v>
      </c>
      <c r="AZ89" s="157"/>
      <c r="BA89" s="156" t="n">
        <v>2.0373</v>
      </c>
      <c r="BB89" s="156" t="n">
        <v>1.9754</v>
      </c>
      <c r="BC89" s="156" t="n">
        <v>3.085</v>
      </c>
      <c r="BD89" s="156" t="n">
        <v>3.3481</v>
      </c>
      <c r="BE89" s="156" t="n">
        <v>2.9364</v>
      </c>
      <c r="BF89" s="156" t="n">
        <v>3.1944</v>
      </c>
      <c r="BG89" s="157"/>
      <c r="BH89" s="156" t="n">
        <v>1.5047</v>
      </c>
      <c r="BI89" s="156" t="n">
        <v>1.8364</v>
      </c>
      <c r="BJ89" s="156" t="n">
        <v>1.7017</v>
      </c>
      <c r="BK89" s="156" t="n">
        <v>1.979</v>
      </c>
      <c r="BL89" s="156" t="n">
        <v>1.639</v>
      </c>
      <c r="BM89" s="156" t="n">
        <v>1.9314</v>
      </c>
      <c r="BN89" s="157"/>
      <c r="BO89" s="151" t="n">
        <v>100000281</v>
      </c>
      <c r="BP89" s="151" t="n">
        <v>1903.3</v>
      </c>
      <c r="BQ89" s="151" t="n">
        <v>245</v>
      </c>
      <c r="BR89" s="151" t="s">
        <v>394</v>
      </c>
    </row>
    <row r="90" customFormat="false" ht="13.2" hidden="false" customHeight="false" outlineLevel="0" collapsed="false">
      <c r="A90" s="138" t="n">
        <v>344</v>
      </c>
      <c r="B90" s="149"/>
      <c r="C90" s="150"/>
      <c r="D90" s="151" t="s">
        <v>64</v>
      </c>
      <c r="E90" s="151" t="n">
        <v>12080</v>
      </c>
      <c r="F90" s="152" t="s">
        <v>396</v>
      </c>
      <c r="G90" s="153" t="s">
        <v>364</v>
      </c>
      <c r="H90" s="151" t="n">
        <v>5779</v>
      </c>
      <c r="I90" s="151" t="s">
        <v>395</v>
      </c>
      <c r="J90" s="155"/>
      <c r="K90" s="156" t="n">
        <v>1.0555</v>
      </c>
      <c r="L90" s="156" t="n">
        <v>1.2376</v>
      </c>
      <c r="M90" s="156" t="n">
        <v>1.2933</v>
      </c>
      <c r="N90" s="156" t="n">
        <v>1.0303</v>
      </c>
      <c r="O90" s="156" t="n">
        <v>1.4433</v>
      </c>
      <c r="P90" s="156" t="n">
        <v>1.3139</v>
      </c>
      <c r="Q90" s="157"/>
      <c r="R90" s="156" t="n">
        <v>1.0535</v>
      </c>
      <c r="S90" s="156" t="n">
        <v>0.7769</v>
      </c>
      <c r="T90" s="156" t="n">
        <v>0.8226</v>
      </c>
      <c r="U90" s="156" t="n">
        <v>1.1256</v>
      </c>
      <c r="V90" s="156" t="n">
        <v>0.966</v>
      </c>
      <c r="W90" s="156" t="n">
        <v>0.8595</v>
      </c>
      <c r="X90" s="157"/>
      <c r="Y90" s="156" t="n">
        <v>1.5054</v>
      </c>
      <c r="Z90" s="156" t="n">
        <v>1.2208</v>
      </c>
      <c r="AA90" s="156" t="n">
        <v>1.1083</v>
      </c>
      <c r="AB90" s="156" t="n">
        <v>0.9642</v>
      </c>
      <c r="AC90" s="156" t="n">
        <v>1.4624</v>
      </c>
      <c r="AD90" s="156" t="n">
        <v>1.2847</v>
      </c>
      <c r="AE90" s="157"/>
      <c r="AF90" s="156" t="n">
        <v>1.0756</v>
      </c>
      <c r="AG90" s="156" t="n">
        <v>1.1361</v>
      </c>
      <c r="AH90" s="156" t="n">
        <v>0.9614</v>
      </c>
      <c r="AI90" s="156" t="n">
        <v>0.8058</v>
      </c>
      <c r="AJ90" s="156" t="n">
        <v>0.8739</v>
      </c>
      <c r="AK90" s="156" t="n">
        <v>1.0003</v>
      </c>
      <c r="AL90" s="157"/>
      <c r="AM90" s="156" t="n">
        <v>0.7639</v>
      </c>
      <c r="AN90" s="156" t="n">
        <v>1.4608</v>
      </c>
      <c r="AO90" s="156" t="n">
        <v>0.9</v>
      </c>
      <c r="AP90" s="156" t="n">
        <v>1.1852</v>
      </c>
      <c r="AQ90" s="156" t="n">
        <v>1.3104</v>
      </c>
      <c r="AR90" s="156" t="n">
        <v>1.3261</v>
      </c>
      <c r="AS90" s="157"/>
      <c r="AT90" s="156" t="n">
        <v>1.1898</v>
      </c>
      <c r="AU90" s="156" t="n">
        <v>0.913</v>
      </c>
      <c r="AV90" s="156" t="n">
        <v>0.8797</v>
      </c>
      <c r="AW90" s="156" t="n">
        <v>0.9997</v>
      </c>
      <c r="AX90" s="156" t="n">
        <v>0.8548</v>
      </c>
      <c r="AY90" s="156" t="n">
        <v>0.9769</v>
      </c>
      <c r="AZ90" s="157"/>
      <c r="BA90" s="156" t="n">
        <v>0.6652</v>
      </c>
      <c r="BB90" s="156" t="n">
        <v>0.6498</v>
      </c>
      <c r="BC90" s="156" t="n">
        <v>0.704</v>
      </c>
      <c r="BD90" s="156" t="n">
        <v>0.9844</v>
      </c>
      <c r="BE90" s="156" t="n">
        <v>1.0142</v>
      </c>
      <c r="BF90" s="156" t="n">
        <v>0.9929</v>
      </c>
      <c r="BG90" s="157"/>
      <c r="BH90" s="156" t="n">
        <v>0.7605</v>
      </c>
      <c r="BI90" s="156" t="n">
        <v>0.8547</v>
      </c>
      <c r="BJ90" s="156" t="n">
        <v>1.0386</v>
      </c>
      <c r="BK90" s="156" t="n">
        <v>1.0172</v>
      </c>
      <c r="BL90" s="156" t="n">
        <v>0.8578</v>
      </c>
      <c r="BM90" s="156" t="n">
        <v>0.6485</v>
      </c>
      <c r="BN90" s="157"/>
      <c r="BO90" s="151" t="n">
        <v>914</v>
      </c>
      <c r="BP90" s="151" t="n">
        <v>1639.2</v>
      </c>
      <c r="BQ90" s="151" t="n">
        <v>204</v>
      </c>
      <c r="BR90" s="151" t="s">
        <v>398</v>
      </c>
    </row>
    <row r="91" customFormat="false" ht="13.2" hidden="false" customHeight="false" outlineLevel="0" collapsed="false">
      <c r="A91" s="138" t="n">
        <v>346</v>
      </c>
      <c r="B91" s="149"/>
      <c r="C91" s="150"/>
      <c r="D91" s="151" t="s">
        <v>64</v>
      </c>
      <c r="E91" s="151" t="n">
        <v>35855</v>
      </c>
      <c r="F91" s="152" t="s">
        <v>400</v>
      </c>
      <c r="G91" s="158"/>
      <c r="H91" s="151" t="n">
        <v>151261</v>
      </c>
      <c r="I91" s="151" t="s">
        <v>399</v>
      </c>
      <c r="J91" s="155"/>
      <c r="K91" s="156" t="n">
        <v>1.0352</v>
      </c>
      <c r="L91" s="156" t="n">
        <v>0.3034</v>
      </c>
      <c r="M91" s="156" t="n">
        <v>1.5755</v>
      </c>
      <c r="N91" s="156" t="n">
        <v>1.4058</v>
      </c>
      <c r="O91" s="156" t="n">
        <v>2.0672</v>
      </c>
      <c r="P91" s="156" t="n">
        <v>1</v>
      </c>
      <c r="Q91" s="157"/>
      <c r="R91" s="156" t="n">
        <v>0.8459</v>
      </c>
      <c r="S91" s="156" t="n">
        <v>0.3034</v>
      </c>
      <c r="T91" s="156" t="n">
        <v>0.3034</v>
      </c>
      <c r="U91" s="156" t="n">
        <v>0.3034</v>
      </c>
      <c r="V91" s="156" t="n">
        <v>0.3034</v>
      </c>
      <c r="W91" s="156" t="n">
        <v>0.643</v>
      </c>
      <c r="X91" s="157"/>
      <c r="Y91" s="156" t="n">
        <v>1.0001</v>
      </c>
      <c r="Z91" s="156" t="n">
        <v>0.3034</v>
      </c>
      <c r="AA91" s="156" t="n">
        <v>1.4584</v>
      </c>
      <c r="AB91" s="156" t="n">
        <v>0.8847</v>
      </c>
      <c r="AC91" s="156" t="n">
        <v>0.3034</v>
      </c>
      <c r="AD91" s="156" t="n">
        <v>1.4856</v>
      </c>
      <c r="AE91" s="157"/>
      <c r="AF91" s="156" t="n">
        <v>0.3034</v>
      </c>
      <c r="AG91" s="156" t="n">
        <v>0.3034</v>
      </c>
      <c r="AH91" s="156" t="n">
        <v>0.7805</v>
      </c>
      <c r="AI91" s="156" t="n">
        <v>0.9791</v>
      </c>
      <c r="AJ91" s="156" t="n">
        <v>1.6317</v>
      </c>
      <c r="AK91" s="156" t="n">
        <v>1.1937</v>
      </c>
      <c r="AL91" s="157"/>
      <c r="AM91" s="156" t="n">
        <v>0.8209</v>
      </c>
      <c r="AN91" s="156" t="n">
        <v>1.0829</v>
      </c>
      <c r="AO91" s="156" t="n">
        <v>0.3034</v>
      </c>
      <c r="AP91" s="156" t="n">
        <v>0.3034</v>
      </c>
      <c r="AQ91" s="156" t="n">
        <v>0.3034</v>
      </c>
      <c r="AR91" s="156" t="n">
        <v>0.3034</v>
      </c>
      <c r="AS91" s="157"/>
      <c r="AT91" s="156" t="n">
        <v>0.3034</v>
      </c>
      <c r="AU91" s="156" t="n">
        <v>0.4761</v>
      </c>
      <c r="AV91" s="156" t="n">
        <v>0.3034</v>
      </c>
      <c r="AW91" s="156" t="n">
        <v>0.3034</v>
      </c>
      <c r="AX91" s="156" t="n">
        <v>0.3034</v>
      </c>
      <c r="AY91" s="156" t="n">
        <v>0.8511</v>
      </c>
      <c r="AZ91" s="157"/>
      <c r="BA91" s="156" t="n">
        <v>0.3034</v>
      </c>
      <c r="BB91" s="156" t="n">
        <v>0.3034</v>
      </c>
      <c r="BC91" s="156" t="n">
        <v>0.3034</v>
      </c>
      <c r="BD91" s="156" t="n">
        <v>0.3034</v>
      </c>
      <c r="BE91" s="156" t="n">
        <v>0.3034</v>
      </c>
      <c r="BF91" s="156" t="n">
        <v>0.5541</v>
      </c>
      <c r="BG91" s="157"/>
      <c r="BH91" s="156" t="n">
        <v>0.3034</v>
      </c>
      <c r="BI91" s="156" t="n">
        <v>0.3034</v>
      </c>
      <c r="BJ91" s="156" t="n">
        <v>0.9999</v>
      </c>
      <c r="BK91" s="156" t="n">
        <v>1.2523</v>
      </c>
      <c r="BL91" s="156" t="n">
        <v>0.3034</v>
      </c>
      <c r="BM91" s="156" t="n">
        <v>0.3034</v>
      </c>
      <c r="BN91" s="157"/>
      <c r="BO91" s="151" t="n">
        <v>100000147</v>
      </c>
      <c r="BP91" s="151" t="n">
        <v>1662</v>
      </c>
      <c r="BQ91" s="151" t="n">
        <v>306.1</v>
      </c>
      <c r="BR91" s="151" t="s">
        <v>402</v>
      </c>
    </row>
    <row r="92" customFormat="false" ht="13.2" hidden="false" customHeight="false" outlineLevel="0" collapsed="false">
      <c r="A92" s="138" t="n">
        <v>347</v>
      </c>
      <c r="B92" s="149"/>
      <c r="C92" s="150"/>
      <c r="D92" s="151" t="s">
        <v>64</v>
      </c>
      <c r="E92" s="151" t="n">
        <v>35854</v>
      </c>
      <c r="F92" s="152" t="s">
        <v>404</v>
      </c>
      <c r="G92" s="153" t="s">
        <v>698</v>
      </c>
      <c r="H92" s="151" t="n">
        <v>169019</v>
      </c>
      <c r="I92" s="151" t="s">
        <v>403</v>
      </c>
      <c r="J92" s="155"/>
      <c r="K92" s="156" t="n">
        <v>0.8278</v>
      </c>
      <c r="L92" s="156" t="n">
        <v>0.4978</v>
      </c>
      <c r="M92" s="156" t="n">
        <v>1.124</v>
      </c>
      <c r="N92" s="156" t="n">
        <v>0.4978</v>
      </c>
      <c r="O92" s="156" t="n">
        <v>0.8234</v>
      </c>
      <c r="P92" s="156" t="n">
        <v>0.5154</v>
      </c>
      <c r="Q92" s="157"/>
      <c r="R92" s="156" t="n">
        <v>0.725</v>
      </c>
      <c r="S92" s="156" t="n">
        <v>0.7164</v>
      </c>
      <c r="T92" s="156" t="n">
        <v>0.6531</v>
      </c>
      <c r="U92" s="156" t="n">
        <v>0.7597</v>
      </c>
      <c r="V92" s="156" t="n">
        <v>0.7354</v>
      </c>
      <c r="W92" s="156" t="n">
        <v>0.86</v>
      </c>
      <c r="X92" s="157"/>
      <c r="Y92" s="156" t="n">
        <v>0.9813</v>
      </c>
      <c r="Z92" s="156" t="n">
        <v>0.7631</v>
      </c>
      <c r="AA92" s="156" t="n">
        <v>0.6059</v>
      </c>
      <c r="AB92" s="156" t="n">
        <v>0.4978</v>
      </c>
      <c r="AC92" s="156" t="n">
        <v>0.9389</v>
      </c>
      <c r="AD92" s="156" t="n">
        <v>0.9888</v>
      </c>
      <c r="AE92" s="157"/>
      <c r="AF92" s="156" t="n">
        <v>0.9684</v>
      </c>
      <c r="AG92" s="156" t="n">
        <v>1.5285</v>
      </c>
      <c r="AH92" s="156" t="n">
        <v>1.1513</v>
      </c>
      <c r="AI92" s="156" t="n">
        <v>1.0803</v>
      </c>
      <c r="AJ92" s="156" t="n">
        <v>1</v>
      </c>
      <c r="AK92" s="156" t="n">
        <v>0.93</v>
      </c>
      <c r="AL92" s="157"/>
      <c r="AM92" s="156" t="n">
        <v>0.567</v>
      </c>
      <c r="AN92" s="156" t="n">
        <v>0.9947</v>
      </c>
      <c r="AO92" s="156" t="n">
        <v>1.0053</v>
      </c>
      <c r="AP92" s="156" t="n">
        <v>0.9531</v>
      </c>
      <c r="AQ92" s="156" t="n">
        <v>0.9385</v>
      </c>
      <c r="AR92" s="156" t="n">
        <v>0.4978</v>
      </c>
      <c r="AS92" s="157"/>
      <c r="AT92" s="156" t="n">
        <v>1.408</v>
      </c>
      <c r="AU92" s="156" t="n">
        <v>1.0829</v>
      </c>
      <c r="AV92" s="156" t="n">
        <v>1.0414</v>
      </c>
      <c r="AW92" s="156" t="n">
        <v>1.2799</v>
      </c>
      <c r="AX92" s="156" t="n">
        <v>1.0934</v>
      </c>
      <c r="AY92" s="156" t="n">
        <v>1.112</v>
      </c>
      <c r="AZ92" s="157"/>
      <c r="BA92" s="156" t="n">
        <v>0.771</v>
      </c>
      <c r="BB92" s="156" t="n">
        <v>1.0642</v>
      </c>
      <c r="BC92" s="156" t="n">
        <v>1.2499</v>
      </c>
      <c r="BD92" s="156" t="n">
        <v>1.2447</v>
      </c>
      <c r="BE92" s="156" t="n">
        <v>1.1029</v>
      </c>
      <c r="BF92" s="156" t="n">
        <v>1.9617</v>
      </c>
      <c r="BG92" s="157"/>
      <c r="BH92" s="156" t="n">
        <v>1.7697</v>
      </c>
      <c r="BI92" s="156" t="n">
        <v>1.1194</v>
      </c>
      <c r="BJ92" s="156" t="n">
        <v>1.3901</v>
      </c>
      <c r="BK92" s="156" t="n">
        <v>1.0484</v>
      </c>
      <c r="BL92" s="156" t="n">
        <v>1.5465</v>
      </c>
      <c r="BM92" s="156" t="n">
        <v>1.6264</v>
      </c>
      <c r="BN92" s="157"/>
      <c r="BO92" s="151" t="n">
        <v>100001419</v>
      </c>
      <c r="BP92" s="151" t="n">
        <v>1513</v>
      </c>
      <c r="BQ92" s="151" t="n">
        <v>217.1</v>
      </c>
      <c r="BR92" s="151" t="s">
        <v>406</v>
      </c>
    </row>
    <row r="93" customFormat="false" ht="13.2" hidden="false" customHeight="false" outlineLevel="0" collapsed="false">
      <c r="A93" s="138" t="n">
        <v>351</v>
      </c>
      <c r="B93" s="149"/>
      <c r="C93" s="150"/>
      <c r="D93" s="151" t="s">
        <v>64</v>
      </c>
      <c r="E93" s="151" t="n">
        <v>4966</v>
      </c>
      <c r="F93" s="152" t="s">
        <v>408</v>
      </c>
      <c r="G93" s="153" t="s">
        <v>335</v>
      </c>
      <c r="H93" s="151" t="n">
        <v>6912</v>
      </c>
      <c r="I93" s="151" t="s">
        <v>407</v>
      </c>
      <c r="J93" s="155"/>
      <c r="K93" s="156" t="n">
        <v>2.0331</v>
      </c>
      <c r="L93" s="156" t="n">
        <v>1.0231</v>
      </c>
      <c r="M93" s="156" t="n">
        <v>2.9355</v>
      </c>
      <c r="N93" s="156" t="n">
        <v>2.0852</v>
      </c>
      <c r="O93" s="156" t="n">
        <v>2.0224</v>
      </c>
      <c r="P93" s="156" t="n">
        <v>1.943</v>
      </c>
      <c r="Q93" s="157"/>
      <c r="R93" s="156" t="n">
        <v>1.9579</v>
      </c>
      <c r="S93" s="156" t="n">
        <v>1.3355</v>
      </c>
      <c r="T93" s="156" t="n">
        <v>1.8431</v>
      </c>
      <c r="U93" s="156" t="n">
        <v>1.1841</v>
      </c>
      <c r="V93" s="156" t="n">
        <v>1.7496</v>
      </c>
      <c r="W93" s="156" t="n">
        <v>1.8471</v>
      </c>
      <c r="X93" s="157"/>
      <c r="Y93" s="156" t="n">
        <v>1.1332</v>
      </c>
      <c r="Z93" s="156" t="n">
        <v>0.9769</v>
      </c>
      <c r="AA93" s="156" t="n">
        <v>1.1277</v>
      </c>
      <c r="AB93" s="156" t="n">
        <v>1.1013</v>
      </c>
      <c r="AC93" s="156" t="n">
        <v>1.3119</v>
      </c>
      <c r="AD93" s="156" t="n">
        <v>1</v>
      </c>
      <c r="AE93" s="157"/>
      <c r="AF93" s="156" t="n">
        <v>0.6011</v>
      </c>
      <c r="AG93" s="156" t="n">
        <v>1.5264</v>
      </c>
      <c r="AH93" s="156" t="n">
        <v>0.4504</v>
      </c>
      <c r="AI93" s="156" t="n">
        <v>0.8622</v>
      </c>
      <c r="AJ93" s="156" t="n">
        <v>1.0421</v>
      </c>
      <c r="AK93" s="156" t="n">
        <v>0.6425</v>
      </c>
      <c r="AL93" s="157"/>
      <c r="AM93" s="156" t="n">
        <v>0.3798</v>
      </c>
      <c r="AN93" s="156" t="n">
        <v>0.831</v>
      </c>
      <c r="AO93" s="156" t="n">
        <v>0.4564</v>
      </c>
      <c r="AP93" s="156" t="n">
        <v>0.3543</v>
      </c>
      <c r="AQ93" s="156" t="n">
        <v>0.638</v>
      </c>
      <c r="AR93" s="156" t="n">
        <v>0.7806</v>
      </c>
      <c r="AS93" s="157"/>
      <c r="AT93" s="156" t="n">
        <v>0.1122</v>
      </c>
      <c r="AU93" s="156" t="n">
        <v>0.3901</v>
      </c>
      <c r="AV93" s="156" t="n">
        <v>0.1122</v>
      </c>
      <c r="AW93" s="156" t="n">
        <v>0.1471</v>
      </c>
      <c r="AX93" s="156" t="n">
        <v>0.1122</v>
      </c>
      <c r="AY93" s="156" t="n">
        <v>0.512</v>
      </c>
      <c r="AZ93" s="157"/>
      <c r="BA93" s="156" t="n">
        <v>0.1122</v>
      </c>
      <c r="BB93" s="156" t="n">
        <v>0.1122</v>
      </c>
      <c r="BC93" s="156" t="n">
        <v>0.1122</v>
      </c>
      <c r="BD93" s="156" t="n">
        <v>0.1122</v>
      </c>
      <c r="BE93" s="156" t="n">
        <v>0.2844</v>
      </c>
      <c r="BF93" s="156" t="n">
        <v>0.1122</v>
      </c>
      <c r="BG93" s="157"/>
      <c r="BH93" s="156" t="n">
        <v>0.1122</v>
      </c>
      <c r="BI93" s="156" t="n">
        <v>0.1122</v>
      </c>
      <c r="BJ93" s="156" t="n">
        <v>0.1437</v>
      </c>
      <c r="BK93" s="156" t="n">
        <v>0.1122</v>
      </c>
      <c r="BL93" s="156" t="n">
        <v>0.1167</v>
      </c>
      <c r="BM93" s="156" t="n">
        <v>0.1122</v>
      </c>
      <c r="BN93" s="157"/>
      <c r="BO93" s="151" t="n">
        <v>543</v>
      </c>
      <c r="BP93" s="151" t="n">
        <v>1677.6</v>
      </c>
      <c r="BQ93" s="151" t="n">
        <v>307.2</v>
      </c>
      <c r="BR93" s="151" t="s">
        <v>410</v>
      </c>
    </row>
    <row r="94" customFormat="false" ht="13.2" hidden="false" customHeight="false" outlineLevel="0" collapsed="false">
      <c r="A94" s="138" t="n">
        <v>352</v>
      </c>
      <c r="B94" s="149"/>
      <c r="C94" s="150"/>
      <c r="D94" s="151" t="s">
        <v>64</v>
      </c>
      <c r="E94" s="151" t="n">
        <v>35638</v>
      </c>
      <c r="F94" s="152" t="s">
        <v>412</v>
      </c>
      <c r="G94" s="153" t="s">
        <v>681</v>
      </c>
      <c r="H94" s="151" t="n">
        <v>6602431</v>
      </c>
      <c r="I94" s="151" t="s">
        <v>411</v>
      </c>
      <c r="J94" s="155"/>
      <c r="K94" s="156" t="n">
        <v>1.1502</v>
      </c>
      <c r="L94" s="156" t="n">
        <v>1.0993</v>
      </c>
      <c r="M94" s="156" t="n">
        <v>1.2835</v>
      </c>
      <c r="N94" s="156" t="n">
        <v>1.1246</v>
      </c>
      <c r="O94" s="156" t="n">
        <v>1.198</v>
      </c>
      <c r="P94" s="156" t="n">
        <v>1.091</v>
      </c>
      <c r="Q94" s="157"/>
      <c r="R94" s="156" t="n">
        <v>1.0353</v>
      </c>
      <c r="S94" s="156" t="n">
        <v>0.9125</v>
      </c>
      <c r="T94" s="156" t="n">
        <v>1.0199</v>
      </c>
      <c r="U94" s="156" t="n">
        <v>1.0366</v>
      </c>
      <c r="V94" s="156" t="n">
        <v>1.0851</v>
      </c>
      <c r="W94" s="156" t="n">
        <v>1.129</v>
      </c>
      <c r="X94" s="157"/>
      <c r="Y94" s="156" t="n">
        <v>1.1196</v>
      </c>
      <c r="Z94" s="156" t="n">
        <v>0.9996</v>
      </c>
      <c r="AA94" s="156" t="n">
        <v>1.0543</v>
      </c>
      <c r="AB94" s="156" t="n">
        <v>1.036</v>
      </c>
      <c r="AC94" s="156" t="n">
        <v>0.9685</v>
      </c>
      <c r="AD94" s="156" t="n">
        <v>1.159</v>
      </c>
      <c r="AE94" s="157"/>
      <c r="AF94" s="156" t="n">
        <v>1.093</v>
      </c>
      <c r="AG94" s="156" t="n">
        <v>1.2209</v>
      </c>
      <c r="AH94" s="156" t="n">
        <v>1.0064</v>
      </c>
      <c r="AI94" s="156" t="n">
        <v>1.2534</v>
      </c>
      <c r="AJ94" s="156" t="n">
        <v>1.0226</v>
      </c>
      <c r="AK94" s="156" t="n">
        <v>1.0282</v>
      </c>
      <c r="AL94" s="157"/>
      <c r="AM94" s="156" t="n">
        <v>0.7602</v>
      </c>
      <c r="AN94" s="156" t="n">
        <v>0.9943</v>
      </c>
      <c r="AO94" s="156" t="n">
        <v>1.0004</v>
      </c>
      <c r="AP94" s="156" t="n">
        <v>0.6782</v>
      </c>
      <c r="AQ94" s="156" t="n">
        <v>0.9774</v>
      </c>
      <c r="AR94" s="156" t="n">
        <v>0.758</v>
      </c>
      <c r="AS94" s="157"/>
      <c r="AT94" s="156" t="n">
        <v>1.0246</v>
      </c>
      <c r="AU94" s="156" t="n">
        <v>0.7441</v>
      </c>
      <c r="AV94" s="156" t="n">
        <v>0.8262</v>
      </c>
      <c r="AW94" s="156" t="n">
        <v>0.9768</v>
      </c>
      <c r="AX94" s="156" t="n">
        <v>0.9551</v>
      </c>
      <c r="AY94" s="156" t="n">
        <v>1.0504</v>
      </c>
      <c r="AZ94" s="157"/>
      <c r="BA94" s="156" t="n">
        <v>0.4556</v>
      </c>
      <c r="BB94" s="156" t="n">
        <v>0.3239</v>
      </c>
      <c r="BC94" s="156" t="n">
        <v>0.4668</v>
      </c>
      <c r="BD94" s="156" t="n">
        <v>0.7366</v>
      </c>
      <c r="BE94" s="156" t="n">
        <v>0.6925</v>
      </c>
      <c r="BF94" s="156" t="n">
        <v>0.7437</v>
      </c>
      <c r="BG94" s="157"/>
      <c r="BH94" s="156" t="n">
        <v>0.5899</v>
      </c>
      <c r="BI94" s="156" t="n">
        <v>0.5587</v>
      </c>
      <c r="BJ94" s="156" t="n">
        <v>0.5429</v>
      </c>
      <c r="BK94" s="156" t="n">
        <v>0.9015</v>
      </c>
      <c r="BL94" s="156" t="n">
        <v>0.7661</v>
      </c>
      <c r="BM94" s="156" t="n">
        <v>0.5144</v>
      </c>
      <c r="BN94" s="157"/>
      <c r="BO94" s="151" t="n">
        <v>100001627</v>
      </c>
      <c r="BP94" s="151" t="n">
        <v>1722</v>
      </c>
      <c r="BQ94" s="151" t="n">
        <v>292</v>
      </c>
      <c r="BR94" s="151" t="s">
        <v>413</v>
      </c>
    </row>
    <row r="95" customFormat="false" ht="13.2" hidden="false" customHeight="false" outlineLevel="0" collapsed="false">
      <c r="A95" s="138" t="n">
        <v>353</v>
      </c>
      <c r="B95" s="149"/>
      <c r="C95" s="150"/>
      <c r="D95" s="151" t="s">
        <v>64</v>
      </c>
      <c r="E95" s="151" t="n">
        <v>15835</v>
      </c>
      <c r="F95" s="152" t="s">
        <v>415</v>
      </c>
      <c r="G95" s="153" t="s">
        <v>440</v>
      </c>
      <c r="H95" s="151" t="n">
        <v>135191</v>
      </c>
      <c r="I95" s="151" t="s">
        <v>414</v>
      </c>
      <c r="J95" s="155"/>
      <c r="K95" s="156" t="n">
        <v>1.8277</v>
      </c>
      <c r="L95" s="156" t="n">
        <v>1.6994</v>
      </c>
      <c r="M95" s="156" t="n">
        <v>1.7053</v>
      </c>
      <c r="N95" s="156" t="n">
        <v>1.9776</v>
      </c>
      <c r="O95" s="156" t="n">
        <v>2.1452</v>
      </c>
      <c r="P95" s="156" t="n">
        <v>1.7501</v>
      </c>
      <c r="Q95" s="157"/>
      <c r="R95" s="156" t="n">
        <v>1.5032</v>
      </c>
      <c r="S95" s="156" t="n">
        <v>1.4079</v>
      </c>
      <c r="T95" s="156" t="n">
        <v>1.5813</v>
      </c>
      <c r="U95" s="156" t="n">
        <v>1.5552</v>
      </c>
      <c r="V95" s="156" t="n">
        <v>1.7538</v>
      </c>
      <c r="W95" s="156" t="n">
        <v>1.6187</v>
      </c>
      <c r="X95" s="157"/>
      <c r="Y95" s="156" t="n">
        <v>1.174</v>
      </c>
      <c r="Z95" s="156" t="n">
        <v>1.0608</v>
      </c>
      <c r="AA95" s="156" t="n">
        <v>1.0274</v>
      </c>
      <c r="AB95" s="156" t="n">
        <v>1.2937</v>
      </c>
      <c r="AC95" s="156" t="n">
        <v>0.9806</v>
      </c>
      <c r="AD95" s="156" t="n">
        <v>1.3271</v>
      </c>
      <c r="AE95" s="157"/>
      <c r="AF95" s="156" t="n">
        <v>1.0002</v>
      </c>
      <c r="AG95" s="156" t="n">
        <v>1.229</v>
      </c>
      <c r="AH95" s="156" t="n">
        <v>1.0752</v>
      </c>
      <c r="AI95" s="156" t="n">
        <v>0.9802</v>
      </c>
      <c r="AJ95" s="156" t="n">
        <v>1.2955</v>
      </c>
      <c r="AK95" s="156" t="n">
        <v>1.2742</v>
      </c>
      <c r="AL95" s="157"/>
      <c r="AM95" s="156" t="n">
        <v>0.6294</v>
      </c>
      <c r="AN95" s="156" t="n">
        <v>0.9998</v>
      </c>
      <c r="AO95" s="156" t="n">
        <v>0.5152</v>
      </c>
      <c r="AP95" s="156" t="n">
        <v>0.764</v>
      </c>
      <c r="AQ95" s="156" t="n">
        <v>0.8953</v>
      </c>
      <c r="AR95" s="156" t="n">
        <v>1.0608</v>
      </c>
      <c r="AS95" s="157"/>
      <c r="AT95" s="156" t="n">
        <v>0.8826</v>
      </c>
      <c r="AU95" s="156" t="n">
        <v>0.4494</v>
      </c>
      <c r="AV95" s="156" t="n">
        <v>0.9951</v>
      </c>
      <c r="AW95" s="156" t="n">
        <v>0.7728</v>
      </c>
      <c r="AX95" s="156" t="n">
        <v>0.9024</v>
      </c>
      <c r="AY95" s="156" t="n">
        <v>1.0194</v>
      </c>
      <c r="AZ95" s="157"/>
      <c r="BA95" s="156" t="n">
        <v>0.5371</v>
      </c>
      <c r="BB95" s="156" t="n">
        <v>0.2967</v>
      </c>
      <c r="BC95" s="156" t="n">
        <v>0.493</v>
      </c>
      <c r="BD95" s="156" t="n">
        <v>0.6983</v>
      </c>
      <c r="BE95" s="156" t="n">
        <v>0.6754</v>
      </c>
      <c r="BF95" s="156" t="n">
        <v>0.877</v>
      </c>
      <c r="BG95" s="157"/>
      <c r="BH95" s="156" t="n">
        <v>0.5579</v>
      </c>
      <c r="BI95" s="156" t="n">
        <v>0.6033</v>
      </c>
      <c r="BJ95" s="156" t="n">
        <v>0.223</v>
      </c>
      <c r="BK95" s="156" t="n">
        <v>0.6932</v>
      </c>
      <c r="BL95" s="156" t="n">
        <v>0.7196</v>
      </c>
      <c r="BM95" s="156" t="n">
        <v>0.4667</v>
      </c>
      <c r="BN95" s="157"/>
      <c r="BO95" s="151" t="n">
        <v>826</v>
      </c>
      <c r="BP95" s="151" t="n">
        <v>1723.9</v>
      </c>
      <c r="BQ95" s="151" t="n">
        <v>204</v>
      </c>
      <c r="BR95" s="151" t="s">
        <v>417</v>
      </c>
    </row>
    <row r="96" customFormat="false" ht="13.2" hidden="false" customHeight="false" outlineLevel="0" collapsed="false">
      <c r="A96" s="138" t="n">
        <v>357</v>
      </c>
      <c r="B96" s="149"/>
      <c r="C96" s="150"/>
      <c r="D96" s="151" t="s">
        <v>64</v>
      </c>
      <c r="E96" s="151" t="n">
        <v>15860</v>
      </c>
      <c r="F96" s="152" t="s">
        <v>419</v>
      </c>
      <c r="G96" s="153" t="s">
        <v>443</v>
      </c>
      <c r="H96" s="151" t="n">
        <v>18068</v>
      </c>
      <c r="I96" s="151" t="s">
        <v>418</v>
      </c>
      <c r="J96" s="155"/>
      <c r="K96" s="156" t="n">
        <v>0.4018</v>
      </c>
      <c r="L96" s="156" t="n">
        <v>0.4018</v>
      </c>
      <c r="M96" s="156" t="n">
        <v>0.4018</v>
      </c>
      <c r="N96" s="156" t="n">
        <v>0.4018</v>
      </c>
      <c r="O96" s="156" t="n">
        <v>0.4018</v>
      </c>
      <c r="P96" s="156" t="n">
        <v>1.3765</v>
      </c>
      <c r="Q96" s="157"/>
      <c r="R96" s="156" t="n">
        <v>0.9138</v>
      </c>
      <c r="S96" s="156" t="n">
        <v>0.8886</v>
      </c>
      <c r="T96" s="156" t="n">
        <v>1.084</v>
      </c>
      <c r="U96" s="156" t="n">
        <v>0.8824</v>
      </c>
      <c r="V96" s="156" t="n">
        <v>1.5691</v>
      </c>
      <c r="W96" s="156" t="n">
        <v>0.9376</v>
      </c>
      <c r="X96" s="157"/>
      <c r="Y96" s="156" t="n">
        <v>0.4018</v>
      </c>
      <c r="Z96" s="156" t="n">
        <v>0.4018</v>
      </c>
      <c r="AA96" s="156" t="n">
        <v>1.4016</v>
      </c>
      <c r="AB96" s="156" t="n">
        <v>0.4018</v>
      </c>
      <c r="AC96" s="156" t="n">
        <v>0.4018</v>
      </c>
      <c r="AD96" s="156" t="n">
        <v>1.3292</v>
      </c>
      <c r="AE96" s="157"/>
      <c r="AF96" s="156" t="n">
        <v>0.4018</v>
      </c>
      <c r="AG96" s="156" t="n">
        <v>0.4018</v>
      </c>
      <c r="AH96" s="156" t="n">
        <v>1.2801</v>
      </c>
      <c r="AI96" s="156" t="n">
        <v>1</v>
      </c>
      <c r="AJ96" s="156" t="n">
        <v>1.5078</v>
      </c>
      <c r="AK96" s="156" t="n">
        <v>1.7567</v>
      </c>
      <c r="AL96" s="157"/>
      <c r="AM96" s="156" t="n">
        <v>0.5784</v>
      </c>
      <c r="AN96" s="156" t="n">
        <v>1</v>
      </c>
      <c r="AO96" s="156" t="n">
        <v>0.4018</v>
      </c>
      <c r="AP96" s="156" t="n">
        <v>0.4018</v>
      </c>
      <c r="AQ96" s="156" t="n">
        <v>0.4018</v>
      </c>
      <c r="AR96" s="156" t="n">
        <v>1.1543</v>
      </c>
      <c r="AS96" s="157"/>
      <c r="AT96" s="156" t="n">
        <v>0.8751</v>
      </c>
      <c r="AU96" s="156" t="n">
        <v>1.0907</v>
      </c>
      <c r="AV96" s="156" t="n">
        <v>1.313</v>
      </c>
      <c r="AW96" s="156" t="n">
        <v>0.4018</v>
      </c>
      <c r="AX96" s="156" t="n">
        <v>0.7125</v>
      </c>
      <c r="AY96" s="156" t="n">
        <v>0.8342</v>
      </c>
      <c r="AZ96" s="157"/>
      <c r="BA96" s="156" t="n">
        <v>0.4018</v>
      </c>
      <c r="BB96" s="156" t="n">
        <v>0.4018</v>
      </c>
      <c r="BC96" s="156" t="n">
        <v>0.4018</v>
      </c>
      <c r="BD96" s="156" t="n">
        <v>0.4018</v>
      </c>
      <c r="BE96" s="156" t="n">
        <v>0.4018</v>
      </c>
      <c r="BF96" s="156" t="n">
        <v>0.4018</v>
      </c>
      <c r="BG96" s="157"/>
      <c r="BH96" s="156" t="n">
        <v>0.4018</v>
      </c>
      <c r="BI96" s="156" t="n">
        <v>0.4018</v>
      </c>
      <c r="BJ96" s="156" t="n">
        <v>0.4018</v>
      </c>
      <c r="BK96" s="156" t="n">
        <v>0.9066</v>
      </c>
      <c r="BL96" s="156" t="n">
        <v>0.4018</v>
      </c>
      <c r="BM96" s="156" t="n">
        <v>0.7064</v>
      </c>
      <c r="BN96" s="157"/>
      <c r="BO96" s="151" t="n">
        <v>100000298</v>
      </c>
      <c r="BP96" s="151" t="n">
        <v>1973</v>
      </c>
      <c r="BQ96" s="151" t="n">
        <v>243.1</v>
      </c>
      <c r="BR96" s="151" t="s">
        <v>421</v>
      </c>
    </row>
    <row r="97" customFormat="false" ht="13.2" hidden="false" customHeight="true" outlineLevel="0" collapsed="false">
      <c r="A97" s="138" t="n">
        <v>367</v>
      </c>
      <c r="B97" s="149"/>
      <c r="C97" s="150" t="s">
        <v>422</v>
      </c>
      <c r="D97" s="151" t="s">
        <v>64</v>
      </c>
      <c r="E97" s="151" t="n">
        <v>1481</v>
      </c>
      <c r="F97" s="152" t="s">
        <v>424</v>
      </c>
      <c r="G97" s="153" t="s">
        <v>210</v>
      </c>
      <c r="H97" s="151" t="n">
        <v>440194</v>
      </c>
      <c r="I97" s="151" t="s">
        <v>423</v>
      </c>
      <c r="J97" s="155"/>
      <c r="K97" s="156" t="n">
        <v>0.9701</v>
      </c>
      <c r="L97" s="156" t="n">
        <v>0.969</v>
      </c>
      <c r="M97" s="156" t="n">
        <v>1.1117</v>
      </c>
      <c r="N97" s="156" t="n">
        <v>1.0103</v>
      </c>
      <c r="O97" s="156" t="n">
        <v>1.2796</v>
      </c>
      <c r="P97" s="156" t="n">
        <v>1.0672</v>
      </c>
      <c r="Q97" s="157"/>
      <c r="R97" s="156" t="n">
        <v>0.9632</v>
      </c>
      <c r="S97" s="156" t="n">
        <v>0.6851</v>
      </c>
      <c r="T97" s="156" t="n">
        <v>0.8104</v>
      </c>
      <c r="U97" s="156" t="n">
        <v>0.9155</v>
      </c>
      <c r="V97" s="156" t="n">
        <v>0.9664</v>
      </c>
      <c r="W97" s="156" t="n">
        <v>1.1149</v>
      </c>
      <c r="X97" s="157"/>
      <c r="Y97" s="156" t="n">
        <v>1.2583</v>
      </c>
      <c r="Z97" s="156" t="n">
        <v>0.7019</v>
      </c>
      <c r="AA97" s="156" t="n">
        <v>0.926</v>
      </c>
      <c r="AB97" s="156" t="n">
        <v>0.8275</v>
      </c>
      <c r="AC97" s="156" t="n">
        <v>1.1807</v>
      </c>
      <c r="AD97" s="156" t="n">
        <v>1.1224</v>
      </c>
      <c r="AE97" s="157"/>
      <c r="AF97" s="156" t="n">
        <v>0.9193</v>
      </c>
      <c r="AG97" s="156" t="n">
        <v>0.9295</v>
      </c>
      <c r="AH97" s="156" t="n">
        <v>1.0299</v>
      </c>
      <c r="AI97" s="156" t="n">
        <v>0.8939</v>
      </c>
      <c r="AJ97" s="156" t="n">
        <v>1.0614</v>
      </c>
      <c r="AK97" s="156" t="n">
        <v>0.9672</v>
      </c>
      <c r="AL97" s="157"/>
      <c r="AM97" s="156" t="n">
        <v>1.2126</v>
      </c>
      <c r="AN97" s="156" t="n">
        <v>0.8904</v>
      </c>
      <c r="AO97" s="156" t="n">
        <v>0.8697</v>
      </c>
      <c r="AP97" s="156" t="n">
        <v>0.9015</v>
      </c>
      <c r="AQ97" s="156" t="n">
        <v>1.026</v>
      </c>
      <c r="AR97" s="156" t="n">
        <v>0.968</v>
      </c>
      <c r="AS97" s="157"/>
      <c r="AT97" s="156" t="n">
        <v>2.2885</v>
      </c>
      <c r="AU97" s="156" t="n">
        <v>1.5685</v>
      </c>
      <c r="AV97" s="156" t="n">
        <v>1.3651</v>
      </c>
      <c r="AW97" s="156" t="n">
        <v>0.9897</v>
      </c>
      <c r="AX97" s="156" t="n">
        <v>1.0472</v>
      </c>
      <c r="AY97" s="156" t="n">
        <v>1.1764</v>
      </c>
      <c r="AZ97" s="157"/>
      <c r="BA97" s="156" t="n">
        <v>1.2691</v>
      </c>
      <c r="BB97" s="156" t="n">
        <v>0.9275</v>
      </c>
      <c r="BC97" s="156" t="n">
        <v>1.2104</v>
      </c>
      <c r="BD97" s="156" t="n">
        <v>0.9888</v>
      </c>
      <c r="BE97" s="156" t="n">
        <v>0.8492</v>
      </c>
      <c r="BF97" s="156" t="n">
        <v>0.9431</v>
      </c>
      <c r="BG97" s="157"/>
      <c r="BH97" s="156" t="n">
        <v>1.8061</v>
      </c>
      <c r="BI97" s="156" t="n">
        <v>1.7365</v>
      </c>
      <c r="BJ97" s="156" t="n">
        <v>3.1181</v>
      </c>
      <c r="BK97" s="156" t="n">
        <v>1.1231</v>
      </c>
      <c r="BL97" s="156" t="n">
        <v>1.0189</v>
      </c>
      <c r="BM97" s="156" t="n">
        <v>0.679</v>
      </c>
      <c r="BN97" s="157"/>
      <c r="BO97" s="151" t="n">
        <v>370</v>
      </c>
      <c r="BP97" s="151" t="n">
        <v>2057.8</v>
      </c>
      <c r="BQ97" s="151" t="n">
        <v>318.1</v>
      </c>
      <c r="BR97" s="151" t="s">
        <v>426</v>
      </c>
    </row>
    <row r="98" customFormat="false" ht="13.2" hidden="false" customHeight="false" outlineLevel="0" collapsed="false">
      <c r="A98" s="138" t="n">
        <v>370</v>
      </c>
      <c r="B98" s="149"/>
      <c r="C98" s="150"/>
      <c r="D98" s="151" t="s">
        <v>64</v>
      </c>
      <c r="E98" s="151" t="n">
        <v>19934</v>
      </c>
      <c r="F98" s="152" t="s">
        <v>428</v>
      </c>
      <c r="G98" s="153" t="s">
        <v>488</v>
      </c>
      <c r="H98" s="151" t="n">
        <v>892</v>
      </c>
      <c r="I98" s="151" t="s">
        <v>427</v>
      </c>
      <c r="J98" s="155"/>
      <c r="K98" s="156" t="n">
        <v>1.3396</v>
      </c>
      <c r="L98" s="156" t="n">
        <v>1.7787</v>
      </c>
      <c r="M98" s="156" t="n">
        <v>1.8344</v>
      </c>
      <c r="N98" s="156" t="n">
        <v>1.7917</v>
      </c>
      <c r="O98" s="156" t="n">
        <v>1.8016</v>
      </c>
      <c r="P98" s="156" t="n">
        <v>1.3232</v>
      </c>
      <c r="Q98" s="157"/>
      <c r="R98" s="156" t="n">
        <v>1.6746</v>
      </c>
      <c r="S98" s="156" t="n">
        <v>1.6003</v>
      </c>
      <c r="T98" s="156" t="n">
        <v>1.6155</v>
      </c>
      <c r="U98" s="156" t="n">
        <v>1.6977</v>
      </c>
      <c r="V98" s="156" t="n">
        <v>2.0404</v>
      </c>
      <c r="W98" s="156" t="n">
        <v>1.7747</v>
      </c>
      <c r="X98" s="157"/>
      <c r="Y98" s="156" t="n">
        <v>1.0676</v>
      </c>
      <c r="Z98" s="156" t="n">
        <v>1.5679</v>
      </c>
      <c r="AA98" s="156" t="n">
        <v>1.3617</v>
      </c>
      <c r="AB98" s="156" t="n">
        <v>1.2133</v>
      </c>
      <c r="AC98" s="156" t="n">
        <v>1.3392</v>
      </c>
      <c r="AD98" s="156" t="n">
        <v>1.2376</v>
      </c>
      <c r="AE98" s="157"/>
      <c r="AF98" s="156" t="n">
        <v>1.3208</v>
      </c>
      <c r="AG98" s="156" t="n">
        <v>1.4029</v>
      </c>
      <c r="AH98" s="156" t="n">
        <v>1.0891</v>
      </c>
      <c r="AI98" s="156" t="n">
        <v>1.0812</v>
      </c>
      <c r="AJ98" s="156" t="n">
        <v>1.0489</v>
      </c>
      <c r="AK98" s="156" t="n">
        <v>1.1613</v>
      </c>
      <c r="AL98" s="157"/>
      <c r="AM98" s="156" t="n">
        <v>0.4597</v>
      </c>
      <c r="AN98" s="156" t="n">
        <v>0.9324</v>
      </c>
      <c r="AO98" s="156" t="n">
        <v>0.7752</v>
      </c>
      <c r="AP98" s="156" t="n">
        <v>0.9171</v>
      </c>
      <c r="AQ98" s="156" t="n">
        <v>0.9511</v>
      </c>
      <c r="AR98" s="156" t="n">
        <v>0.6318</v>
      </c>
      <c r="AS98" s="157"/>
      <c r="AT98" s="156" t="n">
        <v>0.5362</v>
      </c>
      <c r="AU98" s="156" t="n">
        <v>0.6463</v>
      </c>
      <c r="AV98" s="156" t="n">
        <v>0.7774</v>
      </c>
      <c r="AW98" s="156" t="n">
        <v>0.9058</v>
      </c>
      <c r="AX98" s="156" t="n">
        <v>0.8071</v>
      </c>
      <c r="AY98" s="156" t="n">
        <v>0.5902</v>
      </c>
      <c r="AZ98" s="157"/>
      <c r="BA98" s="156" t="n">
        <v>0.2838</v>
      </c>
      <c r="BB98" s="156" t="n">
        <v>0.2701</v>
      </c>
      <c r="BC98" s="156" t="n">
        <v>0.2739</v>
      </c>
      <c r="BD98" s="156" t="n">
        <v>0.3581</v>
      </c>
      <c r="BE98" s="156" t="n">
        <v>0.4974</v>
      </c>
      <c r="BF98" s="156" t="n">
        <v>0.4735</v>
      </c>
      <c r="BG98" s="157"/>
      <c r="BH98" s="156" t="n">
        <v>0.1908</v>
      </c>
      <c r="BI98" s="156" t="n">
        <v>0.2364</v>
      </c>
      <c r="BJ98" s="156" t="n">
        <v>0.3279</v>
      </c>
      <c r="BK98" s="156" t="n">
        <v>0.52</v>
      </c>
      <c r="BL98" s="156" t="n">
        <v>0.334</v>
      </c>
      <c r="BM98" s="156" t="n">
        <v>0.2692</v>
      </c>
      <c r="BN98" s="157"/>
      <c r="BO98" s="151" t="n">
        <v>363</v>
      </c>
      <c r="BP98" s="151" t="n">
        <v>1924.9</v>
      </c>
      <c r="BQ98" s="151" t="n">
        <v>217</v>
      </c>
      <c r="BR98" s="151" t="s">
        <v>430</v>
      </c>
    </row>
    <row r="99" customFormat="false" ht="13.2" hidden="false" customHeight="false" outlineLevel="0" collapsed="false">
      <c r="A99" s="138" t="n">
        <v>372</v>
      </c>
      <c r="B99" s="149"/>
      <c r="C99" s="150"/>
      <c r="D99" s="151" t="s">
        <v>895</v>
      </c>
      <c r="E99" s="151" t="n">
        <v>38388</v>
      </c>
      <c r="F99" s="152" t="s">
        <v>432</v>
      </c>
      <c r="G99" s="158"/>
      <c r="H99" s="151" t="n">
        <v>439468</v>
      </c>
      <c r="I99" s="151" t="s">
        <v>431</v>
      </c>
      <c r="J99" s="155"/>
      <c r="K99" s="156" t="n">
        <v>0.0315</v>
      </c>
      <c r="L99" s="156" t="n">
        <v>0.0315</v>
      </c>
      <c r="M99" s="156" t="n">
        <v>0.0315</v>
      </c>
      <c r="N99" s="156" t="n">
        <v>0.0315</v>
      </c>
      <c r="O99" s="156" t="n">
        <v>0.0315</v>
      </c>
      <c r="P99" s="156" t="n">
        <v>0.0331</v>
      </c>
      <c r="Q99" s="157"/>
      <c r="R99" s="156" t="n">
        <v>0.0315</v>
      </c>
      <c r="S99" s="156" t="n">
        <v>0.0315</v>
      </c>
      <c r="T99" s="156" t="n">
        <v>0.0315</v>
      </c>
      <c r="U99" s="156" t="n">
        <v>0.1079</v>
      </c>
      <c r="V99" s="156" t="n">
        <v>0.0315</v>
      </c>
      <c r="W99" s="156" t="n">
        <v>0.0315</v>
      </c>
      <c r="X99" s="157"/>
      <c r="Y99" s="156" t="n">
        <v>0.1516</v>
      </c>
      <c r="Z99" s="156" t="n">
        <v>0.0871</v>
      </c>
      <c r="AA99" s="156" t="n">
        <v>0.2318</v>
      </c>
      <c r="AB99" s="156" t="n">
        <v>0.5977</v>
      </c>
      <c r="AC99" s="156" t="n">
        <v>0.6728</v>
      </c>
      <c r="AD99" s="156" t="n">
        <v>0.7815</v>
      </c>
      <c r="AE99" s="157"/>
      <c r="AF99" s="156" t="n">
        <v>0.0315</v>
      </c>
      <c r="AG99" s="156" t="n">
        <v>0.1306</v>
      </c>
      <c r="AH99" s="156" t="n">
        <v>0.0315</v>
      </c>
      <c r="AI99" s="156" t="n">
        <v>1.0419</v>
      </c>
      <c r="AJ99" s="156" t="n">
        <v>0.9029</v>
      </c>
      <c r="AK99" s="156" t="n">
        <v>0.2307</v>
      </c>
      <c r="AL99" s="157"/>
      <c r="AM99" s="156" t="n">
        <v>0.4493</v>
      </c>
      <c r="AN99" s="156" t="n">
        <v>0.0651</v>
      </c>
      <c r="AO99" s="156" t="n">
        <v>0.3163</v>
      </c>
      <c r="AP99" s="156" t="n">
        <v>1.087</v>
      </c>
      <c r="AQ99" s="156" t="n">
        <v>0.6075</v>
      </c>
      <c r="AR99" s="156" t="n">
        <v>0.4138</v>
      </c>
      <c r="AS99" s="157"/>
      <c r="AT99" s="156" t="n">
        <v>1.6042</v>
      </c>
      <c r="AU99" s="156" t="n">
        <v>3.3114</v>
      </c>
      <c r="AV99" s="156" t="n">
        <v>1</v>
      </c>
      <c r="AW99" s="156" t="n">
        <v>2.132</v>
      </c>
      <c r="AX99" s="156" t="n">
        <v>3.3756</v>
      </c>
      <c r="AY99" s="156" t="n">
        <v>1.5145</v>
      </c>
      <c r="AZ99" s="157"/>
      <c r="BA99" s="156" t="n">
        <v>2.4183</v>
      </c>
      <c r="BB99" s="156" t="n">
        <v>3.1118</v>
      </c>
      <c r="BC99" s="156" t="n">
        <v>1.2934</v>
      </c>
      <c r="BD99" s="156" t="n">
        <v>0.9581</v>
      </c>
      <c r="BE99" s="156" t="n">
        <v>1.2406</v>
      </c>
      <c r="BF99" s="156" t="n">
        <v>1.7563</v>
      </c>
      <c r="BG99" s="157"/>
      <c r="BH99" s="156" t="n">
        <v>1.5751</v>
      </c>
      <c r="BI99" s="156" t="n">
        <v>2.1451</v>
      </c>
      <c r="BJ99" s="156" t="n">
        <v>2.4677</v>
      </c>
      <c r="BK99" s="156" t="n">
        <v>3.4777</v>
      </c>
      <c r="BL99" s="156" t="n">
        <v>2.6961</v>
      </c>
      <c r="BM99" s="156" t="n">
        <v>3.4974</v>
      </c>
      <c r="BN99" s="157"/>
      <c r="BO99" s="151" t="n">
        <v>100002880</v>
      </c>
      <c r="BP99" s="151" t="n">
        <v>533</v>
      </c>
      <c r="BQ99" s="151" t="n">
        <v>579</v>
      </c>
      <c r="BR99" s="151"/>
    </row>
    <row r="100" customFormat="false" ht="13.2" hidden="false" customHeight="false" outlineLevel="0" collapsed="false">
      <c r="A100" s="138" t="n">
        <v>373</v>
      </c>
      <c r="B100" s="149"/>
      <c r="C100" s="150"/>
      <c r="D100" s="151" t="s">
        <v>895</v>
      </c>
      <c r="E100" s="151" t="n">
        <v>35846</v>
      </c>
      <c r="F100" s="152" t="s">
        <v>435</v>
      </c>
      <c r="G100" s="153" t="s">
        <v>694</v>
      </c>
      <c r="H100" s="151" t="n">
        <v>890</v>
      </c>
      <c r="I100" s="151" t="s">
        <v>434</v>
      </c>
      <c r="J100" s="155"/>
      <c r="K100" s="156" t="n">
        <v>0.0153</v>
      </c>
      <c r="L100" s="156" t="n">
        <v>0.0153</v>
      </c>
      <c r="M100" s="156" t="n">
        <v>0.0153</v>
      </c>
      <c r="N100" s="156" t="n">
        <v>0.0153</v>
      </c>
      <c r="O100" s="156" t="n">
        <v>0.0153</v>
      </c>
      <c r="P100" s="156" t="n">
        <v>0.0153</v>
      </c>
      <c r="Q100" s="157"/>
      <c r="R100" s="156" t="n">
        <v>0.0153</v>
      </c>
      <c r="S100" s="156" t="n">
        <v>0.0153</v>
      </c>
      <c r="T100" s="156" t="n">
        <v>0.0153</v>
      </c>
      <c r="U100" s="156" t="n">
        <v>0.0571</v>
      </c>
      <c r="V100" s="156" t="n">
        <v>0.0153</v>
      </c>
      <c r="W100" s="156" t="n">
        <v>0.0153</v>
      </c>
      <c r="X100" s="157"/>
      <c r="Y100" s="156" t="n">
        <v>0.0244</v>
      </c>
      <c r="Z100" s="156" t="n">
        <v>0.0158</v>
      </c>
      <c r="AA100" s="156" t="n">
        <v>0.0153</v>
      </c>
      <c r="AB100" s="156" t="n">
        <v>0.2787</v>
      </c>
      <c r="AC100" s="156" t="n">
        <v>0.1362</v>
      </c>
      <c r="AD100" s="156" t="n">
        <v>0.343</v>
      </c>
      <c r="AE100" s="157"/>
      <c r="AF100" s="156" t="n">
        <v>0.0153</v>
      </c>
      <c r="AG100" s="156" t="n">
        <v>0.0153</v>
      </c>
      <c r="AH100" s="156" t="n">
        <v>0.0153</v>
      </c>
      <c r="AI100" s="156" t="n">
        <v>0.3129</v>
      </c>
      <c r="AJ100" s="156" t="n">
        <v>0.2013</v>
      </c>
      <c r="AK100" s="156" t="n">
        <v>0.0261</v>
      </c>
      <c r="AL100" s="157"/>
      <c r="AM100" s="156" t="n">
        <v>0.6464</v>
      </c>
      <c r="AN100" s="156" t="n">
        <v>0.0425</v>
      </c>
      <c r="AO100" s="156" t="n">
        <v>0.2395</v>
      </c>
      <c r="AP100" s="156" t="n">
        <v>1</v>
      </c>
      <c r="AQ100" s="156" t="n">
        <v>0.6511</v>
      </c>
      <c r="AR100" s="156" t="n">
        <v>0.8555</v>
      </c>
      <c r="AS100" s="157"/>
      <c r="AT100" s="156" t="n">
        <v>1</v>
      </c>
      <c r="AU100" s="156" t="n">
        <v>1.1952</v>
      </c>
      <c r="AV100" s="156" t="n">
        <v>0.2559</v>
      </c>
      <c r="AW100" s="156" t="n">
        <v>1.1087</v>
      </c>
      <c r="AX100" s="156" t="n">
        <v>2.2447</v>
      </c>
      <c r="AY100" s="156" t="n">
        <v>1.8655</v>
      </c>
      <c r="AZ100" s="157"/>
      <c r="BA100" s="156" t="n">
        <v>2.8276</v>
      </c>
      <c r="BB100" s="156" t="n">
        <v>2.7992</v>
      </c>
      <c r="BC100" s="156" t="n">
        <v>2.1924</v>
      </c>
      <c r="BD100" s="156" t="n">
        <v>3.9159</v>
      </c>
      <c r="BE100" s="156" t="n">
        <v>2.5456</v>
      </c>
      <c r="BF100" s="156" t="n">
        <v>3.6763</v>
      </c>
      <c r="BG100" s="157"/>
      <c r="BH100" s="156" t="n">
        <v>2.2021</v>
      </c>
      <c r="BI100" s="156" t="n">
        <v>2.3013</v>
      </c>
      <c r="BJ100" s="156" t="n">
        <v>2.1827</v>
      </c>
      <c r="BK100" s="156" t="n">
        <v>4.091</v>
      </c>
      <c r="BL100" s="156" t="n">
        <v>6.5502</v>
      </c>
      <c r="BM100" s="156" t="n">
        <v>6.1387</v>
      </c>
      <c r="BN100" s="157"/>
      <c r="BO100" s="151" t="n">
        <v>421</v>
      </c>
      <c r="BP100" s="151" t="n">
        <v>523.4</v>
      </c>
      <c r="BQ100" s="151" t="n">
        <v>658.8</v>
      </c>
      <c r="BR100" s="151" t="s">
        <v>437</v>
      </c>
    </row>
    <row r="101" customFormat="false" ht="13.2" hidden="false" customHeight="false" outlineLevel="0" collapsed="false">
      <c r="A101" s="138" t="n">
        <v>379</v>
      </c>
      <c r="B101" s="149"/>
      <c r="C101" s="150"/>
      <c r="D101" s="151" t="s">
        <v>895</v>
      </c>
      <c r="E101" s="151" t="n">
        <v>38389</v>
      </c>
      <c r="F101" s="152" t="s">
        <v>439</v>
      </c>
      <c r="G101" s="158"/>
      <c r="H101" s="151" t="n">
        <v>439455</v>
      </c>
      <c r="I101" s="151" t="s">
        <v>438</v>
      </c>
      <c r="J101" s="155"/>
      <c r="K101" s="156" t="n">
        <v>0.4006</v>
      </c>
      <c r="L101" s="156" t="n">
        <v>0.4006</v>
      </c>
      <c r="M101" s="156" t="n">
        <v>0.4006</v>
      </c>
      <c r="N101" s="156" t="n">
        <v>0.4034</v>
      </c>
      <c r="O101" s="156" t="n">
        <v>0.4006</v>
      </c>
      <c r="P101" s="156" t="n">
        <v>0.4287</v>
      </c>
      <c r="Q101" s="157"/>
      <c r="R101" s="156" t="n">
        <v>0.4006</v>
      </c>
      <c r="S101" s="156" t="n">
        <v>0.4006</v>
      </c>
      <c r="T101" s="156" t="n">
        <v>0.4006</v>
      </c>
      <c r="U101" s="156" t="n">
        <v>0.4006</v>
      </c>
      <c r="V101" s="156" t="n">
        <v>1.5409</v>
      </c>
      <c r="W101" s="156" t="n">
        <v>0.4006</v>
      </c>
      <c r="X101" s="157"/>
      <c r="Y101" s="156" t="n">
        <v>0.4006</v>
      </c>
      <c r="Z101" s="156" t="n">
        <v>0.4006</v>
      </c>
      <c r="AA101" s="156" t="n">
        <v>1.3924</v>
      </c>
      <c r="AB101" s="156" t="n">
        <v>0.4591</v>
      </c>
      <c r="AC101" s="156" t="n">
        <v>1.5533</v>
      </c>
      <c r="AD101" s="156" t="n">
        <v>0.5159</v>
      </c>
      <c r="AE101" s="157"/>
      <c r="AF101" s="156" t="n">
        <v>3.4629</v>
      </c>
      <c r="AG101" s="156" t="n">
        <v>1.5748</v>
      </c>
      <c r="AH101" s="156" t="n">
        <v>5.3796</v>
      </c>
      <c r="AI101" s="156" t="n">
        <v>0.9931</v>
      </c>
      <c r="AJ101" s="156" t="n">
        <v>1.7043</v>
      </c>
      <c r="AK101" s="156" t="n">
        <v>1.6649</v>
      </c>
      <c r="AL101" s="157"/>
      <c r="AM101" s="156" t="n">
        <v>0.4006</v>
      </c>
      <c r="AN101" s="156" t="n">
        <v>0.4006</v>
      </c>
      <c r="AO101" s="156" t="n">
        <v>0.4006</v>
      </c>
      <c r="AP101" s="156" t="n">
        <v>0.4006</v>
      </c>
      <c r="AQ101" s="156" t="n">
        <v>0.4006</v>
      </c>
      <c r="AR101" s="156" t="n">
        <v>0.4006</v>
      </c>
      <c r="AS101" s="157"/>
      <c r="AT101" s="156" t="n">
        <v>0.4045</v>
      </c>
      <c r="AU101" s="156" t="n">
        <v>1.2629</v>
      </c>
      <c r="AV101" s="156" t="n">
        <v>0.4162</v>
      </c>
      <c r="AW101" s="156" t="n">
        <v>1.0954</v>
      </c>
      <c r="AX101" s="156" t="n">
        <v>1.5639</v>
      </c>
      <c r="AY101" s="156" t="n">
        <v>0.4006</v>
      </c>
      <c r="AZ101" s="157"/>
      <c r="BA101" s="156" t="n">
        <v>0.4006</v>
      </c>
      <c r="BB101" s="156" t="n">
        <v>0.7371</v>
      </c>
      <c r="BC101" s="156" t="n">
        <v>0.4006</v>
      </c>
      <c r="BD101" s="156" t="n">
        <v>0.4006</v>
      </c>
      <c r="BE101" s="156" t="n">
        <v>0.4006</v>
      </c>
      <c r="BF101" s="156" t="n">
        <v>0.4006</v>
      </c>
      <c r="BG101" s="157"/>
      <c r="BH101" s="156" t="n">
        <v>0.4006</v>
      </c>
      <c r="BI101" s="156" t="n">
        <v>0.4006</v>
      </c>
      <c r="BJ101" s="156" t="n">
        <v>0.4017</v>
      </c>
      <c r="BK101" s="156" t="n">
        <v>1.0069</v>
      </c>
      <c r="BL101" s="156" t="n">
        <v>0.4559</v>
      </c>
      <c r="BM101" s="156" t="n">
        <v>0.7056</v>
      </c>
      <c r="BN101" s="157"/>
      <c r="BO101" s="151" t="n">
        <v>100002881</v>
      </c>
      <c r="BP101" s="151" t="n">
        <v>544</v>
      </c>
      <c r="BQ101" s="151" t="n">
        <v>419</v>
      </c>
      <c r="BR101" s="151"/>
    </row>
    <row r="102" customFormat="false" ht="13.2" hidden="false" customHeight="false" outlineLevel="0" collapsed="false">
      <c r="A102" s="138" t="n">
        <v>380</v>
      </c>
      <c r="B102" s="149"/>
      <c r="C102" s="150"/>
      <c r="D102" s="151" t="s">
        <v>895</v>
      </c>
      <c r="E102" s="151" t="n">
        <v>38387</v>
      </c>
      <c r="F102" s="152" t="s">
        <v>442</v>
      </c>
      <c r="G102" s="158"/>
      <c r="H102" s="151"/>
      <c r="I102" s="151" t="s">
        <v>836</v>
      </c>
      <c r="J102" s="155"/>
      <c r="K102" s="156" t="n">
        <v>0.0928</v>
      </c>
      <c r="L102" s="156" t="n">
        <v>0.0928</v>
      </c>
      <c r="M102" s="156" t="n">
        <v>0.0928</v>
      </c>
      <c r="N102" s="156" t="n">
        <v>0.2469</v>
      </c>
      <c r="O102" s="156" t="n">
        <v>0.1421</v>
      </c>
      <c r="P102" s="156" t="n">
        <v>0.3247</v>
      </c>
      <c r="Q102" s="157"/>
      <c r="R102" s="156" t="n">
        <v>0.0928</v>
      </c>
      <c r="S102" s="156" t="n">
        <v>0.0928</v>
      </c>
      <c r="T102" s="156" t="n">
        <v>0.0928</v>
      </c>
      <c r="U102" s="156" t="n">
        <v>0.2959</v>
      </c>
      <c r="V102" s="156" t="n">
        <v>0.186</v>
      </c>
      <c r="W102" s="156" t="n">
        <v>0.0928</v>
      </c>
      <c r="X102" s="157"/>
      <c r="Y102" s="156" t="n">
        <v>0.2944</v>
      </c>
      <c r="Z102" s="156" t="n">
        <v>0.2702</v>
      </c>
      <c r="AA102" s="156" t="n">
        <v>1.4487</v>
      </c>
      <c r="AB102" s="156" t="n">
        <v>1.0132</v>
      </c>
      <c r="AC102" s="156" t="n">
        <v>2.3837</v>
      </c>
      <c r="AD102" s="156" t="n">
        <v>1.2082</v>
      </c>
      <c r="AE102" s="157"/>
      <c r="AF102" s="156" t="n">
        <v>0.0928</v>
      </c>
      <c r="AG102" s="156" t="n">
        <v>1.3428</v>
      </c>
      <c r="AH102" s="156" t="n">
        <v>1.7933</v>
      </c>
      <c r="AI102" s="156" t="n">
        <v>2.4032</v>
      </c>
      <c r="AJ102" s="156" t="n">
        <v>2.9014</v>
      </c>
      <c r="AK102" s="156" t="n">
        <v>1.7838</v>
      </c>
      <c r="AL102" s="157"/>
      <c r="AM102" s="156" t="n">
        <v>0.1987</v>
      </c>
      <c r="AN102" s="156" t="n">
        <v>0.0928</v>
      </c>
      <c r="AO102" s="156" t="n">
        <v>0.1832</v>
      </c>
      <c r="AP102" s="156" t="n">
        <v>0.9548</v>
      </c>
      <c r="AQ102" s="156" t="n">
        <v>0.4718</v>
      </c>
      <c r="AR102" s="156" t="n">
        <v>0.2148</v>
      </c>
      <c r="AS102" s="157"/>
      <c r="AT102" s="156" t="n">
        <v>1</v>
      </c>
      <c r="AU102" s="156" t="n">
        <v>2.994</v>
      </c>
      <c r="AV102" s="156" t="n">
        <v>1.1583</v>
      </c>
      <c r="AW102" s="156" t="n">
        <v>2.8645</v>
      </c>
      <c r="AX102" s="156" t="n">
        <v>3.7926</v>
      </c>
      <c r="AY102" s="156" t="n">
        <v>1</v>
      </c>
      <c r="AZ102" s="157"/>
      <c r="BA102" s="156" t="n">
        <v>1.1113</v>
      </c>
      <c r="BB102" s="156" t="n">
        <v>1.7575</v>
      </c>
      <c r="BC102" s="156" t="n">
        <v>0.4052</v>
      </c>
      <c r="BD102" s="156" t="n">
        <v>0.3303</v>
      </c>
      <c r="BE102" s="156" t="n">
        <v>0.6458</v>
      </c>
      <c r="BF102" s="156" t="n">
        <v>0.8394</v>
      </c>
      <c r="BG102" s="157"/>
      <c r="BH102" s="156" t="n">
        <v>0.6596</v>
      </c>
      <c r="BI102" s="156" t="n">
        <v>0.9681</v>
      </c>
      <c r="BJ102" s="156" t="n">
        <v>1.2312</v>
      </c>
      <c r="BK102" s="156" t="n">
        <v>2.574</v>
      </c>
      <c r="BL102" s="156" t="n">
        <v>1.1834</v>
      </c>
      <c r="BM102" s="156" t="n">
        <v>1.8837</v>
      </c>
      <c r="BN102" s="157"/>
      <c r="BO102" s="151" t="n">
        <v>100002879</v>
      </c>
      <c r="BP102" s="151" t="n">
        <v>536</v>
      </c>
      <c r="BQ102" s="151" t="n">
        <v>499</v>
      </c>
      <c r="BR102" s="151"/>
    </row>
    <row r="103" customFormat="false" ht="13.2" hidden="false" customHeight="true" outlineLevel="0" collapsed="false">
      <c r="A103" s="138" t="n">
        <v>382</v>
      </c>
      <c r="B103" s="149"/>
      <c r="C103" s="150" t="s">
        <v>444</v>
      </c>
      <c r="D103" s="151" t="s">
        <v>64</v>
      </c>
      <c r="E103" s="151" t="n">
        <v>22013</v>
      </c>
      <c r="F103" s="152" t="s">
        <v>446</v>
      </c>
      <c r="G103" s="153" t="s">
        <v>524</v>
      </c>
      <c r="H103" s="151" t="n">
        <v>440080</v>
      </c>
      <c r="I103" s="151" t="s">
        <v>445</v>
      </c>
      <c r="J103" s="155"/>
      <c r="K103" s="156" t="n">
        <v>1.3431</v>
      </c>
      <c r="L103" s="156" t="n">
        <v>1.2912</v>
      </c>
      <c r="M103" s="156" t="n">
        <v>2.7271</v>
      </c>
      <c r="N103" s="156" t="n">
        <v>1.6174</v>
      </c>
      <c r="O103" s="156" t="n">
        <v>2.1741</v>
      </c>
      <c r="P103" s="156" t="n">
        <v>2.4396</v>
      </c>
      <c r="Q103" s="157"/>
      <c r="R103" s="156" t="n">
        <v>0.9663</v>
      </c>
      <c r="S103" s="156" t="n">
        <v>0.6427</v>
      </c>
      <c r="T103" s="156" t="n">
        <v>1.0861</v>
      </c>
      <c r="U103" s="156" t="n">
        <v>1.3954</v>
      </c>
      <c r="V103" s="156" t="n">
        <v>1</v>
      </c>
      <c r="W103" s="156" t="n">
        <v>1.4299</v>
      </c>
      <c r="X103" s="157"/>
      <c r="Y103" s="156" t="n">
        <v>2.9592</v>
      </c>
      <c r="Z103" s="156" t="n">
        <v>1.798</v>
      </c>
      <c r="AA103" s="156" t="n">
        <v>1.9889</v>
      </c>
      <c r="AB103" s="156" t="n">
        <v>1.2778</v>
      </c>
      <c r="AC103" s="156" t="n">
        <v>1.7148</v>
      </c>
      <c r="AD103" s="156" t="n">
        <v>1.6811</v>
      </c>
      <c r="AE103" s="157"/>
      <c r="AF103" s="156" t="n">
        <v>1.6975</v>
      </c>
      <c r="AG103" s="156" t="n">
        <v>1.5459</v>
      </c>
      <c r="AH103" s="156" t="n">
        <v>2.3385</v>
      </c>
      <c r="AI103" s="156" t="n">
        <v>1.5387</v>
      </c>
      <c r="AJ103" s="156" t="n">
        <v>1.4541</v>
      </c>
      <c r="AK103" s="156" t="n">
        <v>1.5322</v>
      </c>
      <c r="AL103" s="157"/>
      <c r="AM103" s="156" t="n">
        <v>1</v>
      </c>
      <c r="AN103" s="156" t="n">
        <v>1.3588</v>
      </c>
      <c r="AO103" s="156" t="n">
        <v>0.7906</v>
      </c>
      <c r="AP103" s="156" t="n">
        <v>0.4797</v>
      </c>
      <c r="AQ103" s="156" t="n">
        <v>0.7545</v>
      </c>
      <c r="AR103" s="156" t="n">
        <v>0.696</v>
      </c>
      <c r="AS103" s="157"/>
      <c r="AT103" s="156" t="n">
        <v>0.7409</v>
      </c>
      <c r="AU103" s="156" t="n">
        <v>0.5326</v>
      </c>
      <c r="AV103" s="156" t="n">
        <v>0.6233</v>
      </c>
      <c r="AW103" s="156" t="n">
        <v>0.6233</v>
      </c>
      <c r="AX103" s="156" t="n">
        <v>0.3028</v>
      </c>
      <c r="AY103" s="156" t="n">
        <v>0.5984</v>
      </c>
      <c r="AZ103" s="157"/>
      <c r="BA103" s="156" t="n">
        <v>0.3717</v>
      </c>
      <c r="BB103" s="156" t="n">
        <v>0.1706</v>
      </c>
      <c r="BC103" s="156" t="n">
        <v>0.4231</v>
      </c>
      <c r="BD103" s="156" t="n">
        <v>0.4627</v>
      </c>
      <c r="BE103" s="156" t="n">
        <v>0.4624</v>
      </c>
      <c r="BF103" s="156" t="n">
        <v>0.2822</v>
      </c>
      <c r="BG103" s="157"/>
      <c r="BH103" s="156" t="n">
        <v>0.3549</v>
      </c>
      <c r="BI103" s="156" t="n">
        <v>0.758</v>
      </c>
      <c r="BJ103" s="156" t="n">
        <v>0.5334</v>
      </c>
      <c r="BK103" s="156" t="n">
        <v>0.2443</v>
      </c>
      <c r="BL103" s="156" t="n">
        <v>0.1706</v>
      </c>
      <c r="BM103" s="156" t="n">
        <v>0.1706</v>
      </c>
      <c r="BN103" s="157"/>
      <c r="BO103" s="151" t="n">
        <v>100000980</v>
      </c>
      <c r="BP103" s="151" t="n">
        <v>2342</v>
      </c>
      <c r="BQ103" s="151" t="n">
        <v>361.2</v>
      </c>
      <c r="BR103" s="151" t="s">
        <v>448</v>
      </c>
    </row>
    <row r="104" customFormat="false" ht="13.2" hidden="false" customHeight="false" outlineLevel="0" collapsed="false">
      <c r="A104" s="138" t="n">
        <v>388</v>
      </c>
      <c r="B104" s="149"/>
      <c r="C104" s="150"/>
      <c r="D104" s="151" t="s">
        <v>64</v>
      </c>
      <c r="E104" s="151" t="n">
        <v>577</v>
      </c>
      <c r="F104" s="152" t="s">
        <v>450</v>
      </c>
      <c r="G104" s="153" t="s">
        <v>115</v>
      </c>
      <c r="H104" s="151" t="n">
        <v>5984</v>
      </c>
      <c r="I104" s="151" t="s">
        <v>449</v>
      </c>
      <c r="J104" s="155"/>
      <c r="K104" s="156" t="n">
        <v>2.8897</v>
      </c>
      <c r="L104" s="156" t="n">
        <v>2.9801</v>
      </c>
      <c r="M104" s="156" t="n">
        <v>3.6009</v>
      </c>
      <c r="N104" s="156" t="n">
        <v>3.3181</v>
      </c>
      <c r="O104" s="156" t="n">
        <v>3.359</v>
      </c>
      <c r="P104" s="156" t="n">
        <v>2.8696</v>
      </c>
      <c r="Q104" s="157"/>
      <c r="R104" s="156" t="n">
        <v>2.263</v>
      </c>
      <c r="S104" s="156" t="n">
        <v>2.1379</v>
      </c>
      <c r="T104" s="156" t="n">
        <v>1.9039</v>
      </c>
      <c r="U104" s="156" t="n">
        <v>2.1857</v>
      </c>
      <c r="V104" s="156" t="n">
        <v>2.3315</v>
      </c>
      <c r="W104" s="156" t="n">
        <v>2.2513</v>
      </c>
      <c r="X104" s="157"/>
      <c r="Y104" s="156" t="n">
        <v>2.1024</v>
      </c>
      <c r="Z104" s="156" t="n">
        <v>2.1056</v>
      </c>
      <c r="AA104" s="156" t="n">
        <v>1.9936</v>
      </c>
      <c r="AB104" s="156" t="n">
        <v>1.9076</v>
      </c>
      <c r="AC104" s="156" t="n">
        <v>1.8687</v>
      </c>
      <c r="AD104" s="156" t="n">
        <v>2.0652</v>
      </c>
      <c r="AE104" s="157"/>
      <c r="AF104" s="156" t="n">
        <v>1.4066</v>
      </c>
      <c r="AG104" s="156" t="n">
        <v>1.5426</v>
      </c>
      <c r="AH104" s="156" t="n">
        <v>1.3132</v>
      </c>
      <c r="AI104" s="156" t="n">
        <v>1.3109</v>
      </c>
      <c r="AJ104" s="156" t="n">
        <v>1.4911</v>
      </c>
      <c r="AK104" s="156" t="n">
        <v>1.4136</v>
      </c>
      <c r="AL104" s="157"/>
      <c r="AM104" s="156" t="n">
        <v>0.363</v>
      </c>
      <c r="AN104" s="156" t="n">
        <v>0.6868</v>
      </c>
      <c r="AO104" s="156" t="n">
        <v>0.6127</v>
      </c>
      <c r="AP104" s="156" t="n">
        <v>0.6237</v>
      </c>
      <c r="AQ104" s="156" t="n">
        <v>0.6674</v>
      </c>
      <c r="AR104" s="156" t="n">
        <v>0.6891</v>
      </c>
      <c r="AS104" s="157"/>
      <c r="AT104" s="156" t="n">
        <v>0.2623</v>
      </c>
      <c r="AU104" s="156" t="n">
        <v>0.1701</v>
      </c>
      <c r="AV104" s="156" t="n">
        <v>0.2893</v>
      </c>
      <c r="AW104" s="156" t="n">
        <v>0.3894</v>
      </c>
      <c r="AX104" s="156" t="n">
        <v>0.2487</v>
      </c>
      <c r="AY104" s="156" t="n">
        <v>0.3772</v>
      </c>
      <c r="AZ104" s="157"/>
      <c r="BA104" s="156" t="n">
        <v>0.1382</v>
      </c>
      <c r="BB104" s="156" t="n">
        <v>0.098</v>
      </c>
      <c r="BC104" s="156" t="n">
        <v>0.1813</v>
      </c>
      <c r="BD104" s="156" t="n">
        <v>0.2158</v>
      </c>
      <c r="BE104" s="156" t="n">
        <v>0.23</v>
      </c>
      <c r="BF104" s="156" t="n">
        <v>0.2379</v>
      </c>
      <c r="BG104" s="157"/>
      <c r="BH104" s="156" t="n">
        <v>0.1143</v>
      </c>
      <c r="BI104" s="156" t="n">
        <v>0.0873</v>
      </c>
      <c r="BJ104" s="156" t="n">
        <v>0.1003</v>
      </c>
      <c r="BK104" s="156" t="n">
        <v>0.1277</v>
      </c>
      <c r="BL104" s="156" t="n">
        <v>0.13</v>
      </c>
      <c r="BM104" s="156" t="n">
        <v>0.079</v>
      </c>
      <c r="BN104" s="157"/>
      <c r="BO104" s="151" t="n">
        <v>878</v>
      </c>
      <c r="BP104" s="151" t="n">
        <v>1758</v>
      </c>
      <c r="BQ104" s="151" t="n">
        <v>217</v>
      </c>
      <c r="BR104" s="151" t="s">
        <v>452</v>
      </c>
    </row>
    <row r="105" customFormat="false" ht="13.2" hidden="false" customHeight="false" outlineLevel="0" collapsed="false">
      <c r="A105" s="138" t="n">
        <v>390</v>
      </c>
      <c r="B105" s="149"/>
      <c r="C105" s="150"/>
      <c r="D105" s="151" t="s">
        <v>64</v>
      </c>
      <c r="E105" s="151" t="n">
        <v>21034</v>
      </c>
      <c r="F105" s="152" t="s">
        <v>454</v>
      </c>
      <c r="G105" s="153" t="s">
        <v>500</v>
      </c>
      <c r="H105" s="151" t="n">
        <v>439451</v>
      </c>
      <c r="I105" s="151" t="s">
        <v>453</v>
      </c>
      <c r="J105" s="155"/>
      <c r="K105" s="156" t="n">
        <v>0.325</v>
      </c>
      <c r="L105" s="156" t="n">
        <v>0.5238</v>
      </c>
      <c r="M105" s="156" t="n">
        <v>0.7877</v>
      </c>
      <c r="N105" s="156" t="n">
        <v>0.2643</v>
      </c>
      <c r="O105" s="156" t="n">
        <v>0.7023</v>
      </c>
      <c r="P105" s="156" t="n">
        <v>0.3078</v>
      </c>
      <c r="Q105" s="157"/>
      <c r="R105" s="156" t="n">
        <v>0.6278</v>
      </c>
      <c r="S105" s="156" t="n">
        <v>0.3516</v>
      </c>
      <c r="T105" s="156" t="n">
        <v>0.3476</v>
      </c>
      <c r="U105" s="156" t="n">
        <v>0.2643</v>
      </c>
      <c r="V105" s="156" t="n">
        <v>0.2643</v>
      </c>
      <c r="W105" s="156" t="n">
        <v>0.66</v>
      </c>
      <c r="X105" s="157"/>
      <c r="Y105" s="156" t="n">
        <v>1.3654</v>
      </c>
      <c r="Z105" s="156" t="n">
        <v>0.9291</v>
      </c>
      <c r="AA105" s="156" t="n">
        <v>1.1006</v>
      </c>
      <c r="AB105" s="156" t="n">
        <v>1.4687</v>
      </c>
      <c r="AC105" s="156" t="n">
        <v>0.9555</v>
      </c>
      <c r="AD105" s="156" t="n">
        <v>1.5179</v>
      </c>
      <c r="AE105" s="157"/>
      <c r="AF105" s="156" t="n">
        <v>1.3278</v>
      </c>
      <c r="AG105" s="156" t="n">
        <v>1.0729</v>
      </c>
      <c r="AH105" s="156" t="n">
        <v>1.2453</v>
      </c>
      <c r="AI105" s="156" t="n">
        <v>1.0515</v>
      </c>
      <c r="AJ105" s="156" t="n">
        <v>0.8261</v>
      </c>
      <c r="AK105" s="156" t="n">
        <v>1.5129</v>
      </c>
      <c r="AL105" s="157"/>
      <c r="AM105" s="156" t="n">
        <v>1.4536</v>
      </c>
      <c r="AN105" s="156" t="n">
        <v>1.4837</v>
      </c>
      <c r="AO105" s="156" t="n">
        <v>1.3898</v>
      </c>
      <c r="AP105" s="156" t="n">
        <v>1.1583</v>
      </c>
      <c r="AQ105" s="156" t="n">
        <v>1.5185</v>
      </c>
      <c r="AR105" s="156" t="n">
        <v>0.8823</v>
      </c>
      <c r="AS105" s="157"/>
      <c r="AT105" s="156" t="n">
        <v>1.0709</v>
      </c>
      <c r="AU105" s="156" t="n">
        <v>0.6414</v>
      </c>
      <c r="AV105" s="156" t="n">
        <v>0.5966</v>
      </c>
      <c r="AW105" s="156" t="n">
        <v>0.813</v>
      </c>
      <c r="AX105" s="156" t="n">
        <v>0.6764</v>
      </c>
      <c r="AY105" s="156" t="n">
        <v>0.5615</v>
      </c>
      <c r="AZ105" s="157"/>
      <c r="BA105" s="156" t="n">
        <v>1.146</v>
      </c>
      <c r="BB105" s="156" t="n">
        <v>0.7805</v>
      </c>
      <c r="BC105" s="156" t="n">
        <v>1.3223</v>
      </c>
      <c r="BD105" s="156" t="n">
        <v>1.5054</v>
      </c>
      <c r="BE105" s="156" t="n">
        <v>1.2203</v>
      </c>
      <c r="BF105" s="156" t="n">
        <v>1.0445</v>
      </c>
      <c r="BG105" s="157"/>
      <c r="BH105" s="156" t="n">
        <v>0.9178</v>
      </c>
      <c r="BI105" s="156" t="n">
        <v>0.8869</v>
      </c>
      <c r="BJ105" s="156" t="n">
        <v>1.1379</v>
      </c>
      <c r="BK105" s="156" t="n">
        <v>0.8636</v>
      </c>
      <c r="BL105" s="156" t="n">
        <v>1.1419</v>
      </c>
      <c r="BM105" s="156" t="n">
        <v>1.1713</v>
      </c>
      <c r="BN105" s="157"/>
      <c r="BO105" s="151" t="n">
        <v>100000908</v>
      </c>
      <c r="BP105" s="151" t="n">
        <v>2226.1</v>
      </c>
      <c r="BQ105" s="151" t="n">
        <v>433.3</v>
      </c>
      <c r="BR105" s="151" t="s">
        <v>456</v>
      </c>
    </row>
    <row r="106" customFormat="false" ht="13.2" hidden="false" customHeight="false" outlineLevel="0" collapsed="false">
      <c r="A106" s="138" t="n">
        <v>393</v>
      </c>
      <c r="B106" s="149"/>
      <c r="C106" s="150"/>
      <c r="D106" s="151" t="s">
        <v>64</v>
      </c>
      <c r="E106" s="151" t="n">
        <v>12055</v>
      </c>
      <c r="F106" s="152" t="s">
        <v>458</v>
      </c>
      <c r="G106" s="153" t="s">
        <v>360</v>
      </c>
      <c r="H106" s="151" t="n">
        <v>3037556</v>
      </c>
      <c r="I106" s="151" t="s">
        <v>457</v>
      </c>
      <c r="J106" s="155"/>
      <c r="K106" s="156" t="n">
        <v>1.6195</v>
      </c>
      <c r="L106" s="156" t="n">
        <v>1.6709</v>
      </c>
      <c r="M106" s="156" t="n">
        <v>2.5159</v>
      </c>
      <c r="N106" s="156" t="n">
        <v>1.9442</v>
      </c>
      <c r="O106" s="156" t="n">
        <v>3.0333</v>
      </c>
      <c r="P106" s="156" t="n">
        <v>1.7226</v>
      </c>
      <c r="Q106" s="157"/>
      <c r="R106" s="156" t="n">
        <v>1.8804</v>
      </c>
      <c r="S106" s="156" t="n">
        <v>1.9767</v>
      </c>
      <c r="T106" s="156" t="n">
        <v>1.2807</v>
      </c>
      <c r="U106" s="156" t="n">
        <v>1.4774</v>
      </c>
      <c r="V106" s="156" t="n">
        <v>2.1676</v>
      </c>
      <c r="W106" s="156" t="n">
        <v>2.0643</v>
      </c>
      <c r="X106" s="157"/>
      <c r="Y106" s="156" t="n">
        <v>1.1924</v>
      </c>
      <c r="Z106" s="156" t="n">
        <v>1.9804</v>
      </c>
      <c r="AA106" s="156" t="n">
        <v>1.9428</v>
      </c>
      <c r="AB106" s="156" t="n">
        <v>1.2034</v>
      </c>
      <c r="AC106" s="156" t="n">
        <v>1.8107</v>
      </c>
      <c r="AD106" s="156" t="n">
        <v>1.443</v>
      </c>
      <c r="AE106" s="157"/>
      <c r="AF106" s="156" t="n">
        <v>1.4429</v>
      </c>
      <c r="AG106" s="156" t="n">
        <v>1.5876</v>
      </c>
      <c r="AH106" s="156" t="n">
        <v>1.3806</v>
      </c>
      <c r="AI106" s="156" t="n">
        <v>0.9651</v>
      </c>
      <c r="AJ106" s="156" t="n">
        <v>1.3904</v>
      </c>
      <c r="AK106" s="156" t="n">
        <v>1.5024</v>
      </c>
      <c r="AL106" s="157"/>
      <c r="AM106" s="156" t="n">
        <v>0.5355</v>
      </c>
      <c r="AN106" s="156" t="n">
        <v>0.8076</v>
      </c>
      <c r="AO106" s="156" t="n">
        <v>0.7874</v>
      </c>
      <c r="AP106" s="156" t="n">
        <v>0.7839</v>
      </c>
      <c r="AQ106" s="156" t="n">
        <v>1.0349</v>
      </c>
      <c r="AR106" s="156" t="n">
        <v>0.8615</v>
      </c>
      <c r="AS106" s="157"/>
      <c r="AT106" s="156" t="n">
        <v>0.4939</v>
      </c>
      <c r="AU106" s="156" t="n">
        <v>0.5385</v>
      </c>
      <c r="AV106" s="156" t="n">
        <v>0.7585</v>
      </c>
      <c r="AW106" s="156" t="n">
        <v>0.7757</v>
      </c>
      <c r="AX106" s="156" t="n">
        <v>0.4924</v>
      </c>
      <c r="AY106" s="156" t="n">
        <v>0.5952</v>
      </c>
      <c r="AZ106" s="157"/>
      <c r="BA106" s="156" t="n">
        <v>0.3543</v>
      </c>
      <c r="BB106" s="156" t="n">
        <v>0.3026</v>
      </c>
      <c r="BC106" s="156" t="n">
        <v>0.5108</v>
      </c>
      <c r="BD106" s="156" t="n">
        <v>0.5066</v>
      </c>
      <c r="BE106" s="156" t="n">
        <v>0.6863</v>
      </c>
      <c r="BF106" s="156" t="n">
        <v>0.5813</v>
      </c>
      <c r="BG106" s="157"/>
      <c r="BH106" s="156" t="n">
        <v>0.3608</v>
      </c>
      <c r="BI106" s="156" t="n">
        <v>0.4825</v>
      </c>
      <c r="BJ106" s="156" t="n">
        <v>0.4869</v>
      </c>
      <c r="BK106" s="156" t="n">
        <v>0.5155</v>
      </c>
      <c r="BL106" s="156" t="n">
        <v>0.4847</v>
      </c>
      <c r="BM106" s="156" t="n">
        <v>0.338</v>
      </c>
      <c r="BN106" s="157"/>
      <c r="BO106" s="151" t="n">
        <v>287</v>
      </c>
      <c r="BP106" s="151" t="n">
        <v>1793.8</v>
      </c>
      <c r="BQ106" s="151" t="n">
        <v>203.9</v>
      </c>
      <c r="BR106" s="151" t="s">
        <v>460</v>
      </c>
    </row>
    <row r="107" customFormat="false" ht="13.2" hidden="false" customHeight="false" outlineLevel="0" collapsed="false">
      <c r="A107" s="138" t="n">
        <v>404</v>
      </c>
      <c r="B107" s="149"/>
      <c r="C107" s="150"/>
      <c r="D107" s="151" t="s">
        <v>895</v>
      </c>
      <c r="E107" s="151" t="n">
        <v>35170</v>
      </c>
      <c r="F107" s="152" t="s">
        <v>462</v>
      </c>
      <c r="G107" s="153" t="s">
        <v>657</v>
      </c>
      <c r="H107" s="151" t="n">
        <v>439606</v>
      </c>
      <c r="I107" s="151" t="s">
        <v>461</v>
      </c>
      <c r="J107" s="155"/>
      <c r="K107" s="156" t="n">
        <v>0.6629</v>
      </c>
      <c r="L107" s="156" t="n">
        <v>1.2353</v>
      </c>
      <c r="M107" s="156" t="n">
        <v>0.695</v>
      </c>
      <c r="N107" s="156" t="n">
        <v>0.6392</v>
      </c>
      <c r="O107" s="156" t="n">
        <v>0.5141</v>
      </c>
      <c r="P107" s="156" t="n">
        <v>0.4052</v>
      </c>
      <c r="Q107" s="157"/>
      <c r="R107" s="156" t="n">
        <v>0.6063</v>
      </c>
      <c r="S107" s="156" t="n">
        <v>0.565</v>
      </c>
      <c r="T107" s="156" t="n">
        <v>0.6087</v>
      </c>
      <c r="U107" s="156" t="n">
        <v>0.5465</v>
      </c>
      <c r="V107" s="156" t="n">
        <v>0.4227</v>
      </c>
      <c r="W107" s="156" t="n">
        <v>0.7082</v>
      </c>
      <c r="X107" s="157"/>
      <c r="Y107" s="156" t="n">
        <v>1.1948</v>
      </c>
      <c r="Z107" s="156" t="n">
        <v>0.9811</v>
      </c>
      <c r="AA107" s="156" t="n">
        <v>1.1202</v>
      </c>
      <c r="AB107" s="156" t="n">
        <v>0.4145</v>
      </c>
      <c r="AC107" s="156" t="n">
        <v>0.905</v>
      </c>
      <c r="AD107" s="156" t="n">
        <v>0.4006</v>
      </c>
      <c r="AE107" s="157"/>
      <c r="AF107" s="156" t="n">
        <v>1.1516</v>
      </c>
      <c r="AG107" s="156" t="n">
        <v>1.3566</v>
      </c>
      <c r="AH107" s="156" t="n">
        <v>1.0485</v>
      </c>
      <c r="AI107" s="156" t="n">
        <v>1.0463</v>
      </c>
      <c r="AJ107" s="156" t="n">
        <v>1.1081</v>
      </c>
      <c r="AK107" s="156" t="n">
        <v>1.1257</v>
      </c>
      <c r="AL107" s="157"/>
      <c r="AM107" s="156" t="n">
        <v>0.9465</v>
      </c>
      <c r="AN107" s="156" t="n">
        <v>1.0189</v>
      </c>
      <c r="AO107" s="156" t="n">
        <v>1.0527</v>
      </c>
      <c r="AP107" s="156" t="n">
        <v>1.1789</v>
      </c>
      <c r="AQ107" s="156" t="n">
        <v>1.2748</v>
      </c>
      <c r="AR107" s="156" t="n">
        <v>0.9932</v>
      </c>
      <c r="AS107" s="157"/>
      <c r="AT107" s="156" t="n">
        <v>1.4664</v>
      </c>
      <c r="AU107" s="156" t="n">
        <v>1.2641</v>
      </c>
      <c r="AV107" s="156" t="n">
        <v>2.0215</v>
      </c>
      <c r="AW107" s="156" t="n">
        <v>2.7124</v>
      </c>
      <c r="AX107" s="156" t="n">
        <v>1.1483</v>
      </c>
      <c r="AY107" s="156" t="n">
        <v>1.8811</v>
      </c>
      <c r="AZ107" s="157"/>
      <c r="BA107" s="156" t="n">
        <v>0.4136</v>
      </c>
      <c r="BB107" s="156" t="n">
        <v>0.5294</v>
      </c>
      <c r="BC107" s="156" t="n">
        <v>0.7997</v>
      </c>
      <c r="BD107" s="156" t="n">
        <v>0.9816</v>
      </c>
      <c r="BE107" s="156" t="n">
        <v>1.0068</v>
      </c>
      <c r="BF107" s="156" t="n">
        <v>0.8504</v>
      </c>
      <c r="BG107" s="157"/>
      <c r="BH107" s="156" t="n">
        <v>0.5297</v>
      </c>
      <c r="BI107" s="156" t="n">
        <v>0.9649</v>
      </c>
      <c r="BJ107" s="156" t="n">
        <v>1.1615</v>
      </c>
      <c r="BK107" s="156" t="n">
        <v>1.8726</v>
      </c>
      <c r="BL107" s="156" t="n">
        <v>1.5569</v>
      </c>
      <c r="BM107" s="156" t="n">
        <v>1.4228</v>
      </c>
      <c r="BN107" s="157"/>
      <c r="BO107" s="151" t="n">
        <v>100001448</v>
      </c>
      <c r="BP107" s="151" t="n">
        <v>1224</v>
      </c>
      <c r="BQ107" s="151" t="n">
        <v>989.1</v>
      </c>
      <c r="BR107" s="151" t="s">
        <v>463</v>
      </c>
    </row>
    <row r="108" customFormat="false" ht="13.2" hidden="false" customHeight="false" outlineLevel="0" collapsed="false">
      <c r="A108" s="138" t="n">
        <v>405</v>
      </c>
      <c r="B108" s="149"/>
      <c r="C108" s="150"/>
      <c r="D108" s="151" t="s">
        <v>895</v>
      </c>
      <c r="E108" s="151" t="n">
        <v>35163</v>
      </c>
      <c r="F108" s="152" t="s">
        <v>465</v>
      </c>
      <c r="G108" s="153" t="s">
        <v>652</v>
      </c>
      <c r="H108" s="151" t="n">
        <v>13489094</v>
      </c>
      <c r="I108" s="151" t="s">
        <v>464</v>
      </c>
      <c r="J108" s="155"/>
      <c r="K108" s="156" t="n">
        <v>0.6577</v>
      </c>
      <c r="L108" s="156" t="n">
        <v>1.4876</v>
      </c>
      <c r="M108" s="156" t="n">
        <v>0.901</v>
      </c>
      <c r="N108" s="156" t="n">
        <v>0.7417</v>
      </c>
      <c r="O108" s="156" t="n">
        <v>0.5481</v>
      </c>
      <c r="P108" s="156" t="n">
        <v>0.4614</v>
      </c>
      <c r="Q108" s="157"/>
      <c r="R108" s="156" t="n">
        <v>0.5149</v>
      </c>
      <c r="S108" s="156" t="n">
        <v>0.6528</v>
      </c>
      <c r="T108" s="156" t="n">
        <v>0.5144</v>
      </c>
      <c r="U108" s="156" t="n">
        <v>0.5233</v>
      </c>
      <c r="V108" s="156" t="n">
        <v>0.5006</v>
      </c>
      <c r="W108" s="156" t="n">
        <v>0.6718</v>
      </c>
      <c r="X108" s="157"/>
      <c r="Y108" s="156" t="n">
        <v>1.1489</v>
      </c>
      <c r="Z108" s="156" t="n">
        <v>1.0894</v>
      </c>
      <c r="AA108" s="156" t="n">
        <v>1.2291</v>
      </c>
      <c r="AB108" s="156" t="n">
        <v>0.5491</v>
      </c>
      <c r="AC108" s="156" t="n">
        <v>0.9926</v>
      </c>
      <c r="AD108" s="156" t="n">
        <v>0.3648</v>
      </c>
      <c r="AE108" s="157"/>
      <c r="AF108" s="156" t="n">
        <v>1.0567</v>
      </c>
      <c r="AG108" s="156" t="n">
        <v>1.1873</v>
      </c>
      <c r="AH108" s="156" t="n">
        <v>1.0487</v>
      </c>
      <c r="AI108" s="156" t="n">
        <v>1.0376</v>
      </c>
      <c r="AJ108" s="156" t="n">
        <v>0.9147</v>
      </c>
      <c r="AK108" s="156" t="n">
        <v>1.0074</v>
      </c>
      <c r="AL108" s="157"/>
      <c r="AM108" s="156" t="n">
        <v>0.8575</v>
      </c>
      <c r="AN108" s="156" t="n">
        <v>1.0238</v>
      </c>
      <c r="AO108" s="156" t="n">
        <v>0.9762</v>
      </c>
      <c r="AP108" s="156" t="n">
        <v>1.1577</v>
      </c>
      <c r="AQ108" s="156" t="n">
        <v>1.2102</v>
      </c>
      <c r="AR108" s="156" t="n">
        <v>1.0636</v>
      </c>
      <c r="AS108" s="157"/>
      <c r="AT108" s="156" t="n">
        <v>1.5947</v>
      </c>
      <c r="AU108" s="156" t="n">
        <v>1.3576</v>
      </c>
      <c r="AV108" s="156" t="n">
        <v>2.3549</v>
      </c>
      <c r="AW108" s="156" t="n">
        <v>2.4727</v>
      </c>
      <c r="AX108" s="156" t="n">
        <v>1.3117</v>
      </c>
      <c r="AY108" s="156" t="n">
        <v>1.9721</v>
      </c>
      <c r="AZ108" s="157"/>
      <c r="BA108" s="156" t="n">
        <v>0.2391</v>
      </c>
      <c r="BB108" s="156" t="n">
        <v>0.4464</v>
      </c>
      <c r="BC108" s="156" t="n">
        <v>0.7631</v>
      </c>
      <c r="BD108" s="156" t="n">
        <v>1.0513</v>
      </c>
      <c r="BE108" s="156" t="n">
        <v>0.9022</v>
      </c>
      <c r="BF108" s="156" t="n">
        <v>0.8233</v>
      </c>
      <c r="BG108" s="157"/>
      <c r="BH108" s="156" t="n">
        <v>0.5568</v>
      </c>
      <c r="BI108" s="156" t="n">
        <v>0.94</v>
      </c>
      <c r="BJ108" s="156" t="n">
        <v>1.1409</v>
      </c>
      <c r="BK108" s="156" t="n">
        <v>2.1182</v>
      </c>
      <c r="BL108" s="156" t="n">
        <v>1.4283</v>
      </c>
      <c r="BM108" s="156" t="n">
        <v>1.1648</v>
      </c>
      <c r="BN108" s="157"/>
      <c r="BO108" s="151" t="n">
        <v>100001447</v>
      </c>
      <c r="BP108" s="151" t="n">
        <v>1100</v>
      </c>
      <c r="BQ108" s="151" t="n">
        <v>827.1</v>
      </c>
      <c r="BR108" s="151" t="s">
        <v>466</v>
      </c>
    </row>
    <row r="109" customFormat="false" ht="13.2" hidden="false" customHeight="false" outlineLevel="0" collapsed="false">
      <c r="A109" s="138" t="n">
        <v>406</v>
      </c>
      <c r="B109" s="149"/>
      <c r="C109" s="150"/>
      <c r="D109" s="151" t="s">
        <v>64</v>
      </c>
      <c r="E109" s="151" t="n">
        <v>15806</v>
      </c>
      <c r="F109" s="152" t="s">
        <v>468</v>
      </c>
      <c r="G109" s="153" t="s">
        <v>433</v>
      </c>
      <c r="H109" s="151" t="n">
        <v>10991489</v>
      </c>
      <c r="I109" s="151" t="s">
        <v>467</v>
      </c>
      <c r="J109" s="155"/>
      <c r="K109" s="156" t="n">
        <v>0.836</v>
      </c>
      <c r="L109" s="156" t="n">
        <v>1.7616</v>
      </c>
      <c r="M109" s="156" t="n">
        <v>1.1492</v>
      </c>
      <c r="N109" s="156" t="n">
        <v>0.6315</v>
      </c>
      <c r="O109" s="156" t="n">
        <v>0.9545</v>
      </c>
      <c r="P109" s="156" t="n">
        <v>0.5749</v>
      </c>
      <c r="Q109" s="157"/>
      <c r="R109" s="156" t="n">
        <v>0.6411</v>
      </c>
      <c r="S109" s="156" t="n">
        <v>0.5696</v>
      </c>
      <c r="T109" s="156" t="n">
        <v>0.4494</v>
      </c>
      <c r="U109" s="156" t="n">
        <v>0.4746</v>
      </c>
      <c r="V109" s="156" t="n">
        <v>0.6491</v>
      </c>
      <c r="W109" s="156" t="n">
        <v>0.5538</v>
      </c>
      <c r="X109" s="157"/>
      <c r="Y109" s="156" t="n">
        <v>1.3725</v>
      </c>
      <c r="Z109" s="156" t="n">
        <v>1.1474</v>
      </c>
      <c r="AA109" s="156" t="n">
        <v>1.2498</v>
      </c>
      <c r="AB109" s="156" t="n">
        <v>1.0455</v>
      </c>
      <c r="AC109" s="156" t="n">
        <v>1.1462</v>
      </c>
      <c r="AD109" s="156" t="n">
        <v>0.5161</v>
      </c>
      <c r="AE109" s="157"/>
      <c r="AF109" s="156" t="n">
        <v>0.747</v>
      </c>
      <c r="AG109" s="156" t="n">
        <v>0.884</v>
      </c>
      <c r="AH109" s="156" t="n">
        <v>0.8391</v>
      </c>
      <c r="AI109" s="156" t="n">
        <v>0.7937</v>
      </c>
      <c r="AJ109" s="156" t="n">
        <v>0.4684</v>
      </c>
      <c r="AK109" s="156" t="n">
        <v>0.7582</v>
      </c>
      <c r="AL109" s="157"/>
      <c r="AM109" s="156" t="n">
        <v>1.1257</v>
      </c>
      <c r="AN109" s="156" t="n">
        <v>1.0819</v>
      </c>
      <c r="AO109" s="156" t="n">
        <v>0.9885</v>
      </c>
      <c r="AP109" s="156" t="n">
        <v>1.2092</v>
      </c>
      <c r="AQ109" s="156" t="n">
        <v>1.0636</v>
      </c>
      <c r="AR109" s="156" t="n">
        <v>1.2459</v>
      </c>
      <c r="AS109" s="157"/>
      <c r="AT109" s="156" t="n">
        <v>1.5386</v>
      </c>
      <c r="AU109" s="156" t="n">
        <v>1.4011</v>
      </c>
      <c r="AV109" s="156" t="n">
        <v>2.3024</v>
      </c>
      <c r="AW109" s="156" t="n">
        <v>2.4654</v>
      </c>
      <c r="AX109" s="156" t="n">
        <v>1.3519</v>
      </c>
      <c r="AY109" s="156" t="n">
        <v>1.898</v>
      </c>
      <c r="AZ109" s="157"/>
      <c r="BA109" s="156" t="n">
        <v>0.3905</v>
      </c>
      <c r="BB109" s="156" t="n">
        <v>0.4272</v>
      </c>
      <c r="BC109" s="156" t="n">
        <v>0.9233</v>
      </c>
      <c r="BD109" s="156" t="n">
        <v>1.1188</v>
      </c>
      <c r="BE109" s="156" t="n">
        <v>0.8699</v>
      </c>
      <c r="BF109" s="156" t="n">
        <v>0.902</v>
      </c>
      <c r="BG109" s="157"/>
      <c r="BH109" s="156" t="n">
        <v>0.5397</v>
      </c>
      <c r="BI109" s="156" t="n">
        <v>1.0115</v>
      </c>
      <c r="BJ109" s="156" t="n">
        <v>1.3095</v>
      </c>
      <c r="BK109" s="156" t="n">
        <v>2.4802</v>
      </c>
      <c r="BL109" s="156" t="n">
        <v>1.396</v>
      </c>
      <c r="BM109" s="156" t="n">
        <v>1.0666</v>
      </c>
      <c r="BN109" s="157"/>
      <c r="BO109" s="151" t="n">
        <v>913</v>
      </c>
      <c r="BP109" s="151" t="n">
        <v>2142.1</v>
      </c>
      <c r="BQ109" s="151" t="n">
        <v>204.1</v>
      </c>
      <c r="BR109" s="151" t="s">
        <v>470</v>
      </c>
    </row>
    <row r="110" customFormat="false" ht="13.2" hidden="false" customHeight="false" outlineLevel="0" collapsed="false">
      <c r="A110" s="138" t="n">
        <v>407</v>
      </c>
      <c r="B110" s="149"/>
      <c r="C110" s="150"/>
      <c r="D110" s="151" t="s">
        <v>895</v>
      </c>
      <c r="E110" s="151" t="n">
        <v>15910</v>
      </c>
      <c r="F110" s="152" t="s">
        <v>472</v>
      </c>
      <c r="G110" s="153" t="s">
        <v>451</v>
      </c>
      <c r="H110" s="151" t="n">
        <v>446495</v>
      </c>
      <c r="I110" s="151" t="s">
        <v>471</v>
      </c>
      <c r="J110" s="155"/>
      <c r="K110" s="156" t="n">
        <v>0.8239</v>
      </c>
      <c r="L110" s="156" t="n">
        <v>1.571</v>
      </c>
      <c r="M110" s="156" t="n">
        <v>1.0473</v>
      </c>
      <c r="N110" s="156" t="n">
        <v>0.9155</v>
      </c>
      <c r="O110" s="156" t="n">
        <v>0.8356</v>
      </c>
      <c r="P110" s="156" t="n">
        <v>0.7712</v>
      </c>
      <c r="Q110" s="157"/>
      <c r="R110" s="156" t="n">
        <v>0.8223</v>
      </c>
      <c r="S110" s="156" t="n">
        <v>0.7362</v>
      </c>
      <c r="T110" s="156" t="n">
        <v>0.7533</v>
      </c>
      <c r="U110" s="156" t="n">
        <v>0.7015</v>
      </c>
      <c r="V110" s="156" t="n">
        <v>0.7593</v>
      </c>
      <c r="W110" s="156" t="n">
        <v>0.8554</v>
      </c>
      <c r="X110" s="157"/>
      <c r="Y110" s="156" t="n">
        <v>1.2748</v>
      </c>
      <c r="Z110" s="156" t="n">
        <v>1.2159</v>
      </c>
      <c r="AA110" s="156" t="n">
        <v>1.414</v>
      </c>
      <c r="AB110" s="156" t="n">
        <v>0.8488</v>
      </c>
      <c r="AC110" s="156" t="n">
        <v>1.2749</v>
      </c>
      <c r="AD110" s="156" t="n">
        <v>0.6224</v>
      </c>
      <c r="AE110" s="157"/>
      <c r="AF110" s="156" t="n">
        <v>1.2043</v>
      </c>
      <c r="AG110" s="156" t="n">
        <v>1.3252</v>
      </c>
      <c r="AH110" s="156" t="n">
        <v>1.1194</v>
      </c>
      <c r="AI110" s="156" t="n">
        <v>1.2184</v>
      </c>
      <c r="AJ110" s="156" t="n">
        <v>1.0209</v>
      </c>
      <c r="AK110" s="156" t="n">
        <v>1.1636</v>
      </c>
      <c r="AL110" s="157"/>
      <c r="AM110" s="156" t="n">
        <v>0.7757</v>
      </c>
      <c r="AN110" s="156" t="n">
        <v>1.0352</v>
      </c>
      <c r="AO110" s="156" t="n">
        <v>0.9648</v>
      </c>
      <c r="AP110" s="156" t="n">
        <v>1.2447</v>
      </c>
      <c r="AQ110" s="156" t="n">
        <v>1.2883</v>
      </c>
      <c r="AR110" s="156" t="n">
        <v>1.1206</v>
      </c>
      <c r="AS110" s="157"/>
      <c r="AT110" s="156" t="n">
        <v>1.31</v>
      </c>
      <c r="AU110" s="156" t="n">
        <v>1.2424</v>
      </c>
      <c r="AV110" s="156" t="n">
        <v>2.0314</v>
      </c>
      <c r="AW110" s="156" t="n">
        <v>2.317</v>
      </c>
      <c r="AX110" s="156" t="n">
        <v>1.4503</v>
      </c>
      <c r="AY110" s="156" t="n">
        <v>2.0456</v>
      </c>
      <c r="AZ110" s="157"/>
      <c r="BA110" s="156" t="n">
        <v>0.3448</v>
      </c>
      <c r="BB110" s="156" t="n">
        <v>0.3888</v>
      </c>
      <c r="BC110" s="156" t="n">
        <v>0.5586</v>
      </c>
      <c r="BD110" s="156" t="n">
        <v>0.9791</v>
      </c>
      <c r="BE110" s="156" t="n">
        <v>0.8936</v>
      </c>
      <c r="BF110" s="156" t="n">
        <v>0.856</v>
      </c>
      <c r="BG110" s="157"/>
      <c r="BH110" s="156" t="n">
        <v>0.4265</v>
      </c>
      <c r="BI110" s="156" t="n">
        <v>0.6854</v>
      </c>
      <c r="BJ110" s="156" t="n">
        <v>0.8275</v>
      </c>
      <c r="BK110" s="156" t="n">
        <v>2.002</v>
      </c>
      <c r="BL110" s="156" t="n">
        <v>1.2012</v>
      </c>
      <c r="BM110" s="156" t="n">
        <v>0.9555</v>
      </c>
      <c r="BN110" s="157"/>
      <c r="BO110" s="151" t="n">
        <v>100000275</v>
      </c>
      <c r="BP110" s="151" t="n">
        <v>965</v>
      </c>
      <c r="BQ110" s="151" t="n">
        <v>665.1</v>
      </c>
      <c r="BR110" s="151" t="s">
        <v>473</v>
      </c>
    </row>
    <row r="111" customFormat="false" ht="13.2" hidden="false" customHeight="false" outlineLevel="0" collapsed="false">
      <c r="A111" s="138" t="n">
        <v>411</v>
      </c>
      <c r="B111" s="149"/>
      <c r="C111" s="150"/>
      <c r="D111" s="151" t="s">
        <v>64</v>
      </c>
      <c r="E111" s="151" t="n">
        <v>15335</v>
      </c>
      <c r="F111" s="152" t="s">
        <v>475</v>
      </c>
      <c r="G111" s="153" t="s">
        <v>397</v>
      </c>
      <c r="H111" s="151" t="n">
        <v>6251</v>
      </c>
      <c r="I111" s="151" t="s">
        <v>474</v>
      </c>
      <c r="J111" s="155"/>
      <c r="K111" s="156" t="n">
        <v>0.6211</v>
      </c>
      <c r="L111" s="156" t="n">
        <v>0.8775</v>
      </c>
      <c r="M111" s="156" t="n">
        <v>1.1519</v>
      </c>
      <c r="N111" s="156" t="n">
        <v>0.6936</v>
      </c>
      <c r="O111" s="156" t="n">
        <v>0.736</v>
      </c>
      <c r="P111" s="156" t="n">
        <v>0.6898</v>
      </c>
      <c r="Q111" s="157"/>
      <c r="R111" s="156" t="n">
        <v>0.592</v>
      </c>
      <c r="S111" s="156" t="n">
        <v>0.6554</v>
      </c>
      <c r="T111" s="156" t="n">
        <v>0.599</v>
      </c>
      <c r="U111" s="156" t="n">
        <v>0.5469</v>
      </c>
      <c r="V111" s="156" t="n">
        <v>0.5053</v>
      </c>
      <c r="W111" s="156" t="n">
        <v>29.2098</v>
      </c>
      <c r="X111" s="157"/>
      <c r="Y111" s="156" t="n">
        <v>3.496</v>
      </c>
      <c r="Z111" s="156" t="n">
        <v>1.1549</v>
      </c>
      <c r="AA111" s="156" t="n">
        <v>1.8905</v>
      </c>
      <c r="AB111" s="156" t="n">
        <v>1.0623</v>
      </c>
      <c r="AC111" s="156" t="n">
        <v>0.8713</v>
      </c>
      <c r="AD111" s="156" t="n">
        <v>1.7171</v>
      </c>
      <c r="AE111" s="157"/>
      <c r="AF111" s="156" t="n">
        <v>1.0083</v>
      </c>
      <c r="AG111" s="156" t="n">
        <v>1.3426</v>
      </c>
      <c r="AH111" s="156" t="n">
        <v>0.8684</v>
      </c>
      <c r="AI111" s="156" t="n">
        <v>0.9803</v>
      </c>
      <c r="AJ111" s="156" t="n">
        <v>0.613</v>
      </c>
      <c r="AK111" s="156" t="n">
        <v>0.8581</v>
      </c>
      <c r="AL111" s="157"/>
      <c r="AM111" s="156" t="n">
        <v>0.9917</v>
      </c>
      <c r="AN111" s="156" t="n">
        <v>1.8637</v>
      </c>
      <c r="AO111" s="156" t="n">
        <v>1.4248</v>
      </c>
      <c r="AP111" s="156" t="n">
        <v>1.5335</v>
      </c>
      <c r="AQ111" s="156" t="n">
        <v>1.5873</v>
      </c>
      <c r="AR111" s="156" t="n">
        <v>1.1667</v>
      </c>
      <c r="AS111" s="157"/>
      <c r="AT111" s="156" t="n">
        <v>1.1535</v>
      </c>
      <c r="AU111" s="156" t="n">
        <v>1.2248</v>
      </c>
      <c r="AV111" s="156" t="n">
        <v>1.4674</v>
      </c>
      <c r="AW111" s="156" t="n">
        <v>1.3403</v>
      </c>
      <c r="AX111" s="156" t="n">
        <v>1.2192</v>
      </c>
      <c r="AY111" s="156" t="n">
        <v>1.3968</v>
      </c>
      <c r="AZ111" s="157"/>
      <c r="BA111" s="156" t="n">
        <v>0.6218</v>
      </c>
      <c r="BB111" s="156" t="n">
        <v>0.8032</v>
      </c>
      <c r="BC111" s="156" t="n">
        <v>0.6698</v>
      </c>
      <c r="BD111" s="156" t="n">
        <v>1.0197</v>
      </c>
      <c r="BE111" s="156" t="n">
        <v>1.7793</v>
      </c>
      <c r="BF111" s="156" t="n">
        <v>1.2181</v>
      </c>
      <c r="BG111" s="157"/>
      <c r="BH111" s="156" t="n">
        <v>0.6447</v>
      </c>
      <c r="BI111" s="156" t="n">
        <v>0.9856</v>
      </c>
      <c r="BJ111" s="156" t="n">
        <v>1.0317</v>
      </c>
      <c r="BK111" s="156" t="n">
        <v>0.9759</v>
      </c>
      <c r="BL111" s="156" t="n">
        <v>0.7798</v>
      </c>
      <c r="BM111" s="156" t="n">
        <v>0.9403</v>
      </c>
      <c r="BN111" s="157"/>
      <c r="BO111" s="151" t="n">
        <v>100000277</v>
      </c>
      <c r="BP111" s="151" t="n">
        <v>1839</v>
      </c>
      <c r="BQ111" s="151" t="n">
        <v>319.1</v>
      </c>
      <c r="BR111" s="151" t="s">
        <v>477</v>
      </c>
    </row>
    <row r="112" customFormat="false" ht="13.2" hidden="false" customHeight="false" outlineLevel="0" collapsed="false">
      <c r="A112" s="138" t="n">
        <v>423</v>
      </c>
      <c r="B112" s="149"/>
      <c r="C112" s="150"/>
      <c r="D112" s="151" t="s">
        <v>895</v>
      </c>
      <c r="E112" s="151" t="n">
        <v>586</v>
      </c>
      <c r="F112" s="152" t="s">
        <v>479</v>
      </c>
      <c r="G112" s="153" t="s">
        <v>119</v>
      </c>
      <c r="H112" s="151" t="n">
        <v>10542</v>
      </c>
      <c r="I112" s="151" t="s">
        <v>478</v>
      </c>
      <c r="J112" s="155"/>
      <c r="K112" s="156" t="n">
        <v>1.0148</v>
      </c>
      <c r="L112" s="156" t="n">
        <v>0.806</v>
      </c>
      <c r="M112" s="156" t="n">
        <v>1.0688</v>
      </c>
      <c r="N112" s="156" t="n">
        <v>0.732</v>
      </c>
      <c r="O112" s="156" t="n">
        <v>0.9113</v>
      </c>
      <c r="P112" s="156" t="n">
        <v>0.8104</v>
      </c>
      <c r="Q112" s="157"/>
      <c r="R112" s="156" t="n">
        <v>0.3924</v>
      </c>
      <c r="S112" s="156" t="n">
        <v>0.448</v>
      </c>
      <c r="T112" s="156" t="n">
        <v>0.4659</v>
      </c>
      <c r="U112" s="156" t="n">
        <v>0.3752</v>
      </c>
      <c r="V112" s="156" t="n">
        <v>0.4955</v>
      </c>
      <c r="W112" s="156" t="n">
        <v>0.4568</v>
      </c>
      <c r="X112" s="157"/>
      <c r="Y112" s="156" t="n">
        <v>0.4776</v>
      </c>
      <c r="Z112" s="156" t="n">
        <v>0.8027</v>
      </c>
      <c r="AA112" s="156" t="n">
        <v>0.8475</v>
      </c>
      <c r="AB112" s="156" t="n">
        <v>0.7249</v>
      </c>
      <c r="AC112" s="156" t="n">
        <v>0.7665</v>
      </c>
      <c r="AD112" s="156" t="n">
        <v>0.783</v>
      </c>
      <c r="AE112" s="157"/>
      <c r="AF112" s="156" t="n">
        <v>0.6987</v>
      </c>
      <c r="AG112" s="156" t="n">
        <v>0.7122</v>
      </c>
      <c r="AH112" s="156" t="n">
        <v>0.5696</v>
      </c>
      <c r="AI112" s="156" t="n">
        <v>0.7558</v>
      </c>
      <c r="AJ112" s="156" t="n">
        <v>0.4203</v>
      </c>
      <c r="AK112" s="156" t="n">
        <v>0.5446</v>
      </c>
      <c r="AL112" s="157"/>
      <c r="AM112" s="156" t="n">
        <v>1.1808</v>
      </c>
      <c r="AN112" s="156" t="n">
        <v>1.937</v>
      </c>
      <c r="AO112" s="156" t="n">
        <v>0.9146</v>
      </c>
      <c r="AP112" s="156" t="n">
        <v>1.4077</v>
      </c>
      <c r="AQ112" s="156" t="n">
        <v>1.0887</v>
      </c>
      <c r="AR112" s="156" t="n">
        <v>1.1874</v>
      </c>
      <c r="AS112" s="157"/>
      <c r="AT112" s="156" t="n">
        <v>4.3956</v>
      </c>
      <c r="AU112" s="156" t="n">
        <v>4.2088</v>
      </c>
      <c r="AV112" s="156" t="n">
        <v>2.8221</v>
      </c>
      <c r="AW112" s="156" t="n">
        <v>3.0743</v>
      </c>
      <c r="AX112" s="156" t="n">
        <v>4.2086</v>
      </c>
      <c r="AY112" s="156" t="n">
        <v>3.0225</v>
      </c>
      <c r="AZ112" s="157"/>
      <c r="BA112" s="156" t="n">
        <v>1.4691</v>
      </c>
      <c r="BB112" s="156" t="n">
        <v>0.9852</v>
      </c>
      <c r="BC112" s="156" t="n">
        <v>1.3203</v>
      </c>
      <c r="BD112" s="156" t="n">
        <v>1.2025</v>
      </c>
      <c r="BE112" s="156" t="n">
        <v>1.6709</v>
      </c>
      <c r="BF112" s="156" t="n">
        <v>1.5705</v>
      </c>
      <c r="BG112" s="157"/>
      <c r="BH112" s="156" t="n">
        <v>7.3331</v>
      </c>
      <c r="BI112" s="156" t="n">
        <v>10.8521</v>
      </c>
      <c r="BJ112" s="156" t="n">
        <v>9.1909</v>
      </c>
      <c r="BK112" s="156" t="n">
        <v>8.8064</v>
      </c>
      <c r="BL112" s="156" t="n">
        <v>7.0945</v>
      </c>
      <c r="BM112" s="156" t="n">
        <v>5.6962</v>
      </c>
      <c r="BN112" s="157"/>
      <c r="BO112" s="151" t="n">
        <v>879</v>
      </c>
      <c r="BP112" s="151" t="n">
        <v>997</v>
      </c>
      <c r="BQ112" s="151" t="n">
        <v>503.2</v>
      </c>
      <c r="BR112" s="151" t="s">
        <v>481</v>
      </c>
    </row>
    <row r="113" customFormat="false" ht="13.2" hidden="false" customHeight="false" outlineLevel="0" collapsed="false">
      <c r="A113" s="138" t="n">
        <v>424</v>
      </c>
      <c r="B113" s="149"/>
      <c r="C113" s="150"/>
      <c r="D113" s="151" t="s">
        <v>64</v>
      </c>
      <c r="E113" s="151" t="n">
        <v>15826</v>
      </c>
      <c r="F113" s="152" t="s">
        <v>483</v>
      </c>
      <c r="G113" s="153" t="s">
        <v>436</v>
      </c>
      <c r="H113" s="151" t="n">
        <v>25310</v>
      </c>
      <c r="I113" s="151" t="s">
        <v>482</v>
      </c>
      <c r="J113" s="155"/>
      <c r="K113" s="156" t="n">
        <v>1.0814</v>
      </c>
      <c r="L113" s="156" t="n">
        <v>1.1497</v>
      </c>
      <c r="M113" s="156" t="n">
        <v>1.1245</v>
      </c>
      <c r="N113" s="156" t="n">
        <v>0.8935</v>
      </c>
      <c r="O113" s="156" t="n">
        <v>1.425</v>
      </c>
      <c r="P113" s="156" t="n">
        <v>1.0296</v>
      </c>
      <c r="Q113" s="157"/>
      <c r="R113" s="156" t="n">
        <v>1.0013</v>
      </c>
      <c r="S113" s="156" t="n">
        <v>0.8042</v>
      </c>
      <c r="T113" s="156" t="n">
        <v>0.5274</v>
      </c>
      <c r="U113" s="156" t="n">
        <v>0.7176</v>
      </c>
      <c r="V113" s="156" t="n">
        <v>0.8744</v>
      </c>
      <c r="W113" s="156" t="n">
        <v>0.9811</v>
      </c>
      <c r="X113" s="157"/>
      <c r="Y113" s="156" t="n">
        <v>1.0405</v>
      </c>
      <c r="Z113" s="156" t="n">
        <v>1.2126</v>
      </c>
      <c r="AA113" s="156" t="n">
        <v>0.8049</v>
      </c>
      <c r="AB113" s="156" t="n">
        <v>0.9571</v>
      </c>
      <c r="AC113" s="156" t="n">
        <v>1.1766</v>
      </c>
      <c r="AD113" s="156" t="n">
        <v>1.0633</v>
      </c>
      <c r="AE113" s="157"/>
      <c r="AF113" s="156" t="n">
        <v>0.8554</v>
      </c>
      <c r="AG113" s="156" t="n">
        <v>0.9574</v>
      </c>
      <c r="AH113" s="156" t="n">
        <v>0.9987</v>
      </c>
      <c r="AI113" s="156" t="n">
        <v>1.0325</v>
      </c>
      <c r="AJ113" s="156" t="n">
        <v>0.89</v>
      </c>
      <c r="AK113" s="156" t="n">
        <v>1.0039</v>
      </c>
      <c r="AL113" s="157"/>
      <c r="AM113" s="156" t="n">
        <v>0.6316</v>
      </c>
      <c r="AN113" s="156" t="n">
        <v>1.1391</v>
      </c>
      <c r="AO113" s="156" t="n">
        <v>1.1614</v>
      </c>
      <c r="AP113" s="156" t="n">
        <v>0.9226</v>
      </c>
      <c r="AQ113" s="156" t="n">
        <v>1.1755</v>
      </c>
      <c r="AR113" s="156" t="n">
        <v>1.073</v>
      </c>
      <c r="AS113" s="157"/>
      <c r="AT113" s="156" t="n">
        <v>1.1854</v>
      </c>
      <c r="AU113" s="156" t="n">
        <v>0.7022</v>
      </c>
      <c r="AV113" s="156" t="n">
        <v>0.7957</v>
      </c>
      <c r="AW113" s="156" t="n">
        <v>0.7596</v>
      </c>
      <c r="AX113" s="156" t="n">
        <v>0.9679</v>
      </c>
      <c r="AY113" s="156" t="n">
        <v>1.3335</v>
      </c>
      <c r="AZ113" s="157"/>
      <c r="BA113" s="156" t="n">
        <v>0.6477</v>
      </c>
      <c r="BB113" s="156" t="n">
        <v>0.7565</v>
      </c>
      <c r="BC113" s="156" t="n">
        <v>0.86</v>
      </c>
      <c r="BD113" s="156" t="n">
        <v>1.1283</v>
      </c>
      <c r="BE113" s="156" t="n">
        <v>0.9961</v>
      </c>
      <c r="BF113" s="156" t="n">
        <v>1.1116</v>
      </c>
      <c r="BG113" s="157"/>
      <c r="BH113" s="156" t="n">
        <v>1.1288</v>
      </c>
      <c r="BI113" s="156" t="n">
        <v>1.2245</v>
      </c>
      <c r="BJ113" s="156" t="n">
        <v>1.1899</v>
      </c>
      <c r="BK113" s="156" t="n">
        <v>1.2308</v>
      </c>
      <c r="BL113" s="156" t="n">
        <v>0.7981</v>
      </c>
      <c r="BM113" s="156" t="n">
        <v>0.5182</v>
      </c>
      <c r="BN113" s="157"/>
      <c r="BO113" s="151" t="n">
        <v>920</v>
      </c>
      <c r="BP113" s="151" t="n">
        <v>1669.4</v>
      </c>
      <c r="BQ113" s="151" t="n">
        <v>204</v>
      </c>
      <c r="BR113" s="151" t="s">
        <v>485</v>
      </c>
    </row>
    <row r="114" customFormat="false" ht="13.2" hidden="false" customHeight="false" outlineLevel="0" collapsed="false">
      <c r="A114" s="138" t="n">
        <v>426</v>
      </c>
      <c r="B114" s="149"/>
      <c r="C114" s="150"/>
      <c r="D114" s="151" t="s">
        <v>64</v>
      </c>
      <c r="E114" s="151" t="n">
        <v>15053</v>
      </c>
      <c r="F114" s="152" t="s">
        <v>487</v>
      </c>
      <c r="G114" s="158"/>
      <c r="H114" s="151" t="n">
        <v>5780</v>
      </c>
      <c r="I114" s="151" t="s">
        <v>486</v>
      </c>
      <c r="J114" s="155"/>
      <c r="K114" s="156" t="n">
        <v>0.9668</v>
      </c>
      <c r="L114" s="156" t="n">
        <v>1.1812</v>
      </c>
      <c r="M114" s="156" t="n">
        <v>1.4745</v>
      </c>
      <c r="N114" s="156" t="n">
        <v>1.4749</v>
      </c>
      <c r="O114" s="156" t="n">
        <v>1.5067</v>
      </c>
      <c r="P114" s="156" t="n">
        <v>1.462</v>
      </c>
      <c r="Q114" s="157"/>
      <c r="R114" s="156" t="n">
        <v>1.1662</v>
      </c>
      <c r="S114" s="156" t="n">
        <v>1.0332</v>
      </c>
      <c r="T114" s="156" t="n">
        <v>1.0662</v>
      </c>
      <c r="U114" s="156" t="n">
        <v>1.4547</v>
      </c>
      <c r="V114" s="156" t="n">
        <v>1.5567</v>
      </c>
      <c r="W114" s="156" t="n">
        <v>1.0744</v>
      </c>
      <c r="X114" s="157"/>
      <c r="Y114" s="156" t="n">
        <v>1.7759</v>
      </c>
      <c r="Z114" s="156" t="n">
        <v>1.1501</v>
      </c>
      <c r="AA114" s="156" t="n">
        <v>1.0705</v>
      </c>
      <c r="AB114" s="156" t="n">
        <v>1.2739</v>
      </c>
      <c r="AC114" s="156" t="n">
        <v>1.1709</v>
      </c>
      <c r="AD114" s="156" t="n">
        <v>1.229</v>
      </c>
      <c r="AE114" s="157"/>
      <c r="AF114" s="156" t="n">
        <v>1.3169</v>
      </c>
      <c r="AG114" s="156" t="n">
        <v>1.0761</v>
      </c>
      <c r="AH114" s="156" t="n">
        <v>1.1012</v>
      </c>
      <c r="AI114" s="156" t="n">
        <v>1.2473</v>
      </c>
      <c r="AJ114" s="156" t="n">
        <v>1.0023</v>
      </c>
      <c r="AK114" s="156" t="n">
        <v>0.9977</v>
      </c>
      <c r="AL114" s="157"/>
      <c r="AM114" s="156" t="n">
        <v>0.496</v>
      </c>
      <c r="AN114" s="156" t="n">
        <v>1.1521</v>
      </c>
      <c r="AO114" s="156" t="n">
        <v>0.6677</v>
      </c>
      <c r="AP114" s="156" t="n">
        <v>0.6966</v>
      </c>
      <c r="AQ114" s="156" t="n">
        <v>1.0082</v>
      </c>
      <c r="AR114" s="156" t="n">
        <v>0.8613</v>
      </c>
      <c r="AS114" s="157"/>
      <c r="AT114" s="156" t="n">
        <v>0.5681</v>
      </c>
      <c r="AU114" s="156" t="n">
        <v>0.4801</v>
      </c>
      <c r="AV114" s="156" t="n">
        <v>0.4546</v>
      </c>
      <c r="AW114" s="156" t="n">
        <v>0.684</v>
      </c>
      <c r="AX114" s="156" t="n">
        <v>0.3377</v>
      </c>
      <c r="AY114" s="156" t="n">
        <v>0.7917</v>
      </c>
      <c r="AZ114" s="157"/>
      <c r="BA114" s="156" t="n">
        <v>0.1706</v>
      </c>
      <c r="BB114" s="156" t="n">
        <v>0.1932</v>
      </c>
      <c r="BC114" s="156" t="n">
        <v>0.2891</v>
      </c>
      <c r="BD114" s="156" t="n">
        <v>0.3572</v>
      </c>
      <c r="BE114" s="156" t="n">
        <v>0.5586</v>
      </c>
      <c r="BF114" s="156" t="n">
        <v>0.5859</v>
      </c>
      <c r="BG114" s="157"/>
      <c r="BH114" s="156" t="n">
        <v>0.1573</v>
      </c>
      <c r="BI114" s="156" t="n">
        <v>0.209</v>
      </c>
      <c r="BJ114" s="156" t="n">
        <v>0.3003</v>
      </c>
      <c r="BK114" s="156" t="n">
        <v>0.3594</v>
      </c>
      <c r="BL114" s="156" t="n">
        <v>0.3418</v>
      </c>
      <c r="BM114" s="156" t="n">
        <v>0.2733</v>
      </c>
      <c r="BN114" s="157"/>
      <c r="BO114" s="151" t="n">
        <v>506</v>
      </c>
      <c r="BP114" s="151" t="n">
        <v>1843</v>
      </c>
      <c r="BQ114" s="151" t="n">
        <v>319.1</v>
      </c>
      <c r="BR114" s="151" t="s">
        <v>489</v>
      </c>
    </row>
    <row r="115" customFormat="false" ht="13.2" hidden="false" customHeight="false" outlineLevel="0" collapsed="false">
      <c r="A115" s="138" t="n">
        <v>430</v>
      </c>
      <c r="B115" s="149"/>
      <c r="C115" s="150"/>
      <c r="D115" s="151" t="s">
        <v>895</v>
      </c>
      <c r="E115" s="151" t="n">
        <v>1519</v>
      </c>
      <c r="F115" s="152" t="s">
        <v>491</v>
      </c>
      <c r="G115" s="158"/>
      <c r="H115" s="151" t="n">
        <v>5988</v>
      </c>
      <c r="I115" s="151" t="s">
        <v>490</v>
      </c>
      <c r="J115" s="155"/>
      <c r="K115" s="156" t="n">
        <v>1.127</v>
      </c>
      <c r="L115" s="156" t="n">
        <v>1.4315</v>
      </c>
      <c r="M115" s="156" t="n">
        <v>1.4066</v>
      </c>
      <c r="N115" s="156" t="n">
        <v>1.3271</v>
      </c>
      <c r="O115" s="156" t="n">
        <v>1.3999</v>
      </c>
      <c r="P115" s="156" t="n">
        <v>1.231</v>
      </c>
      <c r="Q115" s="157"/>
      <c r="R115" s="156" t="n">
        <v>1.3599</v>
      </c>
      <c r="S115" s="156" t="n">
        <v>1.3363</v>
      </c>
      <c r="T115" s="156" t="n">
        <v>1.2121</v>
      </c>
      <c r="U115" s="156" t="n">
        <v>1.161</v>
      </c>
      <c r="V115" s="156" t="n">
        <v>1.3313</v>
      </c>
      <c r="W115" s="156" t="n">
        <v>1.3434</v>
      </c>
      <c r="X115" s="157"/>
      <c r="Y115" s="156" t="n">
        <v>1.1355</v>
      </c>
      <c r="Z115" s="156" t="n">
        <v>1.3143</v>
      </c>
      <c r="AA115" s="156" t="n">
        <v>1.1944</v>
      </c>
      <c r="AB115" s="156" t="n">
        <v>1.1899</v>
      </c>
      <c r="AC115" s="156" t="n">
        <v>1.2085</v>
      </c>
      <c r="AD115" s="156" t="n">
        <v>1.1196</v>
      </c>
      <c r="AE115" s="157"/>
      <c r="AF115" s="156" t="n">
        <v>1.147</v>
      </c>
      <c r="AG115" s="156" t="n">
        <v>1.0833</v>
      </c>
      <c r="AH115" s="156" t="n">
        <v>1.0017</v>
      </c>
      <c r="AI115" s="156" t="n">
        <v>1.0297</v>
      </c>
      <c r="AJ115" s="156" t="n">
        <v>1.1759</v>
      </c>
      <c r="AK115" s="156" t="n">
        <v>1.0502</v>
      </c>
      <c r="AL115" s="157"/>
      <c r="AM115" s="156" t="n">
        <v>0.7094</v>
      </c>
      <c r="AN115" s="156" t="n">
        <v>0.9983</v>
      </c>
      <c r="AO115" s="156" t="n">
        <v>0.8557</v>
      </c>
      <c r="AP115" s="156" t="n">
        <v>0.9044</v>
      </c>
      <c r="AQ115" s="156" t="n">
        <v>0.9703</v>
      </c>
      <c r="AR115" s="156" t="n">
        <v>0.7953</v>
      </c>
      <c r="AS115" s="157"/>
      <c r="AT115" s="156" t="n">
        <v>0.7183</v>
      </c>
      <c r="AU115" s="156" t="n">
        <v>0.8131</v>
      </c>
      <c r="AV115" s="156" t="n">
        <v>0.8168</v>
      </c>
      <c r="AW115" s="156" t="n">
        <v>0.851</v>
      </c>
      <c r="AX115" s="156" t="n">
        <v>0.7887</v>
      </c>
      <c r="AY115" s="156" t="n">
        <v>0.7619</v>
      </c>
      <c r="AZ115" s="157"/>
      <c r="BA115" s="156" t="n">
        <v>0.6914</v>
      </c>
      <c r="BB115" s="156" t="n">
        <v>0.7248</v>
      </c>
      <c r="BC115" s="156" t="n">
        <v>0.7274</v>
      </c>
      <c r="BD115" s="156" t="n">
        <v>0.7436</v>
      </c>
      <c r="BE115" s="156" t="n">
        <v>0.9144</v>
      </c>
      <c r="BF115" s="156" t="n">
        <v>0.828</v>
      </c>
      <c r="BG115" s="157"/>
      <c r="BH115" s="156" t="n">
        <v>0.5772</v>
      </c>
      <c r="BI115" s="156" t="n">
        <v>0.6942</v>
      </c>
      <c r="BJ115" s="156" t="n">
        <v>0.7546</v>
      </c>
      <c r="BK115" s="156" t="n">
        <v>0.8817</v>
      </c>
      <c r="BL115" s="156" t="n">
        <v>0.7597</v>
      </c>
      <c r="BM115" s="156" t="n">
        <v>0.6804</v>
      </c>
      <c r="BN115" s="157"/>
      <c r="BO115" s="151" t="n">
        <v>935</v>
      </c>
      <c r="BP115" s="151" t="n">
        <v>875</v>
      </c>
      <c r="BQ115" s="151" t="n">
        <v>341.2</v>
      </c>
      <c r="BR115" s="151" t="s">
        <v>493</v>
      </c>
    </row>
    <row r="116" customFormat="false" ht="13.2" hidden="false" customHeight="false" outlineLevel="0" collapsed="false">
      <c r="A116" s="138" t="n">
        <v>432</v>
      </c>
      <c r="B116" s="149"/>
      <c r="C116" s="150"/>
      <c r="D116" s="151" t="s">
        <v>64</v>
      </c>
      <c r="E116" s="151" t="n">
        <v>15573</v>
      </c>
      <c r="F116" s="152" t="s">
        <v>495</v>
      </c>
      <c r="G116" s="153" t="s">
        <v>416</v>
      </c>
      <c r="H116" s="151" t="n">
        <v>7427</v>
      </c>
      <c r="I116" s="151" t="s">
        <v>494</v>
      </c>
      <c r="J116" s="155"/>
      <c r="K116" s="156" t="n">
        <v>1.1004</v>
      </c>
      <c r="L116" s="156" t="n">
        <v>1.458</v>
      </c>
      <c r="M116" s="156" t="n">
        <v>1.4721</v>
      </c>
      <c r="N116" s="156" t="n">
        <v>1.2801</v>
      </c>
      <c r="O116" s="156" t="n">
        <v>1.6164</v>
      </c>
      <c r="P116" s="156" t="n">
        <v>1.0965</v>
      </c>
      <c r="Q116" s="157"/>
      <c r="R116" s="156" t="n">
        <v>1.1603</v>
      </c>
      <c r="S116" s="156" t="n">
        <v>1.2503</v>
      </c>
      <c r="T116" s="156" t="n">
        <v>1.1586</v>
      </c>
      <c r="U116" s="156" t="n">
        <v>1.2037</v>
      </c>
      <c r="V116" s="156" t="n">
        <v>1.5988</v>
      </c>
      <c r="W116" s="156" t="n">
        <v>1.3699</v>
      </c>
      <c r="X116" s="157"/>
      <c r="Y116" s="156" t="n">
        <v>1.0131</v>
      </c>
      <c r="Z116" s="156" t="n">
        <v>1.2091</v>
      </c>
      <c r="AA116" s="156" t="n">
        <v>0.9963</v>
      </c>
      <c r="AB116" s="156" t="n">
        <v>0.9092</v>
      </c>
      <c r="AC116" s="156" t="n">
        <v>1.0418</v>
      </c>
      <c r="AD116" s="156" t="n">
        <v>0.9993</v>
      </c>
      <c r="AE116" s="157"/>
      <c r="AF116" s="156" t="n">
        <v>1.1221</v>
      </c>
      <c r="AG116" s="156" t="n">
        <v>1.0114</v>
      </c>
      <c r="AH116" s="156" t="n">
        <v>0.9485</v>
      </c>
      <c r="AI116" s="156" t="n">
        <v>0.7582</v>
      </c>
      <c r="AJ116" s="156" t="n">
        <v>1.0007</v>
      </c>
      <c r="AK116" s="156" t="n">
        <v>0.9004</v>
      </c>
      <c r="AL116" s="157"/>
      <c r="AM116" s="156" t="n">
        <v>0.5914</v>
      </c>
      <c r="AN116" s="156" t="n">
        <v>1.0167</v>
      </c>
      <c r="AO116" s="156" t="n">
        <v>0.8068</v>
      </c>
      <c r="AP116" s="156" t="n">
        <v>1.0498</v>
      </c>
      <c r="AQ116" s="156" t="n">
        <v>0.9252</v>
      </c>
      <c r="AR116" s="156" t="n">
        <v>0.614</v>
      </c>
      <c r="AS116" s="157"/>
      <c r="AT116" s="156" t="n">
        <v>0.8585</v>
      </c>
      <c r="AU116" s="156" t="n">
        <v>0.8774</v>
      </c>
      <c r="AV116" s="156" t="n">
        <v>0.7994</v>
      </c>
      <c r="AW116" s="156" t="n">
        <v>1.089</v>
      </c>
      <c r="AX116" s="156" t="n">
        <v>1.1133</v>
      </c>
      <c r="AY116" s="156" t="n">
        <v>0.9072</v>
      </c>
      <c r="AZ116" s="157"/>
      <c r="BA116" s="156" t="n">
        <v>0.6085</v>
      </c>
      <c r="BB116" s="156" t="n">
        <v>0.6854</v>
      </c>
      <c r="BC116" s="156" t="n">
        <v>0.6089</v>
      </c>
      <c r="BD116" s="156" t="n">
        <v>0.6057</v>
      </c>
      <c r="BE116" s="156" t="n">
        <v>0.7998</v>
      </c>
      <c r="BF116" s="156" t="n">
        <v>0.8169</v>
      </c>
      <c r="BG116" s="157"/>
      <c r="BH116" s="156" t="n">
        <v>0.8292</v>
      </c>
      <c r="BI116" s="156" t="n">
        <v>0.9258</v>
      </c>
      <c r="BJ116" s="156" t="n">
        <v>1.0037</v>
      </c>
      <c r="BK116" s="156" t="n">
        <v>1.0353</v>
      </c>
      <c r="BL116" s="156" t="n">
        <v>0.9271</v>
      </c>
      <c r="BM116" s="156" t="n">
        <v>0.7311</v>
      </c>
      <c r="BN116" s="157"/>
      <c r="BO116" s="151" t="n">
        <v>915</v>
      </c>
      <c r="BP116" s="151" t="n">
        <v>2174.9</v>
      </c>
      <c r="BQ116" s="151" t="n">
        <v>361.2</v>
      </c>
      <c r="BR116" s="151" t="s">
        <v>497</v>
      </c>
    </row>
    <row r="117" customFormat="false" ht="13.2" hidden="false" customHeight="false" outlineLevel="0" collapsed="false">
      <c r="A117" s="138" t="n">
        <v>454</v>
      </c>
      <c r="B117" s="149"/>
      <c r="C117" s="150"/>
      <c r="D117" s="151" t="s">
        <v>64</v>
      </c>
      <c r="E117" s="151" t="n">
        <v>587</v>
      </c>
      <c r="F117" s="152" t="s">
        <v>499</v>
      </c>
      <c r="G117" s="153" t="s">
        <v>124</v>
      </c>
      <c r="H117" s="151" t="n">
        <v>10690</v>
      </c>
      <c r="I117" s="151" t="s">
        <v>498</v>
      </c>
      <c r="J117" s="155"/>
      <c r="K117" s="156" t="n">
        <v>1.5844</v>
      </c>
      <c r="L117" s="156" t="n">
        <v>3.556</v>
      </c>
      <c r="M117" s="156" t="n">
        <v>2.0189</v>
      </c>
      <c r="N117" s="156" t="n">
        <v>1.322</v>
      </c>
      <c r="O117" s="156" t="n">
        <v>2.8532</v>
      </c>
      <c r="P117" s="156" t="n">
        <v>2.0972</v>
      </c>
      <c r="Q117" s="157"/>
      <c r="R117" s="156" t="n">
        <v>1.0096</v>
      </c>
      <c r="S117" s="156" t="n">
        <v>1.1474</v>
      </c>
      <c r="T117" s="156" t="n">
        <v>0.7979</v>
      </c>
      <c r="U117" s="156" t="n">
        <v>1.045</v>
      </c>
      <c r="V117" s="156" t="n">
        <v>1.0154</v>
      </c>
      <c r="W117" s="156" t="n">
        <v>0.9846</v>
      </c>
      <c r="X117" s="157"/>
      <c r="Y117" s="156" t="n">
        <v>3.61</v>
      </c>
      <c r="Z117" s="156" t="n">
        <v>2.5095</v>
      </c>
      <c r="AA117" s="156" t="n">
        <v>2.3408</v>
      </c>
      <c r="AB117" s="156" t="n">
        <v>1.7187</v>
      </c>
      <c r="AC117" s="156" t="n">
        <v>2.1002</v>
      </c>
      <c r="AD117" s="156" t="n">
        <v>2.3981</v>
      </c>
      <c r="AE117" s="157"/>
      <c r="AF117" s="156" t="n">
        <v>0.9929</v>
      </c>
      <c r="AG117" s="156" t="n">
        <v>1.1077</v>
      </c>
      <c r="AH117" s="156" t="n">
        <v>1.1941</v>
      </c>
      <c r="AI117" s="156" t="n">
        <v>1.512</v>
      </c>
      <c r="AJ117" s="156" t="n">
        <v>0.7476</v>
      </c>
      <c r="AK117" s="156" t="n">
        <v>1.4083</v>
      </c>
      <c r="AL117" s="157"/>
      <c r="AM117" s="156" t="n">
        <v>0.7751</v>
      </c>
      <c r="AN117" s="156" t="n">
        <v>1.5348</v>
      </c>
      <c r="AO117" s="156" t="n">
        <v>1.0071</v>
      </c>
      <c r="AP117" s="156" t="n">
        <v>1.6862</v>
      </c>
      <c r="AQ117" s="156" t="n">
        <v>0.8303</v>
      </c>
      <c r="AR117" s="156" t="n">
        <v>1.9309</v>
      </c>
      <c r="AS117" s="157"/>
      <c r="AT117" s="156" t="n">
        <v>0.4995</v>
      </c>
      <c r="AU117" s="156" t="n">
        <v>0.5215</v>
      </c>
      <c r="AV117" s="156" t="n">
        <v>0.3545</v>
      </c>
      <c r="AW117" s="156" t="n">
        <v>0.4196</v>
      </c>
      <c r="AX117" s="156" t="n">
        <v>0.4236</v>
      </c>
      <c r="AY117" s="156" t="n">
        <v>0.4451</v>
      </c>
      <c r="AZ117" s="157"/>
      <c r="BA117" s="156" t="n">
        <v>0.5421</v>
      </c>
      <c r="BB117" s="156" t="n">
        <v>0.3717</v>
      </c>
      <c r="BC117" s="156" t="n">
        <v>0.5678</v>
      </c>
      <c r="BD117" s="156" t="n">
        <v>0.875</v>
      </c>
      <c r="BE117" s="156" t="n">
        <v>0.5634</v>
      </c>
      <c r="BF117" s="156" t="n">
        <v>0.6535</v>
      </c>
      <c r="BG117" s="157"/>
      <c r="BH117" s="156" t="n">
        <v>0.2508</v>
      </c>
      <c r="BI117" s="156" t="n">
        <v>0.1387</v>
      </c>
      <c r="BJ117" s="156" t="n">
        <v>0.2507</v>
      </c>
      <c r="BK117" s="156" t="n">
        <v>0.2584</v>
      </c>
      <c r="BL117" s="156" t="n">
        <v>0.4207</v>
      </c>
      <c r="BM117" s="156" t="n">
        <v>0.0678</v>
      </c>
      <c r="BN117" s="157"/>
      <c r="BO117" s="151" t="n">
        <v>338</v>
      </c>
      <c r="BP117" s="151" t="n">
        <v>1879.4</v>
      </c>
      <c r="BQ117" s="151" t="n">
        <v>333</v>
      </c>
      <c r="BR117" s="151" t="s">
        <v>501</v>
      </c>
    </row>
    <row r="118" customFormat="false" ht="13.2" hidden="false" customHeight="false" outlineLevel="0" collapsed="false">
      <c r="A118" s="138" t="n">
        <v>456</v>
      </c>
      <c r="B118" s="149"/>
      <c r="C118" s="160" t="s">
        <v>502</v>
      </c>
      <c r="D118" s="151" t="s">
        <v>64</v>
      </c>
      <c r="E118" s="151" t="n">
        <v>22158</v>
      </c>
      <c r="F118" s="152" t="s">
        <v>504</v>
      </c>
      <c r="G118" s="158"/>
      <c r="H118" s="151" t="n">
        <v>1081</v>
      </c>
      <c r="I118" s="151" t="s">
        <v>503</v>
      </c>
      <c r="J118" s="155"/>
      <c r="K118" s="156" t="n">
        <v>1.9796</v>
      </c>
      <c r="L118" s="156" t="n">
        <v>1.8768</v>
      </c>
      <c r="M118" s="156" t="n">
        <v>2.1163</v>
      </c>
      <c r="N118" s="156" t="n">
        <v>1.6339</v>
      </c>
      <c r="O118" s="156" t="n">
        <v>2.0549</v>
      </c>
      <c r="P118" s="156" t="n">
        <v>1.7305</v>
      </c>
      <c r="Q118" s="157"/>
      <c r="R118" s="156" t="n">
        <v>1.2314</v>
      </c>
      <c r="S118" s="156" t="n">
        <v>1.3095</v>
      </c>
      <c r="T118" s="156" t="n">
        <v>1.3662</v>
      </c>
      <c r="U118" s="156" t="n">
        <v>1.1056</v>
      </c>
      <c r="V118" s="156" t="n">
        <v>1.5312</v>
      </c>
      <c r="W118" s="156" t="n">
        <v>1.2552</v>
      </c>
      <c r="X118" s="157"/>
      <c r="Y118" s="156" t="n">
        <v>1.2336</v>
      </c>
      <c r="Z118" s="156" t="n">
        <v>0.9456</v>
      </c>
      <c r="AA118" s="156" t="n">
        <v>1.0096</v>
      </c>
      <c r="AB118" s="156" t="n">
        <v>1.0396</v>
      </c>
      <c r="AC118" s="156" t="n">
        <v>1.1187</v>
      </c>
      <c r="AD118" s="156" t="n">
        <v>1.0585</v>
      </c>
      <c r="AE118" s="157"/>
      <c r="AF118" s="156" t="n">
        <v>0.9904</v>
      </c>
      <c r="AG118" s="156" t="n">
        <v>1.0228</v>
      </c>
      <c r="AH118" s="156" t="n">
        <v>0.7406</v>
      </c>
      <c r="AI118" s="156" t="n">
        <v>0.7297</v>
      </c>
      <c r="AJ118" s="156" t="n">
        <v>0.7878</v>
      </c>
      <c r="AK118" s="156" t="n">
        <v>0.7523</v>
      </c>
      <c r="AL118" s="157"/>
      <c r="AM118" s="156" t="n">
        <v>0.9877</v>
      </c>
      <c r="AN118" s="156" t="n">
        <v>1.4319</v>
      </c>
      <c r="AO118" s="156" t="n">
        <v>0.8928</v>
      </c>
      <c r="AP118" s="156" t="n">
        <v>0.9552</v>
      </c>
      <c r="AQ118" s="156" t="n">
        <v>1.0667</v>
      </c>
      <c r="AR118" s="156" t="n">
        <v>0.8838</v>
      </c>
      <c r="AS118" s="157"/>
      <c r="AT118" s="156" t="n">
        <v>0.9574</v>
      </c>
      <c r="AU118" s="156" t="n">
        <v>0.9405</v>
      </c>
      <c r="AV118" s="156" t="n">
        <v>1.1979</v>
      </c>
      <c r="AW118" s="156" t="n">
        <v>0.9099</v>
      </c>
      <c r="AX118" s="156" t="n">
        <v>0.8179</v>
      </c>
      <c r="AY118" s="156" t="n">
        <v>0.95</v>
      </c>
      <c r="AZ118" s="157"/>
      <c r="BA118" s="156" t="n">
        <v>0.8696</v>
      </c>
      <c r="BB118" s="156" t="n">
        <v>0.7025</v>
      </c>
      <c r="BC118" s="156" t="n">
        <v>1.0616</v>
      </c>
      <c r="BD118" s="156" t="n">
        <v>0.9182</v>
      </c>
      <c r="BE118" s="156" t="n">
        <v>1.0396</v>
      </c>
      <c r="BF118" s="156" t="n">
        <v>0.9604</v>
      </c>
      <c r="BG118" s="157"/>
      <c r="BH118" s="156" t="n">
        <v>0.7356</v>
      </c>
      <c r="BI118" s="156" t="n">
        <v>0.7148</v>
      </c>
      <c r="BJ118" s="156" t="n">
        <v>0.6971</v>
      </c>
      <c r="BK118" s="156" t="n">
        <v>1.0495</v>
      </c>
      <c r="BL118" s="156" t="n">
        <v>0.8049</v>
      </c>
      <c r="BM118" s="156" t="n">
        <v>0.7246</v>
      </c>
      <c r="BN118" s="157"/>
      <c r="BO118" s="151" t="n">
        <v>100000998</v>
      </c>
      <c r="BP118" s="151" t="n">
        <v>1490.7</v>
      </c>
      <c r="BQ118" s="151" t="n">
        <v>247</v>
      </c>
      <c r="BR118" s="159" t="n">
        <v>1583974</v>
      </c>
    </row>
    <row r="119" customFormat="false" ht="13.2" hidden="false" customHeight="true" outlineLevel="0" collapsed="false">
      <c r="A119" s="138" t="n">
        <v>499</v>
      </c>
      <c r="B119" s="149" t="s">
        <v>505</v>
      </c>
      <c r="C119" s="150" t="s">
        <v>506</v>
      </c>
      <c r="D119" s="151" t="s">
        <v>895</v>
      </c>
      <c r="E119" s="151" t="n">
        <v>33587</v>
      </c>
      <c r="F119" s="151"/>
      <c r="G119" s="153" t="s">
        <v>588</v>
      </c>
      <c r="H119" s="151" t="n">
        <v>5282768</v>
      </c>
      <c r="I119" s="151" t="s">
        <v>507</v>
      </c>
      <c r="J119" s="155"/>
      <c r="K119" s="156" t="n">
        <v>1.7238</v>
      </c>
      <c r="L119" s="156" t="n">
        <v>1.9046</v>
      </c>
      <c r="M119" s="156" t="n">
        <v>2.27</v>
      </c>
      <c r="N119" s="156" t="n">
        <v>2.0188</v>
      </c>
      <c r="O119" s="156" t="n">
        <v>4.2651</v>
      </c>
      <c r="P119" s="156" t="n">
        <v>2.0363</v>
      </c>
      <c r="Q119" s="157"/>
      <c r="R119" s="156" t="n">
        <v>1.3526</v>
      </c>
      <c r="S119" s="156" t="n">
        <v>1.3022</v>
      </c>
      <c r="T119" s="156" t="n">
        <v>1.091</v>
      </c>
      <c r="U119" s="156" t="n">
        <v>1.4582</v>
      </c>
      <c r="V119" s="156" t="n">
        <v>1.2833</v>
      </c>
      <c r="W119" s="156" t="n">
        <v>1.3161</v>
      </c>
      <c r="X119" s="157"/>
      <c r="Y119" s="156" t="n">
        <v>1.3286</v>
      </c>
      <c r="Z119" s="156" t="n">
        <v>1.746</v>
      </c>
      <c r="AA119" s="156" t="n">
        <v>1.8687</v>
      </c>
      <c r="AB119" s="156" t="n">
        <v>2.0033</v>
      </c>
      <c r="AC119" s="156" t="n">
        <v>1.019</v>
      </c>
      <c r="AD119" s="156" t="n">
        <v>0.7998</v>
      </c>
      <c r="AE119" s="157"/>
      <c r="AF119" s="156" t="n">
        <v>1.0567</v>
      </c>
      <c r="AG119" s="156" t="n">
        <v>1.114</v>
      </c>
      <c r="AH119" s="156" t="n">
        <v>0.4256</v>
      </c>
      <c r="AI119" s="156" t="n">
        <v>0.4025</v>
      </c>
      <c r="AJ119" s="156" t="n">
        <v>0.4994</v>
      </c>
      <c r="AK119" s="156" t="n">
        <v>1.2498</v>
      </c>
      <c r="AL119" s="157"/>
      <c r="AM119" s="156" t="n">
        <v>0.5986</v>
      </c>
      <c r="AN119" s="156" t="n">
        <v>1.9484</v>
      </c>
      <c r="AO119" s="156" t="n">
        <v>0.9433</v>
      </c>
      <c r="AP119" s="156" t="n">
        <v>0.981</v>
      </c>
      <c r="AQ119" s="156" t="n">
        <v>1.1571</v>
      </c>
      <c r="AR119" s="156" t="n">
        <v>0.7603</v>
      </c>
      <c r="AS119" s="157"/>
      <c r="AT119" s="156" t="n">
        <v>0.3432</v>
      </c>
      <c r="AU119" s="156" t="n">
        <v>0.6993</v>
      </c>
      <c r="AV119" s="156" t="n">
        <v>0.4452</v>
      </c>
      <c r="AW119" s="156" t="n">
        <v>0.3435</v>
      </c>
      <c r="AX119" s="156" t="n">
        <v>0.3996</v>
      </c>
      <c r="AY119" s="156" t="n">
        <v>0.3517</v>
      </c>
      <c r="AZ119" s="157"/>
      <c r="BA119" s="156" t="n">
        <v>0.516</v>
      </c>
      <c r="BB119" s="156" t="n">
        <v>0.4537</v>
      </c>
      <c r="BC119" s="156" t="n">
        <v>0.8574</v>
      </c>
      <c r="BD119" s="156" t="n">
        <v>0.8839</v>
      </c>
      <c r="BE119" s="156" t="n">
        <v>1.1731</v>
      </c>
      <c r="BF119" s="156" t="n">
        <v>1.03</v>
      </c>
      <c r="BG119" s="157"/>
      <c r="BH119" s="156" t="n">
        <v>0.281</v>
      </c>
      <c r="BI119" s="156" t="n">
        <v>0.4642</v>
      </c>
      <c r="BJ119" s="156" t="n">
        <v>0.4646</v>
      </c>
      <c r="BK119" s="156" t="n">
        <v>0.4331</v>
      </c>
      <c r="BL119" s="156" t="n">
        <v>0.2982</v>
      </c>
      <c r="BM119" s="156" t="n">
        <v>0.5052</v>
      </c>
      <c r="BN119" s="157"/>
      <c r="BO119" s="151" t="n">
        <v>100001335</v>
      </c>
      <c r="BP119" s="151" t="n">
        <v>5955</v>
      </c>
      <c r="BQ119" s="151" t="n">
        <v>309.4</v>
      </c>
      <c r="BR119" s="151"/>
    </row>
    <row r="120" customFormat="false" ht="13.2" hidden="false" customHeight="false" outlineLevel="0" collapsed="false">
      <c r="A120" s="138" t="n">
        <v>511</v>
      </c>
      <c r="B120" s="149"/>
      <c r="C120" s="150"/>
      <c r="D120" s="151" t="s">
        <v>895</v>
      </c>
      <c r="E120" s="151" t="n">
        <v>1105</v>
      </c>
      <c r="F120" s="152" t="s">
        <v>510</v>
      </c>
      <c r="G120" s="153" t="s">
        <v>144</v>
      </c>
      <c r="H120" s="151" t="n">
        <v>5280450</v>
      </c>
      <c r="I120" s="151" t="s">
        <v>509</v>
      </c>
      <c r="J120" s="155"/>
      <c r="K120" s="156" t="n">
        <v>1.0436</v>
      </c>
      <c r="L120" s="156" t="n">
        <v>1.565</v>
      </c>
      <c r="M120" s="156" t="n">
        <v>1.2494</v>
      </c>
      <c r="N120" s="156" t="n">
        <v>1.4739</v>
      </c>
      <c r="O120" s="156" t="n">
        <v>2.4463</v>
      </c>
      <c r="P120" s="156" t="n">
        <v>0.94</v>
      </c>
      <c r="Q120" s="157"/>
      <c r="R120" s="156" t="n">
        <v>0.9524</v>
      </c>
      <c r="S120" s="156" t="n">
        <v>0.6061</v>
      </c>
      <c r="T120" s="156" t="n">
        <v>0.7888</v>
      </c>
      <c r="U120" s="156" t="n">
        <v>0.7771</v>
      </c>
      <c r="V120" s="156" t="n">
        <v>1.6574</v>
      </c>
      <c r="W120" s="156" t="n">
        <v>1</v>
      </c>
      <c r="X120" s="157"/>
      <c r="Y120" s="156" t="n">
        <v>0.9964</v>
      </c>
      <c r="Z120" s="156" t="n">
        <v>1.3941</v>
      </c>
      <c r="AA120" s="156" t="n">
        <v>1.6446</v>
      </c>
      <c r="AB120" s="156" t="n">
        <v>2.4067</v>
      </c>
      <c r="AC120" s="156" t="n">
        <v>1.4158</v>
      </c>
      <c r="AD120" s="156" t="n">
        <v>0.867</v>
      </c>
      <c r="AE120" s="157"/>
      <c r="AF120" s="156" t="n">
        <v>1.1155</v>
      </c>
      <c r="AG120" s="156" t="n">
        <v>1.0998</v>
      </c>
      <c r="AH120" s="156" t="n">
        <v>0.5494</v>
      </c>
      <c r="AI120" s="156" t="n">
        <v>0.5255</v>
      </c>
      <c r="AJ120" s="156" t="n">
        <v>0.5913</v>
      </c>
      <c r="AK120" s="156" t="n">
        <v>0.8259</v>
      </c>
      <c r="AL120" s="157"/>
      <c r="AM120" s="156" t="n">
        <v>0.6329</v>
      </c>
      <c r="AN120" s="156" t="n">
        <v>1.8808</v>
      </c>
      <c r="AO120" s="156" t="n">
        <v>1.0306</v>
      </c>
      <c r="AP120" s="156" t="n">
        <v>1</v>
      </c>
      <c r="AQ120" s="156" t="n">
        <v>1.2393</v>
      </c>
      <c r="AR120" s="156" t="n">
        <v>0.5216</v>
      </c>
      <c r="AS120" s="157"/>
      <c r="AT120" s="156" t="n">
        <v>0.4905</v>
      </c>
      <c r="AU120" s="156" t="n">
        <v>0.9384</v>
      </c>
      <c r="AV120" s="156" t="n">
        <v>0.6865</v>
      </c>
      <c r="AW120" s="156" t="n">
        <v>0.7991</v>
      </c>
      <c r="AX120" s="156" t="n">
        <v>1.0778</v>
      </c>
      <c r="AY120" s="156" t="n">
        <v>0.3955</v>
      </c>
      <c r="AZ120" s="157"/>
      <c r="BA120" s="156" t="n">
        <v>0.9172</v>
      </c>
      <c r="BB120" s="156" t="n">
        <v>0.9679</v>
      </c>
      <c r="BC120" s="156" t="n">
        <v>1.7998</v>
      </c>
      <c r="BD120" s="156" t="n">
        <v>1.24</v>
      </c>
      <c r="BE120" s="156" t="n">
        <v>1.389</v>
      </c>
      <c r="BF120" s="156" t="n">
        <v>2.1181</v>
      </c>
      <c r="BG120" s="157"/>
      <c r="BH120" s="156" t="n">
        <v>0.6752</v>
      </c>
      <c r="BI120" s="156" t="n">
        <v>1.1546</v>
      </c>
      <c r="BJ120" s="156" t="n">
        <v>1.0036</v>
      </c>
      <c r="BK120" s="156" t="n">
        <v>0.7258</v>
      </c>
      <c r="BL120" s="156" t="n">
        <v>0.9369</v>
      </c>
      <c r="BM120" s="156" t="n">
        <v>1.1458</v>
      </c>
      <c r="BN120" s="157"/>
      <c r="BO120" s="151" t="n">
        <v>180</v>
      </c>
      <c r="BP120" s="151" t="n">
        <v>5533</v>
      </c>
      <c r="BQ120" s="151" t="n">
        <v>279.3</v>
      </c>
      <c r="BR120" s="151" t="s">
        <v>512</v>
      </c>
    </row>
    <row r="121" customFormat="false" ht="13.2" hidden="false" customHeight="false" outlineLevel="0" collapsed="false">
      <c r="A121" s="138" t="n">
        <v>512</v>
      </c>
      <c r="B121" s="149"/>
      <c r="C121" s="150"/>
      <c r="D121" s="151" t="s">
        <v>895</v>
      </c>
      <c r="E121" s="151" t="n">
        <v>34035</v>
      </c>
      <c r="F121" s="152" t="s">
        <v>514</v>
      </c>
      <c r="G121" s="153" t="s">
        <v>617</v>
      </c>
      <c r="H121" s="151" t="n">
        <v>5280934</v>
      </c>
      <c r="I121" s="151" t="s">
        <v>513</v>
      </c>
      <c r="J121" s="155"/>
      <c r="K121" s="156" t="n">
        <v>1.5287</v>
      </c>
      <c r="L121" s="156" t="n">
        <v>2.2662</v>
      </c>
      <c r="M121" s="156" t="n">
        <v>1.7277</v>
      </c>
      <c r="N121" s="156" t="n">
        <v>1.9608</v>
      </c>
      <c r="O121" s="156" t="n">
        <v>3.0305</v>
      </c>
      <c r="P121" s="156" t="n">
        <v>1.4541</v>
      </c>
      <c r="Q121" s="157"/>
      <c r="R121" s="156" t="n">
        <v>1.1825</v>
      </c>
      <c r="S121" s="156" t="n">
        <v>0.7734</v>
      </c>
      <c r="T121" s="156" t="n">
        <v>0.9625</v>
      </c>
      <c r="U121" s="156" t="n">
        <v>1.0869</v>
      </c>
      <c r="V121" s="156" t="n">
        <v>1.9578</v>
      </c>
      <c r="W121" s="156" t="n">
        <v>1.3669</v>
      </c>
      <c r="X121" s="157"/>
      <c r="Y121" s="156" t="n">
        <v>1.6119</v>
      </c>
      <c r="Z121" s="156" t="n">
        <v>1.4993</v>
      </c>
      <c r="AA121" s="156" t="n">
        <v>2.3429</v>
      </c>
      <c r="AB121" s="156" t="n">
        <v>2.4542</v>
      </c>
      <c r="AC121" s="156" t="n">
        <v>2.2492</v>
      </c>
      <c r="AD121" s="156" t="n">
        <v>1.1784</v>
      </c>
      <c r="AE121" s="157"/>
      <c r="AF121" s="156" t="n">
        <v>1.2724</v>
      </c>
      <c r="AG121" s="156" t="n">
        <v>1.1592</v>
      </c>
      <c r="AH121" s="156" t="n">
        <v>0.7064</v>
      </c>
      <c r="AI121" s="156" t="n">
        <v>0.9304</v>
      </c>
      <c r="AJ121" s="156" t="n">
        <v>0.8675</v>
      </c>
      <c r="AK121" s="156" t="n">
        <v>1.0223</v>
      </c>
      <c r="AL121" s="157"/>
      <c r="AM121" s="156" t="n">
        <v>0.6732</v>
      </c>
      <c r="AN121" s="156" t="n">
        <v>1.4833</v>
      </c>
      <c r="AO121" s="156" t="n">
        <v>1.0004</v>
      </c>
      <c r="AP121" s="156" t="n">
        <v>0.8217</v>
      </c>
      <c r="AQ121" s="156" t="n">
        <v>0.9531</v>
      </c>
      <c r="AR121" s="156" t="n">
        <v>0.5977</v>
      </c>
      <c r="AS121" s="157"/>
      <c r="AT121" s="156" t="n">
        <v>0.5711</v>
      </c>
      <c r="AU121" s="156" t="n">
        <v>0.8599</v>
      </c>
      <c r="AV121" s="156" t="n">
        <v>0.606</v>
      </c>
      <c r="AW121" s="156" t="n">
        <v>0.7844</v>
      </c>
      <c r="AX121" s="156" t="n">
        <v>1.3746</v>
      </c>
      <c r="AY121" s="156" t="n">
        <v>0.4629</v>
      </c>
      <c r="AZ121" s="157"/>
      <c r="BA121" s="156" t="n">
        <v>0.7659</v>
      </c>
      <c r="BB121" s="156" t="n">
        <v>0.9996</v>
      </c>
      <c r="BC121" s="156" t="n">
        <v>1.217</v>
      </c>
      <c r="BD121" s="156" t="n">
        <v>0.9777</v>
      </c>
      <c r="BE121" s="156" t="n">
        <v>0.9388</v>
      </c>
      <c r="BF121" s="156" t="n">
        <v>1.5693</v>
      </c>
      <c r="BG121" s="157"/>
      <c r="BH121" s="156" t="n">
        <v>0.606</v>
      </c>
      <c r="BI121" s="156" t="n">
        <v>0.8634</v>
      </c>
      <c r="BJ121" s="156" t="n">
        <v>0.6529</v>
      </c>
      <c r="BK121" s="156" t="n">
        <v>0.5174</v>
      </c>
      <c r="BL121" s="156" t="n">
        <v>0.6369</v>
      </c>
      <c r="BM121" s="156" t="n">
        <v>0.9085</v>
      </c>
      <c r="BN121" s="157"/>
      <c r="BO121" s="151" t="n">
        <v>100001337</v>
      </c>
      <c r="BP121" s="151" t="n">
        <v>5450</v>
      </c>
      <c r="BQ121" s="151" t="n">
        <v>277.3</v>
      </c>
      <c r="BR121" s="151"/>
    </row>
    <row r="122" customFormat="false" ht="13.2" hidden="false" customHeight="false" outlineLevel="0" collapsed="false">
      <c r="A122" s="138" t="n">
        <v>522</v>
      </c>
      <c r="B122" s="149"/>
      <c r="C122" s="150"/>
      <c r="D122" s="151" t="s">
        <v>64</v>
      </c>
      <c r="E122" s="151" t="n">
        <v>1359</v>
      </c>
      <c r="F122" s="152" t="s">
        <v>517</v>
      </c>
      <c r="G122" s="153" t="s">
        <v>182</v>
      </c>
      <c r="H122" s="151" t="n">
        <v>445639</v>
      </c>
      <c r="I122" s="151" t="s">
        <v>516</v>
      </c>
      <c r="J122" s="155"/>
      <c r="K122" s="156" t="n">
        <v>0.9127</v>
      </c>
      <c r="L122" s="156" t="n">
        <v>0.9834</v>
      </c>
      <c r="M122" s="156" t="n">
        <v>0.9573</v>
      </c>
      <c r="N122" s="156" t="n">
        <v>0.9305</v>
      </c>
      <c r="O122" s="156" t="n">
        <v>0.9564</v>
      </c>
      <c r="P122" s="156" t="n">
        <v>1.0344</v>
      </c>
      <c r="Q122" s="157"/>
      <c r="R122" s="156" t="n">
        <v>0.6758</v>
      </c>
      <c r="S122" s="156" t="n">
        <v>0.8992</v>
      </c>
      <c r="T122" s="156" t="n">
        <v>0.6974</v>
      </c>
      <c r="U122" s="156" t="n">
        <v>0.8161</v>
      </c>
      <c r="V122" s="156" t="n">
        <v>0.6075</v>
      </c>
      <c r="W122" s="156" t="n">
        <v>0.7801</v>
      </c>
      <c r="X122" s="157"/>
      <c r="Y122" s="156" t="n">
        <v>1.3983</v>
      </c>
      <c r="Z122" s="156" t="n">
        <v>1.0166</v>
      </c>
      <c r="AA122" s="156" t="n">
        <v>0.8914</v>
      </c>
      <c r="AB122" s="156" t="n">
        <v>0.8934</v>
      </c>
      <c r="AC122" s="156" t="n">
        <v>1.169</v>
      </c>
      <c r="AD122" s="156" t="n">
        <v>1.0406</v>
      </c>
      <c r="AE122" s="157"/>
      <c r="AF122" s="156" t="n">
        <v>0.7705</v>
      </c>
      <c r="AG122" s="156" t="n">
        <v>0.773</v>
      </c>
      <c r="AH122" s="156" t="n">
        <v>0.787</v>
      </c>
      <c r="AI122" s="156" t="n">
        <v>0.9911</v>
      </c>
      <c r="AJ122" s="156" t="n">
        <v>0.9753</v>
      </c>
      <c r="AK122" s="156" t="n">
        <v>0.808</v>
      </c>
      <c r="AL122" s="157"/>
      <c r="AM122" s="156" t="n">
        <v>1.2975</v>
      </c>
      <c r="AN122" s="156" t="n">
        <v>1.0772</v>
      </c>
      <c r="AO122" s="156" t="n">
        <v>0.9428</v>
      </c>
      <c r="AP122" s="156" t="n">
        <v>0.9963</v>
      </c>
      <c r="AQ122" s="156" t="n">
        <v>0.9804</v>
      </c>
      <c r="AR122" s="156" t="n">
        <v>1.4493</v>
      </c>
      <c r="AS122" s="157"/>
      <c r="AT122" s="156" t="n">
        <v>1.5736</v>
      </c>
      <c r="AU122" s="156" t="n">
        <v>1.0797</v>
      </c>
      <c r="AV122" s="156" t="n">
        <v>0.8387</v>
      </c>
      <c r="AW122" s="156" t="n">
        <v>0.7877</v>
      </c>
      <c r="AX122" s="156" t="n">
        <v>1.0037</v>
      </c>
      <c r="AY122" s="156" t="n">
        <v>1.6668</v>
      </c>
      <c r="AZ122" s="157"/>
      <c r="BA122" s="156" t="n">
        <v>1.1535</v>
      </c>
      <c r="BB122" s="156" t="n">
        <v>1.0286</v>
      </c>
      <c r="BC122" s="156" t="n">
        <v>1.4281</v>
      </c>
      <c r="BD122" s="156" t="n">
        <v>1.3864</v>
      </c>
      <c r="BE122" s="156" t="n">
        <v>1.1697</v>
      </c>
      <c r="BF122" s="156" t="n">
        <v>1.3391</v>
      </c>
      <c r="BG122" s="157"/>
      <c r="BH122" s="156" t="n">
        <v>1.7405</v>
      </c>
      <c r="BI122" s="156" t="n">
        <v>1.4829</v>
      </c>
      <c r="BJ122" s="156" t="n">
        <v>1.2292</v>
      </c>
      <c r="BK122" s="156" t="n">
        <v>1.2786</v>
      </c>
      <c r="BL122" s="156" t="n">
        <v>1.5001</v>
      </c>
      <c r="BM122" s="156" t="n">
        <v>1.4542</v>
      </c>
      <c r="BN122" s="157"/>
      <c r="BO122" s="151" t="n">
        <v>442</v>
      </c>
      <c r="BP122" s="151" t="n">
        <v>1984.4</v>
      </c>
      <c r="BQ122" s="151" t="n">
        <v>339.2</v>
      </c>
      <c r="BR122" s="151" t="s">
        <v>519</v>
      </c>
    </row>
    <row r="123" customFormat="false" ht="13.2" hidden="false" customHeight="true" outlineLevel="0" collapsed="false">
      <c r="A123" s="138" t="n">
        <v>565</v>
      </c>
      <c r="B123" s="149"/>
      <c r="C123" s="150" t="s">
        <v>520</v>
      </c>
      <c r="D123" s="151" t="s">
        <v>895</v>
      </c>
      <c r="E123" s="151" t="n">
        <v>37752</v>
      </c>
      <c r="F123" s="151"/>
      <c r="G123" s="158"/>
      <c r="H123" s="151" t="n">
        <v>43013</v>
      </c>
      <c r="I123" s="151" t="s">
        <v>521</v>
      </c>
      <c r="J123" s="155"/>
      <c r="K123" s="156" t="n">
        <v>1.2125</v>
      </c>
      <c r="L123" s="156" t="n">
        <v>1.4321</v>
      </c>
      <c r="M123" s="156" t="n">
        <v>1.5743</v>
      </c>
      <c r="N123" s="156" t="n">
        <v>1.2326</v>
      </c>
      <c r="O123" s="156" t="n">
        <v>1.5422</v>
      </c>
      <c r="P123" s="156" t="n">
        <v>1.1611</v>
      </c>
      <c r="Q123" s="157"/>
      <c r="R123" s="156" t="n">
        <v>0.9231</v>
      </c>
      <c r="S123" s="156" t="n">
        <v>0.8831</v>
      </c>
      <c r="T123" s="156" t="n">
        <v>0.9554</v>
      </c>
      <c r="U123" s="156" t="n">
        <v>0.7233</v>
      </c>
      <c r="V123" s="156" t="n">
        <v>0.888</v>
      </c>
      <c r="W123" s="156" t="n">
        <v>1.0627</v>
      </c>
      <c r="X123" s="157"/>
      <c r="Y123" s="156" t="n">
        <v>1.1002</v>
      </c>
      <c r="Z123" s="156" t="n">
        <v>1.1401</v>
      </c>
      <c r="AA123" s="156" t="n">
        <v>1.0099</v>
      </c>
      <c r="AB123" s="156" t="n">
        <v>0.8352</v>
      </c>
      <c r="AC123" s="156" t="n">
        <v>0.9994</v>
      </c>
      <c r="AD123" s="156" t="n">
        <v>0.7418</v>
      </c>
      <c r="AE123" s="157"/>
      <c r="AF123" s="156" t="n">
        <v>0.7055</v>
      </c>
      <c r="AG123" s="156" t="n">
        <v>0.719</v>
      </c>
      <c r="AH123" s="156" t="n">
        <v>0.5833</v>
      </c>
      <c r="AI123" s="156" t="n">
        <v>0.6474</v>
      </c>
      <c r="AJ123" s="156" t="n">
        <v>0.6872</v>
      </c>
      <c r="AK123" s="156" t="n">
        <v>0.7917</v>
      </c>
      <c r="AL123" s="157"/>
      <c r="AM123" s="156" t="n">
        <v>0.5939</v>
      </c>
      <c r="AN123" s="156" t="n">
        <v>0.9166</v>
      </c>
      <c r="AO123" s="156" t="n">
        <v>0.6648</v>
      </c>
      <c r="AP123" s="156" t="n">
        <v>0.7774</v>
      </c>
      <c r="AQ123" s="156" t="n">
        <v>1.0006</v>
      </c>
      <c r="AR123" s="156" t="n">
        <v>1.0088</v>
      </c>
      <c r="AS123" s="157"/>
      <c r="AT123" s="156" t="n">
        <v>0.8412</v>
      </c>
      <c r="AU123" s="156" t="n">
        <v>0.9901</v>
      </c>
      <c r="AV123" s="156" t="n">
        <v>0.7909</v>
      </c>
      <c r="AW123" s="156" t="n">
        <v>0.4854</v>
      </c>
      <c r="AX123" s="156" t="n">
        <v>0.9541</v>
      </c>
      <c r="AY123" s="156" t="n">
        <v>0.8766</v>
      </c>
      <c r="AZ123" s="157"/>
      <c r="BA123" s="156" t="n">
        <v>1.1084</v>
      </c>
      <c r="BB123" s="156" t="n">
        <v>1.0116</v>
      </c>
      <c r="BC123" s="156" t="n">
        <v>1.4045</v>
      </c>
      <c r="BD123" s="156" t="n">
        <v>1.0145</v>
      </c>
      <c r="BE123" s="156" t="n">
        <v>1.5124</v>
      </c>
      <c r="BF123" s="156" t="n">
        <v>1.3154</v>
      </c>
      <c r="BG123" s="157"/>
      <c r="BH123" s="156" t="n">
        <v>1.0383</v>
      </c>
      <c r="BI123" s="156" t="n">
        <v>1.4542</v>
      </c>
      <c r="BJ123" s="156" t="n">
        <v>1.6306</v>
      </c>
      <c r="BK123" s="156" t="n">
        <v>1.7116</v>
      </c>
      <c r="BL123" s="156" t="n">
        <v>1.7478</v>
      </c>
      <c r="BM123" s="156" t="n">
        <v>1.4374</v>
      </c>
      <c r="BN123" s="157"/>
      <c r="BO123" s="151" t="n">
        <v>100002196</v>
      </c>
      <c r="BP123" s="151" t="n">
        <v>5270</v>
      </c>
      <c r="BQ123" s="151" t="n">
        <v>295.2</v>
      </c>
      <c r="BR123" s="151"/>
    </row>
    <row r="124" customFormat="false" ht="13.2" hidden="false" customHeight="false" outlineLevel="0" collapsed="false">
      <c r="A124" s="138" t="n">
        <v>568</v>
      </c>
      <c r="B124" s="149"/>
      <c r="C124" s="150"/>
      <c r="D124" s="151" t="s">
        <v>895</v>
      </c>
      <c r="E124" s="151" t="n">
        <v>38395</v>
      </c>
      <c r="F124" s="152" t="s">
        <v>523</v>
      </c>
      <c r="G124" s="158"/>
      <c r="H124" s="151" t="n">
        <v>10236635</v>
      </c>
      <c r="I124" s="151" t="s">
        <v>522</v>
      </c>
      <c r="J124" s="155"/>
      <c r="K124" s="156" t="n">
        <v>1.2242</v>
      </c>
      <c r="L124" s="156" t="n">
        <v>1.5</v>
      </c>
      <c r="M124" s="156" t="n">
        <v>2.2063</v>
      </c>
      <c r="N124" s="156" t="n">
        <v>1.4951</v>
      </c>
      <c r="O124" s="156" t="n">
        <v>1.7197</v>
      </c>
      <c r="P124" s="156" t="n">
        <v>1.0113</v>
      </c>
      <c r="Q124" s="157"/>
      <c r="R124" s="156" t="n">
        <v>0.4427</v>
      </c>
      <c r="S124" s="156" t="n">
        <v>0.2689</v>
      </c>
      <c r="T124" s="156" t="n">
        <v>0.4584</v>
      </c>
      <c r="U124" s="156" t="n">
        <v>0.2689</v>
      </c>
      <c r="V124" s="156" t="n">
        <v>0.5237</v>
      </c>
      <c r="W124" s="156" t="n">
        <v>1.2561</v>
      </c>
      <c r="X124" s="157"/>
      <c r="Y124" s="156" t="n">
        <v>0.4951</v>
      </c>
      <c r="Z124" s="156" t="n">
        <v>0.6515</v>
      </c>
      <c r="AA124" s="156" t="n">
        <v>0.2689</v>
      </c>
      <c r="AB124" s="156" t="n">
        <v>0.3934</v>
      </c>
      <c r="AC124" s="156" t="n">
        <v>0.6038</v>
      </c>
      <c r="AD124" s="156" t="n">
        <v>0.2868</v>
      </c>
      <c r="AE124" s="157"/>
      <c r="AF124" s="156" t="n">
        <v>0.2689</v>
      </c>
      <c r="AG124" s="156" t="n">
        <v>0.3669</v>
      </c>
      <c r="AH124" s="156" t="n">
        <v>0.2689</v>
      </c>
      <c r="AI124" s="156" t="n">
        <v>0.3071</v>
      </c>
      <c r="AJ124" s="156" t="n">
        <v>0.2689</v>
      </c>
      <c r="AK124" s="156" t="n">
        <v>0.2689</v>
      </c>
      <c r="AL124" s="157"/>
      <c r="AM124" s="156" t="n">
        <v>0.5204</v>
      </c>
      <c r="AN124" s="156" t="n">
        <v>0.5945</v>
      </c>
      <c r="AO124" s="156" t="n">
        <v>0.2689</v>
      </c>
      <c r="AP124" s="156" t="n">
        <v>0.4667</v>
      </c>
      <c r="AQ124" s="156" t="n">
        <v>0.6383</v>
      </c>
      <c r="AR124" s="156" t="n">
        <v>0.5802</v>
      </c>
      <c r="AS124" s="157"/>
      <c r="AT124" s="156" t="n">
        <v>0.848</v>
      </c>
      <c r="AU124" s="156" t="n">
        <v>1.1297</v>
      </c>
      <c r="AV124" s="156" t="n">
        <v>0.602</v>
      </c>
      <c r="AW124" s="156" t="n">
        <v>0.2689</v>
      </c>
      <c r="AX124" s="156" t="n">
        <v>1</v>
      </c>
      <c r="AY124" s="156" t="n">
        <v>0.3595</v>
      </c>
      <c r="AZ124" s="157"/>
      <c r="BA124" s="156" t="n">
        <v>1</v>
      </c>
      <c r="BB124" s="156" t="n">
        <v>1.3852</v>
      </c>
      <c r="BC124" s="156" t="n">
        <v>1.3724</v>
      </c>
      <c r="BD124" s="156" t="n">
        <v>1.173</v>
      </c>
      <c r="BE124" s="156" t="n">
        <v>1.0011</v>
      </c>
      <c r="BF124" s="156" t="n">
        <v>1.4361</v>
      </c>
      <c r="BG124" s="157"/>
      <c r="BH124" s="156" t="n">
        <v>1.5288</v>
      </c>
      <c r="BI124" s="156" t="n">
        <v>2.0044</v>
      </c>
      <c r="BJ124" s="156" t="n">
        <v>2.6321</v>
      </c>
      <c r="BK124" s="156" t="n">
        <v>2.1021</v>
      </c>
      <c r="BL124" s="156" t="n">
        <v>3.167</v>
      </c>
      <c r="BM124" s="156" t="n">
        <v>3.0469</v>
      </c>
      <c r="BN124" s="157"/>
      <c r="BO124" s="151" t="n">
        <v>62</v>
      </c>
      <c r="BP124" s="151" t="n">
        <v>5137</v>
      </c>
      <c r="BQ124" s="151" t="n">
        <v>313.4</v>
      </c>
      <c r="BR124" s="151" t="s">
        <v>525</v>
      </c>
    </row>
    <row r="125" customFormat="false" ht="13.2" hidden="false" customHeight="false" outlineLevel="0" collapsed="false">
      <c r="A125" s="138" t="n">
        <v>569</v>
      </c>
      <c r="B125" s="149"/>
      <c r="C125" s="150"/>
      <c r="D125" s="151" t="s">
        <v>895</v>
      </c>
      <c r="E125" s="151" t="n">
        <v>38399</v>
      </c>
      <c r="F125" s="152" t="s">
        <v>527</v>
      </c>
      <c r="G125" s="158"/>
      <c r="H125" s="151" t="n">
        <v>9966640</v>
      </c>
      <c r="I125" s="151" t="s">
        <v>526</v>
      </c>
      <c r="J125" s="155"/>
      <c r="K125" s="156" t="n">
        <v>0.9556</v>
      </c>
      <c r="L125" s="156" t="n">
        <v>0.973</v>
      </c>
      <c r="M125" s="156" t="n">
        <v>1.6162</v>
      </c>
      <c r="N125" s="156" t="n">
        <v>1.6637</v>
      </c>
      <c r="O125" s="156" t="n">
        <v>1.5903</v>
      </c>
      <c r="P125" s="156" t="n">
        <v>1.2352</v>
      </c>
      <c r="Q125" s="157"/>
      <c r="R125" s="156" t="n">
        <v>0.2167</v>
      </c>
      <c r="S125" s="156" t="n">
        <v>0.2167</v>
      </c>
      <c r="T125" s="156" t="n">
        <v>0.2167</v>
      </c>
      <c r="U125" s="156" t="n">
        <v>0.2167</v>
      </c>
      <c r="V125" s="156" t="n">
        <v>0.6877</v>
      </c>
      <c r="W125" s="156" t="n">
        <v>1.0565</v>
      </c>
      <c r="X125" s="157"/>
      <c r="Y125" s="156" t="n">
        <v>0.2167</v>
      </c>
      <c r="Z125" s="156" t="n">
        <v>0.5746</v>
      </c>
      <c r="AA125" s="156" t="n">
        <v>0.2167</v>
      </c>
      <c r="AB125" s="156" t="n">
        <v>0.5626</v>
      </c>
      <c r="AC125" s="156" t="n">
        <v>0.7562</v>
      </c>
      <c r="AD125" s="156" t="n">
        <v>0.2167</v>
      </c>
      <c r="AE125" s="157"/>
      <c r="AF125" s="156" t="n">
        <v>0.2167</v>
      </c>
      <c r="AG125" s="156" t="n">
        <v>0.2167</v>
      </c>
      <c r="AH125" s="156" t="n">
        <v>0.2167</v>
      </c>
      <c r="AI125" s="156" t="n">
        <v>0.2167</v>
      </c>
      <c r="AJ125" s="156" t="n">
        <v>0.2167</v>
      </c>
      <c r="AK125" s="156" t="n">
        <v>0.4467</v>
      </c>
      <c r="AL125" s="157"/>
      <c r="AM125" s="156" t="n">
        <v>0.6266</v>
      </c>
      <c r="AN125" s="156" t="n">
        <v>0.2167</v>
      </c>
      <c r="AO125" s="156" t="n">
        <v>0.2167</v>
      </c>
      <c r="AP125" s="156" t="n">
        <v>0.6338</v>
      </c>
      <c r="AQ125" s="156" t="n">
        <v>0.2167</v>
      </c>
      <c r="AR125" s="156" t="n">
        <v>0.5084</v>
      </c>
      <c r="AS125" s="157"/>
      <c r="AT125" s="156" t="n">
        <v>0.6537</v>
      </c>
      <c r="AU125" s="156" t="n">
        <v>1.0591</v>
      </c>
      <c r="AV125" s="156" t="n">
        <v>0.2167</v>
      </c>
      <c r="AW125" s="156" t="n">
        <v>0.2835</v>
      </c>
      <c r="AX125" s="156" t="n">
        <v>1.1094</v>
      </c>
      <c r="AY125" s="156" t="n">
        <v>0.2167</v>
      </c>
      <c r="AZ125" s="157"/>
      <c r="BA125" s="156" t="n">
        <v>0.7044</v>
      </c>
      <c r="BB125" s="156" t="n">
        <v>1.4736</v>
      </c>
      <c r="BC125" s="156" t="n">
        <v>1.027</v>
      </c>
      <c r="BD125" s="156" t="n">
        <v>0.8424</v>
      </c>
      <c r="BE125" s="156" t="n">
        <v>0.9435</v>
      </c>
      <c r="BF125" s="156" t="n">
        <v>1.3499</v>
      </c>
      <c r="BG125" s="157"/>
      <c r="BH125" s="156" t="n">
        <v>1.2423</v>
      </c>
      <c r="BI125" s="156" t="n">
        <v>2.4437</v>
      </c>
      <c r="BJ125" s="156" t="n">
        <v>2.2257</v>
      </c>
      <c r="BK125" s="156" t="n">
        <v>2.8018</v>
      </c>
      <c r="BL125" s="156" t="n">
        <v>2.8019</v>
      </c>
      <c r="BM125" s="156" t="n">
        <v>3.3755</v>
      </c>
      <c r="BN125" s="157"/>
      <c r="BO125" s="151" t="n">
        <v>179</v>
      </c>
      <c r="BP125" s="151" t="n">
        <v>5177</v>
      </c>
      <c r="BQ125" s="151" t="n">
        <v>313.3</v>
      </c>
      <c r="BR125" s="151" t="s">
        <v>528</v>
      </c>
    </row>
    <row r="126" customFormat="false" ht="13.2" hidden="false" customHeight="true" outlineLevel="0" collapsed="false">
      <c r="A126" s="138" t="n">
        <v>589</v>
      </c>
      <c r="B126" s="149"/>
      <c r="C126" s="150" t="s">
        <v>529</v>
      </c>
      <c r="D126" s="151" t="s">
        <v>895</v>
      </c>
      <c r="E126" s="151" t="n">
        <v>27447</v>
      </c>
      <c r="F126" s="151"/>
      <c r="G126" s="158"/>
      <c r="H126" s="151" t="n">
        <v>5283469</v>
      </c>
      <c r="I126" s="151" t="s">
        <v>530</v>
      </c>
      <c r="J126" s="155"/>
      <c r="K126" s="156" t="n">
        <v>1.4512</v>
      </c>
      <c r="L126" s="156" t="n">
        <v>1.7482</v>
      </c>
      <c r="M126" s="156" t="n">
        <v>2.1109</v>
      </c>
      <c r="N126" s="156" t="n">
        <v>1.6652</v>
      </c>
      <c r="O126" s="156" t="n">
        <v>3.7855</v>
      </c>
      <c r="P126" s="156" t="n">
        <v>1.7127</v>
      </c>
      <c r="Q126" s="157"/>
      <c r="R126" s="156" t="n">
        <v>1.2479</v>
      </c>
      <c r="S126" s="156" t="n">
        <v>0.9657</v>
      </c>
      <c r="T126" s="156" t="n">
        <v>0.7567</v>
      </c>
      <c r="U126" s="156" t="n">
        <v>0.8195</v>
      </c>
      <c r="V126" s="156" t="n">
        <v>1.6853</v>
      </c>
      <c r="W126" s="156" t="n">
        <v>1.6725</v>
      </c>
      <c r="X126" s="157"/>
      <c r="Y126" s="156" t="n">
        <v>0.9679</v>
      </c>
      <c r="Z126" s="156" t="n">
        <v>1.798</v>
      </c>
      <c r="AA126" s="156" t="n">
        <v>1.5628</v>
      </c>
      <c r="AB126" s="156" t="n">
        <v>3.5906</v>
      </c>
      <c r="AC126" s="156" t="n">
        <v>1.2486</v>
      </c>
      <c r="AD126" s="156" t="n">
        <v>0.725</v>
      </c>
      <c r="AE126" s="157"/>
      <c r="AF126" s="156" t="n">
        <v>1.0318</v>
      </c>
      <c r="AG126" s="156" t="n">
        <v>1.726</v>
      </c>
      <c r="AH126" s="156" t="n">
        <v>0.3386</v>
      </c>
      <c r="AI126" s="156" t="n">
        <v>0.4483</v>
      </c>
      <c r="AJ126" s="156" t="n">
        <v>0.5317</v>
      </c>
      <c r="AK126" s="156" t="n">
        <v>1.1214</v>
      </c>
      <c r="AL126" s="157"/>
      <c r="AM126" s="156" t="n">
        <v>0.7953</v>
      </c>
      <c r="AN126" s="156" t="n">
        <v>1.6588</v>
      </c>
      <c r="AO126" s="156" t="n">
        <v>0.9682</v>
      </c>
      <c r="AP126" s="156" t="n">
        <v>0.8279</v>
      </c>
      <c r="AQ126" s="156" t="n">
        <v>1.1726</v>
      </c>
      <c r="AR126" s="156" t="n">
        <v>0.5416</v>
      </c>
      <c r="AS126" s="157"/>
      <c r="AT126" s="156" t="n">
        <v>0.3386</v>
      </c>
      <c r="AU126" s="156" t="n">
        <v>0.3386</v>
      </c>
      <c r="AV126" s="156" t="n">
        <v>0.3386</v>
      </c>
      <c r="AW126" s="156" t="n">
        <v>0.7158</v>
      </c>
      <c r="AX126" s="156" t="n">
        <v>0.8786</v>
      </c>
      <c r="AY126" s="156" t="n">
        <v>0.3528</v>
      </c>
      <c r="AZ126" s="157"/>
      <c r="BA126" s="156" t="n">
        <v>1.1984</v>
      </c>
      <c r="BB126" s="156" t="n">
        <v>0.6906</v>
      </c>
      <c r="BC126" s="156" t="n">
        <v>0.9418</v>
      </c>
      <c r="BD126" s="156" t="n">
        <v>1.1524</v>
      </c>
      <c r="BE126" s="156" t="n">
        <v>1.2518</v>
      </c>
      <c r="BF126" s="156" t="n">
        <v>1.1746</v>
      </c>
      <c r="BG126" s="157"/>
      <c r="BH126" s="156" t="n">
        <v>0.3386</v>
      </c>
      <c r="BI126" s="156" t="n">
        <v>0.8253</v>
      </c>
      <c r="BJ126" s="156" t="n">
        <v>0.5859</v>
      </c>
      <c r="BK126" s="156" t="n">
        <v>0.4294</v>
      </c>
      <c r="BL126" s="156" t="n">
        <v>0.5021</v>
      </c>
      <c r="BM126" s="156" t="n">
        <v>0.5553</v>
      </c>
      <c r="BN126" s="157"/>
      <c r="BO126" s="151" t="n">
        <v>100001040</v>
      </c>
      <c r="BP126" s="151" t="n">
        <v>6226</v>
      </c>
      <c r="BQ126" s="151" t="n">
        <v>279.2</v>
      </c>
      <c r="BR126" s="151" t="s">
        <v>531</v>
      </c>
    </row>
    <row r="127" customFormat="false" ht="13.2" hidden="false" customHeight="false" outlineLevel="0" collapsed="false">
      <c r="A127" s="138" t="n">
        <v>591</v>
      </c>
      <c r="B127" s="149"/>
      <c r="C127" s="150"/>
      <c r="D127" s="151" t="s">
        <v>894</v>
      </c>
      <c r="E127" s="151" t="n">
        <v>21184</v>
      </c>
      <c r="F127" s="151"/>
      <c r="G127" s="158"/>
      <c r="H127" s="151" t="n">
        <v>5283468</v>
      </c>
      <c r="I127" s="151" t="s">
        <v>532</v>
      </c>
      <c r="J127" s="155"/>
      <c r="K127" s="156" t="n">
        <v>1.3026</v>
      </c>
      <c r="L127" s="156" t="n">
        <v>1.2442</v>
      </c>
      <c r="M127" s="156" t="n">
        <v>2.0685</v>
      </c>
      <c r="N127" s="156" t="n">
        <v>3.6314</v>
      </c>
      <c r="O127" s="156" t="n">
        <v>14.2408</v>
      </c>
      <c r="P127" s="156" t="n">
        <v>0.9918</v>
      </c>
      <c r="Q127" s="157"/>
      <c r="R127" s="156" t="n">
        <v>1</v>
      </c>
      <c r="S127" s="156" t="n">
        <v>0.6783</v>
      </c>
      <c r="T127" s="156" t="n">
        <v>0.433</v>
      </c>
      <c r="U127" s="156" t="n">
        <v>2.0355</v>
      </c>
      <c r="V127" s="156" t="n">
        <v>1</v>
      </c>
      <c r="W127" s="156" t="n">
        <v>10.4358</v>
      </c>
      <c r="X127" s="157"/>
      <c r="Y127" s="156" t="n">
        <v>0.1614</v>
      </c>
      <c r="Z127" s="156" t="n">
        <v>0.5894</v>
      </c>
      <c r="AA127" s="156" t="n">
        <v>0.1614</v>
      </c>
      <c r="AB127" s="156" t="n">
        <v>0.1614</v>
      </c>
      <c r="AC127" s="156" t="n">
        <v>0.1614</v>
      </c>
      <c r="AD127" s="156" t="n">
        <v>0.1614</v>
      </c>
      <c r="AE127" s="157"/>
      <c r="AF127" s="156" t="n">
        <v>0.1614</v>
      </c>
      <c r="AG127" s="156" t="n">
        <v>0.1614</v>
      </c>
      <c r="AH127" s="156" t="n">
        <v>0.1614</v>
      </c>
      <c r="AI127" s="156" t="n">
        <v>0.1614</v>
      </c>
      <c r="AJ127" s="156" t="n">
        <v>0.1614</v>
      </c>
      <c r="AK127" s="156" t="n">
        <v>0.1614</v>
      </c>
      <c r="AL127" s="157"/>
      <c r="AM127" s="156" t="n">
        <v>0.1614</v>
      </c>
      <c r="AN127" s="156" t="n">
        <v>1.9116</v>
      </c>
      <c r="AO127" s="156" t="n">
        <v>0.1614</v>
      </c>
      <c r="AP127" s="156" t="n">
        <v>0.1614</v>
      </c>
      <c r="AQ127" s="156" t="n">
        <v>0.4256</v>
      </c>
      <c r="AR127" s="156" t="n">
        <v>0.5645</v>
      </c>
      <c r="AS127" s="157"/>
      <c r="AT127" s="156" t="n">
        <v>0.1614</v>
      </c>
      <c r="AU127" s="156" t="n">
        <v>0.1614</v>
      </c>
      <c r="AV127" s="156" t="n">
        <v>0.1614</v>
      </c>
      <c r="AW127" s="156" t="n">
        <v>0.1614</v>
      </c>
      <c r="AX127" s="156" t="n">
        <v>0.1614</v>
      </c>
      <c r="AY127" s="156" t="n">
        <v>0.1614</v>
      </c>
      <c r="AZ127" s="157"/>
      <c r="BA127" s="156" t="n">
        <v>0.1614</v>
      </c>
      <c r="BB127" s="156" t="n">
        <v>0.1614</v>
      </c>
      <c r="BC127" s="156" t="n">
        <v>0.1614</v>
      </c>
      <c r="BD127" s="156" t="n">
        <v>0.1614</v>
      </c>
      <c r="BE127" s="156" t="n">
        <v>0.1614</v>
      </c>
      <c r="BF127" s="156" t="n">
        <v>0.1614</v>
      </c>
      <c r="BG127" s="157"/>
      <c r="BH127" s="156" t="n">
        <v>0.1614</v>
      </c>
      <c r="BI127" s="156" t="n">
        <v>0.1614</v>
      </c>
      <c r="BJ127" s="156" t="n">
        <v>0.1614</v>
      </c>
      <c r="BK127" s="156" t="n">
        <v>0.5035</v>
      </c>
      <c r="BL127" s="156" t="n">
        <v>0.1614</v>
      </c>
      <c r="BM127" s="156" t="n">
        <v>0.1614</v>
      </c>
      <c r="BN127" s="157"/>
      <c r="BO127" s="151" t="n">
        <v>100000924</v>
      </c>
      <c r="BP127" s="151" t="n">
        <v>5821</v>
      </c>
      <c r="BQ127" s="151" t="n">
        <v>374.1</v>
      </c>
      <c r="BR127" s="151" t="s">
        <v>533</v>
      </c>
    </row>
    <row r="128" customFormat="false" ht="13.2" hidden="false" customHeight="false" outlineLevel="0" collapsed="false">
      <c r="A128" s="138" t="n">
        <v>592</v>
      </c>
      <c r="B128" s="149"/>
      <c r="C128" s="150"/>
      <c r="D128" s="151" t="s">
        <v>894</v>
      </c>
      <c r="E128" s="151" t="n">
        <v>21127</v>
      </c>
      <c r="F128" s="151"/>
      <c r="G128" s="153" t="s">
        <v>508</v>
      </c>
      <c r="H128" s="151" t="n">
        <v>14900</v>
      </c>
      <c r="I128" s="151" t="s">
        <v>534</v>
      </c>
      <c r="J128" s="155"/>
      <c r="K128" s="156" t="n">
        <v>0.7455</v>
      </c>
      <c r="L128" s="156" t="n">
        <v>0.9991</v>
      </c>
      <c r="M128" s="156" t="n">
        <v>1.1646</v>
      </c>
      <c r="N128" s="156" t="n">
        <v>0.7455</v>
      </c>
      <c r="O128" s="156" t="n">
        <v>1</v>
      </c>
      <c r="P128" s="156" t="n">
        <v>0.7455</v>
      </c>
      <c r="Q128" s="157"/>
      <c r="R128" s="156" t="n">
        <v>1.0816</v>
      </c>
      <c r="S128" s="156" t="n">
        <v>1.0009</v>
      </c>
      <c r="T128" s="156" t="n">
        <v>0.8465</v>
      </c>
      <c r="U128" s="156" t="n">
        <v>0.7455</v>
      </c>
      <c r="V128" s="156" t="n">
        <v>0.7455</v>
      </c>
      <c r="W128" s="156" t="n">
        <v>1.3579</v>
      </c>
      <c r="X128" s="157"/>
      <c r="Y128" s="156" t="n">
        <v>0.7455</v>
      </c>
      <c r="Z128" s="156" t="n">
        <v>0.7455</v>
      </c>
      <c r="AA128" s="156" t="n">
        <v>0.7455</v>
      </c>
      <c r="AB128" s="156" t="n">
        <v>0.7455</v>
      </c>
      <c r="AC128" s="156" t="n">
        <v>0.7455</v>
      </c>
      <c r="AD128" s="156" t="n">
        <v>0.7455</v>
      </c>
      <c r="AE128" s="157"/>
      <c r="AF128" s="156" t="n">
        <v>0.7455</v>
      </c>
      <c r="AG128" s="156" t="n">
        <v>0.7455</v>
      </c>
      <c r="AH128" s="156" t="n">
        <v>0.7455</v>
      </c>
      <c r="AI128" s="156" t="n">
        <v>0.7455</v>
      </c>
      <c r="AJ128" s="156" t="n">
        <v>0.7455</v>
      </c>
      <c r="AK128" s="156" t="n">
        <v>0.7455</v>
      </c>
      <c r="AL128" s="157"/>
      <c r="AM128" s="156" t="n">
        <v>0.7455</v>
      </c>
      <c r="AN128" s="156" t="n">
        <v>0.8844</v>
      </c>
      <c r="AO128" s="156" t="n">
        <v>0.7455</v>
      </c>
      <c r="AP128" s="156" t="n">
        <v>0.7455</v>
      </c>
      <c r="AQ128" s="156" t="n">
        <v>0.7455</v>
      </c>
      <c r="AR128" s="156" t="n">
        <v>0.7455</v>
      </c>
      <c r="AS128" s="157"/>
      <c r="AT128" s="156" t="n">
        <v>0.7455</v>
      </c>
      <c r="AU128" s="156" t="n">
        <v>0.7455</v>
      </c>
      <c r="AV128" s="156" t="n">
        <v>0.7455</v>
      </c>
      <c r="AW128" s="156" t="n">
        <v>0.7455</v>
      </c>
      <c r="AX128" s="156" t="n">
        <v>0.7455</v>
      </c>
      <c r="AY128" s="156" t="n">
        <v>0.7455</v>
      </c>
      <c r="AZ128" s="157"/>
      <c r="BA128" s="156" t="n">
        <v>0.7455</v>
      </c>
      <c r="BB128" s="156" t="n">
        <v>0.7455</v>
      </c>
      <c r="BC128" s="156" t="n">
        <v>0.7455</v>
      </c>
      <c r="BD128" s="156" t="n">
        <v>0.7455</v>
      </c>
      <c r="BE128" s="156" t="n">
        <v>0.7455</v>
      </c>
      <c r="BF128" s="156" t="n">
        <v>0.7455</v>
      </c>
      <c r="BG128" s="157"/>
      <c r="BH128" s="156" t="n">
        <v>0.7455</v>
      </c>
      <c r="BI128" s="156" t="n">
        <v>0.7455</v>
      </c>
      <c r="BJ128" s="156" t="n">
        <v>0.7455</v>
      </c>
      <c r="BK128" s="156" t="n">
        <v>0.7455</v>
      </c>
      <c r="BL128" s="156" t="n">
        <v>0.7455</v>
      </c>
      <c r="BM128" s="156" t="n">
        <v>0.7455</v>
      </c>
      <c r="BN128" s="157"/>
      <c r="BO128" s="151" t="n">
        <v>100000827</v>
      </c>
      <c r="BP128" s="151" t="n">
        <v>5741</v>
      </c>
      <c r="BQ128" s="151" t="n">
        <v>348</v>
      </c>
      <c r="BR128" s="151" t="s">
        <v>535</v>
      </c>
    </row>
    <row r="129" customFormat="false" ht="13.2" hidden="false" customHeight="false" outlineLevel="0" collapsed="false">
      <c r="A129" s="138" t="n">
        <v>595</v>
      </c>
      <c r="B129" s="149"/>
      <c r="C129" s="150"/>
      <c r="D129" s="151" t="s">
        <v>895</v>
      </c>
      <c r="E129" s="151" t="n">
        <v>34437</v>
      </c>
      <c r="F129" s="151"/>
      <c r="G129" s="153" t="s">
        <v>637</v>
      </c>
      <c r="H129" s="151"/>
      <c r="I129" s="151" t="s">
        <v>536</v>
      </c>
      <c r="J129" s="155"/>
      <c r="K129" s="156" t="n">
        <v>1</v>
      </c>
      <c r="L129" s="156" t="n">
        <v>1.4151</v>
      </c>
      <c r="M129" s="156" t="n">
        <v>1.4015</v>
      </c>
      <c r="N129" s="156" t="n">
        <v>1.5947</v>
      </c>
      <c r="O129" s="156" t="n">
        <v>3.2509</v>
      </c>
      <c r="P129" s="156" t="n">
        <v>1.329</v>
      </c>
      <c r="Q129" s="157"/>
      <c r="R129" s="156" t="n">
        <v>1.313</v>
      </c>
      <c r="S129" s="156" t="n">
        <v>1.0641</v>
      </c>
      <c r="T129" s="156" t="n">
        <v>0.9481</v>
      </c>
      <c r="U129" s="156" t="n">
        <v>1.1777</v>
      </c>
      <c r="V129" s="156" t="n">
        <v>1.9779</v>
      </c>
      <c r="W129" s="156" t="n">
        <v>1.5243</v>
      </c>
      <c r="X129" s="157"/>
      <c r="Y129" s="156" t="n">
        <v>1.2416</v>
      </c>
      <c r="Z129" s="156" t="n">
        <v>2.0271</v>
      </c>
      <c r="AA129" s="156" t="n">
        <v>0.9722</v>
      </c>
      <c r="AB129" s="156" t="n">
        <v>1.5808</v>
      </c>
      <c r="AC129" s="156" t="n">
        <v>0.4638</v>
      </c>
      <c r="AD129" s="156" t="n">
        <v>0.9755</v>
      </c>
      <c r="AE129" s="157"/>
      <c r="AF129" s="156" t="n">
        <v>1.0714</v>
      </c>
      <c r="AG129" s="156" t="n">
        <v>1.317</v>
      </c>
      <c r="AH129" s="156" t="n">
        <v>0.6802</v>
      </c>
      <c r="AI129" s="156" t="n">
        <v>0.5345</v>
      </c>
      <c r="AJ129" s="156" t="n">
        <v>0.6164</v>
      </c>
      <c r="AK129" s="156" t="n">
        <v>0.9257</v>
      </c>
      <c r="AL129" s="157"/>
      <c r="AM129" s="156" t="n">
        <v>0.758</v>
      </c>
      <c r="AN129" s="156" t="n">
        <v>1.7341</v>
      </c>
      <c r="AO129" s="156" t="n">
        <v>1.0808</v>
      </c>
      <c r="AP129" s="156" t="n">
        <v>0.9231</v>
      </c>
      <c r="AQ129" s="156" t="n">
        <v>1.1277</v>
      </c>
      <c r="AR129" s="156" t="n">
        <v>1.0127</v>
      </c>
      <c r="AS129" s="157"/>
      <c r="AT129" s="156" t="n">
        <v>0.6423</v>
      </c>
      <c r="AU129" s="156" t="n">
        <v>0.9988</v>
      </c>
      <c r="AV129" s="156" t="n">
        <v>0.9513</v>
      </c>
      <c r="AW129" s="156" t="n">
        <v>1.2146</v>
      </c>
      <c r="AX129" s="156" t="n">
        <v>0.7944</v>
      </c>
      <c r="AY129" s="156" t="n">
        <v>1.1344</v>
      </c>
      <c r="AZ129" s="157"/>
      <c r="BA129" s="156" t="n">
        <v>0.4638</v>
      </c>
      <c r="BB129" s="156" t="n">
        <v>0.4638</v>
      </c>
      <c r="BC129" s="156" t="n">
        <v>0.9055</v>
      </c>
      <c r="BD129" s="156" t="n">
        <v>0.9017</v>
      </c>
      <c r="BE129" s="156" t="n">
        <v>0.6271</v>
      </c>
      <c r="BF129" s="156" t="n">
        <v>0.8772</v>
      </c>
      <c r="BG129" s="157"/>
      <c r="BH129" s="156" t="n">
        <v>0.4638</v>
      </c>
      <c r="BI129" s="156" t="n">
        <v>0.6338</v>
      </c>
      <c r="BJ129" s="156" t="n">
        <v>0.8371</v>
      </c>
      <c r="BK129" s="156" t="n">
        <v>1.1424</v>
      </c>
      <c r="BL129" s="156" t="n">
        <v>0.9066</v>
      </c>
      <c r="BM129" s="156" t="n">
        <v>0.9873</v>
      </c>
      <c r="BN129" s="157"/>
      <c r="BO129" s="151" t="n">
        <v>100001462</v>
      </c>
      <c r="BP129" s="151" t="n">
        <v>5826</v>
      </c>
      <c r="BQ129" s="151" t="n">
        <v>511.4</v>
      </c>
      <c r="BR129" s="151"/>
    </row>
    <row r="130" customFormat="false" ht="13.2" hidden="false" customHeight="false" outlineLevel="0" collapsed="false">
      <c r="A130" s="138" t="n">
        <v>597</v>
      </c>
      <c r="B130" s="149"/>
      <c r="C130" s="150"/>
      <c r="D130" s="151" t="s">
        <v>895</v>
      </c>
      <c r="E130" s="151" t="n">
        <v>32506</v>
      </c>
      <c r="F130" s="151"/>
      <c r="G130" s="153" t="s">
        <v>564</v>
      </c>
      <c r="H130" s="151" t="n">
        <v>5365676</v>
      </c>
      <c r="I130" s="151" t="s">
        <v>537</v>
      </c>
      <c r="J130" s="155"/>
      <c r="K130" s="156" t="n">
        <v>1.2236</v>
      </c>
      <c r="L130" s="156" t="n">
        <v>2.2075</v>
      </c>
      <c r="M130" s="156" t="n">
        <v>1.5983</v>
      </c>
      <c r="N130" s="156" t="n">
        <v>1.9512</v>
      </c>
      <c r="O130" s="156" t="n">
        <v>4.9224</v>
      </c>
      <c r="P130" s="156" t="n">
        <v>1.8706</v>
      </c>
      <c r="Q130" s="157"/>
      <c r="R130" s="156" t="n">
        <v>1.2342</v>
      </c>
      <c r="S130" s="156" t="n">
        <v>0.9661</v>
      </c>
      <c r="T130" s="156" t="n">
        <v>0.8403</v>
      </c>
      <c r="U130" s="156" t="n">
        <v>1.0334</v>
      </c>
      <c r="V130" s="156" t="n">
        <v>1.8585</v>
      </c>
      <c r="W130" s="156" t="n">
        <v>1.549</v>
      </c>
      <c r="X130" s="157"/>
      <c r="Y130" s="156" t="n">
        <v>1.2911</v>
      </c>
      <c r="Z130" s="156" t="n">
        <v>1.5501</v>
      </c>
      <c r="AA130" s="156" t="n">
        <v>1.5154</v>
      </c>
      <c r="AB130" s="156" t="n">
        <v>3.6265</v>
      </c>
      <c r="AC130" s="156" t="n">
        <v>1.3453</v>
      </c>
      <c r="AD130" s="156" t="n">
        <v>0.7418</v>
      </c>
      <c r="AE130" s="157"/>
      <c r="AF130" s="156" t="n">
        <v>0.8528</v>
      </c>
      <c r="AG130" s="156" t="n">
        <v>1.0339</v>
      </c>
      <c r="AH130" s="156" t="n">
        <v>0.402</v>
      </c>
      <c r="AI130" s="156" t="n">
        <v>0.2873</v>
      </c>
      <c r="AJ130" s="156" t="n">
        <v>0.3249</v>
      </c>
      <c r="AK130" s="156" t="n">
        <v>0.7965</v>
      </c>
      <c r="AL130" s="157"/>
      <c r="AM130" s="156" t="n">
        <v>0.7537</v>
      </c>
      <c r="AN130" s="156" t="n">
        <v>1.8084</v>
      </c>
      <c r="AO130" s="156" t="n">
        <v>1.1142</v>
      </c>
      <c r="AP130" s="156" t="n">
        <v>0.9666</v>
      </c>
      <c r="AQ130" s="156" t="n">
        <v>1.5076</v>
      </c>
      <c r="AR130" s="156" t="n">
        <v>0.6787</v>
      </c>
      <c r="AS130" s="157"/>
      <c r="AT130" s="156" t="n">
        <v>0.2873</v>
      </c>
      <c r="AU130" s="156" t="n">
        <v>0.2873</v>
      </c>
      <c r="AV130" s="156" t="n">
        <v>0.6614</v>
      </c>
      <c r="AW130" s="156" t="n">
        <v>0.5449</v>
      </c>
      <c r="AX130" s="156" t="n">
        <v>0.8165</v>
      </c>
      <c r="AY130" s="156" t="n">
        <v>0.3627</v>
      </c>
      <c r="AZ130" s="157"/>
      <c r="BA130" s="156" t="n">
        <v>0.6549</v>
      </c>
      <c r="BB130" s="156" t="n">
        <v>0.5029</v>
      </c>
      <c r="BC130" s="156" t="n">
        <v>0.9612</v>
      </c>
      <c r="BD130" s="156" t="n">
        <v>1.2024</v>
      </c>
      <c r="BE130" s="156" t="n">
        <v>1.5001</v>
      </c>
      <c r="BF130" s="156" t="n">
        <v>1.6681</v>
      </c>
      <c r="BG130" s="157"/>
      <c r="BH130" s="156" t="n">
        <v>0.2873</v>
      </c>
      <c r="BI130" s="156" t="n">
        <v>0.2873</v>
      </c>
      <c r="BJ130" s="156" t="n">
        <v>0.5111</v>
      </c>
      <c r="BK130" s="156" t="n">
        <v>0.4776</v>
      </c>
      <c r="BL130" s="156" t="n">
        <v>0.3441</v>
      </c>
      <c r="BM130" s="156" t="n">
        <v>0.4537</v>
      </c>
      <c r="BN130" s="157"/>
      <c r="BO130" s="151" t="n">
        <v>100000987</v>
      </c>
      <c r="BP130" s="151" t="n">
        <v>5988</v>
      </c>
      <c r="BQ130" s="151" t="n">
        <v>279.3</v>
      </c>
      <c r="BR130" s="151" t="s">
        <v>538</v>
      </c>
    </row>
    <row r="131" customFormat="false" ht="13.2" hidden="false" customHeight="false" outlineLevel="0" collapsed="false">
      <c r="A131" s="138" t="n">
        <v>610</v>
      </c>
      <c r="B131" s="149"/>
      <c r="C131" s="150"/>
      <c r="D131" s="151" t="s">
        <v>64</v>
      </c>
      <c r="E131" s="151" t="n">
        <v>15122</v>
      </c>
      <c r="F131" s="152" t="s">
        <v>540</v>
      </c>
      <c r="G131" s="153" t="s">
        <v>384</v>
      </c>
      <c r="H131" s="151" t="n">
        <v>753</v>
      </c>
      <c r="I131" s="151" t="s">
        <v>539</v>
      </c>
      <c r="J131" s="155"/>
      <c r="K131" s="156" t="n">
        <v>2.2948</v>
      </c>
      <c r="L131" s="156" t="n">
        <v>2.1158</v>
      </c>
      <c r="M131" s="156" t="n">
        <v>2.6309</v>
      </c>
      <c r="N131" s="156" t="n">
        <v>2.9246</v>
      </c>
      <c r="O131" s="156" t="n">
        <v>2.9566</v>
      </c>
      <c r="P131" s="156" t="n">
        <v>2.6345</v>
      </c>
      <c r="Q131" s="157"/>
      <c r="R131" s="156" t="n">
        <v>1.9232</v>
      </c>
      <c r="S131" s="156" t="n">
        <v>1.7334</v>
      </c>
      <c r="T131" s="156" t="n">
        <v>1.9159</v>
      </c>
      <c r="U131" s="156" t="n">
        <v>2.1091</v>
      </c>
      <c r="V131" s="156" t="n">
        <v>2.1499</v>
      </c>
      <c r="W131" s="156" t="n">
        <v>2.3481</v>
      </c>
      <c r="X131" s="157"/>
      <c r="Y131" s="156" t="n">
        <v>1.5536</v>
      </c>
      <c r="Z131" s="156" t="n">
        <v>1.3887</v>
      </c>
      <c r="AA131" s="156" t="n">
        <v>1.0002</v>
      </c>
      <c r="AB131" s="156" t="n">
        <v>1.105</v>
      </c>
      <c r="AC131" s="156" t="n">
        <v>1.6784</v>
      </c>
      <c r="AD131" s="156" t="n">
        <v>1.1342</v>
      </c>
      <c r="AE131" s="157"/>
      <c r="AF131" s="156" t="n">
        <v>1.1423</v>
      </c>
      <c r="AG131" s="156" t="n">
        <v>1.133</v>
      </c>
      <c r="AH131" s="156" t="n">
        <v>1.0844</v>
      </c>
      <c r="AI131" s="156" t="n">
        <v>1.0449</v>
      </c>
      <c r="AJ131" s="156" t="n">
        <v>1.0658</v>
      </c>
      <c r="AK131" s="156" t="n">
        <v>1.3348</v>
      </c>
      <c r="AL131" s="157"/>
      <c r="AM131" s="156" t="n">
        <v>0.5453</v>
      </c>
      <c r="AN131" s="156" t="n">
        <v>0.8096</v>
      </c>
      <c r="AO131" s="156" t="n">
        <v>0.9998</v>
      </c>
      <c r="AP131" s="156" t="n">
        <v>0.8036</v>
      </c>
      <c r="AQ131" s="156" t="n">
        <v>0.9245</v>
      </c>
      <c r="AR131" s="156" t="n">
        <v>0.9551</v>
      </c>
      <c r="AS131" s="157"/>
      <c r="AT131" s="156" t="n">
        <v>0.567</v>
      </c>
      <c r="AU131" s="156" t="n">
        <v>0.4885</v>
      </c>
      <c r="AV131" s="156" t="n">
        <v>0.6809</v>
      </c>
      <c r="AW131" s="156" t="n">
        <v>0.7035</v>
      </c>
      <c r="AX131" s="156" t="n">
        <v>0.6641</v>
      </c>
      <c r="AY131" s="156" t="n">
        <v>0.9209</v>
      </c>
      <c r="AZ131" s="157"/>
      <c r="BA131" s="156" t="n">
        <v>0.4547</v>
      </c>
      <c r="BB131" s="156" t="n">
        <v>0.3609</v>
      </c>
      <c r="BC131" s="156" t="n">
        <v>0.5003</v>
      </c>
      <c r="BD131" s="156" t="n">
        <v>0.6292</v>
      </c>
      <c r="BE131" s="156" t="n">
        <v>0.6107</v>
      </c>
      <c r="BF131" s="156" t="n">
        <v>0.5779</v>
      </c>
      <c r="BG131" s="157"/>
      <c r="BH131" s="156" t="n">
        <v>0.5176</v>
      </c>
      <c r="BI131" s="156" t="n">
        <v>0.4521</v>
      </c>
      <c r="BJ131" s="156" t="n">
        <v>0.4573</v>
      </c>
      <c r="BK131" s="156" t="n">
        <v>0.6073</v>
      </c>
      <c r="BL131" s="156" t="n">
        <v>0.5501</v>
      </c>
      <c r="BM131" s="156" t="n">
        <v>0.365</v>
      </c>
      <c r="BN131" s="157"/>
      <c r="BO131" s="151" t="n">
        <v>1254</v>
      </c>
      <c r="BP131" s="151" t="n">
        <v>1311</v>
      </c>
      <c r="BQ131" s="151" t="n">
        <v>205</v>
      </c>
      <c r="BR131" s="151" t="s">
        <v>542</v>
      </c>
    </row>
    <row r="132" customFormat="false" ht="13.2" hidden="false" customHeight="false" outlineLevel="0" collapsed="false">
      <c r="A132" s="138" t="n">
        <v>611</v>
      </c>
      <c r="B132" s="149"/>
      <c r="C132" s="150"/>
      <c r="D132" s="151" t="s">
        <v>895</v>
      </c>
      <c r="E132" s="151" t="n">
        <v>45968</v>
      </c>
      <c r="F132" s="151"/>
      <c r="G132" s="153" t="s">
        <v>824</v>
      </c>
      <c r="H132" s="151"/>
      <c r="I132" s="151" t="s">
        <v>543</v>
      </c>
      <c r="J132" s="155"/>
      <c r="K132" s="156" t="n">
        <v>0.2839</v>
      </c>
      <c r="L132" s="156" t="n">
        <v>1.8493</v>
      </c>
      <c r="M132" s="156" t="n">
        <v>1.7681</v>
      </c>
      <c r="N132" s="156" t="n">
        <v>2.7125</v>
      </c>
      <c r="O132" s="156" t="n">
        <v>4.4336</v>
      </c>
      <c r="P132" s="156" t="n">
        <v>1.962</v>
      </c>
      <c r="Q132" s="157"/>
      <c r="R132" s="156" t="n">
        <v>1.3459</v>
      </c>
      <c r="S132" s="156" t="n">
        <v>1.5579</v>
      </c>
      <c r="T132" s="156" t="n">
        <v>1.6804</v>
      </c>
      <c r="U132" s="156" t="n">
        <v>2.5194</v>
      </c>
      <c r="V132" s="156" t="n">
        <v>2.1779</v>
      </c>
      <c r="W132" s="156" t="n">
        <v>2.5553</v>
      </c>
      <c r="X132" s="157"/>
      <c r="Y132" s="156" t="n">
        <v>0.5346</v>
      </c>
      <c r="Z132" s="156" t="n">
        <v>1.2843</v>
      </c>
      <c r="AA132" s="156" t="n">
        <v>0.2839</v>
      </c>
      <c r="AB132" s="156" t="n">
        <v>0.2839</v>
      </c>
      <c r="AC132" s="156" t="n">
        <v>0.2839</v>
      </c>
      <c r="AD132" s="156" t="n">
        <v>0.891</v>
      </c>
      <c r="AE132" s="157"/>
      <c r="AF132" s="156" t="n">
        <v>0.2839</v>
      </c>
      <c r="AG132" s="156" t="n">
        <v>1.5904</v>
      </c>
      <c r="AH132" s="156" t="n">
        <v>0.2839</v>
      </c>
      <c r="AI132" s="156" t="n">
        <v>0.6325</v>
      </c>
      <c r="AJ132" s="156" t="n">
        <v>0.8584</v>
      </c>
      <c r="AK132" s="156" t="n">
        <v>1.4022</v>
      </c>
      <c r="AL132" s="157"/>
      <c r="AM132" s="156" t="n">
        <v>0.2839</v>
      </c>
      <c r="AN132" s="156" t="n">
        <v>1.1732</v>
      </c>
      <c r="AO132" s="156" t="n">
        <v>0.8268</v>
      </c>
      <c r="AP132" s="156" t="n">
        <v>1.106</v>
      </c>
      <c r="AQ132" s="156" t="n">
        <v>1.1533</v>
      </c>
      <c r="AR132" s="156" t="n">
        <v>0.2839</v>
      </c>
      <c r="AS132" s="157"/>
      <c r="AT132" s="156" t="n">
        <v>0.3358</v>
      </c>
      <c r="AU132" s="156" t="n">
        <v>0.3281</v>
      </c>
      <c r="AV132" s="156" t="n">
        <v>0.2839</v>
      </c>
      <c r="AW132" s="156" t="n">
        <v>1.0705</v>
      </c>
      <c r="AX132" s="156" t="n">
        <v>0.7428</v>
      </c>
      <c r="AY132" s="156" t="n">
        <v>0.7023</v>
      </c>
      <c r="AZ132" s="157"/>
      <c r="BA132" s="156" t="n">
        <v>0.2839</v>
      </c>
      <c r="BB132" s="156" t="n">
        <v>0.2839</v>
      </c>
      <c r="BC132" s="156" t="n">
        <v>0.2839</v>
      </c>
      <c r="BD132" s="156" t="n">
        <v>0.5326</v>
      </c>
      <c r="BE132" s="156" t="n">
        <v>1</v>
      </c>
      <c r="BF132" s="156" t="n">
        <v>0.8238</v>
      </c>
      <c r="BG132" s="157"/>
      <c r="BH132" s="156" t="n">
        <v>0.3808</v>
      </c>
      <c r="BI132" s="156" t="n">
        <v>0.429</v>
      </c>
      <c r="BJ132" s="156" t="n">
        <v>0.5752</v>
      </c>
      <c r="BK132" s="156" t="n">
        <v>0.7683</v>
      </c>
      <c r="BL132" s="156" t="n">
        <v>0.466</v>
      </c>
      <c r="BM132" s="156" t="n">
        <v>0.6334</v>
      </c>
      <c r="BN132" s="157"/>
      <c r="BO132" s="151" t="n">
        <v>100005716</v>
      </c>
      <c r="BP132" s="151" t="n">
        <v>5586.8</v>
      </c>
      <c r="BQ132" s="151" t="n">
        <v>509.5</v>
      </c>
      <c r="BR132" s="151"/>
    </row>
    <row r="133" customFormat="false" ht="13.2" hidden="false" customHeight="true" outlineLevel="0" collapsed="false">
      <c r="A133" s="138" t="n">
        <v>619</v>
      </c>
      <c r="B133" s="149"/>
      <c r="C133" s="150" t="s">
        <v>544</v>
      </c>
      <c r="D133" s="151" t="s">
        <v>894</v>
      </c>
      <c r="E133" s="151" t="n">
        <v>34419</v>
      </c>
      <c r="F133" s="152" t="s">
        <v>546</v>
      </c>
      <c r="G133" s="158"/>
      <c r="H133" s="151" t="n">
        <v>11988421</v>
      </c>
      <c r="I133" s="151" t="s">
        <v>545</v>
      </c>
      <c r="J133" s="155"/>
      <c r="K133" s="156" t="n">
        <v>6.5357</v>
      </c>
      <c r="L133" s="156" t="n">
        <v>7.2369</v>
      </c>
      <c r="M133" s="156" t="n">
        <v>11.8154</v>
      </c>
      <c r="N133" s="156" t="n">
        <v>6.5035</v>
      </c>
      <c r="O133" s="156" t="n">
        <v>17.779</v>
      </c>
      <c r="P133" s="156" t="n">
        <v>1.1532</v>
      </c>
      <c r="Q133" s="157"/>
      <c r="R133" s="156" t="n">
        <v>8.2898</v>
      </c>
      <c r="S133" s="156" t="n">
        <v>4.4073</v>
      </c>
      <c r="T133" s="156" t="n">
        <v>4.5259</v>
      </c>
      <c r="U133" s="156" t="n">
        <v>2.6967</v>
      </c>
      <c r="V133" s="156" t="n">
        <v>1.255</v>
      </c>
      <c r="W133" s="156" t="n">
        <v>16.3461</v>
      </c>
      <c r="X133" s="157"/>
      <c r="Y133" s="156" t="n">
        <v>0.6897</v>
      </c>
      <c r="Z133" s="156" t="n">
        <v>8.3988</v>
      </c>
      <c r="AA133" s="156" t="n">
        <v>0.2867</v>
      </c>
      <c r="AB133" s="156" t="n">
        <v>0.524</v>
      </c>
      <c r="AC133" s="156" t="n">
        <v>0.3532</v>
      </c>
      <c r="AD133" s="156" t="n">
        <v>0.4624</v>
      </c>
      <c r="AE133" s="157"/>
      <c r="AF133" s="156" t="n">
        <v>0.2931</v>
      </c>
      <c r="AG133" s="156" t="n">
        <v>0.375</v>
      </c>
      <c r="AH133" s="156" t="n">
        <v>0.3484</v>
      </c>
      <c r="AI133" s="156" t="n">
        <v>0.3403</v>
      </c>
      <c r="AJ133" s="156" t="n">
        <v>0.4252</v>
      </c>
      <c r="AK133" s="156" t="n">
        <v>0.2621</v>
      </c>
      <c r="AL133" s="157"/>
      <c r="AM133" s="156" t="n">
        <v>0.8408</v>
      </c>
      <c r="AN133" s="156" t="n">
        <v>37.355</v>
      </c>
      <c r="AO133" s="156" t="n">
        <v>2.3638</v>
      </c>
      <c r="AP133" s="156" t="n">
        <v>0.8948</v>
      </c>
      <c r="AQ133" s="156" t="n">
        <v>3.3484</v>
      </c>
      <c r="AR133" s="156" t="n">
        <v>3.556</v>
      </c>
      <c r="AS133" s="157"/>
      <c r="AT133" s="156" t="n">
        <v>0.6048</v>
      </c>
      <c r="AU133" s="156" t="n">
        <v>0.5396</v>
      </c>
      <c r="AV133" s="156" t="n">
        <v>0.5036</v>
      </c>
      <c r="AW133" s="156" t="n">
        <v>0.7379</v>
      </c>
      <c r="AX133" s="156" t="n">
        <v>0.8077</v>
      </c>
      <c r="AY133" s="156" t="n">
        <v>0.6995</v>
      </c>
      <c r="AZ133" s="157"/>
      <c r="BA133" s="156" t="n">
        <v>0.8141</v>
      </c>
      <c r="BB133" s="156" t="n">
        <v>0.8231</v>
      </c>
      <c r="BC133" s="156" t="n">
        <v>1.2079</v>
      </c>
      <c r="BD133" s="156" t="n">
        <v>1.5766</v>
      </c>
      <c r="BE133" s="156" t="n">
        <v>0.999</v>
      </c>
      <c r="BF133" s="156" t="n">
        <v>0.9946</v>
      </c>
      <c r="BG133" s="157"/>
      <c r="BH133" s="156" t="n">
        <v>1.0216</v>
      </c>
      <c r="BI133" s="156" t="n">
        <v>0.9784</v>
      </c>
      <c r="BJ133" s="156" t="n">
        <v>1.3273</v>
      </c>
      <c r="BK133" s="156" t="n">
        <v>1.001</v>
      </c>
      <c r="BL133" s="156" t="n">
        <v>1.4867</v>
      </c>
      <c r="BM133" s="156" t="n">
        <v>1.1434</v>
      </c>
      <c r="BN133" s="157"/>
      <c r="BO133" s="151" t="n">
        <v>100001395</v>
      </c>
      <c r="BP133" s="151" t="n">
        <v>5574</v>
      </c>
      <c r="BQ133" s="151" t="n">
        <v>520.4</v>
      </c>
      <c r="BR133" s="151"/>
    </row>
    <row r="134" customFormat="false" ht="13.2" hidden="false" customHeight="false" outlineLevel="0" collapsed="false">
      <c r="A134" s="138" t="n">
        <v>620</v>
      </c>
      <c r="B134" s="149"/>
      <c r="C134" s="150"/>
      <c r="D134" s="151" t="s">
        <v>895</v>
      </c>
      <c r="E134" s="151" t="n">
        <v>32635</v>
      </c>
      <c r="F134" s="151"/>
      <c r="G134" s="153" t="s">
        <v>568</v>
      </c>
      <c r="H134" s="151" t="n">
        <v>52925130</v>
      </c>
      <c r="I134" s="151" t="s">
        <v>547</v>
      </c>
      <c r="J134" s="155"/>
      <c r="K134" s="156" t="n">
        <v>1.2366</v>
      </c>
      <c r="L134" s="156" t="n">
        <v>1.3319</v>
      </c>
      <c r="M134" s="156" t="n">
        <v>1.6748</v>
      </c>
      <c r="N134" s="156" t="n">
        <v>1.9272</v>
      </c>
      <c r="O134" s="156" t="n">
        <v>3.5131</v>
      </c>
      <c r="P134" s="156" t="n">
        <v>1.5503</v>
      </c>
      <c r="Q134" s="157"/>
      <c r="R134" s="156" t="n">
        <v>1.5397</v>
      </c>
      <c r="S134" s="156" t="n">
        <v>1.5235</v>
      </c>
      <c r="T134" s="156" t="n">
        <v>1.1341</v>
      </c>
      <c r="U134" s="156" t="n">
        <v>1.6418</v>
      </c>
      <c r="V134" s="156" t="n">
        <v>2.0699</v>
      </c>
      <c r="W134" s="156" t="n">
        <v>1.926</v>
      </c>
      <c r="X134" s="157"/>
      <c r="Y134" s="156" t="n">
        <v>0.9952</v>
      </c>
      <c r="Z134" s="156" t="n">
        <v>2.1396</v>
      </c>
      <c r="AA134" s="156" t="n">
        <v>1.0048</v>
      </c>
      <c r="AB134" s="156" t="n">
        <v>2.1599</v>
      </c>
      <c r="AC134" s="156" t="n">
        <v>0.5704</v>
      </c>
      <c r="AD134" s="156" t="n">
        <v>0.9742</v>
      </c>
      <c r="AE134" s="157"/>
      <c r="AF134" s="156" t="n">
        <v>1.3125</v>
      </c>
      <c r="AG134" s="156" t="n">
        <v>1.4703</v>
      </c>
      <c r="AH134" s="156" t="n">
        <v>0.5297</v>
      </c>
      <c r="AI134" s="156" t="n">
        <v>0.5199</v>
      </c>
      <c r="AJ134" s="156" t="n">
        <v>0.7584</v>
      </c>
      <c r="AK134" s="156" t="n">
        <v>1.3568</v>
      </c>
      <c r="AL134" s="157"/>
      <c r="AM134" s="156" t="n">
        <v>0.4279</v>
      </c>
      <c r="AN134" s="156" t="n">
        <v>1.8407</v>
      </c>
      <c r="AO134" s="156" t="n">
        <v>1.3898</v>
      </c>
      <c r="AP134" s="156" t="n">
        <v>1.2398</v>
      </c>
      <c r="AQ134" s="156" t="n">
        <v>1.7571</v>
      </c>
      <c r="AR134" s="156" t="n">
        <v>0.706</v>
      </c>
      <c r="AS134" s="157"/>
      <c r="AT134" s="156" t="n">
        <v>0.2765</v>
      </c>
      <c r="AU134" s="156" t="n">
        <v>0.4583</v>
      </c>
      <c r="AV134" s="156" t="n">
        <v>0.6167</v>
      </c>
      <c r="AW134" s="156" t="n">
        <v>0.7748</v>
      </c>
      <c r="AX134" s="156" t="n">
        <v>0.6744</v>
      </c>
      <c r="AY134" s="156" t="n">
        <v>0.6116</v>
      </c>
      <c r="AZ134" s="157"/>
      <c r="BA134" s="156" t="n">
        <v>0.1868</v>
      </c>
      <c r="BB134" s="156" t="n">
        <v>0.1596</v>
      </c>
      <c r="BC134" s="156" t="n">
        <v>0.6724</v>
      </c>
      <c r="BD134" s="156" t="n">
        <v>0.966</v>
      </c>
      <c r="BE134" s="156" t="n">
        <v>1.1847</v>
      </c>
      <c r="BF134" s="156" t="n">
        <v>1.0258</v>
      </c>
      <c r="BG134" s="157"/>
      <c r="BH134" s="156" t="n">
        <v>0.265</v>
      </c>
      <c r="BI134" s="156" t="n">
        <v>0.3747</v>
      </c>
      <c r="BJ134" s="156" t="n">
        <v>0.5308</v>
      </c>
      <c r="BK134" s="156" t="n">
        <v>0.731</v>
      </c>
      <c r="BL134" s="156" t="n">
        <v>0.6262</v>
      </c>
      <c r="BM134" s="156" t="n">
        <v>0.4665</v>
      </c>
      <c r="BN134" s="157"/>
      <c r="BO134" s="151" t="n">
        <v>100001570</v>
      </c>
      <c r="BP134" s="151" t="n">
        <v>5725</v>
      </c>
      <c r="BQ134" s="151" t="n">
        <v>476.3</v>
      </c>
      <c r="BR134" s="151"/>
    </row>
    <row r="135" customFormat="false" ht="13.2" hidden="false" customHeight="false" outlineLevel="0" collapsed="false">
      <c r="A135" s="138" t="n">
        <v>621</v>
      </c>
      <c r="B135" s="149"/>
      <c r="C135" s="150"/>
      <c r="D135" s="151" t="s">
        <v>895</v>
      </c>
      <c r="E135" s="151" t="n">
        <v>36594</v>
      </c>
      <c r="F135" s="151"/>
      <c r="G135" s="153" t="s">
        <v>705</v>
      </c>
      <c r="H135" s="151"/>
      <c r="I135" s="151" t="s">
        <v>548</v>
      </c>
      <c r="J135" s="155"/>
      <c r="K135" s="156" t="n">
        <v>1.323</v>
      </c>
      <c r="L135" s="156" t="n">
        <v>1.2008</v>
      </c>
      <c r="M135" s="156" t="n">
        <v>1.9092</v>
      </c>
      <c r="N135" s="156" t="n">
        <v>4.7085</v>
      </c>
      <c r="O135" s="156" t="n">
        <v>4.1955</v>
      </c>
      <c r="P135" s="156" t="n">
        <v>3.6628</v>
      </c>
      <c r="Q135" s="157"/>
      <c r="R135" s="156" t="n">
        <v>1.6762</v>
      </c>
      <c r="S135" s="156" t="n">
        <v>2.1619</v>
      </c>
      <c r="T135" s="156" t="n">
        <v>1.872</v>
      </c>
      <c r="U135" s="156" t="n">
        <v>3.6016</v>
      </c>
      <c r="V135" s="156" t="n">
        <v>2.976</v>
      </c>
      <c r="W135" s="156" t="n">
        <v>3.8093</v>
      </c>
      <c r="X135" s="157"/>
      <c r="Y135" s="156" t="n">
        <v>0.5072</v>
      </c>
      <c r="Z135" s="156" t="n">
        <v>1.3213</v>
      </c>
      <c r="AA135" s="156" t="n">
        <v>0.886</v>
      </c>
      <c r="AB135" s="156" t="n">
        <v>1.915</v>
      </c>
      <c r="AC135" s="156" t="n">
        <v>0.959</v>
      </c>
      <c r="AD135" s="156" t="n">
        <v>1.1822</v>
      </c>
      <c r="AE135" s="157"/>
      <c r="AF135" s="156" t="n">
        <v>1.1742</v>
      </c>
      <c r="AG135" s="156" t="n">
        <v>1.114</v>
      </c>
      <c r="AH135" s="156" t="n">
        <v>0.6368</v>
      </c>
      <c r="AI135" s="156" t="n">
        <v>1.041</v>
      </c>
      <c r="AJ135" s="156" t="n">
        <v>1.3404</v>
      </c>
      <c r="AK135" s="156" t="n">
        <v>1.9108</v>
      </c>
      <c r="AL135" s="157"/>
      <c r="AM135" s="156" t="n">
        <v>0.3016</v>
      </c>
      <c r="AN135" s="156" t="n">
        <v>0.8055</v>
      </c>
      <c r="AO135" s="156" t="n">
        <v>0.6808</v>
      </c>
      <c r="AP135" s="156" t="n">
        <v>0.7014</v>
      </c>
      <c r="AQ135" s="156" t="n">
        <v>2.0272</v>
      </c>
      <c r="AR135" s="156" t="n">
        <v>0.716</v>
      </c>
      <c r="AS135" s="157"/>
      <c r="AT135" s="156" t="n">
        <v>0.0889</v>
      </c>
      <c r="AU135" s="156" t="n">
        <v>0.0889</v>
      </c>
      <c r="AV135" s="156" t="n">
        <v>0.2376</v>
      </c>
      <c r="AW135" s="156" t="n">
        <v>0.551</v>
      </c>
      <c r="AX135" s="156" t="n">
        <v>0.885</v>
      </c>
      <c r="AY135" s="156" t="n">
        <v>0.6191</v>
      </c>
      <c r="AZ135" s="157"/>
      <c r="BA135" s="156" t="n">
        <v>0.0889</v>
      </c>
      <c r="BB135" s="156" t="n">
        <v>0.0889</v>
      </c>
      <c r="BC135" s="156" t="n">
        <v>0.1474</v>
      </c>
      <c r="BD135" s="156" t="n">
        <v>0.5315</v>
      </c>
      <c r="BE135" s="156" t="n">
        <v>0.8202</v>
      </c>
      <c r="BF135" s="156" t="n">
        <v>0.3553</v>
      </c>
      <c r="BG135" s="157"/>
      <c r="BH135" s="156" t="n">
        <v>0.0889</v>
      </c>
      <c r="BI135" s="156" t="n">
        <v>0.0889</v>
      </c>
      <c r="BJ135" s="156" t="n">
        <v>0.0889</v>
      </c>
      <c r="BK135" s="156" t="n">
        <v>0.1955</v>
      </c>
      <c r="BL135" s="156" t="n">
        <v>0.1834</v>
      </c>
      <c r="BM135" s="156" t="n">
        <v>0.1243</v>
      </c>
      <c r="BN135" s="157"/>
      <c r="BO135" s="151" t="n">
        <v>100001778</v>
      </c>
      <c r="BP135" s="151" t="n">
        <v>5487</v>
      </c>
      <c r="BQ135" s="151" t="n">
        <v>595.3</v>
      </c>
      <c r="BR135" s="151"/>
    </row>
    <row r="136" customFormat="false" ht="13.2" hidden="false" customHeight="false" outlineLevel="0" collapsed="false">
      <c r="A136" s="138" t="n">
        <v>624</v>
      </c>
      <c r="B136" s="149"/>
      <c r="C136" s="150"/>
      <c r="D136" s="151" t="s">
        <v>894</v>
      </c>
      <c r="E136" s="151" t="n">
        <v>33960</v>
      </c>
      <c r="F136" s="151"/>
      <c r="G136" s="153" t="s">
        <v>606</v>
      </c>
      <c r="H136" s="151" t="n">
        <v>16081932</v>
      </c>
      <c r="I136" s="151" t="s">
        <v>549</v>
      </c>
      <c r="J136" s="155"/>
      <c r="K136" s="156" t="n">
        <v>2.2335</v>
      </c>
      <c r="L136" s="156" t="n">
        <v>1.6008</v>
      </c>
      <c r="M136" s="156" t="n">
        <v>2.8755</v>
      </c>
      <c r="N136" s="156" t="n">
        <v>2.4139</v>
      </c>
      <c r="O136" s="156" t="n">
        <v>8.0157</v>
      </c>
      <c r="P136" s="156" t="n">
        <v>0.7068</v>
      </c>
      <c r="Q136" s="157"/>
      <c r="R136" s="156" t="n">
        <v>2.1411</v>
      </c>
      <c r="S136" s="156" t="n">
        <v>0.9632</v>
      </c>
      <c r="T136" s="156" t="n">
        <v>1.0368</v>
      </c>
      <c r="U136" s="156" t="n">
        <v>1.4063</v>
      </c>
      <c r="V136" s="156" t="n">
        <v>0.535</v>
      </c>
      <c r="W136" s="156" t="n">
        <v>6.9949</v>
      </c>
      <c r="X136" s="157"/>
      <c r="Y136" s="156" t="n">
        <v>0.1488</v>
      </c>
      <c r="Z136" s="156" t="n">
        <v>1.5479</v>
      </c>
      <c r="AA136" s="156" t="n">
        <v>0.1268</v>
      </c>
      <c r="AB136" s="156" t="n">
        <v>0.1268</v>
      </c>
      <c r="AC136" s="156" t="n">
        <v>0.1268</v>
      </c>
      <c r="AD136" s="156" t="n">
        <v>0.1268</v>
      </c>
      <c r="AE136" s="157"/>
      <c r="AF136" s="156" t="n">
        <v>0.1268</v>
      </c>
      <c r="AG136" s="156" t="n">
        <v>0.1268</v>
      </c>
      <c r="AH136" s="156" t="n">
        <v>0.1268</v>
      </c>
      <c r="AI136" s="156" t="n">
        <v>0.1268</v>
      </c>
      <c r="AJ136" s="156" t="n">
        <v>0.1268</v>
      </c>
      <c r="AK136" s="156" t="n">
        <v>0.1268</v>
      </c>
      <c r="AL136" s="157"/>
      <c r="AM136" s="156" t="n">
        <v>0.1268</v>
      </c>
      <c r="AN136" s="156" t="n">
        <v>10.2259</v>
      </c>
      <c r="AO136" s="156" t="n">
        <v>0.6931</v>
      </c>
      <c r="AP136" s="156" t="n">
        <v>0.1268</v>
      </c>
      <c r="AQ136" s="156" t="n">
        <v>1.4389</v>
      </c>
      <c r="AR136" s="156" t="n">
        <v>1.2932</v>
      </c>
      <c r="AS136" s="157"/>
      <c r="AT136" s="156" t="n">
        <v>0.1268</v>
      </c>
      <c r="AU136" s="156" t="n">
        <v>0.1268</v>
      </c>
      <c r="AV136" s="156" t="n">
        <v>0.1268</v>
      </c>
      <c r="AW136" s="156" t="n">
        <v>0.1268</v>
      </c>
      <c r="AX136" s="156" t="n">
        <v>0.1268</v>
      </c>
      <c r="AY136" s="156" t="n">
        <v>0.1268</v>
      </c>
      <c r="AZ136" s="157"/>
      <c r="BA136" s="156" t="n">
        <v>0.1268</v>
      </c>
      <c r="BB136" s="156" t="n">
        <v>0.1268</v>
      </c>
      <c r="BC136" s="156" t="n">
        <v>0.2198</v>
      </c>
      <c r="BD136" s="156" t="n">
        <v>0.3872</v>
      </c>
      <c r="BE136" s="156" t="n">
        <v>0.1268</v>
      </c>
      <c r="BF136" s="156" t="n">
        <v>0.2429</v>
      </c>
      <c r="BG136" s="157"/>
      <c r="BH136" s="156" t="n">
        <v>0.1326</v>
      </c>
      <c r="BI136" s="156" t="n">
        <v>0.2337</v>
      </c>
      <c r="BJ136" s="156" t="n">
        <v>0.1268</v>
      </c>
      <c r="BK136" s="156" t="n">
        <v>0.1268</v>
      </c>
      <c r="BL136" s="156" t="n">
        <v>0.269</v>
      </c>
      <c r="BM136" s="156" t="n">
        <v>0.283</v>
      </c>
      <c r="BN136" s="157"/>
      <c r="BO136" s="151" t="n">
        <v>100001272</v>
      </c>
      <c r="BP136" s="151" t="n">
        <v>5700</v>
      </c>
      <c r="BQ136" s="151" t="n">
        <v>522.4</v>
      </c>
      <c r="BR136" s="151" t="s">
        <v>550</v>
      </c>
    </row>
    <row r="137" customFormat="false" ht="13.2" hidden="false" customHeight="false" outlineLevel="0" collapsed="false">
      <c r="A137" s="138" t="n">
        <v>625</v>
      </c>
      <c r="B137" s="149"/>
      <c r="C137" s="150"/>
      <c r="D137" s="151" t="s">
        <v>895</v>
      </c>
      <c r="E137" s="151" t="n">
        <v>35628</v>
      </c>
      <c r="F137" s="151"/>
      <c r="G137" s="153" t="s">
        <v>670</v>
      </c>
      <c r="H137" s="151" t="n">
        <v>9547071</v>
      </c>
      <c r="I137" s="151" t="s">
        <v>551</v>
      </c>
      <c r="J137" s="155"/>
      <c r="K137" s="156" t="n">
        <v>1.4549</v>
      </c>
      <c r="L137" s="156" t="n">
        <v>1.3703</v>
      </c>
      <c r="M137" s="156" t="n">
        <v>1.604</v>
      </c>
      <c r="N137" s="156" t="n">
        <v>1.1706</v>
      </c>
      <c r="O137" s="156" t="n">
        <v>2.5784</v>
      </c>
      <c r="P137" s="156" t="n">
        <v>1.5482</v>
      </c>
      <c r="Q137" s="157"/>
      <c r="R137" s="156" t="n">
        <v>1.2004</v>
      </c>
      <c r="S137" s="156" t="n">
        <v>0.8793</v>
      </c>
      <c r="T137" s="156" t="n">
        <v>0.8631</v>
      </c>
      <c r="U137" s="156" t="n">
        <v>1.0238</v>
      </c>
      <c r="V137" s="156" t="n">
        <v>1.1765</v>
      </c>
      <c r="W137" s="156" t="n">
        <v>1.1913</v>
      </c>
      <c r="X137" s="157"/>
      <c r="Y137" s="156" t="n">
        <v>1.0516</v>
      </c>
      <c r="Z137" s="156" t="n">
        <v>2.2797</v>
      </c>
      <c r="AA137" s="156" t="n">
        <v>1.0317</v>
      </c>
      <c r="AB137" s="156" t="n">
        <v>1.7956</v>
      </c>
      <c r="AC137" s="156" t="n">
        <v>0.5152</v>
      </c>
      <c r="AD137" s="156" t="n">
        <v>0.7882</v>
      </c>
      <c r="AE137" s="157"/>
      <c r="AF137" s="156" t="n">
        <v>1</v>
      </c>
      <c r="AG137" s="156" t="n">
        <v>1.493</v>
      </c>
      <c r="AH137" s="156" t="n">
        <v>0.4763</v>
      </c>
      <c r="AI137" s="156" t="n">
        <v>0.322</v>
      </c>
      <c r="AJ137" s="156" t="n">
        <v>0.5223</v>
      </c>
      <c r="AK137" s="156" t="n">
        <v>0.9762</v>
      </c>
      <c r="AL137" s="157"/>
      <c r="AM137" s="156" t="n">
        <v>0.6809</v>
      </c>
      <c r="AN137" s="156" t="n">
        <v>2.7302</v>
      </c>
      <c r="AO137" s="156" t="n">
        <v>1.7459</v>
      </c>
      <c r="AP137" s="156" t="n">
        <v>1.1865</v>
      </c>
      <c r="AQ137" s="156" t="n">
        <v>1.648</v>
      </c>
      <c r="AR137" s="156" t="n">
        <v>0.8071</v>
      </c>
      <c r="AS137" s="157"/>
      <c r="AT137" s="156" t="n">
        <v>0.4997</v>
      </c>
      <c r="AU137" s="156" t="n">
        <v>0.564</v>
      </c>
      <c r="AV137" s="156" t="n">
        <v>0.6374</v>
      </c>
      <c r="AW137" s="156" t="n">
        <v>0.7879</v>
      </c>
      <c r="AX137" s="156" t="n">
        <v>0.7014</v>
      </c>
      <c r="AY137" s="156" t="n">
        <v>0.6038</v>
      </c>
      <c r="AZ137" s="157"/>
      <c r="BA137" s="156" t="n">
        <v>0.3547</v>
      </c>
      <c r="BB137" s="156" t="n">
        <v>0.322</v>
      </c>
      <c r="BC137" s="156" t="n">
        <v>1.1828</v>
      </c>
      <c r="BD137" s="156" t="n">
        <v>1.3333</v>
      </c>
      <c r="BE137" s="156" t="n">
        <v>1.4799</v>
      </c>
      <c r="BF137" s="156" t="n">
        <v>1.2563</v>
      </c>
      <c r="BG137" s="157"/>
      <c r="BH137" s="156" t="n">
        <v>0.4086</v>
      </c>
      <c r="BI137" s="156" t="n">
        <v>0.6254</v>
      </c>
      <c r="BJ137" s="156" t="n">
        <v>0.5941</v>
      </c>
      <c r="BK137" s="156" t="n">
        <v>0.8847</v>
      </c>
      <c r="BL137" s="156" t="n">
        <v>0.8457</v>
      </c>
      <c r="BM137" s="156" t="n">
        <v>0.4114</v>
      </c>
      <c r="BN137" s="157"/>
      <c r="BO137" s="151" t="n">
        <v>100001569</v>
      </c>
      <c r="BP137" s="151" t="n">
        <v>5928</v>
      </c>
      <c r="BQ137" s="151" t="n">
        <v>478.3</v>
      </c>
      <c r="BR137" s="151" t="s">
        <v>552</v>
      </c>
    </row>
    <row r="138" customFormat="false" ht="13.2" hidden="false" customHeight="false" outlineLevel="0" collapsed="false">
      <c r="A138" s="138" t="n">
        <v>629</v>
      </c>
      <c r="B138" s="149"/>
      <c r="C138" s="150"/>
      <c r="D138" s="151" t="s">
        <v>894</v>
      </c>
      <c r="E138" s="151" t="n">
        <v>33955</v>
      </c>
      <c r="F138" s="151"/>
      <c r="G138" s="153" t="s">
        <v>602</v>
      </c>
      <c r="H138" s="151" t="n">
        <v>86554</v>
      </c>
      <c r="I138" s="151" t="s">
        <v>553</v>
      </c>
      <c r="J138" s="155"/>
      <c r="K138" s="156" t="n">
        <v>9.9668</v>
      </c>
      <c r="L138" s="156" t="n">
        <v>10.9482</v>
      </c>
      <c r="M138" s="156" t="n">
        <v>20.8165</v>
      </c>
      <c r="N138" s="156" t="n">
        <v>13.3916</v>
      </c>
      <c r="O138" s="156" t="n">
        <v>38.9088</v>
      </c>
      <c r="P138" s="156" t="n">
        <v>3.1466</v>
      </c>
      <c r="Q138" s="157"/>
      <c r="R138" s="156" t="n">
        <v>16.978</v>
      </c>
      <c r="S138" s="156" t="n">
        <v>11.0396</v>
      </c>
      <c r="T138" s="156" t="n">
        <v>7.3941</v>
      </c>
      <c r="U138" s="156" t="n">
        <v>9.1322</v>
      </c>
      <c r="V138" s="156" t="n">
        <v>3.7643</v>
      </c>
      <c r="W138" s="156" t="n">
        <v>53.5057</v>
      </c>
      <c r="X138" s="157"/>
      <c r="Y138" s="156" t="n">
        <v>1.0019</v>
      </c>
      <c r="Z138" s="156" t="n">
        <v>11.4379</v>
      </c>
      <c r="AA138" s="156" t="n">
        <v>0.1774</v>
      </c>
      <c r="AB138" s="156" t="n">
        <v>0.674</v>
      </c>
      <c r="AC138" s="156" t="n">
        <v>0.1774</v>
      </c>
      <c r="AD138" s="156" t="n">
        <v>0.283</v>
      </c>
      <c r="AE138" s="157"/>
      <c r="AF138" s="156" t="n">
        <v>0.1774</v>
      </c>
      <c r="AG138" s="156" t="n">
        <v>0.2469</v>
      </c>
      <c r="AH138" s="156" t="n">
        <v>0.3935</v>
      </c>
      <c r="AI138" s="156" t="n">
        <v>0.3464</v>
      </c>
      <c r="AJ138" s="156" t="n">
        <v>0.5095</v>
      </c>
      <c r="AK138" s="156" t="n">
        <v>0.1774</v>
      </c>
      <c r="AL138" s="157"/>
      <c r="AM138" s="156" t="n">
        <v>0.822</v>
      </c>
      <c r="AN138" s="156" t="n">
        <v>46.8265</v>
      </c>
      <c r="AO138" s="156" t="n">
        <v>5.1874</v>
      </c>
      <c r="AP138" s="156" t="n">
        <v>0.7343</v>
      </c>
      <c r="AQ138" s="156" t="n">
        <v>6.6989</v>
      </c>
      <c r="AR138" s="156" t="n">
        <v>8.5748</v>
      </c>
      <c r="AS138" s="157"/>
      <c r="AT138" s="156" t="n">
        <v>0.3181</v>
      </c>
      <c r="AU138" s="156" t="n">
        <v>0.2896</v>
      </c>
      <c r="AV138" s="156" t="n">
        <v>0.2899</v>
      </c>
      <c r="AW138" s="156" t="n">
        <v>0.6014</v>
      </c>
      <c r="AX138" s="156" t="n">
        <v>0.3842</v>
      </c>
      <c r="AY138" s="156" t="n">
        <v>0.4916</v>
      </c>
      <c r="AZ138" s="157"/>
      <c r="BA138" s="156" t="n">
        <v>0.5393</v>
      </c>
      <c r="BB138" s="156" t="n">
        <v>0.6501</v>
      </c>
      <c r="BC138" s="156" t="n">
        <v>0.8273</v>
      </c>
      <c r="BD138" s="156" t="n">
        <v>1.9065</v>
      </c>
      <c r="BE138" s="156" t="n">
        <v>0.7022</v>
      </c>
      <c r="BF138" s="156" t="n">
        <v>0.8484</v>
      </c>
      <c r="BG138" s="157"/>
      <c r="BH138" s="156" t="n">
        <v>0.7567</v>
      </c>
      <c r="BI138" s="156" t="n">
        <v>1.0438</v>
      </c>
      <c r="BJ138" s="156" t="n">
        <v>1</v>
      </c>
      <c r="BK138" s="156" t="n">
        <v>0.9752</v>
      </c>
      <c r="BL138" s="156" t="n">
        <v>1.2987</v>
      </c>
      <c r="BM138" s="156" t="n">
        <v>1.0248</v>
      </c>
      <c r="BN138" s="157"/>
      <c r="BO138" s="151" t="n">
        <v>100001263</v>
      </c>
      <c r="BP138" s="151" t="n">
        <v>5671</v>
      </c>
      <c r="BQ138" s="151" t="n">
        <v>496.4</v>
      </c>
      <c r="BR138" s="151" t="s">
        <v>555</v>
      </c>
    </row>
    <row r="139" customFormat="false" ht="13.2" hidden="false" customHeight="false" outlineLevel="0" collapsed="false">
      <c r="A139" s="138" t="n">
        <v>630</v>
      </c>
      <c r="B139" s="149"/>
      <c r="C139" s="150"/>
      <c r="D139" s="151" t="s">
        <v>895</v>
      </c>
      <c r="E139" s="151" t="n">
        <v>35631</v>
      </c>
      <c r="F139" s="151"/>
      <c r="G139" s="153" t="s">
        <v>677</v>
      </c>
      <c r="H139" s="151" t="n">
        <v>9547069</v>
      </c>
      <c r="I139" s="151" t="s">
        <v>556</v>
      </c>
      <c r="J139" s="155"/>
      <c r="K139" s="156" t="n">
        <v>1.2604</v>
      </c>
      <c r="L139" s="156" t="n">
        <v>1.1608</v>
      </c>
      <c r="M139" s="156" t="n">
        <v>1.5362</v>
      </c>
      <c r="N139" s="156" t="n">
        <v>1.2531</v>
      </c>
      <c r="O139" s="156" t="n">
        <v>2.0172</v>
      </c>
      <c r="P139" s="156" t="n">
        <v>1.0989</v>
      </c>
      <c r="Q139" s="157"/>
      <c r="R139" s="156" t="n">
        <v>1.4534</v>
      </c>
      <c r="S139" s="156" t="n">
        <v>0.9945</v>
      </c>
      <c r="T139" s="156" t="n">
        <v>1.0052</v>
      </c>
      <c r="U139" s="156" t="n">
        <v>1.0347</v>
      </c>
      <c r="V139" s="156" t="n">
        <v>1.3351</v>
      </c>
      <c r="W139" s="156" t="n">
        <v>1.384</v>
      </c>
      <c r="X139" s="157"/>
      <c r="Y139" s="156" t="n">
        <v>1.0004</v>
      </c>
      <c r="Z139" s="156" t="n">
        <v>1.6704</v>
      </c>
      <c r="AA139" s="156" t="n">
        <v>0.8112</v>
      </c>
      <c r="AB139" s="156" t="n">
        <v>1.3484</v>
      </c>
      <c r="AC139" s="156" t="n">
        <v>0.4187</v>
      </c>
      <c r="AD139" s="156" t="n">
        <v>0.6827</v>
      </c>
      <c r="AE139" s="157"/>
      <c r="AF139" s="156" t="n">
        <v>0.9996</v>
      </c>
      <c r="AG139" s="156" t="n">
        <v>1.1655</v>
      </c>
      <c r="AH139" s="156" t="n">
        <v>0.5277</v>
      </c>
      <c r="AI139" s="156" t="n">
        <v>0.3623</v>
      </c>
      <c r="AJ139" s="156" t="n">
        <v>0.4778</v>
      </c>
      <c r="AK139" s="156" t="n">
        <v>0.8451</v>
      </c>
      <c r="AL139" s="157"/>
      <c r="AM139" s="156" t="n">
        <v>0.5668</v>
      </c>
      <c r="AN139" s="156" t="n">
        <v>2.1902</v>
      </c>
      <c r="AO139" s="156" t="n">
        <v>1.6444</v>
      </c>
      <c r="AP139" s="156" t="n">
        <v>1.0395</v>
      </c>
      <c r="AQ139" s="156" t="n">
        <v>1.2792</v>
      </c>
      <c r="AR139" s="156" t="n">
        <v>0.6602</v>
      </c>
      <c r="AS139" s="157"/>
      <c r="AT139" s="156" t="n">
        <v>0.4549</v>
      </c>
      <c r="AU139" s="156" t="n">
        <v>0.6409</v>
      </c>
      <c r="AV139" s="156" t="n">
        <v>0.7786</v>
      </c>
      <c r="AW139" s="156" t="n">
        <v>0.6656</v>
      </c>
      <c r="AX139" s="156" t="n">
        <v>0.6624</v>
      </c>
      <c r="AY139" s="156" t="n">
        <v>0.4532</v>
      </c>
      <c r="AZ139" s="157"/>
      <c r="BA139" s="156" t="n">
        <v>0.5077</v>
      </c>
      <c r="BB139" s="156" t="n">
        <v>0.461</v>
      </c>
      <c r="BC139" s="156" t="n">
        <v>1.1542</v>
      </c>
      <c r="BD139" s="156" t="n">
        <v>1.0249</v>
      </c>
      <c r="BE139" s="156" t="n">
        <v>1.2195</v>
      </c>
      <c r="BF139" s="156" t="n">
        <v>1.2071</v>
      </c>
      <c r="BG139" s="157"/>
      <c r="BH139" s="156" t="n">
        <v>0.5407</v>
      </c>
      <c r="BI139" s="156" t="n">
        <v>0.8966</v>
      </c>
      <c r="BJ139" s="156" t="n">
        <v>1.0464</v>
      </c>
      <c r="BK139" s="156" t="n">
        <v>0.9751</v>
      </c>
      <c r="BL139" s="156" t="n">
        <v>0.9513</v>
      </c>
      <c r="BM139" s="156" t="n">
        <v>0.7136</v>
      </c>
      <c r="BN139" s="157"/>
      <c r="BO139" s="151" t="n">
        <v>100001567</v>
      </c>
      <c r="BP139" s="151" t="n">
        <v>5940</v>
      </c>
      <c r="BQ139" s="151" t="n">
        <v>452.3</v>
      </c>
      <c r="BR139" s="151"/>
    </row>
    <row r="140" customFormat="false" ht="13.2" hidden="false" customHeight="false" outlineLevel="0" collapsed="false">
      <c r="A140" s="138" t="n">
        <v>631</v>
      </c>
      <c r="B140" s="149"/>
      <c r="C140" s="150"/>
      <c r="D140" s="151" t="s">
        <v>895</v>
      </c>
      <c r="E140" s="151" t="n">
        <v>35305</v>
      </c>
      <c r="F140" s="151"/>
      <c r="G140" s="153" t="s">
        <v>665</v>
      </c>
      <c r="H140" s="151"/>
      <c r="I140" s="151" t="s">
        <v>558</v>
      </c>
      <c r="J140" s="155"/>
      <c r="K140" s="156" t="n">
        <v>2.1379</v>
      </c>
      <c r="L140" s="156" t="n">
        <v>2.2091</v>
      </c>
      <c r="M140" s="156" t="n">
        <v>2.9276</v>
      </c>
      <c r="N140" s="156" t="n">
        <v>6.0114</v>
      </c>
      <c r="O140" s="156" t="n">
        <v>8.0543</v>
      </c>
      <c r="P140" s="156" t="n">
        <v>4.5546</v>
      </c>
      <c r="Q140" s="157"/>
      <c r="R140" s="156" t="n">
        <v>1.3638</v>
      </c>
      <c r="S140" s="156" t="n">
        <v>1.2983</v>
      </c>
      <c r="T140" s="156" t="n">
        <v>2.4594</v>
      </c>
      <c r="U140" s="156" t="n">
        <v>5.2479</v>
      </c>
      <c r="V140" s="156" t="n">
        <v>4.5713</v>
      </c>
      <c r="W140" s="156" t="n">
        <v>6.4177</v>
      </c>
      <c r="X140" s="157"/>
      <c r="Y140" s="156" t="n">
        <v>0.7017</v>
      </c>
      <c r="Z140" s="156" t="n">
        <v>1.3853</v>
      </c>
      <c r="AA140" s="156" t="n">
        <v>0.6739</v>
      </c>
      <c r="AB140" s="156" t="n">
        <v>1.256</v>
      </c>
      <c r="AC140" s="156" t="n">
        <v>0.5078</v>
      </c>
      <c r="AD140" s="156" t="n">
        <v>1.0013</v>
      </c>
      <c r="AE140" s="157"/>
      <c r="AF140" s="156" t="n">
        <v>0.4906</v>
      </c>
      <c r="AG140" s="156" t="n">
        <v>0.4795</v>
      </c>
      <c r="AH140" s="156" t="n">
        <v>0.6356</v>
      </c>
      <c r="AI140" s="156" t="n">
        <v>0.9262</v>
      </c>
      <c r="AJ140" s="156" t="n">
        <v>0.9987</v>
      </c>
      <c r="AK140" s="156" t="n">
        <v>1.6897</v>
      </c>
      <c r="AL140" s="157"/>
      <c r="AM140" s="156" t="n">
        <v>0.401</v>
      </c>
      <c r="AN140" s="156" t="n">
        <v>0.6118</v>
      </c>
      <c r="AO140" s="156" t="n">
        <v>0.5159</v>
      </c>
      <c r="AP140" s="156" t="n">
        <v>0.8883</v>
      </c>
      <c r="AQ140" s="156" t="n">
        <v>1.0127</v>
      </c>
      <c r="AR140" s="156" t="n">
        <v>0.7099</v>
      </c>
      <c r="AS140" s="157"/>
      <c r="AT140" s="156" t="n">
        <v>0.401</v>
      </c>
      <c r="AU140" s="156" t="n">
        <v>0.401</v>
      </c>
      <c r="AV140" s="156" t="n">
        <v>0.401</v>
      </c>
      <c r="AW140" s="156" t="n">
        <v>0.6077</v>
      </c>
      <c r="AX140" s="156" t="n">
        <v>0.401</v>
      </c>
      <c r="AY140" s="156" t="n">
        <v>0.5158</v>
      </c>
      <c r="AZ140" s="157"/>
      <c r="BA140" s="156" t="n">
        <v>0.401</v>
      </c>
      <c r="BB140" s="156" t="n">
        <v>0.401</v>
      </c>
      <c r="BC140" s="156" t="n">
        <v>0.401</v>
      </c>
      <c r="BD140" s="156" t="n">
        <v>0.401</v>
      </c>
      <c r="BE140" s="156" t="n">
        <v>0.7676</v>
      </c>
      <c r="BF140" s="156" t="n">
        <v>0.401</v>
      </c>
      <c r="BG140" s="157"/>
      <c r="BH140" s="156" t="n">
        <v>0.401</v>
      </c>
      <c r="BI140" s="156" t="n">
        <v>0.401</v>
      </c>
      <c r="BJ140" s="156" t="n">
        <v>0.401</v>
      </c>
      <c r="BK140" s="156" t="n">
        <v>0.401</v>
      </c>
      <c r="BL140" s="156" t="n">
        <v>0.4191</v>
      </c>
      <c r="BM140" s="156" t="n">
        <v>0.401</v>
      </c>
      <c r="BN140" s="157"/>
      <c r="BO140" s="151" t="n">
        <v>100001655</v>
      </c>
      <c r="BP140" s="151" t="n">
        <v>5573</v>
      </c>
      <c r="BQ140" s="151" t="n">
        <v>571.3</v>
      </c>
      <c r="BR140" s="151"/>
    </row>
    <row r="141" customFormat="false" ht="13.2" hidden="false" customHeight="false" outlineLevel="0" collapsed="false">
      <c r="A141" s="138" t="n">
        <v>632</v>
      </c>
      <c r="B141" s="149"/>
      <c r="C141" s="150"/>
      <c r="D141" s="151" t="s">
        <v>894</v>
      </c>
      <c r="E141" s="151" t="n">
        <v>33961</v>
      </c>
      <c r="F141" s="151"/>
      <c r="G141" s="153" t="s">
        <v>611</v>
      </c>
      <c r="H141" s="151" t="n">
        <v>497299</v>
      </c>
      <c r="I141" s="151" t="s">
        <v>559</v>
      </c>
      <c r="J141" s="155"/>
      <c r="K141" s="156" t="n">
        <v>1.2718</v>
      </c>
      <c r="L141" s="156" t="n">
        <v>1.1585</v>
      </c>
      <c r="M141" s="156" t="n">
        <v>1.2295</v>
      </c>
      <c r="N141" s="156" t="n">
        <v>2.4023</v>
      </c>
      <c r="O141" s="156" t="n">
        <v>8.4647</v>
      </c>
      <c r="P141" s="156" t="n">
        <v>0.9152</v>
      </c>
      <c r="Q141" s="157"/>
      <c r="R141" s="156" t="n">
        <v>1</v>
      </c>
      <c r="S141" s="156" t="n">
        <v>0.6778</v>
      </c>
      <c r="T141" s="156" t="n">
        <v>0.5423</v>
      </c>
      <c r="U141" s="156" t="n">
        <v>1.6255</v>
      </c>
      <c r="V141" s="156" t="n">
        <v>0.9206</v>
      </c>
      <c r="W141" s="156" t="n">
        <v>12.9315</v>
      </c>
      <c r="X141" s="157"/>
      <c r="Y141" s="156" t="n">
        <v>0.1268</v>
      </c>
      <c r="Z141" s="156" t="n">
        <v>0.6711</v>
      </c>
      <c r="AA141" s="156" t="n">
        <v>0.1268</v>
      </c>
      <c r="AB141" s="156" t="n">
        <v>0.1268</v>
      </c>
      <c r="AC141" s="156" t="n">
        <v>0.1268</v>
      </c>
      <c r="AD141" s="156" t="n">
        <v>0.1268</v>
      </c>
      <c r="AE141" s="157"/>
      <c r="AF141" s="156" t="n">
        <v>0.1268</v>
      </c>
      <c r="AG141" s="156" t="n">
        <v>0.1268</v>
      </c>
      <c r="AH141" s="156" t="n">
        <v>0.1268</v>
      </c>
      <c r="AI141" s="156" t="n">
        <v>0.427</v>
      </c>
      <c r="AJ141" s="156" t="n">
        <v>0.1268</v>
      </c>
      <c r="AK141" s="156" t="n">
        <v>0.1268</v>
      </c>
      <c r="AL141" s="157"/>
      <c r="AM141" s="156" t="n">
        <v>0.1268</v>
      </c>
      <c r="AN141" s="156" t="n">
        <v>2.7445</v>
      </c>
      <c r="AO141" s="156" t="n">
        <v>0.1268</v>
      </c>
      <c r="AP141" s="156" t="n">
        <v>0.1268</v>
      </c>
      <c r="AQ141" s="156" t="n">
        <v>0.8618</v>
      </c>
      <c r="AR141" s="156" t="n">
        <v>1</v>
      </c>
      <c r="AS141" s="157"/>
      <c r="AT141" s="156" t="n">
        <v>0.1268</v>
      </c>
      <c r="AU141" s="156" t="n">
        <v>0.1268</v>
      </c>
      <c r="AV141" s="156" t="n">
        <v>0.1268</v>
      </c>
      <c r="AW141" s="156" t="n">
        <v>0.1268</v>
      </c>
      <c r="AX141" s="156" t="n">
        <v>0.1268</v>
      </c>
      <c r="AY141" s="156" t="n">
        <v>0.1268</v>
      </c>
      <c r="AZ141" s="157"/>
      <c r="BA141" s="156" t="n">
        <v>0.1268</v>
      </c>
      <c r="BB141" s="156" t="n">
        <v>0.1268</v>
      </c>
      <c r="BC141" s="156" t="n">
        <v>0.1268</v>
      </c>
      <c r="BD141" s="156" t="n">
        <v>0.1268</v>
      </c>
      <c r="BE141" s="156" t="n">
        <v>0.1268</v>
      </c>
      <c r="BF141" s="156" t="n">
        <v>0.1268</v>
      </c>
      <c r="BG141" s="157"/>
      <c r="BH141" s="156" t="n">
        <v>0.1268</v>
      </c>
      <c r="BI141" s="156" t="n">
        <v>0.1268</v>
      </c>
      <c r="BJ141" s="156" t="n">
        <v>0.1268</v>
      </c>
      <c r="BK141" s="156" t="n">
        <v>0.1268</v>
      </c>
      <c r="BL141" s="156" t="n">
        <v>0.1268</v>
      </c>
      <c r="BM141" s="156" t="n">
        <v>0.1268</v>
      </c>
      <c r="BN141" s="157"/>
      <c r="BO141" s="151" t="n">
        <v>100001271</v>
      </c>
      <c r="BP141" s="151" t="n">
        <v>5844</v>
      </c>
      <c r="BQ141" s="151" t="n">
        <v>524.4</v>
      </c>
      <c r="BR141" s="151" t="s">
        <v>560</v>
      </c>
    </row>
    <row r="142" customFormat="false" ht="13.2" hidden="false" customHeight="false" outlineLevel="0" collapsed="false">
      <c r="A142" s="138" t="n">
        <v>639</v>
      </c>
      <c r="B142" s="149"/>
      <c r="C142" s="150"/>
      <c r="D142" s="151" t="s">
        <v>894</v>
      </c>
      <c r="E142" s="151" t="n">
        <v>35253</v>
      </c>
      <c r="F142" s="151"/>
      <c r="G142" s="153" t="s">
        <v>661</v>
      </c>
      <c r="H142" s="151" t="n">
        <v>15061532</v>
      </c>
      <c r="I142" s="151" t="s">
        <v>561</v>
      </c>
      <c r="J142" s="155"/>
      <c r="K142" s="156" t="n">
        <v>0.9511</v>
      </c>
      <c r="L142" s="156" t="n">
        <v>1.0489</v>
      </c>
      <c r="M142" s="156" t="n">
        <v>1.4612</v>
      </c>
      <c r="N142" s="156" t="n">
        <v>0.4635</v>
      </c>
      <c r="O142" s="156" t="n">
        <v>1.3904</v>
      </c>
      <c r="P142" s="156" t="n">
        <v>0.3567</v>
      </c>
      <c r="Q142" s="157"/>
      <c r="R142" s="156" t="n">
        <v>1.3098</v>
      </c>
      <c r="S142" s="156" t="n">
        <v>0.8615</v>
      </c>
      <c r="T142" s="156" t="n">
        <v>0.7829</v>
      </c>
      <c r="U142" s="156" t="n">
        <v>0.3567</v>
      </c>
      <c r="V142" s="156" t="n">
        <v>0.3567</v>
      </c>
      <c r="W142" s="156" t="n">
        <v>3.0694</v>
      </c>
      <c r="X142" s="157"/>
      <c r="Y142" s="156" t="n">
        <v>0.3567</v>
      </c>
      <c r="Z142" s="156" t="n">
        <v>1.6104</v>
      </c>
      <c r="AA142" s="156" t="n">
        <v>0.3567</v>
      </c>
      <c r="AB142" s="156" t="n">
        <v>0.3567</v>
      </c>
      <c r="AC142" s="156" t="n">
        <v>0.3567</v>
      </c>
      <c r="AD142" s="156" t="n">
        <v>0.3567</v>
      </c>
      <c r="AE142" s="157"/>
      <c r="AF142" s="156" t="n">
        <v>0.3567</v>
      </c>
      <c r="AG142" s="156" t="n">
        <v>0.3567</v>
      </c>
      <c r="AH142" s="156" t="n">
        <v>0.3567</v>
      </c>
      <c r="AI142" s="156" t="n">
        <v>0.3567</v>
      </c>
      <c r="AJ142" s="156" t="n">
        <v>0.3567</v>
      </c>
      <c r="AK142" s="156" t="n">
        <v>0.3567</v>
      </c>
      <c r="AL142" s="157"/>
      <c r="AM142" s="156" t="n">
        <v>0.9349</v>
      </c>
      <c r="AN142" s="156" t="n">
        <v>8.9432</v>
      </c>
      <c r="AO142" s="156" t="n">
        <v>0.3567</v>
      </c>
      <c r="AP142" s="156" t="n">
        <v>0.3567</v>
      </c>
      <c r="AQ142" s="156" t="n">
        <v>1</v>
      </c>
      <c r="AR142" s="156" t="n">
        <v>0.4302</v>
      </c>
      <c r="AS142" s="157"/>
      <c r="AT142" s="156" t="n">
        <v>0.3567</v>
      </c>
      <c r="AU142" s="156" t="n">
        <v>0.3567</v>
      </c>
      <c r="AV142" s="156" t="n">
        <v>0.3567</v>
      </c>
      <c r="AW142" s="156" t="n">
        <v>0.3567</v>
      </c>
      <c r="AX142" s="156" t="n">
        <v>0.3567</v>
      </c>
      <c r="AY142" s="156" t="n">
        <v>0.3567</v>
      </c>
      <c r="AZ142" s="157"/>
      <c r="BA142" s="156" t="n">
        <v>0.3567</v>
      </c>
      <c r="BB142" s="156" t="n">
        <v>0.3567</v>
      </c>
      <c r="BC142" s="156" t="n">
        <v>0.3567</v>
      </c>
      <c r="BD142" s="156" t="n">
        <v>0.3567</v>
      </c>
      <c r="BE142" s="156" t="n">
        <v>0.3567</v>
      </c>
      <c r="BF142" s="156" t="n">
        <v>0.3567</v>
      </c>
      <c r="BG142" s="157"/>
      <c r="BH142" s="156" t="n">
        <v>0.3567</v>
      </c>
      <c r="BI142" s="156" t="n">
        <v>0.3567</v>
      </c>
      <c r="BJ142" s="156" t="n">
        <v>0.3567</v>
      </c>
      <c r="BK142" s="156" t="n">
        <v>0.3567</v>
      </c>
      <c r="BL142" s="156" t="n">
        <v>0.3567</v>
      </c>
      <c r="BM142" s="156" t="n">
        <v>0.3567</v>
      </c>
      <c r="BN142" s="157"/>
      <c r="BO142" s="151" t="n">
        <v>100001562</v>
      </c>
      <c r="BP142" s="151" t="n">
        <v>5604</v>
      </c>
      <c r="BQ142" s="151" t="n">
        <v>496.3</v>
      </c>
      <c r="BR142" s="151"/>
    </row>
    <row r="143" customFormat="false" ht="13.2" hidden="false" customHeight="false" outlineLevel="0" collapsed="false">
      <c r="A143" s="138" t="n">
        <v>643</v>
      </c>
      <c r="B143" s="149"/>
      <c r="C143" s="150"/>
      <c r="D143" s="151" t="s">
        <v>64</v>
      </c>
      <c r="E143" s="151" t="n">
        <v>15365</v>
      </c>
      <c r="F143" s="152" t="s">
        <v>563</v>
      </c>
      <c r="G143" s="153" t="s">
        <v>401</v>
      </c>
      <c r="H143" s="151" t="n">
        <v>754</v>
      </c>
      <c r="I143" s="151" t="s">
        <v>562</v>
      </c>
      <c r="J143" s="155"/>
      <c r="K143" s="156" t="n">
        <v>1.2627</v>
      </c>
      <c r="L143" s="156" t="n">
        <v>1.1487</v>
      </c>
      <c r="M143" s="156" t="n">
        <v>1.4769</v>
      </c>
      <c r="N143" s="156" t="n">
        <v>1.4333</v>
      </c>
      <c r="O143" s="156" t="n">
        <v>1.4657</v>
      </c>
      <c r="P143" s="156" t="n">
        <v>1.3865</v>
      </c>
      <c r="Q143" s="157"/>
      <c r="R143" s="156" t="n">
        <v>1.2376</v>
      </c>
      <c r="S143" s="156" t="n">
        <v>0.9356</v>
      </c>
      <c r="T143" s="156" t="n">
        <v>0.9995</v>
      </c>
      <c r="U143" s="156" t="n">
        <v>1.1088</v>
      </c>
      <c r="V143" s="156" t="n">
        <v>1.1777</v>
      </c>
      <c r="W143" s="156" t="n">
        <v>1.2053</v>
      </c>
      <c r="X143" s="157"/>
      <c r="Y143" s="156" t="n">
        <v>1.5039</v>
      </c>
      <c r="Z143" s="156" t="n">
        <v>1.1452</v>
      </c>
      <c r="AA143" s="156" t="n">
        <v>1.1998</v>
      </c>
      <c r="AB143" s="156" t="n">
        <v>0.9564</v>
      </c>
      <c r="AC143" s="156" t="n">
        <v>1.1933</v>
      </c>
      <c r="AD143" s="156" t="n">
        <v>1.3608</v>
      </c>
      <c r="AE143" s="157"/>
      <c r="AF143" s="156" t="n">
        <v>1.0005</v>
      </c>
      <c r="AG143" s="156" t="n">
        <v>1.0627</v>
      </c>
      <c r="AH143" s="156" t="n">
        <v>1.0032</v>
      </c>
      <c r="AI143" s="156" t="n">
        <v>1.1351</v>
      </c>
      <c r="AJ143" s="156" t="n">
        <v>1.0807</v>
      </c>
      <c r="AK143" s="156" t="n">
        <v>0.9423</v>
      </c>
      <c r="AL143" s="157"/>
      <c r="AM143" s="156" t="n">
        <v>0.8237</v>
      </c>
      <c r="AN143" s="156" t="n">
        <v>1.1284</v>
      </c>
      <c r="AO143" s="156" t="n">
        <v>0.8311</v>
      </c>
      <c r="AP143" s="156" t="n">
        <v>0.9306</v>
      </c>
      <c r="AQ143" s="156" t="n">
        <v>0.8794</v>
      </c>
      <c r="AR143" s="156" t="n">
        <v>1.0392</v>
      </c>
      <c r="AS143" s="157"/>
      <c r="AT143" s="156" t="n">
        <v>1.1387</v>
      </c>
      <c r="AU143" s="156" t="n">
        <v>0.7589</v>
      </c>
      <c r="AV143" s="156" t="n">
        <v>0.8098</v>
      </c>
      <c r="AW143" s="156" t="n">
        <v>0.7966</v>
      </c>
      <c r="AX143" s="156" t="n">
        <v>0.7593</v>
      </c>
      <c r="AY143" s="156" t="n">
        <v>1.0344</v>
      </c>
      <c r="AZ143" s="157"/>
      <c r="BA143" s="156" t="n">
        <v>0.4262</v>
      </c>
      <c r="BB143" s="156" t="n">
        <v>0.5534</v>
      </c>
      <c r="BC143" s="156" t="n">
        <v>0.8229</v>
      </c>
      <c r="BD143" s="156" t="n">
        <v>0.9656</v>
      </c>
      <c r="BE143" s="156" t="n">
        <v>0.6462</v>
      </c>
      <c r="BF143" s="156" t="n">
        <v>0.8162</v>
      </c>
      <c r="BG143" s="157"/>
      <c r="BH143" s="156" t="n">
        <v>0.8496</v>
      </c>
      <c r="BI143" s="156" t="n">
        <v>0.7791</v>
      </c>
      <c r="BJ143" s="156" t="n">
        <v>0.8423</v>
      </c>
      <c r="BK143" s="156" t="n">
        <v>0.7343</v>
      </c>
      <c r="BL143" s="156" t="n">
        <v>0.5691</v>
      </c>
      <c r="BM143" s="156" t="n">
        <v>0.4757</v>
      </c>
      <c r="BN143" s="157"/>
      <c r="BO143" s="151" t="n">
        <v>100000258</v>
      </c>
      <c r="BP143" s="151" t="n">
        <v>1719.7</v>
      </c>
      <c r="BQ143" s="151" t="n">
        <v>357.1</v>
      </c>
      <c r="BR143" s="151" t="s">
        <v>565</v>
      </c>
    </row>
    <row r="144" customFormat="false" ht="13.2" hidden="false" customHeight="false" outlineLevel="0" collapsed="false">
      <c r="A144" s="138" t="n">
        <v>645</v>
      </c>
      <c r="B144" s="149"/>
      <c r="C144" s="150"/>
      <c r="D144" s="151" t="s">
        <v>894</v>
      </c>
      <c r="E144" s="151" t="n">
        <v>15990</v>
      </c>
      <c r="F144" s="152" t="s">
        <v>567</v>
      </c>
      <c r="G144" s="158"/>
      <c r="H144" s="151" t="n">
        <v>71920</v>
      </c>
      <c r="I144" s="151" t="s">
        <v>566</v>
      </c>
      <c r="J144" s="155"/>
      <c r="K144" s="156" t="n">
        <v>0.6315</v>
      </c>
      <c r="L144" s="156" t="n">
        <v>0.9353</v>
      </c>
      <c r="M144" s="156" t="n">
        <v>0.8235</v>
      </c>
      <c r="N144" s="156" t="n">
        <v>0.7136</v>
      </c>
      <c r="O144" s="156" t="n">
        <v>0.9281</v>
      </c>
      <c r="P144" s="156" t="n">
        <v>0.7221</v>
      </c>
      <c r="Q144" s="157"/>
      <c r="R144" s="156" t="n">
        <v>0.6218</v>
      </c>
      <c r="S144" s="156" t="n">
        <v>0.6629</v>
      </c>
      <c r="T144" s="156" t="n">
        <v>0.5848</v>
      </c>
      <c r="U144" s="156" t="n">
        <v>0.7125</v>
      </c>
      <c r="V144" s="156" t="n">
        <v>0.8948</v>
      </c>
      <c r="W144" s="156" t="n">
        <v>0.9977</v>
      </c>
      <c r="X144" s="157"/>
      <c r="Y144" s="156" t="n">
        <v>1.1945</v>
      </c>
      <c r="Z144" s="156" t="n">
        <v>1.1322</v>
      </c>
      <c r="AA144" s="156" t="n">
        <v>1.5386</v>
      </c>
      <c r="AB144" s="156" t="n">
        <v>1.3837</v>
      </c>
      <c r="AC144" s="156" t="n">
        <v>1.4807</v>
      </c>
      <c r="AD144" s="156" t="n">
        <v>1.0023</v>
      </c>
      <c r="AE144" s="157"/>
      <c r="AF144" s="156" t="n">
        <v>0.7662</v>
      </c>
      <c r="AG144" s="156" t="n">
        <v>0.7081</v>
      </c>
      <c r="AH144" s="156" t="n">
        <v>0.6817</v>
      </c>
      <c r="AI144" s="156" t="n">
        <v>0.7336</v>
      </c>
      <c r="AJ144" s="156" t="n">
        <v>0.7727</v>
      </c>
      <c r="AK144" s="156" t="n">
        <v>0.7517</v>
      </c>
      <c r="AL144" s="157"/>
      <c r="AM144" s="156" t="n">
        <v>0.996</v>
      </c>
      <c r="AN144" s="156" t="n">
        <v>1.6369</v>
      </c>
      <c r="AO144" s="156" t="n">
        <v>1.2103</v>
      </c>
      <c r="AP144" s="156" t="n">
        <v>1.3583</v>
      </c>
      <c r="AQ144" s="156" t="n">
        <v>1.6425</v>
      </c>
      <c r="AR144" s="156" t="n">
        <v>1.3841</v>
      </c>
      <c r="AS144" s="157"/>
      <c r="AT144" s="156" t="n">
        <v>0.8422</v>
      </c>
      <c r="AU144" s="156" t="n">
        <v>1.004</v>
      </c>
      <c r="AV144" s="156" t="n">
        <v>0.6405</v>
      </c>
      <c r="AW144" s="156" t="n">
        <v>0.861</v>
      </c>
      <c r="AX144" s="156" t="n">
        <v>0.957</v>
      </c>
      <c r="AY144" s="156" t="n">
        <v>0.8802</v>
      </c>
      <c r="AZ144" s="157"/>
      <c r="BA144" s="156" t="n">
        <v>1.7807</v>
      </c>
      <c r="BB144" s="156" t="n">
        <v>2.4409</v>
      </c>
      <c r="BC144" s="156" t="n">
        <v>2.0232</v>
      </c>
      <c r="BD144" s="156" t="n">
        <v>2.6672</v>
      </c>
      <c r="BE144" s="156" t="n">
        <v>1.7814</v>
      </c>
      <c r="BF144" s="156" t="n">
        <v>3.449</v>
      </c>
      <c r="BG144" s="157"/>
      <c r="BH144" s="156" t="n">
        <v>1.2205</v>
      </c>
      <c r="BI144" s="156" t="n">
        <v>1.6519</v>
      </c>
      <c r="BJ144" s="156" t="n">
        <v>1.4243</v>
      </c>
      <c r="BK144" s="156" t="n">
        <v>1.3333</v>
      </c>
      <c r="BL144" s="156" t="n">
        <v>1.4741</v>
      </c>
      <c r="BM144" s="156" t="n">
        <v>1.9044</v>
      </c>
      <c r="BN144" s="157"/>
      <c r="BO144" s="151" t="n">
        <v>100000269</v>
      </c>
      <c r="BP144" s="151" t="n">
        <v>694</v>
      </c>
      <c r="BQ144" s="151" t="n">
        <v>258.1</v>
      </c>
      <c r="BR144" s="151" t="s">
        <v>569</v>
      </c>
    </row>
    <row r="145" customFormat="false" ht="13.2" hidden="false" customHeight="false" outlineLevel="0" collapsed="false">
      <c r="A145" s="138" t="n">
        <v>652</v>
      </c>
      <c r="B145" s="149"/>
      <c r="C145" s="150"/>
      <c r="D145" s="151" t="s">
        <v>64</v>
      </c>
      <c r="E145" s="151" t="n">
        <v>12102</v>
      </c>
      <c r="F145" s="152" t="s">
        <v>571</v>
      </c>
      <c r="G145" s="153" t="s">
        <v>369</v>
      </c>
      <c r="H145" s="151" t="n">
        <v>1015</v>
      </c>
      <c r="I145" s="151" t="s">
        <v>570</v>
      </c>
      <c r="J145" s="155"/>
      <c r="K145" s="156" t="n">
        <v>0.9141</v>
      </c>
      <c r="L145" s="156" t="n">
        <v>0.9954</v>
      </c>
      <c r="M145" s="156" t="n">
        <v>1.1508</v>
      </c>
      <c r="N145" s="156" t="n">
        <v>0.8009</v>
      </c>
      <c r="O145" s="156" t="n">
        <v>0.9279</v>
      </c>
      <c r="P145" s="156" t="n">
        <v>0.7967</v>
      </c>
      <c r="Q145" s="157"/>
      <c r="R145" s="156" t="n">
        <v>1.5013</v>
      </c>
      <c r="S145" s="156" t="n">
        <v>0.923</v>
      </c>
      <c r="T145" s="156" t="n">
        <v>0.9805</v>
      </c>
      <c r="U145" s="156" t="n">
        <v>0.9536</v>
      </c>
      <c r="V145" s="156" t="n">
        <v>0.992</v>
      </c>
      <c r="W145" s="156" t="n">
        <v>0.9385</v>
      </c>
      <c r="X145" s="157"/>
      <c r="Y145" s="156" t="n">
        <v>0.9499</v>
      </c>
      <c r="Z145" s="156" t="n">
        <v>0.9474</v>
      </c>
      <c r="AA145" s="156" t="n">
        <v>0.8672</v>
      </c>
      <c r="AB145" s="156" t="n">
        <v>0.8652</v>
      </c>
      <c r="AC145" s="156" t="n">
        <v>0.6258</v>
      </c>
      <c r="AD145" s="156" t="n">
        <v>1.0521</v>
      </c>
      <c r="AE145" s="157"/>
      <c r="AF145" s="156" t="n">
        <v>0.9003</v>
      </c>
      <c r="AG145" s="156" t="n">
        <v>1.0046</v>
      </c>
      <c r="AH145" s="156" t="n">
        <v>1.0865</v>
      </c>
      <c r="AI145" s="156" t="n">
        <v>1.008</v>
      </c>
      <c r="AJ145" s="156" t="n">
        <v>1.0474</v>
      </c>
      <c r="AK145" s="156" t="n">
        <v>0.6966</v>
      </c>
      <c r="AL145" s="157"/>
      <c r="AM145" s="156" t="n">
        <v>0.8899</v>
      </c>
      <c r="AN145" s="156" t="n">
        <v>1.4128</v>
      </c>
      <c r="AO145" s="156" t="n">
        <v>1.2383</v>
      </c>
      <c r="AP145" s="156" t="n">
        <v>1.0551</v>
      </c>
      <c r="AQ145" s="156" t="n">
        <v>0.8635</v>
      </c>
      <c r="AR145" s="156" t="n">
        <v>0.9291</v>
      </c>
      <c r="AS145" s="157"/>
      <c r="AT145" s="156" t="n">
        <v>1.807</v>
      </c>
      <c r="AU145" s="156" t="n">
        <v>1.2863</v>
      </c>
      <c r="AV145" s="156" t="n">
        <v>1.458</v>
      </c>
      <c r="AW145" s="156" t="n">
        <v>1.3434</v>
      </c>
      <c r="AX145" s="156" t="n">
        <v>1.2949</v>
      </c>
      <c r="AY145" s="156" t="n">
        <v>1.1668</v>
      </c>
      <c r="AZ145" s="157"/>
      <c r="BA145" s="156" t="n">
        <v>0.8067</v>
      </c>
      <c r="BB145" s="156" t="n">
        <v>0.8083</v>
      </c>
      <c r="BC145" s="156" t="n">
        <v>0.9635</v>
      </c>
      <c r="BD145" s="156" t="n">
        <v>1.3476</v>
      </c>
      <c r="BE145" s="156" t="n">
        <v>0.9311</v>
      </c>
      <c r="BF145" s="156" t="n">
        <v>1.2587</v>
      </c>
      <c r="BG145" s="157"/>
      <c r="BH145" s="156" t="n">
        <v>2.0604</v>
      </c>
      <c r="BI145" s="156" t="n">
        <v>1.3051</v>
      </c>
      <c r="BJ145" s="156" t="n">
        <v>2.4392</v>
      </c>
      <c r="BK145" s="156" t="n">
        <v>1.7463</v>
      </c>
      <c r="BL145" s="156" t="n">
        <v>1.5278</v>
      </c>
      <c r="BM145" s="156" t="n">
        <v>1.3005</v>
      </c>
      <c r="BN145" s="157"/>
      <c r="BO145" s="151" t="n">
        <v>1026</v>
      </c>
      <c r="BP145" s="151" t="n">
        <v>1577.3</v>
      </c>
      <c r="BQ145" s="151" t="n">
        <v>299.1</v>
      </c>
      <c r="BR145" s="151" t="s">
        <v>573</v>
      </c>
    </row>
    <row r="146" customFormat="false" ht="13.2" hidden="false" customHeight="false" outlineLevel="0" collapsed="false">
      <c r="A146" s="138" t="n">
        <v>664</v>
      </c>
      <c r="B146" s="149"/>
      <c r="C146" s="150"/>
      <c r="D146" s="151" t="s">
        <v>894</v>
      </c>
      <c r="E146" s="151" t="n">
        <v>44562</v>
      </c>
      <c r="F146" s="151"/>
      <c r="G146" s="153" t="s">
        <v>820</v>
      </c>
      <c r="H146" s="151"/>
      <c r="I146" s="151" t="s">
        <v>574</v>
      </c>
      <c r="J146" s="155"/>
      <c r="K146" s="156" t="n">
        <v>1.5101</v>
      </c>
      <c r="L146" s="156" t="n">
        <v>0.9108</v>
      </c>
      <c r="M146" s="156" t="n">
        <v>1.3728</v>
      </c>
      <c r="N146" s="156" t="n">
        <v>0.8412</v>
      </c>
      <c r="O146" s="156" t="n">
        <v>3.1055</v>
      </c>
      <c r="P146" s="156" t="n">
        <v>0.6751</v>
      </c>
      <c r="Q146" s="157"/>
      <c r="R146" s="156" t="n">
        <v>1.1276</v>
      </c>
      <c r="S146" s="156" t="n">
        <v>0.7938</v>
      </c>
      <c r="T146" s="156" t="n">
        <v>1.1142</v>
      </c>
      <c r="U146" s="156" t="n">
        <v>0.6751</v>
      </c>
      <c r="V146" s="156" t="n">
        <v>0.6751</v>
      </c>
      <c r="W146" s="156" t="n">
        <v>4.4599</v>
      </c>
      <c r="X146" s="157"/>
      <c r="Y146" s="156" t="n">
        <v>0.6751</v>
      </c>
      <c r="Z146" s="156" t="n">
        <v>1</v>
      </c>
      <c r="AA146" s="156" t="n">
        <v>0.6751</v>
      </c>
      <c r="AB146" s="156" t="n">
        <v>0.6751</v>
      </c>
      <c r="AC146" s="156" t="n">
        <v>0.6751</v>
      </c>
      <c r="AD146" s="156" t="n">
        <v>0.6751</v>
      </c>
      <c r="AE146" s="157"/>
      <c r="AF146" s="156" t="n">
        <v>0.6751</v>
      </c>
      <c r="AG146" s="156" t="n">
        <v>0.6751</v>
      </c>
      <c r="AH146" s="156" t="n">
        <v>0.6751</v>
      </c>
      <c r="AI146" s="156" t="n">
        <v>0.6751</v>
      </c>
      <c r="AJ146" s="156" t="n">
        <v>0.6751</v>
      </c>
      <c r="AK146" s="156" t="n">
        <v>0.6751</v>
      </c>
      <c r="AL146" s="157"/>
      <c r="AM146" s="156" t="n">
        <v>0.6751</v>
      </c>
      <c r="AN146" s="156" t="n">
        <v>5.0384</v>
      </c>
      <c r="AO146" s="156" t="n">
        <v>0.6751</v>
      </c>
      <c r="AP146" s="156" t="n">
        <v>0.6751</v>
      </c>
      <c r="AQ146" s="156" t="n">
        <v>0.7498</v>
      </c>
      <c r="AR146" s="156" t="n">
        <v>0.7942</v>
      </c>
      <c r="AS146" s="157"/>
      <c r="AT146" s="156" t="n">
        <v>0.6751</v>
      </c>
      <c r="AU146" s="156" t="n">
        <v>0.6751</v>
      </c>
      <c r="AV146" s="156" t="n">
        <v>0.6751</v>
      </c>
      <c r="AW146" s="156" t="n">
        <v>0.6751</v>
      </c>
      <c r="AX146" s="156" t="n">
        <v>0.6751</v>
      </c>
      <c r="AY146" s="156" t="n">
        <v>0.6751</v>
      </c>
      <c r="AZ146" s="157"/>
      <c r="BA146" s="156" t="n">
        <v>0.7965</v>
      </c>
      <c r="BB146" s="156" t="n">
        <v>0.6751</v>
      </c>
      <c r="BC146" s="156" t="n">
        <v>0.7654</v>
      </c>
      <c r="BD146" s="156" t="n">
        <v>0.6751</v>
      </c>
      <c r="BE146" s="156" t="n">
        <v>0.6751</v>
      </c>
      <c r="BF146" s="156" t="n">
        <v>1</v>
      </c>
      <c r="BG146" s="157"/>
      <c r="BH146" s="156" t="n">
        <v>0.6751</v>
      </c>
      <c r="BI146" s="156" t="n">
        <v>0.6751</v>
      </c>
      <c r="BJ146" s="156" t="n">
        <v>0.6751</v>
      </c>
      <c r="BK146" s="156" t="n">
        <v>0.6751</v>
      </c>
      <c r="BL146" s="156" t="n">
        <v>1.1651</v>
      </c>
      <c r="BM146" s="156" t="n">
        <v>0.6751</v>
      </c>
      <c r="BN146" s="157"/>
      <c r="BO146" s="151" t="n">
        <v>100005350</v>
      </c>
      <c r="BP146" s="151" t="n">
        <v>5527.9</v>
      </c>
      <c r="BQ146" s="151" t="n">
        <v>518.4</v>
      </c>
      <c r="BR146" s="151"/>
    </row>
    <row r="147" customFormat="false" ht="13.2" hidden="false" customHeight="false" outlineLevel="0" collapsed="false">
      <c r="A147" s="138" t="n">
        <v>671</v>
      </c>
      <c r="B147" s="149"/>
      <c r="C147" s="150"/>
      <c r="D147" s="151" t="s">
        <v>895</v>
      </c>
      <c r="E147" s="151" t="n">
        <v>45970</v>
      </c>
      <c r="F147" s="151"/>
      <c r="G147" s="158"/>
      <c r="H147" s="151" t="n">
        <v>3300276</v>
      </c>
      <c r="I147" s="151" t="s">
        <v>575</v>
      </c>
      <c r="J147" s="155"/>
      <c r="K147" s="156" t="n">
        <v>1.3081</v>
      </c>
      <c r="L147" s="156" t="n">
        <v>1.0907</v>
      </c>
      <c r="M147" s="156" t="n">
        <v>1.722</v>
      </c>
      <c r="N147" s="156" t="n">
        <v>2.3658</v>
      </c>
      <c r="O147" s="156" t="n">
        <v>3.4638</v>
      </c>
      <c r="P147" s="156" t="n">
        <v>1.8035</v>
      </c>
      <c r="Q147" s="157"/>
      <c r="R147" s="156" t="n">
        <v>0.9648</v>
      </c>
      <c r="S147" s="156" t="n">
        <v>1.4316</v>
      </c>
      <c r="T147" s="156" t="n">
        <v>1.3324</v>
      </c>
      <c r="U147" s="156" t="n">
        <v>1.8165</v>
      </c>
      <c r="V147" s="156" t="n">
        <v>2.0234</v>
      </c>
      <c r="W147" s="156" t="n">
        <v>2.3887</v>
      </c>
      <c r="X147" s="157"/>
      <c r="Y147" s="156" t="n">
        <v>1.0189</v>
      </c>
      <c r="Z147" s="156" t="n">
        <v>1.5464</v>
      </c>
      <c r="AA147" s="156" t="n">
        <v>0.6256</v>
      </c>
      <c r="AB147" s="156" t="n">
        <v>1.0192</v>
      </c>
      <c r="AC147" s="156" t="n">
        <v>0.3543</v>
      </c>
      <c r="AD147" s="156" t="n">
        <v>0.6816</v>
      </c>
      <c r="AE147" s="157"/>
      <c r="AF147" s="156" t="n">
        <v>0.8169</v>
      </c>
      <c r="AG147" s="156" t="n">
        <v>0.9484</v>
      </c>
      <c r="AH147" s="156" t="n">
        <v>0.6816</v>
      </c>
      <c r="AI147" s="156" t="n">
        <v>0.588</v>
      </c>
      <c r="AJ147" s="156" t="n">
        <v>0.6043</v>
      </c>
      <c r="AK147" s="156" t="n">
        <v>1.0771</v>
      </c>
      <c r="AL147" s="157"/>
      <c r="AM147" s="156" t="n">
        <v>0.7744</v>
      </c>
      <c r="AN147" s="156" t="n">
        <v>2.2481</v>
      </c>
      <c r="AO147" s="156" t="n">
        <v>1.1486</v>
      </c>
      <c r="AP147" s="156" t="n">
        <v>1.0947</v>
      </c>
      <c r="AQ147" s="156" t="n">
        <v>1.4185</v>
      </c>
      <c r="AR147" s="156" t="n">
        <v>0.8965</v>
      </c>
      <c r="AS147" s="157"/>
      <c r="AT147" s="156" t="n">
        <v>0.9811</v>
      </c>
      <c r="AU147" s="156" t="n">
        <v>0.396</v>
      </c>
      <c r="AV147" s="156" t="n">
        <v>0.8995</v>
      </c>
      <c r="AW147" s="156" t="n">
        <v>1.2675</v>
      </c>
      <c r="AX147" s="156" t="n">
        <v>0.8279</v>
      </c>
      <c r="AY147" s="156" t="n">
        <v>0.9112</v>
      </c>
      <c r="AZ147" s="157"/>
      <c r="BA147" s="156" t="n">
        <v>0.32</v>
      </c>
      <c r="BB147" s="156" t="n">
        <v>0.3516</v>
      </c>
      <c r="BC147" s="156" t="n">
        <v>0.7338</v>
      </c>
      <c r="BD147" s="156" t="n">
        <v>0.7347</v>
      </c>
      <c r="BE147" s="156" t="n">
        <v>0.9808</v>
      </c>
      <c r="BF147" s="156" t="n">
        <v>0.7381</v>
      </c>
      <c r="BG147" s="157"/>
      <c r="BH147" s="156" t="n">
        <v>1.3245</v>
      </c>
      <c r="BI147" s="156" t="n">
        <v>1.2614</v>
      </c>
      <c r="BJ147" s="156" t="n">
        <v>1.4551</v>
      </c>
      <c r="BK147" s="156" t="n">
        <v>1.0858</v>
      </c>
      <c r="BL147" s="156" t="n">
        <v>0.9642</v>
      </c>
      <c r="BM147" s="156" t="n">
        <v>0.874</v>
      </c>
      <c r="BN147" s="157"/>
      <c r="BO147" s="151" t="n">
        <v>100005717</v>
      </c>
      <c r="BP147" s="151" t="n">
        <v>5549.7</v>
      </c>
      <c r="BQ147" s="151" t="n">
        <v>483.4</v>
      </c>
      <c r="BR147" s="151"/>
    </row>
    <row r="148" customFormat="false" ht="13.2" hidden="false" customHeight="false" outlineLevel="0" collapsed="false">
      <c r="A148" s="138" t="n">
        <v>675</v>
      </c>
      <c r="B148" s="149"/>
      <c r="C148" s="150"/>
      <c r="D148" s="151" t="s">
        <v>895</v>
      </c>
      <c r="E148" s="151" t="n">
        <v>43676</v>
      </c>
      <c r="F148" s="151"/>
      <c r="G148" s="153" t="s">
        <v>816</v>
      </c>
      <c r="H148" s="151"/>
      <c r="I148" s="151" t="s">
        <v>576</v>
      </c>
      <c r="J148" s="155"/>
      <c r="K148" s="156" t="n">
        <v>1.2837</v>
      </c>
      <c r="L148" s="156" t="n">
        <v>1.3669</v>
      </c>
      <c r="M148" s="156" t="n">
        <v>1.1667</v>
      </c>
      <c r="N148" s="156" t="n">
        <v>1.5168</v>
      </c>
      <c r="O148" s="156" t="n">
        <v>1.737</v>
      </c>
      <c r="P148" s="156" t="n">
        <v>2.2449</v>
      </c>
      <c r="Q148" s="157"/>
      <c r="R148" s="156" t="n">
        <v>1.2028</v>
      </c>
      <c r="S148" s="156" t="n">
        <v>0.7635</v>
      </c>
      <c r="T148" s="156" t="n">
        <v>0.6091</v>
      </c>
      <c r="U148" s="156" t="n">
        <v>2.3178</v>
      </c>
      <c r="V148" s="156" t="n">
        <v>1.1086</v>
      </c>
      <c r="W148" s="156" t="n">
        <v>2.6251</v>
      </c>
      <c r="X148" s="157"/>
      <c r="Y148" s="156" t="n">
        <v>1.3754</v>
      </c>
      <c r="Z148" s="156" t="n">
        <v>0.7857</v>
      </c>
      <c r="AA148" s="156" t="n">
        <v>0.2886</v>
      </c>
      <c r="AB148" s="156" t="n">
        <v>0.5289</v>
      </c>
      <c r="AC148" s="156" t="n">
        <v>0.2886</v>
      </c>
      <c r="AD148" s="156" t="n">
        <v>0.2886</v>
      </c>
      <c r="AE148" s="157"/>
      <c r="AF148" s="156" t="n">
        <v>0.5974</v>
      </c>
      <c r="AG148" s="156" t="n">
        <v>0.8359</v>
      </c>
      <c r="AH148" s="156" t="n">
        <v>0.6731</v>
      </c>
      <c r="AI148" s="156" t="n">
        <v>0.2886</v>
      </c>
      <c r="AJ148" s="156" t="n">
        <v>0.2886</v>
      </c>
      <c r="AK148" s="156" t="n">
        <v>0.9604</v>
      </c>
      <c r="AL148" s="157"/>
      <c r="AM148" s="156" t="n">
        <v>1.2182</v>
      </c>
      <c r="AN148" s="156" t="n">
        <v>1.832</v>
      </c>
      <c r="AO148" s="156" t="n">
        <v>1</v>
      </c>
      <c r="AP148" s="156" t="n">
        <v>1.0396</v>
      </c>
      <c r="AQ148" s="156" t="n">
        <v>1.8013</v>
      </c>
      <c r="AR148" s="156" t="n">
        <v>0.9475</v>
      </c>
      <c r="AS148" s="157"/>
      <c r="AT148" s="156" t="n">
        <v>0.3832</v>
      </c>
      <c r="AU148" s="156" t="n">
        <v>0.2886</v>
      </c>
      <c r="AV148" s="156" t="n">
        <v>1.0023</v>
      </c>
      <c r="AW148" s="156" t="n">
        <v>0.7729</v>
      </c>
      <c r="AX148" s="156" t="n">
        <v>0.5811</v>
      </c>
      <c r="AY148" s="156" t="n">
        <v>0.6987</v>
      </c>
      <c r="AZ148" s="157"/>
      <c r="BA148" s="156" t="n">
        <v>0.2886</v>
      </c>
      <c r="BB148" s="156" t="n">
        <v>0.2886</v>
      </c>
      <c r="BC148" s="156" t="n">
        <v>1.1081</v>
      </c>
      <c r="BD148" s="156" t="n">
        <v>0.2886</v>
      </c>
      <c r="BE148" s="156" t="n">
        <v>0.2886</v>
      </c>
      <c r="BF148" s="156" t="n">
        <v>0.2886</v>
      </c>
      <c r="BG148" s="157"/>
      <c r="BH148" s="156" t="n">
        <v>0.2886</v>
      </c>
      <c r="BI148" s="156" t="n">
        <v>0.2886</v>
      </c>
      <c r="BJ148" s="156" t="n">
        <v>0.632</v>
      </c>
      <c r="BK148" s="156" t="n">
        <v>0.4326</v>
      </c>
      <c r="BL148" s="156" t="n">
        <v>0.2886</v>
      </c>
      <c r="BM148" s="156" t="n">
        <v>0.8781</v>
      </c>
      <c r="BN148" s="157"/>
      <c r="BO148" s="151" t="n">
        <v>100004606</v>
      </c>
      <c r="BP148" s="151" t="n">
        <v>5497.4</v>
      </c>
      <c r="BQ148" s="151" t="n">
        <v>520.3</v>
      </c>
      <c r="BR148" s="151"/>
    </row>
    <row r="149" customFormat="false" ht="13.2" hidden="false" customHeight="true" outlineLevel="0" collapsed="false">
      <c r="A149" s="138" t="n">
        <v>703</v>
      </c>
      <c r="B149" s="149"/>
      <c r="C149" s="150" t="s">
        <v>577</v>
      </c>
      <c r="D149" s="151" t="s">
        <v>894</v>
      </c>
      <c r="E149" s="151" t="n">
        <v>15506</v>
      </c>
      <c r="F149" s="152" t="s">
        <v>579</v>
      </c>
      <c r="G149" s="158"/>
      <c r="H149" s="151" t="n">
        <v>305</v>
      </c>
      <c r="I149" s="151" t="s">
        <v>578</v>
      </c>
      <c r="J149" s="155"/>
      <c r="K149" s="156" t="n">
        <v>1.8828</v>
      </c>
      <c r="L149" s="156" t="n">
        <v>1.7191</v>
      </c>
      <c r="M149" s="156" t="n">
        <v>1.7047</v>
      </c>
      <c r="N149" s="156" t="n">
        <v>1.4965</v>
      </c>
      <c r="O149" s="156" t="n">
        <v>1.5838</v>
      </c>
      <c r="P149" s="156" t="n">
        <v>1.6993</v>
      </c>
      <c r="Q149" s="157"/>
      <c r="R149" s="156" t="n">
        <v>1.3578</v>
      </c>
      <c r="S149" s="156" t="n">
        <v>1.3886</v>
      </c>
      <c r="T149" s="156" t="n">
        <v>1.3055</v>
      </c>
      <c r="U149" s="156" t="n">
        <v>1.3846</v>
      </c>
      <c r="V149" s="156" t="n">
        <v>1.3172</v>
      </c>
      <c r="W149" s="156" t="n">
        <v>1.4777</v>
      </c>
      <c r="X149" s="157"/>
      <c r="Y149" s="156" t="n">
        <v>1.1861</v>
      </c>
      <c r="Z149" s="156" t="n">
        <v>1.2381</v>
      </c>
      <c r="AA149" s="156" t="n">
        <v>1.1657</v>
      </c>
      <c r="AB149" s="156" t="n">
        <v>1.181</v>
      </c>
      <c r="AC149" s="156" t="n">
        <v>1.1922</v>
      </c>
      <c r="AD149" s="156" t="n">
        <v>1.1821</v>
      </c>
      <c r="AE149" s="157"/>
      <c r="AF149" s="156" t="n">
        <v>1.1222</v>
      </c>
      <c r="AG149" s="156" t="n">
        <v>1.0655</v>
      </c>
      <c r="AH149" s="156" t="n">
        <v>1.0138</v>
      </c>
      <c r="AI149" s="156" t="n">
        <v>1.0598</v>
      </c>
      <c r="AJ149" s="156" t="n">
        <v>1.1616</v>
      </c>
      <c r="AK149" s="156" t="n">
        <v>1.1209</v>
      </c>
      <c r="AL149" s="157"/>
      <c r="AM149" s="156" t="n">
        <v>0.9419</v>
      </c>
      <c r="AN149" s="156" t="n">
        <v>0.9862</v>
      </c>
      <c r="AO149" s="156" t="n">
        <v>0.8602</v>
      </c>
      <c r="AP149" s="156" t="n">
        <v>0.872</v>
      </c>
      <c r="AQ149" s="156" t="n">
        <v>0.9263</v>
      </c>
      <c r="AR149" s="156" t="n">
        <v>0.9402</v>
      </c>
      <c r="AS149" s="157"/>
      <c r="AT149" s="156" t="n">
        <v>0.7871</v>
      </c>
      <c r="AU149" s="156" t="n">
        <v>0.9026</v>
      </c>
      <c r="AV149" s="156" t="n">
        <v>0.7877</v>
      </c>
      <c r="AW149" s="156" t="n">
        <v>0.8572</v>
      </c>
      <c r="AX149" s="156" t="n">
        <v>0.7225</v>
      </c>
      <c r="AY149" s="156" t="n">
        <v>0.8569</v>
      </c>
      <c r="AZ149" s="157"/>
      <c r="BA149" s="156" t="n">
        <v>0.5883</v>
      </c>
      <c r="BB149" s="156" t="n">
        <v>0.5512</v>
      </c>
      <c r="BC149" s="156" t="n">
        <v>0.6252</v>
      </c>
      <c r="BD149" s="156" t="n">
        <v>0.599</v>
      </c>
      <c r="BE149" s="156" t="n">
        <v>0.7124</v>
      </c>
      <c r="BF149" s="156" t="n">
        <v>0.8848</v>
      </c>
      <c r="BG149" s="157"/>
      <c r="BH149" s="156" t="n">
        <v>0.5482</v>
      </c>
      <c r="BI149" s="156" t="n">
        <v>0.7532</v>
      </c>
      <c r="BJ149" s="156" t="n">
        <v>0.6179</v>
      </c>
      <c r="BK149" s="156" t="n">
        <v>0.5978</v>
      </c>
      <c r="BL149" s="156" t="n">
        <v>0.5793</v>
      </c>
      <c r="BM149" s="156" t="n">
        <v>0.557</v>
      </c>
      <c r="BN149" s="157"/>
      <c r="BO149" s="151" t="n">
        <v>1256</v>
      </c>
      <c r="BP149" s="151" t="n">
        <v>674</v>
      </c>
      <c r="BQ149" s="151" t="n">
        <v>104.2</v>
      </c>
      <c r="BR149" s="151" t="s">
        <v>581</v>
      </c>
    </row>
    <row r="150" customFormat="false" ht="13.2" hidden="false" customHeight="false" outlineLevel="0" collapsed="false">
      <c r="A150" s="138" t="n">
        <v>704</v>
      </c>
      <c r="B150" s="149"/>
      <c r="C150" s="150"/>
      <c r="D150" s="151" t="s">
        <v>894</v>
      </c>
      <c r="E150" s="151" t="n">
        <v>34396</v>
      </c>
      <c r="F150" s="152" t="s">
        <v>583</v>
      </c>
      <c r="G150" s="153" t="s">
        <v>626</v>
      </c>
      <c r="H150" s="151" t="n">
        <v>1014</v>
      </c>
      <c r="I150" s="151" t="s">
        <v>582</v>
      </c>
      <c r="J150" s="155"/>
      <c r="K150" s="156" t="n">
        <v>0.7611</v>
      </c>
      <c r="L150" s="156" t="n">
        <v>0.8032</v>
      </c>
      <c r="M150" s="156" t="n">
        <v>0.8402</v>
      </c>
      <c r="N150" s="156" t="n">
        <v>0.7159</v>
      </c>
      <c r="O150" s="156" t="n">
        <v>0.8583</v>
      </c>
      <c r="P150" s="156" t="n">
        <v>0.7779</v>
      </c>
      <c r="Q150" s="157"/>
      <c r="R150" s="156" t="n">
        <v>0.8813</v>
      </c>
      <c r="S150" s="156" t="n">
        <v>0.854</v>
      </c>
      <c r="T150" s="156" t="n">
        <v>0.7877</v>
      </c>
      <c r="U150" s="156" t="n">
        <v>0.7509</v>
      </c>
      <c r="V150" s="156" t="n">
        <v>0.9066</v>
      </c>
      <c r="W150" s="156" t="n">
        <v>0.8912</v>
      </c>
      <c r="X150" s="157"/>
      <c r="Y150" s="156" t="n">
        <v>1.0501</v>
      </c>
      <c r="Z150" s="156" t="n">
        <v>1.0222</v>
      </c>
      <c r="AA150" s="156" t="n">
        <v>1.1476</v>
      </c>
      <c r="AB150" s="156" t="n">
        <v>1.1089</v>
      </c>
      <c r="AC150" s="156" t="n">
        <v>1.2025</v>
      </c>
      <c r="AD150" s="156" t="n">
        <v>1.2743</v>
      </c>
      <c r="AE150" s="157"/>
      <c r="AF150" s="156" t="n">
        <v>1.2908</v>
      </c>
      <c r="AG150" s="156" t="n">
        <v>1.1212</v>
      </c>
      <c r="AH150" s="156" t="n">
        <v>1.9832</v>
      </c>
      <c r="AI150" s="156" t="n">
        <v>1.4804</v>
      </c>
      <c r="AJ150" s="156" t="n">
        <v>1.4496</v>
      </c>
      <c r="AK150" s="156" t="n">
        <v>1.0744</v>
      </c>
      <c r="AL150" s="157"/>
      <c r="AM150" s="156" t="n">
        <v>0.7434</v>
      </c>
      <c r="AN150" s="156" t="n">
        <v>0.879</v>
      </c>
      <c r="AO150" s="156" t="n">
        <v>0.9778</v>
      </c>
      <c r="AP150" s="156" t="n">
        <v>0.9358</v>
      </c>
      <c r="AQ150" s="156" t="n">
        <v>0.869</v>
      </c>
      <c r="AR150" s="156" t="n">
        <v>0.8283</v>
      </c>
      <c r="AS150" s="157"/>
      <c r="AT150" s="156" t="n">
        <v>1.9916</v>
      </c>
      <c r="AU150" s="156" t="n">
        <v>1.3974</v>
      </c>
      <c r="AV150" s="156" t="n">
        <v>1.7662</v>
      </c>
      <c r="AW150" s="156" t="n">
        <v>1.6661</v>
      </c>
      <c r="AX150" s="156" t="n">
        <v>1.3845</v>
      </c>
      <c r="AY150" s="156" t="n">
        <v>1.3485</v>
      </c>
      <c r="AZ150" s="157"/>
      <c r="BA150" s="156" t="n">
        <v>0.6993</v>
      </c>
      <c r="BB150" s="156" t="n">
        <v>0.5928</v>
      </c>
      <c r="BC150" s="156" t="n">
        <v>0.7107</v>
      </c>
      <c r="BD150" s="156" t="n">
        <v>0.719</v>
      </c>
      <c r="BE150" s="156" t="n">
        <v>0.6969</v>
      </c>
      <c r="BF150" s="156" t="n">
        <v>0.8518</v>
      </c>
      <c r="BG150" s="157"/>
      <c r="BH150" s="156" t="n">
        <v>1.2474</v>
      </c>
      <c r="BI150" s="156" t="n">
        <v>1.1158</v>
      </c>
      <c r="BJ150" s="156" t="n">
        <v>1.2557</v>
      </c>
      <c r="BK150" s="156" t="n">
        <v>1.1724</v>
      </c>
      <c r="BL150" s="156" t="n">
        <v>1.0642</v>
      </c>
      <c r="BM150" s="156" t="n">
        <v>1.1126</v>
      </c>
      <c r="BN150" s="157"/>
      <c r="BO150" s="151" t="n">
        <v>267</v>
      </c>
      <c r="BP150" s="151" t="n">
        <v>695</v>
      </c>
      <c r="BQ150" s="151" t="n">
        <v>184.1</v>
      </c>
      <c r="BR150" s="151" t="s">
        <v>585</v>
      </c>
    </row>
    <row r="151" customFormat="false" ht="13.2" hidden="false" customHeight="false" outlineLevel="0" collapsed="false">
      <c r="A151" s="138" t="n">
        <v>705</v>
      </c>
      <c r="B151" s="149"/>
      <c r="C151" s="150"/>
      <c r="D151" s="151" t="s">
        <v>64</v>
      </c>
      <c r="E151" s="151" t="n">
        <v>1497</v>
      </c>
      <c r="F151" s="152" t="s">
        <v>587</v>
      </c>
      <c r="G151" s="153" t="s">
        <v>221</v>
      </c>
      <c r="H151" s="151" t="n">
        <v>700</v>
      </c>
      <c r="I151" s="151" t="s">
        <v>586</v>
      </c>
      <c r="J151" s="155"/>
      <c r="K151" s="156" t="n">
        <v>2.2212</v>
      </c>
      <c r="L151" s="156" t="n">
        <v>2.7112</v>
      </c>
      <c r="M151" s="156" t="n">
        <v>2.6571</v>
      </c>
      <c r="N151" s="156" t="n">
        <v>2.7368</v>
      </c>
      <c r="O151" s="156" t="n">
        <v>2.2444</v>
      </c>
      <c r="P151" s="156" t="n">
        <v>1.5143</v>
      </c>
      <c r="Q151" s="157"/>
      <c r="R151" s="156" t="n">
        <v>2.1283</v>
      </c>
      <c r="S151" s="156" t="n">
        <v>1.9544</v>
      </c>
      <c r="T151" s="156" t="n">
        <v>1.9323</v>
      </c>
      <c r="U151" s="156" t="n">
        <v>1.6659</v>
      </c>
      <c r="V151" s="156" t="n">
        <v>2.3484</v>
      </c>
      <c r="W151" s="156" t="n">
        <v>2.2653</v>
      </c>
      <c r="X151" s="157"/>
      <c r="Y151" s="156" t="n">
        <v>1.2467</v>
      </c>
      <c r="Z151" s="156" t="n">
        <v>1.6372</v>
      </c>
      <c r="AA151" s="156" t="n">
        <v>1.7674</v>
      </c>
      <c r="AB151" s="156" t="n">
        <v>1.3028</v>
      </c>
      <c r="AC151" s="156" t="n">
        <v>1.6433</v>
      </c>
      <c r="AD151" s="156" t="n">
        <v>1.1894</v>
      </c>
      <c r="AE151" s="157"/>
      <c r="AF151" s="156" t="n">
        <v>1.4434</v>
      </c>
      <c r="AG151" s="156" t="n">
        <v>1.363</v>
      </c>
      <c r="AH151" s="156" t="n">
        <v>1.1559</v>
      </c>
      <c r="AI151" s="156" t="n">
        <v>1.039</v>
      </c>
      <c r="AJ151" s="156" t="n">
        <v>1.1672</v>
      </c>
      <c r="AK151" s="156" t="n">
        <v>1.1224</v>
      </c>
      <c r="AL151" s="157"/>
      <c r="AM151" s="156" t="n">
        <v>0.4108</v>
      </c>
      <c r="AN151" s="156" t="n">
        <v>0.8441</v>
      </c>
      <c r="AO151" s="156" t="n">
        <v>0.7105</v>
      </c>
      <c r="AP151" s="156" t="n">
        <v>0.8271</v>
      </c>
      <c r="AQ151" s="156" t="n">
        <v>0.961</v>
      </c>
      <c r="AR151" s="156" t="n">
        <v>0.5155</v>
      </c>
      <c r="AS151" s="157"/>
      <c r="AT151" s="156" t="n">
        <v>0.5384</v>
      </c>
      <c r="AU151" s="156" t="n">
        <v>0.6817</v>
      </c>
      <c r="AV151" s="156" t="n">
        <v>0.7042</v>
      </c>
      <c r="AW151" s="156" t="n">
        <v>0.8558</v>
      </c>
      <c r="AX151" s="156" t="n">
        <v>0.7721</v>
      </c>
      <c r="AY151" s="156" t="n">
        <v>0.5371</v>
      </c>
      <c r="AZ151" s="157"/>
      <c r="BA151" s="156" t="n">
        <v>0.4016</v>
      </c>
      <c r="BB151" s="156" t="n">
        <v>0.4191</v>
      </c>
      <c r="BC151" s="156" t="n">
        <v>0.4271</v>
      </c>
      <c r="BD151" s="156" t="n">
        <v>0.3435</v>
      </c>
      <c r="BE151" s="156" t="n">
        <v>0.7432</v>
      </c>
      <c r="BF151" s="156" t="n">
        <v>0.5479</v>
      </c>
      <c r="BG151" s="157"/>
      <c r="BH151" s="156" t="n">
        <v>0.3231</v>
      </c>
      <c r="BI151" s="156" t="n">
        <v>0.3752</v>
      </c>
      <c r="BJ151" s="156" t="n">
        <v>0.5468</v>
      </c>
      <c r="BK151" s="156" t="n">
        <v>0.5839</v>
      </c>
      <c r="BL151" s="156" t="n">
        <v>0.4284</v>
      </c>
      <c r="BM151" s="156" t="n">
        <v>0.4145</v>
      </c>
      <c r="BN151" s="157"/>
      <c r="BO151" s="151" t="n">
        <v>420</v>
      </c>
      <c r="BP151" s="151" t="n">
        <v>1304</v>
      </c>
      <c r="BQ151" s="151" t="n">
        <v>174.1</v>
      </c>
      <c r="BR151" s="151" t="s">
        <v>589</v>
      </c>
    </row>
    <row r="152" customFormat="false" ht="13.2" hidden="false" customHeight="true" outlineLevel="0" collapsed="false">
      <c r="A152" s="138" t="n">
        <v>711</v>
      </c>
      <c r="B152" s="149"/>
      <c r="C152" s="150" t="s">
        <v>590</v>
      </c>
      <c r="D152" s="151" t="s">
        <v>894</v>
      </c>
      <c r="E152" s="151" t="n">
        <v>1510</v>
      </c>
      <c r="F152" s="152" t="s">
        <v>592</v>
      </c>
      <c r="G152" s="158"/>
      <c r="H152" s="151" t="n">
        <v>122121</v>
      </c>
      <c r="I152" s="151" t="s">
        <v>591</v>
      </c>
      <c r="J152" s="155"/>
      <c r="K152" s="156" t="n">
        <v>4.2751</v>
      </c>
      <c r="L152" s="156" t="n">
        <v>3.4947</v>
      </c>
      <c r="M152" s="156" t="n">
        <v>5.7412</v>
      </c>
      <c r="N152" s="156" t="n">
        <v>2.2575</v>
      </c>
      <c r="O152" s="156" t="n">
        <v>3.3656</v>
      </c>
      <c r="P152" s="156" t="n">
        <v>2.9151</v>
      </c>
      <c r="Q152" s="157"/>
      <c r="R152" s="156" t="n">
        <v>0.3682</v>
      </c>
      <c r="S152" s="156" t="n">
        <v>0.293</v>
      </c>
      <c r="T152" s="156" t="n">
        <v>0.1897</v>
      </c>
      <c r="U152" s="156" t="n">
        <v>0.1465</v>
      </c>
      <c r="V152" s="156" t="n">
        <v>0.2832</v>
      </c>
      <c r="W152" s="156" t="n">
        <v>0.2218</v>
      </c>
      <c r="X152" s="157"/>
      <c r="Y152" s="156" t="n">
        <v>2.6916</v>
      </c>
      <c r="Z152" s="156" t="n">
        <v>2.8965</v>
      </c>
      <c r="AA152" s="156" t="n">
        <v>2.0139</v>
      </c>
      <c r="AB152" s="156" t="n">
        <v>1.885</v>
      </c>
      <c r="AC152" s="156" t="n">
        <v>2.7523</v>
      </c>
      <c r="AD152" s="156" t="n">
        <v>0.8412</v>
      </c>
      <c r="AE152" s="157"/>
      <c r="AF152" s="156" t="n">
        <v>0.1465</v>
      </c>
      <c r="AG152" s="156" t="n">
        <v>0.429</v>
      </c>
      <c r="AH152" s="156" t="n">
        <v>0.2782</v>
      </c>
      <c r="AI152" s="156" t="n">
        <v>0.1965</v>
      </c>
      <c r="AJ152" s="156" t="n">
        <v>0.1739</v>
      </c>
      <c r="AK152" s="156" t="n">
        <v>0.1465</v>
      </c>
      <c r="AL152" s="157"/>
      <c r="AM152" s="156" t="n">
        <v>1.6182</v>
      </c>
      <c r="AN152" s="156" t="n">
        <v>2.5169</v>
      </c>
      <c r="AO152" s="156" t="n">
        <v>1.7059</v>
      </c>
      <c r="AP152" s="156" t="n">
        <v>1.0666</v>
      </c>
      <c r="AQ152" s="156" t="n">
        <v>1.7002</v>
      </c>
      <c r="AR152" s="156" t="n">
        <v>0.9334</v>
      </c>
      <c r="AS152" s="157"/>
      <c r="AT152" s="156" t="n">
        <v>0.3157</v>
      </c>
      <c r="AU152" s="156" t="n">
        <v>0.2757</v>
      </c>
      <c r="AV152" s="156" t="n">
        <v>0.3235</v>
      </c>
      <c r="AW152" s="156" t="n">
        <v>0.1465</v>
      </c>
      <c r="AX152" s="156" t="n">
        <v>2.0333</v>
      </c>
      <c r="AY152" s="156" t="n">
        <v>0.2594</v>
      </c>
      <c r="AZ152" s="157"/>
      <c r="BA152" s="156" t="n">
        <v>1.4831</v>
      </c>
      <c r="BB152" s="156" t="n">
        <v>1.4551</v>
      </c>
      <c r="BC152" s="156" t="n">
        <v>1</v>
      </c>
      <c r="BD152" s="156" t="n">
        <v>1.9622</v>
      </c>
      <c r="BE152" s="156" t="n">
        <v>1.1955</v>
      </c>
      <c r="BF152" s="156" t="n">
        <v>1.1235</v>
      </c>
      <c r="BG152" s="157"/>
      <c r="BH152" s="156" t="n">
        <v>0.373</v>
      </c>
      <c r="BI152" s="156" t="n">
        <v>0.4485</v>
      </c>
      <c r="BJ152" s="156" t="n">
        <v>0.4419</v>
      </c>
      <c r="BK152" s="156" t="n">
        <v>0.3164</v>
      </c>
      <c r="BL152" s="156" t="n">
        <v>0.1932</v>
      </c>
      <c r="BM152" s="156" t="n">
        <v>0.3019</v>
      </c>
      <c r="BN152" s="157"/>
      <c r="BO152" s="151" t="n">
        <v>469</v>
      </c>
      <c r="BP152" s="151" t="n">
        <v>5189</v>
      </c>
      <c r="BQ152" s="151" t="n">
        <v>318.4</v>
      </c>
      <c r="BR152" s="151" t="s">
        <v>594</v>
      </c>
    </row>
    <row r="153" customFormat="false" ht="13.2" hidden="false" customHeight="false" outlineLevel="0" collapsed="false">
      <c r="A153" s="138" t="n">
        <v>712</v>
      </c>
      <c r="B153" s="149"/>
      <c r="C153" s="150"/>
      <c r="D153" s="151" t="s">
        <v>894</v>
      </c>
      <c r="E153" s="151" t="n">
        <v>17769</v>
      </c>
      <c r="F153" s="152" t="s">
        <v>596</v>
      </c>
      <c r="G153" s="153" t="s">
        <v>469</v>
      </c>
      <c r="H153" s="151" t="n">
        <v>3126</v>
      </c>
      <c r="I153" s="151" t="s">
        <v>595</v>
      </c>
      <c r="J153" s="155"/>
      <c r="K153" s="156" t="n">
        <v>1.4334</v>
      </c>
      <c r="L153" s="156" t="n">
        <v>0.6798</v>
      </c>
      <c r="M153" s="156" t="n">
        <v>1.4982</v>
      </c>
      <c r="N153" s="156" t="n">
        <v>1.2075</v>
      </c>
      <c r="O153" s="156" t="n">
        <v>2.3195</v>
      </c>
      <c r="P153" s="156" t="n">
        <v>0.9114</v>
      </c>
      <c r="Q153" s="157"/>
      <c r="R153" s="156" t="n">
        <v>1.4005</v>
      </c>
      <c r="S153" s="156" t="n">
        <v>1</v>
      </c>
      <c r="T153" s="156" t="n">
        <v>0.8557</v>
      </c>
      <c r="U153" s="156" t="n">
        <v>1.0886</v>
      </c>
      <c r="V153" s="156" t="n">
        <v>0.5168</v>
      </c>
      <c r="W153" s="156" t="n">
        <v>3.4101</v>
      </c>
      <c r="X153" s="157"/>
      <c r="Y153" s="156" t="n">
        <v>0.3967</v>
      </c>
      <c r="Z153" s="156" t="n">
        <v>0.3967</v>
      </c>
      <c r="AA153" s="156" t="n">
        <v>0.3967</v>
      </c>
      <c r="AB153" s="156" t="n">
        <v>0.608</v>
      </c>
      <c r="AC153" s="156" t="n">
        <v>0.3967</v>
      </c>
      <c r="AD153" s="156" t="n">
        <v>0.3967</v>
      </c>
      <c r="AE153" s="157"/>
      <c r="AF153" s="156" t="n">
        <v>0.3967</v>
      </c>
      <c r="AG153" s="156" t="n">
        <v>0.3967</v>
      </c>
      <c r="AH153" s="156" t="n">
        <v>0.3967</v>
      </c>
      <c r="AI153" s="156" t="n">
        <v>0.3967</v>
      </c>
      <c r="AJ153" s="156" t="n">
        <v>0.3967</v>
      </c>
      <c r="AK153" s="156" t="n">
        <v>0.3967</v>
      </c>
      <c r="AL153" s="157"/>
      <c r="AM153" s="156" t="n">
        <v>0.3967</v>
      </c>
      <c r="AN153" s="156" t="n">
        <v>0.7206</v>
      </c>
      <c r="AO153" s="156" t="n">
        <v>0.3967</v>
      </c>
      <c r="AP153" s="156" t="n">
        <v>0.3967</v>
      </c>
      <c r="AQ153" s="156" t="n">
        <v>0.3967</v>
      </c>
      <c r="AR153" s="156" t="n">
        <v>0.3967</v>
      </c>
      <c r="AS153" s="157"/>
      <c r="AT153" s="156" t="n">
        <v>0.3967</v>
      </c>
      <c r="AU153" s="156" t="n">
        <v>0.3967</v>
      </c>
      <c r="AV153" s="156" t="n">
        <v>0.3967</v>
      </c>
      <c r="AW153" s="156" t="n">
        <v>0.3967</v>
      </c>
      <c r="AX153" s="156" t="n">
        <v>0.3967</v>
      </c>
      <c r="AY153" s="156" t="n">
        <v>0.3967</v>
      </c>
      <c r="AZ153" s="157"/>
      <c r="BA153" s="156" t="n">
        <v>0.3967</v>
      </c>
      <c r="BB153" s="156" t="n">
        <v>0.3967</v>
      </c>
      <c r="BC153" s="156" t="n">
        <v>0.3967</v>
      </c>
      <c r="BD153" s="156" t="n">
        <v>0.3967</v>
      </c>
      <c r="BE153" s="156" t="n">
        <v>0.3967</v>
      </c>
      <c r="BF153" s="156" t="n">
        <v>0.3967</v>
      </c>
      <c r="BG153" s="157"/>
      <c r="BH153" s="156" t="n">
        <v>0.3967</v>
      </c>
      <c r="BI153" s="156" t="n">
        <v>0.3967</v>
      </c>
      <c r="BJ153" s="156" t="n">
        <v>0.3967</v>
      </c>
      <c r="BK153" s="156" t="n">
        <v>0.3967</v>
      </c>
      <c r="BL153" s="156" t="n">
        <v>0.3967</v>
      </c>
      <c r="BM153" s="156" t="n">
        <v>0.3967</v>
      </c>
      <c r="BN153" s="157"/>
      <c r="BO153" s="151" t="n">
        <v>313</v>
      </c>
      <c r="BP153" s="151" t="n">
        <v>5175</v>
      </c>
      <c r="BQ153" s="151" t="n">
        <v>302.3</v>
      </c>
      <c r="BR153" s="151" t="s">
        <v>598</v>
      </c>
    </row>
    <row r="154" customFormat="false" ht="13.2" hidden="false" customHeight="true" outlineLevel="0" collapsed="false">
      <c r="A154" s="138" t="n">
        <v>716</v>
      </c>
      <c r="B154" s="149"/>
      <c r="C154" s="150" t="s">
        <v>599</v>
      </c>
      <c r="D154" s="151" t="s">
        <v>64</v>
      </c>
      <c r="E154" s="151" t="n">
        <v>27414</v>
      </c>
      <c r="F154" s="152" t="s">
        <v>601</v>
      </c>
      <c r="G154" s="158"/>
      <c r="H154" s="151" t="n">
        <v>222284</v>
      </c>
      <c r="I154" s="151" t="s">
        <v>600</v>
      </c>
      <c r="J154" s="155"/>
      <c r="K154" s="156" t="n">
        <v>0.8404</v>
      </c>
      <c r="L154" s="156" t="n">
        <v>1.095</v>
      </c>
      <c r="M154" s="156" t="n">
        <v>1.0259</v>
      </c>
      <c r="N154" s="156" t="n">
        <v>0.9187</v>
      </c>
      <c r="O154" s="156" t="n">
        <v>1.0764</v>
      </c>
      <c r="P154" s="156" t="n">
        <v>0.9918</v>
      </c>
      <c r="Q154" s="157"/>
      <c r="R154" s="156" t="n">
        <v>0.8224</v>
      </c>
      <c r="S154" s="156" t="n">
        <v>0.7818</v>
      </c>
      <c r="T154" s="156" t="n">
        <v>0.7381</v>
      </c>
      <c r="U154" s="156" t="n">
        <v>0.9037</v>
      </c>
      <c r="V154" s="156" t="n">
        <v>0.7432</v>
      </c>
      <c r="W154" s="156" t="n">
        <v>0.7931</v>
      </c>
      <c r="X154" s="157"/>
      <c r="Y154" s="156" t="n">
        <v>1.2675</v>
      </c>
      <c r="Z154" s="156" t="n">
        <v>0.9337</v>
      </c>
      <c r="AA154" s="156" t="n">
        <v>1.0221</v>
      </c>
      <c r="AB154" s="156" t="n">
        <v>1.1402</v>
      </c>
      <c r="AC154" s="156" t="n">
        <v>1.0694</v>
      </c>
      <c r="AD154" s="156" t="n">
        <v>1.0042</v>
      </c>
      <c r="AE154" s="157"/>
      <c r="AF154" s="156" t="n">
        <v>0.8439</v>
      </c>
      <c r="AG154" s="156" t="n">
        <v>1.0045</v>
      </c>
      <c r="AH154" s="156" t="n">
        <v>0.8766</v>
      </c>
      <c r="AI154" s="156" t="n">
        <v>0.8084</v>
      </c>
      <c r="AJ154" s="156" t="n">
        <v>0.8729</v>
      </c>
      <c r="AK154" s="156" t="n">
        <v>1.0779</v>
      </c>
      <c r="AL154" s="157"/>
      <c r="AM154" s="156" t="n">
        <v>1.1613</v>
      </c>
      <c r="AN154" s="156" t="n">
        <v>1.3607</v>
      </c>
      <c r="AO154" s="156" t="n">
        <v>0.9692</v>
      </c>
      <c r="AP154" s="156" t="n">
        <v>1.1416</v>
      </c>
      <c r="AQ154" s="156" t="n">
        <v>1.0182</v>
      </c>
      <c r="AR154" s="156" t="n">
        <v>1.1565</v>
      </c>
      <c r="AS154" s="157"/>
      <c r="AT154" s="156" t="n">
        <v>1.069</v>
      </c>
      <c r="AU154" s="156" t="n">
        <v>0.9561</v>
      </c>
      <c r="AV154" s="156" t="n">
        <v>1.0187</v>
      </c>
      <c r="AW154" s="156" t="n">
        <v>0.9958</v>
      </c>
      <c r="AX154" s="156" t="n">
        <v>1.1559</v>
      </c>
      <c r="AY154" s="156" t="n">
        <v>1.0878</v>
      </c>
      <c r="AZ154" s="157"/>
      <c r="BA154" s="156" t="n">
        <v>0.8377</v>
      </c>
      <c r="BB154" s="156" t="n">
        <v>0.6809</v>
      </c>
      <c r="BC154" s="156" t="n">
        <v>1.0856</v>
      </c>
      <c r="BD154" s="156" t="n">
        <v>1.1953</v>
      </c>
      <c r="BE154" s="156" t="n">
        <v>0.9408</v>
      </c>
      <c r="BF154" s="156" t="n">
        <v>0.9931</v>
      </c>
      <c r="BG154" s="157"/>
      <c r="BH154" s="156" t="n">
        <v>0.9955</v>
      </c>
      <c r="BI154" s="156" t="n">
        <v>1.2279</v>
      </c>
      <c r="BJ154" s="156" t="n">
        <v>1.1425</v>
      </c>
      <c r="BK154" s="156" t="n">
        <v>1.0126</v>
      </c>
      <c r="BL154" s="156" t="n">
        <v>0.9806</v>
      </c>
      <c r="BM154" s="156" t="n">
        <v>0.9855</v>
      </c>
      <c r="BN154" s="157"/>
      <c r="BO154" s="151" t="n">
        <v>100001033</v>
      </c>
      <c r="BP154" s="151" t="n">
        <v>2380.8</v>
      </c>
      <c r="BQ154" s="151" t="n">
        <v>357.4</v>
      </c>
      <c r="BR154" s="151" t="s">
        <v>603</v>
      </c>
    </row>
    <row r="155" customFormat="false" ht="13.2" hidden="false" customHeight="false" outlineLevel="0" collapsed="false">
      <c r="A155" s="138" t="n">
        <v>719</v>
      </c>
      <c r="B155" s="149"/>
      <c r="C155" s="150"/>
      <c r="D155" s="151" t="s">
        <v>64</v>
      </c>
      <c r="E155" s="151" t="n">
        <v>39511</v>
      </c>
      <c r="F155" s="152" t="s">
        <v>605</v>
      </c>
      <c r="G155" s="158"/>
      <c r="H155" s="151" t="n">
        <v>173183</v>
      </c>
      <c r="I155" s="151" t="s">
        <v>604</v>
      </c>
      <c r="J155" s="155"/>
      <c r="K155" s="156" t="n">
        <v>1.0287</v>
      </c>
      <c r="L155" s="156" t="n">
        <v>1.123</v>
      </c>
      <c r="M155" s="156" t="n">
        <v>0.8755</v>
      </c>
      <c r="N155" s="156" t="n">
        <v>0.9371</v>
      </c>
      <c r="O155" s="156" t="n">
        <v>1.2331</v>
      </c>
      <c r="P155" s="156" t="n">
        <v>1.2968</v>
      </c>
      <c r="Q155" s="157"/>
      <c r="R155" s="156" t="n">
        <v>1.0507</v>
      </c>
      <c r="S155" s="156" t="n">
        <v>0.9088</v>
      </c>
      <c r="T155" s="156" t="n">
        <v>0.78</v>
      </c>
      <c r="U155" s="156" t="n">
        <v>0.9386</v>
      </c>
      <c r="V155" s="156" t="n">
        <v>0.9398</v>
      </c>
      <c r="W155" s="156" t="n">
        <v>1.1223</v>
      </c>
      <c r="X155" s="157"/>
      <c r="Y155" s="156" t="n">
        <v>1.0694</v>
      </c>
      <c r="Z155" s="156" t="n">
        <v>1.1491</v>
      </c>
      <c r="AA155" s="156" t="n">
        <v>1.028</v>
      </c>
      <c r="AB155" s="156" t="n">
        <v>1.3087</v>
      </c>
      <c r="AC155" s="156" t="n">
        <v>1.1152</v>
      </c>
      <c r="AD155" s="156" t="n">
        <v>1.094</v>
      </c>
      <c r="AE155" s="157"/>
      <c r="AF155" s="156" t="n">
        <v>0.8214</v>
      </c>
      <c r="AG155" s="156" t="n">
        <v>1.014</v>
      </c>
      <c r="AH155" s="156" t="n">
        <v>0.7832</v>
      </c>
      <c r="AI155" s="156" t="n">
        <v>0.9459</v>
      </c>
      <c r="AJ155" s="156" t="n">
        <v>0.9295</v>
      </c>
      <c r="AK155" s="156" t="n">
        <v>1.0575</v>
      </c>
      <c r="AL155" s="157"/>
      <c r="AM155" s="156" t="n">
        <v>1.2416</v>
      </c>
      <c r="AN155" s="156" t="n">
        <v>0.9001</v>
      </c>
      <c r="AO155" s="156" t="n">
        <v>0.9333</v>
      </c>
      <c r="AP155" s="156" t="n">
        <v>0.9583</v>
      </c>
      <c r="AQ155" s="156" t="n">
        <v>1.1296</v>
      </c>
      <c r="AR155" s="156" t="n">
        <v>1.3164</v>
      </c>
      <c r="AS155" s="157"/>
      <c r="AT155" s="156" t="n">
        <v>1.1149</v>
      </c>
      <c r="AU155" s="156" t="n">
        <v>0.986</v>
      </c>
      <c r="AV155" s="156" t="n">
        <v>1.1577</v>
      </c>
      <c r="AW155" s="156" t="n">
        <v>0.9923</v>
      </c>
      <c r="AX155" s="156" t="n">
        <v>0.9394</v>
      </c>
      <c r="AY155" s="156" t="n">
        <v>1.0558</v>
      </c>
      <c r="AZ155" s="157"/>
      <c r="BA155" s="156" t="n">
        <v>0.9482</v>
      </c>
      <c r="BB155" s="156" t="n">
        <v>0.7309</v>
      </c>
      <c r="BC155" s="156" t="n">
        <v>0.8517</v>
      </c>
      <c r="BD155" s="156" t="n">
        <v>1.0503</v>
      </c>
      <c r="BE155" s="156" t="n">
        <v>1.0077</v>
      </c>
      <c r="BF155" s="156" t="n">
        <v>0.9559</v>
      </c>
      <c r="BG155" s="157"/>
      <c r="BH155" s="156" t="n">
        <v>0.8541</v>
      </c>
      <c r="BI155" s="156" t="n">
        <v>1.3504</v>
      </c>
      <c r="BJ155" s="156" t="n">
        <v>1.1227</v>
      </c>
      <c r="BK155" s="156" t="n">
        <v>0.9058</v>
      </c>
      <c r="BL155" s="156" t="n">
        <v>0.9766</v>
      </c>
      <c r="BM155" s="156" t="n">
        <v>0.8375</v>
      </c>
      <c r="BN155" s="157"/>
      <c r="BO155" s="151" t="n">
        <v>100001269</v>
      </c>
      <c r="BP155" s="151" t="n">
        <v>2353</v>
      </c>
      <c r="BQ155" s="151" t="n">
        <v>343.4</v>
      </c>
      <c r="BR155" s="151" t="s">
        <v>607</v>
      </c>
    </row>
    <row r="156" customFormat="false" ht="13.2" hidden="false" customHeight="false" outlineLevel="0" collapsed="false">
      <c r="A156" s="138" t="n">
        <v>776</v>
      </c>
      <c r="B156" s="149"/>
      <c r="C156" s="160" t="s">
        <v>608</v>
      </c>
      <c r="D156" s="151" t="s">
        <v>895</v>
      </c>
      <c r="E156" s="151" t="n">
        <v>15872</v>
      </c>
      <c r="F156" s="152" t="s">
        <v>610</v>
      </c>
      <c r="G156" s="153" t="s">
        <v>447</v>
      </c>
      <c r="H156" s="151" t="n">
        <v>867</v>
      </c>
      <c r="I156" s="151" t="s">
        <v>609</v>
      </c>
      <c r="J156" s="155"/>
      <c r="K156" s="156" t="n">
        <v>2.4809</v>
      </c>
      <c r="L156" s="156" t="n">
        <v>2.059</v>
      </c>
      <c r="M156" s="156" t="n">
        <v>2.3603</v>
      </c>
      <c r="N156" s="156" t="n">
        <v>1.9956</v>
      </c>
      <c r="O156" s="156" t="n">
        <v>1.8722</v>
      </c>
      <c r="P156" s="156" t="n">
        <v>1.9057</v>
      </c>
      <c r="Q156" s="157"/>
      <c r="R156" s="156" t="n">
        <v>1.7011</v>
      </c>
      <c r="S156" s="156" t="n">
        <v>1.9968</v>
      </c>
      <c r="T156" s="156" t="n">
        <v>1.8084</v>
      </c>
      <c r="U156" s="156" t="n">
        <v>1.4613</v>
      </c>
      <c r="V156" s="156" t="n">
        <v>1.549</v>
      </c>
      <c r="W156" s="156" t="n">
        <v>1.8034</v>
      </c>
      <c r="X156" s="157"/>
      <c r="Y156" s="156" t="n">
        <v>1.8302</v>
      </c>
      <c r="Z156" s="156" t="n">
        <v>1.7225</v>
      </c>
      <c r="AA156" s="156" t="n">
        <v>1.3731</v>
      </c>
      <c r="AB156" s="156" t="n">
        <v>1.2842</v>
      </c>
      <c r="AC156" s="156" t="n">
        <v>1.1996</v>
      </c>
      <c r="AD156" s="156" t="n">
        <v>1.3185</v>
      </c>
      <c r="AE156" s="157"/>
      <c r="AF156" s="156" t="n">
        <v>1.4764</v>
      </c>
      <c r="AG156" s="156" t="n">
        <v>1.5607</v>
      </c>
      <c r="AH156" s="156" t="n">
        <v>1.2129</v>
      </c>
      <c r="AI156" s="156" t="n">
        <v>1.259</v>
      </c>
      <c r="AJ156" s="156" t="n">
        <v>1.4976</v>
      </c>
      <c r="AK156" s="156" t="n">
        <v>1.3014</v>
      </c>
      <c r="AL156" s="157"/>
      <c r="AM156" s="156" t="n">
        <v>0.3536</v>
      </c>
      <c r="AN156" s="156" t="n">
        <v>0.5816</v>
      </c>
      <c r="AO156" s="156" t="n">
        <v>0.5727</v>
      </c>
      <c r="AP156" s="156" t="n">
        <v>0.8004</v>
      </c>
      <c r="AQ156" s="156" t="n">
        <v>0.5521</v>
      </c>
      <c r="AR156" s="156" t="n">
        <v>0.5184</v>
      </c>
      <c r="AS156" s="157"/>
      <c r="AT156" s="156" t="n">
        <v>0.6883</v>
      </c>
      <c r="AU156" s="156" t="n">
        <v>0.4908</v>
      </c>
      <c r="AV156" s="156" t="n">
        <v>0.7871</v>
      </c>
      <c r="AW156" s="156" t="n">
        <v>0.434</v>
      </c>
      <c r="AX156" s="156" t="n">
        <v>0.4553</v>
      </c>
      <c r="AY156" s="156" t="n">
        <v>0.6075</v>
      </c>
      <c r="AZ156" s="157"/>
      <c r="BA156" s="156" t="n">
        <v>0.3654</v>
      </c>
      <c r="BB156" s="156" t="n">
        <v>0.4316</v>
      </c>
      <c r="BC156" s="156" t="n">
        <v>0.448</v>
      </c>
      <c r="BD156" s="156" t="n">
        <v>0.3775</v>
      </c>
      <c r="BE156" s="156" t="n">
        <v>0.5458</v>
      </c>
      <c r="BF156" s="156" t="n">
        <v>0.4262</v>
      </c>
      <c r="BG156" s="157"/>
      <c r="BH156" s="156" t="n">
        <v>0.2962</v>
      </c>
      <c r="BI156" s="156" t="n">
        <v>0.3136</v>
      </c>
      <c r="BJ156" s="156" t="n">
        <v>0.4685</v>
      </c>
      <c r="BK156" s="156" t="n">
        <v>0.4349</v>
      </c>
      <c r="BL156" s="156" t="n">
        <v>0.4163</v>
      </c>
      <c r="BM156" s="156" t="n">
        <v>0.3071</v>
      </c>
      <c r="BN156" s="157"/>
      <c r="BO156" s="151" t="n">
        <v>818</v>
      </c>
      <c r="BP156" s="151" t="n">
        <v>606</v>
      </c>
      <c r="BQ156" s="151" t="n">
        <v>103.2</v>
      </c>
      <c r="BR156" s="151" t="s">
        <v>612</v>
      </c>
    </row>
    <row r="157" customFormat="false" ht="13.2" hidden="false" customHeight="true" outlineLevel="0" collapsed="false">
      <c r="A157" s="138" t="n">
        <v>797</v>
      </c>
      <c r="B157" s="161" t="s">
        <v>613</v>
      </c>
      <c r="C157" s="160" t="s">
        <v>614</v>
      </c>
      <c r="D157" s="151" t="s">
        <v>894</v>
      </c>
      <c r="E157" s="151" t="n">
        <v>1508</v>
      </c>
      <c r="F157" s="152" t="s">
        <v>616</v>
      </c>
      <c r="G157" s="158"/>
      <c r="H157" s="151" t="n">
        <v>6613</v>
      </c>
      <c r="I157" s="151" t="s">
        <v>615</v>
      </c>
      <c r="J157" s="155"/>
      <c r="K157" s="156" t="n">
        <v>0.6567</v>
      </c>
      <c r="L157" s="156" t="n">
        <v>0.7211</v>
      </c>
      <c r="M157" s="156" t="n">
        <v>0.7738</v>
      </c>
      <c r="N157" s="156" t="n">
        <v>0.672</v>
      </c>
      <c r="O157" s="156" t="n">
        <v>0.793</v>
      </c>
      <c r="P157" s="156" t="n">
        <v>0.6415</v>
      </c>
      <c r="Q157" s="157"/>
      <c r="R157" s="156" t="n">
        <v>0.6869</v>
      </c>
      <c r="S157" s="156" t="n">
        <v>0.603</v>
      </c>
      <c r="T157" s="156" t="n">
        <v>0.5421</v>
      </c>
      <c r="U157" s="156" t="n">
        <v>0.5684</v>
      </c>
      <c r="V157" s="156" t="n">
        <v>0.695</v>
      </c>
      <c r="W157" s="156" t="n">
        <v>0.6856</v>
      </c>
      <c r="X157" s="157"/>
      <c r="Y157" s="156" t="n">
        <v>0.9202</v>
      </c>
      <c r="Z157" s="156" t="n">
        <v>0.9974</v>
      </c>
      <c r="AA157" s="156" t="n">
        <v>0.8766</v>
      </c>
      <c r="AB157" s="156" t="n">
        <v>0.981</v>
      </c>
      <c r="AC157" s="156" t="n">
        <v>0.8692</v>
      </c>
      <c r="AD157" s="156" t="n">
        <v>0.9324</v>
      </c>
      <c r="AE157" s="157"/>
      <c r="AF157" s="156" t="n">
        <v>0.982</v>
      </c>
      <c r="AG157" s="156" t="n">
        <v>1.0026</v>
      </c>
      <c r="AH157" s="156" t="n">
        <v>0.9086</v>
      </c>
      <c r="AI157" s="156" t="n">
        <v>0.9663</v>
      </c>
      <c r="AJ157" s="156" t="n">
        <v>0.9817</v>
      </c>
      <c r="AK157" s="156" t="n">
        <v>0.8901</v>
      </c>
      <c r="AL157" s="157"/>
      <c r="AM157" s="156" t="n">
        <v>0.9423</v>
      </c>
      <c r="AN157" s="156" t="n">
        <v>1.3878</v>
      </c>
      <c r="AO157" s="156" t="n">
        <v>1.2681</v>
      </c>
      <c r="AP157" s="156" t="n">
        <v>1.0625</v>
      </c>
      <c r="AQ157" s="156" t="n">
        <v>1.2188</v>
      </c>
      <c r="AR157" s="156" t="n">
        <v>1.0183</v>
      </c>
      <c r="AS157" s="157"/>
      <c r="AT157" s="156" t="n">
        <v>1.9467</v>
      </c>
      <c r="AU157" s="156" t="n">
        <v>1.9849</v>
      </c>
      <c r="AV157" s="156" t="n">
        <v>1.4865</v>
      </c>
      <c r="AW157" s="156" t="n">
        <v>1.5952</v>
      </c>
      <c r="AX157" s="156" t="n">
        <v>1.4037</v>
      </c>
      <c r="AY157" s="156" t="n">
        <v>1.7441</v>
      </c>
      <c r="AZ157" s="157"/>
      <c r="BA157" s="156" t="n">
        <v>1.0899</v>
      </c>
      <c r="BB157" s="156" t="n">
        <v>1.1503</v>
      </c>
      <c r="BC157" s="156" t="n">
        <v>1.3436</v>
      </c>
      <c r="BD157" s="156" t="n">
        <v>1.3615</v>
      </c>
      <c r="BE157" s="156" t="n">
        <v>1.192</v>
      </c>
      <c r="BF157" s="156" t="n">
        <v>1.5408</v>
      </c>
      <c r="BG157" s="157"/>
      <c r="BH157" s="156" t="n">
        <v>2.0141</v>
      </c>
      <c r="BI157" s="156" t="n">
        <v>2.1848</v>
      </c>
      <c r="BJ157" s="156" t="n">
        <v>2.1867</v>
      </c>
      <c r="BK157" s="156" t="n">
        <v>2.0869</v>
      </c>
      <c r="BL157" s="156" t="n">
        <v>1.8575</v>
      </c>
      <c r="BM157" s="156" t="n">
        <v>1.8277</v>
      </c>
      <c r="BN157" s="157"/>
      <c r="BO157" s="151" t="n">
        <v>1024</v>
      </c>
      <c r="BP157" s="151" t="n">
        <v>2218</v>
      </c>
      <c r="BQ157" s="151" t="n">
        <v>220.1</v>
      </c>
      <c r="BR157" s="151" t="s">
        <v>618</v>
      </c>
    </row>
    <row r="158" customFormat="false" ht="13.2" hidden="false" customHeight="true" outlineLevel="0" collapsed="false">
      <c r="A158" s="138" t="n">
        <v>802</v>
      </c>
      <c r="B158" s="161"/>
      <c r="C158" s="150" t="s">
        <v>619</v>
      </c>
      <c r="D158" s="151" t="s">
        <v>894</v>
      </c>
      <c r="E158" s="151" t="n">
        <v>594</v>
      </c>
      <c r="F158" s="152" t="s">
        <v>621</v>
      </c>
      <c r="G158" s="153" t="s">
        <v>128</v>
      </c>
      <c r="H158" s="151" t="n">
        <v>936</v>
      </c>
      <c r="I158" s="151" t="s">
        <v>620</v>
      </c>
      <c r="J158" s="155"/>
      <c r="K158" s="156" t="n">
        <v>0.7242</v>
      </c>
      <c r="L158" s="156" t="n">
        <v>0.9272</v>
      </c>
      <c r="M158" s="156" t="n">
        <v>1.7669</v>
      </c>
      <c r="N158" s="156" t="n">
        <v>0.8851</v>
      </c>
      <c r="O158" s="156" t="n">
        <v>1.8981</v>
      </c>
      <c r="P158" s="156" t="n">
        <v>1.1215</v>
      </c>
      <c r="Q158" s="157"/>
      <c r="R158" s="156" t="n">
        <v>1.3696</v>
      </c>
      <c r="S158" s="156" t="n">
        <v>0.4804</v>
      </c>
      <c r="T158" s="156" t="n">
        <v>0.5967</v>
      </c>
      <c r="U158" s="156" t="n">
        <v>0.8385</v>
      </c>
      <c r="V158" s="156" t="n">
        <v>0.8156</v>
      </c>
      <c r="W158" s="156" t="n">
        <v>1.035</v>
      </c>
      <c r="X158" s="157"/>
      <c r="Y158" s="156" t="n">
        <v>1.365</v>
      </c>
      <c r="Z158" s="156" t="n">
        <v>0.7141</v>
      </c>
      <c r="AA158" s="156" t="n">
        <v>1.3688</v>
      </c>
      <c r="AB158" s="156" t="n">
        <v>0.8968</v>
      </c>
      <c r="AC158" s="156" t="n">
        <v>0.7442</v>
      </c>
      <c r="AD158" s="156" t="n">
        <v>1</v>
      </c>
      <c r="AE158" s="157"/>
      <c r="AF158" s="156" t="n">
        <v>0.3738</v>
      </c>
      <c r="AG158" s="156" t="n">
        <v>1</v>
      </c>
      <c r="AH158" s="156" t="n">
        <v>0.8193</v>
      </c>
      <c r="AI158" s="156" t="n">
        <v>0.9634</v>
      </c>
      <c r="AJ158" s="156" t="n">
        <v>0.5628</v>
      </c>
      <c r="AK158" s="156" t="n">
        <v>0.3738</v>
      </c>
      <c r="AL158" s="157"/>
      <c r="AM158" s="156" t="n">
        <v>0.9402</v>
      </c>
      <c r="AN158" s="156" t="n">
        <v>0.3738</v>
      </c>
      <c r="AO158" s="156" t="n">
        <v>0.9178</v>
      </c>
      <c r="AP158" s="156" t="n">
        <v>1.0316</v>
      </c>
      <c r="AQ158" s="156" t="n">
        <v>0.7202</v>
      </c>
      <c r="AR158" s="156" t="n">
        <v>1.4353</v>
      </c>
      <c r="AS158" s="157"/>
      <c r="AT158" s="156" t="n">
        <v>0.5762</v>
      </c>
      <c r="AU158" s="156" t="n">
        <v>1.2527</v>
      </c>
      <c r="AV158" s="156" t="n">
        <v>0.8895</v>
      </c>
      <c r="AW158" s="156" t="n">
        <v>1.3293</v>
      </c>
      <c r="AX158" s="156" t="n">
        <v>0.4799</v>
      </c>
      <c r="AY158" s="156" t="n">
        <v>0.3974</v>
      </c>
      <c r="AZ158" s="157"/>
      <c r="BA158" s="156" t="n">
        <v>1.3399</v>
      </c>
      <c r="BB158" s="156" t="n">
        <v>1.5184</v>
      </c>
      <c r="BC158" s="156" t="n">
        <v>1.8242</v>
      </c>
      <c r="BD158" s="156" t="n">
        <v>1.6606</v>
      </c>
      <c r="BE158" s="156" t="n">
        <v>1.3821</v>
      </c>
      <c r="BF158" s="156" t="n">
        <v>1.8273</v>
      </c>
      <c r="BG158" s="157"/>
      <c r="BH158" s="156" t="n">
        <v>1.5312</v>
      </c>
      <c r="BI158" s="156" t="n">
        <v>1.6608</v>
      </c>
      <c r="BJ158" s="156" t="n">
        <v>1.1147</v>
      </c>
      <c r="BK158" s="156" t="n">
        <v>1.6108</v>
      </c>
      <c r="BL158" s="156" t="n">
        <v>0.854</v>
      </c>
      <c r="BM158" s="156" t="n">
        <v>2.1889</v>
      </c>
      <c r="BN158" s="157"/>
      <c r="BO158" s="151" t="n">
        <v>432</v>
      </c>
      <c r="BP158" s="151" t="n">
        <v>1267</v>
      </c>
      <c r="BQ158" s="151" t="n">
        <v>123.1</v>
      </c>
      <c r="BR158" s="151" t="s">
        <v>623</v>
      </c>
    </row>
    <row r="159" customFormat="false" ht="13.2" hidden="false" customHeight="false" outlineLevel="0" collapsed="false">
      <c r="A159" s="138" t="n">
        <v>803</v>
      </c>
      <c r="B159" s="161"/>
      <c r="C159" s="150"/>
      <c r="D159" s="151" t="s">
        <v>894</v>
      </c>
      <c r="E159" s="151" t="n">
        <v>5278</v>
      </c>
      <c r="F159" s="152" t="s">
        <v>625</v>
      </c>
      <c r="G159" s="153" t="s">
        <v>339</v>
      </c>
      <c r="H159" s="151" t="n">
        <v>5893</v>
      </c>
      <c r="I159" s="151" t="s">
        <v>624</v>
      </c>
      <c r="J159" s="155"/>
      <c r="K159" s="156" t="n">
        <v>1.3447</v>
      </c>
      <c r="L159" s="156" t="n">
        <v>1.2313</v>
      </c>
      <c r="M159" s="156" t="n">
        <v>1.8892</v>
      </c>
      <c r="N159" s="156" t="n">
        <v>2.4107</v>
      </c>
      <c r="O159" s="156" t="n">
        <v>2.6429</v>
      </c>
      <c r="P159" s="156" t="n">
        <v>2.3774</v>
      </c>
      <c r="Q159" s="157"/>
      <c r="R159" s="156" t="n">
        <v>1.194</v>
      </c>
      <c r="S159" s="156" t="n">
        <v>0.857</v>
      </c>
      <c r="T159" s="156" t="n">
        <v>1.0272</v>
      </c>
      <c r="U159" s="156" t="n">
        <v>1.1126</v>
      </c>
      <c r="V159" s="156" t="n">
        <v>1.8737</v>
      </c>
      <c r="W159" s="156" t="n">
        <v>1.8078</v>
      </c>
      <c r="X159" s="157"/>
      <c r="Y159" s="156" t="n">
        <v>1.2034</v>
      </c>
      <c r="Z159" s="156" t="n">
        <v>0.8969</v>
      </c>
      <c r="AA159" s="156" t="n">
        <v>0.9253</v>
      </c>
      <c r="AB159" s="156" t="n">
        <v>2.1933</v>
      </c>
      <c r="AC159" s="156" t="n">
        <v>1.5029</v>
      </c>
      <c r="AD159" s="156" t="n">
        <v>2.2043</v>
      </c>
      <c r="AE159" s="157"/>
      <c r="AF159" s="156" t="n">
        <v>0.7499</v>
      </c>
      <c r="AG159" s="156" t="n">
        <v>0.6088</v>
      </c>
      <c r="AH159" s="156" t="n">
        <v>0.8581</v>
      </c>
      <c r="AI159" s="156" t="n">
        <v>1.4115</v>
      </c>
      <c r="AJ159" s="156" t="n">
        <v>1.7783</v>
      </c>
      <c r="AK159" s="156" t="n">
        <v>0.9042</v>
      </c>
      <c r="AL159" s="157"/>
      <c r="AM159" s="156" t="n">
        <v>0.4751</v>
      </c>
      <c r="AN159" s="156" t="n">
        <v>0.9728</v>
      </c>
      <c r="AO159" s="156" t="n">
        <v>0.4983</v>
      </c>
      <c r="AP159" s="156" t="n">
        <v>0.8571</v>
      </c>
      <c r="AQ159" s="156" t="n">
        <v>1.0033</v>
      </c>
      <c r="AR159" s="156" t="n">
        <v>0.9192</v>
      </c>
      <c r="AS159" s="157"/>
      <c r="AT159" s="156" t="n">
        <v>1.1491</v>
      </c>
      <c r="AU159" s="156" t="n">
        <v>0.9619</v>
      </c>
      <c r="AV159" s="156" t="n">
        <v>0.5264</v>
      </c>
      <c r="AW159" s="156" t="n">
        <v>0.9478</v>
      </c>
      <c r="AX159" s="156" t="n">
        <v>0.9321</v>
      </c>
      <c r="AY159" s="156" t="n">
        <v>0.7754</v>
      </c>
      <c r="AZ159" s="157"/>
      <c r="BA159" s="156" t="n">
        <v>1.5651</v>
      </c>
      <c r="BB159" s="156" t="n">
        <v>1.5107</v>
      </c>
      <c r="BC159" s="156" t="n">
        <v>0.5153</v>
      </c>
      <c r="BD159" s="156" t="n">
        <v>0.7724</v>
      </c>
      <c r="BE159" s="156" t="n">
        <v>0.7906</v>
      </c>
      <c r="BF159" s="156" t="n">
        <v>0.9967</v>
      </c>
      <c r="BG159" s="157"/>
      <c r="BH159" s="156" t="n">
        <v>2.4281</v>
      </c>
      <c r="BI159" s="156" t="n">
        <v>1.5565</v>
      </c>
      <c r="BJ159" s="156" t="n">
        <v>1.1708</v>
      </c>
      <c r="BK159" s="156" t="n">
        <v>0.7026</v>
      </c>
      <c r="BL159" s="156" t="n">
        <v>0.8034</v>
      </c>
      <c r="BM159" s="156" t="n">
        <v>0.5659</v>
      </c>
      <c r="BN159" s="157"/>
      <c r="BO159" s="151" t="n">
        <v>1310</v>
      </c>
      <c r="BP159" s="151" t="n">
        <v>1370</v>
      </c>
      <c r="BQ159" s="151" t="n">
        <v>664</v>
      </c>
      <c r="BR159" s="151" t="s">
        <v>627</v>
      </c>
    </row>
    <row r="160" customFormat="false" ht="13.2" hidden="false" customHeight="false" outlineLevel="0" collapsed="false">
      <c r="A160" s="138" t="n">
        <v>807</v>
      </c>
      <c r="B160" s="161"/>
      <c r="C160" s="150"/>
      <c r="D160" s="151" t="s">
        <v>894</v>
      </c>
      <c r="E160" s="151" t="n">
        <v>22152</v>
      </c>
      <c r="F160" s="152" t="s">
        <v>629</v>
      </c>
      <c r="G160" s="158"/>
      <c r="H160" s="151" t="n">
        <v>14180</v>
      </c>
      <c r="I160" s="151" t="s">
        <v>628</v>
      </c>
      <c r="J160" s="155"/>
      <c r="K160" s="156" t="n">
        <v>1.3021</v>
      </c>
      <c r="L160" s="156" t="n">
        <v>1.4453</v>
      </c>
      <c r="M160" s="156" t="n">
        <v>1.5728</v>
      </c>
      <c r="N160" s="156" t="n">
        <v>1.5492</v>
      </c>
      <c r="O160" s="156" t="n">
        <v>1.6888</v>
      </c>
      <c r="P160" s="156" t="n">
        <v>1.343</v>
      </c>
      <c r="Q160" s="157"/>
      <c r="R160" s="156" t="n">
        <v>1.4694</v>
      </c>
      <c r="S160" s="156" t="n">
        <v>1.2925</v>
      </c>
      <c r="T160" s="156" t="n">
        <v>1.3509</v>
      </c>
      <c r="U160" s="156" t="n">
        <v>1.4808</v>
      </c>
      <c r="V160" s="156" t="n">
        <v>1.654</v>
      </c>
      <c r="W160" s="156" t="n">
        <v>1.6833</v>
      </c>
      <c r="X160" s="157"/>
      <c r="Y160" s="156" t="n">
        <v>1.0004</v>
      </c>
      <c r="Z160" s="156" t="n">
        <v>1.1661</v>
      </c>
      <c r="AA160" s="156" t="n">
        <v>1.0951</v>
      </c>
      <c r="AB160" s="156" t="n">
        <v>1.1246</v>
      </c>
      <c r="AC160" s="156" t="n">
        <v>1.0477</v>
      </c>
      <c r="AD160" s="156" t="n">
        <v>1.2889</v>
      </c>
      <c r="AE160" s="157"/>
      <c r="AF160" s="156" t="n">
        <v>1.095</v>
      </c>
      <c r="AG160" s="156" t="n">
        <v>1.0409</v>
      </c>
      <c r="AH160" s="156" t="n">
        <v>1.2305</v>
      </c>
      <c r="AI160" s="156" t="n">
        <v>1.2366</v>
      </c>
      <c r="AJ160" s="156" t="n">
        <v>1.3424</v>
      </c>
      <c r="AK160" s="156" t="n">
        <v>1.2026</v>
      </c>
      <c r="AL160" s="157"/>
      <c r="AM160" s="156" t="n">
        <v>0.5295</v>
      </c>
      <c r="AN160" s="156" t="n">
        <v>0.9996</v>
      </c>
      <c r="AO160" s="156" t="n">
        <v>0.8253</v>
      </c>
      <c r="AP160" s="156" t="n">
        <v>0.8536</v>
      </c>
      <c r="AQ160" s="156" t="n">
        <v>0.7962</v>
      </c>
      <c r="AR160" s="156" t="n">
        <v>0.7525</v>
      </c>
      <c r="AS160" s="157"/>
      <c r="AT160" s="156" t="n">
        <v>0.8406</v>
      </c>
      <c r="AU160" s="156" t="n">
        <v>0.744</v>
      </c>
      <c r="AV160" s="156" t="n">
        <v>0.8842</v>
      </c>
      <c r="AW160" s="156" t="n">
        <v>0.9523</v>
      </c>
      <c r="AX160" s="156" t="n">
        <v>0.8594</v>
      </c>
      <c r="AY160" s="156" t="n">
        <v>0.8997</v>
      </c>
      <c r="AZ160" s="157"/>
      <c r="BA160" s="156" t="n">
        <v>0.2039</v>
      </c>
      <c r="BB160" s="156" t="n">
        <v>0.2537</v>
      </c>
      <c r="BC160" s="156" t="n">
        <v>0.2701</v>
      </c>
      <c r="BD160" s="156" t="n">
        <v>0.5017</v>
      </c>
      <c r="BE160" s="156" t="n">
        <v>0.5873</v>
      </c>
      <c r="BF160" s="156" t="n">
        <v>0.4014</v>
      </c>
      <c r="BG160" s="157"/>
      <c r="BH160" s="156" t="n">
        <v>0.3614</v>
      </c>
      <c r="BI160" s="156" t="n">
        <v>0.2306</v>
      </c>
      <c r="BJ160" s="156" t="n">
        <v>0.4079</v>
      </c>
      <c r="BK160" s="156" t="n">
        <v>0.5758</v>
      </c>
      <c r="BL160" s="156" t="n">
        <v>0.4932</v>
      </c>
      <c r="BM160" s="156" t="n">
        <v>0.3792</v>
      </c>
      <c r="BN160" s="157"/>
      <c r="BO160" s="151" t="n">
        <v>1312</v>
      </c>
      <c r="BP160" s="151" t="n">
        <v>886</v>
      </c>
      <c r="BQ160" s="151" t="n">
        <v>335.1</v>
      </c>
      <c r="BR160" s="151" t="s">
        <v>631</v>
      </c>
    </row>
    <row r="161" customFormat="false" ht="13.2" hidden="false" customHeight="false" outlineLevel="0" collapsed="false">
      <c r="A161" s="138" t="n">
        <v>809</v>
      </c>
      <c r="B161" s="161"/>
      <c r="C161" s="150"/>
      <c r="D161" s="151" t="s">
        <v>894</v>
      </c>
      <c r="E161" s="151" t="n">
        <v>43026</v>
      </c>
      <c r="F161" s="152" t="s">
        <v>633</v>
      </c>
      <c r="G161" s="153" t="s">
        <v>804</v>
      </c>
      <c r="H161" s="151" t="n">
        <v>9882882</v>
      </c>
      <c r="I161" s="151" t="s">
        <v>632</v>
      </c>
      <c r="J161" s="155"/>
      <c r="K161" s="156" t="n">
        <v>1.106</v>
      </c>
      <c r="L161" s="156" t="n">
        <v>1.1993</v>
      </c>
      <c r="M161" s="156" t="n">
        <v>1.2531</v>
      </c>
      <c r="N161" s="156" t="n">
        <v>1.2636</v>
      </c>
      <c r="O161" s="156" t="n">
        <v>1.4573</v>
      </c>
      <c r="P161" s="156" t="n">
        <v>1.3657</v>
      </c>
      <c r="Q161" s="157"/>
      <c r="R161" s="156" t="n">
        <v>1.0328</v>
      </c>
      <c r="S161" s="156" t="n">
        <v>1.0717</v>
      </c>
      <c r="T161" s="156" t="n">
        <v>1.0358</v>
      </c>
      <c r="U161" s="156" t="n">
        <v>1.0557</v>
      </c>
      <c r="V161" s="156" t="n">
        <v>1.262</v>
      </c>
      <c r="W161" s="156" t="n">
        <v>1.4142</v>
      </c>
      <c r="X161" s="157"/>
      <c r="Y161" s="156" t="n">
        <v>1.0875</v>
      </c>
      <c r="Z161" s="156" t="n">
        <v>1.2053</v>
      </c>
      <c r="AA161" s="156" t="n">
        <v>0.9762</v>
      </c>
      <c r="AB161" s="156" t="n">
        <v>1.1518</v>
      </c>
      <c r="AC161" s="156" t="n">
        <v>1.0267</v>
      </c>
      <c r="AD161" s="156" t="n">
        <v>1.0758</v>
      </c>
      <c r="AE161" s="157"/>
      <c r="AF161" s="156" t="n">
        <v>0.9191</v>
      </c>
      <c r="AG161" s="156" t="n">
        <v>1.1544</v>
      </c>
      <c r="AH161" s="156" t="n">
        <v>1.0238</v>
      </c>
      <c r="AI161" s="156" t="n">
        <v>0.9178</v>
      </c>
      <c r="AJ161" s="156" t="n">
        <v>0.9578</v>
      </c>
      <c r="AK161" s="156" t="n">
        <v>0.9733</v>
      </c>
      <c r="AL161" s="157"/>
      <c r="AM161" s="156" t="n">
        <v>0.7689</v>
      </c>
      <c r="AN161" s="156" t="n">
        <v>1.175</v>
      </c>
      <c r="AO161" s="156" t="n">
        <v>1.0376</v>
      </c>
      <c r="AP161" s="156" t="n">
        <v>1.0433</v>
      </c>
      <c r="AQ161" s="156" t="n">
        <v>1.22</v>
      </c>
      <c r="AR161" s="156" t="n">
        <v>1.0568</v>
      </c>
      <c r="AS161" s="157"/>
      <c r="AT161" s="156" t="n">
        <v>0.9109</v>
      </c>
      <c r="AU161" s="156" t="n">
        <v>0.7942</v>
      </c>
      <c r="AV161" s="156" t="n">
        <v>0.8061</v>
      </c>
      <c r="AW161" s="156" t="n">
        <v>0.853</v>
      </c>
      <c r="AX161" s="156" t="n">
        <v>0.6403</v>
      </c>
      <c r="AY161" s="156" t="n">
        <v>0.9054</v>
      </c>
      <c r="AZ161" s="157"/>
      <c r="BA161" s="156" t="n">
        <v>0.63</v>
      </c>
      <c r="BB161" s="156" t="n">
        <v>0.6145</v>
      </c>
      <c r="BC161" s="156" t="n">
        <v>0.7339</v>
      </c>
      <c r="BD161" s="156" t="n">
        <v>0.7271</v>
      </c>
      <c r="BE161" s="156" t="n">
        <v>0.8018</v>
      </c>
      <c r="BF161" s="156" t="n">
        <v>0.7908</v>
      </c>
      <c r="BG161" s="157"/>
      <c r="BH161" s="156" t="n">
        <v>0.5148</v>
      </c>
      <c r="BI161" s="156" t="n">
        <v>0.6109</v>
      </c>
      <c r="BJ161" s="156" t="n">
        <v>0.6688</v>
      </c>
      <c r="BK161" s="156" t="n">
        <v>0.6552</v>
      </c>
      <c r="BL161" s="156" t="n">
        <v>0.7391</v>
      </c>
      <c r="BM161" s="156" t="n">
        <v>0.6232</v>
      </c>
      <c r="BN161" s="157"/>
      <c r="BO161" s="151" t="n">
        <v>100004035</v>
      </c>
      <c r="BP161" s="151" t="n">
        <v>645</v>
      </c>
      <c r="BQ161" s="151" t="n">
        <v>304.2</v>
      </c>
      <c r="BR161" s="151" t="s">
        <v>634</v>
      </c>
    </row>
    <row r="162" customFormat="false" ht="13.2" hidden="false" customHeight="false" outlineLevel="0" collapsed="false">
      <c r="A162" s="138" t="n">
        <v>810</v>
      </c>
      <c r="B162" s="161"/>
      <c r="C162" s="150"/>
      <c r="D162" s="151" t="s">
        <v>894</v>
      </c>
      <c r="E162" s="151" t="n">
        <v>1504</v>
      </c>
      <c r="F162" s="152" t="s">
        <v>636</v>
      </c>
      <c r="G162" s="158"/>
      <c r="H162" s="151" t="n">
        <v>938</v>
      </c>
      <c r="I162" s="151" t="s">
        <v>635</v>
      </c>
      <c r="J162" s="155"/>
      <c r="K162" s="156" t="n">
        <v>0.4697</v>
      </c>
      <c r="L162" s="156" t="n">
        <v>0.7666</v>
      </c>
      <c r="M162" s="156" t="n">
        <v>0.787</v>
      </c>
      <c r="N162" s="156" t="n">
        <v>0.5386</v>
      </c>
      <c r="O162" s="156" t="n">
        <v>0.8004</v>
      </c>
      <c r="P162" s="156" t="n">
        <v>0.615</v>
      </c>
      <c r="Q162" s="157"/>
      <c r="R162" s="156" t="n">
        <v>0.7075</v>
      </c>
      <c r="S162" s="156" t="n">
        <v>0.7236</v>
      </c>
      <c r="T162" s="156" t="n">
        <v>0.6446</v>
      </c>
      <c r="U162" s="156" t="n">
        <v>0.6983</v>
      </c>
      <c r="V162" s="156" t="n">
        <v>0.9733</v>
      </c>
      <c r="W162" s="156" t="n">
        <v>0.7759</v>
      </c>
      <c r="X162" s="157"/>
      <c r="Y162" s="156" t="n">
        <v>0.9984</v>
      </c>
      <c r="Z162" s="156" t="n">
        <v>1.1036</v>
      </c>
      <c r="AA162" s="156" t="n">
        <v>0.9981</v>
      </c>
      <c r="AB162" s="156" t="n">
        <v>1.005</v>
      </c>
      <c r="AC162" s="156" t="n">
        <v>1.0654</v>
      </c>
      <c r="AD162" s="156" t="n">
        <v>0.9803</v>
      </c>
      <c r="AE162" s="157"/>
      <c r="AF162" s="156" t="n">
        <v>1.1425</v>
      </c>
      <c r="AG162" s="156" t="n">
        <v>1.1668</v>
      </c>
      <c r="AH162" s="156" t="n">
        <v>1.1894</v>
      </c>
      <c r="AI162" s="156" t="n">
        <v>1.089</v>
      </c>
      <c r="AJ162" s="156" t="n">
        <v>1.2173</v>
      </c>
      <c r="AK162" s="156" t="n">
        <v>1.0825</v>
      </c>
      <c r="AL162" s="157"/>
      <c r="AM162" s="156" t="n">
        <v>0.7986</v>
      </c>
      <c r="AN162" s="156" t="n">
        <v>1.0851</v>
      </c>
      <c r="AO162" s="156" t="n">
        <v>1.0237</v>
      </c>
      <c r="AP162" s="156" t="n">
        <v>1.0238</v>
      </c>
      <c r="AQ162" s="156" t="n">
        <v>1.1007</v>
      </c>
      <c r="AR162" s="156" t="n">
        <v>0.8969</v>
      </c>
      <c r="AS162" s="157"/>
      <c r="AT162" s="156" t="n">
        <v>1.447</v>
      </c>
      <c r="AU162" s="156" t="n">
        <v>1.4256</v>
      </c>
      <c r="AV162" s="156" t="n">
        <v>1.3409</v>
      </c>
      <c r="AW162" s="156" t="n">
        <v>1.4447</v>
      </c>
      <c r="AX162" s="156" t="n">
        <v>1.2296</v>
      </c>
      <c r="AY162" s="156" t="n">
        <v>1.254</v>
      </c>
      <c r="AZ162" s="157"/>
      <c r="BA162" s="156" t="n">
        <v>0.6446</v>
      </c>
      <c r="BB162" s="156" t="n">
        <v>0.7712</v>
      </c>
      <c r="BC162" s="156" t="n">
        <v>0.7463</v>
      </c>
      <c r="BD162" s="156" t="n">
        <v>0.7757</v>
      </c>
      <c r="BE162" s="156" t="n">
        <v>0.8316</v>
      </c>
      <c r="BF162" s="156" t="n">
        <v>0.9515</v>
      </c>
      <c r="BG162" s="157"/>
      <c r="BH162" s="156" t="n">
        <v>1.0444</v>
      </c>
      <c r="BI162" s="156" t="n">
        <v>1.0016</v>
      </c>
      <c r="BJ162" s="156" t="n">
        <v>1.1567</v>
      </c>
      <c r="BK162" s="156" t="n">
        <v>1.4538</v>
      </c>
      <c r="BL162" s="156" t="n">
        <v>0.995</v>
      </c>
      <c r="BM162" s="156" t="n">
        <v>1.1044</v>
      </c>
      <c r="BN162" s="157"/>
      <c r="BO162" s="151" t="n">
        <v>567</v>
      </c>
      <c r="BP162" s="151" t="n">
        <v>1241</v>
      </c>
      <c r="BQ162" s="151" t="n">
        <v>124.1</v>
      </c>
      <c r="BR162" s="151" t="s">
        <v>638</v>
      </c>
    </row>
    <row r="163" customFormat="false" ht="13.2" hidden="false" customHeight="false" outlineLevel="0" collapsed="false">
      <c r="A163" s="138" t="n">
        <v>812</v>
      </c>
      <c r="B163" s="161"/>
      <c r="C163" s="150"/>
      <c r="D163" s="151" t="s">
        <v>894</v>
      </c>
      <c r="E163" s="151" t="n">
        <v>33471</v>
      </c>
      <c r="F163" s="152" t="s">
        <v>640</v>
      </c>
      <c r="G163" s="153" t="s">
        <v>580</v>
      </c>
      <c r="H163" s="151" t="n">
        <v>161234</v>
      </c>
      <c r="I163" s="151" t="s">
        <v>639</v>
      </c>
      <c r="J163" s="155"/>
      <c r="K163" s="156" t="n">
        <v>1.1422</v>
      </c>
      <c r="L163" s="156" t="n">
        <v>0.8895</v>
      </c>
      <c r="M163" s="156" t="n">
        <v>0.9881</v>
      </c>
      <c r="N163" s="156" t="n">
        <v>0.9589</v>
      </c>
      <c r="O163" s="156" t="n">
        <v>0.9533</v>
      </c>
      <c r="P163" s="156" t="n">
        <v>1.0542</v>
      </c>
      <c r="Q163" s="157"/>
      <c r="R163" s="156" t="n">
        <v>0.928</v>
      </c>
      <c r="S163" s="156" t="n">
        <v>0.7898</v>
      </c>
      <c r="T163" s="156" t="n">
        <v>0.868</v>
      </c>
      <c r="U163" s="156" t="n">
        <v>0.8055</v>
      </c>
      <c r="V163" s="156" t="n">
        <v>0.8692</v>
      </c>
      <c r="W163" s="156" t="n">
        <v>1.0036</v>
      </c>
      <c r="X163" s="157"/>
      <c r="Y163" s="156" t="n">
        <v>0.8504</v>
      </c>
      <c r="Z163" s="156" t="n">
        <v>1.0119</v>
      </c>
      <c r="AA163" s="156" t="n">
        <v>0.8295</v>
      </c>
      <c r="AB163" s="156" t="n">
        <v>0.8483</v>
      </c>
      <c r="AC163" s="156" t="n">
        <v>0.8012</v>
      </c>
      <c r="AD163" s="156" t="n">
        <v>0.7944</v>
      </c>
      <c r="AE163" s="157"/>
      <c r="AF163" s="156" t="n">
        <v>0.6886</v>
      </c>
      <c r="AG163" s="156" t="n">
        <v>0.7337</v>
      </c>
      <c r="AH163" s="156" t="n">
        <v>0.6641</v>
      </c>
      <c r="AI163" s="156" t="n">
        <v>0.773</v>
      </c>
      <c r="AJ163" s="156" t="n">
        <v>0.7736</v>
      </c>
      <c r="AK163" s="156" t="n">
        <v>0.713</v>
      </c>
      <c r="AL163" s="157"/>
      <c r="AM163" s="156" t="n">
        <v>0.8834</v>
      </c>
      <c r="AN163" s="156" t="n">
        <v>1.2281</v>
      </c>
      <c r="AO163" s="156" t="n">
        <v>1.0135</v>
      </c>
      <c r="AP163" s="156" t="n">
        <v>1.0988</v>
      </c>
      <c r="AQ163" s="156" t="n">
        <v>1.086</v>
      </c>
      <c r="AR163" s="156" t="n">
        <v>1.1415</v>
      </c>
      <c r="AS163" s="157"/>
      <c r="AT163" s="156" t="n">
        <v>1.1774</v>
      </c>
      <c r="AU163" s="156" t="n">
        <v>1.0815</v>
      </c>
      <c r="AV163" s="156" t="n">
        <v>0.875</v>
      </c>
      <c r="AW163" s="156" t="n">
        <v>0.9935</v>
      </c>
      <c r="AX163" s="156" t="n">
        <v>0.9986</v>
      </c>
      <c r="AY163" s="156" t="n">
        <v>1.0014</v>
      </c>
      <c r="AZ163" s="157"/>
      <c r="BA163" s="156" t="n">
        <v>1.2808</v>
      </c>
      <c r="BB163" s="156" t="n">
        <v>1.1174</v>
      </c>
      <c r="BC163" s="156" t="n">
        <v>1.4967</v>
      </c>
      <c r="BD163" s="156" t="n">
        <v>1.3977</v>
      </c>
      <c r="BE163" s="156" t="n">
        <v>1.3576</v>
      </c>
      <c r="BF163" s="156" t="n">
        <v>1.7605</v>
      </c>
      <c r="BG163" s="157"/>
      <c r="BH163" s="156" t="n">
        <v>1.3916</v>
      </c>
      <c r="BI163" s="156" t="n">
        <v>1.5908</v>
      </c>
      <c r="BJ163" s="156" t="n">
        <v>1.6056</v>
      </c>
      <c r="BK163" s="156" t="n">
        <v>1.4345</v>
      </c>
      <c r="BL163" s="156" t="n">
        <v>1.4632</v>
      </c>
      <c r="BM163" s="156" t="n">
        <v>1.5813</v>
      </c>
      <c r="BN163" s="157"/>
      <c r="BO163" s="151" t="n">
        <v>100001316</v>
      </c>
      <c r="BP163" s="151" t="n">
        <v>1105</v>
      </c>
      <c r="BQ163" s="151" t="n">
        <v>256</v>
      </c>
      <c r="BR163" s="151" t="s">
        <v>642</v>
      </c>
    </row>
    <row r="164" customFormat="false" ht="13.2" hidden="false" customHeight="false" outlineLevel="0" collapsed="false">
      <c r="A164" s="138" t="n">
        <v>813</v>
      </c>
      <c r="B164" s="161"/>
      <c r="C164" s="150"/>
      <c r="D164" s="151" t="s">
        <v>894</v>
      </c>
      <c r="E164" s="151" t="n">
        <v>32401</v>
      </c>
      <c r="F164" s="152" t="s">
        <v>644</v>
      </c>
      <c r="G164" s="158"/>
      <c r="H164" s="151" t="n">
        <v>5570</v>
      </c>
      <c r="I164" s="151" t="s">
        <v>643</v>
      </c>
      <c r="J164" s="155"/>
      <c r="K164" s="156" t="n">
        <v>1.0051</v>
      </c>
      <c r="L164" s="156" t="n">
        <v>0.8727</v>
      </c>
      <c r="M164" s="156" t="n">
        <v>0.9381</v>
      </c>
      <c r="N164" s="156" t="n">
        <v>0.838</v>
      </c>
      <c r="O164" s="156" t="n">
        <v>0.9099</v>
      </c>
      <c r="P164" s="156" t="n">
        <v>1.082</v>
      </c>
      <c r="Q164" s="157"/>
      <c r="R164" s="156" t="n">
        <v>1.0594</v>
      </c>
      <c r="S164" s="156" t="n">
        <v>1.0264</v>
      </c>
      <c r="T164" s="156" t="n">
        <v>1.009</v>
      </c>
      <c r="U164" s="156" t="n">
        <v>0.9874</v>
      </c>
      <c r="V164" s="156" t="n">
        <v>1.1239</v>
      </c>
      <c r="W164" s="156" t="n">
        <v>1.0512</v>
      </c>
      <c r="X164" s="157"/>
      <c r="Y164" s="156" t="n">
        <v>0.7865</v>
      </c>
      <c r="Z164" s="156" t="n">
        <v>0.8662</v>
      </c>
      <c r="AA164" s="156" t="n">
        <v>0.7777</v>
      </c>
      <c r="AB164" s="156" t="n">
        <v>0.8585</v>
      </c>
      <c r="AC164" s="156" t="n">
        <v>0.7717</v>
      </c>
      <c r="AD164" s="156" t="n">
        <v>0.7972</v>
      </c>
      <c r="AE164" s="157"/>
      <c r="AF164" s="156" t="n">
        <v>0.9949</v>
      </c>
      <c r="AG164" s="156" t="n">
        <v>1.098</v>
      </c>
      <c r="AH164" s="156" t="n">
        <v>1.0288</v>
      </c>
      <c r="AI164" s="156" t="n">
        <v>1.0721</v>
      </c>
      <c r="AJ164" s="156" t="n">
        <v>1.0273</v>
      </c>
      <c r="AK164" s="156" t="n">
        <v>0.9535</v>
      </c>
      <c r="AL164" s="157"/>
      <c r="AM164" s="156" t="n">
        <v>0.7592</v>
      </c>
      <c r="AN164" s="156" t="n">
        <v>0.819</v>
      </c>
      <c r="AO164" s="156" t="n">
        <v>0.8495</v>
      </c>
      <c r="AP164" s="156" t="n">
        <v>0.7963</v>
      </c>
      <c r="AQ164" s="156" t="n">
        <v>0.6956</v>
      </c>
      <c r="AR164" s="156" t="n">
        <v>0.7932</v>
      </c>
      <c r="AS164" s="157"/>
      <c r="AT164" s="156" t="n">
        <v>1.0947</v>
      </c>
      <c r="AU164" s="156" t="n">
        <v>1.4501</v>
      </c>
      <c r="AV164" s="156" t="n">
        <v>1.0652</v>
      </c>
      <c r="AW164" s="156" t="n">
        <v>1.1177</v>
      </c>
      <c r="AX164" s="156" t="n">
        <v>1.0323</v>
      </c>
      <c r="AY164" s="156" t="n">
        <v>1.1563</v>
      </c>
      <c r="AZ164" s="157"/>
      <c r="BA164" s="156" t="n">
        <v>0.7267</v>
      </c>
      <c r="BB164" s="156" t="n">
        <v>0.7183</v>
      </c>
      <c r="BC164" s="156" t="n">
        <v>0.798</v>
      </c>
      <c r="BD164" s="156" t="n">
        <v>0.8134</v>
      </c>
      <c r="BE164" s="156" t="n">
        <v>0.8669</v>
      </c>
      <c r="BF164" s="156" t="n">
        <v>1.0126</v>
      </c>
      <c r="BG164" s="157"/>
      <c r="BH164" s="156" t="n">
        <v>1.2003</v>
      </c>
      <c r="BI164" s="156" t="n">
        <v>1.4271</v>
      </c>
      <c r="BJ164" s="156" t="n">
        <v>1.3204</v>
      </c>
      <c r="BK164" s="156" t="n">
        <v>1.3097</v>
      </c>
      <c r="BL164" s="156" t="n">
        <v>1.2017</v>
      </c>
      <c r="BM164" s="156" t="n">
        <v>1.2944</v>
      </c>
      <c r="BN164" s="157"/>
      <c r="BO164" s="151" t="n">
        <v>100001092</v>
      </c>
      <c r="BP164" s="151" t="n">
        <v>757</v>
      </c>
      <c r="BQ164" s="151" t="n">
        <v>138.1</v>
      </c>
      <c r="BR164" s="151" t="s">
        <v>646</v>
      </c>
    </row>
    <row r="165" customFormat="false" ht="13.2" hidden="false" customHeight="true" outlineLevel="0" collapsed="false">
      <c r="A165" s="138" t="n">
        <v>827</v>
      </c>
      <c r="B165" s="161"/>
      <c r="C165" s="150" t="s">
        <v>647</v>
      </c>
      <c r="D165" s="151" t="s">
        <v>64</v>
      </c>
      <c r="E165" s="151" t="n">
        <v>37070</v>
      </c>
      <c r="F165" s="151"/>
      <c r="G165" s="153" t="s">
        <v>727</v>
      </c>
      <c r="H165" s="151" t="n">
        <v>13130</v>
      </c>
      <c r="I165" s="151" t="s">
        <v>648</v>
      </c>
      <c r="J165" s="155"/>
      <c r="K165" s="156" t="n">
        <v>0.5398</v>
      </c>
      <c r="L165" s="156" t="n">
        <v>0.5182</v>
      </c>
      <c r="M165" s="156" t="n">
        <v>0.6532</v>
      </c>
      <c r="N165" s="156" t="n">
        <v>1.0647</v>
      </c>
      <c r="O165" s="156" t="n">
        <v>1.0132</v>
      </c>
      <c r="P165" s="156" t="n">
        <v>1.121</v>
      </c>
      <c r="Q165" s="157"/>
      <c r="R165" s="156" t="n">
        <v>0.4983</v>
      </c>
      <c r="S165" s="156" t="n">
        <v>0.4482</v>
      </c>
      <c r="T165" s="156" t="n">
        <v>0.4848</v>
      </c>
      <c r="U165" s="156" t="n">
        <v>0.6831</v>
      </c>
      <c r="V165" s="156" t="n">
        <v>1.0485</v>
      </c>
      <c r="W165" s="156" t="n">
        <v>0.7397</v>
      </c>
      <c r="X165" s="157"/>
      <c r="Y165" s="156" t="n">
        <v>0.9237</v>
      </c>
      <c r="Z165" s="156" t="n">
        <v>0.807</v>
      </c>
      <c r="AA165" s="156" t="n">
        <v>0.895</v>
      </c>
      <c r="AB165" s="156" t="n">
        <v>1.2615</v>
      </c>
      <c r="AC165" s="156" t="n">
        <v>1.175</v>
      </c>
      <c r="AD165" s="156" t="n">
        <v>0.9171</v>
      </c>
      <c r="AE165" s="157"/>
      <c r="AF165" s="156" t="n">
        <v>0.7429</v>
      </c>
      <c r="AG165" s="156" t="n">
        <v>0.8252</v>
      </c>
      <c r="AH165" s="156" t="n">
        <v>0.6955</v>
      </c>
      <c r="AI165" s="156" t="n">
        <v>1.0647</v>
      </c>
      <c r="AJ165" s="156" t="n">
        <v>1.2329</v>
      </c>
      <c r="AK165" s="156" t="n">
        <v>0.5388</v>
      </c>
      <c r="AL165" s="157"/>
      <c r="AM165" s="156" t="n">
        <v>1.7623</v>
      </c>
      <c r="AN165" s="156" t="n">
        <v>1.0763</v>
      </c>
      <c r="AO165" s="156" t="n">
        <v>1.4436</v>
      </c>
      <c r="AP165" s="156" t="n">
        <v>0.9868</v>
      </c>
      <c r="AQ165" s="156" t="n">
        <v>1.0258</v>
      </c>
      <c r="AR165" s="156" t="n">
        <v>1.161</v>
      </c>
      <c r="AS165" s="157"/>
      <c r="AT165" s="156" t="n">
        <v>2.3706</v>
      </c>
      <c r="AU165" s="156" t="n">
        <v>1.8258</v>
      </c>
      <c r="AV165" s="156" t="n">
        <v>1.1156</v>
      </c>
      <c r="AW165" s="156" t="n">
        <v>0.846</v>
      </c>
      <c r="AX165" s="156" t="n">
        <v>0.9189</v>
      </c>
      <c r="AY165" s="156" t="n">
        <v>1.4469</v>
      </c>
      <c r="AZ165" s="157"/>
      <c r="BA165" s="156" t="n">
        <v>2.2676</v>
      </c>
      <c r="BB165" s="156" t="n">
        <v>2.1088</v>
      </c>
      <c r="BC165" s="156" t="n">
        <v>2.444</v>
      </c>
      <c r="BD165" s="156" t="n">
        <v>0.9255</v>
      </c>
      <c r="BE165" s="156" t="n">
        <v>0.8841</v>
      </c>
      <c r="BF165" s="156" t="n">
        <v>0.956</v>
      </c>
      <c r="BG165" s="157"/>
      <c r="BH165" s="156" t="n">
        <v>2.654</v>
      </c>
      <c r="BI165" s="156" t="n">
        <v>2.405</v>
      </c>
      <c r="BJ165" s="156" t="n">
        <v>1.6791</v>
      </c>
      <c r="BK165" s="156" t="n">
        <v>0.8811</v>
      </c>
      <c r="BL165" s="156" t="n">
        <v>1.0981</v>
      </c>
      <c r="BM165" s="156" t="n">
        <v>0.8453</v>
      </c>
      <c r="BN165" s="157"/>
      <c r="BO165" s="151" t="n">
        <v>100001805</v>
      </c>
      <c r="BP165" s="151" t="n">
        <v>1221</v>
      </c>
      <c r="BQ165" s="151" t="n">
        <v>241</v>
      </c>
      <c r="BR165" s="151" t="s">
        <v>649</v>
      </c>
    </row>
    <row r="166" customFormat="false" ht="13.2" hidden="false" customHeight="false" outlineLevel="0" collapsed="false">
      <c r="A166" s="138" t="n">
        <v>828</v>
      </c>
      <c r="B166" s="161"/>
      <c r="C166" s="150"/>
      <c r="D166" s="151" t="s">
        <v>64</v>
      </c>
      <c r="E166" s="151" t="n">
        <v>11438</v>
      </c>
      <c r="F166" s="152" t="s">
        <v>651</v>
      </c>
      <c r="G166" s="153" t="s">
        <v>347</v>
      </c>
      <c r="H166" s="151" t="n">
        <v>1061</v>
      </c>
      <c r="I166" s="151" t="s">
        <v>650</v>
      </c>
      <c r="J166" s="155"/>
      <c r="K166" s="156" t="n">
        <v>1.56</v>
      </c>
      <c r="L166" s="156" t="n">
        <v>1.4142</v>
      </c>
      <c r="M166" s="156" t="n">
        <v>1.7665</v>
      </c>
      <c r="N166" s="156" t="n">
        <v>1.6741</v>
      </c>
      <c r="O166" s="156" t="n">
        <v>1.7659</v>
      </c>
      <c r="P166" s="156" t="n">
        <v>1.4118</v>
      </c>
      <c r="Q166" s="157"/>
      <c r="R166" s="156" t="n">
        <v>1.4096</v>
      </c>
      <c r="S166" s="156" t="n">
        <v>1.1188</v>
      </c>
      <c r="T166" s="156" t="n">
        <v>1.3128</v>
      </c>
      <c r="U166" s="156" t="n">
        <v>1.216</v>
      </c>
      <c r="V166" s="156" t="n">
        <v>1.4338</v>
      </c>
      <c r="W166" s="156" t="n">
        <v>1.4599</v>
      </c>
      <c r="X166" s="157"/>
      <c r="Y166" s="156" t="n">
        <v>1.187</v>
      </c>
      <c r="Z166" s="156" t="n">
        <v>1.0542</v>
      </c>
      <c r="AA166" s="156" t="n">
        <v>0.9861</v>
      </c>
      <c r="AB166" s="156" t="n">
        <v>1.1002</v>
      </c>
      <c r="AC166" s="156" t="n">
        <v>1.001</v>
      </c>
      <c r="AD166" s="156" t="n">
        <v>1.3842</v>
      </c>
      <c r="AE166" s="157"/>
      <c r="AF166" s="156" t="n">
        <v>0.818</v>
      </c>
      <c r="AG166" s="156" t="n">
        <v>0.8516</v>
      </c>
      <c r="AH166" s="156" t="n">
        <v>0.839</v>
      </c>
      <c r="AI166" s="156" t="n">
        <v>0.9256</v>
      </c>
      <c r="AJ166" s="156" t="n">
        <v>0.95</v>
      </c>
      <c r="AK166" s="156" t="n">
        <v>0.8319</v>
      </c>
      <c r="AL166" s="157"/>
      <c r="AM166" s="156" t="n">
        <v>0.8397</v>
      </c>
      <c r="AN166" s="156" t="n">
        <v>1.1907</v>
      </c>
      <c r="AO166" s="156" t="n">
        <v>1.0139</v>
      </c>
      <c r="AP166" s="156" t="n">
        <v>0.999</v>
      </c>
      <c r="AQ166" s="156" t="n">
        <v>1.0618</v>
      </c>
      <c r="AR166" s="156" t="n">
        <v>1.117</v>
      </c>
      <c r="AS166" s="157"/>
      <c r="AT166" s="156" t="n">
        <v>1.1393</v>
      </c>
      <c r="AU166" s="156" t="n">
        <v>0.9377</v>
      </c>
      <c r="AV166" s="156" t="n">
        <v>0.8597</v>
      </c>
      <c r="AW166" s="156" t="n">
        <v>0.8388</v>
      </c>
      <c r="AX166" s="156" t="n">
        <v>0.8374</v>
      </c>
      <c r="AY166" s="156" t="n">
        <v>0.8815</v>
      </c>
      <c r="AZ166" s="157"/>
      <c r="BA166" s="156" t="n">
        <v>0.5801</v>
      </c>
      <c r="BB166" s="156" t="n">
        <v>0.568</v>
      </c>
      <c r="BC166" s="156" t="n">
        <v>0.7686</v>
      </c>
      <c r="BD166" s="156" t="n">
        <v>0.9886</v>
      </c>
      <c r="BE166" s="156" t="n">
        <v>1.0709</v>
      </c>
      <c r="BF166" s="156" t="n">
        <v>0.9345</v>
      </c>
      <c r="BG166" s="157"/>
      <c r="BH166" s="156" t="n">
        <v>0.9623</v>
      </c>
      <c r="BI166" s="156" t="n">
        <v>0.8715</v>
      </c>
      <c r="BJ166" s="156" t="n">
        <v>1.1734</v>
      </c>
      <c r="BK166" s="156" t="n">
        <v>0.911</v>
      </c>
      <c r="BL166" s="156" t="n">
        <v>0.9232</v>
      </c>
      <c r="BM166" s="156" t="n">
        <v>0.7933</v>
      </c>
      <c r="BN166" s="157"/>
      <c r="BO166" s="151" t="n">
        <v>461</v>
      </c>
      <c r="BP166" s="151" t="n">
        <v>1307.7</v>
      </c>
      <c r="BQ166" s="151" t="n">
        <v>298.9</v>
      </c>
      <c r="BR166" s="151" t="s">
        <v>653</v>
      </c>
    </row>
    <row r="167" customFormat="false" ht="13.2" hidden="false" customHeight="true" outlineLevel="0" collapsed="false">
      <c r="A167" s="138" t="n">
        <v>839</v>
      </c>
      <c r="B167" s="161"/>
      <c r="C167" s="150" t="s">
        <v>654</v>
      </c>
      <c r="D167" s="151" t="s">
        <v>64</v>
      </c>
      <c r="E167" s="151" t="n">
        <v>1640</v>
      </c>
      <c r="F167" s="152" t="s">
        <v>656</v>
      </c>
      <c r="G167" s="153" t="s">
        <v>282</v>
      </c>
      <c r="H167" s="151"/>
      <c r="I167" s="151" t="s">
        <v>655</v>
      </c>
      <c r="J167" s="155"/>
      <c r="K167" s="156" t="n">
        <v>0.4701</v>
      </c>
      <c r="L167" s="156" t="n">
        <v>0.9557</v>
      </c>
      <c r="M167" s="156" t="n">
        <v>0.2889</v>
      </c>
      <c r="N167" s="156" t="n">
        <v>0.5752</v>
      </c>
      <c r="O167" s="156" t="n">
        <v>1</v>
      </c>
      <c r="P167" s="156" t="n">
        <v>1.0675</v>
      </c>
      <c r="Q167" s="157"/>
      <c r="R167" s="156" t="n">
        <v>0.4572</v>
      </c>
      <c r="S167" s="156" t="n">
        <v>0.2889</v>
      </c>
      <c r="T167" s="156" t="n">
        <v>0.5509</v>
      </c>
      <c r="U167" s="156" t="n">
        <v>0.4903</v>
      </c>
      <c r="V167" s="156" t="n">
        <v>1.2576</v>
      </c>
      <c r="W167" s="156" t="n">
        <v>0.5589</v>
      </c>
      <c r="X167" s="157"/>
      <c r="Y167" s="156" t="n">
        <v>1.4977</v>
      </c>
      <c r="Z167" s="156" t="n">
        <v>0.2889</v>
      </c>
      <c r="AA167" s="156" t="n">
        <v>0.9462</v>
      </c>
      <c r="AB167" s="156" t="n">
        <v>1.4098</v>
      </c>
      <c r="AC167" s="156" t="n">
        <v>1.8155</v>
      </c>
      <c r="AD167" s="156" t="n">
        <v>1.587</v>
      </c>
      <c r="AE167" s="157"/>
      <c r="AF167" s="156" t="n">
        <v>0.9356</v>
      </c>
      <c r="AG167" s="156" t="n">
        <v>0.406</v>
      </c>
      <c r="AH167" s="156" t="n">
        <v>1</v>
      </c>
      <c r="AI167" s="156" t="n">
        <v>3.8514</v>
      </c>
      <c r="AJ167" s="156" t="n">
        <v>2.359</v>
      </c>
      <c r="AK167" s="156" t="n">
        <v>1.406</v>
      </c>
      <c r="AL167" s="157"/>
      <c r="AM167" s="156" t="n">
        <v>1.1819</v>
      </c>
      <c r="AN167" s="156" t="n">
        <v>0.2889</v>
      </c>
      <c r="AO167" s="156" t="n">
        <v>0.2889</v>
      </c>
      <c r="AP167" s="156" t="n">
        <v>0.4277</v>
      </c>
      <c r="AQ167" s="156" t="n">
        <v>0.4232</v>
      </c>
      <c r="AR167" s="156" t="n">
        <v>0.2889</v>
      </c>
      <c r="AS167" s="157"/>
      <c r="AT167" s="156" t="n">
        <v>2.0403</v>
      </c>
      <c r="AU167" s="156" t="n">
        <v>2.0588</v>
      </c>
      <c r="AV167" s="156" t="n">
        <v>1.1394</v>
      </c>
      <c r="AW167" s="156" t="n">
        <v>1.6861</v>
      </c>
      <c r="AX167" s="156" t="n">
        <v>1.3738</v>
      </c>
      <c r="AY167" s="156" t="n">
        <v>1.4797</v>
      </c>
      <c r="AZ167" s="157"/>
      <c r="BA167" s="156" t="n">
        <v>0.9449</v>
      </c>
      <c r="BB167" s="156" t="n">
        <v>1.745</v>
      </c>
      <c r="BC167" s="156" t="n">
        <v>0.9219</v>
      </c>
      <c r="BD167" s="156" t="n">
        <v>0.3886</v>
      </c>
      <c r="BE167" s="156" t="n">
        <v>0.478</v>
      </c>
      <c r="BF167" s="156" t="n">
        <v>0.2889</v>
      </c>
      <c r="BG167" s="157"/>
      <c r="BH167" s="156" t="n">
        <v>1.1533</v>
      </c>
      <c r="BI167" s="156" t="n">
        <v>1.2572</v>
      </c>
      <c r="BJ167" s="156" t="n">
        <v>1.9513</v>
      </c>
      <c r="BK167" s="156" t="n">
        <v>0.6291</v>
      </c>
      <c r="BL167" s="156" t="n">
        <v>0.7586</v>
      </c>
      <c r="BM167" s="156" t="n">
        <v>0.7432</v>
      </c>
      <c r="BN167" s="157"/>
      <c r="BO167" s="151" t="n">
        <v>233</v>
      </c>
      <c r="BP167" s="151" t="n">
        <v>1850.1</v>
      </c>
      <c r="BQ167" s="151" t="n">
        <v>332.1</v>
      </c>
      <c r="BR167" s="151" t="s">
        <v>658</v>
      </c>
    </row>
    <row r="168" customFormat="false" ht="13.2" hidden="false" customHeight="false" outlineLevel="0" collapsed="false">
      <c r="A168" s="138" t="n">
        <v>840</v>
      </c>
      <c r="B168" s="161"/>
      <c r="C168" s="150"/>
      <c r="D168" s="151" t="s">
        <v>64</v>
      </c>
      <c r="E168" s="151" t="n">
        <v>1659</v>
      </c>
      <c r="F168" s="152" t="s">
        <v>660</v>
      </c>
      <c r="G168" s="153" t="s">
        <v>297</v>
      </c>
      <c r="H168" s="151" t="n">
        <v>835</v>
      </c>
      <c r="I168" s="151" t="s">
        <v>659</v>
      </c>
      <c r="J168" s="155"/>
      <c r="K168" s="156" t="n">
        <v>2.0781</v>
      </c>
      <c r="L168" s="156" t="n">
        <v>1.8132</v>
      </c>
      <c r="M168" s="156" t="n">
        <v>2.1716</v>
      </c>
      <c r="N168" s="156" t="n">
        <v>1.4923</v>
      </c>
      <c r="O168" s="156" t="n">
        <v>1.6606</v>
      </c>
      <c r="P168" s="156" t="n">
        <v>1.4215</v>
      </c>
      <c r="Q168" s="157"/>
      <c r="R168" s="156" t="n">
        <v>1.8618</v>
      </c>
      <c r="S168" s="156" t="n">
        <v>1.8065</v>
      </c>
      <c r="T168" s="156" t="n">
        <v>1.5706</v>
      </c>
      <c r="U168" s="156" t="n">
        <v>1.4602</v>
      </c>
      <c r="V168" s="156" t="n">
        <v>1.6569</v>
      </c>
      <c r="W168" s="156" t="n">
        <v>1.4346</v>
      </c>
      <c r="X168" s="157"/>
      <c r="Y168" s="156" t="n">
        <v>1.498</v>
      </c>
      <c r="Z168" s="156" t="n">
        <v>0.9911</v>
      </c>
      <c r="AA168" s="156" t="n">
        <v>1.035</v>
      </c>
      <c r="AB168" s="156" t="n">
        <v>0.9777</v>
      </c>
      <c r="AC168" s="156" t="n">
        <v>1.1313</v>
      </c>
      <c r="AD168" s="156" t="n">
        <v>1.1935</v>
      </c>
      <c r="AE168" s="157"/>
      <c r="AF168" s="156" t="n">
        <v>0.9167</v>
      </c>
      <c r="AG168" s="156" t="n">
        <v>0.7049</v>
      </c>
      <c r="AH168" s="156" t="n">
        <v>0.6939</v>
      </c>
      <c r="AI168" s="156" t="n">
        <v>0.8275</v>
      </c>
      <c r="AJ168" s="156" t="n">
        <v>0.9557</v>
      </c>
      <c r="AK168" s="156" t="n">
        <v>0.6217</v>
      </c>
      <c r="AL168" s="157"/>
      <c r="AM168" s="156" t="n">
        <v>0.9794</v>
      </c>
      <c r="AN168" s="156" t="n">
        <v>1.5811</v>
      </c>
      <c r="AO168" s="156" t="n">
        <v>1.0089</v>
      </c>
      <c r="AP168" s="156" t="n">
        <v>1.0424</v>
      </c>
      <c r="AQ168" s="156" t="n">
        <v>0.9933</v>
      </c>
      <c r="AR168" s="156" t="n">
        <v>1.1725</v>
      </c>
      <c r="AS168" s="157"/>
      <c r="AT168" s="156" t="n">
        <v>1.0606</v>
      </c>
      <c r="AU168" s="156" t="n">
        <v>0.8275</v>
      </c>
      <c r="AV168" s="156" t="n">
        <v>1.1906</v>
      </c>
      <c r="AW168" s="156" t="n">
        <v>0.8446</v>
      </c>
      <c r="AX168" s="156" t="n">
        <v>0.9427</v>
      </c>
      <c r="AY168" s="156" t="n">
        <v>1.0235</v>
      </c>
      <c r="AZ168" s="157"/>
      <c r="BA168" s="156" t="n">
        <v>0.403</v>
      </c>
      <c r="BB168" s="156" t="n">
        <v>0.4739</v>
      </c>
      <c r="BC168" s="156" t="n">
        <v>0.6097</v>
      </c>
      <c r="BD168" s="156" t="n">
        <v>1.0067</v>
      </c>
      <c r="BE168" s="156" t="n">
        <v>0.7655</v>
      </c>
      <c r="BF168" s="156" t="n">
        <v>0.7103</v>
      </c>
      <c r="BG168" s="157"/>
      <c r="BH168" s="156" t="n">
        <v>0.5848</v>
      </c>
      <c r="BI168" s="156" t="n">
        <v>0.3697</v>
      </c>
      <c r="BJ168" s="156" t="n">
        <v>0.9104</v>
      </c>
      <c r="BK168" s="156" t="n">
        <v>0.8169</v>
      </c>
      <c r="BL168" s="156" t="n">
        <v>0.4796</v>
      </c>
      <c r="BM168" s="156" t="n">
        <v>0.471</v>
      </c>
      <c r="BN168" s="157"/>
      <c r="BO168" s="151" t="n">
        <v>301</v>
      </c>
      <c r="BP168" s="151" t="n">
        <v>1800</v>
      </c>
      <c r="BQ168" s="151" t="n">
        <v>245.1</v>
      </c>
      <c r="BR168" s="151" t="s">
        <v>662</v>
      </c>
    </row>
    <row r="169" customFormat="false" ht="13.2" hidden="false" customHeight="false" outlineLevel="0" collapsed="false">
      <c r="A169" s="138" t="n">
        <v>846</v>
      </c>
      <c r="B169" s="161"/>
      <c r="C169" s="150"/>
      <c r="D169" s="151" t="s">
        <v>64</v>
      </c>
      <c r="E169" s="151" t="n">
        <v>27738</v>
      </c>
      <c r="F169" s="152" t="s">
        <v>664</v>
      </c>
      <c r="G169" s="158"/>
      <c r="H169" s="151" t="n">
        <v>151152</v>
      </c>
      <c r="I169" s="151" t="s">
        <v>663</v>
      </c>
      <c r="J169" s="155"/>
      <c r="K169" s="156" t="n">
        <v>1.6963</v>
      </c>
      <c r="L169" s="156" t="n">
        <v>1.8175</v>
      </c>
      <c r="M169" s="156" t="n">
        <v>2.2798</v>
      </c>
      <c r="N169" s="156" t="n">
        <v>2.403</v>
      </c>
      <c r="O169" s="156" t="n">
        <v>1.9363</v>
      </c>
      <c r="P169" s="156" t="n">
        <v>2.0079</v>
      </c>
      <c r="Q169" s="157"/>
      <c r="R169" s="156" t="n">
        <v>1.1099</v>
      </c>
      <c r="S169" s="156" t="n">
        <v>0.9853</v>
      </c>
      <c r="T169" s="156" t="n">
        <v>1.0147</v>
      </c>
      <c r="U169" s="156" t="n">
        <v>1.0228</v>
      </c>
      <c r="V169" s="156" t="n">
        <v>1.3838</v>
      </c>
      <c r="W169" s="156" t="n">
        <v>1.1454</v>
      </c>
      <c r="X169" s="157"/>
      <c r="Y169" s="156" t="n">
        <v>2.4903</v>
      </c>
      <c r="Z169" s="156" t="n">
        <v>2.643</v>
      </c>
      <c r="AA169" s="156" t="n">
        <v>2.0931</v>
      </c>
      <c r="AB169" s="156" t="n">
        <v>2.192</v>
      </c>
      <c r="AC169" s="156" t="n">
        <v>1.9683</v>
      </c>
      <c r="AD169" s="156" t="n">
        <v>2.2686</v>
      </c>
      <c r="AE169" s="157"/>
      <c r="AF169" s="156" t="n">
        <v>0.9239</v>
      </c>
      <c r="AG169" s="156" t="n">
        <v>1.4719</v>
      </c>
      <c r="AH169" s="156" t="n">
        <v>1.0477</v>
      </c>
      <c r="AI169" s="156" t="n">
        <v>1.0159</v>
      </c>
      <c r="AJ169" s="156" t="n">
        <v>0.969</v>
      </c>
      <c r="AK169" s="156" t="n">
        <v>1.1467</v>
      </c>
      <c r="AL169" s="157"/>
      <c r="AM169" s="156" t="n">
        <v>0.8336</v>
      </c>
      <c r="AN169" s="156" t="n">
        <v>1.1481</v>
      </c>
      <c r="AO169" s="156" t="n">
        <v>1.1002</v>
      </c>
      <c r="AP169" s="156" t="n">
        <v>0.9841</v>
      </c>
      <c r="AQ169" s="156" t="n">
        <v>1.0419</v>
      </c>
      <c r="AR169" s="156" t="n">
        <v>0.8818</v>
      </c>
      <c r="AS169" s="157"/>
      <c r="AT169" s="156" t="n">
        <v>0.7557</v>
      </c>
      <c r="AU169" s="156" t="n">
        <v>0.3497</v>
      </c>
      <c r="AV169" s="156" t="n">
        <v>0.4887</v>
      </c>
      <c r="AW169" s="156" t="n">
        <v>0.6402</v>
      </c>
      <c r="AX169" s="156" t="n">
        <v>0.6137</v>
      </c>
      <c r="AY169" s="156" t="n">
        <v>0.5177</v>
      </c>
      <c r="AZ169" s="157"/>
      <c r="BA169" s="156" t="n">
        <v>0.4079</v>
      </c>
      <c r="BB169" s="156" t="n">
        <v>0.2615</v>
      </c>
      <c r="BC169" s="156" t="n">
        <v>0.2271</v>
      </c>
      <c r="BD169" s="156" t="n">
        <v>0.5281</v>
      </c>
      <c r="BE169" s="156" t="n">
        <v>0.869</v>
      </c>
      <c r="BF169" s="156" t="n">
        <v>0.4812</v>
      </c>
      <c r="BG169" s="157"/>
      <c r="BH169" s="156" t="n">
        <v>0.2507</v>
      </c>
      <c r="BI169" s="156" t="n">
        <v>0.1104</v>
      </c>
      <c r="BJ169" s="156" t="n">
        <v>0.2765</v>
      </c>
      <c r="BK169" s="156" t="n">
        <v>0.3881</v>
      </c>
      <c r="BL169" s="156" t="n">
        <v>0.4272</v>
      </c>
      <c r="BM169" s="156" t="n">
        <v>0.1972</v>
      </c>
      <c r="BN169" s="157"/>
      <c r="BO169" s="151" t="n">
        <v>100001022</v>
      </c>
      <c r="BP169" s="151" t="n">
        <v>1560.7</v>
      </c>
      <c r="BQ169" s="151" t="n">
        <v>292.1</v>
      </c>
      <c r="BR169" s="151" t="s">
        <v>666</v>
      </c>
    </row>
    <row r="170" customFormat="false" ht="13.2" hidden="false" customHeight="true" outlineLevel="0" collapsed="false">
      <c r="A170" s="138" t="n">
        <v>853</v>
      </c>
      <c r="B170" s="161"/>
      <c r="C170" s="150" t="s">
        <v>667</v>
      </c>
      <c r="D170" s="151" t="s">
        <v>64</v>
      </c>
      <c r="E170" s="151" t="n">
        <v>1561</v>
      </c>
      <c r="F170" s="152" t="s">
        <v>669</v>
      </c>
      <c r="G170" s="153" t="s">
        <v>249</v>
      </c>
      <c r="H170" s="151" t="n">
        <v>14985</v>
      </c>
      <c r="I170" s="151" t="s">
        <v>668</v>
      </c>
      <c r="J170" s="155"/>
      <c r="K170" s="156" t="n">
        <v>2.8426</v>
      </c>
      <c r="L170" s="156" t="n">
        <v>1.9132</v>
      </c>
      <c r="M170" s="156" t="n">
        <v>2.3801</v>
      </c>
      <c r="N170" s="156" t="n">
        <v>2.3149</v>
      </c>
      <c r="O170" s="156" t="n">
        <v>2.2942</v>
      </c>
      <c r="P170" s="156" t="n">
        <v>2.2926</v>
      </c>
      <c r="Q170" s="157"/>
      <c r="R170" s="156" t="n">
        <v>1.576</v>
      </c>
      <c r="S170" s="156" t="n">
        <v>2.0382</v>
      </c>
      <c r="T170" s="156" t="n">
        <v>1.9708</v>
      </c>
      <c r="U170" s="156" t="n">
        <v>1.2874</v>
      </c>
      <c r="V170" s="156" t="n">
        <v>1.0442</v>
      </c>
      <c r="W170" s="156" t="n">
        <v>1.9178</v>
      </c>
      <c r="X170" s="157"/>
      <c r="Y170" s="156" t="n">
        <v>1.5102</v>
      </c>
      <c r="Z170" s="156" t="n">
        <v>1.3955</v>
      </c>
      <c r="AA170" s="156" t="n">
        <v>1.5065</v>
      </c>
      <c r="AB170" s="156" t="n">
        <v>1.0225</v>
      </c>
      <c r="AC170" s="156" t="n">
        <v>1.3881</v>
      </c>
      <c r="AD170" s="156" t="n">
        <v>1.1504</v>
      </c>
      <c r="AE170" s="157"/>
      <c r="AF170" s="156" t="n">
        <v>1.0262</v>
      </c>
      <c r="AG170" s="156" t="n">
        <v>0.941</v>
      </c>
      <c r="AH170" s="156" t="n">
        <v>0.9738</v>
      </c>
      <c r="AI170" s="156" t="n">
        <v>0.8602</v>
      </c>
      <c r="AJ170" s="156" t="n">
        <v>1.1221</v>
      </c>
      <c r="AK170" s="156" t="n">
        <v>1.3278</v>
      </c>
      <c r="AL170" s="157"/>
      <c r="AM170" s="156" t="n">
        <v>0.971</v>
      </c>
      <c r="AN170" s="156" t="n">
        <v>0.8771</v>
      </c>
      <c r="AO170" s="156" t="n">
        <v>1.0554</v>
      </c>
      <c r="AP170" s="156" t="n">
        <v>0.8411</v>
      </c>
      <c r="AQ170" s="156" t="n">
        <v>0.4743</v>
      </c>
      <c r="AR170" s="156" t="n">
        <v>0.8943</v>
      </c>
      <c r="AS170" s="157"/>
      <c r="AT170" s="156" t="n">
        <v>0.4857</v>
      </c>
      <c r="AU170" s="156" t="n">
        <v>0.6334</v>
      </c>
      <c r="AV170" s="156" t="n">
        <v>1.0774</v>
      </c>
      <c r="AW170" s="156" t="n">
        <v>0.606</v>
      </c>
      <c r="AX170" s="156" t="n">
        <v>1.1305</v>
      </c>
      <c r="AY170" s="156" t="n">
        <v>0.9775</v>
      </c>
      <c r="AZ170" s="157"/>
      <c r="BA170" s="156" t="n">
        <v>0.3158</v>
      </c>
      <c r="BB170" s="156" t="n">
        <v>0.3738</v>
      </c>
      <c r="BC170" s="156" t="n">
        <v>0.3493</v>
      </c>
      <c r="BD170" s="156" t="n">
        <v>0.4755</v>
      </c>
      <c r="BE170" s="156" t="n">
        <v>0.7783</v>
      </c>
      <c r="BF170" s="156" t="n">
        <v>0.4403</v>
      </c>
      <c r="BG170" s="157"/>
      <c r="BH170" s="156" t="n">
        <v>0.4818</v>
      </c>
      <c r="BI170" s="156" t="n">
        <v>0.7491</v>
      </c>
      <c r="BJ170" s="156" t="n">
        <v>0.8715</v>
      </c>
      <c r="BK170" s="156" t="n">
        <v>0.6582</v>
      </c>
      <c r="BL170" s="156" t="n">
        <v>0.3912</v>
      </c>
      <c r="BM170" s="156" t="n">
        <v>0.5176</v>
      </c>
      <c r="BN170" s="157"/>
      <c r="BO170" s="151" t="n">
        <v>1105</v>
      </c>
      <c r="BP170" s="151" t="n">
        <v>2305.4</v>
      </c>
      <c r="BQ170" s="151" t="n">
        <v>502.5</v>
      </c>
      <c r="BR170" s="151" t="s">
        <v>671</v>
      </c>
    </row>
    <row r="171" customFormat="false" ht="13.2" hidden="false" customHeight="false" outlineLevel="0" collapsed="false">
      <c r="A171" s="138" t="n">
        <v>854</v>
      </c>
      <c r="B171" s="161"/>
      <c r="C171" s="150"/>
      <c r="D171" s="151" t="s">
        <v>64</v>
      </c>
      <c r="E171" s="151" t="n">
        <v>37502</v>
      </c>
      <c r="F171" s="152" t="s">
        <v>673</v>
      </c>
      <c r="G171" s="153" t="s">
        <v>751</v>
      </c>
      <c r="H171" s="151" t="n">
        <v>5282347</v>
      </c>
      <c r="I171" s="151" t="s">
        <v>672</v>
      </c>
      <c r="J171" s="155"/>
      <c r="K171" s="156" t="n">
        <v>0.4126</v>
      </c>
      <c r="L171" s="156" t="n">
        <v>0.6928</v>
      </c>
      <c r="M171" s="156" t="n">
        <v>0.4103</v>
      </c>
      <c r="N171" s="156" t="n">
        <v>0.3866</v>
      </c>
      <c r="O171" s="156" t="n">
        <v>0.7918</v>
      </c>
      <c r="P171" s="156" t="n">
        <v>0.5619</v>
      </c>
      <c r="Q171" s="157"/>
      <c r="R171" s="156" t="n">
        <v>0.2981</v>
      </c>
      <c r="S171" s="156" t="n">
        <v>1.0093</v>
      </c>
      <c r="T171" s="156" t="n">
        <v>0.4565</v>
      </c>
      <c r="U171" s="156" t="n">
        <v>0.321</v>
      </c>
      <c r="V171" s="156" t="n">
        <v>0.3</v>
      </c>
      <c r="W171" s="156" t="n">
        <v>0.4944</v>
      </c>
      <c r="X171" s="157"/>
      <c r="Y171" s="156" t="n">
        <v>1.1561</v>
      </c>
      <c r="Z171" s="156" t="n">
        <v>0.8906</v>
      </c>
      <c r="AA171" s="156" t="n">
        <v>0.6451</v>
      </c>
      <c r="AB171" s="156" t="n">
        <v>0.7737</v>
      </c>
      <c r="AC171" s="156" t="n">
        <v>0.9117</v>
      </c>
      <c r="AD171" s="156" t="n">
        <v>0.6904</v>
      </c>
      <c r="AE171" s="157"/>
      <c r="AF171" s="156" t="n">
        <v>0.8957</v>
      </c>
      <c r="AG171" s="156" t="n">
        <v>0.7924</v>
      </c>
      <c r="AH171" s="156" t="n">
        <v>0.5453</v>
      </c>
      <c r="AI171" s="156" t="n">
        <v>0.6799</v>
      </c>
      <c r="AJ171" s="156" t="n">
        <v>0.9276</v>
      </c>
      <c r="AK171" s="156" t="n">
        <v>0.7545</v>
      </c>
      <c r="AL171" s="157"/>
      <c r="AM171" s="156" t="n">
        <v>1.468</v>
      </c>
      <c r="AN171" s="156" t="n">
        <v>1.5617</v>
      </c>
      <c r="AO171" s="156" t="n">
        <v>1.2496</v>
      </c>
      <c r="AP171" s="156" t="n">
        <v>1.4123</v>
      </c>
      <c r="AQ171" s="156" t="n">
        <v>1.3194</v>
      </c>
      <c r="AR171" s="156" t="n">
        <v>1.3923</v>
      </c>
      <c r="AS171" s="157"/>
      <c r="AT171" s="156" t="n">
        <v>1.5217</v>
      </c>
      <c r="AU171" s="156" t="n">
        <v>1.3794</v>
      </c>
      <c r="AV171" s="156" t="n">
        <v>1.5288</v>
      </c>
      <c r="AW171" s="156" t="n">
        <v>1.1819</v>
      </c>
      <c r="AX171" s="156" t="n">
        <v>1.1898</v>
      </c>
      <c r="AY171" s="156" t="n">
        <v>1.0724</v>
      </c>
      <c r="AZ171" s="157"/>
      <c r="BA171" s="156" t="n">
        <v>0.9323</v>
      </c>
      <c r="BB171" s="156" t="n">
        <v>0.9907</v>
      </c>
      <c r="BC171" s="156" t="n">
        <v>1.4675</v>
      </c>
      <c r="BD171" s="156" t="n">
        <v>1.5391</v>
      </c>
      <c r="BE171" s="156" t="n">
        <v>1.2575</v>
      </c>
      <c r="BF171" s="156" t="n">
        <v>1.9033</v>
      </c>
      <c r="BG171" s="157"/>
      <c r="BH171" s="156" t="n">
        <v>1.0574</v>
      </c>
      <c r="BI171" s="156" t="n">
        <v>1.572</v>
      </c>
      <c r="BJ171" s="156" t="n">
        <v>1.7257</v>
      </c>
      <c r="BK171" s="156" t="n">
        <v>1.5416</v>
      </c>
      <c r="BL171" s="156" t="n">
        <v>1.5548</v>
      </c>
      <c r="BM171" s="156" t="n">
        <v>1.5702</v>
      </c>
      <c r="BN171" s="157"/>
      <c r="BO171" s="151" t="n">
        <v>100001979</v>
      </c>
      <c r="BP171" s="151" t="n">
        <v>2346</v>
      </c>
      <c r="BQ171" s="151" t="n">
        <v>237.1</v>
      </c>
      <c r="BR171" s="151" t="s">
        <v>674</v>
      </c>
    </row>
    <row r="172" customFormat="false" ht="13.2" hidden="false" customHeight="false" outlineLevel="0" collapsed="false">
      <c r="A172" s="138" t="n">
        <v>855</v>
      </c>
      <c r="B172" s="161"/>
      <c r="C172" s="150"/>
      <c r="D172" s="151" t="s">
        <v>64</v>
      </c>
      <c r="E172" s="151" t="n">
        <v>35702</v>
      </c>
      <c r="F172" s="152" t="s">
        <v>676</v>
      </c>
      <c r="G172" s="153" t="s">
        <v>690</v>
      </c>
      <c r="H172" s="151" t="n">
        <v>6857447</v>
      </c>
      <c r="I172" s="151" t="s">
        <v>675</v>
      </c>
      <c r="J172" s="155"/>
      <c r="K172" s="156" t="n">
        <v>2.3657</v>
      </c>
      <c r="L172" s="156" t="n">
        <v>1.5388</v>
      </c>
      <c r="M172" s="156" t="n">
        <v>1.6686</v>
      </c>
      <c r="N172" s="156" t="n">
        <v>2.2324</v>
      </c>
      <c r="O172" s="156" t="n">
        <v>1.8152</v>
      </c>
      <c r="P172" s="156" t="n">
        <v>1.7635</v>
      </c>
      <c r="Q172" s="157"/>
      <c r="R172" s="156" t="n">
        <v>2.3057</v>
      </c>
      <c r="S172" s="156" t="n">
        <v>2.2733</v>
      </c>
      <c r="T172" s="156" t="n">
        <v>1.9095</v>
      </c>
      <c r="U172" s="156" t="n">
        <v>1.4803</v>
      </c>
      <c r="V172" s="156" t="n">
        <v>0.8274</v>
      </c>
      <c r="W172" s="156" t="n">
        <v>1.9798</v>
      </c>
      <c r="X172" s="157"/>
      <c r="Y172" s="156" t="n">
        <v>1.5114</v>
      </c>
      <c r="Z172" s="156" t="n">
        <v>1.7884</v>
      </c>
      <c r="AA172" s="156" t="n">
        <v>1.0975</v>
      </c>
      <c r="AB172" s="156" t="n">
        <v>1.0656</v>
      </c>
      <c r="AC172" s="156" t="n">
        <v>1.1408</v>
      </c>
      <c r="AD172" s="156" t="n">
        <v>0.4481</v>
      </c>
      <c r="AE172" s="157"/>
      <c r="AF172" s="156" t="n">
        <v>0.9182</v>
      </c>
      <c r="AG172" s="156" t="n">
        <v>0.7321</v>
      </c>
      <c r="AH172" s="156" t="n">
        <v>0.7943</v>
      </c>
      <c r="AI172" s="156" t="n">
        <v>1.0767</v>
      </c>
      <c r="AJ172" s="156" t="n">
        <v>0.4611</v>
      </c>
      <c r="AK172" s="156" t="n">
        <v>0.4038</v>
      </c>
      <c r="AL172" s="157"/>
      <c r="AM172" s="156" t="n">
        <v>0.9265</v>
      </c>
      <c r="AN172" s="156" t="n">
        <v>0.9205</v>
      </c>
      <c r="AO172" s="156" t="n">
        <v>0.3011</v>
      </c>
      <c r="AP172" s="156" t="n">
        <v>0.3011</v>
      </c>
      <c r="AQ172" s="156" t="n">
        <v>0.5019</v>
      </c>
      <c r="AR172" s="156" t="n">
        <v>1.0462</v>
      </c>
      <c r="AS172" s="157"/>
      <c r="AT172" s="156" t="n">
        <v>0.3011</v>
      </c>
      <c r="AU172" s="156" t="n">
        <v>0.9383</v>
      </c>
      <c r="AV172" s="156" t="n">
        <v>1.5224</v>
      </c>
      <c r="AW172" s="156" t="n">
        <v>0.3342</v>
      </c>
      <c r="AX172" s="156" t="n">
        <v>1.1979</v>
      </c>
      <c r="AY172" s="156" t="n">
        <v>1</v>
      </c>
      <c r="AZ172" s="157"/>
      <c r="BA172" s="156" t="n">
        <v>0.4791</v>
      </c>
      <c r="BB172" s="156" t="n">
        <v>0.3011</v>
      </c>
      <c r="BC172" s="156" t="n">
        <v>0.3444</v>
      </c>
      <c r="BD172" s="156" t="n">
        <v>0.6128</v>
      </c>
      <c r="BE172" s="156" t="n">
        <v>0.3011</v>
      </c>
      <c r="BF172" s="156" t="n">
        <v>0.3357</v>
      </c>
      <c r="BG172" s="157"/>
      <c r="BH172" s="156" t="n">
        <v>0.5934</v>
      </c>
      <c r="BI172" s="156" t="n">
        <v>1.0617</v>
      </c>
      <c r="BJ172" s="156" t="n">
        <v>0.6096</v>
      </c>
      <c r="BK172" s="156" t="n">
        <v>0.9433</v>
      </c>
      <c r="BL172" s="156" t="n">
        <v>0.3533</v>
      </c>
      <c r="BM172" s="156" t="n">
        <v>0.3011</v>
      </c>
      <c r="BN172" s="157"/>
      <c r="BO172" s="151" t="n">
        <v>100001641</v>
      </c>
      <c r="BP172" s="151" t="n">
        <v>2260</v>
      </c>
      <c r="BQ172" s="151" t="n">
        <v>488.3</v>
      </c>
      <c r="BR172" s="151" t="s">
        <v>678</v>
      </c>
    </row>
    <row r="173" customFormat="false" ht="13.2" hidden="false" customHeight="false" outlineLevel="0" collapsed="false">
      <c r="A173" s="138" t="n">
        <v>857</v>
      </c>
      <c r="B173" s="161"/>
      <c r="C173" s="150"/>
      <c r="D173" s="151" t="s">
        <v>64</v>
      </c>
      <c r="E173" s="151" t="n">
        <v>33420</v>
      </c>
      <c r="F173" s="152" t="s">
        <v>680</v>
      </c>
      <c r="G173" s="158"/>
      <c r="H173" s="151" t="n">
        <v>14986</v>
      </c>
      <c r="I173" s="151" t="s">
        <v>679</v>
      </c>
      <c r="J173" s="155"/>
      <c r="K173" s="156" t="n">
        <v>4.8166</v>
      </c>
      <c r="L173" s="156" t="n">
        <v>2.2709</v>
      </c>
      <c r="M173" s="156" t="n">
        <v>3.7202</v>
      </c>
      <c r="N173" s="156" t="n">
        <v>3.7598</v>
      </c>
      <c r="O173" s="156" t="n">
        <v>3.5151</v>
      </c>
      <c r="P173" s="156" t="n">
        <v>2.5304</v>
      </c>
      <c r="Q173" s="157"/>
      <c r="R173" s="156" t="n">
        <v>1.6642</v>
      </c>
      <c r="S173" s="156" t="n">
        <v>1.9133</v>
      </c>
      <c r="T173" s="156" t="n">
        <v>2.3326</v>
      </c>
      <c r="U173" s="156" t="n">
        <v>1.119</v>
      </c>
      <c r="V173" s="156" t="n">
        <v>1.4117</v>
      </c>
      <c r="W173" s="156" t="n">
        <v>2.2399</v>
      </c>
      <c r="X173" s="157"/>
      <c r="Y173" s="156" t="n">
        <v>1.3061</v>
      </c>
      <c r="Z173" s="156" t="n">
        <v>0.9476</v>
      </c>
      <c r="AA173" s="156" t="n">
        <v>1.057</v>
      </c>
      <c r="AB173" s="156" t="n">
        <v>1.2211</v>
      </c>
      <c r="AC173" s="156" t="n">
        <v>1.3467</v>
      </c>
      <c r="AD173" s="156" t="n">
        <v>0.6188</v>
      </c>
      <c r="AE173" s="157"/>
      <c r="AF173" s="156" t="n">
        <v>0.9178</v>
      </c>
      <c r="AG173" s="156" t="n">
        <v>1.1364</v>
      </c>
      <c r="AH173" s="156" t="n">
        <v>0.5596</v>
      </c>
      <c r="AI173" s="156" t="n">
        <v>0.5609</v>
      </c>
      <c r="AJ173" s="156" t="n">
        <v>0.6176</v>
      </c>
      <c r="AK173" s="156" t="n">
        <v>0.7716</v>
      </c>
      <c r="AL173" s="157"/>
      <c r="AM173" s="156" t="n">
        <v>1.0524</v>
      </c>
      <c r="AN173" s="156" t="n">
        <v>0.8516</v>
      </c>
      <c r="AO173" s="156" t="n">
        <v>0.9029</v>
      </c>
      <c r="AP173" s="156" t="n">
        <v>0.5978</v>
      </c>
      <c r="AQ173" s="156" t="n">
        <v>0.2443</v>
      </c>
      <c r="AR173" s="156" t="n">
        <v>1.2722</v>
      </c>
      <c r="AS173" s="157"/>
      <c r="AT173" s="156" t="n">
        <v>0.8633</v>
      </c>
      <c r="AU173" s="156" t="n">
        <v>0.3546</v>
      </c>
      <c r="AV173" s="156" t="n">
        <v>1.2935</v>
      </c>
      <c r="AW173" s="156" t="n">
        <v>0.7983</v>
      </c>
      <c r="AX173" s="156" t="n">
        <v>1.1937</v>
      </c>
      <c r="AY173" s="156" t="n">
        <v>1.1101</v>
      </c>
      <c r="AZ173" s="157"/>
      <c r="BA173" s="156" t="n">
        <v>0.6707</v>
      </c>
      <c r="BB173" s="156" t="n">
        <v>0.4716</v>
      </c>
      <c r="BC173" s="156" t="n">
        <v>0.7378</v>
      </c>
      <c r="BD173" s="156" t="n">
        <v>0.744</v>
      </c>
      <c r="BE173" s="156" t="n">
        <v>0.5708</v>
      </c>
      <c r="BF173" s="156" t="n">
        <v>0.3773</v>
      </c>
      <c r="BG173" s="157"/>
      <c r="BH173" s="156" t="n">
        <v>0.5863</v>
      </c>
      <c r="BI173" s="156" t="n">
        <v>0.9237</v>
      </c>
      <c r="BJ173" s="156" t="n">
        <v>1.3299</v>
      </c>
      <c r="BK173" s="156" t="n">
        <v>1.0161</v>
      </c>
      <c r="BL173" s="156" t="n">
        <v>0.7567</v>
      </c>
      <c r="BM173" s="156" t="n">
        <v>0.9839</v>
      </c>
      <c r="BN173" s="157"/>
      <c r="BO173" s="151" t="n">
        <v>100001308</v>
      </c>
      <c r="BP173" s="151" t="n">
        <v>2264</v>
      </c>
      <c r="BQ173" s="151" t="n">
        <v>488.4</v>
      </c>
      <c r="BR173" s="151" t="s">
        <v>682</v>
      </c>
    </row>
    <row r="174" customFormat="false" ht="13.2" hidden="false" customHeight="false" outlineLevel="0" collapsed="false">
      <c r="A174" s="138" t="n">
        <v>858</v>
      </c>
      <c r="B174" s="161"/>
      <c r="C174" s="150"/>
      <c r="D174" s="151" t="s">
        <v>64</v>
      </c>
      <c r="E174" s="151" t="n">
        <v>37501</v>
      </c>
      <c r="F174" s="152" t="s">
        <v>684</v>
      </c>
      <c r="G174" s="153" t="s">
        <v>747</v>
      </c>
      <c r="H174" s="151" t="n">
        <v>5282349</v>
      </c>
      <c r="I174" s="151" t="s">
        <v>683</v>
      </c>
      <c r="J174" s="155"/>
      <c r="K174" s="156" t="n">
        <v>0.3744</v>
      </c>
      <c r="L174" s="156" t="n">
        <v>0.304</v>
      </c>
      <c r="M174" s="156" t="n">
        <v>0.3839</v>
      </c>
      <c r="N174" s="156" t="n">
        <v>0.3687</v>
      </c>
      <c r="O174" s="156" t="n">
        <v>0.531</v>
      </c>
      <c r="P174" s="156" t="n">
        <v>0.3761</v>
      </c>
      <c r="Q174" s="157"/>
      <c r="R174" s="156" t="n">
        <v>0.4798</v>
      </c>
      <c r="S174" s="156" t="n">
        <v>0.4439</v>
      </c>
      <c r="T174" s="156" t="n">
        <v>0.367</v>
      </c>
      <c r="U174" s="156" t="n">
        <v>0.2956</v>
      </c>
      <c r="V174" s="156" t="n">
        <v>0.3461</v>
      </c>
      <c r="W174" s="156" t="n">
        <v>0.3772</v>
      </c>
      <c r="X174" s="157"/>
      <c r="Y174" s="156" t="n">
        <v>1.534</v>
      </c>
      <c r="Z174" s="156" t="n">
        <v>0.9955</v>
      </c>
      <c r="AA174" s="156" t="n">
        <v>0.9437</v>
      </c>
      <c r="AB174" s="156" t="n">
        <v>0.8942</v>
      </c>
      <c r="AC174" s="156" t="n">
        <v>0.6961</v>
      </c>
      <c r="AD174" s="156" t="n">
        <v>0.8034</v>
      </c>
      <c r="AE174" s="157"/>
      <c r="AF174" s="156" t="n">
        <v>0.8891</v>
      </c>
      <c r="AG174" s="156" t="n">
        <v>0.9442</v>
      </c>
      <c r="AH174" s="156" t="n">
        <v>0.8431</v>
      </c>
      <c r="AI174" s="156" t="n">
        <v>0.6248</v>
      </c>
      <c r="AJ174" s="156" t="n">
        <v>0.5441</v>
      </c>
      <c r="AK174" s="156" t="n">
        <v>0.7962</v>
      </c>
      <c r="AL174" s="157"/>
      <c r="AM174" s="156" t="n">
        <v>1.6085</v>
      </c>
      <c r="AN174" s="156" t="n">
        <v>1.895</v>
      </c>
      <c r="AO174" s="156" t="n">
        <v>1.6079</v>
      </c>
      <c r="AP174" s="156" t="n">
        <v>1.2771</v>
      </c>
      <c r="AQ174" s="156" t="n">
        <v>1.1456</v>
      </c>
      <c r="AR174" s="156" t="n">
        <v>1.5075</v>
      </c>
      <c r="AS174" s="157"/>
      <c r="AT174" s="156" t="n">
        <v>1.697</v>
      </c>
      <c r="AU174" s="156" t="n">
        <v>1.7356</v>
      </c>
      <c r="AV174" s="156" t="n">
        <v>1.5696</v>
      </c>
      <c r="AW174" s="156" t="n">
        <v>1.1058</v>
      </c>
      <c r="AX174" s="156" t="n">
        <v>1.2405</v>
      </c>
      <c r="AY174" s="156" t="n">
        <v>1.2334</v>
      </c>
      <c r="AZ174" s="157"/>
      <c r="BA174" s="156" t="n">
        <v>1.0045</v>
      </c>
      <c r="BB174" s="156" t="n">
        <v>0.926</v>
      </c>
      <c r="BC174" s="156" t="n">
        <v>2.2767</v>
      </c>
      <c r="BD174" s="156" t="n">
        <v>1.5385</v>
      </c>
      <c r="BE174" s="156" t="n">
        <v>1.2982</v>
      </c>
      <c r="BF174" s="156" t="n">
        <v>1.4842</v>
      </c>
      <c r="BG174" s="157"/>
      <c r="BH174" s="156" t="n">
        <v>1.2972</v>
      </c>
      <c r="BI174" s="156" t="n">
        <v>1.8759</v>
      </c>
      <c r="BJ174" s="156" t="n">
        <v>2.3315</v>
      </c>
      <c r="BK174" s="156" t="n">
        <v>1.5634</v>
      </c>
      <c r="BL174" s="156" t="n">
        <v>1.3837</v>
      </c>
      <c r="BM174" s="156" t="n">
        <v>1.299</v>
      </c>
      <c r="BN174" s="157"/>
      <c r="BO174" s="151" t="n">
        <v>100001981</v>
      </c>
      <c r="BP174" s="151" t="n">
        <v>2297</v>
      </c>
      <c r="BQ174" s="151" t="n">
        <v>223.1</v>
      </c>
      <c r="BR174" s="151" t="s">
        <v>685</v>
      </c>
    </row>
    <row r="175" customFormat="false" ht="13.2" hidden="false" customHeight="true" outlineLevel="0" collapsed="false">
      <c r="A175" s="138" t="n">
        <v>886</v>
      </c>
      <c r="B175" s="149" t="s">
        <v>686</v>
      </c>
      <c r="C175" s="150" t="s">
        <v>687</v>
      </c>
      <c r="D175" s="151" t="s">
        <v>894</v>
      </c>
      <c r="E175" s="151" t="n">
        <v>554</v>
      </c>
      <c r="F175" s="152" t="s">
        <v>689</v>
      </c>
      <c r="G175" s="153" t="s">
        <v>99</v>
      </c>
      <c r="H175" s="151" t="n">
        <v>190</v>
      </c>
      <c r="I175" s="151" t="s">
        <v>688</v>
      </c>
      <c r="J175" s="155"/>
      <c r="K175" s="156" t="n">
        <v>0.6456</v>
      </c>
      <c r="L175" s="156" t="n">
        <v>0.9102</v>
      </c>
      <c r="M175" s="156" t="n">
        <v>0.6755</v>
      </c>
      <c r="N175" s="156" t="n">
        <v>0.7256</v>
      </c>
      <c r="O175" s="156" t="n">
        <v>0.9057</v>
      </c>
      <c r="P175" s="156" t="n">
        <v>1.0259</v>
      </c>
      <c r="Q175" s="157"/>
      <c r="R175" s="156" t="n">
        <v>0.4266</v>
      </c>
      <c r="S175" s="156" t="n">
        <v>0.39</v>
      </c>
      <c r="T175" s="156" t="n">
        <v>0.4359</v>
      </c>
      <c r="U175" s="156" t="n">
        <v>0.5075</v>
      </c>
      <c r="V175" s="156" t="n">
        <v>0.5647</v>
      </c>
      <c r="W175" s="156" t="n">
        <v>0.6891</v>
      </c>
      <c r="X175" s="157"/>
      <c r="Y175" s="156" t="n">
        <v>0.8598</v>
      </c>
      <c r="Z175" s="156" t="n">
        <v>0.9083</v>
      </c>
      <c r="AA175" s="156" t="n">
        <v>0.7165</v>
      </c>
      <c r="AB175" s="156" t="n">
        <v>0.8872</v>
      </c>
      <c r="AC175" s="156" t="n">
        <v>0.941</v>
      </c>
      <c r="AD175" s="156" t="n">
        <v>0.8353</v>
      </c>
      <c r="AE175" s="157"/>
      <c r="AF175" s="156" t="n">
        <v>0.4652</v>
      </c>
      <c r="AG175" s="156" t="n">
        <v>0.5675</v>
      </c>
      <c r="AH175" s="156" t="n">
        <v>0.5385</v>
      </c>
      <c r="AI175" s="156" t="n">
        <v>0.827</v>
      </c>
      <c r="AJ175" s="156" t="n">
        <v>0.6668</v>
      </c>
      <c r="AK175" s="156" t="n">
        <v>0.615</v>
      </c>
      <c r="AL175" s="157"/>
      <c r="AM175" s="156" t="n">
        <v>1.1814</v>
      </c>
      <c r="AN175" s="156" t="n">
        <v>1.5342</v>
      </c>
      <c r="AO175" s="156" t="n">
        <v>1.228</v>
      </c>
      <c r="AP175" s="156" t="n">
        <v>1.4832</v>
      </c>
      <c r="AQ175" s="156" t="n">
        <v>1.1094</v>
      </c>
      <c r="AR175" s="156" t="n">
        <v>1.9258</v>
      </c>
      <c r="AS175" s="157"/>
      <c r="AT175" s="156" t="n">
        <v>1.4613</v>
      </c>
      <c r="AU175" s="156" t="n">
        <v>1.679</v>
      </c>
      <c r="AV175" s="156" t="n">
        <v>1.0898</v>
      </c>
      <c r="AW175" s="156" t="n">
        <v>1.503</v>
      </c>
      <c r="AX175" s="156" t="n">
        <v>0.9741</v>
      </c>
      <c r="AY175" s="156" t="n">
        <v>1.1133</v>
      </c>
      <c r="AZ175" s="157"/>
      <c r="BA175" s="156" t="n">
        <v>1.1576</v>
      </c>
      <c r="BB175" s="156" t="n">
        <v>1.1476</v>
      </c>
      <c r="BC175" s="156" t="n">
        <v>1.2634</v>
      </c>
      <c r="BD175" s="156" t="n">
        <v>1.5384</v>
      </c>
      <c r="BE175" s="156" t="n">
        <v>1.506</v>
      </c>
      <c r="BF175" s="156" t="n">
        <v>1.6006</v>
      </c>
      <c r="BG175" s="157"/>
      <c r="BH175" s="156" t="n">
        <v>1.1196</v>
      </c>
      <c r="BI175" s="156" t="n">
        <v>1.4322</v>
      </c>
      <c r="BJ175" s="156" t="n">
        <v>1.4718</v>
      </c>
      <c r="BK175" s="156" t="n">
        <v>1.7605</v>
      </c>
      <c r="BL175" s="156" t="n">
        <v>1.5851</v>
      </c>
      <c r="BM175" s="156" t="n">
        <v>1.4976</v>
      </c>
      <c r="BN175" s="157"/>
      <c r="BO175" s="151" t="n">
        <v>880</v>
      </c>
      <c r="BP175" s="151" t="n">
        <v>1003</v>
      </c>
      <c r="BQ175" s="151" t="n">
        <v>136.1</v>
      </c>
      <c r="BR175" s="151" t="s">
        <v>691</v>
      </c>
    </row>
    <row r="176" customFormat="false" ht="13.2" hidden="false" customHeight="false" outlineLevel="0" collapsed="false">
      <c r="A176" s="138" t="n">
        <v>887</v>
      </c>
      <c r="B176" s="149"/>
      <c r="C176" s="150"/>
      <c r="D176" s="151" t="s">
        <v>894</v>
      </c>
      <c r="E176" s="151" t="n">
        <v>555</v>
      </c>
      <c r="F176" s="152" t="s">
        <v>693</v>
      </c>
      <c r="G176" s="153" t="s">
        <v>103</v>
      </c>
      <c r="H176" s="151" t="n">
        <v>60961</v>
      </c>
      <c r="I176" s="151" t="s">
        <v>692</v>
      </c>
      <c r="J176" s="155"/>
      <c r="K176" s="156" t="n">
        <v>1.0539</v>
      </c>
      <c r="L176" s="156" t="n">
        <v>1.0142</v>
      </c>
      <c r="M176" s="156" t="n">
        <v>1.1306</v>
      </c>
      <c r="N176" s="156" t="n">
        <v>1.1549</v>
      </c>
      <c r="O176" s="156" t="n">
        <v>1.0091</v>
      </c>
      <c r="P176" s="156" t="n">
        <v>1.0843</v>
      </c>
      <c r="Q176" s="157"/>
      <c r="R176" s="156" t="n">
        <v>0.8847</v>
      </c>
      <c r="S176" s="156" t="n">
        <v>0.8753</v>
      </c>
      <c r="T176" s="156" t="n">
        <v>0.8277</v>
      </c>
      <c r="U176" s="156" t="n">
        <v>0.8961</v>
      </c>
      <c r="V176" s="156" t="n">
        <v>1.0789</v>
      </c>
      <c r="W176" s="156" t="n">
        <v>0.8748</v>
      </c>
      <c r="X176" s="157"/>
      <c r="Y176" s="156" t="n">
        <v>1.0004</v>
      </c>
      <c r="Z176" s="156" t="n">
        <v>1.1567</v>
      </c>
      <c r="AA176" s="156" t="n">
        <v>1.0462</v>
      </c>
      <c r="AB176" s="156" t="n">
        <v>1.0274</v>
      </c>
      <c r="AC176" s="156" t="n">
        <v>1.02</v>
      </c>
      <c r="AD176" s="156" t="n">
        <v>0.8745</v>
      </c>
      <c r="AE176" s="157"/>
      <c r="AF176" s="156" t="n">
        <v>0.8805</v>
      </c>
      <c r="AG176" s="156" t="n">
        <v>0.9688</v>
      </c>
      <c r="AH176" s="156" t="n">
        <v>0.9261</v>
      </c>
      <c r="AI176" s="156" t="n">
        <v>0.9909</v>
      </c>
      <c r="AJ176" s="156" t="n">
        <v>0.9434</v>
      </c>
      <c r="AK176" s="156" t="n">
        <v>0.7862</v>
      </c>
      <c r="AL176" s="157"/>
      <c r="AM176" s="156" t="n">
        <v>0.9996</v>
      </c>
      <c r="AN176" s="156" t="n">
        <v>1.1487</v>
      </c>
      <c r="AO176" s="156" t="n">
        <v>0.973</v>
      </c>
      <c r="AP176" s="156" t="n">
        <v>0.9626</v>
      </c>
      <c r="AQ176" s="156" t="n">
        <v>1.067</v>
      </c>
      <c r="AR176" s="156" t="n">
        <v>0.9772</v>
      </c>
      <c r="AS176" s="157"/>
      <c r="AT176" s="156" t="n">
        <v>1.1037</v>
      </c>
      <c r="AU176" s="156" t="n">
        <v>1.0041</v>
      </c>
      <c r="AV176" s="156" t="n">
        <v>0.9451</v>
      </c>
      <c r="AW176" s="156" t="n">
        <v>1.0308</v>
      </c>
      <c r="AX176" s="156" t="n">
        <v>0.9304</v>
      </c>
      <c r="AY176" s="156" t="n">
        <v>1.0577</v>
      </c>
      <c r="AZ176" s="157"/>
      <c r="BA176" s="156" t="n">
        <v>0.9741</v>
      </c>
      <c r="BB176" s="156" t="n">
        <v>0.9988</v>
      </c>
      <c r="BC176" s="156" t="n">
        <v>1.1203</v>
      </c>
      <c r="BD176" s="156" t="n">
        <v>0.9764</v>
      </c>
      <c r="BE176" s="156" t="n">
        <v>1.027</v>
      </c>
      <c r="BF176" s="156" t="n">
        <v>1.1381</v>
      </c>
      <c r="BG176" s="157"/>
      <c r="BH176" s="156" t="n">
        <v>0.9014</v>
      </c>
      <c r="BI176" s="156" t="n">
        <v>1.1509</v>
      </c>
      <c r="BJ176" s="156" t="n">
        <v>1.2176</v>
      </c>
      <c r="BK176" s="156" t="n">
        <v>1.0392</v>
      </c>
      <c r="BL176" s="156" t="n">
        <v>0.8775</v>
      </c>
      <c r="BM176" s="156" t="n">
        <v>0.9577</v>
      </c>
      <c r="BN176" s="157"/>
      <c r="BO176" s="151" t="n">
        <v>798</v>
      </c>
      <c r="BP176" s="151" t="n">
        <v>1650</v>
      </c>
      <c r="BQ176" s="151" t="n">
        <v>268.1</v>
      </c>
      <c r="BR176" s="151" t="s">
        <v>695</v>
      </c>
    </row>
    <row r="177" customFormat="false" ht="13.2" hidden="false" customHeight="false" outlineLevel="0" collapsed="false">
      <c r="A177" s="138" t="n">
        <v>892</v>
      </c>
      <c r="B177" s="149"/>
      <c r="C177" s="150"/>
      <c r="D177" s="151" t="s">
        <v>894</v>
      </c>
      <c r="E177" s="151" t="n">
        <v>32342</v>
      </c>
      <c r="F177" s="152" t="s">
        <v>697</v>
      </c>
      <c r="G177" s="153" t="s">
        <v>557</v>
      </c>
      <c r="H177" s="151" t="n">
        <v>6083</v>
      </c>
      <c r="I177" s="151" t="s">
        <v>696</v>
      </c>
      <c r="J177" s="155"/>
      <c r="K177" s="156" t="n">
        <v>1.8817</v>
      </c>
      <c r="L177" s="156" t="n">
        <v>1.7642</v>
      </c>
      <c r="M177" s="156" t="n">
        <v>1.8015</v>
      </c>
      <c r="N177" s="156" t="n">
        <v>1.7912</v>
      </c>
      <c r="O177" s="156" t="n">
        <v>1.7682</v>
      </c>
      <c r="P177" s="156" t="n">
        <v>1.6106</v>
      </c>
      <c r="Q177" s="157"/>
      <c r="R177" s="156" t="n">
        <v>1.684</v>
      </c>
      <c r="S177" s="156" t="n">
        <v>1.5831</v>
      </c>
      <c r="T177" s="156" t="n">
        <v>1.6088</v>
      </c>
      <c r="U177" s="156" t="n">
        <v>1.6958</v>
      </c>
      <c r="V177" s="156" t="n">
        <v>1.7845</v>
      </c>
      <c r="W177" s="156" t="n">
        <v>2.0352</v>
      </c>
      <c r="X177" s="157"/>
      <c r="Y177" s="156" t="n">
        <v>1.1965</v>
      </c>
      <c r="Z177" s="156" t="n">
        <v>1.0991</v>
      </c>
      <c r="AA177" s="156" t="n">
        <v>1.1683</v>
      </c>
      <c r="AB177" s="156" t="n">
        <v>1.16</v>
      </c>
      <c r="AC177" s="156" t="n">
        <v>1.2462</v>
      </c>
      <c r="AD177" s="156" t="n">
        <v>1.2845</v>
      </c>
      <c r="AE177" s="157"/>
      <c r="AF177" s="156" t="n">
        <v>1.2338</v>
      </c>
      <c r="AG177" s="156" t="n">
        <v>1.1234</v>
      </c>
      <c r="AH177" s="156" t="n">
        <v>1.2614</v>
      </c>
      <c r="AI177" s="156" t="n">
        <v>1.1991</v>
      </c>
      <c r="AJ177" s="156" t="n">
        <v>1.3918</v>
      </c>
      <c r="AK177" s="156" t="n">
        <v>1.1841</v>
      </c>
      <c r="AL177" s="157"/>
      <c r="AM177" s="156" t="n">
        <v>0.554</v>
      </c>
      <c r="AN177" s="156" t="n">
        <v>0.9009</v>
      </c>
      <c r="AO177" s="156" t="n">
        <v>0.7679</v>
      </c>
      <c r="AP177" s="156" t="n">
        <v>0.77</v>
      </c>
      <c r="AQ177" s="156" t="n">
        <v>0.7619</v>
      </c>
      <c r="AR177" s="156" t="n">
        <v>0.6705</v>
      </c>
      <c r="AS177" s="157"/>
      <c r="AT177" s="156" t="n">
        <v>0.7333</v>
      </c>
      <c r="AU177" s="156" t="n">
        <v>0.6894</v>
      </c>
      <c r="AV177" s="156" t="n">
        <v>0.8504</v>
      </c>
      <c r="AW177" s="156" t="n">
        <v>0.84</v>
      </c>
      <c r="AX177" s="156" t="n">
        <v>0.7445</v>
      </c>
      <c r="AY177" s="156" t="n">
        <v>0.7848</v>
      </c>
      <c r="AZ177" s="157"/>
      <c r="BA177" s="156" t="n">
        <v>0.1275</v>
      </c>
      <c r="BB177" s="156" t="n">
        <v>0.1339</v>
      </c>
      <c r="BC177" s="156" t="n">
        <v>0.1406</v>
      </c>
      <c r="BD177" s="156" t="n">
        <v>0.2967</v>
      </c>
      <c r="BE177" s="156" t="n">
        <v>0.4346</v>
      </c>
      <c r="BF177" s="156" t="n">
        <v>0.3115</v>
      </c>
      <c r="BG177" s="157"/>
      <c r="BH177" s="156" t="n">
        <v>0.2229</v>
      </c>
      <c r="BI177" s="156" t="n">
        <v>0.1514</v>
      </c>
      <c r="BJ177" s="156" t="n">
        <v>0.2432</v>
      </c>
      <c r="BK177" s="156" t="n">
        <v>0.4164</v>
      </c>
      <c r="BL177" s="156" t="n">
        <v>0.3608</v>
      </c>
      <c r="BM177" s="156" t="n">
        <v>0.2204</v>
      </c>
      <c r="BN177" s="157"/>
      <c r="BO177" s="151" t="n">
        <v>209</v>
      </c>
      <c r="BP177" s="151" t="n">
        <v>1210</v>
      </c>
      <c r="BQ177" s="151" t="n">
        <v>348.1</v>
      </c>
      <c r="BR177" s="151" t="s">
        <v>699</v>
      </c>
    </row>
    <row r="178" customFormat="false" ht="13.2" hidden="false" customHeight="false" outlineLevel="0" collapsed="false">
      <c r="A178" s="138" t="n">
        <v>893</v>
      </c>
      <c r="B178" s="149"/>
      <c r="C178" s="150"/>
      <c r="D178" s="151" t="s">
        <v>894</v>
      </c>
      <c r="E178" s="151" t="n">
        <v>37467</v>
      </c>
      <c r="F178" s="152" t="s">
        <v>701</v>
      </c>
      <c r="G178" s="153" t="s">
        <v>740</v>
      </c>
      <c r="H178" s="151" t="n">
        <v>2024</v>
      </c>
      <c r="I178" s="151" t="s">
        <v>700</v>
      </c>
      <c r="J178" s="155"/>
      <c r="K178" s="156" t="n">
        <v>1.0234</v>
      </c>
      <c r="L178" s="156" t="n">
        <v>1.0018</v>
      </c>
      <c r="M178" s="156" t="n">
        <v>1.1839</v>
      </c>
      <c r="N178" s="156" t="n">
        <v>1.3539</v>
      </c>
      <c r="O178" s="156" t="n">
        <v>1.6046</v>
      </c>
      <c r="P178" s="156" t="n">
        <v>1.7851</v>
      </c>
      <c r="Q178" s="157"/>
      <c r="R178" s="156" t="n">
        <v>1.0662</v>
      </c>
      <c r="S178" s="156" t="n">
        <v>0.9975</v>
      </c>
      <c r="T178" s="156" t="n">
        <v>0.9667</v>
      </c>
      <c r="U178" s="156" t="n">
        <v>0.964</v>
      </c>
      <c r="V178" s="156" t="n">
        <v>1.0404</v>
      </c>
      <c r="W178" s="156" t="n">
        <v>1.4976</v>
      </c>
      <c r="X178" s="157"/>
      <c r="Y178" s="156" t="n">
        <v>1.4115</v>
      </c>
      <c r="Z178" s="156" t="n">
        <v>1.1662</v>
      </c>
      <c r="AA178" s="156" t="n">
        <v>0.8905</v>
      </c>
      <c r="AB178" s="156" t="n">
        <v>1.1245</v>
      </c>
      <c r="AC178" s="156" t="n">
        <v>1.3907</v>
      </c>
      <c r="AD178" s="156" t="n">
        <v>1.131</v>
      </c>
      <c r="AE178" s="157"/>
      <c r="AF178" s="156" t="n">
        <v>1.7006</v>
      </c>
      <c r="AG178" s="156" t="n">
        <v>1.0313</v>
      </c>
      <c r="AH178" s="156" t="n">
        <v>1.0987</v>
      </c>
      <c r="AI178" s="156" t="n">
        <v>1.5384</v>
      </c>
      <c r="AJ178" s="156" t="n">
        <v>1.3098</v>
      </c>
      <c r="AK178" s="156" t="n">
        <v>0.8732</v>
      </c>
      <c r="AL178" s="157"/>
      <c r="AM178" s="156" t="n">
        <v>0.68</v>
      </c>
      <c r="AN178" s="156" t="n">
        <v>0.9686</v>
      </c>
      <c r="AO178" s="156" t="n">
        <v>0.6894</v>
      </c>
      <c r="AP178" s="156" t="n">
        <v>0.6653</v>
      </c>
      <c r="AQ178" s="156" t="n">
        <v>0.659</v>
      </c>
      <c r="AR178" s="156" t="n">
        <v>0.7167</v>
      </c>
      <c r="AS178" s="157"/>
      <c r="AT178" s="156" t="n">
        <v>1.4631</v>
      </c>
      <c r="AU178" s="156" t="n">
        <v>1.076</v>
      </c>
      <c r="AV178" s="156" t="n">
        <v>0.9971</v>
      </c>
      <c r="AW178" s="156" t="n">
        <v>1</v>
      </c>
      <c r="AX178" s="156" t="n">
        <v>0.6192</v>
      </c>
      <c r="AY178" s="156" t="n">
        <v>1.3913</v>
      </c>
      <c r="AZ178" s="157"/>
      <c r="BA178" s="156" t="n">
        <v>0.62</v>
      </c>
      <c r="BB178" s="156" t="n">
        <v>0.4149</v>
      </c>
      <c r="BC178" s="156" t="n">
        <v>0.4094</v>
      </c>
      <c r="BD178" s="156" t="n">
        <v>0.4094</v>
      </c>
      <c r="BE178" s="156" t="n">
        <v>0.4094</v>
      </c>
      <c r="BF178" s="156" t="n">
        <v>0.4712</v>
      </c>
      <c r="BG178" s="157"/>
      <c r="BH178" s="156" t="n">
        <v>0.8111</v>
      </c>
      <c r="BI178" s="156" t="n">
        <v>1</v>
      </c>
      <c r="BJ178" s="156" t="n">
        <v>0.6581</v>
      </c>
      <c r="BK178" s="156" t="n">
        <v>0.6592</v>
      </c>
      <c r="BL178" s="156" t="n">
        <v>0.7391</v>
      </c>
      <c r="BM178" s="156" t="n">
        <v>0.5448</v>
      </c>
      <c r="BN178" s="157"/>
      <c r="BO178" s="151" t="n">
        <v>72</v>
      </c>
      <c r="BP178" s="151" t="n">
        <v>1484</v>
      </c>
      <c r="BQ178" s="151" t="n">
        <v>330.2</v>
      </c>
      <c r="BR178" s="151" t="s">
        <v>702</v>
      </c>
    </row>
    <row r="179" customFormat="false" ht="13.2" hidden="false" customHeight="false" outlineLevel="0" collapsed="false">
      <c r="A179" s="138" t="n">
        <v>897</v>
      </c>
      <c r="B179" s="149"/>
      <c r="C179" s="150"/>
      <c r="D179" s="151" t="s">
        <v>64</v>
      </c>
      <c r="E179" s="151" t="n">
        <v>1107</v>
      </c>
      <c r="F179" s="152" t="s">
        <v>704</v>
      </c>
      <c r="G179" s="153" t="s">
        <v>148</v>
      </c>
      <c r="H179" s="151" t="n">
        <v>204</v>
      </c>
      <c r="I179" s="151" t="s">
        <v>703</v>
      </c>
      <c r="J179" s="155"/>
      <c r="K179" s="156" t="n">
        <v>0.4701</v>
      </c>
      <c r="L179" s="156" t="n">
        <v>0.6829</v>
      </c>
      <c r="M179" s="156" t="n">
        <v>0.2365</v>
      </c>
      <c r="N179" s="156" t="n">
        <v>0.6083</v>
      </c>
      <c r="O179" s="156" t="n">
        <v>0.3551</v>
      </c>
      <c r="P179" s="156" t="n">
        <v>0.5591</v>
      </c>
      <c r="Q179" s="157"/>
      <c r="R179" s="156" t="n">
        <v>0.2022</v>
      </c>
      <c r="S179" s="156" t="n">
        <v>0.319</v>
      </c>
      <c r="T179" s="156" t="n">
        <v>0.451</v>
      </c>
      <c r="U179" s="156" t="n">
        <v>0.3068</v>
      </c>
      <c r="V179" s="156" t="n">
        <v>0.2668</v>
      </c>
      <c r="W179" s="156" t="n">
        <v>0.4516</v>
      </c>
      <c r="X179" s="157"/>
      <c r="Y179" s="156" t="n">
        <v>0.9455</v>
      </c>
      <c r="Z179" s="156" t="n">
        <v>0.8796</v>
      </c>
      <c r="AA179" s="156" t="n">
        <v>0.7568</v>
      </c>
      <c r="AB179" s="156" t="n">
        <v>1.0978</v>
      </c>
      <c r="AC179" s="156" t="n">
        <v>0.5946</v>
      </c>
      <c r="AD179" s="156" t="n">
        <v>1.0576</v>
      </c>
      <c r="AE179" s="157"/>
      <c r="AF179" s="156" t="n">
        <v>0.4951</v>
      </c>
      <c r="AG179" s="156" t="n">
        <v>0.6317</v>
      </c>
      <c r="AH179" s="156" t="n">
        <v>0.865</v>
      </c>
      <c r="AI179" s="156" t="n">
        <v>0.3474</v>
      </c>
      <c r="AJ179" s="156" t="n">
        <v>0.7839</v>
      </c>
      <c r="AK179" s="156" t="n">
        <v>0.4011</v>
      </c>
      <c r="AL179" s="157"/>
      <c r="AM179" s="156" t="n">
        <v>1.0545</v>
      </c>
      <c r="AN179" s="156" t="n">
        <v>2.6204</v>
      </c>
      <c r="AO179" s="156" t="n">
        <v>1.6779</v>
      </c>
      <c r="AP179" s="156" t="n">
        <v>1.5737</v>
      </c>
      <c r="AQ179" s="156" t="n">
        <v>1.419</v>
      </c>
      <c r="AR179" s="156" t="n">
        <v>1.7084</v>
      </c>
      <c r="AS179" s="157"/>
      <c r="AT179" s="156" t="n">
        <v>1.3808</v>
      </c>
      <c r="AU179" s="156" t="n">
        <v>1.6015</v>
      </c>
      <c r="AV179" s="156" t="n">
        <v>1.0687</v>
      </c>
      <c r="AW179" s="156" t="n">
        <v>0.9424</v>
      </c>
      <c r="AX179" s="156" t="n">
        <v>1.1775</v>
      </c>
      <c r="AY179" s="156" t="n">
        <v>0.8297</v>
      </c>
      <c r="AZ179" s="157"/>
      <c r="BA179" s="156" t="n">
        <v>2.4485</v>
      </c>
      <c r="BB179" s="156" t="n">
        <v>3.4576</v>
      </c>
      <c r="BC179" s="156" t="n">
        <v>4.223</v>
      </c>
      <c r="BD179" s="156" t="n">
        <v>2.4633</v>
      </c>
      <c r="BE179" s="156" t="n">
        <v>2.8316</v>
      </c>
      <c r="BF179" s="156" t="n">
        <v>3.6136</v>
      </c>
      <c r="BG179" s="157"/>
      <c r="BH179" s="156" t="n">
        <v>1.8673</v>
      </c>
      <c r="BI179" s="156" t="n">
        <v>3.1127</v>
      </c>
      <c r="BJ179" s="156" t="n">
        <v>2.1347</v>
      </c>
      <c r="BK179" s="156" t="n">
        <v>1.8819</v>
      </c>
      <c r="BL179" s="156" t="n">
        <v>2.6222</v>
      </c>
      <c r="BM179" s="156" t="n">
        <v>1.7634</v>
      </c>
      <c r="BN179" s="157"/>
      <c r="BO179" s="151" t="n">
        <v>1002</v>
      </c>
      <c r="BP179" s="151" t="n">
        <v>1809.8</v>
      </c>
      <c r="BQ179" s="151" t="n">
        <v>518.3</v>
      </c>
      <c r="BR179" s="151" t="s">
        <v>706</v>
      </c>
    </row>
    <row r="180" customFormat="false" ht="13.2" hidden="false" customHeight="false" outlineLevel="0" collapsed="false">
      <c r="A180" s="138" t="n">
        <v>898</v>
      </c>
      <c r="B180" s="149"/>
      <c r="C180" s="150"/>
      <c r="D180" s="151" t="s">
        <v>894</v>
      </c>
      <c r="E180" s="151" t="n">
        <v>32352</v>
      </c>
      <c r="F180" s="152" t="s">
        <v>708</v>
      </c>
      <c r="G180" s="158"/>
      <c r="H180" s="151" t="n">
        <v>764</v>
      </c>
      <c r="I180" s="151" t="s">
        <v>707</v>
      </c>
      <c r="J180" s="155"/>
      <c r="K180" s="156" t="n">
        <v>1.2858</v>
      </c>
      <c r="L180" s="156" t="n">
        <v>1.3319</v>
      </c>
      <c r="M180" s="156" t="n">
        <v>1.0987</v>
      </c>
      <c r="N180" s="156" t="n">
        <v>1.4395</v>
      </c>
      <c r="O180" s="156" t="n">
        <v>1.7797</v>
      </c>
      <c r="P180" s="156" t="n">
        <v>1.5243</v>
      </c>
      <c r="Q180" s="157"/>
      <c r="R180" s="156" t="n">
        <v>1.249</v>
      </c>
      <c r="S180" s="156" t="n">
        <v>1.0101</v>
      </c>
      <c r="T180" s="156" t="n">
        <v>1.2216</v>
      </c>
      <c r="U180" s="156" t="n">
        <v>1.2237</v>
      </c>
      <c r="V180" s="156" t="n">
        <v>1.3379</v>
      </c>
      <c r="W180" s="156" t="n">
        <v>1.4884</v>
      </c>
      <c r="X180" s="157"/>
      <c r="Y180" s="156" t="n">
        <v>1.0547</v>
      </c>
      <c r="Z180" s="156" t="n">
        <v>1.1159</v>
      </c>
      <c r="AA180" s="156" t="n">
        <v>1.091</v>
      </c>
      <c r="AB180" s="156" t="n">
        <v>0.3346</v>
      </c>
      <c r="AC180" s="156" t="n">
        <v>1.2905</v>
      </c>
      <c r="AD180" s="156" t="n">
        <v>1.366</v>
      </c>
      <c r="AE180" s="157"/>
      <c r="AF180" s="156" t="n">
        <v>1</v>
      </c>
      <c r="AG180" s="156" t="n">
        <v>1.0188</v>
      </c>
      <c r="AH180" s="156" t="n">
        <v>1.0974</v>
      </c>
      <c r="AI180" s="156" t="n">
        <v>1.2978</v>
      </c>
      <c r="AJ180" s="156" t="n">
        <v>1.2363</v>
      </c>
      <c r="AK180" s="156" t="n">
        <v>1.3742</v>
      </c>
      <c r="AL180" s="157"/>
      <c r="AM180" s="156" t="n">
        <v>0.6216</v>
      </c>
      <c r="AN180" s="156" t="n">
        <v>0.8065</v>
      </c>
      <c r="AO180" s="156" t="n">
        <v>0.8471</v>
      </c>
      <c r="AP180" s="156" t="n">
        <v>0.8358</v>
      </c>
      <c r="AQ180" s="156" t="n">
        <v>0.701</v>
      </c>
      <c r="AR180" s="156" t="n">
        <v>0.8191</v>
      </c>
      <c r="AS180" s="157"/>
      <c r="AT180" s="156" t="n">
        <v>0.891</v>
      </c>
      <c r="AU180" s="156" t="n">
        <v>0.6766</v>
      </c>
      <c r="AV180" s="156" t="n">
        <v>0.8816</v>
      </c>
      <c r="AW180" s="156" t="n">
        <v>1</v>
      </c>
      <c r="AX180" s="156" t="n">
        <v>0.8113</v>
      </c>
      <c r="AY180" s="156" t="n">
        <v>0.8834</v>
      </c>
      <c r="AZ180" s="157"/>
      <c r="BA180" s="156" t="n">
        <v>0.3624</v>
      </c>
      <c r="BB180" s="156" t="n">
        <v>0.3346</v>
      </c>
      <c r="BC180" s="156" t="n">
        <v>0.3346</v>
      </c>
      <c r="BD180" s="156" t="n">
        <v>0.5111</v>
      </c>
      <c r="BE180" s="156" t="n">
        <v>0.5473</v>
      </c>
      <c r="BF180" s="156" t="n">
        <v>0.4585</v>
      </c>
      <c r="BG180" s="157"/>
      <c r="BH180" s="156" t="n">
        <v>0.5689</v>
      </c>
      <c r="BI180" s="156" t="n">
        <v>0.4212</v>
      </c>
      <c r="BJ180" s="156" t="n">
        <v>0.5183</v>
      </c>
      <c r="BK180" s="156" t="n">
        <v>0.7016</v>
      </c>
      <c r="BL180" s="156" t="n">
        <v>0.7411</v>
      </c>
      <c r="BM180" s="156" t="n">
        <v>0.4116</v>
      </c>
      <c r="BN180" s="157"/>
      <c r="BO180" s="151" t="n">
        <v>172</v>
      </c>
      <c r="BP180" s="151" t="n">
        <v>1022</v>
      </c>
      <c r="BQ180" s="151" t="n">
        <v>152.1</v>
      </c>
      <c r="BR180" s="151" t="s">
        <v>710</v>
      </c>
    </row>
    <row r="181" customFormat="false" ht="13.2" hidden="false" customHeight="false" outlineLevel="0" collapsed="false">
      <c r="A181" s="138" t="n">
        <v>899</v>
      </c>
      <c r="B181" s="149"/>
      <c r="C181" s="150"/>
      <c r="D181" s="151" t="s">
        <v>894</v>
      </c>
      <c r="E181" s="151" t="n">
        <v>1573</v>
      </c>
      <c r="F181" s="152" t="s">
        <v>712</v>
      </c>
      <c r="G181" s="153" t="s">
        <v>261</v>
      </c>
      <c r="H181" s="151" t="n">
        <v>6802</v>
      </c>
      <c r="I181" s="151" t="s">
        <v>711</v>
      </c>
      <c r="J181" s="155"/>
      <c r="K181" s="156" t="n">
        <v>1.2032</v>
      </c>
      <c r="L181" s="156" t="n">
        <v>1.5154</v>
      </c>
      <c r="M181" s="156" t="n">
        <v>1.3506</v>
      </c>
      <c r="N181" s="156" t="n">
        <v>1.471</v>
      </c>
      <c r="O181" s="156" t="n">
        <v>1.642</v>
      </c>
      <c r="P181" s="156" t="n">
        <v>1.2773</v>
      </c>
      <c r="Q181" s="157"/>
      <c r="R181" s="156" t="n">
        <v>1.2522</v>
      </c>
      <c r="S181" s="156" t="n">
        <v>1.2044</v>
      </c>
      <c r="T181" s="156" t="n">
        <v>1.2528</v>
      </c>
      <c r="U181" s="156" t="n">
        <v>1.3231</v>
      </c>
      <c r="V181" s="156" t="n">
        <v>1.4691</v>
      </c>
      <c r="W181" s="156" t="n">
        <v>1.3563</v>
      </c>
      <c r="X181" s="157"/>
      <c r="Y181" s="156" t="n">
        <v>1.283</v>
      </c>
      <c r="Z181" s="156" t="n">
        <v>1.2063</v>
      </c>
      <c r="AA181" s="156" t="n">
        <v>1.1536</v>
      </c>
      <c r="AB181" s="156" t="n">
        <v>1.1829</v>
      </c>
      <c r="AC181" s="156" t="n">
        <v>1.3119</v>
      </c>
      <c r="AD181" s="156" t="n">
        <v>1.2712</v>
      </c>
      <c r="AE181" s="157"/>
      <c r="AF181" s="156" t="n">
        <v>1.2708</v>
      </c>
      <c r="AG181" s="156" t="n">
        <v>1.1805</v>
      </c>
      <c r="AH181" s="156" t="n">
        <v>1.2439</v>
      </c>
      <c r="AI181" s="156" t="n">
        <v>1.0877</v>
      </c>
      <c r="AJ181" s="156" t="n">
        <v>1.2717</v>
      </c>
      <c r="AK181" s="156" t="n">
        <v>1.1109</v>
      </c>
      <c r="AL181" s="157"/>
      <c r="AM181" s="156" t="n">
        <v>0.6158</v>
      </c>
      <c r="AN181" s="156" t="n">
        <v>0.8464</v>
      </c>
      <c r="AO181" s="156" t="n">
        <v>0.7491</v>
      </c>
      <c r="AP181" s="156" t="n">
        <v>0.8895</v>
      </c>
      <c r="AQ181" s="156" t="n">
        <v>0.9123</v>
      </c>
      <c r="AR181" s="156" t="n">
        <v>0.8197</v>
      </c>
      <c r="AS181" s="157"/>
      <c r="AT181" s="156" t="n">
        <v>0.6959</v>
      </c>
      <c r="AU181" s="156" t="n">
        <v>0.7749</v>
      </c>
      <c r="AV181" s="156" t="n">
        <v>0.7295</v>
      </c>
      <c r="AW181" s="156" t="n">
        <v>0.8742</v>
      </c>
      <c r="AX181" s="156" t="n">
        <v>0.7438</v>
      </c>
      <c r="AY181" s="156" t="n">
        <v>0.8458</v>
      </c>
      <c r="AZ181" s="157"/>
      <c r="BA181" s="156" t="n">
        <v>0.4414</v>
      </c>
      <c r="BB181" s="156" t="n">
        <v>0.4033</v>
      </c>
      <c r="BC181" s="156" t="n">
        <v>0.4585</v>
      </c>
      <c r="BD181" s="156" t="n">
        <v>0.566</v>
      </c>
      <c r="BE181" s="156" t="n">
        <v>0.6167</v>
      </c>
      <c r="BF181" s="156" t="n">
        <v>0.6115</v>
      </c>
      <c r="BG181" s="157"/>
      <c r="BH181" s="156" t="n">
        <v>0.3974</v>
      </c>
      <c r="BI181" s="156" t="n">
        <v>0.3774</v>
      </c>
      <c r="BJ181" s="156" t="n">
        <v>0.4827</v>
      </c>
      <c r="BK181" s="156" t="n">
        <v>0.5845</v>
      </c>
      <c r="BL181" s="156" t="n">
        <v>0.5446</v>
      </c>
      <c r="BM181" s="156" t="n">
        <v>0.5128</v>
      </c>
      <c r="BN181" s="157"/>
      <c r="BO181" s="151" t="n">
        <v>1099</v>
      </c>
      <c r="BP181" s="151" t="n">
        <v>1676</v>
      </c>
      <c r="BQ181" s="151" t="n">
        <v>284</v>
      </c>
      <c r="BR181" s="151" t="s">
        <v>714</v>
      </c>
    </row>
    <row r="182" customFormat="false" ht="13.2" hidden="false" customHeight="false" outlineLevel="0" collapsed="false">
      <c r="A182" s="138" t="n">
        <v>901</v>
      </c>
      <c r="B182" s="149"/>
      <c r="C182" s="150"/>
      <c r="D182" s="151" t="s">
        <v>894</v>
      </c>
      <c r="E182" s="151" t="n">
        <v>2849</v>
      </c>
      <c r="F182" s="152" t="s">
        <v>716</v>
      </c>
      <c r="G182" s="153" t="s">
        <v>322</v>
      </c>
      <c r="H182" s="151" t="n">
        <v>6804</v>
      </c>
      <c r="I182" s="151" t="s">
        <v>715</v>
      </c>
      <c r="J182" s="155"/>
      <c r="K182" s="156" t="n">
        <v>1.9727</v>
      </c>
      <c r="L182" s="156" t="n">
        <v>1.3216</v>
      </c>
      <c r="M182" s="156" t="n">
        <v>2.0499</v>
      </c>
      <c r="N182" s="156" t="n">
        <v>1.4723</v>
      </c>
      <c r="O182" s="156" t="n">
        <v>1.6208</v>
      </c>
      <c r="P182" s="156" t="n">
        <v>1.3332</v>
      </c>
      <c r="Q182" s="157"/>
      <c r="R182" s="156" t="n">
        <v>1.3987</v>
      </c>
      <c r="S182" s="156" t="n">
        <v>1.5758</v>
      </c>
      <c r="T182" s="156" t="n">
        <v>1.5354</v>
      </c>
      <c r="U182" s="156" t="n">
        <v>1.291</v>
      </c>
      <c r="V182" s="156" t="n">
        <v>1.6735</v>
      </c>
      <c r="W182" s="156" t="n">
        <v>1.3561</v>
      </c>
      <c r="X182" s="157"/>
      <c r="Y182" s="156" t="n">
        <v>1.0238</v>
      </c>
      <c r="Z182" s="156" t="n">
        <v>1.192</v>
      </c>
      <c r="AA182" s="156" t="n">
        <v>0.8538</v>
      </c>
      <c r="AB182" s="156" t="n">
        <v>1.0983</v>
      </c>
      <c r="AC182" s="156" t="n">
        <v>1.093</v>
      </c>
      <c r="AD182" s="156" t="n">
        <v>1.3448</v>
      </c>
      <c r="AE182" s="157"/>
      <c r="AF182" s="156" t="n">
        <v>0.8585</v>
      </c>
      <c r="AG182" s="156" t="n">
        <v>1</v>
      </c>
      <c r="AH182" s="156" t="n">
        <v>0.9605</v>
      </c>
      <c r="AI182" s="156" t="n">
        <v>1.2775</v>
      </c>
      <c r="AJ182" s="156" t="n">
        <v>1.0553</v>
      </c>
      <c r="AK182" s="156" t="n">
        <v>0.9731</v>
      </c>
      <c r="AL182" s="157"/>
      <c r="AM182" s="156" t="n">
        <v>0.9211</v>
      </c>
      <c r="AN182" s="156" t="n">
        <v>1.0059</v>
      </c>
      <c r="AO182" s="156" t="n">
        <v>1.1572</v>
      </c>
      <c r="AP182" s="156" t="n">
        <v>0.6861</v>
      </c>
      <c r="AQ182" s="156" t="n">
        <v>0.9215</v>
      </c>
      <c r="AR182" s="156" t="n">
        <v>0.8812</v>
      </c>
      <c r="AS182" s="157"/>
      <c r="AT182" s="156" t="n">
        <v>1.0986</v>
      </c>
      <c r="AU182" s="156" t="n">
        <v>1</v>
      </c>
      <c r="AV182" s="156" t="n">
        <v>0.9492</v>
      </c>
      <c r="AW182" s="156" t="n">
        <v>0.9359</v>
      </c>
      <c r="AX182" s="156" t="n">
        <v>0.8486</v>
      </c>
      <c r="AY182" s="156" t="n">
        <v>1.0269</v>
      </c>
      <c r="AZ182" s="157"/>
      <c r="BA182" s="156" t="n">
        <v>0.447</v>
      </c>
      <c r="BB182" s="156" t="n">
        <v>0.2183</v>
      </c>
      <c r="BC182" s="156" t="n">
        <v>0.1983</v>
      </c>
      <c r="BD182" s="156" t="n">
        <v>0.4916</v>
      </c>
      <c r="BE182" s="156" t="n">
        <v>0.5368</v>
      </c>
      <c r="BF182" s="156" t="n">
        <v>0.4774</v>
      </c>
      <c r="BG182" s="157"/>
      <c r="BH182" s="156" t="n">
        <v>0.9527</v>
      </c>
      <c r="BI182" s="156" t="n">
        <v>0.5669</v>
      </c>
      <c r="BJ182" s="156" t="n">
        <v>0.9601</v>
      </c>
      <c r="BK182" s="156" t="n">
        <v>0.9423</v>
      </c>
      <c r="BL182" s="156" t="n">
        <v>0.7591</v>
      </c>
      <c r="BM182" s="156" t="n">
        <v>0.8051</v>
      </c>
      <c r="BN182" s="157"/>
      <c r="BO182" s="151" t="n">
        <v>347</v>
      </c>
      <c r="BP182" s="151" t="n">
        <v>1300</v>
      </c>
      <c r="BQ182" s="151" t="n">
        <v>364</v>
      </c>
      <c r="BR182" s="159" t="n">
        <v>1333479</v>
      </c>
    </row>
    <row r="183" customFormat="false" ht="13.2" hidden="false" customHeight="false" outlineLevel="0" collapsed="false">
      <c r="A183" s="138" t="n">
        <v>902</v>
      </c>
      <c r="B183" s="149"/>
      <c r="C183" s="150"/>
      <c r="D183" s="151" t="s">
        <v>895</v>
      </c>
      <c r="E183" s="151" t="n">
        <v>37139</v>
      </c>
      <c r="F183" s="152" t="s">
        <v>719</v>
      </c>
      <c r="G183" s="153" t="s">
        <v>736</v>
      </c>
      <c r="H183" s="151" t="n">
        <v>92823</v>
      </c>
      <c r="I183" s="151" t="s">
        <v>718</v>
      </c>
      <c r="J183" s="155"/>
      <c r="K183" s="156" t="n">
        <v>0.545</v>
      </c>
      <c r="L183" s="156" t="n">
        <v>0.545</v>
      </c>
      <c r="M183" s="156" t="n">
        <v>0.6745</v>
      </c>
      <c r="N183" s="156" t="n">
        <v>0.6175</v>
      </c>
      <c r="O183" s="156" t="n">
        <v>0.545</v>
      </c>
      <c r="P183" s="156" t="n">
        <v>0.545</v>
      </c>
      <c r="Q183" s="157"/>
      <c r="R183" s="156" t="n">
        <v>0.545</v>
      </c>
      <c r="S183" s="156" t="n">
        <v>0.545</v>
      </c>
      <c r="T183" s="156" t="n">
        <v>0.545</v>
      </c>
      <c r="U183" s="156" t="n">
        <v>0.545</v>
      </c>
      <c r="V183" s="156" t="n">
        <v>0.545</v>
      </c>
      <c r="W183" s="156" t="n">
        <v>0.545</v>
      </c>
      <c r="X183" s="157"/>
      <c r="Y183" s="156" t="n">
        <v>1.0832</v>
      </c>
      <c r="Z183" s="156" t="n">
        <v>0.9556</v>
      </c>
      <c r="AA183" s="156" t="n">
        <v>0.9337</v>
      </c>
      <c r="AB183" s="156" t="n">
        <v>0.7659</v>
      </c>
      <c r="AC183" s="156" t="n">
        <v>0.9298</v>
      </c>
      <c r="AD183" s="156" t="n">
        <v>0.8671</v>
      </c>
      <c r="AE183" s="157"/>
      <c r="AF183" s="156" t="n">
        <v>0.9065</v>
      </c>
      <c r="AG183" s="156" t="n">
        <v>0.859</v>
      </c>
      <c r="AH183" s="156" t="n">
        <v>0.8627</v>
      </c>
      <c r="AI183" s="156" t="n">
        <v>0.8948</v>
      </c>
      <c r="AJ183" s="156" t="n">
        <v>1.0353</v>
      </c>
      <c r="AK183" s="156" t="n">
        <v>0.7105</v>
      </c>
      <c r="AL183" s="157"/>
      <c r="AM183" s="156" t="n">
        <v>1</v>
      </c>
      <c r="AN183" s="156" t="n">
        <v>1.8335</v>
      </c>
      <c r="AO183" s="156" t="n">
        <v>1.1353</v>
      </c>
      <c r="AP183" s="156" t="n">
        <v>0.8992</v>
      </c>
      <c r="AQ183" s="156" t="n">
        <v>1.2342</v>
      </c>
      <c r="AR183" s="156" t="n">
        <v>1.19</v>
      </c>
      <c r="AS183" s="157"/>
      <c r="AT183" s="156" t="n">
        <v>1.6413</v>
      </c>
      <c r="AU183" s="156" t="n">
        <v>1.3976</v>
      </c>
      <c r="AV183" s="156" t="n">
        <v>1.1537</v>
      </c>
      <c r="AW183" s="156" t="n">
        <v>1.1209</v>
      </c>
      <c r="AX183" s="156" t="n">
        <v>1.5543</v>
      </c>
      <c r="AY183" s="156" t="n">
        <v>1.0557</v>
      </c>
      <c r="AZ183" s="157"/>
      <c r="BA183" s="156" t="n">
        <v>0.9887</v>
      </c>
      <c r="BB183" s="156" t="n">
        <v>1.2969</v>
      </c>
      <c r="BC183" s="156" t="n">
        <v>1.0769</v>
      </c>
      <c r="BD183" s="156" t="n">
        <v>1.0668</v>
      </c>
      <c r="BE183" s="156" t="n">
        <v>1.0833</v>
      </c>
      <c r="BF183" s="156" t="n">
        <v>0.9924</v>
      </c>
      <c r="BG183" s="157"/>
      <c r="BH183" s="156" t="n">
        <v>0.9261</v>
      </c>
      <c r="BI183" s="156" t="n">
        <v>0.7617</v>
      </c>
      <c r="BJ183" s="156" t="n">
        <v>1.0139</v>
      </c>
      <c r="BK183" s="156" t="n">
        <v>1.4511</v>
      </c>
      <c r="BL183" s="156" t="n">
        <v>1</v>
      </c>
      <c r="BM183" s="156" t="n">
        <v>0.545</v>
      </c>
      <c r="BN183" s="157"/>
      <c r="BO183" s="151" t="n">
        <v>74</v>
      </c>
      <c r="BP183" s="151" t="n">
        <v>1454</v>
      </c>
      <c r="BQ183" s="151" t="n">
        <v>343.9</v>
      </c>
      <c r="BR183" s="151" t="s">
        <v>720</v>
      </c>
    </row>
    <row r="184" customFormat="false" ht="13.2" hidden="false" customHeight="false" outlineLevel="0" collapsed="false">
      <c r="A184" s="138" t="n">
        <v>905</v>
      </c>
      <c r="B184" s="149"/>
      <c r="C184" s="150"/>
      <c r="D184" s="151" t="s">
        <v>895</v>
      </c>
      <c r="E184" s="151" t="n">
        <v>1123</v>
      </c>
      <c r="F184" s="152" t="s">
        <v>722</v>
      </c>
      <c r="G184" s="153" t="s">
        <v>152</v>
      </c>
      <c r="H184" s="151" t="n">
        <v>6021</v>
      </c>
      <c r="I184" s="151" t="s">
        <v>721</v>
      </c>
      <c r="J184" s="155"/>
      <c r="K184" s="156" t="n">
        <v>1.4759</v>
      </c>
      <c r="L184" s="156" t="n">
        <v>2.2573</v>
      </c>
      <c r="M184" s="156" t="n">
        <v>2.0552</v>
      </c>
      <c r="N184" s="156" t="n">
        <v>1.4379</v>
      </c>
      <c r="O184" s="156" t="n">
        <v>1.9126</v>
      </c>
      <c r="P184" s="156" t="n">
        <v>1.6356</v>
      </c>
      <c r="Q184" s="157"/>
      <c r="R184" s="156" t="n">
        <v>1.4124</v>
      </c>
      <c r="S184" s="156" t="n">
        <v>1.0114</v>
      </c>
      <c r="T184" s="156" t="n">
        <v>1.3751</v>
      </c>
      <c r="U184" s="156" t="n">
        <v>1.1061</v>
      </c>
      <c r="V184" s="156" t="n">
        <v>1.0735</v>
      </c>
      <c r="W184" s="156" t="n">
        <v>1.1262</v>
      </c>
      <c r="X184" s="157"/>
      <c r="Y184" s="156" t="n">
        <v>1.6869</v>
      </c>
      <c r="Z184" s="156" t="n">
        <v>1.0948</v>
      </c>
      <c r="AA184" s="156" t="n">
        <v>1.6616</v>
      </c>
      <c r="AB184" s="156" t="n">
        <v>1.0233</v>
      </c>
      <c r="AC184" s="156" t="n">
        <v>1.3321</v>
      </c>
      <c r="AD184" s="156" t="n">
        <v>1.0574</v>
      </c>
      <c r="AE184" s="157"/>
      <c r="AF184" s="156" t="n">
        <v>1.6357</v>
      </c>
      <c r="AG184" s="156" t="n">
        <v>0.8617</v>
      </c>
      <c r="AH184" s="156" t="n">
        <v>1.4692</v>
      </c>
      <c r="AI184" s="156" t="n">
        <v>0.8132</v>
      </c>
      <c r="AJ184" s="156" t="n">
        <v>1.0758</v>
      </c>
      <c r="AK184" s="156" t="n">
        <v>0.7407</v>
      </c>
      <c r="AL184" s="157"/>
      <c r="AM184" s="156" t="n">
        <v>0.7589</v>
      </c>
      <c r="AN184" s="156" t="n">
        <v>1.4641</v>
      </c>
      <c r="AO184" s="156" t="n">
        <v>0.9886</v>
      </c>
      <c r="AP184" s="156" t="n">
        <v>1.0603</v>
      </c>
      <c r="AQ184" s="156" t="n">
        <v>0.9767</v>
      </c>
      <c r="AR184" s="156" t="n">
        <v>0.9118</v>
      </c>
      <c r="AS184" s="157"/>
      <c r="AT184" s="156" t="n">
        <v>0.5716</v>
      </c>
      <c r="AU184" s="156" t="n">
        <v>0.5668</v>
      </c>
      <c r="AV184" s="156" t="n">
        <v>0.6425</v>
      </c>
      <c r="AW184" s="156" t="n">
        <v>0.6549</v>
      </c>
      <c r="AX184" s="156" t="n">
        <v>0.7214</v>
      </c>
      <c r="AY184" s="156" t="n">
        <v>0.5148</v>
      </c>
      <c r="AZ184" s="157"/>
      <c r="BA184" s="156" t="n">
        <v>0.8121</v>
      </c>
      <c r="BB184" s="156" t="n">
        <v>0.8395</v>
      </c>
      <c r="BC184" s="156" t="n">
        <v>0.8592</v>
      </c>
      <c r="BD184" s="156" t="n">
        <v>0.8964</v>
      </c>
      <c r="BE184" s="156" t="n">
        <v>0.8645</v>
      </c>
      <c r="BF184" s="156" t="n">
        <v>1.056</v>
      </c>
      <c r="BG184" s="157"/>
      <c r="BH184" s="156" t="n">
        <v>0.4841</v>
      </c>
      <c r="BI184" s="156" t="n">
        <v>0.4829</v>
      </c>
      <c r="BJ184" s="156" t="n">
        <v>0.652</v>
      </c>
      <c r="BK184" s="156" t="n">
        <v>0.5838</v>
      </c>
      <c r="BL184" s="156" t="n">
        <v>0.5346</v>
      </c>
      <c r="BM184" s="156" t="n">
        <v>0.5741</v>
      </c>
      <c r="BN184" s="157"/>
      <c r="BO184" s="151" t="n">
        <v>361</v>
      </c>
      <c r="BP184" s="151" t="n">
        <v>1600</v>
      </c>
      <c r="BQ184" s="151" t="n">
        <v>267.2</v>
      </c>
      <c r="BR184" s="151" t="s">
        <v>724</v>
      </c>
    </row>
    <row r="185" customFormat="false" ht="13.2" hidden="false" customHeight="false" outlineLevel="0" collapsed="false">
      <c r="A185" s="138" t="n">
        <v>915</v>
      </c>
      <c r="B185" s="149"/>
      <c r="C185" s="150"/>
      <c r="D185" s="151" t="s">
        <v>64</v>
      </c>
      <c r="E185" s="151" t="n">
        <v>3147</v>
      </c>
      <c r="F185" s="152" t="s">
        <v>726</v>
      </c>
      <c r="G185" s="153" t="s">
        <v>331</v>
      </c>
      <c r="H185" s="151" t="n">
        <v>1188</v>
      </c>
      <c r="I185" s="151" t="s">
        <v>725</v>
      </c>
      <c r="J185" s="155"/>
      <c r="K185" s="156" t="n">
        <v>1.2261</v>
      </c>
      <c r="L185" s="156" t="n">
        <v>0.284</v>
      </c>
      <c r="M185" s="156" t="n">
        <v>0.8883</v>
      </c>
      <c r="N185" s="156" t="n">
        <v>0.284</v>
      </c>
      <c r="O185" s="156" t="n">
        <v>1.3754</v>
      </c>
      <c r="P185" s="156" t="n">
        <v>1.7758</v>
      </c>
      <c r="Q185" s="157"/>
      <c r="R185" s="156" t="n">
        <v>0.284</v>
      </c>
      <c r="S185" s="156" t="n">
        <v>0.7902</v>
      </c>
      <c r="T185" s="156" t="n">
        <v>0.284</v>
      </c>
      <c r="U185" s="156" t="n">
        <v>1.2086</v>
      </c>
      <c r="V185" s="156" t="n">
        <v>0.284</v>
      </c>
      <c r="W185" s="156" t="n">
        <v>0.284</v>
      </c>
      <c r="X185" s="157"/>
      <c r="Y185" s="156" t="n">
        <v>0.9426</v>
      </c>
      <c r="Z185" s="156" t="n">
        <v>0.284</v>
      </c>
      <c r="AA185" s="156" t="n">
        <v>0.284</v>
      </c>
      <c r="AB185" s="156" t="n">
        <v>1.0351</v>
      </c>
      <c r="AC185" s="156" t="n">
        <v>0.284</v>
      </c>
      <c r="AD185" s="156" t="n">
        <v>0.284</v>
      </c>
      <c r="AE185" s="157"/>
      <c r="AF185" s="156" t="n">
        <v>1.8325</v>
      </c>
      <c r="AG185" s="156" t="n">
        <v>0.284</v>
      </c>
      <c r="AH185" s="156" t="n">
        <v>0.284</v>
      </c>
      <c r="AI185" s="156" t="n">
        <v>0.284</v>
      </c>
      <c r="AJ185" s="156" t="n">
        <v>0.284</v>
      </c>
      <c r="AK185" s="156" t="n">
        <v>0.9873</v>
      </c>
      <c r="AL185" s="157"/>
      <c r="AM185" s="156" t="n">
        <v>0.284</v>
      </c>
      <c r="AN185" s="156" t="n">
        <v>0.284</v>
      </c>
      <c r="AO185" s="156" t="n">
        <v>0.284</v>
      </c>
      <c r="AP185" s="156" t="n">
        <v>0.519</v>
      </c>
      <c r="AQ185" s="156" t="n">
        <v>0.284</v>
      </c>
      <c r="AR185" s="156" t="n">
        <v>0.9641</v>
      </c>
      <c r="AS185" s="157"/>
      <c r="AT185" s="156" t="n">
        <v>1</v>
      </c>
      <c r="AU185" s="156" t="n">
        <v>0.284</v>
      </c>
      <c r="AV185" s="156" t="n">
        <v>3.44</v>
      </c>
      <c r="AW185" s="156" t="n">
        <v>0.284</v>
      </c>
      <c r="AX185" s="156" t="n">
        <v>0.284</v>
      </c>
      <c r="AY185" s="156" t="n">
        <v>1.0127</v>
      </c>
      <c r="AZ185" s="157"/>
      <c r="BA185" s="156" t="n">
        <v>1.9015</v>
      </c>
      <c r="BB185" s="156" t="n">
        <v>0.284</v>
      </c>
      <c r="BC185" s="156" t="n">
        <v>0.284</v>
      </c>
      <c r="BD185" s="156" t="n">
        <v>0.284</v>
      </c>
      <c r="BE185" s="156" t="n">
        <v>0.668</v>
      </c>
      <c r="BF185" s="156" t="n">
        <v>0.284</v>
      </c>
      <c r="BG185" s="157"/>
      <c r="BH185" s="156" t="n">
        <v>0.284</v>
      </c>
      <c r="BI185" s="156" t="n">
        <v>0.9355</v>
      </c>
      <c r="BJ185" s="156" t="n">
        <v>0.284</v>
      </c>
      <c r="BK185" s="156" t="n">
        <v>0.284</v>
      </c>
      <c r="BL185" s="156" t="n">
        <v>0.284</v>
      </c>
      <c r="BM185" s="156" t="n">
        <v>0.284</v>
      </c>
      <c r="BN185" s="157"/>
      <c r="BO185" s="151" t="n">
        <v>1004</v>
      </c>
      <c r="BP185" s="151" t="n">
        <v>1889.9</v>
      </c>
      <c r="BQ185" s="151" t="n">
        <v>353</v>
      </c>
      <c r="BR185" s="151" t="s">
        <v>728</v>
      </c>
    </row>
    <row r="186" customFormat="false" ht="13.2" hidden="false" customHeight="false" outlineLevel="0" collapsed="false">
      <c r="A186" s="138" t="n">
        <v>916</v>
      </c>
      <c r="B186" s="149"/>
      <c r="C186" s="150"/>
      <c r="D186" s="151" t="s">
        <v>894</v>
      </c>
      <c r="E186" s="151" t="n">
        <v>15136</v>
      </c>
      <c r="F186" s="152" t="s">
        <v>730</v>
      </c>
      <c r="G186" s="158"/>
      <c r="H186" s="151" t="n">
        <v>64959</v>
      </c>
      <c r="I186" s="151" t="s">
        <v>729</v>
      </c>
      <c r="J186" s="155"/>
      <c r="K186" s="156" t="n">
        <v>1.0781</v>
      </c>
      <c r="L186" s="156" t="n">
        <v>1.3434</v>
      </c>
      <c r="M186" s="156" t="n">
        <v>1.2988</v>
      </c>
      <c r="N186" s="156" t="n">
        <v>1.389</v>
      </c>
      <c r="O186" s="156" t="n">
        <v>1.4921</v>
      </c>
      <c r="P186" s="156" t="n">
        <v>1.2491</v>
      </c>
      <c r="Q186" s="157"/>
      <c r="R186" s="156" t="n">
        <v>1.134</v>
      </c>
      <c r="S186" s="156" t="n">
        <v>1.1513</v>
      </c>
      <c r="T186" s="156" t="n">
        <v>1.1089</v>
      </c>
      <c r="U186" s="156" t="n">
        <v>1.1277</v>
      </c>
      <c r="V186" s="156" t="n">
        <v>1.3778</v>
      </c>
      <c r="W186" s="156" t="n">
        <v>1.1568</v>
      </c>
      <c r="X186" s="157"/>
      <c r="Y186" s="156" t="n">
        <v>1.1785</v>
      </c>
      <c r="Z186" s="156" t="n">
        <v>1.1861</v>
      </c>
      <c r="AA186" s="156" t="n">
        <v>1.1757</v>
      </c>
      <c r="AB186" s="156" t="n">
        <v>1.0952</v>
      </c>
      <c r="AC186" s="156" t="n">
        <v>1.1998</v>
      </c>
      <c r="AD186" s="156" t="n">
        <v>1.2559</v>
      </c>
      <c r="AE186" s="157"/>
      <c r="AF186" s="156" t="n">
        <v>1.3017</v>
      </c>
      <c r="AG186" s="156" t="n">
        <v>1.1155</v>
      </c>
      <c r="AH186" s="156" t="n">
        <v>1.1064</v>
      </c>
      <c r="AI186" s="156" t="n">
        <v>1.1064</v>
      </c>
      <c r="AJ186" s="156" t="n">
        <v>1.1564</v>
      </c>
      <c r="AK186" s="156" t="n">
        <v>1.114</v>
      </c>
      <c r="AL186" s="157"/>
      <c r="AM186" s="156" t="n">
        <v>0.6232</v>
      </c>
      <c r="AN186" s="156" t="n">
        <v>0.9219</v>
      </c>
      <c r="AO186" s="156" t="n">
        <v>0.7956</v>
      </c>
      <c r="AP186" s="156" t="n">
        <v>0.8675</v>
      </c>
      <c r="AQ186" s="156" t="n">
        <v>0.9048</v>
      </c>
      <c r="AR186" s="156" t="n">
        <v>0.8145</v>
      </c>
      <c r="AS186" s="157"/>
      <c r="AT186" s="156" t="n">
        <v>0.6104</v>
      </c>
      <c r="AU186" s="156" t="n">
        <v>0.7785</v>
      </c>
      <c r="AV186" s="156" t="n">
        <v>0.6387</v>
      </c>
      <c r="AW186" s="156" t="n">
        <v>0.8404</v>
      </c>
      <c r="AX186" s="156" t="n">
        <v>0.7232</v>
      </c>
      <c r="AY186" s="156" t="n">
        <v>0.7728</v>
      </c>
      <c r="AZ186" s="157"/>
      <c r="BA186" s="156" t="n">
        <v>0.3927</v>
      </c>
      <c r="BB186" s="156" t="n">
        <v>0.38</v>
      </c>
      <c r="BC186" s="156" t="n">
        <v>0.4672</v>
      </c>
      <c r="BD186" s="156" t="n">
        <v>0.5743</v>
      </c>
      <c r="BE186" s="156" t="n">
        <v>0.6214</v>
      </c>
      <c r="BF186" s="156" t="n">
        <v>0.7244</v>
      </c>
      <c r="BG186" s="157"/>
      <c r="BH186" s="156" t="n">
        <v>0.4437</v>
      </c>
      <c r="BI186" s="156" t="n">
        <v>0.4355</v>
      </c>
      <c r="BJ186" s="156" t="n">
        <v>0.482</v>
      </c>
      <c r="BK186" s="156" t="n">
        <v>0.6712</v>
      </c>
      <c r="BL186" s="156" t="n">
        <v>0.4897</v>
      </c>
      <c r="BM186" s="156" t="n">
        <v>0.4694</v>
      </c>
      <c r="BN186" s="157"/>
      <c r="BO186" s="151" t="n">
        <v>100000299</v>
      </c>
      <c r="BP186" s="151" t="n">
        <v>1785</v>
      </c>
      <c r="BQ186" s="151" t="n">
        <v>285</v>
      </c>
      <c r="BR186" s="151" t="s">
        <v>732</v>
      </c>
    </row>
    <row r="187" customFormat="false" ht="13.2" hidden="false" customHeight="true" outlineLevel="0" collapsed="false">
      <c r="A187" s="138" t="n">
        <v>943</v>
      </c>
      <c r="B187" s="149"/>
      <c r="C187" s="150" t="s">
        <v>733</v>
      </c>
      <c r="D187" s="151" t="s">
        <v>894</v>
      </c>
      <c r="E187" s="151" t="n">
        <v>514</v>
      </c>
      <c r="F187" s="152" t="s">
        <v>735</v>
      </c>
      <c r="G187" s="153" t="s">
        <v>95</v>
      </c>
      <c r="H187" s="151" t="n">
        <v>6175</v>
      </c>
      <c r="I187" s="151" t="s">
        <v>734</v>
      </c>
      <c r="J187" s="155"/>
      <c r="K187" s="156" t="n">
        <v>1.2562</v>
      </c>
      <c r="L187" s="156" t="n">
        <v>0.8374</v>
      </c>
      <c r="M187" s="156" t="n">
        <v>1.3186</v>
      </c>
      <c r="N187" s="156" t="n">
        <v>1.3193</v>
      </c>
      <c r="O187" s="156" t="n">
        <v>1.2723</v>
      </c>
      <c r="P187" s="156" t="n">
        <v>1.4898</v>
      </c>
      <c r="Q187" s="157"/>
      <c r="R187" s="156" t="n">
        <v>1.0389</v>
      </c>
      <c r="S187" s="156" t="n">
        <v>1.1698</v>
      </c>
      <c r="T187" s="156" t="n">
        <v>1.3675</v>
      </c>
      <c r="U187" s="156" t="n">
        <v>1.0625</v>
      </c>
      <c r="V187" s="156" t="n">
        <v>1.3962</v>
      </c>
      <c r="W187" s="156" t="n">
        <v>1.1401</v>
      </c>
      <c r="X187" s="157"/>
      <c r="Y187" s="156" t="n">
        <v>0.901</v>
      </c>
      <c r="Z187" s="156" t="n">
        <v>1.224</v>
      </c>
      <c r="AA187" s="156" t="n">
        <v>0.8147</v>
      </c>
      <c r="AB187" s="156" t="n">
        <v>1.0921</v>
      </c>
      <c r="AC187" s="156" t="n">
        <v>1.0768</v>
      </c>
      <c r="AD187" s="156" t="n">
        <v>0.9997</v>
      </c>
      <c r="AE187" s="157"/>
      <c r="AF187" s="156" t="n">
        <v>0.8724</v>
      </c>
      <c r="AG187" s="156" t="n">
        <v>1.0036</v>
      </c>
      <c r="AH187" s="156" t="n">
        <v>0.7041</v>
      </c>
      <c r="AI187" s="156" t="n">
        <v>1.0003</v>
      </c>
      <c r="AJ187" s="156" t="n">
        <v>1.0474</v>
      </c>
      <c r="AK187" s="156" t="n">
        <v>0.6994</v>
      </c>
      <c r="AL187" s="157"/>
      <c r="AM187" s="156" t="n">
        <v>1.2892</v>
      </c>
      <c r="AN187" s="156" t="n">
        <v>0.9964</v>
      </c>
      <c r="AO187" s="156" t="n">
        <v>1.2966</v>
      </c>
      <c r="AP187" s="156" t="n">
        <v>0.8508</v>
      </c>
      <c r="AQ187" s="156" t="n">
        <v>0.6959</v>
      </c>
      <c r="AR187" s="156" t="n">
        <v>1.352</v>
      </c>
      <c r="AS187" s="157"/>
      <c r="AT187" s="156" t="n">
        <v>0.9327</v>
      </c>
      <c r="AU187" s="156" t="n">
        <v>1.0437</v>
      </c>
      <c r="AV187" s="156" t="n">
        <v>0.6051</v>
      </c>
      <c r="AW187" s="156" t="n">
        <v>0.5703</v>
      </c>
      <c r="AX187" s="156" t="n">
        <v>0.8574</v>
      </c>
      <c r="AY187" s="156" t="n">
        <v>0.9169</v>
      </c>
      <c r="AZ187" s="157"/>
      <c r="BA187" s="156" t="n">
        <v>1.1026</v>
      </c>
      <c r="BB187" s="156" t="n">
        <v>0.9249</v>
      </c>
      <c r="BC187" s="156" t="n">
        <v>1.3002</v>
      </c>
      <c r="BD187" s="156" t="n">
        <v>0.7504</v>
      </c>
      <c r="BE187" s="156" t="n">
        <v>0.5796</v>
      </c>
      <c r="BF187" s="156" t="n">
        <v>1.0381</v>
      </c>
      <c r="BG187" s="157"/>
      <c r="BH187" s="156" t="n">
        <v>0.8496</v>
      </c>
      <c r="BI187" s="156" t="n">
        <v>0.9791</v>
      </c>
      <c r="BJ187" s="156" t="n">
        <v>0.775</v>
      </c>
      <c r="BK187" s="156" t="n">
        <v>0.7208</v>
      </c>
      <c r="BL187" s="156" t="n">
        <v>0.6563</v>
      </c>
      <c r="BM187" s="156" t="n">
        <v>0.5657</v>
      </c>
      <c r="BN187" s="157"/>
      <c r="BO187" s="151" t="n">
        <v>827</v>
      </c>
      <c r="BP187" s="151" t="n">
        <v>1065</v>
      </c>
      <c r="BQ187" s="151" t="n">
        <v>244</v>
      </c>
      <c r="BR187" s="151" t="s">
        <v>737</v>
      </c>
    </row>
    <row r="188" customFormat="false" ht="13.2" hidden="false" customHeight="false" outlineLevel="0" collapsed="false">
      <c r="A188" s="138" t="n">
        <v>951</v>
      </c>
      <c r="B188" s="149"/>
      <c r="C188" s="150"/>
      <c r="D188" s="151" t="s">
        <v>64</v>
      </c>
      <c r="E188" s="151" t="n">
        <v>1505</v>
      </c>
      <c r="F188" s="152" t="s">
        <v>739</v>
      </c>
      <c r="G188" s="153" t="s">
        <v>230</v>
      </c>
      <c r="H188" s="151" t="n">
        <v>967</v>
      </c>
      <c r="I188" s="151" t="s">
        <v>738</v>
      </c>
      <c r="J188" s="155"/>
      <c r="K188" s="156" t="n">
        <v>2.8528</v>
      </c>
      <c r="L188" s="156" t="n">
        <v>1.8494</v>
      </c>
      <c r="M188" s="156" t="n">
        <v>2.2183</v>
      </c>
      <c r="N188" s="156" t="n">
        <v>1.5532</v>
      </c>
      <c r="O188" s="156" t="n">
        <v>2.2075</v>
      </c>
      <c r="P188" s="156" t="n">
        <v>1</v>
      </c>
      <c r="Q188" s="157"/>
      <c r="R188" s="156" t="n">
        <v>1.7782</v>
      </c>
      <c r="S188" s="156" t="n">
        <v>1.7938</v>
      </c>
      <c r="T188" s="156" t="n">
        <v>2.883</v>
      </c>
      <c r="U188" s="156" t="n">
        <v>1.0388</v>
      </c>
      <c r="V188" s="156" t="n">
        <v>2.1616</v>
      </c>
      <c r="W188" s="156" t="n">
        <v>2.8578</v>
      </c>
      <c r="X188" s="157"/>
      <c r="Y188" s="156" t="n">
        <v>0.3323</v>
      </c>
      <c r="Z188" s="156" t="n">
        <v>1.0024</v>
      </c>
      <c r="AA188" s="156" t="n">
        <v>0.6757</v>
      </c>
      <c r="AB188" s="156" t="n">
        <v>0.3323</v>
      </c>
      <c r="AC188" s="156" t="n">
        <v>0.9191</v>
      </c>
      <c r="AD188" s="156" t="n">
        <v>0.3323</v>
      </c>
      <c r="AE188" s="157"/>
      <c r="AF188" s="156" t="n">
        <v>1.1562</v>
      </c>
      <c r="AG188" s="156" t="n">
        <v>0.9976</v>
      </c>
      <c r="AH188" s="156" t="n">
        <v>0.3323</v>
      </c>
      <c r="AI188" s="156" t="n">
        <v>0.3323</v>
      </c>
      <c r="AJ188" s="156" t="n">
        <v>1.0136</v>
      </c>
      <c r="AK188" s="156" t="n">
        <v>0.3323</v>
      </c>
      <c r="AL188" s="157"/>
      <c r="AM188" s="156" t="n">
        <v>0.816</v>
      </c>
      <c r="AN188" s="156" t="n">
        <v>0.3323</v>
      </c>
      <c r="AO188" s="156" t="n">
        <v>0.9565</v>
      </c>
      <c r="AP188" s="156" t="n">
        <v>0.4547</v>
      </c>
      <c r="AQ188" s="156" t="n">
        <v>0.3323</v>
      </c>
      <c r="AR188" s="156" t="n">
        <v>0.6341</v>
      </c>
      <c r="AS188" s="157"/>
      <c r="AT188" s="156" t="n">
        <v>0.3323</v>
      </c>
      <c r="AU188" s="156" t="n">
        <v>0.7918</v>
      </c>
      <c r="AV188" s="156" t="n">
        <v>0.3973</v>
      </c>
      <c r="AW188" s="156" t="n">
        <v>0.9204</v>
      </c>
      <c r="AX188" s="156" t="n">
        <v>0.3323</v>
      </c>
      <c r="AY188" s="156" t="n">
        <v>0.5839</v>
      </c>
      <c r="AZ188" s="157"/>
      <c r="BA188" s="156" t="n">
        <v>1.0416</v>
      </c>
      <c r="BB188" s="156" t="n">
        <v>0.4637</v>
      </c>
      <c r="BC188" s="156" t="n">
        <v>0.931</v>
      </c>
      <c r="BD188" s="156" t="n">
        <v>1.0258</v>
      </c>
      <c r="BE188" s="156" t="n">
        <v>0.3323</v>
      </c>
      <c r="BF188" s="156" t="n">
        <v>0.3323</v>
      </c>
      <c r="BG188" s="157"/>
      <c r="BH188" s="156" t="n">
        <v>0.3323</v>
      </c>
      <c r="BI188" s="156" t="n">
        <v>0.3323</v>
      </c>
      <c r="BJ188" s="156" t="n">
        <v>0.6291</v>
      </c>
      <c r="BK188" s="156" t="n">
        <v>0.3323</v>
      </c>
      <c r="BL188" s="156" t="n">
        <v>0.3323</v>
      </c>
      <c r="BM188" s="156" t="n">
        <v>0.9155</v>
      </c>
      <c r="BN188" s="157"/>
      <c r="BO188" s="151" t="n">
        <v>445</v>
      </c>
      <c r="BP188" s="151" t="n">
        <v>1709.6</v>
      </c>
      <c r="BQ188" s="151" t="n">
        <v>254.1</v>
      </c>
      <c r="BR188" s="151" t="s">
        <v>741</v>
      </c>
    </row>
    <row r="189" customFormat="false" ht="13.2" hidden="false" customHeight="false" outlineLevel="0" collapsed="false">
      <c r="A189" s="138" t="n">
        <v>958</v>
      </c>
      <c r="B189" s="149"/>
      <c r="C189" s="150"/>
      <c r="D189" s="151" t="s">
        <v>895</v>
      </c>
      <c r="E189" s="151" t="n">
        <v>606</v>
      </c>
      <c r="F189" s="152" t="s">
        <v>743</v>
      </c>
      <c r="G189" s="153" t="s">
        <v>140</v>
      </c>
      <c r="H189" s="151" t="n">
        <v>6029</v>
      </c>
      <c r="I189" s="151" t="s">
        <v>742</v>
      </c>
      <c r="J189" s="155"/>
      <c r="K189" s="156" t="n">
        <v>0.8228</v>
      </c>
      <c r="L189" s="156" t="n">
        <v>1.0022</v>
      </c>
      <c r="M189" s="156" t="n">
        <v>1.0264</v>
      </c>
      <c r="N189" s="156" t="n">
        <v>0.9581</v>
      </c>
      <c r="O189" s="156" t="n">
        <v>0.9572</v>
      </c>
      <c r="P189" s="156" t="n">
        <v>0.8794</v>
      </c>
      <c r="Q189" s="157"/>
      <c r="R189" s="156" t="n">
        <v>0.856</v>
      </c>
      <c r="S189" s="156" t="n">
        <v>0.8071</v>
      </c>
      <c r="T189" s="156" t="n">
        <v>0.8268</v>
      </c>
      <c r="U189" s="156" t="n">
        <v>0.7476</v>
      </c>
      <c r="V189" s="156" t="n">
        <v>1.0047</v>
      </c>
      <c r="W189" s="156" t="n">
        <v>0.8457</v>
      </c>
      <c r="X189" s="157"/>
      <c r="Y189" s="156" t="n">
        <v>0.9431</v>
      </c>
      <c r="Z189" s="156" t="n">
        <v>1.1484</v>
      </c>
      <c r="AA189" s="156" t="n">
        <v>1.201</v>
      </c>
      <c r="AB189" s="156" t="n">
        <v>1.0699</v>
      </c>
      <c r="AC189" s="156" t="n">
        <v>1.0124</v>
      </c>
      <c r="AD189" s="156" t="n">
        <v>0.9652</v>
      </c>
      <c r="AE189" s="157"/>
      <c r="AF189" s="156" t="n">
        <v>1.1162</v>
      </c>
      <c r="AG189" s="156" t="n">
        <v>1.0603</v>
      </c>
      <c r="AH189" s="156" t="n">
        <v>0.9945</v>
      </c>
      <c r="AI189" s="156" t="n">
        <v>0.9708</v>
      </c>
      <c r="AJ189" s="156" t="n">
        <v>1.006</v>
      </c>
      <c r="AK189" s="156" t="n">
        <v>0.8716</v>
      </c>
      <c r="AL189" s="157"/>
      <c r="AM189" s="156" t="n">
        <v>0.9629</v>
      </c>
      <c r="AN189" s="156" t="n">
        <v>1.2452</v>
      </c>
      <c r="AO189" s="156" t="n">
        <v>1.005</v>
      </c>
      <c r="AP189" s="156" t="n">
        <v>1.135</v>
      </c>
      <c r="AQ189" s="156" t="n">
        <v>1.095</v>
      </c>
      <c r="AR189" s="156" t="n">
        <v>0.9965</v>
      </c>
      <c r="AS189" s="157"/>
      <c r="AT189" s="156" t="n">
        <v>1</v>
      </c>
      <c r="AU189" s="156" t="n">
        <v>1.3336</v>
      </c>
      <c r="AV189" s="156" t="n">
        <v>1.0281</v>
      </c>
      <c r="AW189" s="156" t="n">
        <v>1.0691</v>
      </c>
      <c r="AX189" s="156" t="n">
        <v>1.16</v>
      </c>
      <c r="AY189" s="156" t="n">
        <v>1.0111</v>
      </c>
      <c r="AZ189" s="157"/>
      <c r="BA189" s="156" t="n">
        <v>0.9613</v>
      </c>
      <c r="BB189" s="156" t="n">
        <v>1</v>
      </c>
      <c r="BC189" s="156" t="n">
        <v>0.9963</v>
      </c>
      <c r="BD189" s="156" t="n">
        <v>0.9225</v>
      </c>
      <c r="BE189" s="156" t="n">
        <v>1.0688</v>
      </c>
      <c r="BF189" s="156" t="n">
        <v>0.9924</v>
      </c>
      <c r="BG189" s="157"/>
      <c r="BH189" s="156" t="n">
        <v>0.8553</v>
      </c>
      <c r="BI189" s="156" t="n">
        <v>0.8634</v>
      </c>
      <c r="BJ189" s="156" t="n">
        <v>1.2035</v>
      </c>
      <c r="BK189" s="156" t="n">
        <v>1.1237</v>
      </c>
      <c r="BL189" s="156" t="n">
        <v>1.0035</v>
      </c>
      <c r="BM189" s="156" t="n">
        <v>0.9158</v>
      </c>
      <c r="BN189" s="157"/>
      <c r="BO189" s="151" t="n">
        <v>535</v>
      </c>
      <c r="BP189" s="151" t="n">
        <v>1430</v>
      </c>
      <c r="BQ189" s="151" t="n">
        <v>243.1</v>
      </c>
      <c r="BR189" s="151" t="s">
        <v>745</v>
      </c>
    </row>
    <row r="190" customFormat="false" ht="13.2" hidden="false" customHeight="false" outlineLevel="0" collapsed="false">
      <c r="A190" s="138" t="n">
        <v>962</v>
      </c>
      <c r="B190" s="149"/>
      <c r="C190" s="150"/>
      <c r="D190" s="151" t="s">
        <v>895</v>
      </c>
      <c r="E190" s="151" t="n">
        <v>39892</v>
      </c>
      <c r="F190" s="151"/>
      <c r="G190" s="153" t="s">
        <v>787</v>
      </c>
      <c r="H190" s="151" t="n">
        <v>6030</v>
      </c>
      <c r="I190" s="151" t="s">
        <v>746</v>
      </c>
      <c r="J190" s="155"/>
      <c r="K190" s="156" t="n">
        <v>1.0807</v>
      </c>
      <c r="L190" s="156" t="n">
        <v>1.0828</v>
      </c>
      <c r="M190" s="156" t="n">
        <v>1.1882</v>
      </c>
      <c r="N190" s="156" t="n">
        <v>1.1565</v>
      </c>
      <c r="O190" s="156" t="n">
        <v>1.2525</v>
      </c>
      <c r="P190" s="156" t="n">
        <v>1.1537</v>
      </c>
      <c r="Q190" s="157"/>
      <c r="R190" s="156" t="n">
        <v>1.2107</v>
      </c>
      <c r="S190" s="156" t="n">
        <v>1.0843</v>
      </c>
      <c r="T190" s="156" t="n">
        <v>1.1221</v>
      </c>
      <c r="U190" s="156" t="n">
        <v>1.2704</v>
      </c>
      <c r="V190" s="156" t="n">
        <v>1.225</v>
      </c>
      <c r="W190" s="156" t="n">
        <v>1.2974</v>
      </c>
      <c r="X190" s="157"/>
      <c r="Y190" s="156" t="n">
        <v>1.0926</v>
      </c>
      <c r="Z190" s="156" t="n">
        <v>1.1299</v>
      </c>
      <c r="AA190" s="156" t="n">
        <v>1.0555</v>
      </c>
      <c r="AB190" s="156" t="n">
        <v>1.1355</v>
      </c>
      <c r="AC190" s="156" t="n">
        <v>1.0429</v>
      </c>
      <c r="AD190" s="156" t="n">
        <v>1.2145</v>
      </c>
      <c r="AE190" s="157"/>
      <c r="AF190" s="156" t="n">
        <v>0.9978</v>
      </c>
      <c r="AG190" s="156" t="n">
        <v>1.105</v>
      </c>
      <c r="AH190" s="156" t="n">
        <v>1.0022</v>
      </c>
      <c r="AI190" s="156" t="n">
        <v>1.174</v>
      </c>
      <c r="AJ190" s="156" t="n">
        <v>1.2844</v>
      </c>
      <c r="AK190" s="156" t="n">
        <v>1.159</v>
      </c>
      <c r="AL190" s="157"/>
      <c r="AM190" s="156" t="n">
        <v>0.586</v>
      </c>
      <c r="AN190" s="156" t="n">
        <v>1.053</v>
      </c>
      <c r="AO190" s="156" t="n">
        <v>0.9666</v>
      </c>
      <c r="AP190" s="156" t="n">
        <v>0.7516</v>
      </c>
      <c r="AQ190" s="156" t="n">
        <v>0.9571</v>
      </c>
      <c r="AR190" s="156" t="n">
        <v>0.8545</v>
      </c>
      <c r="AS190" s="157"/>
      <c r="AT190" s="156" t="n">
        <v>0.8481</v>
      </c>
      <c r="AU190" s="156" t="n">
        <v>0.4251</v>
      </c>
      <c r="AV190" s="156" t="n">
        <v>0.8604</v>
      </c>
      <c r="AW190" s="156" t="n">
        <v>0.8811</v>
      </c>
      <c r="AX190" s="156" t="n">
        <v>0.5156</v>
      </c>
      <c r="AY190" s="156" t="n">
        <v>0.9089</v>
      </c>
      <c r="AZ190" s="157"/>
      <c r="BA190" s="156" t="n">
        <v>0.0343</v>
      </c>
      <c r="BB190" s="156" t="n">
        <v>0.0266</v>
      </c>
      <c r="BC190" s="156" t="n">
        <v>0.0853</v>
      </c>
      <c r="BD190" s="156" t="n">
        <v>0.2443</v>
      </c>
      <c r="BE190" s="156" t="n">
        <v>0.3415</v>
      </c>
      <c r="BF190" s="156" t="n">
        <v>0.1902</v>
      </c>
      <c r="BG190" s="157"/>
      <c r="BH190" s="156" t="n">
        <v>0.1224</v>
      </c>
      <c r="BI190" s="156" t="n">
        <v>0.0536</v>
      </c>
      <c r="BJ190" s="156" t="n">
        <v>0.0836</v>
      </c>
      <c r="BK190" s="156" t="n">
        <v>0.1956</v>
      </c>
      <c r="BL190" s="156" t="n">
        <v>0.168</v>
      </c>
      <c r="BM190" s="156" t="n">
        <v>0.0644</v>
      </c>
      <c r="BN190" s="157"/>
      <c r="BO190" s="151" t="n">
        <v>100003366</v>
      </c>
      <c r="BP190" s="151" t="n">
        <v>635</v>
      </c>
      <c r="BQ190" s="151" t="n">
        <v>323.1</v>
      </c>
      <c r="BR190" s="151" t="s">
        <v>748</v>
      </c>
    </row>
    <row r="191" customFormat="false" ht="13.2" hidden="false" customHeight="false" outlineLevel="0" collapsed="false">
      <c r="A191" s="138" t="n">
        <v>963</v>
      </c>
      <c r="B191" s="149"/>
      <c r="C191" s="150"/>
      <c r="D191" s="151" t="s">
        <v>64</v>
      </c>
      <c r="E191" s="151" t="n">
        <v>55</v>
      </c>
      <c r="F191" s="152" t="s">
        <v>750</v>
      </c>
      <c r="G191" s="153" t="s">
        <v>70</v>
      </c>
      <c r="H191" s="151" t="n">
        <v>239</v>
      </c>
      <c r="I191" s="151" t="s">
        <v>749</v>
      </c>
      <c r="J191" s="155"/>
      <c r="K191" s="156" t="n">
        <v>1.5997</v>
      </c>
      <c r="L191" s="156" t="n">
        <v>2.0743</v>
      </c>
      <c r="M191" s="156" t="n">
        <v>1.9086</v>
      </c>
      <c r="N191" s="156" t="n">
        <v>2.1831</v>
      </c>
      <c r="O191" s="156" t="n">
        <v>1.7367</v>
      </c>
      <c r="P191" s="156" t="n">
        <v>1.2739</v>
      </c>
      <c r="Q191" s="157"/>
      <c r="R191" s="156" t="n">
        <v>2.0475</v>
      </c>
      <c r="S191" s="156" t="n">
        <v>1.5097</v>
      </c>
      <c r="T191" s="156" t="n">
        <v>1.5083</v>
      </c>
      <c r="U191" s="156" t="n">
        <v>1.1847</v>
      </c>
      <c r="V191" s="156" t="n">
        <v>2.5333</v>
      </c>
      <c r="W191" s="156" t="n">
        <v>2.2862</v>
      </c>
      <c r="X191" s="157"/>
      <c r="Y191" s="156" t="n">
        <v>1.152</v>
      </c>
      <c r="Z191" s="156" t="n">
        <v>2.068</v>
      </c>
      <c r="AA191" s="156" t="n">
        <v>1.8523</v>
      </c>
      <c r="AB191" s="156" t="n">
        <v>1.7145</v>
      </c>
      <c r="AC191" s="156" t="n">
        <v>2.1943</v>
      </c>
      <c r="AD191" s="156" t="n">
        <v>1.214</v>
      </c>
      <c r="AE191" s="157"/>
      <c r="AF191" s="156" t="n">
        <v>1.5647</v>
      </c>
      <c r="AG191" s="156" t="n">
        <v>1.3303</v>
      </c>
      <c r="AH191" s="156" t="n">
        <v>1.1471</v>
      </c>
      <c r="AI191" s="156" t="n">
        <v>1.1226</v>
      </c>
      <c r="AJ191" s="156" t="n">
        <v>1.0194</v>
      </c>
      <c r="AK191" s="156" t="n">
        <v>1.1296</v>
      </c>
      <c r="AL191" s="157"/>
      <c r="AM191" s="156" t="n">
        <v>0.3512</v>
      </c>
      <c r="AN191" s="156" t="n">
        <v>0.8529</v>
      </c>
      <c r="AO191" s="156" t="n">
        <v>0.5025</v>
      </c>
      <c r="AP191" s="156" t="n">
        <v>0.9806</v>
      </c>
      <c r="AQ191" s="156" t="n">
        <v>0.9264</v>
      </c>
      <c r="AR191" s="156" t="n">
        <v>0.5251</v>
      </c>
      <c r="AS191" s="157"/>
      <c r="AT191" s="156" t="n">
        <v>0.385</v>
      </c>
      <c r="AU191" s="156" t="n">
        <v>0.7324</v>
      </c>
      <c r="AV191" s="156" t="n">
        <v>0.523</v>
      </c>
      <c r="AW191" s="156" t="n">
        <v>0.8029</v>
      </c>
      <c r="AX191" s="156" t="n">
        <v>0.6789</v>
      </c>
      <c r="AY191" s="156" t="n">
        <v>0.5762</v>
      </c>
      <c r="AZ191" s="157"/>
      <c r="BA191" s="156" t="n">
        <v>0.3502</v>
      </c>
      <c r="BB191" s="156" t="n">
        <v>0.3252</v>
      </c>
      <c r="BC191" s="156" t="n">
        <v>0.3665</v>
      </c>
      <c r="BD191" s="156" t="n">
        <v>0.3571</v>
      </c>
      <c r="BE191" s="156" t="n">
        <v>0.4549</v>
      </c>
      <c r="BF191" s="156" t="n">
        <v>0.5101</v>
      </c>
      <c r="BG191" s="157"/>
      <c r="BH191" s="156" t="n">
        <v>0.1994</v>
      </c>
      <c r="BI191" s="156" t="n">
        <v>0.2341</v>
      </c>
      <c r="BJ191" s="156" t="n">
        <v>0.2977</v>
      </c>
      <c r="BK191" s="156" t="n">
        <v>0.4578</v>
      </c>
      <c r="BL191" s="156" t="n">
        <v>0.3212</v>
      </c>
      <c r="BM191" s="156" t="n">
        <v>0.3174</v>
      </c>
      <c r="BN191" s="157"/>
      <c r="BO191" s="151" t="n">
        <v>244</v>
      </c>
      <c r="BP191" s="151" t="n">
        <v>1451.8</v>
      </c>
      <c r="BQ191" s="151" t="n">
        <v>174</v>
      </c>
      <c r="BR191" s="151" t="s">
        <v>752</v>
      </c>
    </row>
    <row r="192" customFormat="false" ht="13.2" hidden="false" customHeight="true" outlineLevel="0" collapsed="false">
      <c r="A192" s="138" t="n">
        <v>972</v>
      </c>
      <c r="B192" s="149" t="s">
        <v>753</v>
      </c>
      <c r="C192" s="150" t="s">
        <v>754</v>
      </c>
      <c r="D192" s="151" t="s">
        <v>894</v>
      </c>
      <c r="E192" s="151" t="n">
        <v>36738</v>
      </c>
      <c r="F192" s="152" t="s">
        <v>756</v>
      </c>
      <c r="G192" s="153" t="s">
        <v>713</v>
      </c>
      <c r="H192" s="151" t="n">
        <v>92865</v>
      </c>
      <c r="I192" s="151" t="s">
        <v>755</v>
      </c>
      <c r="J192" s="155"/>
      <c r="K192" s="156" t="n">
        <v>1.5173</v>
      </c>
      <c r="L192" s="156" t="n">
        <v>1.7267</v>
      </c>
      <c r="M192" s="156" t="n">
        <v>2.1779</v>
      </c>
      <c r="N192" s="156" t="n">
        <v>2.549</v>
      </c>
      <c r="O192" s="156" t="n">
        <v>2.7245</v>
      </c>
      <c r="P192" s="156" t="n">
        <v>2.7746</v>
      </c>
      <c r="Q192" s="157"/>
      <c r="R192" s="156" t="n">
        <v>1.181</v>
      </c>
      <c r="S192" s="156" t="n">
        <v>1.4207</v>
      </c>
      <c r="T192" s="156" t="n">
        <v>1.1491</v>
      </c>
      <c r="U192" s="156" t="n">
        <v>1.8597</v>
      </c>
      <c r="V192" s="156" t="n">
        <v>2.0115</v>
      </c>
      <c r="W192" s="156" t="n">
        <v>2.182</v>
      </c>
      <c r="X192" s="157"/>
      <c r="Y192" s="156" t="n">
        <v>1.2527</v>
      </c>
      <c r="Z192" s="156" t="n">
        <v>0.8663</v>
      </c>
      <c r="AA192" s="156" t="n">
        <v>0.9444</v>
      </c>
      <c r="AB192" s="156" t="n">
        <v>1.4148</v>
      </c>
      <c r="AC192" s="156" t="n">
        <v>0.7814</v>
      </c>
      <c r="AD192" s="156" t="n">
        <v>1.1926</v>
      </c>
      <c r="AE192" s="157"/>
      <c r="AF192" s="156" t="n">
        <v>1.1299</v>
      </c>
      <c r="AG192" s="156" t="n">
        <v>0.7974</v>
      </c>
      <c r="AH192" s="156" t="n">
        <v>0.9183</v>
      </c>
      <c r="AI192" s="156" t="n">
        <v>1.3449</v>
      </c>
      <c r="AJ192" s="156" t="n">
        <v>0.6301</v>
      </c>
      <c r="AK192" s="156" t="n">
        <v>1</v>
      </c>
      <c r="AL192" s="157"/>
      <c r="AM192" s="156" t="n">
        <v>0.576</v>
      </c>
      <c r="AN192" s="156" t="n">
        <v>1.3305</v>
      </c>
      <c r="AO192" s="156" t="n">
        <v>0.5698</v>
      </c>
      <c r="AP192" s="156" t="n">
        <v>0.7117</v>
      </c>
      <c r="AQ192" s="156" t="n">
        <v>1.0442</v>
      </c>
      <c r="AR192" s="156" t="n">
        <v>0.6206</v>
      </c>
      <c r="AS192" s="157"/>
      <c r="AT192" s="156" t="n">
        <v>1</v>
      </c>
      <c r="AU192" s="156" t="n">
        <v>0.8385</v>
      </c>
      <c r="AV192" s="156" t="n">
        <v>0.5698</v>
      </c>
      <c r="AW192" s="156" t="n">
        <v>0.5698</v>
      </c>
      <c r="AX192" s="156" t="n">
        <v>0.7971</v>
      </c>
      <c r="AY192" s="156" t="n">
        <v>0.6462</v>
      </c>
      <c r="AZ192" s="157"/>
      <c r="BA192" s="156" t="n">
        <v>0.5698</v>
      </c>
      <c r="BB192" s="156" t="n">
        <v>0.6199</v>
      </c>
      <c r="BC192" s="156" t="n">
        <v>0.8891</v>
      </c>
      <c r="BD192" s="156" t="n">
        <v>0.8412</v>
      </c>
      <c r="BE192" s="156" t="n">
        <v>0.9302</v>
      </c>
      <c r="BF192" s="156" t="n">
        <v>0.7542</v>
      </c>
      <c r="BG192" s="157"/>
      <c r="BH192" s="156" t="n">
        <v>0.5698</v>
      </c>
      <c r="BI192" s="156" t="n">
        <v>0.5698</v>
      </c>
      <c r="BJ192" s="156" t="n">
        <v>0.5698</v>
      </c>
      <c r="BK192" s="156" t="n">
        <v>0.5698</v>
      </c>
      <c r="BL192" s="156" t="n">
        <v>0.5979</v>
      </c>
      <c r="BM192" s="156" t="n">
        <v>0.5698</v>
      </c>
      <c r="BN192" s="157"/>
      <c r="BO192" s="151" t="n">
        <v>331</v>
      </c>
      <c r="BP192" s="151" t="n">
        <v>1036</v>
      </c>
      <c r="BQ192" s="151" t="n">
        <v>277.1</v>
      </c>
      <c r="BR192" s="151" t="s">
        <v>757</v>
      </c>
    </row>
    <row r="193" customFormat="false" ht="13.2" hidden="false" customHeight="false" outlineLevel="0" collapsed="false">
      <c r="A193" s="138" t="n">
        <v>973</v>
      </c>
      <c r="B193" s="149"/>
      <c r="C193" s="150"/>
      <c r="D193" s="151" t="s">
        <v>894</v>
      </c>
      <c r="E193" s="151" t="n">
        <v>2730</v>
      </c>
      <c r="F193" s="152" t="s">
        <v>759</v>
      </c>
      <c r="G193" s="153" t="s">
        <v>314</v>
      </c>
      <c r="H193" s="151" t="n">
        <v>150914</v>
      </c>
      <c r="I193" s="151" t="s">
        <v>758</v>
      </c>
      <c r="J193" s="155"/>
      <c r="K193" s="156" t="n">
        <v>2.3394</v>
      </c>
      <c r="L193" s="156" t="n">
        <v>2.2454</v>
      </c>
      <c r="M193" s="156" t="n">
        <v>2.3418</v>
      </c>
      <c r="N193" s="156" t="n">
        <v>2.5778</v>
      </c>
      <c r="O193" s="156" t="n">
        <v>2.5628</v>
      </c>
      <c r="P193" s="156" t="n">
        <v>2.5009</v>
      </c>
      <c r="Q193" s="157"/>
      <c r="R193" s="156" t="n">
        <v>1.5</v>
      </c>
      <c r="S193" s="156" t="n">
        <v>1.1186</v>
      </c>
      <c r="T193" s="156" t="n">
        <v>1.4265</v>
      </c>
      <c r="U193" s="156" t="n">
        <v>1.5097</v>
      </c>
      <c r="V193" s="156" t="n">
        <v>1.2358</v>
      </c>
      <c r="W193" s="156" t="n">
        <v>1.6708</v>
      </c>
      <c r="X193" s="157"/>
      <c r="Y193" s="156" t="n">
        <v>1.5026</v>
      </c>
      <c r="Z193" s="156" t="n">
        <v>1.0303</v>
      </c>
      <c r="AA193" s="156" t="n">
        <v>1.1071</v>
      </c>
      <c r="AB193" s="156" t="n">
        <v>1.1213</v>
      </c>
      <c r="AC193" s="156" t="n">
        <v>1.3173</v>
      </c>
      <c r="AD193" s="156" t="n">
        <v>1.2491</v>
      </c>
      <c r="AE193" s="157"/>
      <c r="AF193" s="156" t="n">
        <v>1.075</v>
      </c>
      <c r="AG193" s="156" t="n">
        <v>1.0124</v>
      </c>
      <c r="AH193" s="156" t="n">
        <v>1.2114</v>
      </c>
      <c r="AI193" s="156" t="n">
        <v>1.0205</v>
      </c>
      <c r="AJ193" s="156" t="n">
        <v>1.1465</v>
      </c>
      <c r="AK193" s="156" t="n">
        <v>1.0639</v>
      </c>
      <c r="AL193" s="157"/>
      <c r="AM193" s="156" t="n">
        <v>0.8187</v>
      </c>
      <c r="AN193" s="156" t="n">
        <v>0.8811</v>
      </c>
      <c r="AO193" s="156" t="n">
        <v>0.9876</v>
      </c>
      <c r="AP193" s="156" t="n">
        <v>0.8608</v>
      </c>
      <c r="AQ193" s="156" t="n">
        <v>0.8638</v>
      </c>
      <c r="AR193" s="156" t="n">
        <v>0.9795</v>
      </c>
      <c r="AS193" s="157"/>
      <c r="AT193" s="156" t="n">
        <v>0.8241</v>
      </c>
      <c r="AU193" s="156" t="n">
        <v>0.7222</v>
      </c>
      <c r="AV193" s="156" t="n">
        <v>0.6893</v>
      </c>
      <c r="AW193" s="156" t="n">
        <v>0.6355</v>
      </c>
      <c r="AX193" s="156" t="n">
        <v>0.7581</v>
      </c>
      <c r="AY193" s="156" t="n">
        <v>0.7035</v>
      </c>
      <c r="AZ193" s="157"/>
      <c r="BA193" s="156" t="n">
        <v>0.4566</v>
      </c>
      <c r="BB193" s="156" t="n">
        <v>0.3427</v>
      </c>
      <c r="BC193" s="156" t="n">
        <v>0.3592</v>
      </c>
      <c r="BD193" s="156" t="n">
        <v>0.5263</v>
      </c>
      <c r="BE193" s="156" t="n">
        <v>0.5571</v>
      </c>
      <c r="BF193" s="156" t="n">
        <v>0.4333</v>
      </c>
      <c r="BG193" s="157"/>
      <c r="BH193" s="156" t="n">
        <v>0.2551</v>
      </c>
      <c r="BI193" s="156" t="n">
        <v>0.2878</v>
      </c>
      <c r="BJ193" s="156" t="n">
        <v>0.2857</v>
      </c>
      <c r="BK193" s="156" t="n">
        <v>0.3472</v>
      </c>
      <c r="BL193" s="156" t="n">
        <v>0.4536</v>
      </c>
      <c r="BM193" s="156" t="n">
        <v>0.2633</v>
      </c>
      <c r="BN193" s="157"/>
      <c r="BO193" s="151" t="n">
        <v>1140</v>
      </c>
      <c r="BP193" s="151" t="n">
        <v>806</v>
      </c>
      <c r="BQ193" s="151" t="n">
        <v>276.1</v>
      </c>
      <c r="BR193" s="151" t="s">
        <v>760</v>
      </c>
    </row>
    <row r="194" customFormat="false" ht="13.2" hidden="false" customHeight="false" outlineLevel="0" collapsed="false">
      <c r="A194" s="138" t="n">
        <v>976</v>
      </c>
      <c r="B194" s="149"/>
      <c r="C194" s="150"/>
      <c r="D194" s="151" t="s">
        <v>894</v>
      </c>
      <c r="E194" s="151" t="n">
        <v>34456</v>
      </c>
      <c r="F194" s="151"/>
      <c r="G194" s="153" t="s">
        <v>641</v>
      </c>
      <c r="H194" s="151" t="n">
        <v>14253342</v>
      </c>
      <c r="I194" s="151" t="s">
        <v>761</v>
      </c>
      <c r="J194" s="155"/>
      <c r="K194" s="156" t="n">
        <v>1.7697</v>
      </c>
      <c r="L194" s="156" t="n">
        <v>0.9048</v>
      </c>
      <c r="M194" s="156" t="n">
        <v>1</v>
      </c>
      <c r="N194" s="156" t="n">
        <v>1.1409</v>
      </c>
      <c r="O194" s="156" t="n">
        <v>1.3275</v>
      </c>
      <c r="P194" s="156" t="n">
        <v>1.7179</v>
      </c>
      <c r="Q194" s="157"/>
      <c r="R194" s="156" t="n">
        <v>0.8102</v>
      </c>
      <c r="S194" s="156" t="n">
        <v>1.2654</v>
      </c>
      <c r="T194" s="156" t="n">
        <v>0.8606</v>
      </c>
      <c r="U194" s="156" t="n">
        <v>1.0482</v>
      </c>
      <c r="V194" s="156" t="n">
        <v>0.9857</v>
      </c>
      <c r="W194" s="156" t="n">
        <v>0.9923</v>
      </c>
      <c r="X194" s="157"/>
      <c r="Y194" s="156" t="n">
        <v>0.7018</v>
      </c>
      <c r="Z194" s="156" t="n">
        <v>0.7018</v>
      </c>
      <c r="AA194" s="156" t="n">
        <v>1.1775</v>
      </c>
      <c r="AB194" s="156" t="n">
        <v>0.8914</v>
      </c>
      <c r="AC194" s="156" t="n">
        <v>1.0077</v>
      </c>
      <c r="AD194" s="156" t="n">
        <v>0.7018</v>
      </c>
      <c r="AE194" s="157"/>
      <c r="AF194" s="156" t="n">
        <v>0.8922</v>
      </c>
      <c r="AG194" s="156" t="n">
        <v>0.7018</v>
      </c>
      <c r="AH194" s="156" t="n">
        <v>0.8986</v>
      </c>
      <c r="AI194" s="156" t="n">
        <v>0.7852</v>
      </c>
      <c r="AJ194" s="156" t="n">
        <v>0.7018</v>
      </c>
      <c r="AK194" s="156" t="n">
        <v>0.7018</v>
      </c>
      <c r="AL194" s="157"/>
      <c r="AM194" s="156" t="n">
        <v>0.9998</v>
      </c>
      <c r="AN194" s="156" t="n">
        <v>1.393</v>
      </c>
      <c r="AO194" s="156" t="n">
        <v>1.16</v>
      </c>
      <c r="AP194" s="156" t="n">
        <v>1.2213</v>
      </c>
      <c r="AQ194" s="156" t="n">
        <v>0.8286</v>
      </c>
      <c r="AR194" s="156" t="n">
        <v>1.238</v>
      </c>
      <c r="AS194" s="157"/>
      <c r="AT194" s="156" t="n">
        <v>0.7018</v>
      </c>
      <c r="AU194" s="156" t="n">
        <v>0.7545</v>
      </c>
      <c r="AV194" s="156" t="n">
        <v>1.0151</v>
      </c>
      <c r="AW194" s="156" t="n">
        <v>0.7018</v>
      </c>
      <c r="AX194" s="156" t="n">
        <v>0.9302</v>
      </c>
      <c r="AY194" s="156" t="n">
        <v>1.0338</v>
      </c>
      <c r="AZ194" s="157"/>
      <c r="BA194" s="156" t="n">
        <v>0.7018</v>
      </c>
      <c r="BB194" s="156" t="n">
        <v>0.7018</v>
      </c>
      <c r="BC194" s="156" t="n">
        <v>1.0221</v>
      </c>
      <c r="BD194" s="156" t="n">
        <v>0.7018</v>
      </c>
      <c r="BE194" s="156" t="n">
        <v>0.7018</v>
      </c>
      <c r="BF194" s="156" t="n">
        <v>0.8692</v>
      </c>
      <c r="BG194" s="157"/>
      <c r="BH194" s="156" t="n">
        <v>0.7018</v>
      </c>
      <c r="BI194" s="156" t="n">
        <v>0.7018</v>
      </c>
      <c r="BJ194" s="156" t="n">
        <v>0.7018</v>
      </c>
      <c r="BK194" s="156" t="n">
        <v>0.7018</v>
      </c>
      <c r="BL194" s="156" t="n">
        <v>0.7018</v>
      </c>
      <c r="BM194" s="156" t="n">
        <v>0.7018</v>
      </c>
      <c r="BN194" s="157"/>
      <c r="BO194" s="151" t="n">
        <v>100001485</v>
      </c>
      <c r="BP194" s="151" t="n">
        <v>2644</v>
      </c>
      <c r="BQ194" s="151" t="n">
        <v>261.2</v>
      </c>
      <c r="BR194" s="151"/>
    </row>
    <row r="195" customFormat="false" ht="13.2" hidden="false" customHeight="false" outlineLevel="0" collapsed="false">
      <c r="A195" s="138" t="n">
        <v>977</v>
      </c>
      <c r="B195" s="149"/>
      <c r="C195" s="150"/>
      <c r="D195" s="151" t="s">
        <v>894</v>
      </c>
      <c r="E195" s="151" t="n">
        <v>18369</v>
      </c>
      <c r="F195" s="151"/>
      <c r="G195" s="153" t="s">
        <v>480</v>
      </c>
      <c r="H195" s="151" t="n">
        <v>151023</v>
      </c>
      <c r="I195" s="151" t="s">
        <v>762</v>
      </c>
      <c r="J195" s="155"/>
      <c r="K195" s="156" t="n">
        <v>1.289</v>
      </c>
      <c r="L195" s="156" t="n">
        <v>0.9286</v>
      </c>
      <c r="M195" s="156" t="n">
        <v>1.5586</v>
      </c>
      <c r="N195" s="156" t="n">
        <v>1.4618</v>
      </c>
      <c r="O195" s="156" t="n">
        <v>1.5378</v>
      </c>
      <c r="P195" s="156" t="n">
        <v>1.5174</v>
      </c>
      <c r="Q195" s="157"/>
      <c r="R195" s="156" t="n">
        <v>1.3818</v>
      </c>
      <c r="S195" s="156" t="n">
        <v>0.9571</v>
      </c>
      <c r="T195" s="156" t="n">
        <v>1.0047</v>
      </c>
      <c r="U195" s="156" t="n">
        <v>1.0394</v>
      </c>
      <c r="V195" s="156" t="n">
        <v>1.2898</v>
      </c>
      <c r="W195" s="156" t="n">
        <v>0.8214</v>
      </c>
      <c r="X195" s="157"/>
      <c r="Y195" s="156" t="n">
        <v>1.3777</v>
      </c>
      <c r="Z195" s="156" t="n">
        <v>1.7648</v>
      </c>
      <c r="AA195" s="156" t="n">
        <v>1.48</v>
      </c>
      <c r="AB195" s="156" t="n">
        <v>1.578</v>
      </c>
      <c r="AC195" s="156" t="n">
        <v>1.2587</v>
      </c>
      <c r="AD195" s="156" t="n">
        <v>0.6372</v>
      </c>
      <c r="AE195" s="157"/>
      <c r="AF195" s="156" t="n">
        <v>0.8119</v>
      </c>
      <c r="AG195" s="156" t="n">
        <v>0.7735</v>
      </c>
      <c r="AH195" s="156" t="n">
        <v>0.3084</v>
      </c>
      <c r="AI195" s="156" t="n">
        <v>0.5485</v>
      </c>
      <c r="AJ195" s="156" t="n">
        <v>1.0672</v>
      </c>
      <c r="AK195" s="156" t="n">
        <v>0.7315</v>
      </c>
      <c r="AL195" s="157"/>
      <c r="AM195" s="156" t="n">
        <v>0.9857</v>
      </c>
      <c r="AN195" s="156" t="n">
        <v>1.3185</v>
      </c>
      <c r="AO195" s="156" t="n">
        <v>0.649</v>
      </c>
      <c r="AP195" s="156" t="n">
        <v>0.7455</v>
      </c>
      <c r="AQ195" s="156" t="n">
        <v>1.4604</v>
      </c>
      <c r="AR195" s="156" t="n">
        <v>1.0149</v>
      </c>
      <c r="AS195" s="157"/>
      <c r="AT195" s="156" t="n">
        <v>0.3084</v>
      </c>
      <c r="AU195" s="156" t="n">
        <v>1.0799</v>
      </c>
      <c r="AV195" s="156" t="n">
        <v>0.8107</v>
      </c>
      <c r="AW195" s="156" t="n">
        <v>1</v>
      </c>
      <c r="AX195" s="156" t="n">
        <v>0.9853</v>
      </c>
      <c r="AY195" s="156" t="n">
        <v>0.8413</v>
      </c>
      <c r="AZ195" s="157"/>
      <c r="BA195" s="156" t="n">
        <v>0.3084</v>
      </c>
      <c r="BB195" s="156" t="n">
        <v>0.3084</v>
      </c>
      <c r="BC195" s="156" t="n">
        <v>0.9953</v>
      </c>
      <c r="BD195" s="156" t="n">
        <v>0.3084</v>
      </c>
      <c r="BE195" s="156" t="n">
        <v>0.3084</v>
      </c>
      <c r="BF195" s="156" t="n">
        <v>0.8489</v>
      </c>
      <c r="BG195" s="157"/>
      <c r="BH195" s="156" t="n">
        <v>0.7883</v>
      </c>
      <c r="BI195" s="156" t="n">
        <v>0.3084</v>
      </c>
      <c r="BJ195" s="156" t="n">
        <v>0.3084</v>
      </c>
      <c r="BK195" s="156" t="n">
        <v>0.3084</v>
      </c>
      <c r="BL195" s="156" t="n">
        <v>0.3633</v>
      </c>
      <c r="BM195" s="156" t="n">
        <v>0.3084</v>
      </c>
      <c r="BN195" s="157"/>
      <c r="BO195" s="151" t="n">
        <v>1268</v>
      </c>
      <c r="BP195" s="151" t="n">
        <v>2744</v>
      </c>
      <c r="BQ195" s="151" t="n">
        <v>261.2</v>
      </c>
      <c r="BR195" s="151" t="s">
        <v>763</v>
      </c>
    </row>
    <row r="196" customFormat="false" ht="13.2" hidden="false" customHeight="false" outlineLevel="0" collapsed="false">
      <c r="A196" s="138" t="n">
        <v>980</v>
      </c>
      <c r="B196" s="149"/>
      <c r="C196" s="150"/>
      <c r="D196" s="151" t="s">
        <v>894</v>
      </c>
      <c r="E196" s="151" t="n">
        <v>33422</v>
      </c>
      <c r="F196" s="151"/>
      <c r="G196" s="158"/>
      <c r="H196" s="151" t="n">
        <v>111299</v>
      </c>
      <c r="I196" s="151" t="s">
        <v>764</v>
      </c>
      <c r="J196" s="155"/>
      <c r="K196" s="156" t="n">
        <v>1.0113</v>
      </c>
      <c r="L196" s="156" t="n">
        <v>1.3087</v>
      </c>
      <c r="M196" s="156" t="n">
        <v>1.327</v>
      </c>
      <c r="N196" s="156" t="n">
        <v>1.2319</v>
      </c>
      <c r="O196" s="156" t="n">
        <v>1.3382</v>
      </c>
      <c r="P196" s="156" t="n">
        <v>1.24</v>
      </c>
      <c r="Q196" s="157"/>
      <c r="R196" s="156" t="n">
        <v>0.9738</v>
      </c>
      <c r="S196" s="156" t="n">
        <v>0.9374</v>
      </c>
      <c r="T196" s="156" t="n">
        <v>1.2301</v>
      </c>
      <c r="U196" s="156" t="n">
        <v>0.9666</v>
      </c>
      <c r="V196" s="156" t="n">
        <v>0.9508</v>
      </c>
      <c r="W196" s="156" t="n">
        <v>1.2413</v>
      </c>
      <c r="X196" s="157"/>
      <c r="Y196" s="156" t="n">
        <v>1.0311</v>
      </c>
      <c r="Z196" s="156" t="n">
        <v>0.9809</v>
      </c>
      <c r="AA196" s="156" t="n">
        <v>0.6864</v>
      </c>
      <c r="AB196" s="156" t="n">
        <v>0.7248</v>
      </c>
      <c r="AC196" s="156" t="n">
        <v>0.9147</v>
      </c>
      <c r="AD196" s="156" t="n">
        <v>0.8977</v>
      </c>
      <c r="AE196" s="157"/>
      <c r="AF196" s="156" t="n">
        <v>0.8897</v>
      </c>
      <c r="AG196" s="156" t="n">
        <v>0.9222</v>
      </c>
      <c r="AH196" s="156" t="n">
        <v>1.0269</v>
      </c>
      <c r="AI196" s="156" t="n">
        <v>0.9306</v>
      </c>
      <c r="AJ196" s="156" t="n">
        <v>1.203</v>
      </c>
      <c r="AK196" s="156" t="n">
        <v>1.0041</v>
      </c>
      <c r="AL196" s="157"/>
      <c r="AM196" s="156" t="n">
        <v>0.8766</v>
      </c>
      <c r="AN196" s="156" t="n">
        <v>1.2574</v>
      </c>
      <c r="AO196" s="156" t="n">
        <v>1.0973</v>
      </c>
      <c r="AP196" s="156" t="n">
        <v>1.1901</v>
      </c>
      <c r="AQ196" s="156" t="n">
        <v>0.9747</v>
      </c>
      <c r="AR196" s="156" t="n">
        <v>0.9501</v>
      </c>
      <c r="AS196" s="157"/>
      <c r="AT196" s="156" t="n">
        <v>0.9223</v>
      </c>
      <c r="AU196" s="156" t="n">
        <v>1.0477</v>
      </c>
      <c r="AV196" s="156" t="n">
        <v>0.7822</v>
      </c>
      <c r="AW196" s="156" t="n">
        <v>0.8488</v>
      </c>
      <c r="AX196" s="156" t="n">
        <v>0.9217</v>
      </c>
      <c r="AY196" s="156" t="n">
        <v>1.157</v>
      </c>
      <c r="AZ196" s="157"/>
      <c r="BA196" s="156" t="n">
        <v>0.9616</v>
      </c>
      <c r="BB196" s="156" t="n">
        <v>0.8772</v>
      </c>
      <c r="BC196" s="156" t="n">
        <v>1.2101</v>
      </c>
      <c r="BD196" s="156" t="n">
        <v>1.262</v>
      </c>
      <c r="BE196" s="156" t="n">
        <v>1.0588</v>
      </c>
      <c r="BF196" s="156" t="n">
        <v>1.5017</v>
      </c>
      <c r="BG196" s="157"/>
      <c r="BH196" s="156" t="n">
        <v>1.0801</v>
      </c>
      <c r="BI196" s="156" t="n">
        <v>0.9887</v>
      </c>
      <c r="BJ196" s="156" t="n">
        <v>1.1358</v>
      </c>
      <c r="BK196" s="156" t="n">
        <v>1.1127</v>
      </c>
      <c r="BL196" s="156" t="n">
        <v>0.9642</v>
      </c>
      <c r="BM196" s="156" t="n">
        <v>0.9959</v>
      </c>
      <c r="BN196" s="157"/>
      <c r="BO196" s="151" t="n">
        <v>100000491</v>
      </c>
      <c r="BP196" s="151" t="n">
        <v>2846</v>
      </c>
      <c r="BQ196" s="151" t="n">
        <v>295.1</v>
      </c>
      <c r="BR196" s="151" t="s">
        <v>765</v>
      </c>
    </row>
    <row r="197" customFormat="false" ht="13.2" hidden="false" customHeight="false" outlineLevel="0" collapsed="false">
      <c r="A197" s="138" t="n">
        <v>982</v>
      </c>
      <c r="B197" s="149"/>
      <c r="C197" s="150"/>
      <c r="D197" s="151" t="s">
        <v>894</v>
      </c>
      <c r="E197" s="151" t="n">
        <v>33947</v>
      </c>
      <c r="F197" s="151"/>
      <c r="G197" s="153" t="s">
        <v>597</v>
      </c>
      <c r="H197" s="151" t="n">
        <v>3989307</v>
      </c>
      <c r="I197" s="151" t="s">
        <v>766</v>
      </c>
      <c r="J197" s="155"/>
      <c r="K197" s="156" t="n">
        <v>1.1122</v>
      </c>
      <c r="L197" s="156" t="n">
        <v>1.3756</v>
      </c>
      <c r="M197" s="156" t="n">
        <v>1.5043</v>
      </c>
      <c r="N197" s="156" t="n">
        <v>1.3878</v>
      </c>
      <c r="O197" s="156" t="n">
        <v>1.4045</v>
      </c>
      <c r="P197" s="156" t="n">
        <v>1.0893</v>
      </c>
      <c r="Q197" s="157"/>
      <c r="R197" s="156" t="n">
        <v>0.8431</v>
      </c>
      <c r="S197" s="156" t="n">
        <v>0.7537</v>
      </c>
      <c r="T197" s="156" t="n">
        <v>0.8061</v>
      </c>
      <c r="U197" s="156" t="n">
        <v>0.887</v>
      </c>
      <c r="V197" s="156" t="n">
        <v>0.7792</v>
      </c>
      <c r="W197" s="156" t="n">
        <v>1.0049</v>
      </c>
      <c r="X197" s="157"/>
      <c r="Y197" s="156" t="n">
        <v>1.5601</v>
      </c>
      <c r="Z197" s="156" t="n">
        <v>1.2922</v>
      </c>
      <c r="AA197" s="156" t="n">
        <v>1.3799</v>
      </c>
      <c r="AB197" s="156" t="n">
        <v>1.1341</v>
      </c>
      <c r="AC197" s="156" t="n">
        <v>1.3723</v>
      </c>
      <c r="AD197" s="156" t="n">
        <v>1.4196</v>
      </c>
      <c r="AE197" s="157"/>
      <c r="AF197" s="156" t="n">
        <v>1.42</v>
      </c>
      <c r="AG197" s="156" t="n">
        <v>1.0121</v>
      </c>
      <c r="AH197" s="156" t="n">
        <v>1.0503</v>
      </c>
      <c r="AI197" s="156" t="n">
        <v>0.9302</v>
      </c>
      <c r="AJ197" s="156" t="n">
        <v>0.9951</v>
      </c>
      <c r="AK197" s="156" t="n">
        <v>1.0233</v>
      </c>
      <c r="AL197" s="157"/>
      <c r="AM197" s="156" t="n">
        <v>0.6314</v>
      </c>
      <c r="AN197" s="156" t="n">
        <v>1.5956</v>
      </c>
      <c r="AO197" s="156" t="n">
        <v>1.2353</v>
      </c>
      <c r="AP197" s="156" t="n">
        <v>1.2889</v>
      </c>
      <c r="AQ197" s="156" t="n">
        <v>1.2413</v>
      </c>
      <c r="AR197" s="156" t="n">
        <v>1.1045</v>
      </c>
      <c r="AS197" s="157"/>
      <c r="AT197" s="156" t="n">
        <v>0.6251</v>
      </c>
      <c r="AU197" s="156" t="n">
        <v>0.6579</v>
      </c>
      <c r="AV197" s="156" t="n">
        <v>1</v>
      </c>
      <c r="AW197" s="156" t="n">
        <v>0.91</v>
      </c>
      <c r="AX197" s="156" t="n">
        <v>0.7595</v>
      </c>
      <c r="AY197" s="156" t="n">
        <v>0.5909</v>
      </c>
      <c r="AZ197" s="157"/>
      <c r="BA197" s="156" t="n">
        <v>0.6008</v>
      </c>
      <c r="BB197" s="156" t="n">
        <v>0.7009</v>
      </c>
      <c r="BC197" s="156" t="n">
        <v>0.8916</v>
      </c>
      <c r="BD197" s="156" t="n">
        <v>0.913</v>
      </c>
      <c r="BE197" s="156" t="n">
        <v>0.6764</v>
      </c>
      <c r="BF197" s="156" t="n">
        <v>1.0793</v>
      </c>
      <c r="BG197" s="157"/>
      <c r="BH197" s="156" t="n">
        <v>0.3371</v>
      </c>
      <c r="BI197" s="156" t="n">
        <v>0.3371</v>
      </c>
      <c r="BJ197" s="156" t="n">
        <v>0.3713</v>
      </c>
      <c r="BK197" s="156" t="n">
        <v>0.5598</v>
      </c>
      <c r="BL197" s="156" t="n">
        <v>0.5527</v>
      </c>
      <c r="BM197" s="156" t="n">
        <v>0.4646</v>
      </c>
      <c r="BN197" s="157"/>
      <c r="BO197" s="151" t="n">
        <v>100001295</v>
      </c>
      <c r="BP197" s="151" t="n">
        <v>3033</v>
      </c>
      <c r="BQ197" s="151" t="n">
        <v>334.2</v>
      </c>
      <c r="BR197" s="151" t="s">
        <v>767</v>
      </c>
    </row>
    <row r="198" customFormat="false" ht="13.2" hidden="false" customHeight="false" outlineLevel="0" collapsed="false">
      <c r="A198" s="138" t="n">
        <v>983</v>
      </c>
      <c r="B198" s="149"/>
      <c r="C198" s="150"/>
      <c r="D198" s="151" t="s">
        <v>894</v>
      </c>
      <c r="E198" s="151" t="n">
        <v>2734</v>
      </c>
      <c r="F198" s="151"/>
      <c r="G198" s="153" t="s">
        <v>318</v>
      </c>
      <c r="H198" s="151" t="n">
        <v>94340</v>
      </c>
      <c r="I198" s="151" t="s">
        <v>768</v>
      </c>
      <c r="J198" s="155"/>
      <c r="K198" s="156" t="n">
        <v>1.4607</v>
      </c>
      <c r="L198" s="156" t="n">
        <v>1.5145</v>
      </c>
      <c r="M198" s="156" t="n">
        <v>1.8182</v>
      </c>
      <c r="N198" s="156" t="n">
        <v>1.7554</v>
      </c>
      <c r="O198" s="156" t="n">
        <v>2.4754</v>
      </c>
      <c r="P198" s="156" t="n">
        <v>2.1141</v>
      </c>
      <c r="Q198" s="157"/>
      <c r="R198" s="156" t="n">
        <v>1.2362</v>
      </c>
      <c r="S198" s="156" t="n">
        <v>1.176</v>
      </c>
      <c r="T198" s="156" t="n">
        <v>1.2302</v>
      </c>
      <c r="U198" s="156" t="n">
        <v>1.3263</v>
      </c>
      <c r="V198" s="156" t="n">
        <v>1.5506</v>
      </c>
      <c r="W198" s="156" t="n">
        <v>2.1149</v>
      </c>
      <c r="X198" s="157"/>
      <c r="Y198" s="156" t="n">
        <v>0.9628</v>
      </c>
      <c r="Z198" s="156" t="n">
        <v>1.0351</v>
      </c>
      <c r="AA198" s="156" t="n">
        <v>1.1651</v>
      </c>
      <c r="AB198" s="156" t="n">
        <v>1.0502</v>
      </c>
      <c r="AC198" s="156" t="n">
        <v>1.0665</v>
      </c>
      <c r="AD198" s="156" t="n">
        <v>0.9751</v>
      </c>
      <c r="AE198" s="157"/>
      <c r="AF198" s="156" t="n">
        <v>0.8134</v>
      </c>
      <c r="AG198" s="156" t="n">
        <v>1.1554</v>
      </c>
      <c r="AH198" s="156" t="n">
        <v>1.2603</v>
      </c>
      <c r="AI198" s="156" t="n">
        <v>1.1284</v>
      </c>
      <c r="AJ198" s="156" t="n">
        <v>1.2969</v>
      </c>
      <c r="AK198" s="156" t="n">
        <v>1.0486</v>
      </c>
      <c r="AL198" s="157"/>
      <c r="AM198" s="156" t="n">
        <v>0.6366</v>
      </c>
      <c r="AN198" s="156" t="n">
        <v>1.0438</v>
      </c>
      <c r="AO198" s="156" t="n">
        <v>0.6752</v>
      </c>
      <c r="AP198" s="156" t="n">
        <v>0.8602</v>
      </c>
      <c r="AQ198" s="156" t="n">
        <v>0.9621</v>
      </c>
      <c r="AR198" s="156" t="n">
        <v>0.9202</v>
      </c>
      <c r="AS198" s="157"/>
      <c r="AT198" s="156" t="n">
        <v>0.8348</v>
      </c>
      <c r="AU198" s="156" t="n">
        <v>0.7384</v>
      </c>
      <c r="AV198" s="156" t="n">
        <v>0.8582</v>
      </c>
      <c r="AW198" s="156" t="n">
        <v>0.8622</v>
      </c>
      <c r="AX198" s="156" t="n">
        <v>0.7356</v>
      </c>
      <c r="AY198" s="156" t="n">
        <v>0.9661</v>
      </c>
      <c r="AZ198" s="157"/>
      <c r="BA198" s="156" t="n">
        <v>0.7083</v>
      </c>
      <c r="BB198" s="156" t="n">
        <v>0.8905</v>
      </c>
      <c r="BC198" s="156" t="n">
        <v>0.9377</v>
      </c>
      <c r="BD198" s="156" t="n">
        <v>0.7004</v>
      </c>
      <c r="BE198" s="156" t="n">
        <v>0.9845</v>
      </c>
      <c r="BF198" s="156" t="n">
        <v>1.0155</v>
      </c>
      <c r="BG198" s="157"/>
      <c r="BH198" s="156" t="n">
        <v>0.8091</v>
      </c>
      <c r="BI198" s="156" t="n">
        <v>1.1499</v>
      </c>
      <c r="BJ198" s="156" t="n">
        <v>0.9649</v>
      </c>
      <c r="BK198" s="156" t="n">
        <v>0.9052</v>
      </c>
      <c r="BL198" s="156" t="n">
        <v>0.9377</v>
      </c>
      <c r="BM198" s="156" t="n">
        <v>0.8034</v>
      </c>
      <c r="BN198" s="157"/>
      <c r="BO198" s="151" t="n">
        <v>1102</v>
      </c>
      <c r="BP198" s="151" t="n">
        <v>2073</v>
      </c>
      <c r="BQ198" s="151" t="n">
        <v>311.2</v>
      </c>
      <c r="BR198" s="151" t="s">
        <v>769</v>
      </c>
    </row>
    <row r="199" customFormat="false" ht="13.2" hidden="false" customHeight="false" outlineLevel="0" collapsed="false">
      <c r="A199" s="138" t="n">
        <v>984</v>
      </c>
      <c r="B199" s="149"/>
      <c r="C199" s="150"/>
      <c r="D199" s="151" t="s">
        <v>894</v>
      </c>
      <c r="E199" s="151" t="n">
        <v>32393</v>
      </c>
      <c r="F199" s="151"/>
      <c r="G199" s="158"/>
      <c r="H199" s="151" t="n">
        <v>7015683</v>
      </c>
      <c r="I199" s="151" t="s">
        <v>770</v>
      </c>
      <c r="J199" s="155"/>
      <c r="K199" s="156" t="n">
        <v>1.0395</v>
      </c>
      <c r="L199" s="156" t="n">
        <v>1.423</v>
      </c>
      <c r="M199" s="156" t="n">
        <v>1.3775</v>
      </c>
      <c r="N199" s="156" t="n">
        <v>1.5852</v>
      </c>
      <c r="O199" s="156" t="n">
        <v>1.532</v>
      </c>
      <c r="P199" s="156" t="n">
        <v>1.1965</v>
      </c>
      <c r="Q199" s="157"/>
      <c r="R199" s="156" t="n">
        <v>0.7781</v>
      </c>
      <c r="S199" s="156" t="n">
        <v>1.1057</v>
      </c>
      <c r="T199" s="156" t="n">
        <v>0.8846</v>
      </c>
      <c r="U199" s="156" t="n">
        <v>1.0266</v>
      </c>
      <c r="V199" s="156" t="n">
        <v>1.0046</v>
      </c>
      <c r="W199" s="156" t="n">
        <v>1.1933</v>
      </c>
      <c r="X199" s="157"/>
      <c r="Y199" s="156" t="n">
        <v>1.0407</v>
      </c>
      <c r="Z199" s="156" t="n">
        <v>1.319</v>
      </c>
      <c r="AA199" s="156" t="n">
        <v>1.2145</v>
      </c>
      <c r="AB199" s="156" t="n">
        <v>1.1927</v>
      </c>
      <c r="AC199" s="156" t="n">
        <v>1.2051</v>
      </c>
      <c r="AD199" s="156" t="n">
        <v>0.977</v>
      </c>
      <c r="AE199" s="157"/>
      <c r="AF199" s="156" t="n">
        <v>1.209</v>
      </c>
      <c r="AG199" s="156" t="n">
        <v>1.2041</v>
      </c>
      <c r="AH199" s="156" t="n">
        <v>1.0136</v>
      </c>
      <c r="AI199" s="156" t="n">
        <v>0.8972</v>
      </c>
      <c r="AJ199" s="156" t="n">
        <v>0.9929</v>
      </c>
      <c r="AK199" s="156" t="n">
        <v>0.9452</v>
      </c>
      <c r="AL199" s="157"/>
      <c r="AM199" s="156" t="n">
        <v>0.688</v>
      </c>
      <c r="AN199" s="156" t="n">
        <v>1.3061</v>
      </c>
      <c r="AO199" s="156" t="n">
        <v>1.1802</v>
      </c>
      <c r="AP199" s="156" t="n">
        <v>1.3821</v>
      </c>
      <c r="AQ199" s="156" t="n">
        <v>1.6109</v>
      </c>
      <c r="AR199" s="156" t="n">
        <v>0.9954</v>
      </c>
      <c r="AS199" s="157"/>
      <c r="AT199" s="156" t="n">
        <v>0.9389</v>
      </c>
      <c r="AU199" s="156" t="n">
        <v>0.8355</v>
      </c>
      <c r="AV199" s="156" t="n">
        <v>0.6825</v>
      </c>
      <c r="AW199" s="156" t="n">
        <v>1.233</v>
      </c>
      <c r="AX199" s="156" t="n">
        <v>0.8801</v>
      </c>
      <c r="AY199" s="156" t="n">
        <v>1.238</v>
      </c>
      <c r="AZ199" s="157"/>
      <c r="BA199" s="156" t="n">
        <v>0.8349</v>
      </c>
      <c r="BB199" s="156" t="n">
        <v>0.7749</v>
      </c>
      <c r="BC199" s="156" t="n">
        <v>0.9864</v>
      </c>
      <c r="BD199" s="156" t="n">
        <v>0.7824</v>
      </c>
      <c r="BE199" s="156" t="n">
        <v>0.9645</v>
      </c>
      <c r="BF199" s="156" t="n">
        <v>0.7788</v>
      </c>
      <c r="BG199" s="157"/>
      <c r="BH199" s="156" t="n">
        <v>0.5306</v>
      </c>
      <c r="BI199" s="156" t="n">
        <v>0.6746</v>
      </c>
      <c r="BJ199" s="156" t="n">
        <v>0.6389</v>
      </c>
      <c r="BK199" s="156" t="n">
        <v>0.835</v>
      </c>
      <c r="BL199" s="156" t="n">
        <v>0.8274</v>
      </c>
      <c r="BM199" s="156" t="n">
        <v>0.6265</v>
      </c>
      <c r="BN199" s="157"/>
      <c r="BO199" s="151" t="n">
        <v>100001126</v>
      </c>
      <c r="BP199" s="151" t="n">
        <v>2040</v>
      </c>
      <c r="BQ199" s="151" t="n">
        <v>247.2</v>
      </c>
      <c r="BR199" s="151" t="s">
        <v>771</v>
      </c>
    </row>
    <row r="200" customFormat="false" ht="13.2" hidden="false" customHeight="true" outlineLevel="0" collapsed="false">
      <c r="A200" s="138" t="n">
        <v>1031</v>
      </c>
      <c r="B200" s="149"/>
      <c r="C200" s="150" t="s">
        <v>772</v>
      </c>
      <c r="D200" s="151" t="s">
        <v>894</v>
      </c>
      <c r="E200" s="151" t="n">
        <v>36659</v>
      </c>
      <c r="F200" s="151"/>
      <c r="G200" s="153" t="s">
        <v>709</v>
      </c>
      <c r="H200" s="151" t="n">
        <v>88079</v>
      </c>
      <c r="I200" s="151" t="s">
        <v>773</v>
      </c>
      <c r="J200" s="155"/>
      <c r="K200" s="156" t="n">
        <v>1.3746</v>
      </c>
      <c r="L200" s="156" t="n">
        <v>0.8971</v>
      </c>
      <c r="M200" s="156" t="n">
        <v>1.5789</v>
      </c>
      <c r="N200" s="156" t="n">
        <v>1.3108</v>
      </c>
      <c r="O200" s="156" t="n">
        <v>1.232</v>
      </c>
      <c r="P200" s="156" t="n">
        <v>1.7555</v>
      </c>
      <c r="Q200" s="157"/>
      <c r="R200" s="156" t="n">
        <v>1.3352</v>
      </c>
      <c r="S200" s="156" t="n">
        <v>1.0001</v>
      </c>
      <c r="T200" s="156" t="n">
        <v>1.1962</v>
      </c>
      <c r="U200" s="156" t="n">
        <v>0.9256</v>
      </c>
      <c r="V200" s="156" t="n">
        <v>0.9605</v>
      </c>
      <c r="W200" s="156" t="n">
        <v>1.0383</v>
      </c>
      <c r="X200" s="157"/>
      <c r="Y200" s="156" t="n">
        <v>0.6938</v>
      </c>
      <c r="Z200" s="156" t="n">
        <v>0.6938</v>
      </c>
      <c r="AA200" s="156" t="n">
        <v>0.8086</v>
      </c>
      <c r="AB200" s="156" t="n">
        <v>1.1226</v>
      </c>
      <c r="AC200" s="156" t="n">
        <v>0.6938</v>
      </c>
      <c r="AD200" s="156" t="n">
        <v>0.6938</v>
      </c>
      <c r="AE200" s="157"/>
      <c r="AF200" s="156" t="n">
        <v>0.6938</v>
      </c>
      <c r="AG200" s="156" t="n">
        <v>1.0654</v>
      </c>
      <c r="AH200" s="156" t="n">
        <v>0.6938</v>
      </c>
      <c r="AI200" s="156" t="n">
        <v>0.6938</v>
      </c>
      <c r="AJ200" s="156" t="n">
        <v>0.9682</v>
      </c>
      <c r="AK200" s="156" t="n">
        <v>0.6938</v>
      </c>
      <c r="AL200" s="157"/>
      <c r="AM200" s="156" t="n">
        <v>0.7637</v>
      </c>
      <c r="AN200" s="156" t="n">
        <v>1.1209</v>
      </c>
      <c r="AO200" s="156" t="n">
        <v>1.7411</v>
      </c>
      <c r="AP200" s="156" t="n">
        <v>1.2566</v>
      </c>
      <c r="AQ200" s="156" t="n">
        <v>1.0729</v>
      </c>
      <c r="AR200" s="156" t="n">
        <v>0.8935</v>
      </c>
      <c r="AS200" s="157"/>
      <c r="AT200" s="156" t="n">
        <v>0.6938</v>
      </c>
      <c r="AU200" s="156" t="n">
        <v>0.9999</v>
      </c>
      <c r="AV200" s="156" t="n">
        <v>0.8276</v>
      </c>
      <c r="AW200" s="156" t="n">
        <v>0.8416</v>
      </c>
      <c r="AX200" s="156" t="n">
        <v>0.7405</v>
      </c>
      <c r="AY200" s="156" t="n">
        <v>0.9103</v>
      </c>
      <c r="AZ200" s="157"/>
      <c r="BA200" s="156" t="n">
        <v>0.6938</v>
      </c>
      <c r="BB200" s="156" t="n">
        <v>0.6938</v>
      </c>
      <c r="BC200" s="156" t="n">
        <v>0.7411</v>
      </c>
      <c r="BD200" s="156" t="n">
        <v>0.8328</v>
      </c>
      <c r="BE200" s="156" t="n">
        <v>0.6938</v>
      </c>
      <c r="BF200" s="156" t="n">
        <v>0.6938</v>
      </c>
      <c r="BG200" s="157"/>
      <c r="BH200" s="156" t="n">
        <v>0.77</v>
      </c>
      <c r="BI200" s="156" t="n">
        <v>0.7785</v>
      </c>
      <c r="BJ200" s="156" t="n">
        <v>0.6938</v>
      </c>
      <c r="BK200" s="156" t="n">
        <v>1.2139</v>
      </c>
      <c r="BL200" s="156" t="n">
        <v>1</v>
      </c>
      <c r="BM200" s="156" t="n">
        <v>1.1488</v>
      </c>
      <c r="BN200" s="157"/>
      <c r="BO200" s="151" t="n">
        <v>100001790</v>
      </c>
      <c r="BP200" s="151" t="n">
        <v>2080</v>
      </c>
      <c r="BQ200" s="151" t="n">
        <v>189.1</v>
      </c>
      <c r="BR200" s="151" t="s">
        <v>774</v>
      </c>
    </row>
    <row r="201" customFormat="false" ht="13.2" hidden="false" customHeight="false" outlineLevel="0" collapsed="false">
      <c r="A201" s="138" t="n">
        <v>1032</v>
      </c>
      <c r="B201" s="149"/>
      <c r="C201" s="150"/>
      <c r="D201" s="151" t="s">
        <v>894</v>
      </c>
      <c r="E201" s="151" t="n">
        <v>34398</v>
      </c>
      <c r="F201" s="152" t="s">
        <v>776</v>
      </c>
      <c r="G201" s="153" t="s">
        <v>630</v>
      </c>
      <c r="H201" s="151" t="n">
        <v>92843</v>
      </c>
      <c r="I201" s="151" t="s">
        <v>775</v>
      </c>
      <c r="J201" s="155"/>
      <c r="K201" s="156" t="n">
        <v>1.415</v>
      </c>
      <c r="L201" s="156" t="n">
        <v>0.9789</v>
      </c>
      <c r="M201" s="156" t="n">
        <v>2.0601</v>
      </c>
      <c r="N201" s="156" t="n">
        <v>1.5688</v>
      </c>
      <c r="O201" s="156" t="n">
        <v>1.1373</v>
      </c>
      <c r="P201" s="156" t="n">
        <v>0.8992</v>
      </c>
      <c r="Q201" s="157"/>
      <c r="R201" s="156" t="n">
        <v>1.6453</v>
      </c>
      <c r="S201" s="156" t="n">
        <v>1.2093</v>
      </c>
      <c r="T201" s="156" t="n">
        <v>1.3356</v>
      </c>
      <c r="U201" s="156" t="n">
        <v>1.1523</v>
      </c>
      <c r="V201" s="156" t="n">
        <v>0.6162</v>
      </c>
      <c r="W201" s="156" t="n">
        <v>1.28</v>
      </c>
      <c r="X201" s="157"/>
      <c r="Y201" s="156" t="n">
        <v>0.8646</v>
      </c>
      <c r="Z201" s="156" t="n">
        <v>0.6772</v>
      </c>
      <c r="AA201" s="156" t="n">
        <v>0.9068</v>
      </c>
      <c r="AB201" s="156" t="n">
        <v>1.2176</v>
      </c>
      <c r="AC201" s="156" t="n">
        <v>1.3388</v>
      </c>
      <c r="AD201" s="156" t="n">
        <v>0.3727</v>
      </c>
      <c r="AE201" s="157"/>
      <c r="AF201" s="156" t="n">
        <v>0.3727</v>
      </c>
      <c r="AG201" s="156" t="n">
        <v>0.3727</v>
      </c>
      <c r="AH201" s="156" t="n">
        <v>0.3727</v>
      </c>
      <c r="AI201" s="156" t="n">
        <v>1</v>
      </c>
      <c r="AJ201" s="156" t="n">
        <v>0.8744</v>
      </c>
      <c r="AK201" s="156" t="n">
        <v>0.3727</v>
      </c>
      <c r="AL201" s="157"/>
      <c r="AM201" s="156" t="n">
        <v>0.6735</v>
      </c>
      <c r="AN201" s="156" t="n">
        <v>1.3383</v>
      </c>
      <c r="AO201" s="156" t="n">
        <v>1.8059</v>
      </c>
      <c r="AP201" s="156" t="n">
        <v>0.3727</v>
      </c>
      <c r="AQ201" s="156" t="n">
        <v>0.7184</v>
      </c>
      <c r="AR201" s="156" t="n">
        <v>1.2097</v>
      </c>
      <c r="AS201" s="157"/>
      <c r="AT201" s="156" t="n">
        <v>0.3727</v>
      </c>
      <c r="AU201" s="156" t="n">
        <v>0.6559</v>
      </c>
      <c r="AV201" s="156" t="n">
        <v>1</v>
      </c>
      <c r="AW201" s="156" t="n">
        <v>0.7755</v>
      </c>
      <c r="AX201" s="156" t="n">
        <v>0.3727</v>
      </c>
      <c r="AY201" s="156" t="n">
        <v>0.3727</v>
      </c>
      <c r="AZ201" s="157"/>
      <c r="BA201" s="156" t="n">
        <v>0.3727</v>
      </c>
      <c r="BB201" s="156" t="n">
        <v>0.3727</v>
      </c>
      <c r="BC201" s="156" t="n">
        <v>0.3727</v>
      </c>
      <c r="BD201" s="156" t="n">
        <v>0.7107</v>
      </c>
      <c r="BE201" s="156" t="n">
        <v>0.3727</v>
      </c>
      <c r="BF201" s="156" t="n">
        <v>0.3727</v>
      </c>
      <c r="BG201" s="157"/>
      <c r="BH201" s="156" t="n">
        <v>0.8131</v>
      </c>
      <c r="BI201" s="156" t="n">
        <v>1.018</v>
      </c>
      <c r="BJ201" s="156" t="n">
        <v>0.3727</v>
      </c>
      <c r="BK201" s="156" t="n">
        <v>0.3727</v>
      </c>
      <c r="BL201" s="156" t="n">
        <v>0.3727</v>
      </c>
      <c r="BM201" s="156" t="n">
        <v>0.8947</v>
      </c>
      <c r="BN201" s="157"/>
      <c r="BO201" s="151" t="n">
        <v>100001258</v>
      </c>
      <c r="BP201" s="151" t="n">
        <v>2236</v>
      </c>
      <c r="BQ201" s="151" t="n">
        <v>189.1</v>
      </c>
      <c r="BR201" s="151" t="s">
        <v>777</v>
      </c>
    </row>
    <row r="202" customFormat="false" ht="13.2" hidden="false" customHeight="false" outlineLevel="0" collapsed="false">
      <c r="A202" s="138" t="n">
        <v>1041</v>
      </c>
      <c r="B202" s="149"/>
      <c r="C202" s="150"/>
      <c r="D202" s="151" t="s">
        <v>894</v>
      </c>
      <c r="E202" s="151" t="n">
        <v>18357</v>
      </c>
      <c r="F202" s="151"/>
      <c r="G202" s="153" t="s">
        <v>476</v>
      </c>
      <c r="H202" s="151" t="n">
        <v>97417</v>
      </c>
      <c r="I202" s="151" t="s">
        <v>778</v>
      </c>
      <c r="J202" s="155"/>
      <c r="K202" s="156" t="n">
        <v>1.0372</v>
      </c>
      <c r="L202" s="156" t="n">
        <v>1.0265</v>
      </c>
      <c r="M202" s="156" t="n">
        <v>0.9223</v>
      </c>
      <c r="N202" s="156" t="n">
        <v>0.9522</v>
      </c>
      <c r="O202" s="156" t="n">
        <v>1.2899</v>
      </c>
      <c r="P202" s="156" t="n">
        <v>1.6521</v>
      </c>
      <c r="Q202" s="157"/>
      <c r="R202" s="156" t="n">
        <v>0.8977</v>
      </c>
      <c r="S202" s="156" t="n">
        <v>1.3242</v>
      </c>
      <c r="T202" s="156" t="n">
        <v>1.3324</v>
      </c>
      <c r="U202" s="156" t="n">
        <v>0.8329</v>
      </c>
      <c r="V202" s="156" t="n">
        <v>0.9807</v>
      </c>
      <c r="W202" s="156" t="n">
        <v>0.3574</v>
      </c>
      <c r="X202" s="157"/>
      <c r="Y202" s="156" t="n">
        <v>1.1595</v>
      </c>
      <c r="Z202" s="156" t="n">
        <v>1.0211</v>
      </c>
      <c r="AA202" s="156" t="n">
        <v>0.7648</v>
      </c>
      <c r="AB202" s="156" t="n">
        <v>1.8218</v>
      </c>
      <c r="AC202" s="156" t="n">
        <v>0.9931</v>
      </c>
      <c r="AD202" s="156" t="n">
        <v>0.8827</v>
      </c>
      <c r="AE202" s="157"/>
      <c r="AF202" s="156" t="n">
        <v>1.1202</v>
      </c>
      <c r="AG202" s="156" t="n">
        <v>1.6452</v>
      </c>
      <c r="AH202" s="156" t="n">
        <v>0.9926</v>
      </c>
      <c r="AI202" s="156" t="n">
        <v>1.0069</v>
      </c>
      <c r="AJ202" s="156" t="n">
        <v>0.803</v>
      </c>
      <c r="AK202" s="156" t="n">
        <v>0.3574</v>
      </c>
      <c r="AL202" s="157"/>
      <c r="AM202" s="156" t="n">
        <v>0.3574</v>
      </c>
      <c r="AN202" s="156" t="n">
        <v>0.7493</v>
      </c>
      <c r="AO202" s="156" t="n">
        <v>0.8387</v>
      </c>
      <c r="AP202" s="156" t="n">
        <v>1.0251</v>
      </c>
      <c r="AQ202" s="156" t="n">
        <v>1.3057</v>
      </c>
      <c r="AR202" s="156" t="n">
        <v>0.9259</v>
      </c>
      <c r="AS202" s="157"/>
      <c r="AT202" s="156" t="n">
        <v>1.0074</v>
      </c>
      <c r="AU202" s="156" t="n">
        <v>0.3574</v>
      </c>
      <c r="AV202" s="156" t="n">
        <v>1.0934</v>
      </c>
      <c r="AW202" s="156" t="n">
        <v>0.841</v>
      </c>
      <c r="AX202" s="156" t="n">
        <v>0.3574</v>
      </c>
      <c r="AY202" s="156" t="n">
        <v>1.172</v>
      </c>
      <c r="AZ202" s="157"/>
      <c r="BA202" s="156" t="n">
        <v>0.3574</v>
      </c>
      <c r="BB202" s="156" t="n">
        <v>0.7619</v>
      </c>
      <c r="BC202" s="156" t="n">
        <v>0.7781</v>
      </c>
      <c r="BD202" s="156" t="n">
        <v>0.9149</v>
      </c>
      <c r="BE202" s="156" t="n">
        <v>0.3574</v>
      </c>
      <c r="BF202" s="156" t="n">
        <v>0.3574</v>
      </c>
      <c r="BG202" s="157"/>
      <c r="BH202" s="156" t="n">
        <v>0.7023</v>
      </c>
      <c r="BI202" s="156" t="n">
        <v>1.2435</v>
      </c>
      <c r="BJ202" s="156" t="n">
        <v>0.781</v>
      </c>
      <c r="BK202" s="156" t="n">
        <v>1.3693</v>
      </c>
      <c r="BL202" s="156" t="n">
        <v>1.0182</v>
      </c>
      <c r="BM202" s="156" t="n">
        <v>0.3574</v>
      </c>
      <c r="BN202" s="157"/>
      <c r="BO202" s="151" t="n">
        <v>100000487</v>
      </c>
      <c r="BP202" s="151" t="n">
        <v>1572</v>
      </c>
      <c r="BQ202" s="151" t="n">
        <v>175.1</v>
      </c>
      <c r="BR202" s="151" t="s">
        <v>779</v>
      </c>
    </row>
    <row r="203" customFormat="false" ht="13.2" hidden="false" customHeight="false" outlineLevel="0" collapsed="false">
      <c r="A203" s="138" t="n">
        <v>1092</v>
      </c>
      <c r="B203" s="149"/>
      <c r="C203" s="150"/>
      <c r="D203" s="151" t="s">
        <v>894</v>
      </c>
      <c r="E203" s="151" t="n">
        <v>31530</v>
      </c>
      <c r="F203" s="151"/>
      <c r="G203" s="153" t="s">
        <v>554</v>
      </c>
      <c r="H203" s="151" t="s">
        <v>781</v>
      </c>
      <c r="I203" s="151" t="s">
        <v>780</v>
      </c>
      <c r="J203" s="155"/>
      <c r="K203" s="156" t="n">
        <v>1.1555</v>
      </c>
      <c r="L203" s="156" t="n">
        <v>1.1107</v>
      </c>
      <c r="M203" s="156" t="n">
        <v>0.9846</v>
      </c>
      <c r="N203" s="156" t="n">
        <v>0.6751</v>
      </c>
      <c r="O203" s="156" t="n">
        <v>0.7732</v>
      </c>
      <c r="P203" s="156" t="n">
        <v>0.6978</v>
      </c>
      <c r="Q203" s="157"/>
      <c r="R203" s="156" t="n">
        <v>0.6751</v>
      </c>
      <c r="S203" s="156" t="n">
        <v>0.823</v>
      </c>
      <c r="T203" s="156" t="n">
        <v>0.7007</v>
      </c>
      <c r="U203" s="156" t="n">
        <v>0.6899</v>
      </c>
      <c r="V203" s="156" t="n">
        <v>0.8042</v>
      </c>
      <c r="W203" s="156" t="n">
        <v>0.926</v>
      </c>
      <c r="X203" s="157"/>
      <c r="Y203" s="156" t="n">
        <v>0.7159</v>
      </c>
      <c r="Z203" s="156" t="n">
        <v>0.6751</v>
      </c>
      <c r="AA203" s="156" t="n">
        <v>1.0026</v>
      </c>
      <c r="AB203" s="156" t="n">
        <v>0.6751</v>
      </c>
      <c r="AC203" s="156" t="n">
        <v>0.6751</v>
      </c>
      <c r="AD203" s="156" t="n">
        <v>0.6751</v>
      </c>
      <c r="AE203" s="157"/>
      <c r="AF203" s="156" t="n">
        <v>0.6751</v>
      </c>
      <c r="AG203" s="156" t="n">
        <v>0.7992</v>
      </c>
      <c r="AH203" s="156" t="n">
        <v>0.6751</v>
      </c>
      <c r="AI203" s="156" t="n">
        <v>0.6751</v>
      </c>
      <c r="AJ203" s="156" t="n">
        <v>0.6751</v>
      </c>
      <c r="AK203" s="156" t="n">
        <v>0.8069</v>
      </c>
      <c r="AL203" s="157"/>
      <c r="AM203" s="156" t="n">
        <v>0.6751</v>
      </c>
      <c r="AN203" s="156" t="n">
        <v>0.9019</v>
      </c>
      <c r="AO203" s="156" t="n">
        <v>0.7354</v>
      </c>
      <c r="AP203" s="156" t="n">
        <v>0.8988</v>
      </c>
      <c r="AQ203" s="156" t="n">
        <v>0.6751</v>
      </c>
      <c r="AR203" s="156" t="n">
        <v>0.6751</v>
      </c>
      <c r="AS203" s="157"/>
      <c r="AT203" s="156" t="n">
        <v>1</v>
      </c>
      <c r="AU203" s="156" t="n">
        <v>1.4858</v>
      </c>
      <c r="AV203" s="156" t="n">
        <v>1.1642</v>
      </c>
      <c r="AW203" s="156" t="n">
        <v>1.0182</v>
      </c>
      <c r="AX203" s="156" t="n">
        <v>0.9818</v>
      </c>
      <c r="AY203" s="156" t="n">
        <v>1.2558</v>
      </c>
      <c r="AZ203" s="157"/>
      <c r="BA203" s="156" t="n">
        <v>1.3477</v>
      </c>
      <c r="BB203" s="156" t="n">
        <v>0.6751</v>
      </c>
      <c r="BC203" s="156" t="n">
        <v>1.0087</v>
      </c>
      <c r="BD203" s="156" t="n">
        <v>1.1447</v>
      </c>
      <c r="BE203" s="156" t="n">
        <v>1.042</v>
      </c>
      <c r="BF203" s="156" t="n">
        <v>1.0447</v>
      </c>
      <c r="BG203" s="157"/>
      <c r="BH203" s="156" t="n">
        <v>1.3139</v>
      </c>
      <c r="BI203" s="156" t="n">
        <v>0.9063</v>
      </c>
      <c r="BJ203" s="156" t="n">
        <v>1.3558</v>
      </c>
      <c r="BK203" s="156" t="n">
        <v>1.3762</v>
      </c>
      <c r="BL203" s="156" t="n">
        <v>1.2163</v>
      </c>
      <c r="BM203" s="156" t="n">
        <v>1.3787</v>
      </c>
      <c r="BN203" s="157"/>
      <c r="BO203" s="151" t="n">
        <v>100001125</v>
      </c>
      <c r="BP203" s="151" t="n">
        <v>2500</v>
      </c>
      <c r="BQ203" s="151" t="n">
        <v>267.2</v>
      </c>
      <c r="BR203" s="151" t="s">
        <v>782</v>
      </c>
    </row>
    <row r="204" customFormat="false" ht="13.2" hidden="false" customHeight="false" outlineLevel="0" collapsed="false">
      <c r="A204" s="138" t="n">
        <v>1242</v>
      </c>
      <c r="B204" s="149" t="s">
        <v>783</v>
      </c>
      <c r="C204" s="160" t="s">
        <v>784</v>
      </c>
      <c r="D204" s="151" t="s">
        <v>895</v>
      </c>
      <c r="E204" s="151" t="n">
        <v>21156</v>
      </c>
      <c r="F204" s="152" t="s">
        <v>786</v>
      </c>
      <c r="G204" s="153" t="s">
        <v>515</v>
      </c>
      <c r="H204" s="151" t="n">
        <v>5280896</v>
      </c>
      <c r="I204" s="151" t="s">
        <v>785</v>
      </c>
      <c r="J204" s="155"/>
      <c r="K204" s="156" t="n">
        <v>1.2197</v>
      </c>
      <c r="L204" s="156" t="n">
        <v>1.3806</v>
      </c>
      <c r="M204" s="156" t="n">
        <v>1.9281</v>
      </c>
      <c r="N204" s="156" t="n">
        <v>1.8021</v>
      </c>
      <c r="O204" s="156" t="n">
        <v>1.8328</v>
      </c>
      <c r="P204" s="156" t="n">
        <v>1.6095</v>
      </c>
      <c r="Q204" s="157"/>
      <c r="R204" s="156" t="n">
        <v>0.9134</v>
      </c>
      <c r="S204" s="156" t="n">
        <v>0.9817</v>
      </c>
      <c r="T204" s="156" t="n">
        <v>1.285</v>
      </c>
      <c r="U204" s="156" t="n">
        <v>1.223</v>
      </c>
      <c r="V204" s="156" t="n">
        <v>0.9734</v>
      </c>
      <c r="W204" s="156" t="n">
        <v>1.5513</v>
      </c>
      <c r="X204" s="157"/>
      <c r="Y204" s="156" t="n">
        <v>1.7275</v>
      </c>
      <c r="Z204" s="156" t="n">
        <v>1.4384</v>
      </c>
      <c r="AA204" s="156" t="n">
        <v>0.8232</v>
      </c>
      <c r="AB204" s="156" t="n">
        <v>1.0581</v>
      </c>
      <c r="AC204" s="156" t="n">
        <v>1.1666</v>
      </c>
      <c r="AD204" s="156" t="n">
        <v>0.9816</v>
      </c>
      <c r="AE204" s="157"/>
      <c r="AF204" s="156" t="n">
        <v>0.678</v>
      </c>
      <c r="AG204" s="156" t="n">
        <v>1.1788</v>
      </c>
      <c r="AH204" s="156" t="n">
        <v>0.8892</v>
      </c>
      <c r="AI204" s="156" t="n">
        <v>0.678</v>
      </c>
      <c r="AJ204" s="156" t="n">
        <v>0.953</v>
      </c>
      <c r="AK204" s="156" t="n">
        <v>0.678</v>
      </c>
      <c r="AL204" s="157"/>
      <c r="AM204" s="156" t="n">
        <v>0.9596</v>
      </c>
      <c r="AN204" s="156" t="n">
        <v>1.2155</v>
      </c>
      <c r="AO204" s="156" t="n">
        <v>1.0604</v>
      </c>
      <c r="AP204" s="156" t="n">
        <v>1.4763</v>
      </c>
      <c r="AQ204" s="156" t="n">
        <v>1.2361</v>
      </c>
      <c r="AR204" s="156" t="n">
        <v>1.0954</v>
      </c>
      <c r="AS204" s="157"/>
      <c r="AT204" s="156" t="n">
        <v>0.9446</v>
      </c>
      <c r="AU204" s="156" t="n">
        <v>0.8425</v>
      </c>
      <c r="AV204" s="156" t="n">
        <v>1.1446</v>
      </c>
      <c r="AW204" s="156" t="n">
        <v>0.8926</v>
      </c>
      <c r="AX204" s="156" t="n">
        <v>0.9709</v>
      </c>
      <c r="AY204" s="156" t="n">
        <v>0.8872</v>
      </c>
      <c r="AZ204" s="157"/>
      <c r="BA204" s="156" t="n">
        <v>0.8902</v>
      </c>
      <c r="BB204" s="156" t="n">
        <v>0.8212</v>
      </c>
      <c r="BC204" s="156" t="n">
        <v>1.0183</v>
      </c>
      <c r="BD204" s="156" t="n">
        <v>0.9951</v>
      </c>
      <c r="BE204" s="156" t="n">
        <v>0.874</v>
      </c>
      <c r="BF204" s="156" t="n">
        <v>0.8408</v>
      </c>
      <c r="BG204" s="157"/>
      <c r="BH204" s="156" t="n">
        <v>0.9382</v>
      </c>
      <c r="BI204" s="156" t="n">
        <v>0.9095</v>
      </c>
      <c r="BJ204" s="156" t="n">
        <v>1.0458</v>
      </c>
      <c r="BK204" s="156" t="n">
        <v>0.8814</v>
      </c>
      <c r="BL204" s="156" t="n">
        <v>0.7572</v>
      </c>
      <c r="BM204" s="156" t="n">
        <v>1.0049</v>
      </c>
      <c r="BN204" s="157"/>
      <c r="BO204" s="151" t="n">
        <v>100000879</v>
      </c>
      <c r="BP204" s="151" t="n">
        <v>3195</v>
      </c>
      <c r="BQ204" s="151" t="n">
        <v>263.1</v>
      </c>
      <c r="BR204" s="151" t="s">
        <v>788</v>
      </c>
    </row>
    <row r="205" customFormat="false" ht="13.2" hidden="false" customHeight="false" outlineLevel="0" collapsed="false">
      <c r="A205" s="138" t="n">
        <v>1244</v>
      </c>
      <c r="B205" s="149"/>
      <c r="C205" s="160" t="s">
        <v>789</v>
      </c>
      <c r="D205" s="151" t="s">
        <v>894</v>
      </c>
      <c r="E205" s="151" t="n">
        <v>27513</v>
      </c>
      <c r="F205" s="152" t="s">
        <v>791</v>
      </c>
      <c r="G205" s="153" t="s">
        <v>541</v>
      </c>
      <c r="H205" s="151" t="n">
        <v>802</v>
      </c>
      <c r="I205" s="151" t="s">
        <v>790</v>
      </c>
      <c r="J205" s="155"/>
      <c r="K205" s="156" t="n">
        <v>0.5328</v>
      </c>
      <c r="L205" s="156" t="n">
        <v>0.5624</v>
      </c>
      <c r="M205" s="156" t="n">
        <v>0.5328</v>
      </c>
      <c r="N205" s="156" t="n">
        <v>0.5328</v>
      </c>
      <c r="O205" s="156" t="n">
        <v>0.5328</v>
      </c>
      <c r="P205" s="156" t="n">
        <v>0.5328</v>
      </c>
      <c r="Q205" s="157"/>
      <c r="R205" s="156" t="n">
        <v>0.7165</v>
      </c>
      <c r="S205" s="156" t="n">
        <v>0.6221</v>
      </c>
      <c r="T205" s="156" t="n">
        <v>0.8911</v>
      </c>
      <c r="U205" s="156" t="n">
        <v>0.8698</v>
      </c>
      <c r="V205" s="156" t="n">
        <v>0.5328</v>
      </c>
      <c r="W205" s="156" t="n">
        <v>0.6431</v>
      </c>
      <c r="X205" s="157"/>
      <c r="Y205" s="156" t="n">
        <v>0.8726</v>
      </c>
      <c r="Z205" s="156" t="n">
        <v>0.5328</v>
      </c>
      <c r="AA205" s="156" t="n">
        <v>0.7606</v>
      </c>
      <c r="AB205" s="156" t="n">
        <v>0.664</v>
      </c>
      <c r="AC205" s="156" t="n">
        <v>0.5328</v>
      </c>
      <c r="AD205" s="156" t="n">
        <v>0.9196</v>
      </c>
      <c r="AE205" s="157"/>
      <c r="AF205" s="156" t="n">
        <v>0.5328</v>
      </c>
      <c r="AG205" s="156" t="n">
        <v>0.854</v>
      </c>
      <c r="AH205" s="156" t="n">
        <v>0.5328</v>
      </c>
      <c r="AI205" s="156" t="n">
        <v>0.6587</v>
      </c>
      <c r="AJ205" s="156" t="n">
        <v>0.5627</v>
      </c>
      <c r="AK205" s="156" t="n">
        <v>1.2997</v>
      </c>
      <c r="AL205" s="157"/>
      <c r="AM205" s="156" t="n">
        <v>0.7825</v>
      </c>
      <c r="AN205" s="156" t="n">
        <v>0.5328</v>
      </c>
      <c r="AO205" s="156" t="n">
        <v>1.0529</v>
      </c>
      <c r="AP205" s="156" t="n">
        <v>0.7731</v>
      </c>
      <c r="AQ205" s="156" t="n">
        <v>1.3264</v>
      </c>
      <c r="AR205" s="156" t="n">
        <v>0.5328</v>
      </c>
      <c r="AS205" s="157"/>
      <c r="AT205" s="156" t="n">
        <v>1</v>
      </c>
      <c r="AU205" s="156" t="n">
        <v>1.1135</v>
      </c>
      <c r="AV205" s="156" t="n">
        <v>1.5546</v>
      </c>
      <c r="AW205" s="156" t="n">
        <v>1.0755</v>
      </c>
      <c r="AX205" s="156" t="n">
        <v>1.1062</v>
      </c>
      <c r="AY205" s="156" t="n">
        <v>0.8073</v>
      </c>
      <c r="AZ205" s="157"/>
      <c r="BA205" s="156" t="n">
        <v>1.2319</v>
      </c>
      <c r="BB205" s="156" t="n">
        <v>1.5696</v>
      </c>
      <c r="BC205" s="156" t="n">
        <v>1.5262</v>
      </c>
      <c r="BD205" s="156" t="n">
        <v>1.7064</v>
      </c>
      <c r="BE205" s="156" t="n">
        <v>0.9705</v>
      </c>
      <c r="BF205" s="156" t="n">
        <v>1.3618</v>
      </c>
      <c r="BG205" s="157"/>
      <c r="BH205" s="156" t="n">
        <v>1.4857</v>
      </c>
      <c r="BI205" s="156" t="n">
        <v>1.2579</v>
      </c>
      <c r="BJ205" s="156" t="n">
        <v>1.3914</v>
      </c>
      <c r="BK205" s="156" t="n">
        <v>2.0062</v>
      </c>
      <c r="BL205" s="156" t="n">
        <v>1.0295</v>
      </c>
      <c r="BM205" s="156" t="n">
        <v>1.7649</v>
      </c>
      <c r="BN205" s="157"/>
      <c r="BO205" s="151" t="n">
        <v>100001034</v>
      </c>
      <c r="BP205" s="151" t="n">
        <v>3760</v>
      </c>
      <c r="BQ205" s="151" t="n">
        <v>176.1</v>
      </c>
      <c r="BR205" s="151" t="s">
        <v>793</v>
      </c>
    </row>
    <row r="206" customFormat="false" ht="13.2" hidden="false" customHeight="true" outlineLevel="0" collapsed="false">
      <c r="A206" s="138" t="n">
        <v>1297</v>
      </c>
      <c r="B206" s="149" t="s">
        <v>794</v>
      </c>
      <c r="C206" s="150" t="s">
        <v>795</v>
      </c>
      <c r="D206" s="151" t="s">
        <v>64</v>
      </c>
      <c r="E206" s="151" t="n">
        <v>41834</v>
      </c>
      <c r="F206" s="152" t="s">
        <v>797</v>
      </c>
      <c r="G206" s="158"/>
      <c r="H206" s="151" t="n">
        <v>135</v>
      </c>
      <c r="I206" s="151" t="s">
        <v>796</v>
      </c>
      <c r="J206" s="155"/>
      <c r="K206" s="156" t="n">
        <v>1.631</v>
      </c>
      <c r="L206" s="156" t="n">
        <v>1.3752</v>
      </c>
      <c r="M206" s="156" t="n">
        <v>1.6427</v>
      </c>
      <c r="N206" s="156" t="n">
        <v>1.9165</v>
      </c>
      <c r="O206" s="156" t="n">
        <v>1.8684</v>
      </c>
      <c r="P206" s="156" t="n">
        <v>1.697</v>
      </c>
      <c r="Q206" s="157"/>
      <c r="R206" s="156" t="n">
        <v>1.6798</v>
      </c>
      <c r="S206" s="156" t="n">
        <v>1.3976</v>
      </c>
      <c r="T206" s="156" t="n">
        <v>1.2842</v>
      </c>
      <c r="U206" s="156" t="n">
        <v>1.6327</v>
      </c>
      <c r="V206" s="156" t="n">
        <v>1.9521</v>
      </c>
      <c r="W206" s="156" t="n">
        <v>2.278</v>
      </c>
      <c r="X206" s="157"/>
      <c r="Y206" s="156" t="n">
        <v>0.9407</v>
      </c>
      <c r="Z206" s="156" t="n">
        <v>0.906</v>
      </c>
      <c r="AA206" s="156" t="n">
        <v>0.8625</v>
      </c>
      <c r="AB206" s="156" t="n">
        <v>0.9534</v>
      </c>
      <c r="AC206" s="156" t="n">
        <v>0.722</v>
      </c>
      <c r="AD206" s="156" t="n">
        <v>1.087</v>
      </c>
      <c r="AE206" s="157"/>
      <c r="AF206" s="156" t="n">
        <v>1.0231</v>
      </c>
      <c r="AG206" s="156" t="n">
        <v>1.1106</v>
      </c>
      <c r="AH206" s="156" t="n">
        <v>1.1119</v>
      </c>
      <c r="AI206" s="156" t="n">
        <v>0.7789</v>
      </c>
      <c r="AJ206" s="156" t="n">
        <v>1.2072</v>
      </c>
      <c r="AK206" s="156" t="n">
        <v>1.2461</v>
      </c>
      <c r="AL206" s="157"/>
      <c r="AM206" s="156" t="n">
        <v>0.7662</v>
      </c>
      <c r="AN206" s="156" t="n">
        <v>0.934</v>
      </c>
      <c r="AO206" s="156" t="n">
        <v>0.9769</v>
      </c>
      <c r="AP206" s="156" t="n">
        <v>0.9756</v>
      </c>
      <c r="AQ206" s="156" t="n">
        <v>1.1058</v>
      </c>
      <c r="AR206" s="156" t="n">
        <v>1.0244</v>
      </c>
      <c r="AS206" s="157"/>
      <c r="AT206" s="156" t="n">
        <v>1.2577</v>
      </c>
      <c r="AU206" s="156" t="n">
        <v>1.0828</v>
      </c>
      <c r="AV206" s="156" t="n">
        <v>1.2019</v>
      </c>
      <c r="AW206" s="156" t="n">
        <v>1.0371</v>
      </c>
      <c r="AX206" s="156" t="n">
        <v>0.8088</v>
      </c>
      <c r="AY206" s="156" t="n">
        <v>0.8601</v>
      </c>
      <c r="AZ206" s="157"/>
      <c r="BA206" s="156" t="n">
        <v>0.7162</v>
      </c>
      <c r="BB206" s="156" t="n">
        <v>0.5263</v>
      </c>
      <c r="BC206" s="156" t="n">
        <v>0.7308</v>
      </c>
      <c r="BD206" s="156" t="n">
        <v>0.6202</v>
      </c>
      <c r="BE206" s="156" t="n">
        <v>0.8733</v>
      </c>
      <c r="BF206" s="156" t="n">
        <v>0.3149</v>
      </c>
      <c r="BG206" s="157"/>
      <c r="BH206" s="156" t="n">
        <v>0.6465</v>
      </c>
      <c r="BI206" s="156" t="n">
        <v>0.8392</v>
      </c>
      <c r="BJ206" s="156" t="n">
        <v>0.6662</v>
      </c>
      <c r="BK206" s="156" t="n">
        <v>0.9335</v>
      </c>
      <c r="BL206" s="156" t="n">
        <v>0.8229</v>
      </c>
      <c r="BM206" s="156" t="n">
        <v>0.9482</v>
      </c>
      <c r="BN206" s="157"/>
      <c r="BO206" s="151" t="n">
        <v>100000862</v>
      </c>
      <c r="BP206" s="151" t="n">
        <v>1623.8</v>
      </c>
      <c r="BQ206" s="151" t="n">
        <v>223.1</v>
      </c>
      <c r="BR206" s="151" t="s">
        <v>798</v>
      </c>
    </row>
    <row r="207" customFormat="false" ht="13.2" hidden="false" customHeight="false" outlineLevel="0" collapsed="false">
      <c r="A207" s="138" t="n">
        <v>1307</v>
      </c>
      <c r="B207" s="149"/>
      <c r="C207" s="150"/>
      <c r="D207" s="151" t="s">
        <v>895</v>
      </c>
      <c r="E207" s="151" t="n">
        <v>38160</v>
      </c>
      <c r="F207" s="152" t="s">
        <v>800</v>
      </c>
      <c r="G207" s="158"/>
      <c r="H207" s="151" t="n">
        <v>346</v>
      </c>
      <c r="I207" s="151" t="s">
        <v>799</v>
      </c>
      <c r="J207" s="155"/>
      <c r="K207" s="156" t="n">
        <v>1.1317</v>
      </c>
      <c r="L207" s="156" t="n">
        <v>1.5072</v>
      </c>
      <c r="M207" s="156" t="n">
        <v>1.5516</v>
      </c>
      <c r="N207" s="156" t="n">
        <v>2.175</v>
      </c>
      <c r="O207" s="156" t="n">
        <v>1.8021</v>
      </c>
      <c r="P207" s="156" t="n">
        <v>1.7682</v>
      </c>
      <c r="Q207" s="157"/>
      <c r="R207" s="156" t="n">
        <v>1.441</v>
      </c>
      <c r="S207" s="156" t="n">
        <v>1.4478</v>
      </c>
      <c r="T207" s="156" t="n">
        <v>1.5392</v>
      </c>
      <c r="U207" s="156" t="n">
        <v>2.1162</v>
      </c>
      <c r="V207" s="156" t="n">
        <v>2.4317</v>
      </c>
      <c r="W207" s="156" t="n">
        <v>3.7417</v>
      </c>
      <c r="X207" s="157"/>
      <c r="Y207" s="156" t="n">
        <v>0.9014</v>
      </c>
      <c r="Z207" s="156" t="n">
        <v>0.9679</v>
      </c>
      <c r="AA207" s="156" t="n">
        <v>0.9004</v>
      </c>
      <c r="AB207" s="156" t="n">
        <v>1</v>
      </c>
      <c r="AC207" s="156" t="n">
        <v>1.0972</v>
      </c>
      <c r="AD207" s="156" t="n">
        <v>1.1684</v>
      </c>
      <c r="AE207" s="157"/>
      <c r="AF207" s="156" t="n">
        <v>1.1835</v>
      </c>
      <c r="AG207" s="156" t="n">
        <v>1.0321</v>
      </c>
      <c r="AH207" s="156" t="n">
        <v>1.1022</v>
      </c>
      <c r="AI207" s="156" t="n">
        <v>1.2682</v>
      </c>
      <c r="AJ207" s="156" t="n">
        <v>1.4705</v>
      </c>
      <c r="AK207" s="156" t="n">
        <v>1.3529</v>
      </c>
      <c r="AL207" s="157"/>
      <c r="AM207" s="156" t="n">
        <v>0.2002</v>
      </c>
      <c r="AN207" s="156" t="n">
        <v>0.3547</v>
      </c>
      <c r="AO207" s="156" t="n">
        <v>0.3178</v>
      </c>
      <c r="AP207" s="156" t="n">
        <v>0.539</v>
      </c>
      <c r="AQ207" s="156" t="n">
        <v>0.5295</v>
      </c>
      <c r="AR207" s="156" t="n">
        <v>0.6456</v>
      </c>
      <c r="AS207" s="157"/>
      <c r="AT207" s="156" t="n">
        <v>0.2536</v>
      </c>
      <c r="AU207" s="156" t="n">
        <v>0.1732</v>
      </c>
      <c r="AV207" s="156" t="n">
        <v>0.3522</v>
      </c>
      <c r="AW207" s="156" t="n">
        <v>0.5772</v>
      </c>
      <c r="AX207" s="156" t="n">
        <v>0.5972</v>
      </c>
      <c r="AY207" s="156" t="n">
        <v>0.5253</v>
      </c>
      <c r="AZ207" s="157"/>
      <c r="BA207" s="156" t="n">
        <v>0.1732</v>
      </c>
      <c r="BB207" s="156" t="n">
        <v>0.1732</v>
      </c>
      <c r="BC207" s="156" t="n">
        <v>0.1732</v>
      </c>
      <c r="BD207" s="156" t="n">
        <v>0.2668</v>
      </c>
      <c r="BE207" s="156" t="n">
        <v>0.5404</v>
      </c>
      <c r="BF207" s="156" t="n">
        <v>0.3178</v>
      </c>
      <c r="BG207" s="157"/>
      <c r="BH207" s="156" t="n">
        <v>0.1732</v>
      </c>
      <c r="BI207" s="156" t="n">
        <v>0.1732</v>
      </c>
      <c r="BJ207" s="156" t="n">
        <v>0.1732</v>
      </c>
      <c r="BK207" s="156" t="n">
        <v>0.2611</v>
      </c>
      <c r="BL207" s="156" t="n">
        <v>0.3398</v>
      </c>
      <c r="BM207" s="156" t="n">
        <v>0.1732</v>
      </c>
      <c r="BN207" s="157"/>
      <c r="BO207" s="151" t="n">
        <v>100002220</v>
      </c>
      <c r="BP207" s="151" t="n">
        <v>1557</v>
      </c>
      <c r="BQ207" s="151" t="n">
        <v>271.2</v>
      </c>
      <c r="BR207" s="151" t="s">
        <v>801</v>
      </c>
    </row>
    <row r="208" customFormat="false" ht="13.2" hidden="false" customHeight="false" outlineLevel="0" collapsed="false">
      <c r="A208" s="138" t="n">
        <v>1314</v>
      </c>
      <c r="B208" s="149"/>
      <c r="C208" s="150"/>
      <c r="D208" s="151" t="s">
        <v>895</v>
      </c>
      <c r="E208" s="151" t="n">
        <v>1515</v>
      </c>
      <c r="F208" s="152" t="s">
        <v>803</v>
      </c>
      <c r="G208" s="158"/>
      <c r="H208" s="151" t="n">
        <v>338</v>
      </c>
      <c r="I208" s="151" t="s">
        <v>802</v>
      </c>
      <c r="J208" s="155"/>
      <c r="K208" s="156" t="n">
        <v>1.4009</v>
      </c>
      <c r="L208" s="156" t="n">
        <v>1.4055</v>
      </c>
      <c r="M208" s="156" t="n">
        <v>1.5558</v>
      </c>
      <c r="N208" s="156" t="n">
        <v>1.1124</v>
      </c>
      <c r="O208" s="156" t="n">
        <v>1.3334</v>
      </c>
      <c r="P208" s="156" t="n">
        <v>0.9824</v>
      </c>
      <c r="Q208" s="157"/>
      <c r="R208" s="156" t="n">
        <v>1.0019</v>
      </c>
      <c r="S208" s="156" t="n">
        <v>0.9348</v>
      </c>
      <c r="T208" s="156" t="n">
        <v>0.8101</v>
      </c>
      <c r="U208" s="156" t="n">
        <v>0.7436</v>
      </c>
      <c r="V208" s="156" t="n">
        <v>0.873</v>
      </c>
      <c r="W208" s="156" t="n">
        <v>0.9588</v>
      </c>
      <c r="X208" s="157"/>
      <c r="Y208" s="156" t="n">
        <v>1.5892</v>
      </c>
      <c r="Z208" s="156" t="n">
        <v>1.757</v>
      </c>
      <c r="AA208" s="156" t="n">
        <v>1.7444</v>
      </c>
      <c r="AB208" s="156" t="n">
        <v>1.556</v>
      </c>
      <c r="AC208" s="156" t="n">
        <v>1.3869</v>
      </c>
      <c r="AD208" s="156" t="n">
        <v>1.3517</v>
      </c>
      <c r="AE208" s="157"/>
      <c r="AF208" s="156" t="n">
        <v>1.2896</v>
      </c>
      <c r="AG208" s="156" t="n">
        <v>1.4282</v>
      </c>
      <c r="AH208" s="156" t="n">
        <v>1.2199</v>
      </c>
      <c r="AI208" s="156" t="n">
        <v>1.3181</v>
      </c>
      <c r="AJ208" s="156" t="n">
        <v>1.3265</v>
      </c>
      <c r="AK208" s="156" t="n">
        <v>1.2761</v>
      </c>
      <c r="AL208" s="157"/>
      <c r="AM208" s="156" t="n">
        <v>0.6201</v>
      </c>
      <c r="AN208" s="156" t="n">
        <v>1.2125</v>
      </c>
      <c r="AO208" s="156" t="n">
        <v>0.9787</v>
      </c>
      <c r="AP208" s="156" t="n">
        <v>0.8574</v>
      </c>
      <c r="AQ208" s="156" t="n">
        <v>1.1159</v>
      </c>
      <c r="AR208" s="156" t="n">
        <v>0.7993</v>
      </c>
      <c r="AS208" s="157"/>
      <c r="AT208" s="156" t="n">
        <v>0.9981</v>
      </c>
      <c r="AU208" s="156" t="n">
        <v>0.9763</v>
      </c>
      <c r="AV208" s="156" t="n">
        <v>1.0427</v>
      </c>
      <c r="AW208" s="156" t="n">
        <v>1.0524</v>
      </c>
      <c r="AX208" s="156" t="n">
        <v>1.0733</v>
      </c>
      <c r="AY208" s="156" t="n">
        <v>1.0176</v>
      </c>
      <c r="AZ208" s="157"/>
      <c r="BA208" s="156" t="n">
        <v>0.486</v>
      </c>
      <c r="BB208" s="156" t="n">
        <v>0.4458</v>
      </c>
      <c r="BC208" s="156" t="n">
        <v>0.5662</v>
      </c>
      <c r="BD208" s="156" t="n">
        <v>0.5312</v>
      </c>
      <c r="BE208" s="156" t="n">
        <v>0.5987</v>
      </c>
      <c r="BF208" s="156" t="n">
        <v>0.481</v>
      </c>
      <c r="BG208" s="157"/>
      <c r="BH208" s="156" t="n">
        <v>0.4164</v>
      </c>
      <c r="BI208" s="156" t="n">
        <v>0.5298</v>
      </c>
      <c r="BJ208" s="156" t="n">
        <v>0.6218</v>
      </c>
      <c r="BK208" s="156" t="n">
        <v>0.6672</v>
      </c>
      <c r="BL208" s="156" t="n">
        <v>0.5688</v>
      </c>
      <c r="BM208" s="156" t="n">
        <v>0.4152</v>
      </c>
      <c r="BN208" s="157"/>
      <c r="BO208" s="151" t="n">
        <v>501</v>
      </c>
      <c r="BP208" s="151" t="n">
        <v>2226</v>
      </c>
      <c r="BQ208" s="151" t="n">
        <v>137.1</v>
      </c>
      <c r="BR208" s="151" t="s">
        <v>805</v>
      </c>
    </row>
    <row r="209" customFormat="false" ht="13.2" hidden="false" customHeight="true" outlineLevel="0" collapsed="false">
      <c r="A209" s="138" t="n">
        <v>1362</v>
      </c>
      <c r="B209" s="149"/>
      <c r="C209" s="150" t="s">
        <v>806</v>
      </c>
      <c r="D209" s="151" t="s">
        <v>895</v>
      </c>
      <c r="E209" s="151" t="n">
        <v>37473</v>
      </c>
      <c r="F209" s="151"/>
      <c r="G209" s="153" t="s">
        <v>744</v>
      </c>
      <c r="H209" s="151"/>
      <c r="I209" s="151" t="s">
        <v>807</v>
      </c>
      <c r="J209" s="155"/>
      <c r="K209" s="156" t="n">
        <v>1.2987</v>
      </c>
      <c r="L209" s="156" t="n">
        <v>0.7331</v>
      </c>
      <c r="M209" s="156" t="n">
        <v>1.2669</v>
      </c>
      <c r="N209" s="156" t="n">
        <v>0.9468</v>
      </c>
      <c r="O209" s="156" t="n">
        <v>1.1436</v>
      </c>
      <c r="P209" s="156" t="n">
        <v>1</v>
      </c>
      <c r="Q209" s="157"/>
      <c r="R209" s="156" t="n">
        <v>0.3646</v>
      </c>
      <c r="S209" s="156" t="n">
        <v>0.3646</v>
      </c>
      <c r="T209" s="156" t="n">
        <v>0.3646</v>
      </c>
      <c r="U209" s="156" t="n">
        <v>0.3646</v>
      </c>
      <c r="V209" s="156" t="n">
        <v>0.3646</v>
      </c>
      <c r="W209" s="156" t="n">
        <v>0.3646</v>
      </c>
      <c r="X209" s="157"/>
      <c r="Y209" s="156" t="n">
        <v>0.3646</v>
      </c>
      <c r="Z209" s="156" t="n">
        <v>0.3646</v>
      </c>
      <c r="AA209" s="156" t="n">
        <v>0.3646</v>
      </c>
      <c r="AB209" s="156" t="n">
        <v>0.3646</v>
      </c>
      <c r="AC209" s="156" t="n">
        <v>0.3646</v>
      </c>
      <c r="AD209" s="156" t="n">
        <v>0.3646</v>
      </c>
      <c r="AE209" s="157"/>
      <c r="AF209" s="156" t="n">
        <v>0.3646</v>
      </c>
      <c r="AG209" s="156" t="n">
        <v>0.3646</v>
      </c>
      <c r="AH209" s="156" t="n">
        <v>0.3646</v>
      </c>
      <c r="AI209" s="156" t="n">
        <v>0.3646</v>
      </c>
      <c r="AJ209" s="156" t="n">
        <v>0.3646</v>
      </c>
      <c r="AK209" s="156" t="n">
        <v>0.3646</v>
      </c>
      <c r="AL209" s="157"/>
      <c r="AM209" s="156" t="n">
        <v>0.3646</v>
      </c>
      <c r="AN209" s="156" t="n">
        <v>0.3646</v>
      </c>
      <c r="AO209" s="156" t="n">
        <v>0.3646</v>
      </c>
      <c r="AP209" s="156" t="n">
        <v>0.3646</v>
      </c>
      <c r="AQ209" s="156" t="n">
        <v>0.3646</v>
      </c>
      <c r="AR209" s="156" t="n">
        <v>0.3646</v>
      </c>
      <c r="AS209" s="157"/>
      <c r="AT209" s="156" t="n">
        <v>0.3646</v>
      </c>
      <c r="AU209" s="156" t="n">
        <v>0.3646</v>
      </c>
      <c r="AV209" s="156" t="n">
        <v>0.3646</v>
      </c>
      <c r="AW209" s="156" t="n">
        <v>0.3646</v>
      </c>
      <c r="AX209" s="156" t="n">
        <v>0.3646</v>
      </c>
      <c r="AY209" s="156" t="n">
        <v>0.3646</v>
      </c>
      <c r="AZ209" s="157"/>
      <c r="BA209" s="156" t="n">
        <v>0.3646</v>
      </c>
      <c r="BB209" s="156" t="n">
        <v>0.3646</v>
      </c>
      <c r="BC209" s="156" t="n">
        <v>0.3646</v>
      </c>
      <c r="BD209" s="156" t="n">
        <v>0.3646</v>
      </c>
      <c r="BE209" s="156" t="n">
        <v>0.3646</v>
      </c>
      <c r="BF209" s="156" t="n">
        <v>0.3646</v>
      </c>
      <c r="BG209" s="157"/>
      <c r="BH209" s="156" t="n">
        <v>0.3646</v>
      </c>
      <c r="BI209" s="156" t="n">
        <v>0.3646</v>
      </c>
      <c r="BJ209" s="156" t="n">
        <v>0.3646</v>
      </c>
      <c r="BK209" s="156" t="n">
        <v>0.3646</v>
      </c>
      <c r="BL209" s="156" t="n">
        <v>0.3646</v>
      </c>
      <c r="BM209" s="156" t="n">
        <v>0.3646</v>
      </c>
      <c r="BN209" s="157"/>
      <c r="BO209" s="151" t="n">
        <v>100002140</v>
      </c>
      <c r="BP209" s="151" t="n">
        <v>2620</v>
      </c>
      <c r="BQ209" s="151" t="n">
        <v>447.3</v>
      </c>
      <c r="BR209" s="151" t="s">
        <v>808</v>
      </c>
    </row>
    <row r="210" customFormat="false" ht="13.2" hidden="false" customHeight="false" outlineLevel="0" collapsed="false">
      <c r="A210" s="138" t="n">
        <v>1365</v>
      </c>
      <c r="B210" s="149"/>
      <c r="C210" s="150"/>
      <c r="D210" s="151" t="s">
        <v>895</v>
      </c>
      <c r="E210" s="151" t="n">
        <v>21182</v>
      </c>
      <c r="F210" s="152" t="s">
        <v>810</v>
      </c>
      <c r="G210" s="153" t="s">
        <v>518</v>
      </c>
      <c r="H210" s="151" t="n">
        <v>932</v>
      </c>
      <c r="I210" s="151" t="s">
        <v>837</v>
      </c>
      <c r="J210" s="155"/>
      <c r="K210" s="156" t="n">
        <v>1</v>
      </c>
      <c r="L210" s="156" t="n">
        <v>1</v>
      </c>
      <c r="M210" s="156" t="n">
        <v>1</v>
      </c>
      <c r="N210" s="156" t="n">
        <v>1</v>
      </c>
      <c r="O210" s="156" t="n">
        <v>1</v>
      </c>
      <c r="P210" s="156" t="n">
        <v>1</v>
      </c>
      <c r="Q210" s="157"/>
      <c r="R210" s="156" t="n">
        <v>1</v>
      </c>
      <c r="S210" s="156" t="n">
        <v>1</v>
      </c>
      <c r="T210" s="156" t="n">
        <v>1</v>
      </c>
      <c r="U210" s="156" t="n">
        <v>1</v>
      </c>
      <c r="V210" s="156" t="n">
        <v>1</v>
      </c>
      <c r="W210" s="156" t="n">
        <v>1</v>
      </c>
      <c r="X210" s="157"/>
      <c r="Y210" s="156" t="n">
        <v>1</v>
      </c>
      <c r="Z210" s="156" t="n">
        <v>1</v>
      </c>
      <c r="AA210" s="156" t="n">
        <v>1</v>
      </c>
      <c r="AB210" s="156" t="n">
        <v>1</v>
      </c>
      <c r="AC210" s="156" t="n">
        <v>1</v>
      </c>
      <c r="AD210" s="156" t="n">
        <v>1</v>
      </c>
      <c r="AE210" s="157"/>
      <c r="AF210" s="156" t="n">
        <v>1</v>
      </c>
      <c r="AG210" s="156" t="n">
        <v>1</v>
      </c>
      <c r="AH210" s="156" t="n">
        <v>1</v>
      </c>
      <c r="AI210" s="156" t="n">
        <v>1</v>
      </c>
      <c r="AJ210" s="156" t="n">
        <v>1</v>
      </c>
      <c r="AK210" s="156" t="n">
        <v>1</v>
      </c>
      <c r="AL210" s="157"/>
      <c r="AM210" s="156" t="n">
        <v>1</v>
      </c>
      <c r="AN210" s="156" t="n">
        <v>1</v>
      </c>
      <c r="AO210" s="156" t="n">
        <v>1</v>
      </c>
      <c r="AP210" s="156" t="n">
        <v>1</v>
      </c>
      <c r="AQ210" s="156" t="n">
        <v>1</v>
      </c>
      <c r="AR210" s="156" t="n">
        <v>1</v>
      </c>
      <c r="AS210" s="157"/>
      <c r="AT210" s="156" t="n">
        <v>1</v>
      </c>
      <c r="AU210" s="156" t="n">
        <v>1</v>
      </c>
      <c r="AV210" s="156" t="n">
        <v>1</v>
      </c>
      <c r="AW210" s="156" t="n">
        <v>1</v>
      </c>
      <c r="AX210" s="156" t="n">
        <v>1</v>
      </c>
      <c r="AY210" s="156" t="n">
        <v>1</v>
      </c>
      <c r="AZ210" s="157"/>
      <c r="BA210" s="156" t="n">
        <v>1</v>
      </c>
      <c r="BB210" s="156" t="n">
        <v>1</v>
      </c>
      <c r="BC210" s="156" t="n">
        <v>1</v>
      </c>
      <c r="BD210" s="156" t="n">
        <v>1</v>
      </c>
      <c r="BE210" s="156" t="n">
        <v>1</v>
      </c>
      <c r="BF210" s="156" t="n">
        <v>1</v>
      </c>
      <c r="BG210" s="157"/>
      <c r="BH210" s="156" t="n">
        <v>1</v>
      </c>
      <c r="BI210" s="156" t="n">
        <v>1</v>
      </c>
      <c r="BJ210" s="156" t="n">
        <v>1</v>
      </c>
      <c r="BK210" s="156" t="n">
        <v>1</v>
      </c>
      <c r="BL210" s="156" t="n">
        <v>1</v>
      </c>
      <c r="BM210" s="156" t="n">
        <v>1</v>
      </c>
      <c r="BN210" s="157"/>
      <c r="BO210" s="151" t="n">
        <v>100000920</v>
      </c>
      <c r="BP210" s="151" t="n">
        <v>3484</v>
      </c>
      <c r="BQ210" s="151" t="n">
        <v>271.1</v>
      </c>
      <c r="BR210" s="151" t="s">
        <v>812</v>
      </c>
    </row>
    <row r="211" customFormat="false" ht="13.2" hidden="false" customHeight="true" outlineLevel="0" collapsed="false">
      <c r="A211" s="138" t="n">
        <v>1437</v>
      </c>
      <c r="B211" s="149"/>
      <c r="C211" s="150" t="s">
        <v>813</v>
      </c>
      <c r="D211" s="151" t="s">
        <v>895</v>
      </c>
      <c r="E211" s="151" t="n">
        <v>36770</v>
      </c>
      <c r="F211" s="152" t="s">
        <v>815</v>
      </c>
      <c r="G211" s="158"/>
      <c r="H211" s="151" t="n">
        <v>637542</v>
      </c>
      <c r="I211" s="151" t="s">
        <v>814</v>
      </c>
      <c r="J211" s="155"/>
      <c r="K211" s="156" t="n">
        <v>1.649</v>
      </c>
      <c r="L211" s="156" t="n">
        <v>2.0049</v>
      </c>
      <c r="M211" s="156" t="n">
        <v>1.9956</v>
      </c>
      <c r="N211" s="156" t="n">
        <v>1.4037</v>
      </c>
      <c r="O211" s="156" t="n">
        <v>1.642</v>
      </c>
      <c r="P211" s="156" t="n">
        <v>1.6086</v>
      </c>
      <c r="Q211" s="157"/>
      <c r="R211" s="156" t="n">
        <v>0.8301</v>
      </c>
      <c r="S211" s="156" t="n">
        <v>0.8684</v>
      </c>
      <c r="T211" s="156" t="n">
        <v>0.5124</v>
      </c>
      <c r="U211" s="156" t="n">
        <v>0.7069</v>
      </c>
      <c r="V211" s="156" t="n">
        <v>0.9852</v>
      </c>
      <c r="W211" s="156" t="n">
        <v>0.6738</v>
      </c>
      <c r="X211" s="157"/>
      <c r="Y211" s="156" t="n">
        <v>1.5881</v>
      </c>
      <c r="Z211" s="156" t="n">
        <v>1.5731</v>
      </c>
      <c r="AA211" s="156" t="n">
        <v>1.2981</v>
      </c>
      <c r="AB211" s="156" t="n">
        <v>1.3039</v>
      </c>
      <c r="AC211" s="156" t="n">
        <v>1.3516</v>
      </c>
      <c r="AD211" s="156" t="n">
        <v>0.9438</v>
      </c>
      <c r="AE211" s="157"/>
      <c r="AF211" s="156" t="n">
        <v>0.8454</v>
      </c>
      <c r="AG211" s="156" t="n">
        <v>0.5124</v>
      </c>
      <c r="AH211" s="156" t="n">
        <v>0.5124</v>
      </c>
      <c r="AI211" s="156" t="n">
        <v>0.5383</v>
      </c>
      <c r="AJ211" s="156" t="n">
        <v>0.6523</v>
      </c>
      <c r="AK211" s="156" t="n">
        <v>0.6569</v>
      </c>
      <c r="AL211" s="157"/>
      <c r="AM211" s="156" t="n">
        <v>0.7717</v>
      </c>
      <c r="AN211" s="156" t="n">
        <v>1.2916</v>
      </c>
      <c r="AO211" s="156" t="n">
        <v>0.813</v>
      </c>
      <c r="AP211" s="156" t="n">
        <v>0.8428</v>
      </c>
      <c r="AQ211" s="156" t="n">
        <v>1.0148</v>
      </c>
      <c r="AR211" s="156" t="n">
        <v>1.172</v>
      </c>
      <c r="AS211" s="157"/>
      <c r="AT211" s="156" t="n">
        <v>0.5124</v>
      </c>
      <c r="AU211" s="156" t="n">
        <v>0.8306</v>
      </c>
      <c r="AV211" s="156" t="n">
        <v>0.5124</v>
      </c>
      <c r="AW211" s="156" t="n">
        <v>0.8231</v>
      </c>
      <c r="AX211" s="156" t="n">
        <v>1.0158</v>
      </c>
      <c r="AY211" s="156" t="n">
        <v>0.9511</v>
      </c>
      <c r="AZ211" s="157"/>
      <c r="BA211" s="156" t="n">
        <v>1.2744</v>
      </c>
      <c r="BB211" s="156" t="n">
        <v>1.1338</v>
      </c>
      <c r="BC211" s="156" t="n">
        <v>1</v>
      </c>
      <c r="BD211" s="156" t="n">
        <v>1.406</v>
      </c>
      <c r="BE211" s="156" t="n">
        <v>1.0932</v>
      </c>
      <c r="BF211" s="156" t="n">
        <v>1.3817</v>
      </c>
      <c r="BG211" s="157"/>
      <c r="BH211" s="156" t="n">
        <v>0.5124</v>
      </c>
      <c r="BI211" s="156" t="n">
        <v>0.8133</v>
      </c>
      <c r="BJ211" s="156" t="n">
        <v>0.6502</v>
      </c>
      <c r="BK211" s="156" t="n">
        <v>0.962</v>
      </c>
      <c r="BL211" s="156" t="n">
        <v>1.0775</v>
      </c>
      <c r="BM211" s="156" t="n">
        <v>0.7605</v>
      </c>
      <c r="BN211" s="157"/>
      <c r="BO211" s="151" t="n">
        <v>100001675</v>
      </c>
      <c r="BP211" s="151" t="n">
        <v>1474</v>
      </c>
      <c r="BQ211" s="151" t="n">
        <v>163</v>
      </c>
      <c r="BR211" s="151" t="s">
        <v>817</v>
      </c>
    </row>
    <row r="212" customFormat="false" ht="13.2" hidden="false" customHeight="false" outlineLevel="0" collapsed="false">
      <c r="A212" s="138" t="n">
        <v>1442</v>
      </c>
      <c r="B212" s="149"/>
      <c r="C212" s="150"/>
      <c r="D212" s="151" t="s">
        <v>895</v>
      </c>
      <c r="E212" s="151" t="n">
        <v>35630</v>
      </c>
      <c r="F212" s="152" t="s">
        <v>819</v>
      </c>
      <c r="G212" s="158"/>
      <c r="H212" s="151" t="n">
        <v>445858</v>
      </c>
      <c r="I212" s="151" t="s">
        <v>818</v>
      </c>
      <c r="J212" s="155"/>
      <c r="K212" s="156" t="n">
        <v>1.5697</v>
      </c>
      <c r="L212" s="156" t="n">
        <v>1.3922</v>
      </c>
      <c r="M212" s="156" t="n">
        <v>1.7418</v>
      </c>
      <c r="N212" s="156" t="n">
        <v>1.6338</v>
      </c>
      <c r="O212" s="156" t="n">
        <v>1.8205</v>
      </c>
      <c r="P212" s="156" t="n">
        <v>1.3494</v>
      </c>
      <c r="Q212" s="157"/>
      <c r="R212" s="156" t="n">
        <v>1.1595</v>
      </c>
      <c r="S212" s="156" t="n">
        <v>1.1696</v>
      </c>
      <c r="T212" s="156" t="n">
        <v>1.0023</v>
      </c>
      <c r="U212" s="156" t="n">
        <v>1.0895</v>
      </c>
      <c r="V212" s="156" t="n">
        <v>1.3644</v>
      </c>
      <c r="W212" s="156" t="n">
        <v>1.5312</v>
      </c>
      <c r="X212" s="157"/>
      <c r="Y212" s="156" t="n">
        <v>1.3016</v>
      </c>
      <c r="Z212" s="156" t="n">
        <v>1.3012</v>
      </c>
      <c r="AA212" s="156" t="n">
        <v>1.1231</v>
      </c>
      <c r="AB212" s="156" t="n">
        <v>1.0335</v>
      </c>
      <c r="AC212" s="156" t="n">
        <v>1.3169</v>
      </c>
      <c r="AD212" s="156" t="n">
        <v>1.2854</v>
      </c>
      <c r="AE212" s="157"/>
      <c r="AF212" s="156" t="n">
        <v>0.9995</v>
      </c>
      <c r="AG212" s="156" t="n">
        <v>1.2636</v>
      </c>
      <c r="AH212" s="156" t="n">
        <v>1.0005</v>
      </c>
      <c r="AI212" s="156" t="n">
        <v>0.9098</v>
      </c>
      <c r="AJ212" s="156" t="n">
        <v>1.1747</v>
      </c>
      <c r="AK212" s="156" t="n">
        <v>0.9399</v>
      </c>
      <c r="AL212" s="157"/>
      <c r="AM212" s="156" t="n">
        <v>0.6072</v>
      </c>
      <c r="AN212" s="156" t="n">
        <v>0.8689</v>
      </c>
      <c r="AO212" s="156" t="n">
        <v>0.8534</v>
      </c>
      <c r="AP212" s="156" t="n">
        <v>0.7197</v>
      </c>
      <c r="AQ212" s="156" t="n">
        <v>0.8048</v>
      </c>
      <c r="AR212" s="156" t="n">
        <v>0.8132</v>
      </c>
      <c r="AS212" s="157"/>
      <c r="AT212" s="156" t="n">
        <v>0.7828</v>
      </c>
      <c r="AU212" s="156" t="n">
        <v>0.8971</v>
      </c>
      <c r="AV212" s="156" t="n">
        <v>1.0369</v>
      </c>
      <c r="AW212" s="156" t="n">
        <v>0.8274</v>
      </c>
      <c r="AX212" s="156" t="n">
        <v>1.1809</v>
      </c>
      <c r="AY212" s="156" t="n">
        <v>1.1536</v>
      </c>
      <c r="AZ212" s="157"/>
      <c r="BA212" s="156" t="n">
        <v>0.6694</v>
      </c>
      <c r="BB212" s="156" t="n">
        <v>0.6583</v>
      </c>
      <c r="BC212" s="156" t="n">
        <v>0.6421</v>
      </c>
      <c r="BD212" s="156" t="n">
        <v>0.8661</v>
      </c>
      <c r="BE212" s="156" t="n">
        <v>0.8647</v>
      </c>
      <c r="BF212" s="156" t="n">
        <v>0.7739</v>
      </c>
      <c r="BG212" s="157"/>
      <c r="BH212" s="156" t="n">
        <v>0.5535</v>
      </c>
      <c r="BI212" s="156" t="n">
        <v>0.7681</v>
      </c>
      <c r="BJ212" s="156" t="n">
        <v>0.8864</v>
      </c>
      <c r="BK212" s="156" t="n">
        <v>0.9665</v>
      </c>
      <c r="BL212" s="156" t="n">
        <v>0.8943</v>
      </c>
      <c r="BM212" s="156" t="n">
        <v>0.7891</v>
      </c>
      <c r="BN212" s="157"/>
      <c r="BO212" s="151" t="n">
        <v>100001542</v>
      </c>
      <c r="BP212" s="151" t="n">
        <v>1810</v>
      </c>
      <c r="BQ212" s="151" t="n">
        <v>193</v>
      </c>
      <c r="BR212" s="151" t="s">
        <v>821</v>
      </c>
    </row>
    <row r="213" customFormat="false" ht="13.2" hidden="false" customHeight="false" outlineLevel="0" collapsed="false">
      <c r="A213" s="138" t="n">
        <v>1448</v>
      </c>
      <c r="B213" s="149"/>
      <c r="C213" s="150"/>
      <c r="D213" s="151" t="s">
        <v>895</v>
      </c>
      <c r="E213" s="151" t="n">
        <v>21150</v>
      </c>
      <c r="F213" s="152" t="s">
        <v>823</v>
      </c>
      <c r="G213" s="153" t="s">
        <v>511</v>
      </c>
      <c r="H213" s="151" t="n">
        <v>637775</v>
      </c>
      <c r="I213" s="151" t="s">
        <v>822</v>
      </c>
      <c r="J213" s="155"/>
      <c r="K213" s="156" t="n">
        <v>1.0362</v>
      </c>
      <c r="L213" s="156" t="n">
        <v>1.148</v>
      </c>
      <c r="M213" s="156" t="n">
        <v>1.5235</v>
      </c>
      <c r="N213" s="156" t="n">
        <v>2.3888</v>
      </c>
      <c r="O213" s="156" t="n">
        <v>2.4318</v>
      </c>
      <c r="P213" s="156" t="n">
        <v>1.901</v>
      </c>
      <c r="Q213" s="157"/>
      <c r="R213" s="156" t="n">
        <v>1.2009</v>
      </c>
      <c r="S213" s="156" t="n">
        <v>1.1023</v>
      </c>
      <c r="T213" s="156" t="n">
        <v>1</v>
      </c>
      <c r="U213" s="156" t="n">
        <v>1.0892</v>
      </c>
      <c r="V213" s="156" t="n">
        <v>1.9586</v>
      </c>
      <c r="W213" s="156" t="n">
        <v>2.106</v>
      </c>
      <c r="X213" s="157"/>
      <c r="Y213" s="156" t="n">
        <v>1.0623</v>
      </c>
      <c r="Z213" s="156" t="n">
        <v>1.2937</v>
      </c>
      <c r="AA213" s="156" t="n">
        <v>1.0261</v>
      </c>
      <c r="AB213" s="156" t="n">
        <v>1.0038</v>
      </c>
      <c r="AC213" s="156" t="n">
        <v>1.3343</v>
      </c>
      <c r="AD213" s="156" t="n">
        <v>1.7233</v>
      </c>
      <c r="AE213" s="157"/>
      <c r="AF213" s="156" t="n">
        <v>1.0473</v>
      </c>
      <c r="AG213" s="156" t="n">
        <v>1.1312</v>
      </c>
      <c r="AH213" s="156" t="n">
        <v>1.0086</v>
      </c>
      <c r="AI213" s="156" t="n">
        <v>1.6834</v>
      </c>
      <c r="AJ213" s="156" t="n">
        <v>2.1082</v>
      </c>
      <c r="AK213" s="156" t="n">
        <v>1.6498</v>
      </c>
      <c r="AL213" s="157"/>
      <c r="AM213" s="156" t="n">
        <v>0.1718</v>
      </c>
      <c r="AN213" s="156" t="n">
        <v>0.2634</v>
      </c>
      <c r="AO213" s="156" t="n">
        <v>0.4124</v>
      </c>
      <c r="AP213" s="156" t="n">
        <v>0.5734</v>
      </c>
      <c r="AQ213" s="156" t="n">
        <v>0.6222</v>
      </c>
      <c r="AR213" s="156" t="n">
        <v>0.5501</v>
      </c>
      <c r="AS213" s="157"/>
      <c r="AT213" s="156" t="n">
        <v>0.3365</v>
      </c>
      <c r="AU213" s="156" t="n">
        <v>0.2533</v>
      </c>
      <c r="AV213" s="156" t="n">
        <v>0.4975</v>
      </c>
      <c r="AW213" s="156" t="n">
        <v>0.9962</v>
      </c>
      <c r="AX213" s="156" t="n">
        <v>0.8411</v>
      </c>
      <c r="AY213" s="156" t="n">
        <v>0.939</v>
      </c>
      <c r="AZ213" s="157"/>
      <c r="BA213" s="156" t="n">
        <v>0.0496</v>
      </c>
      <c r="BB213" s="156" t="n">
        <v>0.0496</v>
      </c>
      <c r="BC213" s="156" t="n">
        <v>0.1127</v>
      </c>
      <c r="BD213" s="156" t="n">
        <v>0.2683</v>
      </c>
      <c r="BE213" s="156" t="n">
        <v>0.2456</v>
      </c>
      <c r="BF213" s="156" t="n">
        <v>0.1653</v>
      </c>
      <c r="BG213" s="157"/>
      <c r="BH213" s="156" t="n">
        <v>0.1145</v>
      </c>
      <c r="BI213" s="156" t="n">
        <v>0.1015</v>
      </c>
      <c r="BJ213" s="156" t="n">
        <v>0.1363</v>
      </c>
      <c r="BK213" s="156" t="n">
        <v>0.3775</v>
      </c>
      <c r="BL213" s="156" t="n">
        <v>0.3301</v>
      </c>
      <c r="BM213" s="156" t="n">
        <v>0.2589</v>
      </c>
      <c r="BN213" s="157"/>
      <c r="BO213" s="151" t="n">
        <v>100000869</v>
      </c>
      <c r="BP213" s="151" t="n">
        <v>1986</v>
      </c>
      <c r="BQ213" s="151" t="n">
        <v>223.1</v>
      </c>
      <c r="BR213" s="151" t="s">
        <v>825</v>
      </c>
    </row>
    <row r="214" customFormat="false" ht="13.2" hidden="false" customHeight="false" outlineLevel="0" collapsed="false">
      <c r="A214" s="138" t="n">
        <v>1462</v>
      </c>
      <c r="B214" s="149"/>
      <c r="C214" s="150"/>
      <c r="D214" s="151" t="s">
        <v>895</v>
      </c>
      <c r="E214" s="151" t="n">
        <v>43599</v>
      </c>
      <c r="F214" s="152" t="s">
        <v>827</v>
      </c>
      <c r="G214" s="153" t="s">
        <v>811</v>
      </c>
      <c r="H214" s="151"/>
      <c r="I214" s="151" t="s">
        <v>826</v>
      </c>
      <c r="J214" s="162"/>
      <c r="K214" s="156" t="n">
        <v>2.2353</v>
      </c>
      <c r="L214" s="156" t="n">
        <v>2.0878</v>
      </c>
      <c r="M214" s="156" t="n">
        <v>2.9668</v>
      </c>
      <c r="N214" s="156" t="n">
        <v>2.4119</v>
      </c>
      <c r="O214" s="156" t="n">
        <v>2.3419</v>
      </c>
      <c r="P214" s="156" t="n">
        <v>2.3656</v>
      </c>
      <c r="Q214" s="163"/>
      <c r="R214" s="156" t="n">
        <v>1.2349</v>
      </c>
      <c r="S214" s="156" t="n">
        <v>1.0971</v>
      </c>
      <c r="T214" s="156" t="n">
        <v>1.1988</v>
      </c>
      <c r="U214" s="156" t="n">
        <v>1.1664</v>
      </c>
      <c r="V214" s="156" t="n">
        <v>1.3085</v>
      </c>
      <c r="W214" s="156" t="n">
        <v>1.3264</v>
      </c>
      <c r="X214" s="163"/>
      <c r="Y214" s="156" t="n">
        <v>1.1775</v>
      </c>
      <c r="Z214" s="156" t="n">
        <v>0.9659</v>
      </c>
      <c r="AA214" s="156" t="n">
        <v>1.0341</v>
      </c>
      <c r="AB214" s="156" t="n">
        <v>0.8989</v>
      </c>
      <c r="AC214" s="156" t="n">
        <v>1.058</v>
      </c>
      <c r="AD214" s="156" t="n">
        <v>1</v>
      </c>
      <c r="AE214" s="163"/>
      <c r="AF214" s="156" t="n">
        <v>0.6897</v>
      </c>
      <c r="AG214" s="156" t="n">
        <v>0.5433</v>
      </c>
      <c r="AH214" s="156" t="n">
        <v>0.658</v>
      </c>
      <c r="AI214" s="156" t="n">
        <v>0.6861</v>
      </c>
      <c r="AJ214" s="156" t="n">
        <v>0.546</v>
      </c>
      <c r="AK214" s="156" t="n">
        <v>0.6401</v>
      </c>
      <c r="AL214" s="163"/>
      <c r="AM214" s="156" t="n">
        <v>0.1218</v>
      </c>
      <c r="AN214" s="156" t="n">
        <v>0.1392</v>
      </c>
      <c r="AO214" s="156" t="n">
        <v>0.1481</v>
      </c>
      <c r="AP214" s="156" t="n">
        <v>0.1321</v>
      </c>
      <c r="AQ214" s="156" t="n">
        <v>0.1218</v>
      </c>
      <c r="AR214" s="156" t="n">
        <v>0.1218</v>
      </c>
      <c r="AS214" s="163"/>
      <c r="AT214" s="156" t="n">
        <v>0.1218</v>
      </c>
      <c r="AU214" s="156" t="n">
        <v>0.2107</v>
      </c>
      <c r="AV214" s="156" t="n">
        <v>0.1842</v>
      </c>
      <c r="AW214" s="156" t="n">
        <v>0.1218</v>
      </c>
      <c r="AX214" s="156" t="n">
        <v>0.2112</v>
      </c>
      <c r="AY214" s="156" t="n">
        <v>0.1218</v>
      </c>
      <c r="AZ214" s="163"/>
      <c r="BA214" s="156" t="n">
        <v>0.1218</v>
      </c>
      <c r="BB214" s="156" t="n">
        <v>0.1218</v>
      </c>
      <c r="BC214" s="156" t="n">
        <v>0.1218</v>
      </c>
      <c r="BD214" s="156" t="n">
        <v>0.1218</v>
      </c>
      <c r="BE214" s="156" t="n">
        <v>0.1218</v>
      </c>
      <c r="BF214" s="156" t="n">
        <v>0.1218</v>
      </c>
      <c r="BG214" s="163"/>
      <c r="BH214" s="156" t="n">
        <v>0.1218</v>
      </c>
      <c r="BI214" s="156" t="n">
        <v>0.1218</v>
      </c>
      <c r="BJ214" s="156" t="n">
        <v>0.1218</v>
      </c>
      <c r="BK214" s="156" t="n">
        <v>0.1218</v>
      </c>
      <c r="BL214" s="156" t="n">
        <v>0.1218</v>
      </c>
      <c r="BM214" s="156" t="n">
        <v>0.1218</v>
      </c>
      <c r="BN214" s="163"/>
      <c r="BO214" s="151" t="n">
        <v>100004373</v>
      </c>
      <c r="BP214" s="151" t="n">
        <v>1979</v>
      </c>
      <c r="BQ214" s="151" t="n">
        <v>337.2</v>
      </c>
      <c r="BR214" s="151" t="s">
        <v>828</v>
      </c>
    </row>
    <row r="215" customFormat="false" ht="13.2" hidden="false" customHeight="false" outlineLevel="0" collapsed="false">
      <c r="A215" s="138" t="n">
        <v>1508</v>
      </c>
      <c r="B215" s="149"/>
      <c r="C215" s="150" t="s">
        <v>829</v>
      </c>
      <c r="D215" s="151" t="s">
        <v>64</v>
      </c>
      <c r="E215" s="151" t="n">
        <v>1518</v>
      </c>
      <c r="F215" s="152" t="s">
        <v>831</v>
      </c>
      <c r="G215" s="153" t="s">
        <v>242</v>
      </c>
      <c r="H215" s="151" t="n">
        <v>638072</v>
      </c>
      <c r="I215" s="151" t="s">
        <v>830</v>
      </c>
      <c r="J215" s="164"/>
      <c r="K215" s="156" t="n">
        <v>0.7282</v>
      </c>
      <c r="L215" s="156" t="n">
        <v>0.8898</v>
      </c>
      <c r="M215" s="156" t="n">
        <v>0.7463</v>
      </c>
      <c r="N215" s="156" t="n">
        <v>0.7686</v>
      </c>
      <c r="O215" s="156" t="n">
        <v>0.7959</v>
      </c>
      <c r="P215" s="156" t="n">
        <v>0.8869</v>
      </c>
      <c r="Q215" s="165"/>
      <c r="R215" s="156" t="n">
        <v>0.6279</v>
      </c>
      <c r="S215" s="156" t="n">
        <v>0.8734</v>
      </c>
      <c r="T215" s="156" t="n">
        <v>0.6405</v>
      </c>
      <c r="U215" s="156" t="n">
        <v>0.7833</v>
      </c>
      <c r="V215" s="156" t="n">
        <v>0.646</v>
      </c>
      <c r="W215" s="156" t="n">
        <v>0.5713</v>
      </c>
      <c r="X215" s="165"/>
      <c r="Y215" s="156" t="n">
        <v>1.2445</v>
      </c>
      <c r="Z215" s="156" t="n">
        <v>0.942</v>
      </c>
      <c r="AA215" s="156" t="n">
        <v>1.0442</v>
      </c>
      <c r="AB215" s="156" t="n">
        <v>1.0391</v>
      </c>
      <c r="AC215" s="156" t="n">
        <v>1.348</v>
      </c>
      <c r="AD215" s="156" t="n">
        <v>0.823</v>
      </c>
      <c r="AE215" s="165"/>
      <c r="AF215" s="156" t="n">
        <v>0.615</v>
      </c>
      <c r="AG215" s="156" t="n">
        <v>0.6974</v>
      </c>
      <c r="AH215" s="156" t="n">
        <v>0.9795</v>
      </c>
      <c r="AI215" s="156" t="n">
        <v>0.8298</v>
      </c>
      <c r="AJ215" s="156" t="n">
        <v>0.831</v>
      </c>
      <c r="AK215" s="156" t="n">
        <v>0.764</v>
      </c>
      <c r="AL215" s="165"/>
      <c r="AM215" s="156" t="n">
        <v>1.1807</v>
      </c>
      <c r="AN215" s="156" t="n">
        <v>0.9889</v>
      </c>
      <c r="AO215" s="156" t="n">
        <v>0.8655</v>
      </c>
      <c r="AP215" s="156" t="n">
        <v>1.1533</v>
      </c>
      <c r="AQ215" s="156" t="n">
        <v>0.9196</v>
      </c>
      <c r="AR215" s="156" t="n">
        <v>1.353</v>
      </c>
      <c r="AS215" s="165"/>
      <c r="AT215" s="156" t="n">
        <v>1.5908</v>
      </c>
      <c r="AU215" s="156" t="n">
        <v>1.3937</v>
      </c>
      <c r="AV215" s="156" t="n">
        <v>1.0111</v>
      </c>
      <c r="AW215" s="156" t="n">
        <v>0.9898</v>
      </c>
      <c r="AX215" s="156" t="n">
        <v>1.2408</v>
      </c>
      <c r="AY215" s="156" t="n">
        <v>1.4244</v>
      </c>
      <c r="AZ215" s="165"/>
      <c r="BA215" s="156" t="n">
        <v>1.7921</v>
      </c>
      <c r="BB215" s="156" t="n">
        <v>1.5792</v>
      </c>
      <c r="BC215" s="156" t="n">
        <v>1.2612</v>
      </c>
      <c r="BD215" s="156" t="n">
        <v>1.0813</v>
      </c>
      <c r="BE215" s="156" t="n">
        <v>1.0102</v>
      </c>
      <c r="BF215" s="156" t="n">
        <v>1.0594</v>
      </c>
      <c r="BG215" s="165"/>
      <c r="BH215" s="156" t="n">
        <v>1.4624</v>
      </c>
      <c r="BI215" s="156" t="n">
        <v>1.6357</v>
      </c>
      <c r="BJ215" s="156" t="n">
        <v>1.4066</v>
      </c>
      <c r="BK215" s="156" t="n">
        <v>1.4936</v>
      </c>
      <c r="BL215" s="156" t="n">
        <v>1.5518</v>
      </c>
      <c r="BM215" s="156" t="n">
        <v>1.1164</v>
      </c>
      <c r="BN215" s="165"/>
      <c r="BO215" s="151" t="n">
        <v>508</v>
      </c>
      <c r="BP215" s="151" t="n">
        <v>2205</v>
      </c>
      <c r="BQ215" s="151" t="n">
        <v>69</v>
      </c>
      <c r="BR215" s="151" t="s">
        <v>833</v>
      </c>
    </row>
  </sheetData>
  <mergeCells count="40">
    <mergeCell ref="B2:B67"/>
    <mergeCell ref="C2:C9"/>
    <mergeCell ref="C10:C17"/>
    <mergeCell ref="C18:C31"/>
    <mergeCell ref="C32:C49"/>
    <mergeCell ref="C50:C51"/>
    <mergeCell ref="C52:C56"/>
    <mergeCell ref="C57:C61"/>
    <mergeCell ref="C62:C67"/>
    <mergeCell ref="B68:B118"/>
    <mergeCell ref="C68:C72"/>
    <mergeCell ref="C73:C78"/>
    <mergeCell ref="C79:C81"/>
    <mergeCell ref="C83:C96"/>
    <mergeCell ref="C97:C102"/>
    <mergeCell ref="C103:C117"/>
    <mergeCell ref="B119:B156"/>
    <mergeCell ref="C119:C122"/>
    <mergeCell ref="C123:C125"/>
    <mergeCell ref="C126:C132"/>
    <mergeCell ref="C133:C148"/>
    <mergeCell ref="C149:C151"/>
    <mergeCell ref="C152:C153"/>
    <mergeCell ref="C154:C155"/>
    <mergeCell ref="B157:B174"/>
    <mergeCell ref="C158:C164"/>
    <mergeCell ref="C165:C166"/>
    <mergeCell ref="C167:C169"/>
    <mergeCell ref="C170:C174"/>
    <mergeCell ref="B175:B191"/>
    <mergeCell ref="C175:C186"/>
    <mergeCell ref="C187:C191"/>
    <mergeCell ref="B192:B203"/>
    <mergeCell ref="C192:C199"/>
    <mergeCell ref="C200:C203"/>
    <mergeCell ref="B204:B205"/>
    <mergeCell ref="B206:B215"/>
    <mergeCell ref="C206:C208"/>
    <mergeCell ref="C209:C210"/>
    <mergeCell ref="C211:C214"/>
  </mergeCells>
  <hyperlinks>
    <hyperlink ref="F2" r:id="rId1" display="C00719"/>
    <hyperlink ref="G2" r:id="rId2" display="PYRUVATE"/>
    <hyperlink ref="F3" r:id="rId3" display="C00097"/>
    <hyperlink ref="F4" r:id="rId4" display="C00491"/>
    <hyperlink ref="F5" r:id="rId5" display="C00037"/>
    <hyperlink ref="G5" r:id="rId6" display="SUC"/>
    <hyperlink ref="G6" r:id="rId7" display="XANTHOSINE"/>
    <hyperlink ref="F7" r:id="rId8" display="C00979"/>
    <hyperlink ref="G7" r:id="rId9" display="CPD-458"/>
    <hyperlink ref="F8" r:id="rId10" display="C00065"/>
    <hyperlink ref="G8" r:id="rId11" display="5-OXOPROLINE"/>
    <hyperlink ref="F9" r:id="rId12" display="C05319"/>
    <hyperlink ref="F10" r:id="rId13" display="C00328"/>
    <hyperlink ref="F11" r:id="rId14" display="C00079"/>
    <hyperlink ref="G11" r:id="rId15" display="SER"/>
    <hyperlink ref="F12" r:id="rId16" display="C00296"/>
    <hyperlink ref="F13" r:id="rId17" display="C00780"/>
    <hyperlink ref="G13" r:id="rId18" display="FRUCTOSE-6P"/>
    <hyperlink ref="F14" r:id="rId19" display="C00493"/>
    <hyperlink ref="G14" r:id="rId20" display="N-acetyl-D-glucosamine"/>
    <hyperlink ref="F15" r:id="rId21" display="C00078"/>
    <hyperlink ref="G15" r:id="rId22" display="CYS"/>
    <hyperlink ref="F16" r:id="rId23" display="C00082"/>
    <hyperlink ref="F17" r:id="rId24" display="C00483"/>
    <hyperlink ref="G17" r:id="rId25" display="AGMATHINE"/>
    <hyperlink ref="F18" r:id="rId26" display="C00956"/>
    <hyperlink ref="G18" r:id="rId27" display="threo-ds-iso-citrate"/>
    <hyperlink ref="F19" r:id="rId28" display="C00041"/>
    <hyperlink ref="F20" r:id="rId29" display="C00152"/>
    <hyperlink ref="F21" r:id="rId30" display="C00049"/>
    <hyperlink ref="F22" r:id="rId31" display="C00263"/>
    <hyperlink ref="F23" r:id="rId32" display="C00047"/>
    <hyperlink ref="G23" r:id="rId33" display="ADENOSYL-HOMO-CYS"/>
    <hyperlink ref="F24" r:id="rId34" display="C00073"/>
    <hyperlink ref="G24" r:id="rId35" display="THR"/>
    <hyperlink ref="F25" r:id="rId36" display="C02989"/>
    <hyperlink ref="G25" r:id="rId37" display="L-rhamnose"/>
    <hyperlink ref="F26" r:id="rId38" display="C02727"/>
    <hyperlink ref="G26" r:id="rId39" display="GMP"/>
    <hyperlink ref="F27" r:id="rId40" display="C03793"/>
    <hyperlink ref="F28" r:id="rId41" display="C02712"/>
    <hyperlink ref="G28" r:id="rId42" display="5-METHYLTHIOADENOSINE"/>
    <hyperlink ref="F29" r:id="rId43" display="C00408"/>
    <hyperlink ref="G29" r:id="rId44" display="GLN"/>
    <hyperlink ref="F30" r:id="rId45" display="C00021"/>
    <hyperlink ref="G30" r:id="rId46" display="L-GALACTOSE"/>
    <hyperlink ref="F31" r:id="rId47" display="C00188"/>
    <hyperlink ref="F32" r:id="rId48" display="C02261"/>
    <hyperlink ref="G32" r:id="rId49" display="VAL"/>
    <hyperlink ref="F33" r:id="rId50" display="C00062"/>
    <hyperlink ref="G33" r:id="rId51" display="PUTRESCINE"/>
    <hyperlink ref="F34" r:id="rId52" display="C03406"/>
    <hyperlink ref="G34" r:id="rId53" display="XYLITOL"/>
    <hyperlink ref="F35" r:id="rId54" display="C00327"/>
    <hyperlink ref="F36" r:id="rId55" display="C03626"/>
    <hyperlink ref="G36" r:id="rId56" display="INOSINE"/>
    <hyperlink ref="F37" r:id="rId57" display="C00334"/>
    <hyperlink ref="F38" r:id="rId58" display="C00025"/>
    <hyperlink ref="G38" r:id="rId59" display="GLY"/>
    <hyperlink ref="F39" r:id="rId60" display="C00064"/>
    <hyperlink ref="G39" r:id="rId61" display="BETAINE"/>
    <hyperlink ref="F40" r:id="rId62" display="C00135"/>
    <hyperlink ref="G40" r:id="rId63" display="ACETYLSERINE"/>
    <hyperlink ref="F41" r:id="rId64" display="C00624"/>
    <hyperlink ref="G41" r:id="rId65" display="MYO-INOSITOL"/>
    <hyperlink ref="F42" r:id="rId66" display="C00077"/>
    <hyperlink ref="G42" r:id="rId67" display="ACETYL-GLU"/>
    <hyperlink ref="F43" r:id="rId68" display="C00148"/>
    <hyperlink ref="G43" r:id="rId69" display="GLUTATHIONE"/>
    <hyperlink ref="G44" r:id="rId70" display="PHOSPHORYL-ETHANOLAMINE"/>
    <hyperlink ref="F45" r:id="rId71" display="C10172"/>
    <hyperlink ref="G45" r:id="rId72" display="NIACINAMIDE"/>
    <hyperlink ref="F46" r:id="rId73" display="C01157"/>
    <hyperlink ref="G46" r:id="rId74" display="L-ARGININO-SUCCINATE"/>
    <hyperlink ref="F47" r:id="rId75" display="C01127"/>
    <hyperlink ref="G47" r:id="rId76" display="INDOLE_ACETATE_AUXIN"/>
    <hyperlink ref="F49" r:id="rId77" display="C01035"/>
    <hyperlink ref="G49" r:id="rId78" display="1-L-MYO-INOSITOL-1-P"/>
    <hyperlink ref="F50" r:id="rId79" display="C00407"/>
    <hyperlink ref="G51" r:id="rId80" display="SQUALENE"/>
    <hyperlink ref="F52" r:id="rId81" display="C00141"/>
    <hyperlink ref="F53" r:id="rId82" display="C00671"/>
    <hyperlink ref="G53" r:id="rId83" display="UDP-GALACTOSE"/>
    <hyperlink ref="F54" r:id="rId84" display="C00233"/>
    <hyperlink ref="F55" r:id="rId85" display="C00123"/>
    <hyperlink ref="G55" r:id="rId86" display="ACETYLSERINE"/>
    <hyperlink ref="F56" r:id="rId87" display="C00183"/>
    <hyperlink ref="F57" r:id="rId88" display="C00170"/>
    <hyperlink ref="G57" r:id="rId89" display="4-AMINO-BUTYRATE"/>
    <hyperlink ref="F58" r:id="rId90" display="C00179"/>
    <hyperlink ref="G58" r:id="rId91" display="CPD-6995"/>
    <hyperlink ref="F59" r:id="rId92" display="C00134"/>
    <hyperlink ref="G59" r:id="rId93" display="L-CITRULLINE"/>
    <hyperlink ref="F60" r:id="rId94" display="C00315"/>
    <hyperlink ref="G60" r:id="rId95" display="CPD-397"/>
    <hyperlink ref="F61" r:id="rId96" display="C00750"/>
    <hyperlink ref="G61" r:id="rId97" display="L-ASPARTATE"/>
    <hyperlink ref="F62" r:id="rId98" display="C01879"/>
    <hyperlink ref="G62" r:id="rId99" display="L-ORNITHINE"/>
    <hyperlink ref="F64" r:id="rId100" display="C00127"/>
    <hyperlink ref="F65" r:id="rId101" display="C00051"/>
    <hyperlink ref="G66" r:id="rId102" display="METHYLNICOTINATE"/>
    <hyperlink ref="F68" r:id="rId103" display="C05345"/>
    <hyperlink ref="G68" r:id="rId104" display="G3P"/>
    <hyperlink ref="F69" r:id="rId105" display="C00031"/>
    <hyperlink ref="G69" r:id="rId106" display="SUCROSE"/>
    <hyperlink ref="F70" r:id="rId107" display="C00103"/>
    <hyperlink ref="G70" r:id="rId108" display="PHYTOSPINGOSINE"/>
    <hyperlink ref="F71" r:id="rId109" display="C00668"/>
    <hyperlink ref="F72" r:id="rId110" display="C00022"/>
    <hyperlink ref="G72" r:id="rId111" display="ASN"/>
    <hyperlink ref="F73" r:id="rId112" display="C00026"/>
    <hyperlink ref="F74" r:id="rId113" display="C00158"/>
    <hyperlink ref="G74" r:id="rId114" display="2-KETO-3-METHYL-VALERATE"/>
    <hyperlink ref="F75" r:id="rId115" display="C00122"/>
    <hyperlink ref="G75" r:id="rId116" display="SPERMINE"/>
    <hyperlink ref="F76" r:id="rId117" display="C00311"/>
    <hyperlink ref="G76" r:id="rId118" display="D-ARABINOSE"/>
    <hyperlink ref="F77" r:id="rId119" display="C00149"/>
    <hyperlink ref="G77" r:id="rId120" display="2-Aminobutyrate"/>
    <hyperlink ref="F78" r:id="rId121" display="C00042"/>
    <hyperlink ref="G78" r:id="rId122" display="GLT"/>
    <hyperlink ref="F79" r:id="rId123" display="C00597"/>
    <hyperlink ref="G79" r:id="rId124" display="4-hydroxybenzoate"/>
    <hyperlink ref="F80" r:id="rId125" display="C00117"/>
    <hyperlink ref="G80" r:id="rId126" display="SHIKIMATE"/>
    <hyperlink ref="F81" r:id="rId127" display="C05382"/>
    <hyperlink ref="F82" r:id="rId128" display="C00258"/>
    <hyperlink ref="G82" r:id="rId129" display="2K-4CH3-PENTANOATE&amp;redirect=T"/>
    <hyperlink ref="F83" r:id="rId130" display="C00216"/>
    <hyperlink ref="G83" r:id="rId131" display="TRP"/>
    <hyperlink ref="F84" r:id="rId132" display="C01904"/>
    <hyperlink ref="F85" r:id="rId133" display="C00878"/>
    <hyperlink ref="F86" r:id="rId134" display="C00503"/>
    <hyperlink ref="G86" r:id="rId135" display="TREHALOSE"/>
    <hyperlink ref="G87" r:id="rId136" display="PHOSPHORYL-CHOLINE"/>
    <hyperlink ref="F88" r:id="rId137" display="C03752"/>
    <hyperlink ref="F89" r:id="rId138" display="C00140"/>
    <hyperlink ref="F90" r:id="rId139" display="C00121"/>
    <hyperlink ref="G90" r:id="rId140" display="D-SEDOHEPTULOSE-7-P"/>
    <hyperlink ref="F91" r:id="rId141" display="C00309"/>
    <hyperlink ref="F92" r:id="rId142" display="C16884"/>
    <hyperlink ref="G92" r:id="rId143" display="AMP"/>
    <hyperlink ref="F93" r:id="rId144" display="C00379"/>
    <hyperlink ref="G93" r:id="rId145" display="CIT"/>
    <hyperlink ref="F94" r:id="rId146" display="C05411"/>
    <hyperlink ref="G94" r:id="rId147" display="GAMA-TOCOPHEROL"/>
    <hyperlink ref="F95" r:id="rId148" display="C00181"/>
    <hyperlink ref="G95" r:id="rId149" display="INOSITOL-1-3-4-TRIPHOSPHATE"/>
    <hyperlink ref="F96" r:id="rId150" display="C00052"/>
    <hyperlink ref="G96" r:id="rId151" display="CPD-506"/>
    <hyperlink ref="F97" r:id="rId152" display="C04006"/>
    <hyperlink ref="G97" r:id="rId153" display="HIS"/>
    <hyperlink ref="F98" r:id="rId154" display="C00137"/>
    <hyperlink ref="G98" r:id="rId155" display="SORBITOL"/>
    <hyperlink ref="F99" r:id="rId156" display="C01284"/>
    <hyperlink ref="F100" r:id="rId157" display="C01204"/>
    <hyperlink ref="G100" r:id="rId158" display="ADENOSINE"/>
    <hyperlink ref="F101" r:id="rId159" display="C01243"/>
    <hyperlink ref="F102" r:id="rId160" display="C01272"/>
    <hyperlink ref="F103" r:id="rId161" display="C03661"/>
    <hyperlink ref="G103" r:id="rId162" display="CPD-13086"/>
    <hyperlink ref="F104" r:id="rId163" display="C00095"/>
    <hyperlink ref="G104" r:id="rId164" display="TYR"/>
    <hyperlink ref="F105" r:id="rId165" display="C01235"/>
    <hyperlink ref="G105" r:id="rId166" display="GLUCONATE"/>
    <hyperlink ref="F106" r:id="rId167" display="C01582"/>
    <hyperlink ref="G106" r:id="rId168" display="RIBOSE-5P"/>
    <hyperlink ref="F107" r:id="rId169" display="C01936"/>
    <hyperlink ref="G107" r:id="rId170" display="ASCORBATE"/>
    <hyperlink ref="F108" r:id="rId171" display="C06218"/>
    <hyperlink ref="G108" r:id="rId172" display="Pi"/>
    <hyperlink ref="F109" r:id="rId173" display="C00208"/>
    <hyperlink ref="G109" r:id="rId174" display="CPD-534"/>
    <hyperlink ref="F110" r:id="rId175" display="C02052"/>
    <hyperlink ref="G110" r:id="rId176" display="Fructose"/>
    <hyperlink ref="F111" r:id="rId177" display="C00392"/>
    <hyperlink ref="G111" r:id="rId178" display="RIBOSE"/>
    <hyperlink ref="F112" r:id="rId179" display="C00492"/>
    <hyperlink ref="G112" r:id="rId180" display="TYRAMINE"/>
    <hyperlink ref="F113" r:id="rId181" display="C00507"/>
    <hyperlink ref="G113" r:id="rId182" display="MI-HEXAKISPHOSPHATE"/>
    <hyperlink ref="F114" r:id="rId183" display="C00794"/>
    <hyperlink ref="F115" r:id="rId184" display="C00089"/>
    <hyperlink ref="F116" r:id="rId185" display="C01083"/>
    <hyperlink ref="G116" r:id="rId186" display="XYLOSE"/>
    <hyperlink ref="F117" r:id="rId187" display="C00257"/>
    <hyperlink ref="G117" r:id="rId188" display="CPD-468"/>
    <hyperlink ref="F118" r:id="rId189" display="C00815"/>
    <hyperlink ref="G119" r:id="rId190" display="ETHANOL-AMINE"/>
    <hyperlink ref="F120" r:id="rId191" display="C01595"/>
    <hyperlink ref="G120" r:id="rId192" display="LYS"/>
    <hyperlink ref="F121" r:id="rId193" display="C06426"/>
    <hyperlink ref="G121" r:id="rId194" display="PANTOTHENATE"/>
    <hyperlink ref="F122" r:id="rId195" display="C00712"/>
    <hyperlink ref="G122" r:id="rId196" display="ARG"/>
    <hyperlink ref="F124" r:id="rId197" display="C14829"/>
    <hyperlink ref="F125" r:id="rId198" display="C14828"/>
    <hyperlink ref="G128" r:id="rId199" display="CPD-12189"/>
    <hyperlink ref="G129" r:id="rId200" display="NIACINE"/>
    <hyperlink ref="G130" r:id="rId201" display="GLYCEROL-3P"/>
    <hyperlink ref="F131" r:id="rId202" display="C00116"/>
    <hyperlink ref="G131" r:id="rId203" display="2-C-METHYL-D-ERYTHRITOL-4-PHOSPHATE"/>
    <hyperlink ref="G132" r:id="rId204" display="SINAPATE"/>
    <hyperlink ref="F133" r:id="rId205" display="C04100"/>
    <hyperlink ref="G134" r:id="rId206" display="SN-3-GLYCEROPHOSPHOCHOLINE"/>
    <hyperlink ref="G135" r:id="rId207" display="ALLANTOIN"/>
    <hyperlink ref="G136" r:id="rId208" display="CPD-707"/>
    <hyperlink ref="G137" r:id="rId209" display="ALPHA-TOCOPHEROL"/>
    <hyperlink ref="G138" r:id="rId210" display="CPD-4143"/>
    <hyperlink ref="G139" r:id="rId211" display="BETA-TOCOPHEROL"/>
    <hyperlink ref="G140" r:id="rId212" display="L-THREONATE"/>
    <hyperlink ref="G141" r:id="rId213" display="MALONATE"/>
    <hyperlink ref="G142" r:id="rId214" display="L-DEHYDRO-ASCORBATE"/>
    <hyperlink ref="F143" r:id="rId215" display="C00093"/>
    <hyperlink ref="G143" r:id="rId216" display="Ribuloses"/>
    <hyperlink ref="F144" r:id="rId217" display="C00670"/>
    <hyperlink ref="F145" r:id="rId218" display="C00346"/>
    <hyperlink ref="G145" r:id="rId219" display="GLYCERATE"/>
    <hyperlink ref="G146" r:id="rId220" display="FERULIC-ACID"/>
    <hyperlink ref="G148" r:id="rId221" display="COUMARATE"/>
    <hyperlink ref="F149" r:id="rId222" display="C00114"/>
    <hyperlink ref="F150" r:id="rId223" display="C00588"/>
    <hyperlink ref="G150" r:id="rId224" display="NAD"/>
    <hyperlink ref="F151" r:id="rId225" display="C00189"/>
    <hyperlink ref="G151" r:id="rId226" display="PRO"/>
    <hyperlink ref="F152" r:id="rId227" display="C12144"/>
    <hyperlink ref="F153" r:id="rId228" display="C00836"/>
    <hyperlink ref="G153" r:id="rId229" display="MALTOSE"/>
    <hyperlink ref="F154" r:id="rId230" display="C01753"/>
    <hyperlink ref="F155" r:id="rId231" display="C01789"/>
    <hyperlink ref="F156" r:id="rId232" display="C00383"/>
    <hyperlink ref="G156" r:id="rId233" display="1-KESTOTRIOSE"/>
    <hyperlink ref="F157" r:id="rId234" display="C00864"/>
    <hyperlink ref="F158" r:id="rId235" display="C00153"/>
    <hyperlink ref="G158" r:id="rId236" display="L-ALPHA-ALANINE"/>
    <hyperlink ref="F159" r:id="rId237" display="C00003"/>
    <hyperlink ref="G159" r:id="rId238" display="FUM"/>
    <hyperlink ref="F160" r:id="rId239" display="C00455"/>
    <hyperlink ref="F161" r:id="rId240" display="C05324"/>
    <hyperlink ref="G161" r:id="rId241" display="CPD-110"/>
    <hyperlink ref="F162" r:id="rId242" display="C00253"/>
    <hyperlink ref="F163" r:id="rId243" display="C05841"/>
    <hyperlink ref="G163" r:id="rId244" display="CHOLINE"/>
    <hyperlink ref="F164" r:id="rId245" display="C01004"/>
    <hyperlink ref="G165" r:id="rId246" display="XANTHINE"/>
    <hyperlink ref="F166" r:id="rId247" display="C00009"/>
    <hyperlink ref="G166" r:id="rId248" display="MAL"/>
    <hyperlink ref="F167" r:id="rId249" display="C00072"/>
    <hyperlink ref="G167" r:id="rId250" display="SPERMIDINE"/>
    <hyperlink ref="F168" r:id="rId251" display="C05422"/>
    <hyperlink ref="G168" r:id="rId252" display="GLUTATHIONE"/>
    <hyperlink ref="F169" r:id="rId253" display="C01620"/>
    <hyperlink ref="F170" r:id="rId254" display="C02477"/>
    <hyperlink ref="G170" r:id="rId255" display="2-KETO-ISOVALERATE"/>
    <hyperlink ref="F171" r:id="rId256" display="C14153"/>
    <hyperlink ref="G171" r:id="rId257" display="B-ALANINE"/>
    <hyperlink ref="F172" r:id="rId258" display="C14152"/>
    <hyperlink ref="G172" r:id="rId259" display="ADENINE"/>
    <hyperlink ref="F173" r:id="rId260" display="C02483"/>
    <hyperlink ref="F174" r:id="rId261" display="C14155"/>
    <hyperlink ref="G174" r:id="rId262" display="UMP"/>
    <hyperlink ref="F175" r:id="rId263" display="C00147"/>
    <hyperlink ref="G175" r:id="rId264" display="QUINATE"/>
    <hyperlink ref="F176" r:id="rId265" display="C00212"/>
    <hyperlink ref="G176" r:id="rId266" display="SEROTONIN"/>
    <hyperlink ref="F177" r:id="rId267" display="C00020"/>
    <hyperlink ref="G177" r:id="rId268" display="2-Lysophosphatidylcholines"/>
    <hyperlink ref="F178" r:id="rId269" display="C02353"/>
    <hyperlink ref="G178" r:id="rId270" display="OROTATE"/>
    <hyperlink ref="F179" r:id="rId271" display="C02350"/>
    <hyperlink ref="G179" r:id="rId272" display="MET"/>
    <hyperlink ref="F180" r:id="rId273" display="C00242"/>
    <hyperlink ref="F181" r:id="rId274" display="C00387"/>
    <hyperlink ref="G181" r:id="rId275" display="LEU"/>
    <hyperlink ref="F182" r:id="rId276" display="C00144"/>
    <hyperlink ref="G182" r:id="rId277" display="ALPHA-GLC-6-P"/>
    <hyperlink ref="F183" r:id="rId278" display="C06194"/>
    <hyperlink ref="G183" r:id="rId279" display="CYTIDINE"/>
    <hyperlink ref="F184" r:id="rId280" display="C00294"/>
    <hyperlink ref="G184" r:id="rId281" display="L-Methionine-sulfoxides"/>
    <hyperlink ref="F185" r:id="rId282" display="C00385"/>
    <hyperlink ref="G185" r:id="rId283" display="2-ketoglutarate"/>
    <hyperlink ref="F186" r:id="rId284" display="C01762"/>
    <hyperlink ref="F187" r:id="rId285" display="C00475"/>
    <hyperlink ref="G187" r:id="rId286" display="PHE"/>
    <hyperlink ref="F188" r:id="rId287" display="C00295"/>
    <hyperlink ref="G188" r:id="rId288" display="Protein-hydroxyprolines"/>
    <hyperlink ref="F189" r:id="rId289" display="C00299"/>
    <hyperlink ref="G189" r:id="rId290" display="HOMO-SER"/>
    <hyperlink ref="G190" r:id="rId291" display="CPD-693"/>
    <hyperlink ref="F191" r:id="rId292" display="C00099"/>
    <hyperlink ref="G191" r:id="rId293" display="CYSTINE"/>
    <hyperlink ref="F192" r:id="rId294" display="C05282"/>
    <hyperlink ref="G192" r:id="rId295" display="GUANOSINE"/>
    <hyperlink ref="F193" r:id="rId296" display="C05283"/>
    <hyperlink ref="G193" r:id="rId297" display="CPD-3607"/>
    <hyperlink ref="G194" r:id="rId298" display="NICOTINAMIDE_RIBOSE"/>
    <hyperlink ref="G195" r:id="rId299" display="CPD-1099"/>
    <hyperlink ref="G197" r:id="rId300" display="DIHYDRO-SPHINGOSINE"/>
    <hyperlink ref="G198" r:id="rId301" display="GLC-1-P"/>
    <hyperlink ref="G200" r:id="rId302" display="GUANINE"/>
    <hyperlink ref="F201" r:id="rId303" display="C02155"/>
    <hyperlink ref="G201" r:id="rId304" display="NICOTINAMIDE_NUCLEOTIDE"/>
    <hyperlink ref="G202" r:id="rId305" display="MANNITOL"/>
    <hyperlink ref="G203" r:id="rId306" display="2-Acylglycero-Phosphocholines"/>
    <hyperlink ref="F204" r:id="rId307" display="C06082"/>
    <hyperlink ref="G204" r:id="rId308" display="CPD-8117"/>
    <hyperlink ref="F205" r:id="rId309" display="C00954"/>
    <hyperlink ref="G205" r:id="rId310" display="GLYCEROL"/>
    <hyperlink ref="F206" r:id="rId311" display="C00156"/>
    <hyperlink ref="F207" r:id="rId312" display="C06186"/>
    <hyperlink ref="F208" r:id="rId313" display="C00805"/>
    <hyperlink ref="G209" r:id="rId314" display="URIDINE"/>
    <hyperlink ref="F210" r:id="rId315" display="C00509"/>
    <hyperlink ref="G210" r:id="rId316" display="OLEATE-CPD"/>
    <hyperlink ref="F211" r:id="rId317" display="C00811"/>
    <hyperlink ref="F212" r:id="rId318" display="C01494"/>
    <hyperlink ref="F213" r:id="rId319" display="C00482"/>
    <hyperlink ref="G213" r:id="rId320" display="LINOLEIC_ACID"/>
    <hyperlink ref="F214" r:id="rId321" display="C10441"/>
    <hyperlink ref="G214" r:id="rId322" display="NARINGENIN-CMPD"/>
    <hyperlink ref="F215" r:id="rId323" display="C00751"/>
    <hyperlink ref="G215" r:id="rId324" display="ILE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16T18:26:32Z</dcterms:created>
  <dc:creator>Elim Chao</dc:creator>
  <dc:description/>
  <dc:language>en-US</dc:language>
  <cp:lastModifiedBy>Administrator</cp:lastModifiedBy>
  <dcterms:modified xsi:type="dcterms:W3CDTF">2016-10-10T23:19:04Z</dcterms:modified>
  <cp:revision>0</cp:revision>
  <dc:subject/>
  <dc:title/>
</cp:coreProperties>
</file>